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Lis\B salyersiae paper\Biorxiv draft\"/>
    </mc:Choice>
  </mc:AlternateContent>
  <bookViews>
    <workbookView xWindow="0" yWindow="0" windowWidth="28800" windowHeight="12300"/>
  </bookViews>
  <sheets>
    <sheet name="Index" sheetId="5" r:id="rId1"/>
    <sheet name="B_sal_mannan_vs_glucose_MSstats" sheetId="1" r:id="rId2"/>
    <sheet name="Regulated_MSstats" sheetId="2" r:id="rId3"/>
    <sheet name="Unique_Mannan" sheetId="3" r:id="rId4"/>
    <sheet name="Unique_Glucose" sheetId="4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7" i="1" l="1"/>
  <c r="C156" i="1" a="1"/>
  <c r="C156" i="1" s="1"/>
  <c r="C14" i="1" s="1"/>
  <c r="C13" i="1"/>
  <c r="C415" i="1"/>
  <c r="C703" i="1"/>
  <c r="C951" i="1"/>
  <c r="C1074" i="1"/>
  <c r="C1462" i="1"/>
  <c r="C1470" i="1"/>
  <c r="C1695" i="1"/>
</calcChain>
</file>

<file path=xl/metadata.xml><?xml version="1.0" encoding="utf-8"?>
<metadata xmlns="http://schemas.openxmlformats.org/spreadsheetml/2006/main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xmlns:xda="http://schemas.microsoft.com/office/spreadsheetml/2017/dynamicarray"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7839" uniqueCount="2389">
  <si>
    <t>Protein</t>
  </si>
  <si>
    <t>Label</t>
  </si>
  <si>
    <t>log2FC</t>
  </si>
  <si>
    <t>SE</t>
  </si>
  <si>
    <t>Tvalue</t>
  </si>
  <si>
    <t>DF</t>
  </si>
  <si>
    <t>pvalue</t>
  </si>
  <si>
    <t>adj.pvalue</t>
  </si>
  <si>
    <t>issue</t>
  </si>
  <si>
    <t>MissingPercentage</t>
  </si>
  <si>
    <t>ImputationPercentage</t>
  </si>
  <si>
    <t>Glucose_WCL_1</t>
  </si>
  <si>
    <t>Glucose_WCL_2</t>
  </si>
  <si>
    <t>Glucose_WCL_3</t>
  </si>
  <si>
    <t>Mannan_WCL_1</t>
  </si>
  <si>
    <t>Mannan_WCL_2</t>
  </si>
  <si>
    <t>Mannan_WCL_3</t>
  </si>
  <si>
    <t>I8XY51</t>
  </si>
  <si>
    <t>Mannan_WCL-Glucose_WCL</t>
  </si>
  <si>
    <t>NA</t>
  </si>
  <si>
    <t>I8XY55</t>
  </si>
  <si>
    <t>I8XY58</t>
  </si>
  <si>
    <t>I8XY68</t>
  </si>
  <si>
    <t>I8XY73</t>
  </si>
  <si>
    <t>I8XY81</t>
  </si>
  <si>
    <t>I8XY84</t>
  </si>
  <si>
    <t>I8XY89</t>
  </si>
  <si>
    <t>I8XY94</t>
  </si>
  <si>
    <t>I8XY99</t>
  </si>
  <si>
    <t>I8XYG1</t>
  </si>
  <si>
    <t>I8XYH0</t>
  </si>
  <si>
    <t>oneConditionMissing</t>
  </si>
  <si>
    <t>I8XYH4</t>
  </si>
  <si>
    <t>I8XYI3</t>
  </si>
  <si>
    <t>I8XYJ3</t>
  </si>
  <si>
    <t>I8XYJ8</t>
  </si>
  <si>
    <t>I8XYK2</t>
  </si>
  <si>
    <t>I8XYK7</t>
  </si>
  <si>
    <t>I8XYL2</t>
  </si>
  <si>
    <t>I8XYL5</t>
  </si>
  <si>
    <t>I8XYV8</t>
  </si>
  <si>
    <t>I8XYW4</t>
  </si>
  <si>
    <t>I8XYW9</t>
  </si>
  <si>
    <t>I8XYX9</t>
  </si>
  <si>
    <t>I8XYY4</t>
  </si>
  <si>
    <t>I8XYY8</t>
  </si>
  <si>
    <t>I8XYZ2</t>
  </si>
  <si>
    <t>I8XYZ7</t>
  </si>
  <si>
    <t>I8XZ01</t>
  </si>
  <si>
    <t>I8XZ14</t>
  </si>
  <si>
    <t>I8XZ20</t>
  </si>
  <si>
    <t>I8XZ25</t>
  </si>
  <si>
    <t>I8XZ31</t>
  </si>
  <si>
    <t>I8XZ46</t>
  </si>
  <si>
    <t>I8XZ51</t>
  </si>
  <si>
    <t>I8XZR9</t>
  </si>
  <si>
    <t>I8XZY9</t>
  </si>
  <si>
    <t>I8XZZ3</t>
  </si>
  <si>
    <t>I8Y004</t>
  </si>
  <si>
    <t>I8Y008</t>
  </si>
  <si>
    <t>I8Y011</t>
  </si>
  <si>
    <t>I8Y014</t>
  </si>
  <si>
    <t>I8Y019</t>
  </si>
  <si>
    <t>I8Y023</t>
  </si>
  <si>
    <t>I8Y0I1</t>
  </si>
  <si>
    <t>I8Y0I4;I9ICX6;I9HPD6</t>
  </si>
  <si>
    <t>I8Y0I6</t>
  </si>
  <si>
    <t>I8Y0J1</t>
  </si>
  <si>
    <t>I8Y0J3</t>
  </si>
  <si>
    <t>I8Y0J6</t>
  </si>
  <si>
    <t>I8Y0K1</t>
  </si>
  <si>
    <t>I8Y0K3</t>
  </si>
  <si>
    <t>I8Y0K6</t>
  </si>
  <si>
    <t>I8Y0K9</t>
  </si>
  <si>
    <t>I8Y0L1</t>
  </si>
  <si>
    <t>I8Y0L5</t>
  </si>
  <si>
    <t>I8Y0L9</t>
  </si>
  <si>
    <t>I8Y0M3</t>
  </si>
  <si>
    <t>I8Y0M8</t>
  </si>
  <si>
    <t>I8Y0N0</t>
  </si>
  <si>
    <t>I8Y0N3</t>
  </si>
  <si>
    <t>I8Y0N8</t>
  </si>
  <si>
    <t>I8Y0P1</t>
  </si>
  <si>
    <t>I8Y0P3</t>
  </si>
  <si>
    <t>I8Y0P6</t>
  </si>
  <si>
    <t>I8Y0Q0</t>
  </si>
  <si>
    <t>I8Y0Q8</t>
  </si>
  <si>
    <t>I8Y0U3</t>
  </si>
  <si>
    <t>I8Y0V1</t>
  </si>
  <si>
    <t>I8Y0V6</t>
  </si>
  <si>
    <t>I8Y0W4</t>
  </si>
  <si>
    <t>I8Y0X2</t>
  </si>
  <si>
    <t>I8Y0X9</t>
  </si>
  <si>
    <t>I8Y0Y2</t>
  </si>
  <si>
    <t>I8Y0Y7</t>
  </si>
  <si>
    <t>I8Y0Z1</t>
  </si>
  <si>
    <t>I8Y187;REV__I8Y187</t>
  </si>
  <si>
    <t>I8Y192</t>
  </si>
  <si>
    <t>I8Y199</t>
  </si>
  <si>
    <t>I8Y1A3</t>
  </si>
  <si>
    <t>I8Y1B0</t>
  </si>
  <si>
    <t>I8Y1B4</t>
  </si>
  <si>
    <t>I8Y1C5</t>
  </si>
  <si>
    <t>I8Y1D0</t>
  </si>
  <si>
    <t>I8Y1D7</t>
  </si>
  <si>
    <t>I8Y1E1</t>
  </si>
  <si>
    <t>I8Y1E6</t>
  </si>
  <si>
    <t>I8Y1F1</t>
  </si>
  <si>
    <t>I8Y1F6</t>
  </si>
  <si>
    <t>I8Y1G2</t>
  </si>
  <si>
    <t>I8Y1G7</t>
  </si>
  <si>
    <t>I8Y1H2</t>
  </si>
  <si>
    <t>I8Y1I4</t>
  </si>
  <si>
    <t>I8Y1I9</t>
  </si>
  <si>
    <t>I8Y1U8</t>
  </si>
  <si>
    <t>I8Y1V3</t>
  </si>
  <si>
    <t>I8Y1V9</t>
  </si>
  <si>
    <t>I8Y1W5</t>
  </si>
  <si>
    <t>I8Y1X0</t>
  </si>
  <si>
    <t>I8Y285</t>
  </si>
  <si>
    <t>I8Y290</t>
  </si>
  <si>
    <t>I8Y295</t>
  </si>
  <si>
    <t>I8Y2A3</t>
  </si>
  <si>
    <t>I8Y2A8</t>
  </si>
  <si>
    <t>I8Y2B2</t>
  </si>
  <si>
    <t>I8Y2B6</t>
  </si>
  <si>
    <t>I8Y2B9</t>
  </si>
  <si>
    <t>I8Y2C3</t>
  </si>
  <si>
    <t>I8Y2E9</t>
  </si>
  <si>
    <t>I8Y2I8</t>
  </si>
  <si>
    <t>I8Y2J6</t>
  </si>
  <si>
    <t>I8Y2K0</t>
  </si>
  <si>
    <t>I8Y2L1</t>
  </si>
  <si>
    <t>I8Y2L5</t>
  </si>
  <si>
    <t>I8Y2U6</t>
  </si>
  <si>
    <t>I8Y2V1</t>
  </si>
  <si>
    <t>I8Y2V5</t>
  </si>
  <si>
    <t>I8Y2W0</t>
  </si>
  <si>
    <t>I8Y2W6</t>
  </si>
  <si>
    <t>I8Y2X1</t>
  </si>
  <si>
    <t>I8Y2Y1</t>
  </si>
  <si>
    <t>I8Y2Y7</t>
  </si>
  <si>
    <t>I8Y301</t>
  </si>
  <si>
    <t>I8Y305</t>
  </si>
  <si>
    <t>I8Y310</t>
  </si>
  <si>
    <t>I8Y311;I8Z6C7</t>
  </si>
  <si>
    <t>I8Y313</t>
  </si>
  <si>
    <t>I8Y3V9</t>
  </si>
  <si>
    <t>I8Y3W8</t>
  </si>
  <si>
    <t>I8Y3Y4</t>
  </si>
  <si>
    <t>I8Y3Z7</t>
  </si>
  <si>
    <t>I8Y441</t>
  </si>
  <si>
    <t>I8Y451</t>
  </si>
  <si>
    <t>I8Y457</t>
  </si>
  <si>
    <t>I8Y464</t>
  </si>
  <si>
    <t>I8Y469</t>
  </si>
  <si>
    <t>I8Y479</t>
  </si>
  <si>
    <t>I8Y487;I9TFX0</t>
  </si>
  <si>
    <t>I8Y4P6</t>
  </si>
  <si>
    <t>I8Y4Q6</t>
  </si>
  <si>
    <t>I8Y4R0</t>
  </si>
  <si>
    <t>I8Y4T7</t>
  </si>
  <si>
    <t>I8Y4U2</t>
  </si>
  <si>
    <t>I8Y4U6</t>
  </si>
  <si>
    <t>I8Y4V1</t>
  </si>
  <si>
    <t>I8Y4V5</t>
  </si>
  <si>
    <t>I8Y4W0</t>
  </si>
  <si>
    <t>I8Y4W5</t>
  </si>
  <si>
    <t>I8Y597</t>
  </si>
  <si>
    <t>I8Y5S0</t>
  </si>
  <si>
    <t>I8Y5Z3</t>
  </si>
  <si>
    <t>I8Y5Z8</t>
  </si>
  <si>
    <t>I8Y604</t>
  </si>
  <si>
    <t>I8Y682</t>
  </si>
  <si>
    <t>I8Y6A6</t>
  </si>
  <si>
    <t>I8Y6B1</t>
  </si>
  <si>
    <t>I8Y6B6</t>
  </si>
  <si>
    <t>I8Y6C6</t>
  </si>
  <si>
    <t>I8Y6D1</t>
  </si>
  <si>
    <t>I8Y6D6</t>
  </si>
  <si>
    <t>I8Y6E2</t>
  </si>
  <si>
    <t>I8Y6E9</t>
  </si>
  <si>
    <t>I8Y6F7</t>
  </si>
  <si>
    <t>I8Y738</t>
  </si>
  <si>
    <t>I8Y742</t>
  </si>
  <si>
    <t>I8Y746</t>
  </si>
  <si>
    <t>I8Y751</t>
  </si>
  <si>
    <t>I8Y755</t>
  </si>
  <si>
    <t>I8Y760</t>
  </si>
  <si>
    <t>I8Y764</t>
  </si>
  <si>
    <t>I8Y797</t>
  </si>
  <si>
    <t>I8Y7A2</t>
  </si>
  <si>
    <t>I8Y7A6</t>
  </si>
  <si>
    <t>I8Y7B1</t>
  </si>
  <si>
    <t>I8Y7B4</t>
  </si>
  <si>
    <t>I8Y7B9</t>
  </si>
  <si>
    <t>I8Y7E2</t>
  </si>
  <si>
    <t>I8Y7E6</t>
  </si>
  <si>
    <t>I8Y7F1</t>
  </si>
  <si>
    <t>I8Y7F5</t>
  </si>
  <si>
    <t>I8Y7G0</t>
  </si>
  <si>
    <t>I8Y7G4</t>
  </si>
  <si>
    <t>I8Y7H2</t>
  </si>
  <si>
    <t>I8Y7H6</t>
  </si>
  <si>
    <t>I8Y7I0</t>
  </si>
  <si>
    <t>I8Y7I4</t>
  </si>
  <si>
    <t>I8Y7J0</t>
  </si>
  <si>
    <t>I8Y808</t>
  </si>
  <si>
    <t>I8Y877</t>
  </si>
  <si>
    <t>I8Y881</t>
  </si>
  <si>
    <t>I8Y884</t>
  </si>
  <si>
    <t>I8Y889</t>
  </si>
  <si>
    <t>I8Y8M1</t>
  </si>
  <si>
    <t>I8Y8M5</t>
  </si>
  <si>
    <t>I8Y8N4</t>
  </si>
  <si>
    <t>I8Y8W4</t>
  </si>
  <si>
    <t>I8Y8W8</t>
  </si>
  <si>
    <t>I8Y8X2</t>
  </si>
  <si>
    <t>I8Y8X7</t>
  </si>
  <si>
    <t>I8Y8Y1</t>
  </si>
  <si>
    <t>I8Y8Y7</t>
  </si>
  <si>
    <t>I8Y907</t>
  </si>
  <si>
    <t>I8Y912</t>
  </si>
  <si>
    <t>I8Y928</t>
  </si>
  <si>
    <t>I8Y933</t>
  </si>
  <si>
    <t>I8Y955</t>
  </si>
  <si>
    <t>I8Y962</t>
  </si>
  <si>
    <t>I8Y967</t>
  </si>
  <si>
    <t>I8Y977</t>
  </si>
  <si>
    <t>I8Y989</t>
  </si>
  <si>
    <t>I8Y993</t>
  </si>
  <si>
    <t>I8Y9B4</t>
  </si>
  <si>
    <t>I8Y9B8</t>
  </si>
  <si>
    <t>I8Y9C9</t>
  </si>
  <si>
    <t>I8Y9D1</t>
  </si>
  <si>
    <t>I8Y9D3</t>
  </si>
  <si>
    <t>I8Y9D5</t>
  </si>
  <si>
    <t>I8Y9D9</t>
  </si>
  <si>
    <t>I8Y9E0</t>
  </si>
  <si>
    <t>I8Y9E6</t>
  </si>
  <si>
    <t>I8Y9F1</t>
  </si>
  <si>
    <t>I8Y9I3</t>
  </si>
  <si>
    <t>I8Y9I6</t>
  </si>
  <si>
    <t>I8Y9I8</t>
  </si>
  <si>
    <t>I8Y9J1</t>
  </si>
  <si>
    <t>I8Y9J3</t>
  </si>
  <si>
    <t>I8Y9J6</t>
  </si>
  <si>
    <t>I8Y9K0</t>
  </si>
  <si>
    <t>I8Y9K2</t>
  </si>
  <si>
    <t>I8Y9K4</t>
  </si>
  <si>
    <t>I8Y9K8</t>
  </si>
  <si>
    <t>I8Y9L0</t>
  </si>
  <si>
    <t>I8Y9L2</t>
  </si>
  <si>
    <t>I8Y9L5</t>
  </si>
  <si>
    <t>I8Y9M6</t>
  </si>
  <si>
    <t>I8Y9N0</t>
  </si>
  <si>
    <t>I8Y9N2</t>
  </si>
  <si>
    <t>I8Y9N3</t>
  </si>
  <si>
    <t>I8Y9N6</t>
  </si>
  <si>
    <t>I8Y9N8</t>
  </si>
  <si>
    <t>I8Y9P0</t>
  </si>
  <si>
    <t>I8Y9P2</t>
  </si>
  <si>
    <t>I8Y9P5</t>
  </si>
  <si>
    <t>I8Y9P6</t>
  </si>
  <si>
    <t>I8Y9Q1</t>
  </si>
  <si>
    <t>I8Y9Q9</t>
  </si>
  <si>
    <t>I8Y9R4</t>
  </si>
  <si>
    <t>I8Y9S4</t>
  </si>
  <si>
    <t>I8Y9T4</t>
  </si>
  <si>
    <t>I8Y9U1</t>
  </si>
  <si>
    <t>I8YAV5</t>
  </si>
  <si>
    <t>I8YB65</t>
  </si>
  <si>
    <t>I8YB75</t>
  </si>
  <si>
    <t>I8YB80</t>
  </si>
  <si>
    <t>I8YB90</t>
  </si>
  <si>
    <t>I8YB99</t>
  </si>
  <si>
    <t>I8YBA5</t>
  </si>
  <si>
    <t>I8YBA8</t>
  </si>
  <si>
    <t>I8YBB1</t>
  </si>
  <si>
    <t>I8YBB3</t>
  </si>
  <si>
    <t>I8YBB7</t>
  </si>
  <si>
    <t>I8YBC1</t>
  </si>
  <si>
    <t>I8YBC2</t>
  </si>
  <si>
    <t>I8YBC5</t>
  </si>
  <si>
    <t>I8YBC7</t>
  </si>
  <si>
    <t>I8YBD0</t>
  </si>
  <si>
    <t>I8YBD2</t>
  </si>
  <si>
    <t>I8YBD5</t>
  </si>
  <si>
    <t>I8YBD9</t>
  </si>
  <si>
    <t>I8YBE3</t>
  </si>
  <si>
    <t>I8YBE8</t>
  </si>
  <si>
    <t>I8YBF2</t>
  </si>
  <si>
    <t>I8YBF6</t>
  </si>
  <si>
    <t>I8YBG0</t>
  </si>
  <si>
    <t>I8YBG4</t>
  </si>
  <si>
    <t>I8YBG9</t>
  </si>
  <si>
    <t>I8YBH0</t>
  </si>
  <si>
    <t>I8YBH3</t>
  </si>
  <si>
    <t>I8YBH5</t>
  </si>
  <si>
    <t>I8YBH8</t>
  </si>
  <si>
    <t>I8YBI3</t>
  </si>
  <si>
    <t>I8YBI5</t>
  </si>
  <si>
    <t>I8YBI8</t>
  </si>
  <si>
    <t>I8YBJ0</t>
  </si>
  <si>
    <t>I8YBJ6</t>
  </si>
  <si>
    <t>I8YBL2</t>
  </si>
  <si>
    <t>I8YBL8</t>
  </si>
  <si>
    <t>I8YBM7</t>
  </si>
  <si>
    <t>I8YBS9</t>
  </si>
  <si>
    <t>I8YBT8</t>
  </si>
  <si>
    <t>I8YBU7</t>
  </si>
  <si>
    <t>I8YBV3</t>
  </si>
  <si>
    <t>I8YBW0</t>
  </si>
  <si>
    <t>I8YBW5</t>
  </si>
  <si>
    <t>I8YBX7</t>
  </si>
  <si>
    <t>I8YBZ4</t>
  </si>
  <si>
    <t>I8YCW4</t>
  </si>
  <si>
    <t>I8YD16</t>
  </si>
  <si>
    <t>I8YD23</t>
  </si>
  <si>
    <t>I8YD28</t>
  </si>
  <si>
    <t>I8YD35</t>
  </si>
  <si>
    <t>I8YD43</t>
  </si>
  <si>
    <t>I8YD47</t>
  </si>
  <si>
    <t>I8YD53</t>
  </si>
  <si>
    <t>I8YD59</t>
  </si>
  <si>
    <t>I8YD64</t>
  </si>
  <si>
    <t>I8YD70</t>
  </si>
  <si>
    <t>I8YD75</t>
  </si>
  <si>
    <t>I8YD84</t>
  </si>
  <si>
    <t>I8YD89</t>
  </si>
  <si>
    <t>I8YD94</t>
  </si>
  <si>
    <t>I8YDC2</t>
  </si>
  <si>
    <t>I8YDC7</t>
  </si>
  <si>
    <t>I8YDD8</t>
  </si>
  <si>
    <t>I8YDE4</t>
  </si>
  <si>
    <t>I8YDE9</t>
  </si>
  <si>
    <t>I8YDF5</t>
  </si>
  <si>
    <t>I8YDH4</t>
  </si>
  <si>
    <t>I8YDH6</t>
  </si>
  <si>
    <t>I8YDH7</t>
  </si>
  <si>
    <t>I8YDI1</t>
  </si>
  <si>
    <t>I8YDI2</t>
  </si>
  <si>
    <t>I8YDI6</t>
  </si>
  <si>
    <t>I8YDI8</t>
  </si>
  <si>
    <t>I8YDJ1</t>
  </si>
  <si>
    <t>I8YDJ4</t>
  </si>
  <si>
    <t>I8YDJ9</t>
  </si>
  <si>
    <t>I8YDK3</t>
  </si>
  <si>
    <t>I8YDK8</t>
  </si>
  <si>
    <t>I8YDL2</t>
  </si>
  <si>
    <t>I8YDL6</t>
  </si>
  <si>
    <t>I8YDL9</t>
  </si>
  <si>
    <t>I8YDM2</t>
  </si>
  <si>
    <t>I8YDM9</t>
  </si>
  <si>
    <t>I8YDP0</t>
  </si>
  <si>
    <t>I8YDQ1</t>
  </si>
  <si>
    <t>I8YDQ4</t>
  </si>
  <si>
    <t>I8YF25</t>
  </si>
  <si>
    <t>I8YF29</t>
  </si>
  <si>
    <t>I8YF34</t>
  </si>
  <si>
    <t>I8YF36</t>
  </si>
  <si>
    <t>I8YF38</t>
  </si>
  <si>
    <t>I8YF42</t>
  </si>
  <si>
    <t>I8YF79</t>
  </si>
  <si>
    <t>I8YF83</t>
  </si>
  <si>
    <t>I8YF86</t>
  </si>
  <si>
    <t>I8YF88</t>
  </si>
  <si>
    <t>I8YF92</t>
  </si>
  <si>
    <t>I8YF95</t>
  </si>
  <si>
    <t>I8YF96</t>
  </si>
  <si>
    <t>I8YF99</t>
  </si>
  <si>
    <t>I8YFA6</t>
  </si>
  <si>
    <t>I8YFA7</t>
  </si>
  <si>
    <t>I8YFA9</t>
  </si>
  <si>
    <t>I8YFB5</t>
  </si>
  <si>
    <t>I8YFC0</t>
  </si>
  <si>
    <t>I8YFC5</t>
  </si>
  <si>
    <t>I8YFD1</t>
  </si>
  <si>
    <t>I8YFD6</t>
  </si>
  <si>
    <t>I8YFE4</t>
  </si>
  <si>
    <t>I8YFG0</t>
  </si>
  <si>
    <t>I8YFG5</t>
  </si>
  <si>
    <t>I8YFH1</t>
  </si>
  <si>
    <t>I8YFI0</t>
  </si>
  <si>
    <t>I8YFI7</t>
  </si>
  <si>
    <t>I8YFK4</t>
  </si>
  <si>
    <t>I8YFK9</t>
  </si>
  <si>
    <t>I8YFN0</t>
  </si>
  <si>
    <t>I8YFN1</t>
  </si>
  <si>
    <t>I8YFP0</t>
  </si>
  <si>
    <t>I8YFP5</t>
  </si>
  <si>
    <t>I8YFQ1</t>
  </si>
  <si>
    <t>I8YFQ3</t>
  </si>
  <si>
    <t>I8YFR5</t>
  </si>
  <si>
    <t>I8YFR9</t>
  </si>
  <si>
    <t>I8YFS5</t>
  </si>
  <si>
    <t>I8YFU2</t>
  </si>
  <si>
    <t>I8YFV3</t>
  </si>
  <si>
    <t>I8YFV6</t>
  </si>
  <si>
    <t>I8YFV9</t>
  </si>
  <si>
    <t>I8YFW9</t>
  </si>
  <si>
    <t>I8YFX3</t>
  </si>
  <si>
    <t>I8YFX7</t>
  </si>
  <si>
    <t>I8YFY5</t>
  </si>
  <si>
    <t>I8YG26</t>
  </si>
  <si>
    <t>I8YG48</t>
  </si>
  <si>
    <t>I8YG55</t>
  </si>
  <si>
    <t>I8YG58</t>
  </si>
  <si>
    <t>I8YG63</t>
  </si>
  <si>
    <t>I8YG80</t>
  </si>
  <si>
    <t>I8YG85</t>
  </si>
  <si>
    <t>I8YGU6</t>
  </si>
  <si>
    <t>I8YGV0</t>
  </si>
  <si>
    <t>I8YGV5</t>
  </si>
  <si>
    <t>I8YGV7</t>
  </si>
  <si>
    <t>I8YGW7</t>
  </si>
  <si>
    <t>I8YGX2</t>
  </si>
  <si>
    <t>I8YGY7</t>
  </si>
  <si>
    <t>I8YGZ6</t>
  </si>
  <si>
    <t>I8YH02</t>
  </si>
  <si>
    <t>I8YH06</t>
  </si>
  <si>
    <t>I8YH15</t>
  </si>
  <si>
    <t>I8YH87</t>
  </si>
  <si>
    <t>I8YH92</t>
  </si>
  <si>
    <t>I8YHA2</t>
  </si>
  <si>
    <t>I8YHC8</t>
  </si>
  <si>
    <t>I8YHE6</t>
  </si>
  <si>
    <t>I8YHF1</t>
  </si>
  <si>
    <t>I8YHG6</t>
  </si>
  <si>
    <t>I8YHV0</t>
  </si>
  <si>
    <t>I8YHW0</t>
  </si>
  <si>
    <t>I8YHW4</t>
  </si>
  <si>
    <t>I8YHX1</t>
  </si>
  <si>
    <t>I8YHX4</t>
  </si>
  <si>
    <t>I8YHX8</t>
  </si>
  <si>
    <t>I8YHZ5</t>
  </si>
  <si>
    <t>I8YI06</t>
  </si>
  <si>
    <t>I8YI29</t>
  </si>
  <si>
    <t>I8YI33</t>
  </si>
  <si>
    <t>I8YI36</t>
  </si>
  <si>
    <t>I8YI42</t>
  </si>
  <si>
    <t>I8YI46</t>
  </si>
  <si>
    <t>I8YIA2</t>
  </si>
  <si>
    <t>I8YIB1</t>
  </si>
  <si>
    <t>I8YIB6</t>
  </si>
  <si>
    <t>I8YID6</t>
  </si>
  <si>
    <t>I8YIF6</t>
  </si>
  <si>
    <t>I8YIG2</t>
  </si>
  <si>
    <t>I8YIG7</t>
  </si>
  <si>
    <t>I8YIH2</t>
  </si>
  <si>
    <t>I8YIH9</t>
  </si>
  <si>
    <t>I8YII3</t>
  </si>
  <si>
    <t>I8YIJ3</t>
  </si>
  <si>
    <t>I8YIJ8</t>
  </si>
  <si>
    <t>I8YIK2</t>
  </si>
  <si>
    <t>I8YIK7</t>
  </si>
  <si>
    <t>I8YIL2</t>
  </si>
  <si>
    <t>I8YIL7</t>
  </si>
  <si>
    <t>I8YIN7</t>
  </si>
  <si>
    <t>I8YIP1</t>
  </si>
  <si>
    <t>I8YIP9</t>
  </si>
  <si>
    <t>I8YIR2</t>
  </si>
  <si>
    <t>I8YIR7</t>
  </si>
  <si>
    <t>I8YJ06</t>
  </si>
  <si>
    <t>I8YJ10</t>
  </si>
  <si>
    <t>I8YJ25</t>
  </si>
  <si>
    <t>I8YJ34</t>
  </si>
  <si>
    <t>I8YJ37</t>
  </si>
  <si>
    <t>I8YJ46</t>
  </si>
  <si>
    <t>I8YJ51</t>
  </si>
  <si>
    <t>I8YJ54</t>
  </si>
  <si>
    <t>I8YJ63</t>
  </si>
  <si>
    <t>I8YJ68</t>
  </si>
  <si>
    <t>I8YJ72</t>
  </si>
  <si>
    <t>I8YK90</t>
  </si>
  <si>
    <t>I8YK97</t>
  </si>
  <si>
    <t>I8YKA1</t>
  </si>
  <si>
    <t>I8YKE4</t>
  </si>
  <si>
    <t>I8YKE9</t>
  </si>
  <si>
    <t>I8YKF2</t>
  </si>
  <si>
    <t>I8YKF6</t>
  </si>
  <si>
    <t>I8YKG0</t>
  </si>
  <si>
    <t>I8YKH0</t>
  </si>
  <si>
    <t>I8YKI6</t>
  </si>
  <si>
    <t>I8YKJ1</t>
  </si>
  <si>
    <t>I8YKJ6</t>
  </si>
  <si>
    <t>I8YKK1</t>
  </si>
  <si>
    <t>I8YKK4</t>
  </si>
  <si>
    <t>I8YKL8</t>
  </si>
  <si>
    <t>I8YKM2</t>
  </si>
  <si>
    <t>I8YKM6</t>
  </si>
  <si>
    <t>I8YKN1</t>
  </si>
  <si>
    <t>I8YKN5</t>
  </si>
  <si>
    <t>I8YKN8</t>
  </si>
  <si>
    <t>I8YKP3</t>
  </si>
  <si>
    <t>I8YKP8</t>
  </si>
  <si>
    <t>I8YKQ3</t>
  </si>
  <si>
    <t>I8YL94</t>
  </si>
  <si>
    <t>I8YL97</t>
  </si>
  <si>
    <t>I8YLA7</t>
  </si>
  <si>
    <t>I8YLB1</t>
  </si>
  <si>
    <t>I8YLB7</t>
  </si>
  <si>
    <t>I8YLE0</t>
  </si>
  <si>
    <t>I8YLE8</t>
  </si>
  <si>
    <t>I8YLF3</t>
  </si>
  <si>
    <t>I8YLG3</t>
  </si>
  <si>
    <t>I8YLG6</t>
  </si>
  <si>
    <t>I8YLH2</t>
  </si>
  <si>
    <t>I8YLH8</t>
  </si>
  <si>
    <t>I8YLI2</t>
  </si>
  <si>
    <t>I8YLI7</t>
  </si>
  <si>
    <t>I8YLJ2</t>
  </si>
  <si>
    <t>I8YLJ7</t>
  </si>
  <si>
    <t>I8YLK1</t>
  </si>
  <si>
    <t>I8YLK5</t>
  </si>
  <si>
    <t>I8YLL3</t>
  </si>
  <si>
    <t>I8YLM7</t>
  </si>
  <si>
    <t>I8YMV6</t>
  </si>
  <si>
    <t>I8YMW4</t>
  </si>
  <si>
    <t>I8YMY2</t>
  </si>
  <si>
    <t>I8YMY6</t>
  </si>
  <si>
    <t>I8YMZ1</t>
  </si>
  <si>
    <t>I8YMZ4</t>
  </si>
  <si>
    <t>I8YMZ8</t>
  </si>
  <si>
    <t>I8YN37</t>
  </si>
  <si>
    <t>I8YN43</t>
  </si>
  <si>
    <t>I8YN47</t>
  </si>
  <si>
    <t>I8YN50</t>
  </si>
  <si>
    <t>I8YN56</t>
  </si>
  <si>
    <t>I8YN65</t>
  </si>
  <si>
    <t>I8YN72</t>
  </si>
  <si>
    <t>I8YN77</t>
  </si>
  <si>
    <t>I8YN82</t>
  </si>
  <si>
    <t>I8YN87</t>
  </si>
  <si>
    <t>I8YN92</t>
  </si>
  <si>
    <t>I8YN97</t>
  </si>
  <si>
    <t>I8YNA2</t>
  </si>
  <si>
    <t>I8YNA7</t>
  </si>
  <si>
    <t>I8YNB2</t>
  </si>
  <si>
    <t>I8YNM1</t>
  </si>
  <si>
    <t>I8YNN5</t>
  </si>
  <si>
    <t>I8YNP6</t>
  </si>
  <si>
    <t>I8YNQ1</t>
  </si>
  <si>
    <t>I8YNQ6</t>
  </si>
  <si>
    <t>I8YNS9</t>
  </si>
  <si>
    <t>I8YNU3</t>
  </si>
  <si>
    <t>I8YNV6</t>
  </si>
  <si>
    <t>I8YNX0</t>
  </si>
  <si>
    <t>I8YNX7</t>
  </si>
  <si>
    <t>I8YPH9</t>
  </si>
  <si>
    <t>I8YPI9</t>
  </si>
  <si>
    <t>I8YPK9</t>
  </si>
  <si>
    <t>I8YPL4</t>
  </si>
  <si>
    <t>I8YPL9</t>
  </si>
  <si>
    <t>I8YQD5</t>
  </si>
  <si>
    <t>I8YQE4</t>
  </si>
  <si>
    <t>I8YQE7</t>
  </si>
  <si>
    <t>I8YQL2</t>
  </si>
  <si>
    <t>I8YQL6</t>
  </si>
  <si>
    <t>I8YQM6</t>
  </si>
  <si>
    <t>I8YQN0</t>
  </si>
  <si>
    <t>I8YQQ2</t>
  </si>
  <si>
    <t>I8YR54</t>
  </si>
  <si>
    <t>I8YR61</t>
  </si>
  <si>
    <t>I8YR71</t>
  </si>
  <si>
    <t>I8YR97</t>
  </si>
  <si>
    <t>I8YRB2</t>
  </si>
  <si>
    <t>I8YRD4</t>
  </si>
  <si>
    <t>I8YRD9</t>
  </si>
  <si>
    <t>I8YRF0</t>
  </si>
  <si>
    <t>I8YRF5</t>
  </si>
  <si>
    <t>I8YRG1</t>
  </si>
  <si>
    <t>I8YSR6</t>
  </si>
  <si>
    <t>I8YSS0</t>
  </si>
  <si>
    <t>I8YSS1</t>
  </si>
  <si>
    <t>I8YST5</t>
  </si>
  <si>
    <t>I8YSU2</t>
  </si>
  <si>
    <t>I8YSU8</t>
  </si>
  <si>
    <t>I8YSX3</t>
  </si>
  <si>
    <t>I8YSX4</t>
  </si>
  <si>
    <t>I8YSX9</t>
  </si>
  <si>
    <t>I8YSY4</t>
  </si>
  <si>
    <t>I8YSZ4</t>
  </si>
  <si>
    <t>I8YT00</t>
  </si>
  <si>
    <t>I8YT03</t>
  </si>
  <si>
    <t>I8YT05</t>
  </si>
  <si>
    <t>I8YT08</t>
  </si>
  <si>
    <t>I8YT13</t>
  </si>
  <si>
    <t>I8YT18</t>
  </si>
  <si>
    <t>I8YT71</t>
  </si>
  <si>
    <t>I8YT77</t>
  </si>
  <si>
    <t>I8YT98</t>
  </si>
  <si>
    <t>I8YTB2</t>
  </si>
  <si>
    <t>I8YTB7</t>
  </si>
  <si>
    <t>I8YTC1</t>
  </si>
  <si>
    <t>I8YTC7</t>
  </si>
  <si>
    <t>I8YTD4</t>
  </si>
  <si>
    <t>I8YTD8</t>
  </si>
  <si>
    <t>I8YTE9</t>
  </si>
  <si>
    <t>Inf</t>
  </si>
  <si>
    <t>I8YTI3</t>
  </si>
  <si>
    <t>I8YTI8</t>
  </si>
  <si>
    <t>I8YTJ4</t>
  </si>
  <si>
    <t>I8YTJ8</t>
  </si>
  <si>
    <t>I8YTK2</t>
  </si>
  <si>
    <t>I8YU69</t>
  </si>
  <si>
    <t>I8YU75</t>
  </si>
  <si>
    <t>I8YU86</t>
  </si>
  <si>
    <t>I8YUA0</t>
  </si>
  <si>
    <t>I8YUA9</t>
  </si>
  <si>
    <t>I8YUB2</t>
  </si>
  <si>
    <t>I8YUB4</t>
  </si>
  <si>
    <t>I8YUB7</t>
  </si>
  <si>
    <t>I8YUB9</t>
  </si>
  <si>
    <t>I8YUC2</t>
  </si>
  <si>
    <t>I8YUD0</t>
  </si>
  <si>
    <t>I8YUD7</t>
  </si>
  <si>
    <t>I8YUE3</t>
  </si>
  <si>
    <t>I8YUF0</t>
  </si>
  <si>
    <t>I8YUF4</t>
  </si>
  <si>
    <t>I8YUF9</t>
  </si>
  <si>
    <t>I8YUG2</t>
  </si>
  <si>
    <t>I8YUG4</t>
  </si>
  <si>
    <t>I8YUG8</t>
  </si>
  <si>
    <t>I8YUI1</t>
  </si>
  <si>
    <t>I8YUJ0</t>
  </si>
  <si>
    <t>I8YUJ4</t>
  </si>
  <si>
    <t>I8YUM0</t>
  </si>
  <si>
    <t>I8YUM1</t>
  </si>
  <si>
    <t>I8YUM5</t>
  </si>
  <si>
    <t>I8YUN8</t>
  </si>
  <si>
    <t>I8YUP3</t>
  </si>
  <si>
    <t>I8YUQ5</t>
  </si>
  <si>
    <t>I8YUR3</t>
  </si>
  <si>
    <t>I8YUR6</t>
  </si>
  <si>
    <t>I8YUS0</t>
  </si>
  <si>
    <t>I8YUS2</t>
  </si>
  <si>
    <t>I8YUS6</t>
  </si>
  <si>
    <t>I8YUT0</t>
  </si>
  <si>
    <t>I8YUT8</t>
  </si>
  <si>
    <t>I8YUU2</t>
  </si>
  <si>
    <t>I8YUU6</t>
  </si>
  <si>
    <t>I8YUZ0</t>
  </si>
  <si>
    <t>I8YUZ5</t>
  </si>
  <si>
    <t>I8YV00</t>
  </si>
  <si>
    <t>I8YV52</t>
  </si>
  <si>
    <t>I8YV57</t>
  </si>
  <si>
    <t>I8YV62</t>
  </si>
  <si>
    <t>I8YV67</t>
  </si>
  <si>
    <t>I8YV70</t>
  </si>
  <si>
    <t>I8YV74</t>
  </si>
  <si>
    <t>I8YV78</t>
  </si>
  <si>
    <t>I8YV82</t>
  </si>
  <si>
    <t>I8YVN1</t>
  </si>
  <si>
    <t>I8YVN7</t>
  </si>
  <si>
    <t>I8YVP2</t>
  </si>
  <si>
    <t>I8YVR3</t>
  </si>
  <si>
    <t>I8YVR9</t>
  </si>
  <si>
    <t>I8YVS4</t>
  </si>
  <si>
    <t>I8YVT4</t>
  </si>
  <si>
    <t>I8YVU0</t>
  </si>
  <si>
    <t>I8YVU5</t>
  </si>
  <si>
    <t>I8YVX0</t>
  </si>
  <si>
    <t>I8YWL8</t>
  </si>
  <si>
    <t>I8YWM2</t>
  </si>
  <si>
    <t>I8YWM7</t>
  </si>
  <si>
    <t>I8YWM8</t>
  </si>
  <si>
    <t>I8YWN2</t>
  </si>
  <si>
    <t>I8YWN4</t>
  </si>
  <si>
    <t>I8YWN6</t>
  </si>
  <si>
    <t>I8YWN9</t>
  </si>
  <si>
    <t>I8YWP0</t>
  </si>
  <si>
    <t>I8YWP3</t>
  </si>
  <si>
    <t>I8YWP4</t>
  </si>
  <si>
    <t>I8YWP8</t>
  </si>
  <si>
    <t>I8YWP9</t>
  </si>
  <si>
    <t>I8YWQ2</t>
  </si>
  <si>
    <t>I8YWQ4</t>
  </si>
  <si>
    <t>I8YWR2</t>
  </si>
  <si>
    <t>I8YWR7</t>
  </si>
  <si>
    <t>I8YWS3</t>
  </si>
  <si>
    <t>I8YWT9</t>
  </si>
  <si>
    <t>I8YWV5</t>
  </si>
  <si>
    <t>I8YWX1</t>
  </si>
  <si>
    <t>I8YWX6</t>
  </si>
  <si>
    <t>I8YWY1</t>
  </si>
  <si>
    <t>I8YWY8</t>
  </si>
  <si>
    <t>I8YWZ3</t>
  </si>
  <si>
    <t>I8YX03</t>
  </si>
  <si>
    <t>I8YX09</t>
  </si>
  <si>
    <t>I8YX15</t>
  </si>
  <si>
    <t>I8YX25</t>
  </si>
  <si>
    <t>I8YX30</t>
  </si>
  <si>
    <t>I8YX38</t>
  </si>
  <si>
    <t>I8YXM7</t>
  </si>
  <si>
    <t>I8YXN0</t>
  </si>
  <si>
    <t>I8YY63</t>
  </si>
  <si>
    <t>I8YY69</t>
  </si>
  <si>
    <t>I8YY73</t>
  </si>
  <si>
    <t>I8YY78</t>
  </si>
  <si>
    <t>I8YY84</t>
  </si>
  <si>
    <t>I8YY88</t>
  </si>
  <si>
    <t>I8YY91</t>
  </si>
  <si>
    <t>I8YYA8</t>
  </si>
  <si>
    <t>I8YYB1</t>
  </si>
  <si>
    <t>I8YYB8</t>
  </si>
  <si>
    <t>I8YYD6</t>
  </si>
  <si>
    <t>I8YYF2</t>
  </si>
  <si>
    <t>I8YYG4</t>
  </si>
  <si>
    <t>I8YYH0</t>
  </si>
  <si>
    <t>I8YYH5</t>
  </si>
  <si>
    <t>I8YYH9</t>
  </si>
  <si>
    <t>I8YYI3</t>
  </si>
  <si>
    <t>I8YYJ6</t>
  </si>
  <si>
    <t>I8YYK1</t>
  </si>
  <si>
    <t>I8YYK8</t>
  </si>
  <si>
    <t>I8YYL2</t>
  </si>
  <si>
    <t>I8YYM8</t>
  </si>
  <si>
    <t>I8YZ84</t>
  </si>
  <si>
    <t>I8YZ89</t>
  </si>
  <si>
    <t>I8YZ98</t>
  </si>
  <si>
    <t>I8YZW6</t>
  </si>
  <si>
    <t>I8YZY3</t>
  </si>
  <si>
    <t>I8Z010</t>
  </si>
  <si>
    <t>I8Z026</t>
  </si>
  <si>
    <t>I8Z2C6</t>
  </si>
  <si>
    <t>I8Z2D0</t>
  </si>
  <si>
    <t>I8Z2D6</t>
  </si>
  <si>
    <t>I8Z2E6</t>
  </si>
  <si>
    <t>I8Z2F2</t>
  </si>
  <si>
    <t>I8Z2F7</t>
  </si>
  <si>
    <t>I8Z2G3</t>
  </si>
  <si>
    <t>I8Z2G7</t>
  </si>
  <si>
    <t>I8Z2I4</t>
  </si>
  <si>
    <t>I8Z2I9</t>
  </si>
  <si>
    <t>I8Z2K5</t>
  </si>
  <si>
    <t>I8Z2L0</t>
  </si>
  <si>
    <t>I8Z2L5</t>
  </si>
  <si>
    <t>I8Z2M0</t>
  </si>
  <si>
    <t>I8Z2N0</t>
  </si>
  <si>
    <t>I8Z2N6</t>
  </si>
  <si>
    <t>I8Z2P3</t>
  </si>
  <si>
    <t>I8Z2Q0</t>
  </si>
  <si>
    <t>I8Z2Q5</t>
  </si>
  <si>
    <t>I8Z2R6</t>
  </si>
  <si>
    <t>I8Z2S2</t>
  </si>
  <si>
    <t>I8Z2T2</t>
  </si>
  <si>
    <t>I8Z2V5</t>
  </si>
  <si>
    <t>I8Z2W8</t>
  </si>
  <si>
    <t>I8Z2X3</t>
  </si>
  <si>
    <t>I8Z2Z9</t>
  </si>
  <si>
    <t>I8Z302</t>
  </si>
  <si>
    <t>I8Z305</t>
  </si>
  <si>
    <t>I8Z324</t>
  </si>
  <si>
    <t>I8Z328</t>
  </si>
  <si>
    <t>I8Z333</t>
  </si>
  <si>
    <t>I8Z336</t>
  </si>
  <si>
    <t>I8Z339</t>
  </si>
  <si>
    <t>I8Z343</t>
  </si>
  <si>
    <t>I8Z356</t>
  </si>
  <si>
    <t>I8Z358</t>
  </si>
  <si>
    <t>I8Z363</t>
  </si>
  <si>
    <t>I8Z368</t>
  </si>
  <si>
    <t>I8Z3A1</t>
  </si>
  <si>
    <t>I8Z3A6</t>
  </si>
  <si>
    <t>I8Z3B0</t>
  </si>
  <si>
    <t>I8Z3B6</t>
  </si>
  <si>
    <t>I8Z3C4</t>
  </si>
  <si>
    <t>I8Z3D0</t>
  </si>
  <si>
    <t>I8Z3D4</t>
  </si>
  <si>
    <t>I8Z3E1</t>
  </si>
  <si>
    <t>I8Z3F0</t>
  </si>
  <si>
    <t>I8Z3F8</t>
  </si>
  <si>
    <t>I8Z3G3</t>
  </si>
  <si>
    <t>I8Z3U5</t>
  </si>
  <si>
    <t>I8Z3U9</t>
  </si>
  <si>
    <t>I8Z3V1</t>
  </si>
  <si>
    <t>I8Z3V7</t>
  </si>
  <si>
    <t>I8Z3W9</t>
  </si>
  <si>
    <t>I8Z3X4</t>
  </si>
  <si>
    <t>I8Z3X9</t>
  </si>
  <si>
    <t>I8Z3Z4</t>
  </si>
  <si>
    <t>I8Z404</t>
  </si>
  <si>
    <t>I8Z408</t>
  </si>
  <si>
    <t>I8Z419</t>
  </si>
  <si>
    <t>I8Z425</t>
  </si>
  <si>
    <t>I8Z435</t>
  </si>
  <si>
    <t>I8Z438</t>
  </si>
  <si>
    <t>I8Z442</t>
  </si>
  <si>
    <t>I8Z448</t>
  </si>
  <si>
    <t>I8Z454</t>
  </si>
  <si>
    <t>I8Z480</t>
  </si>
  <si>
    <t>I8Z494</t>
  </si>
  <si>
    <t>I8Z4A9</t>
  </si>
  <si>
    <t>I8Z4B8</t>
  </si>
  <si>
    <t>I8Z4C2</t>
  </si>
  <si>
    <t>I8Z4E3</t>
  </si>
  <si>
    <t>I8Z4E6</t>
  </si>
  <si>
    <t>I8Z4F1</t>
  </si>
  <si>
    <t>I8Z4F4</t>
  </si>
  <si>
    <t>I8Z4F6</t>
  </si>
  <si>
    <t>I8Z4G0</t>
  </si>
  <si>
    <t>I8Z4G3</t>
  </si>
  <si>
    <t>I8Z4G4</t>
  </si>
  <si>
    <t>I8Z4G8</t>
  </si>
  <si>
    <t>I8Z4G9</t>
  </si>
  <si>
    <t>I8Z4H2</t>
  </si>
  <si>
    <t>I8Z4H4</t>
  </si>
  <si>
    <t>I8Z4I0</t>
  </si>
  <si>
    <t>I8Z4I2</t>
  </si>
  <si>
    <t>I8Z4I8</t>
  </si>
  <si>
    <t>I8Z4J3</t>
  </si>
  <si>
    <t>I8Z4J7</t>
  </si>
  <si>
    <t>I8Z4K0</t>
  </si>
  <si>
    <t>I8Z4K3</t>
  </si>
  <si>
    <t>I8Z4K6</t>
  </si>
  <si>
    <t>I8Z4L5</t>
  </si>
  <si>
    <t>I8Z4M0</t>
  </si>
  <si>
    <t>I8Z4N2</t>
  </si>
  <si>
    <t>I8Z4N6</t>
  </si>
  <si>
    <t>I8Z4P4</t>
  </si>
  <si>
    <t>I8Z4S0</t>
  </si>
  <si>
    <t>I8Z4S3</t>
  </si>
  <si>
    <t>I8Z4S6</t>
  </si>
  <si>
    <t>I8Z4T0</t>
  </si>
  <si>
    <t>I8Z4T4</t>
  </si>
  <si>
    <t>I8Z4U2</t>
  </si>
  <si>
    <t>I8Z4U6</t>
  </si>
  <si>
    <t>I8Z4V1</t>
  </si>
  <si>
    <t>I8Z4V4</t>
  </si>
  <si>
    <t>I8Z4V9</t>
  </si>
  <si>
    <t>I8Z4W2</t>
  </si>
  <si>
    <t>I8Z4W6</t>
  </si>
  <si>
    <t>I8Z4X1</t>
  </si>
  <si>
    <t>I8Z4X8</t>
  </si>
  <si>
    <t>I8Z4Y1</t>
  </si>
  <si>
    <t>I8Z4Y6</t>
  </si>
  <si>
    <t>I8Z4Z1</t>
  </si>
  <si>
    <t>I8Z5C0</t>
  </si>
  <si>
    <t>I8Z5C5</t>
  </si>
  <si>
    <t>I8Z5L6</t>
  </si>
  <si>
    <t>I8Z5M9</t>
  </si>
  <si>
    <t>I8Z5R1</t>
  </si>
  <si>
    <t>I8Z5R5</t>
  </si>
  <si>
    <t>I8Z5R9</t>
  </si>
  <si>
    <t>I8Z5T7</t>
  </si>
  <si>
    <t>I8Z5X5</t>
  </si>
  <si>
    <t>I8Z5X8</t>
  </si>
  <si>
    <t>I8Z5Y1</t>
  </si>
  <si>
    <t>I8Z5Y5</t>
  </si>
  <si>
    <t>I8Z5Y7</t>
  </si>
  <si>
    <t>I8Z5Z0</t>
  </si>
  <si>
    <t>I8Z5Z1</t>
  </si>
  <si>
    <t>I8Z5Z4</t>
  </si>
  <si>
    <t>I8Z603</t>
  </si>
  <si>
    <t>I8Z608</t>
  </si>
  <si>
    <t>I8Z611</t>
  </si>
  <si>
    <t>I8Z621</t>
  </si>
  <si>
    <t>I8Z625</t>
  </si>
  <si>
    <t>I8Z629</t>
  </si>
  <si>
    <t>I8Z634</t>
  </si>
  <si>
    <t>I8Z643</t>
  </si>
  <si>
    <t>I8Z660</t>
  </si>
  <si>
    <t>I8Z679</t>
  </si>
  <si>
    <t>I8Z684</t>
  </si>
  <si>
    <t>I8Z688</t>
  </si>
  <si>
    <t>I8Z692</t>
  </si>
  <si>
    <t>I8Z696</t>
  </si>
  <si>
    <t>I8Z6A1</t>
  </si>
  <si>
    <t>I8Z6A5</t>
  </si>
  <si>
    <t>I8Z6B0</t>
  </si>
  <si>
    <t>I8Z6B5</t>
  </si>
  <si>
    <t>I8Z6B9</t>
  </si>
  <si>
    <t>I8Z6C3</t>
  </si>
  <si>
    <t>I8Z743</t>
  </si>
  <si>
    <t>I8Z747</t>
  </si>
  <si>
    <t>I8Z757</t>
  </si>
  <si>
    <t>I8Z773</t>
  </si>
  <si>
    <t>I8Z778</t>
  </si>
  <si>
    <t>I8Z785</t>
  </si>
  <si>
    <t>I8Z7A7</t>
  </si>
  <si>
    <t>I8Z7B1</t>
  </si>
  <si>
    <t>I8Z7C9</t>
  </si>
  <si>
    <t>I8Z7D9</t>
  </si>
  <si>
    <t>I8Z7H4</t>
  </si>
  <si>
    <t>I8Z7I2</t>
  </si>
  <si>
    <t>I8Z7I6</t>
  </si>
  <si>
    <t>I8Z7J0</t>
  </si>
  <si>
    <t>I8Z7N4</t>
  </si>
  <si>
    <t>I8Z7N9</t>
  </si>
  <si>
    <t>I8Z7P8</t>
  </si>
  <si>
    <t>I8Z7S6</t>
  </si>
  <si>
    <t>I8Z7T1</t>
  </si>
  <si>
    <t>I8Z7T9</t>
  </si>
  <si>
    <t>I8Z7U4</t>
  </si>
  <si>
    <t>I8Z7V0</t>
  </si>
  <si>
    <t>I8Z7V5</t>
  </si>
  <si>
    <t>I8Z7W3</t>
  </si>
  <si>
    <t>I8Z8Q5</t>
  </si>
  <si>
    <t>I8Z8S4</t>
  </si>
  <si>
    <t>I9H831;I9T014</t>
  </si>
  <si>
    <t>I9H848</t>
  </si>
  <si>
    <t>I9H853</t>
  </si>
  <si>
    <t>I9H857</t>
  </si>
  <si>
    <t>I9H863</t>
  </si>
  <si>
    <t>I9H868</t>
  </si>
  <si>
    <t>I9H875</t>
  </si>
  <si>
    <t>I9H879</t>
  </si>
  <si>
    <t>I9H881</t>
  </si>
  <si>
    <t>I9H885</t>
  </si>
  <si>
    <t>I9H889</t>
  </si>
  <si>
    <t>I9H8D4</t>
  </si>
  <si>
    <t>I9H8E9</t>
  </si>
  <si>
    <t>I9H8G4</t>
  </si>
  <si>
    <t>I9H8G9</t>
  </si>
  <si>
    <t>I9H8H3</t>
  </si>
  <si>
    <t>I9H8H8</t>
  </si>
  <si>
    <t>I9H8I2</t>
  </si>
  <si>
    <t>I9H8S1</t>
  </si>
  <si>
    <t>I9H8S6</t>
  </si>
  <si>
    <t>I9H8T1</t>
  </si>
  <si>
    <t>I9H8T6</t>
  </si>
  <si>
    <t>I9H8U1</t>
  </si>
  <si>
    <t>I9H8V1</t>
  </si>
  <si>
    <t>I9H8W2</t>
  </si>
  <si>
    <t>I9H8W8</t>
  </si>
  <si>
    <t>I9H8X7</t>
  </si>
  <si>
    <t>I9H8Y2</t>
  </si>
  <si>
    <t>I9H8Y7</t>
  </si>
  <si>
    <t>I9H8Z2</t>
  </si>
  <si>
    <t>I9H902</t>
  </si>
  <si>
    <t>I9H907</t>
  </si>
  <si>
    <t>I9H912</t>
  </si>
  <si>
    <t>I9H916</t>
  </si>
  <si>
    <t>I9H920</t>
  </si>
  <si>
    <t>I9H9R1</t>
  </si>
  <si>
    <t>I9H9S0</t>
  </si>
  <si>
    <t>I9H9S4</t>
  </si>
  <si>
    <t>I9H9T0</t>
  </si>
  <si>
    <t>I9H9T5</t>
  </si>
  <si>
    <t>I9H9T8</t>
  </si>
  <si>
    <t>I9H9U3</t>
  </si>
  <si>
    <t>I9H9U8</t>
  </si>
  <si>
    <t>I9HAC6</t>
  </si>
  <si>
    <t>I9HAD1</t>
  </si>
  <si>
    <t>I9HAD6</t>
  </si>
  <si>
    <t>I9HAE0</t>
  </si>
  <si>
    <t>I9HAE5</t>
  </si>
  <si>
    <t>I9HAF1</t>
  </si>
  <si>
    <t>I9HAF9</t>
  </si>
  <si>
    <t>I9HAI2</t>
  </si>
  <si>
    <t>I9HAI6</t>
  </si>
  <si>
    <t>I9HAJ3</t>
  </si>
  <si>
    <t>I9HAJ9</t>
  </si>
  <si>
    <t>I9HAK5</t>
  </si>
  <si>
    <t>I9HBJ5</t>
  </si>
  <si>
    <t>I9HBK5</t>
  </si>
  <si>
    <t>I9HBL8</t>
  </si>
  <si>
    <t>I9HC21</t>
  </si>
  <si>
    <t>I9HC56</t>
  </si>
  <si>
    <t>I9HC60</t>
  </si>
  <si>
    <t>I9HC63</t>
  </si>
  <si>
    <t>I9HC67</t>
  </si>
  <si>
    <t>I9HC69</t>
  </si>
  <si>
    <t>I9HC74</t>
  </si>
  <si>
    <t>I9HCJ4</t>
  </si>
  <si>
    <t>I9HDE0</t>
  </si>
  <si>
    <t>I9HDE3</t>
  </si>
  <si>
    <t>I9HDF8</t>
  </si>
  <si>
    <t>I9HDG2</t>
  </si>
  <si>
    <t>I9HDG7</t>
  </si>
  <si>
    <t>I9HF72</t>
  </si>
  <si>
    <t>I9HF77</t>
  </si>
  <si>
    <t>I9HF82</t>
  </si>
  <si>
    <t>I9HF85</t>
  </si>
  <si>
    <t>I9HFA4</t>
  </si>
  <si>
    <t>I9HFI2</t>
  </si>
  <si>
    <t>I9HFJ2</t>
  </si>
  <si>
    <t>I9HFJ6</t>
  </si>
  <si>
    <t>I9HFK1</t>
  </si>
  <si>
    <t>I9HFL0</t>
  </si>
  <si>
    <t>I9HFL5</t>
  </si>
  <si>
    <t>I9HFM0</t>
  </si>
  <si>
    <t>I9HFM7</t>
  </si>
  <si>
    <t>I9HG71</t>
  </si>
  <si>
    <t>I9HG74</t>
  </si>
  <si>
    <t>I9HG76</t>
  </si>
  <si>
    <t>I9HG79</t>
  </si>
  <si>
    <t>I9HG87</t>
  </si>
  <si>
    <t>I9HG90</t>
  </si>
  <si>
    <t>I9HGB5</t>
  </si>
  <si>
    <t>I9HGB8</t>
  </si>
  <si>
    <t>I9HGC3</t>
  </si>
  <si>
    <t>I9HGD2</t>
  </si>
  <si>
    <t>I9HGE5</t>
  </si>
  <si>
    <t>I9HGE9</t>
  </si>
  <si>
    <t>I9HGF4</t>
  </si>
  <si>
    <t>I9HGF8</t>
  </si>
  <si>
    <t>I9HGG1</t>
  </si>
  <si>
    <t>I9HGG5</t>
  </si>
  <si>
    <t>I9HGH3</t>
  </si>
  <si>
    <t>I9HGI3</t>
  </si>
  <si>
    <t>I9HGI8</t>
  </si>
  <si>
    <t>I9HGJ7</t>
  </si>
  <si>
    <t>I9HGK2</t>
  </si>
  <si>
    <t>I9HHK3</t>
  </si>
  <si>
    <t>I9HHK7</t>
  </si>
  <si>
    <t>I9HHV1</t>
  </si>
  <si>
    <t>I9HHV9</t>
  </si>
  <si>
    <t>I9HHW4</t>
  </si>
  <si>
    <t>I9HHX3</t>
  </si>
  <si>
    <t>I9HHZ6</t>
  </si>
  <si>
    <t>I9HI17</t>
  </si>
  <si>
    <t>I9HI23</t>
  </si>
  <si>
    <t>I9HI28</t>
  </si>
  <si>
    <t>I9HI32</t>
  </si>
  <si>
    <t>I9HI49</t>
  </si>
  <si>
    <t>I9HI52</t>
  </si>
  <si>
    <t>I9HI61</t>
  </si>
  <si>
    <t>I9HI62</t>
  </si>
  <si>
    <t>I9HI85</t>
  </si>
  <si>
    <t>I9HI90</t>
  </si>
  <si>
    <t>I9HI99</t>
  </si>
  <si>
    <t>I9HIA5</t>
  </si>
  <si>
    <t>I9HIB1</t>
  </si>
  <si>
    <t>I9HIF0</t>
  </si>
  <si>
    <t>I9HIF4</t>
  </si>
  <si>
    <t>I9HIF6</t>
  </si>
  <si>
    <t>I9HIG7</t>
  </si>
  <si>
    <t>I9HIH2</t>
  </si>
  <si>
    <t>I9HII2</t>
  </si>
  <si>
    <t>I9HII8</t>
  </si>
  <si>
    <t>I9HIJ3</t>
  </si>
  <si>
    <t>I9HIJ5</t>
  </si>
  <si>
    <t>I9HIK2</t>
  </si>
  <si>
    <t>I9HIK7</t>
  </si>
  <si>
    <t>I9HK08</t>
  </si>
  <si>
    <t>I9HK12</t>
  </si>
  <si>
    <t>I9HK17</t>
  </si>
  <si>
    <t>I9HK21</t>
  </si>
  <si>
    <t>I9HK26</t>
  </si>
  <si>
    <t>I9HK30</t>
  </si>
  <si>
    <t>I9HK33</t>
  </si>
  <si>
    <t>I9HK37</t>
  </si>
  <si>
    <t>I9HK41</t>
  </si>
  <si>
    <t>I9HK45</t>
  </si>
  <si>
    <t>I9HK50</t>
  </si>
  <si>
    <t>I9HK53</t>
  </si>
  <si>
    <t>I9HK57</t>
  </si>
  <si>
    <t>I9HK62;I9T6Z2</t>
  </si>
  <si>
    <t>I9HK66</t>
  </si>
  <si>
    <t>I9HK75</t>
  </si>
  <si>
    <t>I9HK79</t>
  </si>
  <si>
    <t>I9HK83</t>
  </si>
  <si>
    <t>I9HK87</t>
  </si>
  <si>
    <t>I9HLI5</t>
  </si>
  <si>
    <t>I9HLI9</t>
  </si>
  <si>
    <t>I9HLN8</t>
  </si>
  <si>
    <t>I9HLP3</t>
  </si>
  <si>
    <t>I9HLP8</t>
  </si>
  <si>
    <t>I9HLQ2</t>
  </si>
  <si>
    <t>I9HLQ7</t>
  </si>
  <si>
    <t>I9HLR2</t>
  </si>
  <si>
    <t>I9HLS4</t>
  </si>
  <si>
    <t>I9HLS9</t>
  </si>
  <si>
    <t>I9HLT2</t>
  </si>
  <si>
    <t>I9HLT7</t>
  </si>
  <si>
    <t>I9HLU2</t>
  </si>
  <si>
    <t>I9HLU7</t>
  </si>
  <si>
    <t>I9HLV1</t>
  </si>
  <si>
    <t>I9HLW3</t>
  </si>
  <si>
    <t>I9HLX0</t>
  </si>
  <si>
    <t>I9HLX7</t>
  </si>
  <si>
    <t>I9HLY6</t>
  </si>
  <si>
    <t>I9HLY9</t>
  </si>
  <si>
    <t>I9HLZ3</t>
  </si>
  <si>
    <t>I9HLZ8</t>
  </si>
  <si>
    <t>I9HM12</t>
  </si>
  <si>
    <t>I9HM16</t>
  </si>
  <si>
    <t>I9HM32</t>
  </si>
  <si>
    <t>I9HM37</t>
  </si>
  <si>
    <t>I9HNI2</t>
  </si>
  <si>
    <t>I9HNI8</t>
  </si>
  <si>
    <t>I9HNJ6</t>
  </si>
  <si>
    <t>I9HNK2</t>
  </si>
  <si>
    <t>I9HNP0</t>
  </si>
  <si>
    <t>I9HNP5</t>
  </si>
  <si>
    <t>I9HNP9</t>
  </si>
  <si>
    <t>I9HNQ4</t>
  </si>
  <si>
    <t>I9HNQ6</t>
  </si>
  <si>
    <t>I9HP30</t>
  </si>
  <si>
    <t>I9HP37</t>
  </si>
  <si>
    <t>I9HP42</t>
  </si>
  <si>
    <t>I9HP55</t>
  </si>
  <si>
    <t>I9HP59</t>
  </si>
  <si>
    <t>I9HP64</t>
  </si>
  <si>
    <t>I9HP83</t>
  </si>
  <si>
    <t>I9HP89</t>
  </si>
  <si>
    <t>I9HP97</t>
  </si>
  <si>
    <t>I9HPA9</t>
  </si>
  <si>
    <t>I9HPB4</t>
  </si>
  <si>
    <t>I9HPC3</t>
  </si>
  <si>
    <t>I9HPC7</t>
  </si>
  <si>
    <t>I9HPG7</t>
  </si>
  <si>
    <t>I9HPI5</t>
  </si>
  <si>
    <t>I9HPJ8</t>
  </si>
  <si>
    <t>I9HPL2</t>
  </si>
  <si>
    <t>I9HPL8</t>
  </si>
  <si>
    <t>I9HQ48</t>
  </si>
  <si>
    <t>I9HQ55</t>
  </si>
  <si>
    <t>I9HQ64</t>
  </si>
  <si>
    <t>I9HQ67</t>
  </si>
  <si>
    <t>I9HQ71</t>
  </si>
  <si>
    <t>I9HQ79</t>
  </si>
  <si>
    <t>I9HQ83</t>
  </si>
  <si>
    <t>I9HQ88</t>
  </si>
  <si>
    <t>I9HQ92</t>
  </si>
  <si>
    <t>I9HQA2</t>
  </si>
  <si>
    <t>I9HQA5</t>
  </si>
  <si>
    <t>I9HQB0</t>
  </si>
  <si>
    <t>I9HRF3</t>
  </si>
  <si>
    <t>I9HRF8</t>
  </si>
  <si>
    <t>I9HRK4</t>
  </si>
  <si>
    <t>I9HRL2</t>
  </si>
  <si>
    <t>I9HRM1</t>
  </si>
  <si>
    <t>I9HRM5</t>
  </si>
  <si>
    <t>I9HRN0</t>
  </si>
  <si>
    <t>I9HRN6</t>
  </si>
  <si>
    <t>I9HRP5</t>
  </si>
  <si>
    <t>I9HRQ5</t>
  </si>
  <si>
    <t>I9HRQ8</t>
  </si>
  <si>
    <t>I9HRR4</t>
  </si>
  <si>
    <t>I9HRT2</t>
  </si>
  <si>
    <t>I9HRT5</t>
  </si>
  <si>
    <t>I9HRU0</t>
  </si>
  <si>
    <t>I9HRU4</t>
  </si>
  <si>
    <t>I9HRV2</t>
  </si>
  <si>
    <t>I9HRV7</t>
  </si>
  <si>
    <t>I9HU38</t>
  </si>
  <si>
    <t>I9HU52</t>
  </si>
  <si>
    <t>I9HU56</t>
  </si>
  <si>
    <t>I9HU59</t>
  </si>
  <si>
    <t>I9HU91</t>
  </si>
  <si>
    <t>I9HU95</t>
  </si>
  <si>
    <t>I9HUA3</t>
  </si>
  <si>
    <t>I9HUB6</t>
  </si>
  <si>
    <t>I9HUC1</t>
  </si>
  <si>
    <t>I9HUC6</t>
  </si>
  <si>
    <t>I9HUD3</t>
  </si>
  <si>
    <t>I9HUD6</t>
  </si>
  <si>
    <t>I9HUE0</t>
  </si>
  <si>
    <t>I9HUE5</t>
  </si>
  <si>
    <t>I9HUF0</t>
  </si>
  <si>
    <t>I9HUF5</t>
  </si>
  <si>
    <t>I9HUG9</t>
  </si>
  <si>
    <t>I9HUH2;I9T990</t>
  </si>
  <si>
    <t>I9HVN3</t>
  </si>
  <si>
    <t>I9HVP1</t>
  </si>
  <si>
    <t>I9HWC5</t>
  </si>
  <si>
    <t>I9HWD2</t>
  </si>
  <si>
    <t>I9HWD6</t>
  </si>
  <si>
    <t>I9HWE2</t>
  </si>
  <si>
    <t>I9HWE6</t>
  </si>
  <si>
    <t>I9HWG7</t>
  </si>
  <si>
    <t>I9HWI2</t>
  </si>
  <si>
    <t>I9HWK4</t>
  </si>
  <si>
    <t>I9HWL1</t>
  </si>
  <si>
    <t>I9HWL5</t>
  </si>
  <si>
    <t>I9HWL6</t>
  </si>
  <si>
    <t>I9HYN1</t>
  </si>
  <si>
    <t>I9HYN6</t>
  </si>
  <si>
    <t>I9HYR8</t>
  </si>
  <si>
    <t>I9HYS7;I8Y0M5</t>
  </si>
  <si>
    <t>I9HYT2</t>
  </si>
  <si>
    <t>I9HYT7</t>
  </si>
  <si>
    <t>I9HYU9</t>
  </si>
  <si>
    <t>I9HYV3</t>
  </si>
  <si>
    <t>I9HYV8</t>
  </si>
  <si>
    <t>I9HYW3</t>
  </si>
  <si>
    <t>I9HYW8</t>
  </si>
  <si>
    <t>I9HYX3</t>
  </si>
  <si>
    <t>I9I073</t>
  </si>
  <si>
    <t>I9I077</t>
  </si>
  <si>
    <t>I9I094</t>
  </si>
  <si>
    <t>I9I099</t>
  </si>
  <si>
    <t>I9I0A4</t>
  </si>
  <si>
    <t>I9I0B2</t>
  </si>
  <si>
    <t>I9I0B5</t>
  </si>
  <si>
    <t>I9I0B8</t>
  </si>
  <si>
    <t>I9I0D0</t>
  </si>
  <si>
    <t>I9I0F7</t>
  </si>
  <si>
    <t>I9I0G3</t>
  </si>
  <si>
    <t>I9I0H3</t>
  </si>
  <si>
    <t>I9I0H6</t>
  </si>
  <si>
    <t>I9I0I8</t>
  </si>
  <si>
    <t>I9I0J2</t>
  </si>
  <si>
    <t>I9I0K2</t>
  </si>
  <si>
    <t>I9I0L0</t>
  </si>
  <si>
    <t>I9I0L7</t>
  </si>
  <si>
    <t>I9I0M1</t>
  </si>
  <si>
    <t>I9I0M7</t>
  </si>
  <si>
    <t>I9I0N2</t>
  </si>
  <si>
    <t>I9I0N7</t>
  </si>
  <si>
    <t>I9I0S8</t>
  </si>
  <si>
    <t>I9I0T3</t>
  </si>
  <si>
    <t>I9I0T8</t>
  </si>
  <si>
    <t>I9I0U3</t>
  </si>
  <si>
    <t>I9I1E7</t>
  </si>
  <si>
    <t>I9I1F0</t>
  </si>
  <si>
    <t>I9I1F8</t>
  </si>
  <si>
    <t>I9I1G3</t>
  </si>
  <si>
    <t>I9I1I0</t>
  </si>
  <si>
    <t>I9I1I3</t>
  </si>
  <si>
    <t>I9I1J1</t>
  </si>
  <si>
    <t>I9I1J5</t>
  </si>
  <si>
    <t>I9I1K0</t>
  </si>
  <si>
    <t>I9I1M4</t>
  </si>
  <si>
    <t>I9I1N3</t>
  </si>
  <si>
    <t>I9I2B5</t>
  </si>
  <si>
    <t>I9I2C0</t>
  </si>
  <si>
    <t>I9I2C4</t>
  </si>
  <si>
    <t>I9I2D1</t>
  </si>
  <si>
    <t>I9I2D6</t>
  </si>
  <si>
    <t>I9I2E0</t>
  </si>
  <si>
    <t>I9I2E5</t>
  </si>
  <si>
    <t>I9I3F2</t>
  </si>
  <si>
    <t>I9I3S6</t>
  </si>
  <si>
    <t>I9I3S9</t>
  </si>
  <si>
    <t>I9I3T3</t>
  </si>
  <si>
    <t>I9I3T6</t>
  </si>
  <si>
    <t>I9I3U2</t>
  </si>
  <si>
    <t>I9I3V2</t>
  </si>
  <si>
    <t>I9I3V8</t>
  </si>
  <si>
    <t>I9I3W8</t>
  </si>
  <si>
    <t>I9I3X6</t>
  </si>
  <si>
    <t>I9I3Y6</t>
  </si>
  <si>
    <t>I9I3Z1</t>
  </si>
  <si>
    <t>I9I418</t>
  </si>
  <si>
    <t>I9I433</t>
  </si>
  <si>
    <t>I9I438</t>
  </si>
  <si>
    <t>I9I448</t>
  </si>
  <si>
    <t>I9I451</t>
  </si>
  <si>
    <t>I9I456</t>
  </si>
  <si>
    <t>I9I461</t>
  </si>
  <si>
    <t>I9I465</t>
  </si>
  <si>
    <t>I9I470</t>
  </si>
  <si>
    <t>I9I4Q5</t>
  </si>
  <si>
    <t>I9I4R1</t>
  </si>
  <si>
    <t>I9I5C9</t>
  </si>
  <si>
    <t>I9I5D3</t>
  </si>
  <si>
    <t>I9I5D7</t>
  </si>
  <si>
    <t>I9I5E1</t>
  </si>
  <si>
    <t>I9I5E5</t>
  </si>
  <si>
    <t>I9I947</t>
  </si>
  <si>
    <t>I9I952</t>
  </si>
  <si>
    <t>I9I968</t>
  </si>
  <si>
    <t>I9I978</t>
  </si>
  <si>
    <t>I9I999</t>
  </si>
  <si>
    <t>I9I9A2</t>
  </si>
  <si>
    <t>I9I9C0</t>
  </si>
  <si>
    <t>I9I9C7</t>
  </si>
  <si>
    <t>I9I9D2</t>
  </si>
  <si>
    <t>I9I9D6</t>
  </si>
  <si>
    <t>I9I9E1</t>
  </si>
  <si>
    <t>I9I9E7</t>
  </si>
  <si>
    <t>I9I9F1</t>
  </si>
  <si>
    <t>I9I9G1</t>
  </si>
  <si>
    <t>I9I9H0</t>
  </si>
  <si>
    <t>I9I9H5</t>
  </si>
  <si>
    <t>I9I9I3</t>
  </si>
  <si>
    <t>I9I9I8</t>
  </si>
  <si>
    <t>I9I9K4</t>
  </si>
  <si>
    <t>I9I9L5</t>
  </si>
  <si>
    <t>I9I9L8</t>
  </si>
  <si>
    <t>I9I9P1</t>
  </si>
  <si>
    <t>I9I9Q6</t>
  </si>
  <si>
    <t>I9I9Q9</t>
  </si>
  <si>
    <t>I9I9T0</t>
  </si>
  <si>
    <t>I9I9T9</t>
  </si>
  <si>
    <t>I9I9U7</t>
  </si>
  <si>
    <t>I9I9V3</t>
  </si>
  <si>
    <t>I9I9W2</t>
  </si>
  <si>
    <t>I9I9W6</t>
  </si>
  <si>
    <t>I9I9W9</t>
  </si>
  <si>
    <t>I9I9Z8</t>
  </si>
  <si>
    <t>I9IA01</t>
  </si>
  <si>
    <t>I9IA06</t>
  </si>
  <si>
    <t>I9IA14</t>
  </si>
  <si>
    <t>I9IA22</t>
  </si>
  <si>
    <t>I9IA25</t>
  </si>
  <si>
    <t>I9IA30</t>
  </si>
  <si>
    <t>I9IA34</t>
  </si>
  <si>
    <t>I9IA41</t>
  </si>
  <si>
    <t>I9IA45</t>
  </si>
  <si>
    <t>I9IA50</t>
  </si>
  <si>
    <t>I9IA51</t>
  </si>
  <si>
    <t>I9IA57</t>
  </si>
  <si>
    <t>I9IA61</t>
  </si>
  <si>
    <t>I9IA67</t>
  </si>
  <si>
    <t>I9IA72</t>
  </si>
  <si>
    <t>I9IAJ2</t>
  </si>
  <si>
    <t>I9IAJ9</t>
  </si>
  <si>
    <t>I9IAR0</t>
  </si>
  <si>
    <t>I9IB28</t>
  </si>
  <si>
    <t>I9IB33</t>
  </si>
  <si>
    <t>I9IB37</t>
  </si>
  <si>
    <t>I9IB44</t>
  </si>
  <si>
    <t>I9IB47</t>
  </si>
  <si>
    <t>I9IB51</t>
  </si>
  <si>
    <t>I9IB54</t>
  </si>
  <si>
    <t>I9IB58</t>
  </si>
  <si>
    <t>I9IB68</t>
  </si>
  <si>
    <t>I9IB72</t>
  </si>
  <si>
    <t>I9IB76</t>
  </si>
  <si>
    <t>I9IB78</t>
  </si>
  <si>
    <t>I9IC92</t>
  </si>
  <si>
    <t>I9ICB3</t>
  </si>
  <si>
    <t>I9ICD1</t>
  </si>
  <si>
    <t>I9ICD5</t>
  </si>
  <si>
    <t>I9ICD8</t>
  </si>
  <si>
    <t>I9ICE1</t>
  </si>
  <si>
    <t>I9ICE7</t>
  </si>
  <si>
    <t>I9ICF0</t>
  </si>
  <si>
    <t>I9ICF3</t>
  </si>
  <si>
    <t>I9ICH1</t>
  </si>
  <si>
    <t>I9ICI0</t>
  </si>
  <si>
    <t>I9ICI3</t>
  </si>
  <si>
    <t>I9ICI9</t>
  </si>
  <si>
    <t>I9ICN8</t>
  </si>
  <si>
    <t>I9ICP1</t>
  </si>
  <si>
    <t>I9ICQ1</t>
  </si>
  <si>
    <t>I9ICR9</t>
  </si>
  <si>
    <t>I9ICS4</t>
  </si>
  <si>
    <t>I9ICT3</t>
  </si>
  <si>
    <t>I9ICT8</t>
  </si>
  <si>
    <t>I9ICU3</t>
  </si>
  <si>
    <t>I9ICW7</t>
  </si>
  <si>
    <t>I9IDN9</t>
  </si>
  <si>
    <t>I9SIJ0</t>
  </si>
  <si>
    <t>I9SIK1</t>
  </si>
  <si>
    <t>I9SIK8;I9SL24</t>
  </si>
  <si>
    <t>I9SIL2</t>
  </si>
  <si>
    <t>I9SIL7</t>
  </si>
  <si>
    <t>I9SIM2</t>
  </si>
  <si>
    <t>I9SIM4</t>
  </si>
  <si>
    <t>I9SIN9</t>
  </si>
  <si>
    <t>I9SIP2</t>
  </si>
  <si>
    <t>I9SIP6</t>
  </si>
  <si>
    <t>I9SIQ1</t>
  </si>
  <si>
    <t>I9SIQ5</t>
  </si>
  <si>
    <t>I9SIW0</t>
  </si>
  <si>
    <t>I9SIW4</t>
  </si>
  <si>
    <t>I9SIX3</t>
  </si>
  <si>
    <t>I9SIY2</t>
  </si>
  <si>
    <t>I9SIY7</t>
  </si>
  <si>
    <t>I9SIZ2</t>
  </si>
  <si>
    <t>I9SIZ6</t>
  </si>
  <si>
    <t>I9SIZ9</t>
  </si>
  <si>
    <t>I9SJ04</t>
  </si>
  <si>
    <t>I9SJ08</t>
  </si>
  <si>
    <t>I9SJ13</t>
  </si>
  <si>
    <t>I9SJ95;I9HVL5;I9TGG6</t>
  </si>
  <si>
    <t>I9SJA1</t>
  </si>
  <si>
    <t>I9SJA3</t>
  </si>
  <si>
    <t>I9SJA4</t>
  </si>
  <si>
    <t>I9SJA9</t>
  </si>
  <si>
    <t>I9SJB0</t>
  </si>
  <si>
    <t>I9SJB3</t>
  </si>
  <si>
    <t>I9SJB4</t>
  </si>
  <si>
    <t>I9SJB6;I8YQM0</t>
  </si>
  <si>
    <t>I9SJB8</t>
  </si>
  <si>
    <t>I9SJC1</t>
  </si>
  <si>
    <t>I9SJC4</t>
  </si>
  <si>
    <t>I9SJC8</t>
  </si>
  <si>
    <t>I9SJC9</t>
  </si>
  <si>
    <t>I9SJD3</t>
  </si>
  <si>
    <t>I9SJD4</t>
  </si>
  <si>
    <t>I9SJD7</t>
  </si>
  <si>
    <t>I9SJE3</t>
  </si>
  <si>
    <t>I9SJE5</t>
  </si>
  <si>
    <t>I9SJE9</t>
  </si>
  <si>
    <t>I9SJF6</t>
  </si>
  <si>
    <t>I9SJF9</t>
  </si>
  <si>
    <t>I9SJG5</t>
  </si>
  <si>
    <t>I9SJI0</t>
  </si>
  <si>
    <t>I9SJK8</t>
  </si>
  <si>
    <t>I9SJL7</t>
  </si>
  <si>
    <t>I9SJM2</t>
  </si>
  <si>
    <t>I9SJM6</t>
  </si>
  <si>
    <t>I9SJM9</t>
  </si>
  <si>
    <t>I9SJN4</t>
  </si>
  <si>
    <t>I9SJN9</t>
  </si>
  <si>
    <t>I9SJQ2</t>
  </si>
  <si>
    <t>I9SJQ7</t>
  </si>
  <si>
    <t>I9SJR0</t>
  </si>
  <si>
    <t>I9SJX9</t>
  </si>
  <si>
    <t>I9SJY1</t>
  </si>
  <si>
    <t>I9SJY5</t>
  </si>
  <si>
    <t>I9SJY9</t>
  </si>
  <si>
    <t>I9SJZ3</t>
  </si>
  <si>
    <t>I9SK02</t>
  </si>
  <si>
    <t>I9SK10</t>
  </si>
  <si>
    <t>I9SK14</t>
  </si>
  <si>
    <t>I9SK20</t>
  </si>
  <si>
    <t>I9SK30</t>
  </si>
  <si>
    <t>I9SK35</t>
  </si>
  <si>
    <t>I9SK44</t>
  </si>
  <si>
    <t>I9SK49</t>
  </si>
  <si>
    <t>I9SK59</t>
  </si>
  <si>
    <t>I9SK69</t>
  </si>
  <si>
    <t>I9SK76</t>
  </si>
  <si>
    <t>I9SK78</t>
  </si>
  <si>
    <t>I9SK83</t>
  </si>
  <si>
    <t>I9SK92</t>
  </si>
  <si>
    <t>I9SK95</t>
  </si>
  <si>
    <t>I9SK99</t>
  </si>
  <si>
    <t>I9SKA4</t>
  </si>
  <si>
    <t>I9SKA8</t>
  </si>
  <si>
    <t>I9SKR5</t>
  </si>
  <si>
    <t>I9SKS0</t>
  </si>
  <si>
    <t>I9SKS3</t>
  </si>
  <si>
    <t>I9SKS7</t>
  </si>
  <si>
    <t>I9SKT0</t>
  </si>
  <si>
    <t>I9SKT4</t>
  </si>
  <si>
    <t>I9SKU0</t>
  </si>
  <si>
    <t>I9SKU4</t>
  </si>
  <si>
    <t>I9SKX0</t>
  </si>
  <si>
    <t>I9SKX6</t>
  </si>
  <si>
    <t>I9SKY0</t>
  </si>
  <si>
    <t>I9SKY4</t>
  </si>
  <si>
    <t>I9SKZ3</t>
  </si>
  <si>
    <t>I9SKZ6</t>
  </si>
  <si>
    <t>I9SL01</t>
  </si>
  <si>
    <t>I9SL05</t>
  </si>
  <si>
    <t>I9SL18</t>
  </si>
  <si>
    <t>I9SL51</t>
  </si>
  <si>
    <t>I9SLF6</t>
  </si>
  <si>
    <t>I9SLF9</t>
  </si>
  <si>
    <t>I9SLG3</t>
  </si>
  <si>
    <t>I9SLG7</t>
  </si>
  <si>
    <t>I9SLH0</t>
  </si>
  <si>
    <t>I9SLH6</t>
  </si>
  <si>
    <t>I9SLI1</t>
  </si>
  <si>
    <t>I9SLI6</t>
  </si>
  <si>
    <t>I9SLJ5</t>
  </si>
  <si>
    <t>I9SLJ9</t>
  </si>
  <si>
    <t>I9SLK3</t>
  </si>
  <si>
    <t>I9SLL3</t>
  </si>
  <si>
    <t>I9SLW7</t>
  </si>
  <si>
    <t>I9SLX6</t>
  </si>
  <si>
    <t>I9SLY7</t>
  </si>
  <si>
    <t>I9SLZ1</t>
  </si>
  <si>
    <t>I9SLZ7</t>
  </si>
  <si>
    <t>I9SM06</t>
  </si>
  <si>
    <t>I9SMF5</t>
  </si>
  <si>
    <t>I9SMF9</t>
  </si>
  <si>
    <t>I9SMI8</t>
  </si>
  <si>
    <t>I9SMJ2</t>
  </si>
  <si>
    <t>I9SMJ5</t>
  </si>
  <si>
    <t>I9SMK0</t>
  </si>
  <si>
    <t>I9SMK4</t>
  </si>
  <si>
    <t>I9SMK8</t>
  </si>
  <si>
    <t>I9SML1</t>
  </si>
  <si>
    <t>I9SMP5</t>
  </si>
  <si>
    <t>I9SMQ6</t>
  </si>
  <si>
    <t>I9SMR1</t>
  </si>
  <si>
    <t>I9SMR7</t>
  </si>
  <si>
    <t>I9SMS2</t>
  </si>
  <si>
    <t>I9SMS8</t>
  </si>
  <si>
    <t>I9SMZ4;I9HP67</t>
  </si>
  <si>
    <t>I9SN89</t>
  </si>
  <si>
    <t>I9SNC5</t>
  </si>
  <si>
    <t>I9SNC9</t>
  </si>
  <si>
    <t>I9SND3</t>
  </si>
  <si>
    <t>I9SND7</t>
  </si>
  <si>
    <t>I9SNE2</t>
  </si>
  <si>
    <t>I9SNE6</t>
  </si>
  <si>
    <t>I9SNS2</t>
  </si>
  <si>
    <t>I9SNS6</t>
  </si>
  <si>
    <t>I9SNS7</t>
  </si>
  <si>
    <t>I9SNU0</t>
  </si>
  <si>
    <t>I9SNU2</t>
  </si>
  <si>
    <t>I9SNU3</t>
  </si>
  <si>
    <t>I9SNU6</t>
  </si>
  <si>
    <t>I9SNV0</t>
  </si>
  <si>
    <t>I9SPL0</t>
  </si>
  <si>
    <t>I9SPL5</t>
  </si>
  <si>
    <t>I9SPM9</t>
  </si>
  <si>
    <t>I9SPN2</t>
  </si>
  <si>
    <t>I9SPN5</t>
  </si>
  <si>
    <t>I9SPN8</t>
  </si>
  <si>
    <t>I9SQG3</t>
  </si>
  <si>
    <t>I9SQG7</t>
  </si>
  <si>
    <t>I9SQN6</t>
  </si>
  <si>
    <t>I9SQP1</t>
  </si>
  <si>
    <t>I9SQP5</t>
  </si>
  <si>
    <t>I9SQP7</t>
  </si>
  <si>
    <t>I9SQQ7</t>
  </si>
  <si>
    <t>I9SR04</t>
  </si>
  <si>
    <t>I9SR11</t>
  </si>
  <si>
    <t>I9SR15</t>
  </si>
  <si>
    <t>I9SR19</t>
  </si>
  <si>
    <t>I9SRE6</t>
  </si>
  <si>
    <t>I9SRF0</t>
  </si>
  <si>
    <t>I9SRF6</t>
  </si>
  <si>
    <t>I9SRG0</t>
  </si>
  <si>
    <t>I9SRI0</t>
  </si>
  <si>
    <t>I9SRQ8</t>
  </si>
  <si>
    <t>I9SRR3</t>
  </si>
  <si>
    <t>I9SRS0</t>
  </si>
  <si>
    <t>I9SRS1</t>
  </si>
  <si>
    <t>I9SRS2</t>
  </si>
  <si>
    <t>I9SRS7</t>
  </si>
  <si>
    <t>I9SRS9</t>
  </si>
  <si>
    <t>I9SRT2</t>
  </si>
  <si>
    <t>I9SRT4</t>
  </si>
  <si>
    <t>I9SRU1</t>
  </si>
  <si>
    <t>I9SRU4</t>
  </si>
  <si>
    <t>I9SRU9</t>
  </si>
  <si>
    <t>I9SRV9</t>
  </si>
  <si>
    <t>I9SRX1</t>
  </si>
  <si>
    <t>I9SRX6</t>
  </si>
  <si>
    <t>I9SRY2</t>
  </si>
  <si>
    <t>I9SRY6</t>
  </si>
  <si>
    <t>I9SRZ0</t>
  </si>
  <si>
    <t>I9SRZ7</t>
  </si>
  <si>
    <t>I9SS01</t>
  </si>
  <si>
    <t>I9SS17</t>
  </si>
  <si>
    <t>I9SS21</t>
  </si>
  <si>
    <t>I9SS25</t>
  </si>
  <si>
    <t>I9SS32</t>
  </si>
  <si>
    <t>I9SS37</t>
  </si>
  <si>
    <t>I9SS47</t>
  </si>
  <si>
    <t>I9SS57</t>
  </si>
  <si>
    <t>I9SS64</t>
  </si>
  <si>
    <t>I9SS68</t>
  </si>
  <si>
    <t>I9SSG0</t>
  </si>
  <si>
    <t>I9SSG3</t>
  </si>
  <si>
    <t>I9SSG7</t>
  </si>
  <si>
    <t>I9SSH1</t>
  </si>
  <si>
    <t>I9SSH5</t>
  </si>
  <si>
    <t>I9SSI0</t>
  </si>
  <si>
    <t>I9SSK7</t>
  </si>
  <si>
    <t>I9SSL2</t>
  </si>
  <si>
    <t>I9SSL9</t>
  </si>
  <si>
    <t>I9SSM3</t>
  </si>
  <si>
    <t>I9SSM7</t>
  </si>
  <si>
    <t>I9SSQ2</t>
  </si>
  <si>
    <t>I9SSQ7</t>
  </si>
  <si>
    <t>I9SSR0</t>
  </si>
  <si>
    <t>I9SSR3</t>
  </si>
  <si>
    <t>I9SSR7</t>
  </si>
  <si>
    <t>I9SSS5</t>
  </si>
  <si>
    <t>I9SST3</t>
  </si>
  <si>
    <t>I9ST78</t>
  </si>
  <si>
    <t>I9STJ7</t>
  </si>
  <si>
    <t>I9STK2</t>
  </si>
  <si>
    <t>I9STK7</t>
  </si>
  <si>
    <t>I9STL1</t>
  </si>
  <si>
    <t>I9STM0</t>
  </si>
  <si>
    <t>I9STP1</t>
  </si>
  <si>
    <t>I9STR1</t>
  </si>
  <si>
    <t>I9STR6</t>
  </si>
  <si>
    <t>I9STU1</t>
  </si>
  <si>
    <t>I9STV4</t>
  </si>
  <si>
    <t>I9STV9</t>
  </si>
  <si>
    <t>I9STW4</t>
  </si>
  <si>
    <t>I9STY9</t>
  </si>
  <si>
    <t>I9SU01</t>
  </si>
  <si>
    <t>I9SU06</t>
  </si>
  <si>
    <t>I9SU09</t>
  </si>
  <si>
    <t>I9SU31</t>
  </si>
  <si>
    <t>I9SU34</t>
  </si>
  <si>
    <t>I9SU38</t>
  </si>
  <si>
    <t>I9SU39</t>
  </si>
  <si>
    <t>I9SU42</t>
  </si>
  <si>
    <t>I9SU48</t>
  </si>
  <si>
    <t>I9SU51</t>
  </si>
  <si>
    <t>I9SU54</t>
  </si>
  <si>
    <t>I9SU58</t>
  </si>
  <si>
    <t>I9SU63</t>
  </si>
  <si>
    <t>I9SU65</t>
  </si>
  <si>
    <t>I9SU69</t>
  </si>
  <si>
    <t>I9SU71</t>
  </si>
  <si>
    <t>I9SU73</t>
  </si>
  <si>
    <t>I9SU78</t>
  </si>
  <si>
    <t>I9SU82</t>
  </si>
  <si>
    <t>I9SU85</t>
  </si>
  <si>
    <t>I9SU89</t>
  </si>
  <si>
    <t>I9SU90</t>
  </si>
  <si>
    <t>I9SU96</t>
  </si>
  <si>
    <t>I9SU97</t>
  </si>
  <si>
    <t>I9SU98</t>
  </si>
  <si>
    <t>I9SUA3</t>
  </si>
  <si>
    <t>I9SUA5</t>
  </si>
  <si>
    <t>I9SUA7</t>
  </si>
  <si>
    <t>I9SUC2</t>
  </si>
  <si>
    <t>I9SUC6</t>
  </si>
  <si>
    <t>I9SUD2</t>
  </si>
  <si>
    <t>I9SUD6</t>
  </si>
  <si>
    <t>I9SUE7</t>
  </si>
  <si>
    <t>I9SUF2</t>
  </si>
  <si>
    <t>I9SUG5</t>
  </si>
  <si>
    <t>I9SUH4</t>
  </si>
  <si>
    <t>I9SUI3</t>
  </si>
  <si>
    <t>I9SUI8</t>
  </si>
  <si>
    <t>I9SUM2</t>
  </si>
  <si>
    <t>I9SUM5</t>
  </si>
  <si>
    <t>I9SUM8</t>
  </si>
  <si>
    <t>I9SUN3</t>
  </si>
  <si>
    <t>I9SUN7</t>
  </si>
  <si>
    <t>I9SUQ1</t>
  </si>
  <si>
    <t>I9SUR0</t>
  </si>
  <si>
    <t>I9SUR4</t>
  </si>
  <si>
    <t>I9SUR6</t>
  </si>
  <si>
    <t>I9SUS2</t>
  </si>
  <si>
    <t>I9SUS7</t>
  </si>
  <si>
    <t>I9SVP4</t>
  </si>
  <si>
    <t>I9SVP8</t>
  </si>
  <si>
    <t>I9SVQ1</t>
  </si>
  <si>
    <t>I9SVQ6</t>
  </si>
  <si>
    <t>I9SVR1</t>
  </si>
  <si>
    <t>I9SVR8</t>
  </si>
  <si>
    <t>I9SVS1</t>
  </si>
  <si>
    <t>I9SVS4</t>
  </si>
  <si>
    <t>I9SVU1</t>
  </si>
  <si>
    <t>I9SVU4</t>
  </si>
  <si>
    <t>I9SVU9</t>
  </si>
  <si>
    <t>I9SVV4</t>
  </si>
  <si>
    <t>I9SVV9</t>
  </si>
  <si>
    <t>I9SVW4</t>
  </si>
  <si>
    <t>I9SW47</t>
  </si>
  <si>
    <t>I9SW51</t>
  </si>
  <si>
    <t>I9SW55</t>
  </si>
  <si>
    <t>I9SW59</t>
  </si>
  <si>
    <t>I9SW69</t>
  </si>
  <si>
    <t>I9SW72</t>
  </si>
  <si>
    <t>I9SW76</t>
  </si>
  <si>
    <t>I9SW81</t>
  </si>
  <si>
    <t>I9SW85</t>
  </si>
  <si>
    <t>I9SW98</t>
  </si>
  <si>
    <t>I9SWA7</t>
  </si>
  <si>
    <t>I9SWB9</t>
  </si>
  <si>
    <t>I9SWD2</t>
  </si>
  <si>
    <t>I9SX51</t>
  </si>
  <si>
    <t>I9SXB0</t>
  </si>
  <si>
    <t>I9SXB6</t>
  </si>
  <si>
    <t>I9SXC7</t>
  </si>
  <si>
    <t>I9SXD1</t>
  </si>
  <si>
    <t>I9SXD6</t>
  </si>
  <si>
    <t>I9SXE1</t>
  </si>
  <si>
    <t>I9SXE6;I8Z5J9</t>
  </si>
  <si>
    <t>I9SXF1</t>
  </si>
  <si>
    <t>I9SXF6</t>
  </si>
  <si>
    <t>I9SXG1</t>
  </si>
  <si>
    <t>I9SXG5</t>
  </si>
  <si>
    <t>I9SXH0</t>
  </si>
  <si>
    <t>I9SXI4</t>
  </si>
  <si>
    <t>I9SXI8</t>
  </si>
  <si>
    <t>I9SXJ2</t>
  </si>
  <si>
    <t>I9SXJ9</t>
  </si>
  <si>
    <t>I9SXL1</t>
  </si>
  <si>
    <t>I9SXL6</t>
  </si>
  <si>
    <t>I9SXM0</t>
  </si>
  <si>
    <t>I9SXM4</t>
  </si>
  <si>
    <t>I9SXM6</t>
  </si>
  <si>
    <t>I9SXN5</t>
  </si>
  <si>
    <t>I9SXN9</t>
  </si>
  <si>
    <t>I9SXQ7</t>
  </si>
  <si>
    <t>I9SXR2</t>
  </si>
  <si>
    <t>I9SXR9</t>
  </si>
  <si>
    <t>I9SXS3</t>
  </si>
  <si>
    <t>I9SXS8</t>
  </si>
  <si>
    <t>I9SXT3</t>
  </si>
  <si>
    <t>I9SXT7</t>
  </si>
  <si>
    <t>I9SXU2</t>
  </si>
  <si>
    <t>I9SXV2</t>
  </si>
  <si>
    <t>I9SXV6</t>
  </si>
  <si>
    <t>I9SXW6</t>
  </si>
  <si>
    <t>I9SXX0</t>
  </si>
  <si>
    <t>I9SXX4</t>
  </si>
  <si>
    <t>I9SXX9</t>
  </si>
  <si>
    <t>I9SXY3</t>
  </si>
  <si>
    <t>I9SXZ5</t>
  </si>
  <si>
    <t>I9SY00</t>
  </si>
  <si>
    <t>I9SY04</t>
  </si>
  <si>
    <t>I9SY09</t>
  </si>
  <si>
    <t>I9SY15</t>
  </si>
  <si>
    <t>I9SY19</t>
  </si>
  <si>
    <t>I9SY30</t>
  </si>
  <si>
    <t>I9SY34</t>
  </si>
  <si>
    <t>I9SY39</t>
  </si>
  <si>
    <t>I9SY45</t>
  </si>
  <si>
    <t>I9SY59</t>
  </si>
  <si>
    <t>I9SY80;I9HCK2</t>
  </si>
  <si>
    <t>I9SY84</t>
  </si>
  <si>
    <t>I9SY89</t>
  </si>
  <si>
    <t>I9SZ63</t>
  </si>
  <si>
    <t>I9SZ75</t>
  </si>
  <si>
    <t>I9SZ80</t>
  </si>
  <si>
    <t>I9SZA7</t>
  </si>
  <si>
    <t>I9SZC5</t>
  </si>
  <si>
    <t>I9SZD3</t>
  </si>
  <si>
    <t>I9SZE2</t>
  </si>
  <si>
    <t>I9SZE8</t>
  </si>
  <si>
    <t>I9SZM9</t>
  </si>
  <si>
    <t>I9SZN4</t>
  </si>
  <si>
    <t>I9SZP4</t>
  </si>
  <si>
    <t>I9SZP9</t>
  </si>
  <si>
    <t>I9SZR9</t>
  </si>
  <si>
    <t>I9SZS1</t>
  </si>
  <si>
    <t>I9SZS6</t>
  </si>
  <si>
    <t>I9SZT3</t>
  </si>
  <si>
    <t>I9SZT6</t>
  </si>
  <si>
    <t>I9SZT8</t>
  </si>
  <si>
    <t>I9SZU1</t>
  </si>
  <si>
    <t>I9SZV4</t>
  </si>
  <si>
    <t>I9SZV6</t>
  </si>
  <si>
    <t>I9SZV9</t>
  </si>
  <si>
    <t>I9SZW0</t>
  </si>
  <si>
    <t>I9SZY9</t>
  </si>
  <si>
    <t>I9SZZ2</t>
  </si>
  <si>
    <t>I9SZZ6</t>
  </si>
  <si>
    <t>I9T000</t>
  </si>
  <si>
    <t>I9T003</t>
  </si>
  <si>
    <t>I9T044</t>
  </si>
  <si>
    <t>I9T067</t>
  </si>
  <si>
    <t>I9T073</t>
  </si>
  <si>
    <t>I9T074</t>
  </si>
  <si>
    <t>I9T079</t>
  </si>
  <si>
    <t>I9T082</t>
  </si>
  <si>
    <t>I9T086</t>
  </si>
  <si>
    <t>I9T091</t>
  </si>
  <si>
    <t>I9T093</t>
  </si>
  <si>
    <t>I9T096</t>
  </si>
  <si>
    <t>I9T0A8</t>
  </si>
  <si>
    <t>I9T0D4</t>
  </si>
  <si>
    <t>I9T0D7</t>
  </si>
  <si>
    <t>I9T0G5</t>
  </si>
  <si>
    <t>I9T0H0</t>
  </si>
  <si>
    <t>I9T0H7</t>
  </si>
  <si>
    <t>I9T0I1</t>
  </si>
  <si>
    <t>I9T0M8</t>
  </si>
  <si>
    <t>I9T0N2</t>
  </si>
  <si>
    <t>I9T0N6</t>
  </si>
  <si>
    <t>I9T0P1</t>
  </si>
  <si>
    <t>I9T0P7</t>
  </si>
  <si>
    <t>I9T0Q7</t>
  </si>
  <si>
    <t>I9T0T9</t>
  </si>
  <si>
    <t>I9T0U3</t>
  </si>
  <si>
    <t>I9T0U7</t>
  </si>
  <si>
    <t>I9T0V1</t>
  </si>
  <si>
    <t>I9T0V4</t>
  </si>
  <si>
    <t>I9T0W0</t>
  </si>
  <si>
    <t>I9T0X0</t>
  </si>
  <si>
    <t>I9T0X6;I9HQ76</t>
  </si>
  <si>
    <t>I9T0Y1</t>
  </si>
  <si>
    <t>I9T0Y5</t>
  </si>
  <si>
    <t>I9T0Z0</t>
  </si>
  <si>
    <t>I9T0Z5</t>
  </si>
  <si>
    <t>I9T103</t>
  </si>
  <si>
    <t>I9T1B0</t>
  </si>
  <si>
    <t>I9T1B7</t>
  </si>
  <si>
    <t>I9T1C2</t>
  </si>
  <si>
    <t>I9T1D2</t>
  </si>
  <si>
    <t>I9T1D6</t>
  </si>
  <si>
    <t>I9T1D9</t>
  </si>
  <si>
    <t>I9T1F3</t>
  </si>
  <si>
    <t>I9T1F6</t>
  </si>
  <si>
    <t>I9T1G0</t>
  </si>
  <si>
    <t>I9T1G7</t>
  </si>
  <si>
    <t>I9T1H5</t>
  </si>
  <si>
    <t>I9T243</t>
  </si>
  <si>
    <t>I9T245</t>
  </si>
  <si>
    <t>I9T249</t>
  </si>
  <si>
    <t>I9T295</t>
  </si>
  <si>
    <t>I9T2A0</t>
  </si>
  <si>
    <t>I9T2A2</t>
  </si>
  <si>
    <t>I9T2A7</t>
  </si>
  <si>
    <t>I9T2B3</t>
  </si>
  <si>
    <t>I9T2B7</t>
  </si>
  <si>
    <t>I9T2C7</t>
  </si>
  <si>
    <t>I9T2D1</t>
  </si>
  <si>
    <t>I9T2D3</t>
  </si>
  <si>
    <t>I9T2D6</t>
  </si>
  <si>
    <t>I9T2E0</t>
  </si>
  <si>
    <t>I9T2F1</t>
  </si>
  <si>
    <t>I9T2F5</t>
  </si>
  <si>
    <t>I9T2F9</t>
  </si>
  <si>
    <t>I9T2G3</t>
  </si>
  <si>
    <t>I9T2G6</t>
  </si>
  <si>
    <t>I9T2H0</t>
  </si>
  <si>
    <t>I9T2H5</t>
  </si>
  <si>
    <t>I9T2H8</t>
  </si>
  <si>
    <t>I9T2I2</t>
  </si>
  <si>
    <t>I9T2I8</t>
  </si>
  <si>
    <t>I9T2N5</t>
  </si>
  <si>
    <t>I9T2P6</t>
  </si>
  <si>
    <t>I9T2Q1</t>
  </si>
  <si>
    <t>I9T2T9</t>
  </si>
  <si>
    <t>I9T2U1</t>
  </si>
  <si>
    <t>I9T2U5</t>
  </si>
  <si>
    <t>I9T2V4</t>
  </si>
  <si>
    <t>I9T2V8</t>
  </si>
  <si>
    <t>I9T2W7</t>
  </si>
  <si>
    <t>I9T2Y3</t>
  </si>
  <si>
    <t>I9T2Z3</t>
  </si>
  <si>
    <t>I9T2Z5</t>
  </si>
  <si>
    <t>I9T314</t>
  </si>
  <si>
    <t>I9T317</t>
  </si>
  <si>
    <t>I9T321</t>
  </si>
  <si>
    <t>I9T324</t>
  </si>
  <si>
    <t>I9T328</t>
  </si>
  <si>
    <t>I9T337</t>
  </si>
  <si>
    <t>I9T341</t>
  </si>
  <si>
    <t>I9T344</t>
  </si>
  <si>
    <t>I9T4Q0</t>
  </si>
  <si>
    <t>I9T4Q5</t>
  </si>
  <si>
    <t>I9T4Q8</t>
  </si>
  <si>
    <t>I9T4R2</t>
  </si>
  <si>
    <t>I9T4R6</t>
  </si>
  <si>
    <t>I9T4R9</t>
  </si>
  <si>
    <t>I9T4U8</t>
  </si>
  <si>
    <t>I9T4V2</t>
  </si>
  <si>
    <t>I9T4V6</t>
  </si>
  <si>
    <t>I9T4W0</t>
  </si>
  <si>
    <t>I9T4X0</t>
  </si>
  <si>
    <t>I9T4X4</t>
  </si>
  <si>
    <t>I9T4X7</t>
  </si>
  <si>
    <t>I9T4Y2</t>
  </si>
  <si>
    <t>I9T4Y7</t>
  </si>
  <si>
    <t>I9T4Z1</t>
  </si>
  <si>
    <t>I9T4Z5</t>
  </si>
  <si>
    <t>I9T500</t>
  </si>
  <si>
    <t>I9T505</t>
  </si>
  <si>
    <t>I9T509</t>
  </si>
  <si>
    <t>I9T523</t>
  </si>
  <si>
    <t>I9T5D4</t>
  </si>
  <si>
    <t>I9T5D9</t>
  </si>
  <si>
    <t>I9T5E2</t>
  </si>
  <si>
    <t>I9T5E5</t>
  </si>
  <si>
    <t>I9T5H5</t>
  </si>
  <si>
    <t>I9T5H8</t>
  </si>
  <si>
    <t>I9T5I2</t>
  </si>
  <si>
    <t>I9T5I6</t>
  </si>
  <si>
    <t>I9T5J0</t>
  </si>
  <si>
    <t>I9T5J3</t>
  </si>
  <si>
    <t>I9T5J8</t>
  </si>
  <si>
    <t>I9T5K2</t>
  </si>
  <si>
    <t>I9T5K7</t>
  </si>
  <si>
    <t>I9T5L2</t>
  </si>
  <si>
    <t>I9T5L7</t>
  </si>
  <si>
    <t>I9T5M1</t>
  </si>
  <si>
    <t>I9T5M9</t>
  </si>
  <si>
    <t>I9T5N4</t>
  </si>
  <si>
    <t>I9T5N9</t>
  </si>
  <si>
    <t>I9T696</t>
  </si>
  <si>
    <t>I9T6A3</t>
  </si>
  <si>
    <t>I9T6V3</t>
  </si>
  <si>
    <t>I9T6V8</t>
  </si>
  <si>
    <t>I9T6W1</t>
  </si>
  <si>
    <t>I9T707</t>
  </si>
  <si>
    <t>I9T710</t>
  </si>
  <si>
    <t>I9T715</t>
  </si>
  <si>
    <t>I9T719</t>
  </si>
  <si>
    <t>I9T723</t>
  </si>
  <si>
    <t>I9T749</t>
  </si>
  <si>
    <t>I9T762</t>
  </si>
  <si>
    <t>I9T768</t>
  </si>
  <si>
    <t>I9T776</t>
  </si>
  <si>
    <t>I9T794</t>
  </si>
  <si>
    <t>I9T799</t>
  </si>
  <si>
    <t>I9T7I9</t>
  </si>
  <si>
    <t>I9T7K6</t>
  </si>
  <si>
    <t>I9T7L1</t>
  </si>
  <si>
    <t>I9T7L4</t>
  </si>
  <si>
    <t>I9T7L9</t>
  </si>
  <si>
    <t>I9T7U5</t>
  </si>
  <si>
    <t>I9T7U9</t>
  </si>
  <si>
    <t>I9T7V2</t>
  </si>
  <si>
    <t>I9T994</t>
  </si>
  <si>
    <t>I9T998</t>
  </si>
  <si>
    <t>I9T9A6</t>
  </si>
  <si>
    <t>I9T9C6</t>
  </si>
  <si>
    <t>I9T9E0</t>
  </si>
  <si>
    <t>I9T9G6</t>
  </si>
  <si>
    <t>I9T9H1</t>
  </si>
  <si>
    <t>I9T9H5</t>
  </si>
  <si>
    <t>I9T9V8</t>
  </si>
  <si>
    <t>I9T9W3</t>
  </si>
  <si>
    <t>I9TA11</t>
  </si>
  <si>
    <t>I9TA38</t>
  </si>
  <si>
    <t>I9TA53</t>
  </si>
  <si>
    <t>I9TAQ1</t>
  </si>
  <si>
    <t>I9TAQ5</t>
  </si>
  <si>
    <t>I9TAR1</t>
  </si>
  <si>
    <t>I9TAR7</t>
  </si>
  <si>
    <t>I9TAS1</t>
  </si>
  <si>
    <t>I9TAS3</t>
  </si>
  <si>
    <t>I9TAT4</t>
  </si>
  <si>
    <t>I9TAT9</t>
  </si>
  <si>
    <t>I9TAV3</t>
  </si>
  <si>
    <t>I9TAW5</t>
  </si>
  <si>
    <t>I9TAY2</t>
  </si>
  <si>
    <t>I9TB14;I9T084</t>
  </si>
  <si>
    <t>I9TB51</t>
  </si>
  <si>
    <t>I9TB56</t>
  </si>
  <si>
    <t>I9TB66</t>
  </si>
  <si>
    <t>I9TB82</t>
  </si>
  <si>
    <t>I9TB88</t>
  </si>
  <si>
    <t>I9TB91</t>
  </si>
  <si>
    <t>I9TB96</t>
  </si>
  <si>
    <t>I9TBA3</t>
  </si>
  <si>
    <t>I9TBA7</t>
  </si>
  <si>
    <t>I9TBC1</t>
  </si>
  <si>
    <t>I9TBC3</t>
  </si>
  <si>
    <t>I9TBC8</t>
  </si>
  <si>
    <t>I9TBD3</t>
  </si>
  <si>
    <t>I9TBE3</t>
  </si>
  <si>
    <t>I9TBE4</t>
  </si>
  <si>
    <t>I9TBE8</t>
  </si>
  <si>
    <t>I9TBE9</t>
  </si>
  <si>
    <t>I9TBF0</t>
  </si>
  <si>
    <t>I9TBG1</t>
  </si>
  <si>
    <t>I9TBG7</t>
  </si>
  <si>
    <t>I9TBH6</t>
  </si>
  <si>
    <t>I9TBI0</t>
  </si>
  <si>
    <t>I9TBI6</t>
  </si>
  <si>
    <t>I9TBJ1</t>
  </si>
  <si>
    <t>I9TBK0</t>
  </si>
  <si>
    <t>I9TBL1</t>
  </si>
  <si>
    <t>I9TBM0</t>
  </si>
  <si>
    <t>I9TBP3</t>
  </si>
  <si>
    <t>I9TBR1</t>
  </si>
  <si>
    <t>I9TBS3</t>
  </si>
  <si>
    <t>I9TBS8</t>
  </si>
  <si>
    <t>I9TBT5</t>
  </si>
  <si>
    <t>I9TBU2</t>
  </si>
  <si>
    <t>I9TBV0</t>
  </si>
  <si>
    <t>I9TBV4</t>
  </si>
  <si>
    <t>I9TBW6</t>
  </si>
  <si>
    <t>I9TC04</t>
  </si>
  <si>
    <t>I9TC06</t>
  </si>
  <si>
    <t>I9TC10</t>
  </si>
  <si>
    <t>I9TC11</t>
  </si>
  <si>
    <t>I9TC13</t>
  </si>
  <si>
    <t>I9TC16</t>
  </si>
  <si>
    <t>I9TC21</t>
  </si>
  <si>
    <t>I9TC40</t>
  </si>
  <si>
    <t>I9TC45</t>
  </si>
  <si>
    <t>I9TC48</t>
  </si>
  <si>
    <t>I9TC51</t>
  </si>
  <si>
    <t>I9TC56</t>
  </si>
  <si>
    <t>I9TC59</t>
  </si>
  <si>
    <t>I9TC86</t>
  </si>
  <si>
    <t>I9TCI5</t>
  </si>
  <si>
    <t>I9TCJ0</t>
  </si>
  <si>
    <t>I9TCJ5</t>
  </si>
  <si>
    <t>I9TCK0</t>
  </si>
  <si>
    <t>I9TCK7</t>
  </si>
  <si>
    <t>I9TCM1</t>
  </si>
  <si>
    <t>I9TCM7</t>
  </si>
  <si>
    <t>I9TCN2</t>
  </si>
  <si>
    <t>I9TCN7</t>
  </si>
  <si>
    <t>I9TCP3</t>
  </si>
  <si>
    <t>I9TCP9</t>
  </si>
  <si>
    <t>I9TCQ4</t>
  </si>
  <si>
    <t>I9TCT6</t>
  </si>
  <si>
    <t>I9TCY5</t>
  </si>
  <si>
    <t>I9TCY9</t>
  </si>
  <si>
    <t>I9TCZ2</t>
  </si>
  <si>
    <t>I9TD01</t>
  </si>
  <si>
    <t>I9TD05</t>
  </si>
  <si>
    <t>I9TD09</t>
  </si>
  <si>
    <t>I9TD14</t>
  </si>
  <si>
    <t>I9TD29</t>
  </si>
  <si>
    <t>I9TDI2</t>
  </si>
  <si>
    <t>I9TDI6</t>
  </si>
  <si>
    <t>I9TDJ0</t>
  </si>
  <si>
    <t>I9TDJ9</t>
  </si>
  <si>
    <t>I9TDK6</t>
  </si>
  <si>
    <t>I9TDL0</t>
  </si>
  <si>
    <t>I9TDM3</t>
  </si>
  <si>
    <t>I9TEE1</t>
  </si>
  <si>
    <t>I9TEE5</t>
  </si>
  <si>
    <t>I9TEF1</t>
  </si>
  <si>
    <t>I9TEF7</t>
  </si>
  <si>
    <t>I9TEG3</t>
  </si>
  <si>
    <t>I9TEG8</t>
  </si>
  <si>
    <t>I9TEH3</t>
  </si>
  <si>
    <t>I9TEI2</t>
  </si>
  <si>
    <t>I9TEI8</t>
  </si>
  <si>
    <t>I9TEJ3</t>
  </si>
  <si>
    <t>I9TEJ7</t>
  </si>
  <si>
    <t>I9TEK2</t>
  </si>
  <si>
    <t>I9TEK7</t>
  </si>
  <si>
    <t>I9TEM7</t>
  </si>
  <si>
    <t>I9TEN1</t>
  </si>
  <si>
    <t>I9TEN5</t>
  </si>
  <si>
    <t>I9TEP0</t>
  </si>
  <si>
    <t>I9TEP6</t>
  </si>
  <si>
    <t>I9TEQ1</t>
  </si>
  <si>
    <t>I9TEQ6</t>
  </si>
  <si>
    <t>I9TER6</t>
  </si>
  <si>
    <t>I9TES1</t>
  </si>
  <si>
    <t>I9TES5</t>
  </si>
  <si>
    <t>I9TET5</t>
  </si>
  <si>
    <t>I9TET9</t>
  </si>
  <si>
    <t>I9TEZ5</t>
  </si>
  <si>
    <t>I9TEZ9</t>
  </si>
  <si>
    <t>I9TF04</t>
  </si>
  <si>
    <t>I9TF10</t>
  </si>
  <si>
    <t>I9TF13</t>
  </si>
  <si>
    <t>I9TF22</t>
  </si>
  <si>
    <t>I9TF32</t>
  </si>
  <si>
    <t>I9TF46</t>
  </si>
  <si>
    <t>I9TF56</t>
  </si>
  <si>
    <t>I9TF61</t>
  </si>
  <si>
    <t>I9TF77</t>
  </si>
  <si>
    <t>I9TF84</t>
  </si>
  <si>
    <t>I9TF89</t>
  </si>
  <si>
    <t>I9TF94</t>
  </si>
  <si>
    <t>I9TF98</t>
  </si>
  <si>
    <t>I9TFB0</t>
  </si>
  <si>
    <t>I9TFB4</t>
  </si>
  <si>
    <t>I9TFC0</t>
  </si>
  <si>
    <t>I9TFC4</t>
  </si>
  <si>
    <t>I9TFD2</t>
  </si>
  <si>
    <t>I9TFD6</t>
  </si>
  <si>
    <t>I9TFZ4</t>
  </si>
  <si>
    <t>I9TFZ8</t>
  </si>
  <si>
    <t>I9TG04</t>
  </si>
  <si>
    <t>I9TG11</t>
  </si>
  <si>
    <t>I9TG19</t>
  </si>
  <si>
    <t>I9TG37</t>
  </si>
  <si>
    <t>I9TGJ9</t>
  </si>
  <si>
    <t>I9TGK4</t>
  </si>
  <si>
    <t>I9TGL2</t>
  </si>
  <si>
    <t>I9TGM2</t>
  </si>
  <si>
    <t>I9TGR1</t>
  </si>
  <si>
    <t>I9TJP2</t>
  </si>
  <si>
    <t>I9TJQ5</t>
  </si>
  <si>
    <t>I9TJR9</t>
  </si>
  <si>
    <t>I9TJS3</t>
  </si>
  <si>
    <t>I9TJU0</t>
  </si>
  <si>
    <t>I9TJU9</t>
  </si>
  <si>
    <t>I9TJW9</t>
  </si>
  <si>
    <t>I9TJX6</t>
  </si>
  <si>
    <t>I9TJY6</t>
  </si>
  <si>
    <t>I9TJZ2</t>
  </si>
  <si>
    <t>I9TJZ7</t>
  </si>
  <si>
    <t>I9TK06</t>
  </si>
  <si>
    <t>I9TK11</t>
  </si>
  <si>
    <t>I9TK30</t>
  </si>
  <si>
    <t>I9TK35</t>
  </si>
  <si>
    <t>I9TK49</t>
  </si>
  <si>
    <t>I9TK76</t>
  </si>
  <si>
    <t>I9TK83</t>
  </si>
  <si>
    <t>I9TK88</t>
  </si>
  <si>
    <t>I9TKB8</t>
  </si>
  <si>
    <t>I9TKC4</t>
  </si>
  <si>
    <t>I9TKD3</t>
  </si>
  <si>
    <t>I9TKD8</t>
  </si>
  <si>
    <t>I9TKE4</t>
  </si>
  <si>
    <t>I9TKE9</t>
  </si>
  <si>
    <t>I9TKF4</t>
  </si>
  <si>
    <t>I9TKG1</t>
  </si>
  <si>
    <t>I9TKG4</t>
  </si>
  <si>
    <t>I9TKG6</t>
  </si>
  <si>
    <t>I9TKH0</t>
  </si>
  <si>
    <t>I9TKH2</t>
  </si>
  <si>
    <t>I9TKH7</t>
  </si>
  <si>
    <t>I9TKH9</t>
  </si>
  <si>
    <t>I9TKI1</t>
  </si>
  <si>
    <t>I9TKI4</t>
  </si>
  <si>
    <t>I9TKJ9</t>
  </si>
  <si>
    <t>I9TKK5</t>
  </si>
  <si>
    <t>I9TKK6</t>
  </si>
  <si>
    <t>I9TKL6</t>
  </si>
  <si>
    <t>I9TKL9</t>
  </si>
  <si>
    <t>I9TKM6</t>
  </si>
  <si>
    <t>I9TKN0</t>
  </si>
  <si>
    <t>I9TKN8</t>
  </si>
  <si>
    <t>I9TKP1</t>
  </si>
  <si>
    <t>I9TKP5</t>
  </si>
  <si>
    <t>I9TKP6</t>
  </si>
  <si>
    <t>I9TKP9</t>
  </si>
  <si>
    <t>I9TKQ1</t>
  </si>
  <si>
    <t>I9TKQ3</t>
  </si>
  <si>
    <t>I9TKQ5</t>
  </si>
  <si>
    <t>I9TKQ6</t>
  </si>
  <si>
    <t>I9TKQ9</t>
  </si>
  <si>
    <t>I9TKR2</t>
  </si>
  <si>
    <t>I9TKR4</t>
  </si>
  <si>
    <t>I9TKR8</t>
  </si>
  <si>
    <t>I9TKS1</t>
  </si>
  <si>
    <t>I9TKS2</t>
  </si>
  <si>
    <t>I9TKS5</t>
  </si>
  <si>
    <t>I9TKS6</t>
  </si>
  <si>
    <t>I9TKS9</t>
  </si>
  <si>
    <t>I9TKT3</t>
  </si>
  <si>
    <t>I9TKT7</t>
  </si>
  <si>
    <t>I9TKU1</t>
  </si>
  <si>
    <t>I9TKU5</t>
  </si>
  <si>
    <t>I9TKU8</t>
  </si>
  <si>
    <t>I9TKV4</t>
  </si>
  <si>
    <t>I9TKX4</t>
  </si>
  <si>
    <t>I9TKX7</t>
  </si>
  <si>
    <t>I9TKX9</t>
  </si>
  <si>
    <t>I9TKY3</t>
  </si>
  <si>
    <t>I9TKZ8</t>
  </si>
  <si>
    <t>I9TL09</t>
  </si>
  <si>
    <t>I9TL13</t>
  </si>
  <si>
    <t>I9TL22</t>
  </si>
  <si>
    <t>I9TL35</t>
  </si>
  <si>
    <t>I9TL39</t>
  </si>
  <si>
    <t>I9TL53</t>
  </si>
  <si>
    <t>I9TL57</t>
  </si>
  <si>
    <t>I9TL63</t>
  </si>
  <si>
    <t>I9TL78</t>
  </si>
  <si>
    <t>I9TL81</t>
  </si>
  <si>
    <t>I9TL83</t>
  </si>
  <si>
    <t>I9TL86</t>
  </si>
  <si>
    <t>I9TL89</t>
  </si>
  <si>
    <t>I9TL91</t>
  </si>
  <si>
    <t>I9TL94</t>
  </si>
  <si>
    <t>I9TL98</t>
  </si>
  <si>
    <t>I9TLA1</t>
  </si>
  <si>
    <t>I9TLB0</t>
  </si>
  <si>
    <t>I9TLB5</t>
  </si>
  <si>
    <t>I9TLB7</t>
  </si>
  <si>
    <t>I9TLC0</t>
  </si>
  <si>
    <t>I9TLD2</t>
  </si>
  <si>
    <t>I9TLD7;I8YWT5</t>
  </si>
  <si>
    <t>I9TLQ3</t>
  </si>
  <si>
    <t>I9TLQ8</t>
  </si>
  <si>
    <t>I9TLR5</t>
  </si>
  <si>
    <t>I9TLR6</t>
  </si>
  <si>
    <t>I9TLS8</t>
  </si>
  <si>
    <t>I9TLT3</t>
  </si>
  <si>
    <t>I9TLT5</t>
  </si>
  <si>
    <t>I9TLU0</t>
  </si>
  <si>
    <t>I9TLU4</t>
  </si>
  <si>
    <t>I9TLV2</t>
  </si>
  <si>
    <t>I9TLV5</t>
  </si>
  <si>
    <t>I9TLW0</t>
  </si>
  <si>
    <t>I9TLW3</t>
  </si>
  <si>
    <t>I9TLX8;REV__I8Y0I4;REV__I9HPD6;REV__I9SMZ4;REV__I9ICX6;REV__I9HP67</t>
  </si>
  <si>
    <t>I9TLY4</t>
  </si>
  <si>
    <t>I9TMB3</t>
  </si>
  <si>
    <t>I9TMC2</t>
  </si>
  <si>
    <t>I9TMC7</t>
  </si>
  <si>
    <t>I9TMD1</t>
  </si>
  <si>
    <t>I9TMD3</t>
  </si>
  <si>
    <t>I9TMD7</t>
  </si>
  <si>
    <t>I9TME0</t>
  </si>
  <si>
    <t>I9TMF3</t>
  </si>
  <si>
    <t>I9TMF6</t>
  </si>
  <si>
    <t>I9TMF8</t>
  </si>
  <si>
    <t>I9TMT2</t>
  </si>
  <si>
    <t>I9TMU7</t>
  </si>
  <si>
    <t>I9TMV2</t>
  </si>
  <si>
    <t>I9TMX6</t>
  </si>
  <si>
    <t>I9TMY2</t>
  </si>
  <si>
    <t>I9TMY6</t>
  </si>
  <si>
    <t>I9TN01</t>
  </si>
  <si>
    <t>I9TN04</t>
  </si>
  <si>
    <t>I9TN07</t>
  </si>
  <si>
    <t>I9TN31</t>
  </si>
  <si>
    <t>I9TN33</t>
  </si>
  <si>
    <t>I9TN42</t>
  </si>
  <si>
    <t>I9TN46</t>
  </si>
  <si>
    <t>I9TNA3</t>
  </si>
  <si>
    <t>I9TND8</t>
  </si>
  <si>
    <t>I9TNE9</t>
  </si>
  <si>
    <t>I9TNF0</t>
  </si>
  <si>
    <t>I9TNF4</t>
  </si>
  <si>
    <t>I9TNF5</t>
  </si>
  <si>
    <t>I9TNF9</t>
  </si>
  <si>
    <t>I9TNG4</t>
  </si>
  <si>
    <t>I9TNG5</t>
  </si>
  <si>
    <t>I9TNI0</t>
  </si>
  <si>
    <t>I9TNI8</t>
  </si>
  <si>
    <t>I9TNK3</t>
  </si>
  <si>
    <t>I9TNK6</t>
  </si>
  <si>
    <t>I9TNK9</t>
  </si>
  <si>
    <t>I9TNL4</t>
  </si>
  <si>
    <t>I9TNL8</t>
  </si>
  <si>
    <t>I9TNM3</t>
  </si>
  <si>
    <t>I9TNM8</t>
  </si>
  <si>
    <t>I9TNN2</t>
  </si>
  <si>
    <t>I9TNQ9</t>
  </si>
  <si>
    <t>I9TNR4</t>
  </si>
  <si>
    <t>I9TNS3</t>
  </si>
  <si>
    <t>I9TNT0</t>
  </si>
  <si>
    <t>I9TNT5</t>
  </si>
  <si>
    <t>I9TNX1</t>
  </si>
  <si>
    <t>I9TNX4</t>
  </si>
  <si>
    <t>I9TNY4</t>
  </si>
  <si>
    <t>I9TP14</t>
  </si>
  <si>
    <t>I9TP20</t>
  </si>
  <si>
    <t>I9TP25</t>
  </si>
  <si>
    <t>I9TP30</t>
  </si>
  <si>
    <t>I9TP35</t>
  </si>
  <si>
    <t>I9TP56</t>
  </si>
  <si>
    <t>I9TP59</t>
  </si>
  <si>
    <t>I9TP78</t>
  </si>
  <si>
    <t>I9TP82</t>
  </si>
  <si>
    <t>I9TPY3</t>
  </si>
  <si>
    <t>Protein names</t>
  </si>
  <si>
    <t>Uncharacterized protein</t>
  </si>
  <si>
    <t>Ion_trans_2 domain-containing protein</t>
  </si>
  <si>
    <t>Glutamate synthase, NADH/NADPH, small subunit</t>
  </si>
  <si>
    <t>Diaminopimelate epimerase (DAP epimerase) (EC 5.1.1.7) (PLP-independent amino acid racemase)</t>
  </si>
  <si>
    <t>Glucose-6-phosphate isomerase (EC 5.3.1.9)</t>
  </si>
  <si>
    <t>Gene names</t>
  </si>
  <si>
    <t>HMPREF1071_04426</t>
  </si>
  <si>
    <t>HMPREF1071_02589</t>
  </si>
  <si>
    <t>HMPREF1071_00909</t>
  </si>
  <si>
    <t>HMPREF1071_02596</t>
  </si>
  <si>
    <t>dapF HMPREF1071_02592</t>
  </si>
  <si>
    <t>HMPREF1071_03909</t>
  </si>
  <si>
    <t>HMPREF1071_03915</t>
  </si>
  <si>
    <t>HMPREF1071_03908</t>
  </si>
  <si>
    <t>HMPREF1071_03916</t>
  </si>
  <si>
    <t>HMPREF1071_03914</t>
  </si>
  <si>
    <t>SusC/RagA family TonB-linked outer membrane protein</t>
  </si>
  <si>
    <t>CBM6 domain-containing protein</t>
  </si>
  <si>
    <t>HMPREF1071_01733</t>
  </si>
  <si>
    <t>HMPREF1071_02025</t>
  </si>
  <si>
    <t>HMPREF1071_01253</t>
  </si>
  <si>
    <t>HMPREF1071_03552</t>
  </si>
  <si>
    <t>HMPREF1071_01374</t>
  </si>
  <si>
    <t>HMPREF1071_01376</t>
  </si>
  <si>
    <t>F5/8 type C domain-containing protein</t>
  </si>
  <si>
    <t>HMPREF1071_01256</t>
  </si>
  <si>
    <t>HMPREF1071_01254</t>
  </si>
  <si>
    <t>HMPREF1071_04531</t>
  </si>
  <si>
    <t>HMPREF1071_01255</t>
  </si>
  <si>
    <t>Beta-galactosidase (EC 3.2.1.23) (Lactase)</t>
  </si>
  <si>
    <t>HMPREF1071_04517</t>
  </si>
  <si>
    <t>HMPREF1071_04530</t>
  </si>
  <si>
    <t>HMPREF1071_04519</t>
  </si>
  <si>
    <t>HMPREF1071_04532</t>
  </si>
  <si>
    <t>HMPREF1071_04518</t>
  </si>
  <si>
    <t>HMPREF1071_04520</t>
  </si>
  <si>
    <t>HMPREF1071_04513</t>
  </si>
  <si>
    <t>DUF4886 domain-containing protein</t>
  </si>
  <si>
    <t>HMPREF1071_04516</t>
  </si>
  <si>
    <t>HMPREF1071_04521</t>
  </si>
  <si>
    <t>Beta-glucosidase (EC 3.2.1.21)</t>
  </si>
  <si>
    <t>HMPREF1071_04515</t>
  </si>
  <si>
    <t>HMPREF1071_04514</t>
  </si>
  <si>
    <t>HMPREF1071_00452</t>
  </si>
  <si>
    <t>BIG2 domain-containing protein</t>
  </si>
  <si>
    <t>HMPREF1071_04522</t>
  </si>
  <si>
    <t>HMPREF1071_00446</t>
  </si>
  <si>
    <t>HMPREF1071_00453</t>
  </si>
  <si>
    <t>HMPREF1071_04527</t>
  </si>
  <si>
    <t>HMPREF1071_04526</t>
  </si>
  <si>
    <t>HMPREF1071_04528</t>
  </si>
  <si>
    <t>HMPREF1071_00447</t>
  </si>
  <si>
    <t>Aldose 1-epimerase (EC 5.1.3.3)</t>
  </si>
  <si>
    <t>HMPREF1071_01251</t>
  </si>
  <si>
    <t>HMPREF1071_04525</t>
  </si>
  <si>
    <t>HMPREF1071_00448</t>
  </si>
  <si>
    <t>HMPREF1071_01252</t>
  </si>
  <si>
    <t>HMPREF1071_00451</t>
  </si>
  <si>
    <t>HMPREF1071_00449</t>
  </si>
  <si>
    <t>HMPREF1071_00450</t>
  </si>
  <si>
    <t>HMPREF1071_04512</t>
  </si>
  <si>
    <t>HMPREF1071_00454</t>
  </si>
  <si>
    <t>SGL domain-containing protein</t>
  </si>
  <si>
    <t>HMPREF1071_00441</t>
  </si>
  <si>
    <t>HMPREF1071_00440</t>
  </si>
  <si>
    <t>HMPREF1071_00445</t>
  </si>
  <si>
    <t>Alpha-L-rhamnosidase (EC 3.2.1.40)</t>
  </si>
  <si>
    <t>HMPREF1071_00442</t>
  </si>
  <si>
    <t>Alpha-L-AF_C domain-containing protein (Fragment)</t>
  </si>
  <si>
    <t>HMPREF1071_00438</t>
  </si>
  <si>
    <t>HMPREF1071_00443</t>
  </si>
  <si>
    <t>HMPREF1071_00698</t>
  </si>
  <si>
    <t>HMPREF1071_00428</t>
  </si>
  <si>
    <t>Mannosyl-glycoprotein endo-beta-N-acetylglucosaminidase (EC 3.2.1.96)</t>
  </si>
  <si>
    <t>HMPREF1071_00700</t>
  </si>
  <si>
    <t>DUF418 domain-containing protein</t>
  </si>
  <si>
    <t>HMPREF1071_03879</t>
  </si>
  <si>
    <t>SGNH_hydro domain-containing protein</t>
  </si>
  <si>
    <t>HMPREF1071_02936</t>
  </si>
  <si>
    <t>HMPREF1071_02024</t>
  </si>
  <si>
    <t>GH43_C2 domain-containing protein</t>
  </si>
  <si>
    <t>HMPREF1071_03693</t>
  </si>
  <si>
    <t>Hcy-binding domain-containing protein</t>
  </si>
  <si>
    <t>HMPREF1071_04407</t>
  </si>
  <si>
    <t>HMPREF1071_02292</t>
  </si>
  <si>
    <t>HMPREF1071_01730</t>
  </si>
  <si>
    <t>Cyclic nucleotide-binding domain-containing protein</t>
  </si>
  <si>
    <t>HMPREF1071_02672</t>
  </si>
  <si>
    <t>HMPREF1071_00849</t>
  </si>
  <si>
    <t>SLBB domain-containing protein</t>
  </si>
  <si>
    <t>HMPREF1071_04501</t>
  </si>
  <si>
    <t>Pectinesterase (EC 3.1.1.11)</t>
  </si>
  <si>
    <t>HMPREF1071_00618</t>
  </si>
  <si>
    <t>ATP synthase F1, epsilon subunit</t>
  </si>
  <si>
    <t>HMPREF1071_02753</t>
  </si>
  <si>
    <t>HMPREF1071_01878</t>
  </si>
  <si>
    <t>HMPREF1071_04533</t>
  </si>
  <si>
    <t>HMPREF1071_02474</t>
  </si>
  <si>
    <t>HMPREF1071_00888</t>
  </si>
  <si>
    <t>HMPREF1071_01889</t>
  </si>
  <si>
    <t>MFS domain-containing protein</t>
  </si>
  <si>
    <t>Cof-like hydrolase</t>
  </si>
  <si>
    <t>N-acetyltransferase domain-containing protein</t>
  </si>
  <si>
    <t>TPR_REGION domain-containing protein</t>
  </si>
  <si>
    <t>Glutamine amidotransferase type-2 domain-containing protein</t>
  </si>
  <si>
    <t>HMPREF1071_00910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HMPREF1071_02598</t>
  </si>
  <si>
    <t>HMPREF1071_00522</t>
  </si>
  <si>
    <t>HMPREF1071_00375</t>
  </si>
  <si>
    <t>HMPREF1071_04414</t>
  </si>
  <si>
    <t>Glutamate decarboxylase (EC 4.1.1.15)</t>
  </si>
  <si>
    <t>HMPREF1071_00906</t>
  </si>
  <si>
    <t>HMPREF1071_02330</t>
  </si>
  <si>
    <t>HMPREF1071_03538</t>
  </si>
  <si>
    <t>HMPREF1071_02644</t>
  </si>
  <si>
    <t>HMPREF1071_03614</t>
  </si>
  <si>
    <t>HMPREF1071_03953</t>
  </si>
  <si>
    <t>Glycoamylase domain-containing protein</t>
  </si>
  <si>
    <t>HMPREF1071_01232</t>
  </si>
  <si>
    <t>HMPREF1071_03902</t>
  </si>
  <si>
    <t>HMPREF1071_02597</t>
  </si>
  <si>
    <t>HMPREF1071_03165</t>
  </si>
  <si>
    <t>Histidine decarboxylase proenzyme</t>
  </si>
  <si>
    <t>HMPREF1071_03636</t>
  </si>
  <si>
    <t>HMPREF1071_00026</t>
  </si>
  <si>
    <t>HMPREF1071_04352</t>
  </si>
  <si>
    <t>HMPREF1071_02324</t>
  </si>
  <si>
    <t>HlyD_D23 domain-containing protein</t>
  </si>
  <si>
    <t>HMPREF1071_03164</t>
  </si>
  <si>
    <t>Anaerobic C4-dicarboxylate uptake (Dcu) family transporter</t>
  </si>
  <si>
    <t>HMPREF1071_02107</t>
  </si>
  <si>
    <t>HMPREF1071_03163</t>
  </si>
  <si>
    <t>HMPREF1071_01699</t>
  </si>
  <si>
    <t>HMPREF1071_00521</t>
  </si>
  <si>
    <t>HMPREF1071_02779</t>
  </si>
  <si>
    <t>Pullulanase, type I</t>
  </si>
  <si>
    <t>HMPREF1071_03537</t>
  </si>
  <si>
    <t>Glycine betaine/L-proline transport ATP binding subunit</t>
  </si>
  <si>
    <t>HMPREF1071_03430</t>
  </si>
  <si>
    <t>HMPREF1071_03535</t>
  </si>
  <si>
    <t>Crossover junction endodeoxyribonuclease RuvC (EC 3.1.22.4) (Holliday junction nuclease RuvC) (Holliday junction resolvase RuvC)</t>
  </si>
  <si>
    <t>ruvC HMPREF1071_03536</t>
  </si>
  <si>
    <t>LL-diaminopimelate aminotransferase (DAP-AT) (DAP-aminotransferase) (LL-DAP-aminotransferase) (EC 2.6.1.83)</t>
  </si>
  <si>
    <t>dapL HMPREF1071_02591</t>
  </si>
  <si>
    <t>HMPREF1071_02640</t>
  </si>
  <si>
    <t>OpuAC domain-containing protein</t>
  </si>
  <si>
    <t>HMPREF1071_03432</t>
  </si>
  <si>
    <t>4-alpha-glucanotransferase (EC 2.4.1.25) (Amylomaltase) (Disproportionating enzyme)</t>
  </si>
  <si>
    <t>HMPREF1071_04173</t>
  </si>
  <si>
    <t>Gln-synt_C domain-containing protein</t>
  </si>
  <si>
    <t>HMPREF1071_02587</t>
  </si>
  <si>
    <t>HTH lacI-type domain-containing protein</t>
  </si>
  <si>
    <t>HMPREF1071_03467</t>
  </si>
  <si>
    <t>HMPREF1071_03108</t>
  </si>
  <si>
    <t>SusE domain-containing protein</t>
  </si>
  <si>
    <t>HMPREF1071_03471</t>
  </si>
  <si>
    <t>HMPREF1071_03469</t>
  </si>
  <si>
    <t>DUF5115 domain-containing protein</t>
  </si>
  <si>
    <t>HMPREF1071_03472</t>
  </si>
  <si>
    <t>HMPREF1071_03470</t>
  </si>
  <si>
    <t>VOC domain-containing protein</t>
  </si>
  <si>
    <t>HMPREF1071_03109</t>
  </si>
  <si>
    <t>Aamy domain-containing protein</t>
  </si>
  <si>
    <t>HMPREF1071_03473</t>
  </si>
  <si>
    <t>HMPREF1071_03466</t>
  </si>
  <si>
    <t>HMPREF1071_03478</t>
  </si>
  <si>
    <t>HAD hydrolase, family IA</t>
  </si>
  <si>
    <t>HMPREF1071_04400</t>
  </si>
  <si>
    <t>HMPREF1071_00106</t>
  </si>
  <si>
    <t>B_sal_mannan_vs_glucose_MSstats</t>
  </si>
  <si>
    <t>Regulated_MSstats</t>
  </si>
  <si>
    <t>Unique_Mannan</t>
  </si>
  <si>
    <t>Unique_Glucose</t>
  </si>
  <si>
    <r>
      <t xml:space="preserve">MSstats output of pairwise comparisons of protein intensities from mannan-grown vs glucose-grown </t>
    </r>
    <r>
      <rPr>
        <i/>
        <sz val="11"/>
        <color theme="1"/>
        <rFont val="Calibri"/>
        <family val="2"/>
        <scheme val="minor"/>
      </rPr>
      <t xml:space="preserve">Bacteroides salyersiae </t>
    </r>
  </si>
  <si>
    <r>
      <t xml:space="preserve">Proteins uniquely quantified in </t>
    </r>
    <r>
      <rPr>
        <i/>
        <sz val="11"/>
        <color theme="1"/>
        <rFont val="Calibri"/>
        <family val="2"/>
        <scheme val="minor"/>
      </rPr>
      <t>B. salyersiae</t>
    </r>
    <r>
      <rPr>
        <sz val="11"/>
        <color theme="1"/>
        <rFont val="Calibri"/>
        <family val="2"/>
        <scheme val="minor"/>
      </rPr>
      <t xml:space="preserve"> during growth on mannan</t>
    </r>
  </si>
  <si>
    <r>
      <t xml:space="preserve">Proteins uniquely quantified in </t>
    </r>
    <r>
      <rPr>
        <i/>
        <sz val="11"/>
        <color theme="1"/>
        <rFont val="Calibri"/>
        <family val="2"/>
        <scheme val="minor"/>
      </rPr>
      <t>B. salyersiae</t>
    </r>
    <r>
      <rPr>
        <sz val="11"/>
        <color theme="1"/>
        <rFont val="Calibri"/>
        <family val="2"/>
        <scheme val="minor"/>
      </rPr>
      <t xml:space="preserve"> during growth on glucose</t>
    </r>
  </si>
  <si>
    <t>Proteins with &gt;2 fold change in intensity and p-value &lt; 0.05 determined using MSstats</t>
  </si>
  <si>
    <t>Table S1. Whole cell proteomics of mannan and glucose grown B. salyers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11" fontId="0" fillId="0" borderId="0" xfId="0" applyNumberFormat="1"/>
    <xf numFmtId="0" fontId="18" fillId="0" borderId="0" xfId="42"/>
    <xf numFmtId="0" fontId="18" fillId="0" borderId="0" xfId="42"/>
    <xf numFmtId="0" fontId="18" fillId="0" borderId="0" xfId="42"/>
    <xf numFmtId="0" fontId="18" fillId="0" borderId="0" xfId="42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eetMetadata" Target="metadata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defaultRowHeight="15" x14ac:dyDescent="0.25"/>
  <cols>
    <col min="1" max="1" width="33" bestFit="1" customWidth="1"/>
    <col min="2" max="2" width="56" bestFit="1" customWidth="1"/>
  </cols>
  <sheetData>
    <row r="1" spans="1:2" x14ac:dyDescent="0.25">
      <c r="A1" s="6" t="s">
        <v>2388</v>
      </c>
    </row>
    <row r="2" spans="1:2" x14ac:dyDescent="0.25">
      <c r="A2" s="6" t="s">
        <v>2380</v>
      </c>
      <c r="B2" t="s">
        <v>2384</v>
      </c>
    </row>
    <row r="3" spans="1:2" x14ac:dyDescent="0.25">
      <c r="A3" s="6" t="s">
        <v>2381</v>
      </c>
      <c r="B3" t="s">
        <v>2387</v>
      </c>
    </row>
    <row r="4" spans="1:2" x14ac:dyDescent="0.25">
      <c r="A4" s="6" t="s">
        <v>2382</v>
      </c>
      <c r="B4" t="s">
        <v>2385</v>
      </c>
    </row>
    <row r="5" spans="1:2" x14ac:dyDescent="0.25">
      <c r="A5" s="6" t="s">
        <v>2383</v>
      </c>
      <c r="B5" t="s">
        <v>23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89"/>
  <sheetViews>
    <sheetView workbookViewId="0">
      <selection sqref="A1:A1048576"/>
    </sheetView>
  </sheetViews>
  <sheetFormatPr defaultRowHeight="15" x14ac:dyDescent="0.25"/>
  <cols>
    <col min="2" max="2" width="26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8</v>
      </c>
      <c r="C2">
        <v>-0.46498056638420399</v>
      </c>
      <c r="D2">
        <v>0.16874764787404101</v>
      </c>
      <c r="E2">
        <v>-2.75547880069582</v>
      </c>
      <c r="F2">
        <v>2</v>
      </c>
      <c r="G2">
        <v>0.11033302244837501</v>
      </c>
      <c r="H2">
        <v>0.27372262384360402</v>
      </c>
      <c r="I2" t="s">
        <v>19</v>
      </c>
      <c r="J2">
        <v>0.13888888888888901</v>
      </c>
      <c r="K2">
        <v>0.13888888888888901</v>
      </c>
      <c r="L2">
        <v>22.492135655501801</v>
      </c>
      <c r="M2">
        <v>22.605823587662201</v>
      </c>
      <c r="N2">
        <v>22.757123699207501</v>
      </c>
      <c r="O2">
        <v>22.182804171055501</v>
      </c>
      <c r="P2">
        <v>22.3977156985849</v>
      </c>
      <c r="Q2">
        <v>21.879621373578502</v>
      </c>
    </row>
    <row r="3" spans="1:17" x14ac:dyDescent="0.25">
      <c r="A3" t="s">
        <v>20</v>
      </c>
      <c r="B3" t="s">
        <v>18</v>
      </c>
      <c r="C3">
        <v>4.5863163824488096</v>
      </c>
      <c r="D3">
        <v>5.6783041922395402E-2</v>
      </c>
      <c r="E3">
        <v>80.769120976591296</v>
      </c>
      <c r="F3">
        <v>2</v>
      </c>
      <c r="G3">
        <v>1.5325316160286201E-4</v>
      </c>
      <c r="H3">
        <v>1.8727052101825799E-2</v>
      </c>
      <c r="I3" t="s">
        <v>19</v>
      </c>
      <c r="J3">
        <v>0.29501915708812299</v>
      </c>
      <c r="K3">
        <v>0.29501915708812299</v>
      </c>
      <c r="L3">
        <v>20.034220884381099</v>
      </c>
      <c r="M3">
        <v>19.876601299108899</v>
      </c>
      <c r="N3">
        <v>19.810378308022099</v>
      </c>
      <c r="O3">
        <v>24.508573344167299</v>
      </c>
      <c r="P3">
        <v>24.5353617687434</v>
      </c>
      <c r="Q3">
        <v>24.436214525947801</v>
      </c>
    </row>
    <row r="4" spans="1:17" x14ac:dyDescent="0.25">
      <c r="A4" t="s">
        <v>21</v>
      </c>
      <c r="B4" t="s">
        <v>18</v>
      </c>
      <c r="C4">
        <v>5.2570562989110696</v>
      </c>
      <c r="D4">
        <v>3.7508977373971901E-2</v>
      </c>
      <c r="E4">
        <v>140.15461542705299</v>
      </c>
      <c r="F4">
        <v>2</v>
      </c>
      <c r="G4" s="1">
        <v>5.0904014024410999E-5</v>
      </c>
      <c r="H4">
        <v>1.7952141995157399E-2</v>
      </c>
      <c r="I4" t="s">
        <v>19</v>
      </c>
      <c r="J4">
        <v>0.32745098039215698</v>
      </c>
      <c r="K4">
        <v>0.32745098039215698</v>
      </c>
      <c r="L4">
        <v>19.0837890796147</v>
      </c>
      <c r="M4">
        <v>18.913383494534902</v>
      </c>
      <c r="N4">
        <v>19.111822245971201</v>
      </c>
      <c r="O4">
        <v>24.291697460464501</v>
      </c>
      <c r="P4">
        <v>24.244096659480199</v>
      </c>
      <c r="Q4">
        <v>24.3443695969092</v>
      </c>
    </row>
    <row r="5" spans="1:17" x14ac:dyDescent="0.25">
      <c r="A5" t="s">
        <v>22</v>
      </c>
      <c r="B5" t="s">
        <v>18</v>
      </c>
      <c r="C5">
        <v>5.6484276983079296</v>
      </c>
      <c r="D5">
        <v>0.66368699716950397</v>
      </c>
      <c r="E5">
        <v>8.5106800681607098</v>
      </c>
      <c r="F5">
        <v>1</v>
      </c>
      <c r="G5">
        <v>7.4461036143306E-2</v>
      </c>
      <c r="H5">
        <v>0.221080806065754</v>
      </c>
      <c r="I5" t="s">
        <v>19</v>
      </c>
      <c r="J5">
        <v>0.49090909090909102</v>
      </c>
      <c r="K5">
        <v>0.324242424242424</v>
      </c>
      <c r="L5">
        <v>17.2509444405223</v>
      </c>
      <c r="M5">
        <v>19.0286112212526</v>
      </c>
      <c r="N5" t="s">
        <v>19</v>
      </c>
      <c r="O5">
        <v>23.8434253387605</v>
      </c>
      <c r="P5">
        <v>23.784112810193299</v>
      </c>
      <c r="Q5">
        <v>23.737078438632501</v>
      </c>
    </row>
    <row r="6" spans="1:17" x14ac:dyDescent="0.25">
      <c r="A6" t="s">
        <v>23</v>
      </c>
      <c r="B6" t="s">
        <v>18</v>
      </c>
      <c r="C6">
        <v>6.4622181623966199E-2</v>
      </c>
      <c r="D6">
        <v>1.6245986985447401E-2</v>
      </c>
      <c r="E6">
        <v>3.9777319581662001</v>
      </c>
      <c r="F6">
        <v>2</v>
      </c>
      <c r="G6">
        <v>5.7778495878693298E-2</v>
      </c>
      <c r="H6">
        <v>0.19589525475712299</v>
      </c>
      <c r="I6" t="s">
        <v>19</v>
      </c>
      <c r="J6">
        <v>9.1065292096219899E-2</v>
      </c>
      <c r="K6">
        <v>9.1065292096219899E-2</v>
      </c>
      <c r="L6">
        <v>23.806397488486301</v>
      </c>
      <c r="M6">
        <v>23.757294620271502</v>
      </c>
      <c r="N6">
        <v>23.770577798218699</v>
      </c>
      <c r="O6">
        <v>23.890391122216599</v>
      </c>
      <c r="P6">
        <v>23.834822145194899</v>
      </c>
      <c r="Q6">
        <v>23.802923184436899</v>
      </c>
    </row>
    <row r="7" spans="1:17" x14ac:dyDescent="0.25">
      <c r="A7" t="s">
        <v>24</v>
      </c>
      <c r="B7" t="s">
        <v>18</v>
      </c>
      <c r="C7">
        <v>0.21528229904483501</v>
      </c>
      <c r="D7">
        <v>7.9133634221030702E-2</v>
      </c>
      <c r="E7">
        <v>2.7204904863022299</v>
      </c>
      <c r="F7">
        <v>2</v>
      </c>
      <c r="G7">
        <v>0.112724267974948</v>
      </c>
      <c r="H7">
        <v>0.276343673107177</v>
      </c>
      <c r="I7" t="s">
        <v>19</v>
      </c>
      <c r="J7">
        <v>0.128205128205128</v>
      </c>
      <c r="K7">
        <v>0.128205128205128</v>
      </c>
      <c r="L7">
        <v>21.5675276827881</v>
      </c>
      <c r="M7">
        <v>21.601454826122499</v>
      </c>
      <c r="N7">
        <v>21.5367047639098</v>
      </c>
      <c r="O7">
        <v>21.804890713199399</v>
      </c>
      <c r="P7">
        <v>21.9414197396007</v>
      </c>
      <c r="Q7">
        <v>21.6052237171548</v>
      </c>
    </row>
    <row r="8" spans="1:17" x14ac:dyDescent="0.25">
      <c r="A8" t="s">
        <v>25</v>
      </c>
      <c r="B8" t="s">
        <v>18</v>
      </c>
      <c r="C8">
        <v>0.59575945327056501</v>
      </c>
      <c r="D8">
        <v>3.9456578087426898E-2</v>
      </c>
      <c r="E8">
        <v>15.0991160954327</v>
      </c>
      <c r="F8">
        <v>2</v>
      </c>
      <c r="G8">
        <v>4.3576361665804697E-3</v>
      </c>
      <c r="H8">
        <v>5.9262838935183297E-2</v>
      </c>
      <c r="I8" t="s">
        <v>19</v>
      </c>
      <c r="J8">
        <v>8.7962962962962896E-2</v>
      </c>
      <c r="K8">
        <v>8.7962962962963007E-2</v>
      </c>
      <c r="L8">
        <v>23.188342600297698</v>
      </c>
      <c r="M8">
        <v>23.060520500026598</v>
      </c>
      <c r="N8">
        <v>23.1097861168378</v>
      </c>
      <c r="O8">
        <v>23.706907782303201</v>
      </c>
      <c r="P8">
        <v>23.740990314622501</v>
      </c>
      <c r="Q8">
        <v>23.698029480048199</v>
      </c>
    </row>
    <row r="9" spans="1:17" x14ac:dyDescent="0.25">
      <c r="A9" t="s">
        <v>26</v>
      </c>
      <c r="B9" t="s">
        <v>18</v>
      </c>
      <c r="C9">
        <v>-0.18791041581048001</v>
      </c>
      <c r="D9">
        <v>6.2521487785115099E-2</v>
      </c>
      <c r="E9">
        <v>-3.0055333368956898</v>
      </c>
      <c r="F9">
        <v>2</v>
      </c>
      <c r="G9">
        <v>9.51633127320268E-2</v>
      </c>
      <c r="H9">
        <v>0.25444800117140198</v>
      </c>
      <c r="I9" t="s">
        <v>19</v>
      </c>
      <c r="J9">
        <v>6.9940476190476206E-2</v>
      </c>
      <c r="K9">
        <v>6.9940476190476206E-2</v>
      </c>
      <c r="L9">
        <v>24.088965104509501</v>
      </c>
      <c r="M9">
        <v>24.022493464593602</v>
      </c>
      <c r="N9">
        <v>23.9927653597708</v>
      </c>
      <c r="O9">
        <v>23.981120519372102</v>
      </c>
      <c r="P9">
        <v>23.8777301030903</v>
      </c>
      <c r="Q9">
        <v>23.68164205898</v>
      </c>
    </row>
    <row r="10" spans="1:17" x14ac:dyDescent="0.25">
      <c r="A10" t="s">
        <v>27</v>
      </c>
      <c r="B10" t="s">
        <v>18</v>
      </c>
      <c r="C10">
        <v>-9.4871858372708104E-2</v>
      </c>
      <c r="D10">
        <v>0.108241007881849</v>
      </c>
      <c r="E10">
        <v>-0.87648720414970704</v>
      </c>
      <c r="F10">
        <v>2</v>
      </c>
      <c r="G10">
        <v>0.47320152515006503</v>
      </c>
      <c r="H10">
        <v>0.62748709424958704</v>
      </c>
      <c r="I10" t="s">
        <v>19</v>
      </c>
      <c r="J10">
        <v>0.18333333333333299</v>
      </c>
      <c r="K10">
        <v>0.18333333333333299</v>
      </c>
      <c r="L10">
        <v>21.890343709820399</v>
      </c>
      <c r="M10">
        <v>22.160470926270101</v>
      </c>
      <c r="N10">
        <v>22.140560439924599</v>
      </c>
      <c r="O10">
        <v>22.005474057015999</v>
      </c>
      <c r="P10">
        <v>22.0578058227116</v>
      </c>
      <c r="Q10">
        <v>21.843479621169401</v>
      </c>
    </row>
    <row r="11" spans="1:17" x14ac:dyDescent="0.25">
      <c r="A11" t="s">
        <v>28</v>
      </c>
      <c r="B11" t="s">
        <v>18</v>
      </c>
      <c r="C11">
        <v>-0.57513951466352398</v>
      </c>
      <c r="D11">
        <v>2.0145028559790501E-2</v>
      </c>
      <c r="E11">
        <v>-28.549947842293101</v>
      </c>
      <c r="F11">
        <v>2</v>
      </c>
      <c r="G11">
        <v>1.22459093893923E-3</v>
      </c>
      <c r="H11">
        <v>4.0621977552624797E-2</v>
      </c>
      <c r="I11" t="s">
        <v>19</v>
      </c>
      <c r="J11">
        <v>0</v>
      </c>
      <c r="K11">
        <v>0</v>
      </c>
      <c r="L11">
        <v>25.565245067186599</v>
      </c>
      <c r="M11">
        <v>25.3752597936797</v>
      </c>
      <c r="N11">
        <v>25.349362388337799</v>
      </c>
      <c r="O11">
        <v>25.025798361130398</v>
      </c>
      <c r="P11">
        <v>24.798459797248501</v>
      </c>
      <c r="Q11">
        <v>24.740190546834601</v>
      </c>
    </row>
    <row r="12" spans="1:17" x14ac:dyDescent="0.25">
      <c r="A12" t="s">
        <v>29</v>
      </c>
      <c r="B12" t="s">
        <v>18</v>
      </c>
      <c r="C12">
        <v>-0.47266511548681001</v>
      </c>
      <c r="D12">
        <v>0.34071192606673101</v>
      </c>
      <c r="E12">
        <v>-1.3872866762939</v>
      </c>
      <c r="F12">
        <v>2</v>
      </c>
      <c r="G12">
        <v>0.29972198897616897</v>
      </c>
      <c r="H12">
        <v>0.482570042717126</v>
      </c>
      <c r="I12" t="s">
        <v>19</v>
      </c>
      <c r="J12">
        <v>6.4814814814814797E-2</v>
      </c>
      <c r="K12">
        <v>6.4814814814814797E-2</v>
      </c>
      <c r="L12">
        <v>24.659004549085701</v>
      </c>
      <c r="M12">
        <v>24.062580245749</v>
      </c>
      <c r="N12">
        <v>24.531364450055701</v>
      </c>
      <c r="O12">
        <v>23.3695458298244</v>
      </c>
      <c r="P12">
        <v>24.196958751307399</v>
      </c>
      <c r="Q12">
        <v>24.268449317298199</v>
      </c>
    </row>
    <row r="13" spans="1:17" x14ac:dyDescent="0.25">
      <c r="A13" t="s">
        <v>30</v>
      </c>
      <c r="B13" t="s">
        <v>18</v>
      </c>
      <c r="C13" t="e">
        <f>-Inf</f>
        <v>#NAME?</v>
      </c>
      <c r="D13" t="s">
        <v>19</v>
      </c>
      <c r="E13" t="s">
        <v>19</v>
      </c>
      <c r="F13" t="s">
        <v>19</v>
      </c>
      <c r="G13" t="s">
        <v>19</v>
      </c>
      <c r="H13">
        <v>0</v>
      </c>
      <c r="I13" t="s">
        <v>31</v>
      </c>
      <c r="J13">
        <v>0.5</v>
      </c>
      <c r="K13">
        <v>0</v>
      </c>
      <c r="L13">
        <v>19.6961618408526</v>
      </c>
      <c r="M13">
        <v>19.521910275505501</v>
      </c>
      <c r="N13">
        <v>19.496905152946699</v>
      </c>
      <c r="O13" t="s">
        <v>19</v>
      </c>
      <c r="P13" t="s">
        <v>19</v>
      </c>
      <c r="Q13" t="s">
        <v>19</v>
      </c>
    </row>
    <row r="14" spans="1:17" x14ac:dyDescent="0.25">
      <c r="A14" t="s">
        <v>32</v>
      </c>
      <c r="B14" t="s">
        <v>18</v>
      </c>
      <c r="C14" t="e">
        <f>-Inf+C156</f>
        <v>#NAME?</v>
      </c>
      <c r="D14">
        <v>4.7587058529772401E-2</v>
      </c>
      <c r="E14">
        <v>1.0669486054228701</v>
      </c>
      <c r="F14">
        <v>2</v>
      </c>
      <c r="G14">
        <v>0.39773062111651603</v>
      </c>
      <c r="H14">
        <v>0.57207459934306404</v>
      </c>
      <c r="I14" t="s">
        <v>19</v>
      </c>
      <c r="J14">
        <v>0.118055555555556</v>
      </c>
      <c r="K14">
        <v>0.118055555555556</v>
      </c>
      <c r="L14">
        <v>22.058216647559799</v>
      </c>
      <c r="M14">
        <v>21.964213702287001</v>
      </c>
      <c r="N14">
        <v>22.114811359759301</v>
      </c>
      <c r="O14">
        <v>22.100684542369098</v>
      </c>
      <c r="P14">
        <v>22.125966556417399</v>
      </c>
      <c r="Q14">
        <v>22.062909448023301</v>
      </c>
    </row>
    <row r="15" spans="1:17" x14ac:dyDescent="0.25">
      <c r="A15" t="s">
        <v>33</v>
      </c>
      <c r="B15" t="s">
        <v>18</v>
      </c>
      <c r="C15">
        <v>5.0652348779048402E-2</v>
      </c>
      <c r="D15">
        <v>0.15667515153752601</v>
      </c>
      <c r="E15">
        <v>0.32329535527474101</v>
      </c>
      <c r="F15">
        <v>2</v>
      </c>
      <c r="G15">
        <v>0.77714470965227</v>
      </c>
      <c r="H15">
        <v>0.86290701809192905</v>
      </c>
      <c r="I15" t="s">
        <v>19</v>
      </c>
      <c r="J15">
        <v>0</v>
      </c>
      <c r="K15">
        <v>0</v>
      </c>
      <c r="L15">
        <v>20.853550657031398</v>
      </c>
      <c r="M15">
        <v>21.232214112110299</v>
      </c>
      <c r="N15">
        <v>20.850826977128001</v>
      </c>
      <c r="O15">
        <v>21.173762459638201</v>
      </c>
      <c r="P15">
        <v>20.857922118306799</v>
      </c>
      <c r="Q15">
        <v>21.0568642146619</v>
      </c>
    </row>
    <row r="16" spans="1:17" x14ac:dyDescent="0.25">
      <c r="A16" t="s">
        <v>34</v>
      </c>
      <c r="B16" t="s">
        <v>18</v>
      </c>
      <c r="C16">
        <v>0.14749832995439299</v>
      </c>
      <c r="D16">
        <v>0.188419193016961</v>
      </c>
      <c r="E16">
        <v>0.78282009169371403</v>
      </c>
      <c r="F16">
        <v>2</v>
      </c>
      <c r="G16">
        <v>0.51570690877185399</v>
      </c>
      <c r="H16">
        <v>0.663542889286452</v>
      </c>
      <c r="I16" t="s">
        <v>19</v>
      </c>
      <c r="J16">
        <v>8.3333333333333398E-2</v>
      </c>
      <c r="K16">
        <v>8.3333333333333301E-2</v>
      </c>
      <c r="L16">
        <v>21.785452025006201</v>
      </c>
      <c r="M16">
        <v>21.4124392665321</v>
      </c>
      <c r="N16">
        <v>21.719750409909999</v>
      </c>
      <c r="O16">
        <v>21.723654048787001</v>
      </c>
      <c r="P16">
        <v>22.070974183544902</v>
      </c>
      <c r="Q16">
        <v>21.5655084589796</v>
      </c>
    </row>
    <row r="17" spans="1:17" x14ac:dyDescent="0.25">
      <c r="A17" t="s">
        <v>35</v>
      </c>
      <c r="B17" t="s">
        <v>18</v>
      </c>
      <c r="C17">
        <v>0.22665133916349101</v>
      </c>
      <c r="D17">
        <v>0.16185792946873001</v>
      </c>
      <c r="E17">
        <v>1.4003103827377199</v>
      </c>
      <c r="F17">
        <v>2</v>
      </c>
      <c r="G17">
        <v>0.29639476794259301</v>
      </c>
      <c r="H17">
        <v>0.47922705149919498</v>
      </c>
      <c r="I17" t="s">
        <v>19</v>
      </c>
      <c r="J17">
        <v>0.13888888888888901</v>
      </c>
      <c r="K17">
        <v>0.13888888888888901</v>
      </c>
      <c r="L17">
        <v>22.228302668270398</v>
      </c>
      <c r="M17">
        <v>22.482499754020399</v>
      </c>
      <c r="N17">
        <v>22.214506678261799</v>
      </c>
      <c r="O17">
        <v>22.648761759666499</v>
      </c>
      <c r="P17">
        <v>22.836797623970099</v>
      </c>
      <c r="Q17">
        <v>22.1197037344065</v>
      </c>
    </row>
    <row r="18" spans="1:17" x14ac:dyDescent="0.25">
      <c r="A18" t="s">
        <v>36</v>
      </c>
      <c r="B18" t="s">
        <v>18</v>
      </c>
      <c r="C18">
        <v>-0.196182066001721</v>
      </c>
      <c r="D18">
        <v>0.12816645192574799</v>
      </c>
      <c r="E18">
        <v>-1.53068188323865</v>
      </c>
      <c r="F18">
        <v>2</v>
      </c>
      <c r="G18">
        <v>0.265501901244032</v>
      </c>
      <c r="H18">
        <v>0.45189410937630498</v>
      </c>
      <c r="I18" t="s">
        <v>19</v>
      </c>
      <c r="J18">
        <v>0.11111111111111099</v>
      </c>
      <c r="K18">
        <v>0.11111111111111099</v>
      </c>
      <c r="L18">
        <v>21.846551324669701</v>
      </c>
      <c r="M18">
        <v>21.6746393054419</v>
      </c>
      <c r="N18">
        <v>21.511532988094601</v>
      </c>
      <c r="O18">
        <v>21.520939394116098</v>
      </c>
      <c r="P18">
        <v>21.734785978797301</v>
      </c>
      <c r="Q18">
        <v>21.188452047287601</v>
      </c>
    </row>
    <row r="19" spans="1:17" x14ac:dyDescent="0.25">
      <c r="A19" t="s">
        <v>37</v>
      </c>
      <c r="B19" t="s">
        <v>18</v>
      </c>
      <c r="C19">
        <v>0.72495034523448498</v>
      </c>
      <c r="D19">
        <v>3.3944323453184898E-2</v>
      </c>
      <c r="E19">
        <v>21.357042105561899</v>
      </c>
      <c r="F19">
        <v>2</v>
      </c>
      <c r="G19">
        <v>2.1852062817027101E-3</v>
      </c>
      <c r="H19">
        <v>4.6248421338580203E-2</v>
      </c>
      <c r="I19" t="s">
        <v>19</v>
      </c>
      <c r="J19">
        <v>1.58730158730159E-2</v>
      </c>
      <c r="K19">
        <v>1.58730158730159E-2</v>
      </c>
      <c r="L19">
        <v>22.5164520031901</v>
      </c>
      <c r="M19">
        <v>22.576691353277202</v>
      </c>
      <c r="N19">
        <v>22.557575880351699</v>
      </c>
      <c r="O19">
        <v>23.292804766045698</v>
      </c>
      <c r="P19">
        <v>23.314346118604899</v>
      </c>
      <c r="Q19">
        <v>23.218419387872</v>
      </c>
    </row>
    <row r="20" spans="1:17" x14ac:dyDescent="0.25">
      <c r="A20" t="s">
        <v>38</v>
      </c>
      <c r="B20" t="s">
        <v>18</v>
      </c>
      <c r="C20">
        <v>4.1187894076614398E-2</v>
      </c>
      <c r="D20">
        <v>0.158284863979165</v>
      </c>
      <c r="E20">
        <v>0.260213725059876</v>
      </c>
      <c r="F20">
        <v>2</v>
      </c>
      <c r="G20">
        <v>0.819038885809805</v>
      </c>
      <c r="H20">
        <v>0.892159853552702</v>
      </c>
      <c r="I20" t="s">
        <v>19</v>
      </c>
      <c r="J20">
        <v>0.2</v>
      </c>
      <c r="K20">
        <v>0.2</v>
      </c>
      <c r="L20">
        <v>20.2110911438706</v>
      </c>
      <c r="M20">
        <v>20.383801306075899</v>
      </c>
      <c r="N20">
        <v>20.3354852572898</v>
      </c>
      <c r="O20">
        <v>20.626842480568101</v>
      </c>
      <c r="P20">
        <v>20.314968042438199</v>
      </c>
      <c r="Q20">
        <v>20.1121308664599</v>
      </c>
    </row>
    <row r="21" spans="1:17" x14ac:dyDescent="0.25">
      <c r="A21" t="s">
        <v>39</v>
      </c>
      <c r="B21" t="s">
        <v>18</v>
      </c>
      <c r="C21">
        <v>6.6711046609871302E-2</v>
      </c>
      <c r="D21">
        <v>7.1653449752357906E-2</v>
      </c>
      <c r="E21">
        <v>0.93102351443554998</v>
      </c>
      <c r="F21">
        <v>2</v>
      </c>
      <c r="G21">
        <v>0.450128020209274</v>
      </c>
      <c r="H21">
        <v>0.61218564183490698</v>
      </c>
      <c r="I21" t="s">
        <v>19</v>
      </c>
      <c r="J21">
        <v>0.25</v>
      </c>
      <c r="K21">
        <v>0.25</v>
      </c>
      <c r="L21">
        <v>20.8408423693804</v>
      </c>
      <c r="M21">
        <v>20.876853426290499</v>
      </c>
      <c r="N21">
        <v>20.541878582307898</v>
      </c>
      <c r="O21">
        <v>21.0376895885741</v>
      </c>
      <c r="P21">
        <v>20.8265244383823</v>
      </c>
      <c r="Q21">
        <v>20.595493490852</v>
      </c>
    </row>
    <row r="22" spans="1:17" x14ac:dyDescent="0.25">
      <c r="A22" t="s">
        <v>40</v>
      </c>
      <c r="B22" t="s">
        <v>18</v>
      </c>
      <c r="C22">
        <v>0.59866573975572601</v>
      </c>
      <c r="D22">
        <v>9.1673249132446497E-2</v>
      </c>
      <c r="E22">
        <v>6.5304300373470303</v>
      </c>
      <c r="F22">
        <v>2</v>
      </c>
      <c r="G22">
        <v>2.2654783656416801E-2</v>
      </c>
      <c r="H22">
        <v>0.120844486689882</v>
      </c>
      <c r="I22" t="s">
        <v>19</v>
      </c>
      <c r="J22">
        <v>0</v>
      </c>
      <c r="K22">
        <v>0</v>
      </c>
      <c r="L22">
        <v>22.412907772605902</v>
      </c>
      <c r="M22">
        <v>22.366716403679501</v>
      </c>
      <c r="N22">
        <v>22.396386151181002</v>
      </c>
      <c r="O22">
        <v>22.925827247991801</v>
      </c>
      <c r="P22">
        <v>22.867907131573499</v>
      </c>
      <c r="Q22">
        <v>23.1782731671682</v>
      </c>
    </row>
    <row r="23" spans="1:17" x14ac:dyDescent="0.25">
      <c r="A23" t="s">
        <v>41</v>
      </c>
      <c r="B23" t="s">
        <v>18</v>
      </c>
      <c r="C23">
        <v>0.19188058985692699</v>
      </c>
      <c r="D23">
        <v>0.13066518023202001</v>
      </c>
      <c r="E23">
        <v>1.4684906071855299</v>
      </c>
      <c r="F23">
        <v>2</v>
      </c>
      <c r="G23">
        <v>0.27970711198030901</v>
      </c>
      <c r="H23">
        <v>0.465739763713095</v>
      </c>
      <c r="I23" t="s">
        <v>19</v>
      </c>
      <c r="J23">
        <v>7.0512820512820498E-2</v>
      </c>
      <c r="K23">
        <v>7.0512820512820498E-2</v>
      </c>
      <c r="L23">
        <v>24.236024561013998</v>
      </c>
      <c r="M23">
        <v>24.242859946208799</v>
      </c>
      <c r="N23">
        <v>24.479854728142001</v>
      </c>
      <c r="O23">
        <v>24.614289851268801</v>
      </c>
      <c r="P23">
        <v>24.6150036442275</v>
      </c>
      <c r="Q23">
        <v>24.305087509439399</v>
      </c>
    </row>
    <row r="24" spans="1:17" x14ac:dyDescent="0.25">
      <c r="A24" t="s">
        <v>42</v>
      </c>
      <c r="B24" t="s">
        <v>18</v>
      </c>
      <c r="C24">
        <v>-0.24591074426524501</v>
      </c>
      <c r="D24">
        <v>0.104794492749156</v>
      </c>
      <c r="E24">
        <v>-2.3465998814830402</v>
      </c>
      <c r="F24">
        <v>2</v>
      </c>
      <c r="G24">
        <v>0.143515706644155</v>
      </c>
      <c r="H24">
        <v>0.31770995329044999</v>
      </c>
      <c r="I24" t="s">
        <v>19</v>
      </c>
      <c r="J24">
        <v>8.3333333333333398E-2</v>
      </c>
      <c r="K24">
        <v>8.3333333333333301E-2</v>
      </c>
      <c r="L24">
        <v>23.595354288976498</v>
      </c>
      <c r="M24">
        <v>23.421237517897101</v>
      </c>
      <c r="N24">
        <v>23.178485399604099</v>
      </c>
      <c r="O24">
        <v>23.487125011264599</v>
      </c>
      <c r="P24">
        <v>22.969633656902801</v>
      </c>
      <c r="Q24">
        <v>23.000586305514599</v>
      </c>
    </row>
    <row r="25" spans="1:17" x14ac:dyDescent="0.25">
      <c r="A25" t="s">
        <v>43</v>
      </c>
      <c r="B25" t="s">
        <v>18</v>
      </c>
      <c r="C25">
        <v>-3.8465935072229299E-2</v>
      </c>
      <c r="D25">
        <v>0.17132150216238001</v>
      </c>
      <c r="E25">
        <v>-0.22452485290358301</v>
      </c>
      <c r="F25">
        <v>2</v>
      </c>
      <c r="G25">
        <v>0.84320077361949497</v>
      </c>
      <c r="H25">
        <v>0.90539796233246805</v>
      </c>
      <c r="I25" t="s">
        <v>19</v>
      </c>
      <c r="J25">
        <v>0.16666666666666699</v>
      </c>
      <c r="K25">
        <v>0.16666666666666699</v>
      </c>
      <c r="L25">
        <v>21.4262008490062</v>
      </c>
      <c r="M25">
        <v>20.902291914557502</v>
      </c>
      <c r="N25">
        <v>21.301933648816899</v>
      </c>
      <c r="O25">
        <v>21.2644487184007</v>
      </c>
      <c r="P25">
        <v>21.20689087849</v>
      </c>
      <c r="Q25">
        <v>21.043689010273201</v>
      </c>
    </row>
    <row r="26" spans="1:17" x14ac:dyDescent="0.25">
      <c r="A26" t="s">
        <v>44</v>
      </c>
      <c r="B26" t="s">
        <v>18</v>
      </c>
      <c r="C26">
        <v>-0.179858391940523</v>
      </c>
      <c r="D26">
        <v>2.25832821561072E-2</v>
      </c>
      <c r="E26">
        <v>-7.9642272853542497</v>
      </c>
      <c r="F26">
        <v>2</v>
      </c>
      <c r="G26">
        <v>1.5402378883312201E-2</v>
      </c>
      <c r="H26">
        <v>0.10061307805929801</v>
      </c>
      <c r="I26" t="s">
        <v>19</v>
      </c>
      <c r="J26">
        <v>9.6491228070175405E-2</v>
      </c>
      <c r="K26">
        <v>9.6491228070175405E-2</v>
      </c>
      <c r="L26">
        <v>22.523630175777001</v>
      </c>
      <c r="M26">
        <v>22.525893444167899</v>
      </c>
      <c r="N26">
        <v>22.415735583918199</v>
      </c>
      <c r="O26">
        <v>22.3887668791855</v>
      </c>
      <c r="P26">
        <v>22.320132369121399</v>
      </c>
      <c r="Q26">
        <v>22.216784779734699</v>
      </c>
    </row>
    <row r="27" spans="1:17" x14ac:dyDescent="0.25">
      <c r="A27" t="s">
        <v>45</v>
      </c>
      <c r="B27" t="s">
        <v>18</v>
      </c>
      <c r="C27">
        <v>-0.15925102929481699</v>
      </c>
      <c r="D27">
        <v>6.8895705863616194E-2</v>
      </c>
      <c r="E27">
        <v>-2.3114797547769501</v>
      </c>
      <c r="F27">
        <v>2</v>
      </c>
      <c r="G27">
        <v>0.14698799377743399</v>
      </c>
      <c r="H27">
        <v>0.32253524956892499</v>
      </c>
      <c r="I27" t="s">
        <v>19</v>
      </c>
      <c r="J27">
        <v>0.16666666666666699</v>
      </c>
      <c r="K27">
        <v>0.16666666666666699</v>
      </c>
      <c r="L27">
        <v>21.5023392284462</v>
      </c>
      <c r="M27">
        <v>21.961906658971301</v>
      </c>
      <c r="N27">
        <v>21.7417451660436</v>
      </c>
      <c r="O27">
        <v>21.255627434497899</v>
      </c>
      <c r="P27">
        <v>21.754175296223899</v>
      </c>
      <c r="Q27">
        <v>21.718435234855001</v>
      </c>
    </row>
    <row r="28" spans="1:17" x14ac:dyDescent="0.25">
      <c r="A28" t="s">
        <v>46</v>
      </c>
      <c r="B28" t="s">
        <v>18</v>
      </c>
      <c r="C28">
        <v>-0.32626810053002903</v>
      </c>
      <c r="D28">
        <v>8.1370137033574902E-2</v>
      </c>
      <c r="E28">
        <v>-4.0096786416299697</v>
      </c>
      <c r="F28">
        <v>2</v>
      </c>
      <c r="G28">
        <v>5.69382986162306E-2</v>
      </c>
      <c r="H28">
        <v>0.194952163163987</v>
      </c>
      <c r="I28" t="s">
        <v>19</v>
      </c>
      <c r="J28">
        <v>0.13888888888888901</v>
      </c>
      <c r="K28">
        <v>0.13888888888888901</v>
      </c>
      <c r="L28">
        <v>21.609101014819199</v>
      </c>
      <c r="M28">
        <v>21.626892539594898</v>
      </c>
      <c r="N28">
        <v>21.6527801987462</v>
      </c>
      <c r="O28">
        <v>21.3198036093927</v>
      </c>
      <c r="P28">
        <v>21.4335645566922</v>
      </c>
      <c r="Q28">
        <v>21.156601285485401</v>
      </c>
    </row>
    <row r="29" spans="1:17" x14ac:dyDescent="0.25">
      <c r="A29" t="s">
        <v>47</v>
      </c>
      <c r="B29" t="s">
        <v>18</v>
      </c>
      <c r="C29">
        <v>-0.306417183687832</v>
      </c>
      <c r="D29">
        <v>0.33380585977729998</v>
      </c>
      <c r="E29">
        <v>-0.917950283713591</v>
      </c>
      <c r="F29">
        <v>2</v>
      </c>
      <c r="G29">
        <v>0.45554901880674398</v>
      </c>
      <c r="H29">
        <v>0.61561461930408501</v>
      </c>
      <c r="I29" t="s">
        <v>19</v>
      </c>
      <c r="J29">
        <v>0.105263157894737</v>
      </c>
      <c r="K29">
        <v>0.105263157894737</v>
      </c>
      <c r="L29">
        <v>23.078452356789398</v>
      </c>
      <c r="M29">
        <v>22.926834509989</v>
      </c>
      <c r="N29">
        <v>23.027864411083598</v>
      </c>
      <c r="O29">
        <v>23.053995756176</v>
      </c>
      <c r="P29">
        <v>23.0165518271032</v>
      </c>
      <c r="Q29">
        <v>22.0433521435194</v>
      </c>
    </row>
    <row r="30" spans="1:17" x14ac:dyDescent="0.25">
      <c r="A30" t="s">
        <v>48</v>
      </c>
      <c r="B30" t="s">
        <v>18</v>
      </c>
      <c r="C30">
        <v>-0.57323570569593096</v>
      </c>
      <c r="D30">
        <v>0.64393585249204299</v>
      </c>
      <c r="E30">
        <v>-0.89020622702944596</v>
      </c>
      <c r="F30">
        <v>2</v>
      </c>
      <c r="G30">
        <v>0.46728295450598001</v>
      </c>
      <c r="H30">
        <v>0.62268980695841802</v>
      </c>
      <c r="I30" t="s">
        <v>19</v>
      </c>
      <c r="J30">
        <v>0.20833333333333301</v>
      </c>
      <c r="K30">
        <v>0.20833333333333301</v>
      </c>
      <c r="L30">
        <v>21.0471733445528</v>
      </c>
      <c r="M30">
        <v>21.417432521159299</v>
      </c>
      <c r="N30">
        <v>21.4943908113774</v>
      </c>
      <c r="O30">
        <v>21.2825146734355</v>
      </c>
      <c r="P30">
        <v>21.463907760575001</v>
      </c>
      <c r="Q30">
        <v>19.4928671259912</v>
      </c>
    </row>
    <row r="31" spans="1:17" x14ac:dyDescent="0.25">
      <c r="A31" t="s">
        <v>49</v>
      </c>
      <c r="B31" t="s">
        <v>18</v>
      </c>
      <c r="C31">
        <v>0.65197679234831696</v>
      </c>
      <c r="D31">
        <v>2.3897523882605999E-2</v>
      </c>
      <c r="E31">
        <v>27.2821902198354</v>
      </c>
      <c r="F31">
        <v>2</v>
      </c>
      <c r="G31">
        <v>1.34081046521661E-3</v>
      </c>
      <c r="H31">
        <v>4.1029510299558203E-2</v>
      </c>
      <c r="I31" t="s">
        <v>19</v>
      </c>
      <c r="J31">
        <v>0.187074829931973</v>
      </c>
      <c r="K31">
        <v>0.187074829931973</v>
      </c>
      <c r="L31">
        <v>20.9382105442191</v>
      </c>
      <c r="M31">
        <v>21.005514729798101</v>
      </c>
      <c r="N31">
        <v>20.9808748334057</v>
      </c>
      <c r="O31">
        <v>21.653429225135302</v>
      </c>
      <c r="P31">
        <v>21.608688780852599</v>
      </c>
      <c r="Q31">
        <v>21.61841247848</v>
      </c>
    </row>
    <row r="32" spans="1:17" x14ac:dyDescent="0.25">
      <c r="A32" t="s">
        <v>50</v>
      </c>
      <c r="B32" t="s">
        <v>18</v>
      </c>
      <c r="C32">
        <v>-0.20762749563857599</v>
      </c>
      <c r="D32">
        <v>0.13719255980588499</v>
      </c>
      <c r="E32">
        <v>-1.51340200906194</v>
      </c>
      <c r="F32">
        <v>2</v>
      </c>
      <c r="G32">
        <v>0.26935546385540998</v>
      </c>
      <c r="H32">
        <v>0.455287937711015</v>
      </c>
      <c r="I32" t="s">
        <v>19</v>
      </c>
      <c r="J32">
        <v>0.128205128205128</v>
      </c>
      <c r="K32">
        <v>0.128205128205128</v>
      </c>
      <c r="L32">
        <v>21.931182549264399</v>
      </c>
      <c r="M32">
        <v>21.909538792657202</v>
      </c>
      <c r="N32">
        <v>22.043255384636701</v>
      </c>
      <c r="O32">
        <v>21.862565822823999</v>
      </c>
      <c r="P32">
        <v>21.9052369567078</v>
      </c>
      <c r="Q32">
        <v>21.4932914601109</v>
      </c>
    </row>
    <row r="33" spans="1:17" x14ac:dyDescent="0.25">
      <c r="A33" t="s">
        <v>51</v>
      </c>
      <c r="B33" t="s">
        <v>18</v>
      </c>
      <c r="C33">
        <v>-5.4187533763022599E-2</v>
      </c>
      <c r="D33">
        <v>6.1903564091800901E-3</v>
      </c>
      <c r="E33">
        <v>-8.7535402133977698</v>
      </c>
      <c r="F33">
        <v>2</v>
      </c>
      <c r="G33">
        <v>1.2800615166863601E-2</v>
      </c>
      <c r="H33">
        <v>9.2434374147113599E-2</v>
      </c>
      <c r="I33" t="s">
        <v>19</v>
      </c>
      <c r="J33">
        <v>6.7307692307692304E-2</v>
      </c>
      <c r="K33">
        <v>6.7307692307692304E-2</v>
      </c>
      <c r="L33">
        <v>22.8009731832827</v>
      </c>
      <c r="M33">
        <v>22.850006467483301</v>
      </c>
      <c r="N33">
        <v>22.8248994630823</v>
      </c>
      <c r="O33">
        <v>22.7542304711274</v>
      </c>
      <c r="P33">
        <v>22.783529579962</v>
      </c>
      <c r="Q33">
        <v>22.7755564614699</v>
      </c>
    </row>
    <row r="34" spans="1:17" x14ac:dyDescent="0.25">
      <c r="A34" t="s">
        <v>52</v>
      </c>
      <c r="B34" t="s">
        <v>18</v>
      </c>
      <c r="C34">
        <v>0.35235003587627001</v>
      </c>
      <c r="D34">
        <v>4.7613784725074798E-2</v>
      </c>
      <c r="E34">
        <v>7.4001686257617001</v>
      </c>
      <c r="F34">
        <v>2</v>
      </c>
      <c r="G34">
        <v>1.7775245941539501E-2</v>
      </c>
      <c r="H34">
        <v>0.10660126309008</v>
      </c>
      <c r="I34" t="s">
        <v>19</v>
      </c>
      <c r="J34">
        <v>6.5934065934065894E-2</v>
      </c>
      <c r="K34">
        <v>6.5934065934065894E-2</v>
      </c>
      <c r="L34">
        <v>23.573162458707198</v>
      </c>
      <c r="M34">
        <v>23.590540338983701</v>
      </c>
      <c r="N34">
        <v>23.620519050938601</v>
      </c>
      <c r="O34">
        <v>24.023144384823201</v>
      </c>
      <c r="P34">
        <v>23.952528671966</v>
      </c>
      <c r="Q34">
        <v>23.865598899469202</v>
      </c>
    </row>
    <row r="35" spans="1:17" x14ac:dyDescent="0.25">
      <c r="A35" t="s">
        <v>53</v>
      </c>
      <c r="B35" t="s">
        <v>18</v>
      </c>
      <c r="C35">
        <v>-0.450701828558844</v>
      </c>
      <c r="D35">
        <v>0.32593294792488797</v>
      </c>
      <c r="E35">
        <v>-1.38280536358266</v>
      </c>
      <c r="F35">
        <v>2</v>
      </c>
      <c r="G35">
        <v>0.300877516775787</v>
      </c>
      <c r="H35">
        <v>0.48281403485638402</v>
      </c>
      <c r="I35" t="s">
        <v>19</v>
      </c>
      <c r="J35">
        <v>5.5555555555555601E-2</v>
      </c>
      <c r="K35">
        <v>5.5555555555555601E-2</v>
      </c>
      <c r="L35">
        <v>21.5145933573279</v>
      </c>
      <c r="M35">
        <v>21.3525977652961</v>
      </c>
      <c r="N35">
        <v>21.339486931889599</v>
      </c>
      <c r="O35">
        <v>21.361751491195001</v>
      </c>
      <c r="P35">
        <v>21.255117764405799</v>
      </c>
      <c r="Q35">
        <v>20.237703313236398</v>
      </c>
    </row>
    <row r="36" spans="1:17" x14ac:dyDescent="0.25">
      <c r="A36" t="s">
        <v>54</v>
      </c>
      <c r="B36" t="s">
        <v>18</v>
      </c>
      <c r="C36">
        <v>-0.68901293910748995</v>
      </c>
      <c r="D36">
        <v>8.4141324726089206E-2</v>
      </c>
      <c r="E36">
        <v>-8.1887579183056403</v>
      </c>
      <c r="F36">
        <v>2</v>
      </c>
      <c r="G36">
        <v>1.45874488746554E-2</v>
      </c>
      <c r="H36">
        <v>9.7694491990199694E-2</v>
      </c>
      <c r="I36" t="s">
        <v>19</v>
      </c>
      <c r="J36">
        <v>0.10606060606060599</v>
      </c>
      <c r="K36">
        <v>0.10606060606060599</v>
      </c>
      <c r="L36">
        <v>22.089317066414001</v>
      </c>
      <c r="M36">
        <v>22.263605172718801</v>
      </c>
      <c r="N36">
        <v>22.278917480047699</v>
      </c>
      <c r="O36">
        <v>21.512887304495798</v>
      </c>
      <c r="P36">
        <v>21.626620674786299</v>
      </c>
      <c r="Q36">
        <v>21.425292922575998</v>
      </c>
    </row>
    <row r="37" spans="1:17" x14ac:dyDescent="0.25">
      <c r="A37" t="s">
        <v>55</v>
      </c>
      <c r="B37" t="s">
        <v>18</v>
      </c>
      <c r="C37">
        <v>0.45904216173791701</v>
      </c>
      <c r="D37">
        <v>5.3393377550488001E-2</v>
      </c>
      <c r="E37">
        <v>8.5973613732125003</v>
      </c>
      <c r="F37">
        <v>2</v>
      </c>
      <c r="G37">
        <v>1.32606147211543E-2</v>
      </c>
      <c r="H37">
        <v>9.2911831858120394E-2</v>
      </c>
      <c r="I37" t="s">
        <v>19</v>
      </c>
      <c r="J37">
        <v>0</v>
      </c>
      <c r="K37">
        <v>0</v>
      </c>
      <c r="L37">
        <v>21.1575469334113</v>
      </c>
      <c r="M37">
        <v>21.373107774074398</v>
      </c>
      <c r="N37">
        <v>21.136113435752101</v>
      </c>
      <c r="O37">
        <v>21.722759056548501</v>
      </c>
      <c r="P37">
        <v>21.788990337481</v>
      </c>
      <c r="Q37">
        <v>21.532145234422099</v>
      </c>
    </row>
    <row r="38" spans="1:17" x14ac:dyDescent="0.25">
      <c r="A38" t="s">
        <v>56</v>
      </c>
      <c r="B38" t="s">
        <v>18</v>
      </c>
      <c r="C38">
        <v>0.121396998830591</v>
      </c>
      <c r="D38">
        <v>4.3909010346568002E-2</v>
      </c>
      <c r="E38">
        <v>2.7647400356423399</v>
      </c>
      <c r="F38">
        <v>2</v>
      </c>
      <c r="G38">
        <v>0.109712068555034</v>
      </c>
      <c r="H38">
        <v>0.27337878115297698</v>
      </c>
      <c r="I38" t="s">
        <v>19</v>
      </c>
      <c r="J38">
        <v>0.21568627450980399</v>
      </c>
      <c r="K38">
        <v>0.21568627450980399</v>
      </c>
      <c r="L38">
        <v>21.277829994653299</v>
      </c>
      <c r="M38">
        <v>21.3522879552253</v>
      </c>
      <c r="N38">
        <v>21.208130049141101</v>
      </c>
      <c r="O38">
        <v>21.4758843791356</v>
      </c>
      <c r="P38">
        <v>21.472460695737201</v>
      </c>
      <c r="Q38">
        <v>21.254093920638699</v>
      </c>
    </row>
    <row r="39" spans="1:17" x14ac:dyDescent="0.25">
      <c r="A39" t="s">
        <v>57</v>
      </c>
      <c r="B39" t="s">
        <v>18</v>
      </c>
      <c r="C39">
        <v>-0.31312114740427399</v>
      </c>
      <c r="D39">
        <v>0.179525088881514</v>
      </c>
      <c r="E39">
        <v>-1.74416372304895</v>
      </c>
      <c r="F39">
        <v>2</v>
      </c>
      <c r="G39">
        <v>0.22325008129226101</v>
      </c>
      <c r="H39">
        <v>0.408234214111516</v>
      </c>
      <c r="I39" t="s">
        <v>19</v>
      </c>
      <c r="J39">
        <v>0.18518518518518501</v>
      </c>
      <c r="K39">
        <v>0.18518518518518501</v>
      </c>
      <c r="L39">
        <v>22.152319573079101</v>
      </c>
      <c r="M39">
        <v>21.878180259772599</v>
      </c>
      <c r="N39">
        <v>22.016853506201301</v>
      </c>
      <c r="O39">
        <v>21.800593239464799</v>
      </c>
      <c r="P39">
        <v>21.9196045522601</v>
      </c>
      <c r="Q39">
        <v>21.387792105115199</v>
      </c>
    </row>
    <row r="40" spans="1:17" x14ac:dyDescent="0.25">
      <c r="A40" t="s">
        <v>58</v>
      </c>
      <c r="B40" t="s">
        <v>18</v>
      </c>
      <c r="C40">
        <v>0.232031756421236</v>
      </c>
      <c r="D40">
        <v>6.6528731139917197E-2</v>
      </c>
      <c r="E40">
        <v>3.48769249684393</v>
      </c>
      <c r="F40">
        <v>2</v>
      </c>
      <c r="G40">
        <v>7.3287024169917295E-2</v>
      </c>
      <c r="H40">
        <v>0.21923538061879599</v>
      </c>
      <c r="I40" t="s">
        <v>19</v>
      </c>
      <c r="J40">
        <v>5.8479532163742701E-2</v>
      </c>
      <c r="K40">
        <v>5.8479532163742701E-2</v>
      </c>
      <c r="L40">
        <v>22.878906073158301</v>
      </c>
      <c r="M40">
        <v>22.912768256764299</v>
      </c>
      <c r="N40">
        <v>22.978972602978398</v>
      </c>
      <c r="O40">
        <v>23.230363219895601</v>
      </c>
      <c r="P40">
        <v>23.198771160920401</v>
      </c>
      <c r="Q40">
        <v>23.037607821348701</v>
      </c>
    </row>
    <row r="41" spans="1:17" x14ac:dyDescent="0.25">
      <c r="A41" t="s">
        <v>59</v>
      </c>
      <c r="B41" t="s">
        <v>18</v>
      </c>
      <c r="C41">
        <v>0.31766146600107198</v>
      </c>
      <c r="D41">
        <v>4.3616622080977503E-2</v>
      </c>
      <c r="E41">
        <v>7.2830368525859202</v>
      </c>
      <c r="F41">
        <v>2</v>
      </c>
      <c r="G41">
        <v>1.8335839425673E-2</v>
      </c>
      <c r="H41">
        <v>0.108734600839954</v>
      </c>
      <c r="I41" t="s">
        <v>19</v>
      </c>
      <c r="J41">
        <v>6.6666666666666693E-2</v>
      </c>
      <c r="K41">
        <v>6.6666666666666693E-2</v>
      </c>
      <c r="L41">
        <v>21.661809107573301</v>
      </c>
      <c r="M41">
        <v>21.548665362701598</v>
      </c>
      <c r="N41">
        <v>21.454659356759599</v>
      </c>
      <c r="O41">
        <v>21.912180080314801</v>
      </c>
      <c r="P41">
        <v>21.8518968672687</v>
      </c>
      <c r="Q41">
        <v>21.854041277454201</v>
      </c>
    </row>
    <row r="42" spans="1:17" x14ac:dyDescent="0.25">
      <c r="A42" t="s">
        <v>60</v>
      </c>
      <c r="B42" t="s">
        <v>18</v>
      </c>
      <c r="C42">
        <v>-0.29131261768699801</v>
      </c>
      <c r="D42">
        <v>8.77867612091956E-3</v>
      </c>
      <c r="E42">
        <v>-33.184117248932402</v>
      </c>
      <c r="F42">
        <v>2</v>
      </c>
      <c r="G42">
        <v>9.0687696620817004E-4</v>
      </c>
      <c r="H42">
        <v>3.4775424280613303E-2</v>
      </c>
      <c r="I42" t="s">
        <v>19</v>
      </c>
      <c r="J42">
        <v>6.8750000000000006E-2</v>
      </c>
      <c r="K42">
        <v>6.8750000000000006E-2</v>
      </c>
      <c r="L42">
        <v>23.864458180948599</v>
      </c>
      <c r="M42">
        <v>23.885091757878801</v>
      </c>
      <c r="N42">
        <v>23.901474238631302</v>
      </c>
      <c r="O42">
        <v>23.556347092494899</v>
      </c>
      <c r="P42">
        <v>23.606600368688099</v>
      </c>
      <c r="Q42">
        <v>23.614138863214698</v>
      </c>
    </row>
    <row r="43" spans="1:17" x14ac:dyDescent="0.25">
      <c r="A43" t="s">
        <v>61</v>
      </c>
      <c r="B43" t="s">
        <v>18</v>
      </c>
      <c r="C43">
        <v>-0.23431946047542401</v>
      </c>
      <c r="D43">
        <v>0.105291304870792</v>
      </c>
      <c r="E43">
        <v>-2.2254398002092199</v>
      </c>
      <c r="F43">
        <v>2</v>
      </c>
      <c r="G43">
        <v>0.15599934935039</v>
      </c>
      <c r="H43">
        <v>0.33588906558912501</v>
      </c>
      <c r="I43" t="s">
        <v>19</v>
      </c>
      <c r="J43">
        <v>4.76190476190477E-2</v>
      </c>
      <c r="K43">
        <v>4.7619047619047603E-2</v>
      </c>
      <c r="L43">
        <v>21.575555210882499</v>
      </c>
      <c r="M43">
        <v>21.662675318756001</v>
      </c>
      <c r="N43">
        <v>21.7951911757205</v>
      </c>
      <c r="O43">
        <v>21.610414082393302</v>
      </c>
      <c r="P43">
        <v>21.348677284169</v>
      </c>
      <c r="Q43">
        <v>21.371371957370499</v>
      </c>
    </row>
    <row r="44" spans="1:17" x14ac:dyDescent="0.25">
      <c r="A44" t="s">
        <v>62</v>
      </c>
      <c r="B44" t="s">
        <v>18</v>
      </c>
      <c r="C44">
        <v>-0.33599659420929101</v>
      </c>
      <c r="D44">
        <v>4.9292429048784503E-2</v>
      </c>
      <c r="E44">
        <v>-6.8163935251954602</v>
      </c>
      <c r="F44">
        <v>2</v>
      </c>
      <c r="G44">
        <v>2.0851598956369798E-2</v>
      </c>
      <c r="H44">
        <v>0.116381118241282</v>
      </c>
      <c r="I44" t="s">
        <v>19</v>
      </c>
      <c r="J44">
        <v>0.104166666666667</v>
      </c>
      <c r="K44">
        <v>0.104166666666667</v>
      </c>
      <c r="L44">
        <v>22.9928963535896</v>
      </c>
      <c r="M44">
        <v>22.999808068880899</v>
      </c>
      <c r="N44">
        <v>22.916664492961502</v>
      </c>
      <c r="O44">
        <v>22.696462323276801</v>
      </c>
      <c r="P44">
        <v>22.555394639302801</v>
      </c>
      <c r="Q44">
        <v>22.6495221702246</v>
      </c>
    </row>
    <row r="45" spans="1:17" x14ac:dyDescent="0.25">
      <c r="A45" t="s">
        <v>63</v>
      </c>
      <c r="B45" t="s">
        <v>18</v>
      </c>
      <c r="C45">
        <v>-0.40295036359772002</v>
      </c>
      <c r="D45">
        <v>0.10066684036607899</v>
      </c>
      <c r="E45">
        <v>-4.0028112746200604</v>
      </c>
      <c r="F45">
        <v>2</v>
      </c>
      <c r="G45">
        <v>5.7117402490814997E-2</v>
      </c>
      <c r="H45">
        <v>0.194952163163987</v>
      </c>
      <c r="I45" t="s">
        <v>19</v>
      </c>
      <c r="J45">
        <v>0.10377358490565999</v>
      </c>
      <c r="K45">
        <v>0.10377358490565999</v>
      </c>
      <c r="L45">
        <v>23.184569907428902</v>
      </c>
      <c r="M45">
        <v>23.326460666944001</v>
      </c>
      <c r="N45">
        <v>23.334289180511998</v>
      </c>
      <c r="O45">
        <v>22.9705556476287</v>
      </c>
      <c r="P45">
        <v>22.963296735565301</v>
      </c>
      <c r="Q45">
        <v>22.702616280897701</v>
      </c>
    </row>
    <row r="46" spans="1:17" x14ac:dyDescent="0.25">
      <c r="A46" t="s">
        <v>64</v>
      </c>
      <c r="B46" t="s">
        <v>18</v>
      </c>
      <c r="C46">
        <v>-0.110059929478543</v>
      </c>
      <c r="D46">
        <v>0.10155302257828901</v>
      </c>
      <c r="E46">
        <v>-1.08376813101447</v>
      </c>
      <c r="F46">
        <v>2</v>
      </c>
      <c r="G46">
        <v>0.39173187285982902</v>
      </c>
      <c r="H46">
        <v>0.56806473092992904</v>
      </c>
      <c r="I46" t="s">
        <v>19</v>
      </c>
      <c r="J46">
        <v>8.3333333333333398E-2</v>
      </c>
      <c r="K46">
        <v>8.3333333333333301E-2</v>
      </c>
      <c r="L46">
        <v>22.7225626735631</v>
      </c>
      <c r="M46">
        <v>22.770732373010901</v>
      </c>
      <c r="N46">
        <v>22.826052809377401</v>
      </c>
      <c r="O46">
        <v>22.607286752549101</v>
      </c>
      <c r="P46">
        <v>22.851951767166899</v>
      </c>
      <c r="Q46">
        <v>22.529929547799899</v>
      </c>
    </row>
    <row r="47" spans="1:17" x14ac:dyDescent="0.25">
      <c r="A47" t="s">
        <v>65</v>
      </c>
      <c r="B47" t="s">
        <v>18</v>
      </c>
      <c r="C47">
        <v>1.2540876177429101</v>
      </c>
      <c r="D47">
        <v>9.0743996589707193E-2</v>
      </c>
      <c r="E47">
        <v>13.820061545373401</v>
      </c>
      <c r="F47">
        <v>1</v>
      </c>
      <c r="G47">
        <v>4.5984758031294398E-2</v>
      </c>
      <c r="H47">
        <v>0.17509888222792</v>
      </c>
      <c r="I47" t="s">
        <v>19</v>
      </c>
      <c r="J47">
        <v>0.33333333333333298</v>
      </c>
      <c r="K47">
        <v>0.16666666666666699</v>
      </c>
      <c r="L47">
        <v>20.7908645074898</v>
      </c>
      <c r="M47">
        <v>21.297742923380099</v>
      </c>
      <c r="N47">
        <v>21.081645716378901</v>
      </c>
      <c r="O47">
        <v>22.143049259397099</v>
      </c>
      <c r="P47">
        <v>22.458061016917501</v>
      </c>
      <c r="Q47" t="s">
        <v>19</v>
      </c>
    </row>
    <row r="48" spans="1:17" x14ac:dyDescent="0.25">
      <c r="A48" t="s">
        <v>66</v>
      </c>
      <c r="B48" t="s">
        <v>18</v>
      </c>
      <c r="C48">
        <v>0.184454571645044</v>
      </c>
      <c r="D48">
        <v>0.17801376758846299</v>
      </c>
      <c r="E48">
        <v>1.0361814939587799</v>
      </c>
      <c r="F48">
        <v>2</v>
      </c>
      <c r="G48">
        <v>0.40897334891820802</v>
      </c>
      <c r="H48">
        <v>0.58083724473439402</v>
      </c>
      <c r="I48" t="s">
        <v>19</v>
      </c>
      <c r="J48">
        <v>0.22222222222222199</v>
      </c>
      <c r="K48">
        <v>0.22222222222222199</v>
      </c>
      <c r="L48">
        <v>20.7081375528298</v>
      </c>
      <c r="M48">
        <v>20.198574826764499</v>
      </c>
      <c r="N48">
        <v>20.236094459724399</v>
      </c>
      <c r="O48">
        <v>20.428315278415699</v>
      </c>
      <c r="P48">
        <v>20.6520050868378</v>
      </c>
      <c r="Q48">
        <v>20.615850189000401</v>
      </c>
    </row>
    <row r="49" spans="1:17" x14ac:dyDescent="0.25">
      <c r="A49" t="s">
        <v>67</v>
      </c>
      <c r="B49" t="s">
        <v>18</v>
      </c>
      <c r="C49">
        <v>-2.2596511960694898E-2</v>
      </c>
      <c r="D49">
        <v>0.100561544575184</v>
      </c>
      <c r="E49">
        <v>-0.22470331035737801</v>
      </c>
      <c r="F49">
        <v>2</v>
      </c>
      <c r="G49">
        <v>0.84307921368990102</v>
      </c>
      <c r="H49">
        <v>0.90539796233246805</v>
      </c>
      <c r="I49" t="s">
        <v>19</v>
      </c>
      <c r="J49">
        <v>0</v>
      </c>
      <c r="K49">
        <v>0</v>
      </c>
      <c r="L49">
        <v>20.9955452132393</v>
      </c>
      <c r="M49">
        <v>20.8779571648234</v>
      </c>
      <c r="N49">
        <v>20.915085285343999</v>
      </c>
      <c r="O49">
        <v>20.743683430514601</v>
      </c>
      <c r="P49">
        <v>20.9064786072787</v>
      </c>
      <c r="Q49">
        <v>21.070636089731298</v>
      </c>
    </row>
    <row r="50" spans="1:17" x14ac:dyDescent="0.25">
      <c r="A50" t="s">
        <v>68</v>
      </c>
      <c r="B50" t="s">
        <v>18</v>
      </c>
      <c r="C50">
        <v>0.213602873638635</v>
      </c>
      <c r="D50">
        <v>0.14388251903674101</v>
      </c>
      <c r="E50">
        <v>1.4845644562567799</v>
      </c>
      <c r="F50">
        <v>2</v>
      </c>
      <c r="G50">
        <v>0.275945534253214</v>
      </c>
      <c r="H50">
        <v>0.46201290947915802</v>
      </c>
      <c r="I50" t="s">
        <v>19</v>
      </c>
      <c r="J50">
        <v>0.214285714285714</v>
      </c>
      <c r="K50">
        <v>0.214285714285714</v>
      </c>
      <c r="L50">
        <v>20.9379995071209</v>
      </c>
      <c r="M50">
        <v>20.680790905193401</v>
      </c>
      <c r="N50">
        <v>20.857222227625702</v>
      </c>
      <c r="O50">
        <v>20.8064089501244</v>
      </c>
      <c r="P50">
        <v>21.090000070493002</v>
      </c>
      <c r="Q50">
        <v>21.220412240238598</v>
      </c>
    </row>
    <row r="51" spans="1:17" x14ac:dyDescent="0.25">
      <c r="A51" t="s">
        <v>69</v>
      </c>
      <c r="B51" t="s">
        <v>18</v>
      </c>
      <c r="C51">
        <v>4.9295186900412702</v>
      </c>
      <c r="D51">
        <v>6.1411684680244098E-2</v>
      </c>
      <c r="E51">
        <v>80.270044954931393</v>
      </c>
      <c r="F51">
        <v>2</v>
      </c>
      <c r="G51">
        <v>1.55164332662272E-4</v>
      </c>
      <c r="H51">
        <v>1.8727052101825799E-2</v>
      </c>
      <c r="I51" t="s">
        <v>19</v>
      </c>
      <c r="J51">
        <v>0.34333333333333299</v>
      </c>
      <c r="K51">
        <v>0.34333333333333299</v>
      </c>
      <c r="L51">
        <v>19.6310642698969</v>
      </c>
      <c r="M51">
        <v>19.731142212405199</v>
      </c>
      <c r="N51">
        <v>19.821325342779701</v>
      </c>
      <c r="O51">
        <v>24.709568247180002</v>
      </c>
      <c r="P51">
        <v>24.6458247622868</v>
      </c>
      <c r="Q51">
        <v>24.616694885738799</v>
      </c>
    </row>
    <row r="52" spans="1:17" x14ac:dyDescent="0.25">
      <c r="A52" t="s">
        <v>70</v>
      </c>
      <c r="B52" t="s">
        <v>18</v>
      </c>
      <c r="C52">
        <v>4.9081099532545096</v>
      </c>
      <c r="D52">
        <v>4.2819685009685998E-2</v>
      </c>
      <c r="E52">
        <v>114.62274774193899</v>
      </c>
      <c r="F52">
        <v>2</v>
      </c>
      <c r="G52" s="1">
        <v>7.6104228900808506E-5</v>
      </c>
      <c r="H52">
        <v>1.7952141995157399E-2</v>
      </c>
      <c r="I52" t="s">
        <v>19</v>
      </c>
      <c r="J52">
        <v>0.303258145363409</v>
      </c>
      <c r="K52">
        <v>0.303258145363409</v>
      </c>
      <c r="L52">
        <v>19.947584941795501</v>
      </c>
      <c r="M52">
        <v>19.9026567169667</v>
      </c>
      <c r="N52">
        <v>19.951048318775001</v>
      </c>
      <c r="O52">
        <v>24.9027939746003</v>
      </c>
      <c r="P52">
        <v>24.856003999243399</v>
      </c>
      <c r="Q52">
        <v>24.766821863457199</v>
      </c>
    </row>
    <row r="53" spans="1:17" x14ac:dyDescent="0.25">
      <c r="A53" t="s">
        <v>71</v>
      </c>
      <c r="B53" t="s">
        <v>18</v>
      </c>
      <c r="C53">
        <v>5.3229736337726798E-2</v>
      </c>
      <c r="D53">
        <v>0.21164305270227701</v>
      </c>
      <c r="E53">
        <v>0.25150712795948099</v>
      </c>
      <c r="F53">
        <v>2</v>
      </c>
      <c r="G53">
        <v>0.82490499504873005</v>
      </c>
      <c r="H53">
        <v>0.89565646540195998</v>
      </c>
      <c r="I53" t="s">
        <v>19</v>
      </c>
      <c r="J53">
        <v>8.8235294117647106E-2</v>
      </c>
      <c r="K53">
        <v>8.8235294117647106E-2</v>
      </c>
      <c r="L53">
        <v>22.273181025699401</v>
      </c>
      <c r="M53">
        <v>21.844841178898101</v>
      </c>
      <c r="N53">
        <v>22.1965787234044</v>
      </c>
      <c r="O53">
        <v>22.051083999568601</v>
      </c>
      <c r="P53">
        <v>22.482919332891701</v>
      </c>
      <c r="Q53">
        <v>21.940286804554798</v>
      </c>
    </row>
    <row r="54" spans="1:17" x14ac:dyDescent="0.25">
      <c r="A54" t="s">
        <v>72</v>
      </c>
      <c r="B54" t="s">
        <v>18</v>
      </c>
      <c r="C54">
        <v>4.0932037502222904</v>
      </c>
      <c r="D54">
        <v>6.6066354580030504E-2</v>
      </c>
      <c r="E54">
        <v>61.955949836219901</v>
      </c>
      <c r="F54">
        <v>2</v>
      </c>
      <c r="G54">
        <v>2.6041397741805001E-4</v>
      </c>
      <c r="H54">
        <v>2.21143549623408E-2</v>
      </c>
      <c r="I54" t="s">
        <v>19</v>
      </c>
      <c r="J54">
        <v>0.28640776699029102</v>
      </c>
      <c r="K54">
        <v>0.28640776699029102</v>
      </c>
      <c r="L54">
        <v>19.748992332847099</v>
      </c>
      <c r="M54">
        <v>19.768204045680299</v>
      </c>
      <c r="N54">
        <v>19.9739077064689</v>
      </c>
      <c r="O54">
        <v>23.899300668322901</v>
      </c>
      <c r="P54">
        <v>23.9360475057839</v>
      </c>
      <c r="Q54">
        <v>23.9353671615563</v>
      </c>
    </row>
    <row r="55" spans="1:17" x14ac:dyDescent="0.25">
      <c r="A55" t="s">
        <v>73</v>
      </c>
      <c r="B55" t="s">
        <v>18</v>
      </c>
      <c r="C55">
        <v>0.20456429878853999</v>
      </c>
      <c r="D55">
        <v>0.15285574483130299</v>
      </c>
      <c r="E55">
        <v>1.3382833534605101</v>
      </c>
      <c r="F55">
        <v>2</v>
      </c>
      <c r="G55">
        <v>0.31266089983046502</v>
      </c>
      <c r="H55">
        <v>0.49646902792825498</v>
      </c>
      <c r="I55" t="s">
        <v>19</v>
      </c>
      <c r="J55">
        <v>0.16666666666666699</v>
      </c>
      <c r="K55">
        <v>0.16666666666666699</v>
      </c>
      <c r="L55">
        <v>21.908030140881799</v>
      </c>
      <c r="M55">
        <v>21.2626053720698</v>
      </c>
      <c r="N55">
        <v>21.5680121446598</v>
      </c>
      <c r="O55">
        <v>21.827252698857802</v>
      </c>
      <c r="P55">
        <v>21.704865303683501</v>
      </c>
      <c r="Q55">
        <v>21.820222551435702</v>
      </c>
    </row>
    <row r="56" spans="1:17" x14ac:dyDescent="0.25">
      <c r="A56" t="s">
        <v>74</v>
      </c>
      <c r="B56" t="s">
        <v>18</v>
      </c>
      <c r="C56">
        <v>5.9437621538558103</v>
      </c>
      <c r="D56">
        <v>0.27434049942191302</v>
      </c>
      <c r="E56">
        <v>21.665638745939599</v>
      </c>
      <c r="F56">
        <v>1</v>
      </c>
      <c r="G56">
        <v>2.9363005458035801E-2</v>
      </c>
      <c r="H56">
        <v>0.13945785366311</v>
      </c>
      <c r="I56" t="s">
        <v>19</v>
      </c>
      <c r="J56">
        <v>0.46794871794871801</v>
      </c>
      <c r="K56">
        <v>0.30128205128205099</v>
      </c>
      <c r="L56">
        <v>18.9989724856806</v>
      </c>
      <c r="M56" t="s">
        <v>19</v>
      </c>
      <c r="N56">
        <v>18.268434839325899</v>
      </c>
      <c r="O56">
        <v>24.540661390355499</v>
      </c>
      <c r="P56">
        <v>24.628049387412801</v>
      </c>
      <c r="Q56">
        <v>24.563686671308801</v>
      </c>
    </row>
    <row r="57" spans="1:17" x14ac:dyDescent="0.25">
      <c r="A57" t="s">
        <v>75</v>
      </c>
      <c r="B57" t="s">
        <v>18</v>
      </c>
      <c r="C57">
        <v>-0.47618459260107698</v>
      </c>
      <c r="D57">
        <v>0.19467075483606799</v>
      </c>
      <c r="E57">
        <v>-2.4461023588369599</v>
      </c>
      <c r="F57">
        <v>2</v>
      </c>
      <c r="G57">
        <v>0.13427446787788999</v>
      </c>
      <c r="H57">
        <v>0.30358327508494198</v>
      </c>
      <c r="I57" t="s">
        <v>19</v>
      </c>
      <c r="J57">
        <v>8.6666666666666697E-2</v>
      </c>
      <c r="K57">
        <v>8.6666666666666697E-2</v>
      </c>
      <c r="L57">
        <v>23.411714276130802</v>
      </c>
      <c r="M57">
        <v>23.3704777731981</v>
      </c>
      <c r="N57">
        <v>23.255080850237601</v>
      </c>
      <c r="O57">
        <v>23.104404382972699</v>
      </c>
      <c r="P57">
        <v>23.113666808948199</v>
      </c>
      <c r="Q57">
        <v>22.390647929842299</v>
      </c>
    </row>
    <row r="58" spans="1:17" x14ac:dyDescent="0.25">
      <c r="A58" t="s">
        <v>76</v>
      </c>
      <c r="B58" t="s">
        <v>18</v>
      </c>
      <c r="C58">
        <v>4.5040094955870302E-2</v>
      </c>
      <c r="D58">
        <v>3.5168075715889403E-2</v>
      </c>
      <c r="E58">
        <v>1.2807096788500301</v>
      </c>
      <c r="F58">
        <v>2</v>
      </c>
      <c r="G58">
        <v>0.32874576590575</v>
      </c>
      <c r="H58">
        <v>0.50980807963324104</v>
      </c>
      <c r="I58" t="s">
        <v>19</v>
      </c>
      <c r="J58">
        <v>8.8652482269503494E-2</v>
      </c>
      <c r="K58">
        <v>8.8652482269503494E-2</v>
      </c>
      <c r="L58">
        <v>23.343653716644599</v>
      </c>
      <c r="M58">
        <v>23.278714991706099</v>
      </c>
      <c r="N58">
        <v>23.284763165800499</v>
      </c>
      <c r="O58">
        <v>23.296572339907701</v>
      </c>
      <c r="P58">
        <v>23.350828230281302</v>
      </c>
      <c r="Q58">
        <v>23.394851588829901</v>
      </c>
    </row>
    <row r="59" spans="1:17" x14ac:dyDescent="0.25">
      <c r="A59" t="s">
        <v>77</v>
      </c>
      <c r="B59" t="s">
        <v>18</v>
      </c>
      <c r="C59">
        <v>0.41180352933091102</v>
      </c>
      <c r="D59">
        <v>0.13681213413364501</v>
      </c>
      <c r="E59">
        <v>3.0099927315558199</v>
      </c>
      <c r="F59">
        <v>2</v>
      </c>
      <c r="G59">
        <v>9.4920394005152606E-2</v>
      </c>
      <c r="H59">
        <v>0.25411853275275997</v>
      </c>
      <c r="I59" t="s">
        <v>19</v>
      </c>
      <c r="J59">
        <v>0.133333333333333</v>
      </c>
      <c r="K59">
        <v>0.133333333333333</v>
      </c>
      <c r="L59">
        <v>21.629839383670198</v>
      </c>
      <c r="M59">
        <v>21.190543663179898</v>
      </c>
      <c r="N59">
        <v>21.327715788080901</v>
      </c>
      <c r="O59">
        <v>21.708195747698099</v>
      </c>
      <c r="P59">
        <v>21.844961451737198</v>
      </c>
      <c r="Q59">
        <v>21.8303522234886</v>
      </c>
    </row>
    <row r="60" spans="1:17" x14ac:dyDescent="0.25">
      <c r="A60" t="s">
        <v>78</v>
      </c>
      <c r="B60" t="s">
        <v>18</v>
      </c>
      <c r="C60">
        <v>0.11463279829438699</v>
      </c>
      <c r="D60">
        <v>1.9284597858494502E-2</v>
      </c>
      <c r="E60">
        <v>5.9442669811179902</v>
      </c>
      <c r="F60">
        <v>2</v>
      </c>
      <c r="G60">
        <v>2.7153674634742501E-2</v>
      </c>
      <c r="H60">
        <v>0.13355719960662199</v>
      </c>
      <c r="I60" t="s">
        <v>19</v>
      </c>
      <c r="J60">
        <v>7.4074074074074098E-2</v>
      </c>
      <c r="K60">
        <v>7.4074074074074098E-2</v>
      </c>
      <c r="L60">
        <v>22.782839134118898</v>
      </c>
      <c r="M60">
        <v>22.768208561503499</v>
      </c>
      <c r="N60">
        <v>22.737195260259998</v>
      </c>
      <c r="O60">
        <v>22.868256285948799</v>
      </c>
      <c r="P60">
        <v>22.9192556418623</v>
      </c>
      <c r="Q60">
        <v>22.844629422954402</v>
      </c>
    </row>
    <row r="61" spans="1:17" x14ac:dyDescent="0.25">
      <c r="A61" t="s">
        <v>79</v>
      </c>
      <c r="B61" t="s">
        <v>18</v>
      </c>
      <c r="C61">
        <v>-0.333848210790061</v>
      </c>
      <c r="D61">
        <v>0.13762509341833301</v>
      </c>
      <c r="E61">
        <v>-2.4257800848518101</v>
      </c>
      <c r="F61">
        <v>2</v>
      </c>
      <c r="G61">
        <v>0.13609327805631999</v>
      </c>
      <c r="H61">
        <v>0.30671553005686503</v>
      </c>
      <c r="I61" t="s">
        <v>19</v>
      </c>
      <c r="J61">
        <v>0.104166666666667</v>
      </c>
      <c r="K61">
        <v>0.104166666666667</v>
      </c>
      <c r="L61">
        <v>24.409291354662798</v>
      </c>
      <c r="M61">
        <v>24.353736333444498</v>
      </c>
      <c r="N61">
        <v>24.4223426281191</v>
      </c>
      <c r="O61">
        <v>24.0830451085954</v>
      </c>
      <c r="P61">
        <v>24.285207876280399</v>
      </c>
      <c r="Q61">
        <v>23.8155726989804</v>
      </c>
    </row>
    <row r="62" spans="1:17" x14ac:dyDescent="0.25">
      <c r="A62" t="s">
        <v>80</v>
      </c>
      <c r="B62" t="s">
        <v>18</v>
      </c>
      <c r="C62">
        <v>0.22249203974307399</v>
      </c>
      <c r="D62">
        <v>0.17097581088060701</v>
      </c>
      <c r="E62">
        <v>1.30130711822411</v>
      </c>
      <c r="F62">
        <v>2</v>
      </c>
      <c r="G62">
        <v>0.32287847423247401</v>
      </c>
      <c r="H62">
        <v>0.50534433808016599</v>
      </c>
      <c r="I62" t="s">
        <v>19</v>
      </c>
      <c r="J62">
        <v>0.25</v>
      </c>
      <c r="K62">
        <v>0.25</v>
      </c>
      <c r="L62">
        <v>20.7627702596054</v>
      </c>
      <c r="M62">
        <v>20.540788464764798</v>
      </c>
      <c r="N62">
        <v>20.187952401777501</v>
      </c>
      <c r="O62">
        <v>20.643489712463499</v>
      </c>
      <c r="P62">
        <v>20.943748290516801</v>
      </c>
      <c r="Q62">
        <v>20.571749242396699</v>
      </c>
    </row>
    <row r="63" spans="1:17" x14ac:dyDescent="0.25">
      <c r="A63" t="s">
        <v>81</v>
      </c>
      <c r="B63" t="s">
        <v>18</v>
      </c>
      <c r="C63">
        <v>-0.39438553677863802</v>
      </c>
      <c r="D63">
        <v>4.4188800055580603E-2</v>
      </c>
      <c r="E63">
        <v>-8.9250112309585301</v>
      </c>
      <c r="F63">
        <v>2</v>
      </c>
      <c r="G63">
        <v>1.23224450022099E-2</v>
      </c>
      <c r="H63">
        <v>9.0520936815542005E-2</v>
      </c>
      <c r="I63" t="s">
        <v>19</v>
      </c>
      <c r="J63">
        <v>0.116666666666667</v>
      </c>
      <c r="K63">
        <v>0.116666666666667</v>
      </c>
      <c r="L63">
        <v>23.743392338676799</v>
      </c>
      <c r="M63">
        <v>23.665045922512402</v>
      </c>
      <c r="N63">
        <v>23.711137776567799</v>
      </c>
      <c r="O63">
        <v>23.318366057709</v>
      </c>
      <c r="P63">
        <v>23.3744360068508</v>
      </c>
      <c r="Q63">
        <v>23.2436173628614</v>
      </c>
    </row>
    <row r="64" spans="1:17" x14ac:dyDescent="0.25">
      <c r="A64" t="s">
        <v>82</v>
      </c>
      <c r="B64" t="s">
        <v>18</v>
      </c>
      <c r="C64">
        <v>-0.27924979486370699</v>
      </c>
      <c r="D64">
        <v>1.1464388863055199E-2</v>
      </c>
      <c r="E64">
        <v>-24.3580183993591</v>
      </c>
      <c r="F64">
        <v>2</v>
      </c>
      <c r="G64">
        <v>1.6812016646485801E-3</v>
      </c>
      <c r="H64">
        <v>4.4459411298334799E-2</v>
      </c>
      <c r="I64" t="s">
        <v>19</v>
      </c>
      <c r="J64">
        <v>6.25E-2</v>
      </c>
      <c r="K64">
        <v>6.25E-2</v>
      </c>
      <c r="L64">
        <v>24.313675332816999</v>
      </c>
      <c r="M64">
        <v>24.2466036325999</v>
      </c>
      <c r="N64">
        <v>24.3563088627889</v>
      </c>
      <c r="O64">
        <v>24.012024961499801</v>
      </c>
      <c r="P64">
        <v>23.982791727437199</v>
      </c>
      <c r="Q64">
        <v>24.0840217546777</v>
      </c>
    </row>
    <row r="65" spans="1:17" x14ac:dyDescent="0.25">
      <c r="A65" t="s">
        <v>83</v>
      </c>
      <c r="B65" t="s">
        <v>18</v>
      </c>
      <c r="C65">
        <v>0.51064012275882498</v>
      </c>
      <c r="D65">
        <v>0.11645809794752</v>
      </c>
      <c r="E65">
        <v>4.38475410262099</v>
      </c>
      <c r="F65">
        <v>2</v>
      </c>
      <c r="G65">
        <v>4.8277225537865801E-2</v>
      </c>
      <c r="H65">
        <v>0.17793845454321</v>
      </c>
      <c r="I65" t="s">
        <v>19</v>
      </c>
      <c r="J65">
        <v>0.148148148148148</v>
      </c>
      <c r="K65">
        <v>0.148148148148148</v>
      </c>
      <c r="L65">
        <v>21.5520111961699</v>
      </c>
      <c r="M65">
        <v>21.443876325057001</v>
      </c>
      <c r="N65">
        <v>21.4230155227404</v>
      </c>
      <c r="O65">
        <v>22.065911801805001</v>
      </c>
      <c r="P65">
        <v>22.1545777843636</v>
      </c>
      <c r="Q65">
        <v>21.7303338260751</v>
      </c>
    </row>
    <row r="66" spans="1:17" x14ac:dyDescent="0.25">
      <c r="A66" t="s">
        <v>84</v>
      </c>
      <c r="B66" t="s">
        <v>18</v>
      </c>
      <c r="C66">
        <v>-0.36221722158444197</v>
      </c>
      <c r="D66">
        <v>8.8602240634194598E-2</v>
      </c>
      <c r="E66">
        <v>-4.0881271059487201</v>
      </c>
      <c r="F66">
        <v>2</v>
      </c>
      <c r="G66">
        <v>5.4949107080821701E-2</v>
      </c>
      <c r="H66">
        <v>0.19233893912608699</v>
      </c>
      <c r="I66" t="s">
        <v>19</v>
      </c>
      <c r="J66">
        <v>0.106837606837607</v>
      </c>
      <c r="K66">
        <v>0.106837606837607</v>
      </c>
      <c r="L66">
        <v>24.045662915324201</v>
      </c>
      <c r="M66">
        <v>23.958662829763199</v>
      </c>
      <c r="N66">
        <v>24.0062955957317</v>
      </c>
      <c r="O66">
        <v>23.852066623240098</v>
      </c>
      <c r="P66">
        <v>23.464951377560599</v>
      </c>
      <c r="Q66">
        <v>23.606951675265201</v>
      </c>
    </row>
    <row r="67" spans="1:17" x14ac:dyDescent="0.25">
      <c r="A67" t="s">
        <v>85</v>
      </c>
      <c r="B67" t="s">
        <v>18</v>
      </c>
      <c r="C67">
        <v>7.8465779644782602E-2</v>
      </c>
      <c r="D67">
        <v>2.97873207868861E-2</v>
      </c>
      <c r="E67">
        <v>2.6342006455084501</v>
      </c>
      <c r="F67">
        <v>2</v>
      </c>
      <c r="G67">
        <v>0.11894287746227999</v>
      </c>
      <c r="H67">
        <v>0.28468515090464402</v>
      </c>
      <c r="I67" t="s">
        <v>19</v>
      </c>
      <c r="J67">
        <v>0.10606060606060599</v>
      </c>
      <c r="K67">
        <v>0.10606060606060599</v>
      </c>
      <c r="L67">
        <v>22.1475247563273</v>
      </c>
      <c r="M67">
        <v>22.0770963537855</v>
      </c>
      <c r="N67">
        <v>22.097616883979601</v>
      </c>
      <c r="O67">
        <v>22.189034467426801</v>
      </c>
      <c r="P67">
        <v>22.133573636156399</v>
      </c>
      <c r="Q67">
        <v>22.235027229443599</v>
      </c>
    </row>
    <row r="68" spans="1:17" x14ac:dyDescent="0.25">
      <c r="A68" t="s">
        <v>86</v>
      </c>
      <c r="B68" t="s">
        <v>18</v>
      </c>
      <c r="C68">
        <v>-5.9697052428238799E-2</v>
      </c>
      <c r="D68">
        <v>8.1352267593443106E-2</v>
      </c>
      <c r="E68">
        <v>-0.73380932325788495</v>
      </c>
      <c r="F68">
        <v>2</v>
      </c>
      <c r="G68">
        <v>0.53942889934113802</v>
      </c>
      <c r="H68">
        <v>0.67959446080302199</v>
      </c>
      <c r="I68" t="s">
        <v>19</v>
      </c>
      <c r="J68">
        <v>5.5555555555555601E-2</v>
      </c>
      <c r="K68">
        <v>5.5555555555555601E-2</v>
      </c>
      <c r="L68">
        <v>21.619636469001598</v>
      </c>
      <c r="M68">
        <v>21.607742817502</v>
      </c>
      <c r="N68">
        <v>21.5645775360722</v>
      </c>
      <c r="O68">
        <v>21.378732645565499</v>
      </c>
      <c r="P68">
        <v>21.608073941980599</v>
      </c>
      <c r="Q68">
        <v>21.626059077745101</v>
      </c>
    </row>
    <row r="69" spans="1:17" x14ac:dyDescent="0.25">
      <c r="A69" t="s">
        <v>87</v>
      </c>
      <c r="B69" t="s">
        <v>18</v>
      </c>
      <c r="C69">
        <v>-0.21516029708508699</v>
      </c>
      <c r="D69">
        <v>0.108023443501545</v>
      </c>
      <c r="E69">
        <v>-1.9917926156650401</v>
      </c>
      <c r="F69">
        <v>2</v>
      </c>
      <c r="G69">
        <v>0.184624900624554</v>
      </c>
      <c r="H69">
        <v>0.36563308211374002</v>
      </c>
      <c r="I69" t="s">
        <v>19</v>
      </c>
      <c r="J69">
        <v>0.25</v>
      </c>
      <c r="K69">
        <v>0.25</v>
      </c>
      <c r="L69">
        <v>21.349086838614099</v>
      </c>
      <c r="M69">
        <v>21.366817538280099</v>
      </c>
      <c r="N69">
        <v>21.1372327611973</v>
      </c>
      <c r="O69">
        <v>21.0719455587613</v>
      </c>
      <c r="P69">
        <v>20.931165914540799</v>
      </c>
      <c r="Q69">
        <v>21.204544773534199</v>
      </c>
    </row>
    <row r="70" spans="1:17" x14ac:dyDescent="0.25">
      <c r="A70" t="s">
        <v>88</v>
      </c>
      <c r="B70" t="s">
        <v>18</v>
      </c>
      <c r="C70">
        <v>-0.57643890977797696</v>
      </c>
      <c r="D70">
        <v>0.29074652542172902</v>
      </c>
      <c r="E70">
        <v>-1.9826166759580399</v>
      </c>
      <c r="F70">
        <v>2</v>
      </c>
      <c r="G70">
        <v>0.18588969030386099</v>
      </c>
      <c r="H70">
        <v>0.36745233939953198</v>
      </c>
      <c r="I70" t="s">
        <v>19</v>
      </c>
      <c r="J70">
        <v>0.104166666666667</v>
      </c>
      <c r="K70">
        <v>0.104166666666667</v>
      </c>
      <c r="L70">
        <v>25.278753150737799</v>
      </c>
      <c r="M70">
        <v>25.4039275306002</v>
      </c>
      <c r="N70">
        <v>25.320819339705601</v>
      </c>
      <c r="O70">
        <v>25.2411864075765</v>
      </c>
      <c r="P70">
        <v>24.789418852038398</v>
      </c>
      <c r="Q70">
        <v>24.243578032094799</v>
      </c>
    </row>
    <row r="71" spans="1:17" x14ac:dyDescent="0.25">
      <c r="A71" t="s">
        <v>89</v>
      </c>
      <c r="B71" t="s">
        <v>18</v>
      </c>
      <c r="C71">
        <v>0.267218305428429</v>
      </c>
      <c r="D71">
        <v>0.124309117922903</v>
      </c>
      <c r="E71">
        <v>2.1496275566379399</v>
      </c>
      <c r="F71">
        <v>2</v>
      </c>
      <c r="G71">
        <v>0.16458022443880699</v>
      </c>
      <c r="H71">
        <v>0.34424021328432303</v>
      </c>
      <c r="I71" t="s">
        <v>19</v>
      </c>
      <c r="J71">
        <v>0.16666666666666699</v>
      </c>
      <c r="K71">
        <v>0.16666666666666699</v>
      </c>
      <c r="L71">
        <v>21.131553051744</v>
      </c>
      <c r="M71">
        <v>20.842972858512699</v>
      </c>
      <c r="N71">
        <v>20.7135998930206</v>
      </c>
      <c r="O71">
        <v>21.139272651749401</v>
      </c>
      <c r="P71">
        <v>21.187223214061301</v>
      </c>
      <c r="Q71">
        <v>21.163284853752</v>
      </c>
    </row>
    <row r="72" spans="1:17" x14ac:dyDescent="0.25">
      <c r="A72" t="s">
        <v>90</v>
      </c>
      <c r="B72" t="s">
        <v>18</v>
      </c>
      <c r="C72">
        <v>4.9394341903147697E-2</v>
      </c>
      <c r="D72">
        <v>0.130582835038627</v>
      </c>
      <c r="E72">
        <v>0.37826060284674001</v>
      </c>
      <c r="F72">
        <v>2</v>
      </c>
      <c r="G72">
        <v>0.74161231620336698</v>
      </c>
      <c r="H72">
        <v>0.83480538032860496</v>
      </c>
      <c r="I72" t="s">
        <v>19</v>
      </c>
      <c r="J72">
        <v>0.25</v>
      </c>
      <c r="K72">
        <v>0.25</v>
      </c>
      <c r="L72">
        <v>20.6867079469455</v>
      </c>
      <c r="M72">
        <v>20.3135664192402</v>
      </c>
      <c r="N72">
        <v>20.655610044127801</v>
      </c>
      <c r="O72">
        <v>20.6807063040469</v>
      </c>
      <c r="P72">
        <v>20.621407736377002</v>
      </c>
      <c r="Q72">
        <v>20.501953395598999</v>
      </c>
    </row>
    <row r="73" spans="1:17" x14ac:dyDescent="0.25">
      <c r="A73" t="s">
        <v>91</v>
      </c>
      <c r="B73" t="s">
        <v>18</v>
      </c>
      <c r="C73">
        <v>0.30454197532550398</v>
      </c>
      <c r="D73">
        <v>6.8330711430753796E-2</v>
      </c>
      <c r="E73">
        <v>4.4568828415335</v>
      </c>
      <c r="F73">
        <v>2</v>
      </c>
      <c r="G73">
        <v>4.68344253629462E-2</v>
      </c>
      <c r="H73">
        <v>0.17633223940797699</v>
      </c>
      <c r="I73" t="s">
        <v>19</v>
      </c>
      <c r="J73">
        <v>0.104166666666667</v>
      </c>
      <c r="K73">
        <v>0.104166666666667</v>
      </c>
      <c r="L73">
        <v>20.534836147303</v>
      </c>
      <c r="M73">
        <v>20.580325234114198</v>
      </c>
      <c r="N73">
        <v>20.4323615276836</v>
      </c>
      <c r="O73">
        <v>20.910376846901599</v>
      </c>
      <c r="P73">
        <v>20.950494724150701</v>
      </c>
      <c r="Q73">
        <v>20.6002772640249</v>
      </c>
    </row>
    <row r="74" spans="1:17" x14ac:dyDescent="0.25">
      <c r="A74" t="s">
        <v>92</v>
      </c>
      <c r="B74" t="s">
        <v>18</v>
      </c>
      <c r="C74">
        <v>7.1700606732430103E-2</v>
      </c>
      <c r="D74">
        <v>3.2693773879175103E-2</v>
      </c>
      <c r="E74">
        <v>2.19309667331189</v>
      </c>
      <c r="F74">
        <v>2</v>
      </c>
      <c r="G74">
        <v>0.15958335226617501</v>
      </c>
      <c r="H74">
        <v>0.33947440567243498</v>
      </c>
      <c r="I74" t="s">
        <v>19</v>
      </c>
      <c r="J74">
        <v>0.25</v>
      </c>
      <c r="K74">
        <v>0.25</v>
      </c>
      <c r="L74">
        <v>19.499348036643699</v>
      </c>
      <c r="M74">
        <v>19.817619740839699</v>
      </c>
      <c r="N74">
        <v>19.614961650464998</v>
      </c>
      <c r="O74">
        <v>19.528793783299701</v>
      </c>
      <c r="P74">
        <v>19.8672326916342</v>
      </c>
      <c r="Q74">
        <v>19.7510047732118</v>
      </c>
    </row>
    <row r="75" spans="1:17" x14ac:dyDescent="0.25">
      <c r="A75" t="s">
        <v>93</v>
      </c>
      <c r="B75" t="s">
        <v>18</v>
      </c>
      <c r="C75">
        <v>-8.3336508405115695E-2</v>
      </c>
      <c r="D75">
        <v>0.31443160084396699</v>
      </c>
      <c r="E75">
        <v>-0.26503859084593301</v>
      </c>
      <c r="F75">
        <v>2</v>
      </c>
      <c r="G75">
        <v>0.81579636593526905</v>
      </c>
      <c r="H75">
        <v>0.88999778256966899</v>
      </c>
      <c r="I75" t="s">
        <v>19</v>
      </c>
      <c r="J75">
        <v>0.25</v>
      </c>
      <c r="K75">
        <v>0.25</v>
      </c>
      <c r="L75">
        <v>21.533161048028798</v>
      </c>
      <c r="M75">
        <v>21.586817977693801</v>
      </c>
      <c r="N75">
        <v>21.788842707599301</v>
      </c>
      <c r="O75">
        <v>21.763442343629102</v>
      </c>
      <c r="P75">
        <v>21.942851320879399</v>
      </c>
      <c r="Q75">
        <v>20.952518543598099</v>
      </c>
    </row>
    <row r="76" spans="1:17" x14ac:dyDescent="0.25">
      <c r="A76" t="s">
        <v>94</v>
      </c>
      <c r="B76" t="s">
        <v>18</v>
      </c>
      <c r="C76">
        <v>-0.28284860641116</v>
      </c>
      <c r="D76">
        <v>6.4206071921931299E-2</v>
      </c>
      <c r="E76">
        <v>-4.4053248850837301</v>
      </c>
      <c r="F76">
        <v>2</v>
      </c>
      <c r="G76">
        <v>4.7859188586758701E-2</v>
      </c>
      <c r="H76">
        <v>0.17793845454321</v>
      </c>
      <c r="I76" t="s">
        <v>19</v>
      </c>
      <c r="J76">
        <v>8.6956521739130502E-2</v>
      </c>
      <c r="K76">
        <v>8.6956521739130405E-2</v>
      </c>
      <c r="L76">
        <v>24.207583980382701</v>
      </c>
      <c r="M76">
        <v>23.980395926811202</v>
      </c>
      <c r="N76">
        <v>24.032738949499201</v>
      </c>
      <c r="O76">
        <v>23.855561613279601</v>
      </c>
      <c r="P76">
        <v>23.825827863661601</v>
      </c>
      <c r="Q76">
        <v>23.690783560518401</v>
      </c>
    </row>
    <row r="77" spans="1:17" x14ac:dyDescent="0.25">
      <c r="A77" t="s">
        <v>95</v>
      </c>
      <c r="B77" t="s">
        <v>18</v>
      </c>
      <c r="C77">
        <v>-0.46886324032917998</v>
      </c>
      <c r="D77">
        <v>1.46749404515314E-2</v>
      </c>
      <c r="E77">
        <v>-31.949924558654899</v>
      </c>
      <c r="F77">
        <v>2</v>
      </c>
      <c r="G77">
        <v>9.7818889700640498E-4</v>
      </c>
      <c r="H77">
        <v>3.5385192505456402E-2</v>
      </c>
      <c r="I77" t="s">
        <v>19</v>
      </c>
      <c r="J77">
        <v>0.125</v>
      </c>
      <c r="K77">
        <v>0.125</v>
      </c>
      <c r="L77">
        <v>24.083745612558001</v>
      </c>
      <c r="M77">
        <v>24.068830646454899</v>
      </c>
      <c r="N77">
        <v>24.0675266885134</v>
      </c>
      <c r="O77">
        <v>23.615582138460201</v>
      </c>
      <c r="P77">
        <v>23.574207005999401</v>
      </c>
      <c r="Q77">
        <v>23.6237240820791</v>
      </c>
    </row>
    <row r="78" spans="1:17" x14ac:dyDescent="0.25">
      <c r="A78" t="s">
        <v>96</v>
      </c>
      <c r="B78" t="s">
        <v>18</v>
      </c>
      <c r="C78">
        <v>-3.8696019650283603E-2</v>
      </c>
      <c r="D78">
        <v>0.14084221256256499</v>
      </c>
      <c r="E78">
        <v>-0.27474731436140998</v>
      </c>
      <c r="F78">
        <v>2</v>
      </c>
      <c r="G78">
        <v>0.80928996637524098</v>
      </c>
      <c r="H78">
        <v>0.88693331290038302</v>
      </c>
      <c r="I78" t="s">
        <v>19</v>
      </c>
      <c r="J78">
        <v>0.1</v>
      </c>
      <c r="K78">
        <v>0.1</v>
      </c>
      <c r="L78">
        <v>22.980151283470398</v>
      </c>
      <c r="M78">
        <v>22.9397399810174</v>
      </c>
      <c r="N78">
        <v>23.000930744643501</v>
      </c>
      <c r="O78">
        <v>23.122148855821202</v>
      </c>
      <c r="P78">
        <v>23.020869744125701</v>
      </c>
      <c r="Q78">
        <v>22.6617153502335</v>
      </c>
    </row>
    <row r="79" spans="1:17" x14ac:dyDescent="0.25">
      <c r="A79" t="s">
        <v>97</v>
      </c>
      <c r="B79" t="s">
        <v>18</v>
      </c>
      <c r="C79">
        <v>4.9562263555183499E-2</v>
      </c>
      <c r="D79">
        <v>6.5704222520359498E-2</v>
      </c>
      <c r="E79">
        <v>0.75432387225685305</v>
      </c>
      <c r="F79">
        <v>2</v>
      </c>
      <c r="G79">
        <v>0.529374538640494</v>
      </c>
      <c r="H79">
        <v>0.67499227959986097</v>
      </c>
      <c r="I79" t="s">
        <v>19</v>
      </c>
      <c r="J79">
        <v>5.5555555555555601E-2</v>
      </c>
      <c r="K79">
        <v>5.5555555555555601E-2</v>
      </c>
      <c r="L79">
        <v>22.5758116196751</v>
      </c>
      <c r="M79">
        <v>22.546995592966301</v>
      </c>
      <c r="N79">
        <v>22.597144492818099</v>
      </c>
      <c r="O79">
        <v>22.707248641221</v>
      </c>
      <c r="P79">
        <v>22.6642360904202</v>
      </c>
      <c r="Q79">
        <v>22.497153764483802</v>
      </c>
    </row>
    <row r="80" spans="1:17" x14ac:dyDescent="0.25">
      <c r="A80" t="s">
        <v>98</v>
      </c>
      <c r="B80" t="s">
        <v>18</v>
      </c>
      <c r="C80">
        <v>6.0101299811520903E-2</v>
      </c>
      <c r="D80">
        <v>0.159737681335613</v>
      </c>
      <c r="E80">
        <v>0.37624998252758302</v>
      </c>
      <c r="F80">
        <v>2</v>
      </c>
      <c r="G80">
        <v>0.74289474425150903</v>
      </c>
      <c r="H80">
        <v>0.83580579864650495</v>
      </c>
      <c r="I80" t="s">
        <v>19</v>
      </c>
      <c r="J80">
        <v>7.69230769230769E-2</v>
      </c>
      <c r="K80">
        <v>7.69230769230769E-2</v>
      </c>
      <c r="L80">
        <v>23.959103948331101</v>
      </c>
      <c r="M80">
        <v>23.447336752522101</v>
      </c>
      <c r="N80">
        <v>23.5209892082656</v>
      </c>
      <c r="O80">
        <v>23.701508126254801</v>
      </c>
      <c r="P80">
        <v>23.704420540582401</v>
      </c>
      <c r="Q80">
        <v>23.7018051417162</v>
      </c>
    </row>
    <row r="81" spans="1:17" x14ac:dyDescent="0.25">
      <c r="A81" t="s">
        <v>99</v>
      </c>
      <c r="B81" t="s">
        <v>18</v>
      </c>
      <c r="C81">
        <v>-0.20381546239148399</v>
      </c>
      <c r="D81">
        <v>0.12814058076378201</v>
      </c>
      <c r="E81">
        <v>-1.5905614066725999</v>
      </c>
      <c r="F81">
        <v>2</v>
      </c>
      <c r="G81">
        <v>0.252679623437013</v>
      </c>
      <c r="H81">
        <v>0.438267026598675</v>
      </c>
      <c r="I81" t="s">
        <v>19</v>
      </c>
      <c r="J81">
        <v>3.3333333333333298E-2</v>
      </c>
      <c r="K81">
        <v>3.3333333333333298E-2</v>
      </c>
      <c r="L81">
        <v>22.023465647857002</v>
      </c>
      <c r="M81">
        <v>21.851046942395801</v>
      </c>
      <c r="N81">
        <v>21.652962505409501</v>
      </c>
      <c r="O81">
        <v>21.5112725003459</v>
      </c>
      <c r="P81">
        <v>21.650289692676299</v>
      </c>
      <c r="Q81">
        <v>21.754466515465701</v>
      </c>
    </row>
    <row r="82" spans="1:17" x14ac:dyDescent="0.25">
      <c r="A82" t="s">
        <v>100</v>
      </c>
      <c r="B82" t="s">
        <v>18</v>
      </c>
      <c r="C82">
        <v>0.159221066532789</v>
      </c>
      <c r="D82">
        <v>0.159021207757161</v>
      </c>
      <c r="E82">
        <v>1.0012568057961999</v>
      </c>
      <c r="F82">
        <v>2</v>
      </c>
      <c r="G82">
        <v>0.422166289935545</v>
      </c>
      <c r="H82">
        <v>0.59003228014033005</v>
      </c>
      <c r="I82" t="s">
        <v>19</v>
      </c>
      <c r="J82">
        <v>8.3333333333333398E-2</v>
      </c>
      <c r="K82">
        <v>8.3333333333333301E-2</v>
      </c>
      <c r="L82">
        <v>21.728888507154402</v>
      </c>
      <c r="M82">
        <v>22.021575291374099</v>
      </c>
      <c r="N82">
        <v>22.230976383454699</v>
      </c>
      <c r="O82">
        <v>22.239468281124498</v>
      </c>
      <c r="P82">
        <v>22.191420420587701</v>
      </c>
      <c r="Q82">
        <v>22.0282146798695</v>
      </c>
    </row>
    <row r="83" spans="1:17" x14ac:dyDescent="0.25">
      <c r="A83" t="s">
        <v>101</v>
      </c>
      <c r="B83" t="s">
        <v>18</v>
      </c>
      <c r="C83">
        <v>-3.8664299633997701E-2</v>
      </c>
      <c r="D83">
        <v>0.18710120203324401</v>
      </c>
      <c r="E83">
        <v>-0.20664912471876001</v>
      </c>
      <c r="F83">
        <v>2</v>
      </c>
      <c r="G83">
        <v>0.85541246115561798</v>
      </c>
      <c r="H83">
        <v>0.91469313760500004</v>
      </c>
      <c r="I83" t="s">
        <v>19</v>
      </c>
      <c r="J83">
        <v>0.203703703703704</v>
      </c>
      <c r="K83">
        <v>0.203703703703704</v>
      </c>
      <c r="L83">
        <v>20.6571215131207</v>
      </c>
      <c r="M83">
        <v>20.8160102945318</v>
      </c>
      <c r="N83">
        <v>20.873383294093902</v>
      </c>
      <c r="O83">
        <v>20.909040999332699</v>
      </c>
      <c r="P83">
        <v>20.9289167993451</v>
      </c>
      <c r="Q83">
        <v>20.392564404166599</v>
      </c>
    </row>
    <row r="84" spans="1:17" x14ac:dyDescent="0.25">
      <c r="A84" t="s">
        <v>102</v>
      </c>
      <c r="B84" t="s">
        <v>18</v>
      </c>
      <c r="C84">
        <v>1.43131745784425E-2</v>
      </c>
      <c r="D84">
        <v>3.8632402467873701E-2</v>
      </c>
      <c r="E84">
        <v>0.37049662107722198</v>
      </c>
      <c r="F84">
        <v>2</v>
      </c>
      <c r="G84">
        <v>0.74657188945987396</v>
      </c>
      <c r="H84">
        <v>0.83905353166930297</v>
      </c>
      <c r="I84" t="s">
        <v>19</v>
      </c>
      <c r="J84">
        <v>9.2592592592592601E-2</v>
      </c>
      <c r="K84">
        <v>9.2592592592592601E-2</v>
      </c>
      <c r="L84">
        <v>22.986653063779102</v>
      </c>
      <c r="M84">
        <v>22.8162332693995</v>
      </c>
      <c r="N84">
        <v>22.978558663295999</v>
      </c>
      <c r="O84">
        <v>22.9636362589778</v>
      </c>
      <c r="P84">
        <v>22.9077967735717</v>
      </c>
      <c r="Q84">
        <v>22.952951487660499</v>
      </c>
    </row>
    <row r="85" spans="1:17" x14ac:dyDescent="0.25">
      <c r="A85" t="s">
        <v>103</v>
      </c>
      <c r="B85" t="s">
        <v>18</v>
      </c>
      <c r="C85">
        <v>-0.87415772698331795</v>
      </c>
      <c r="D85">
        <v>0.147141868977547</v>
      </c>
      <c r="E85">
        <v>-5.94091765353821</v>
      </c>
      <c r="F85">
        <v>2</v>
      </c>
      <c r="G85">
        <v>2.71830628307577E-2</v>
      </c>
      <c r="H85">
        <v>0.13355719960662199</v>
      </c>
      <c r="I85" t="s">
        <v>19</v>
      </c>
      <c r="J85">
        <v>0.134615384615385</v>
      </c>
      <c r="K85">
        <v>0.134615384615385</v>
      </c>
      <c r="L85">
        <v>22.438935714739799</v>
      </c>
      <c r="M85">
        <v>22.5170291192379</v>
      </c>
      <c r="N85">
        <v>22.551555242319701</v>
      </c>
      <c r="O85">
        <v>21.806187642144401</v>
      </c>
      <c r="P85">
        <v>21.734117267112101</v>
      </c>
      <c r="Q85">
        <v>21.344741986090899</v>
      </c>
    </row>
    <row r="86" spans="1:17" x14ac:dyDescent="0.25">
      <c r="A86" t="s">
        <v>104</v>
      </c>
      <c r="B86" t="s">
        <v>18</v>
      </c>
      <c r="C86">
        <v>-0.39579238601204297</v>
      </c>
      <c r="D86">
        <v>0.216711113276429</v>
      </c>
      <c r="E86">
        <v>-1.8263594332016699</v>
      </c>
      <c r="F86">
        <v>2</v>
      </c>
      <c r="G86">
        <v>0.20933033509336199</v>
      </c>
      <c r="H86">
        <v>0.39074442839418799</v>
      </c>
      <c r="I86" t="s">
        <v>19</v>
      </c>
      <c r="J86">
        <v>0.12</v>
      </c>
      <c r="K86">
        <v>0.12</v>
      </c>
      <c r="L86">
        <v>23.1707260258014</v>
      </c>
      <c r="M86">
        <v>23.131473290567499</v>
      </c>
      <c r="N86">
        <v>23.103575409959198</v>
      </c>
      <c r="O86">
        <v>22.974712742609601</v>
      </c>
      <c r="P86">
        <v>22.968893965056601</v>
      </c>
      <c r="Q86">
        <v>22.274790860625799</v>
      </c>
    </row>
    <row r="87" spans="1:17" x14ac:dyDescent="0.25">
      <c r="A87" t="s">
        <v>105</v>
      </c>
      <c r="B87" t="s">
        <v>18</v>
      </c>
      <c r="C87">
        <v>-0.15239117999125301</v>
      </c>
      <c r="D87">
        <v>4.9962109081010599E-2</v>
      </c>
      <c r="E87">
        <v>-3.0501350482254401</v>
      </c>
      <c r="F87">
        <v>2</v>
      </c>
      <c r="G87">
        <v>9.2772963970916694E-2</v>
      </c>
      <c r="H87">
        <v>0.25090064014045399</v>
      </c>
      <c r="I87" t="s">
        <v>19</v>
      </c>
      <c r="J87">
        <v>5.95238095238095E-2</v>
      </c>
      <c r="K87">
        <v>5.95238095238095E-2</v>
      </c>
      <c r="L87">
        <v>23.673329703337199</v>
      </c>
      <c r="M87">
        <v>23.591305994760798</v>
      </c>
      <c r="N87">
        <v>23.543760367480701</v>
      </c>
      <c r="O87">
        <v>23.566814329453099</v>
      </c>
      <c r="P87">
        <v>23.492854703352101</v>
      </c>
      <c r="Q87">
        <v>23.2915534927997</v>
      </c>
    </row>
    <row r="88" spans="1:17" x14ac:dyDescent="0.25">
      <c r="A88" t="s">
        <v>106</v>
      </c>
      <c r="B88" t="s">
        <v>18</v>
      </c>
      <c r="C88">
        <v>4.5681450234287303E-2</v>
      </c>
      <c r="D88">
        <v>0.23481093126699301</v>
      </c>
      <c r="E88">
        <v>0.194545671224927</v>
      </c>
      <c r="F88">
        <v>1</v>
      </c>
      <c r="G88">
        <v>0.87767634092493196</v>
      </c>
      <c r="H88">
        <v>0.92933011061527704</v>
      </c>
      <c r="I88" t="s">
        <v>19</v>
      </c>
      <c r="J88">
        <v>0.16666666666666699</v>
      </c>
      <c r="K88">
        <v>0</v>
      </c>
      <c r="L88">
        <v>19.5537062006679</v>
      </c>
      <c r="M88">
        <v>20.083588378867599</v>
      </c>
      <c r="N88">
        <v>20.104209048751901</v>
      </c>
      <c r="O88">
        <v>20.002753616717499</v>
      </c>
      <c r="P88">
        <v>19.916278369276</v>
      </c>
      <c r="Q88" t="s">
        <v>19</v>
      </c>
    </row>
    <row r="89" spans="1:17" x14ac:dyDescent="0.25">
      <c r="A89" t="s">
        <v>107</v>
      </c>
      <c r="B89" t="s">
        <v>18</v>
      </c>
      <c r="C89">
        <v>0.21744152413092899</v>
      </c>
      <c r="D89">
        <v>0.117190674989413</v>
      </c>
      <c r="E89">
        <v>1.8554507357396199</v>
      </c>
      <c r="F89">
        <v>2</v>
      </c>
      <c r="G89">
        <v>0.20467921615599899</v>
      </c>
      <c r="H89">
        <v>0.38556697062926898</v>
      </c>
      <c r="I89" t="s">
        <v>19</v>
      </c>
      <c r="J89">
        <v>0.1</v>
      </c>
      <c r="K89">
        <v>0.1</v>
      </c>
      <c r="L89">
        <v>21.7388543493445</v>
      </c>
      <c r="M89">
        <v>21.983659429907199</v>
      </c>
      <c r="N89">
        <v>21.890227903922199</v>
      </c>
      <c r="O89">
        <v>22.1889208463061</v>
      </c>
      <c r="P89">
        <v>22.1735487315649</v>
      </c>
      <c r="Q89">
        <v>21.902596677695801</v>
      </c>
    </row>
    <row r="90" spans="1:17" x14ac:dyDescent="0.25">
      <c r="A90" t="s">
        <v>108</v>
      </c>
      <c r="B90" t="s">
        <v>18</v>
      </c>
      <c r="C90">
        <v>0.10109512099689701</v>
      </c>
      <c r="D90">
        <v>8.5937898990742695E-2</v>
      </c>
      <c r="E90">
        <v>1.1763741281106701</v>
      </c>
      <c r="F90">
        <v>2</v>
      </c>
      <c r="G90">
        <v>0.36050151179102502</v>
      </c>
      <c r="H90">
        <v>0.53768977482454405</v>
      </c>
      <c r="I90" t="s">
        <v>19</v>
      </c>
      <c r="J90">
        <v>0.16666666666666699</v>
      </c>
      <c r="K90">
        <v>0.16666666666666699</v>
      </c>
      <c r="L90">
        <v>22.2585387119898</v>
      </c>
      <c r="M90">
        <v>22.509494077247201</v>
      </c>
      <c r="N90">
        <v>22.349126722878601</v>
      </c>
      <c r="O90">
        <v>22.5622031927719</v>
      </c>
      <c r="P90">
        <v>22.4392162911344</v>
      </c>
      <c r="Q90">
        <v>22.419025391200101</v>
      </c>
    </row>
    <row r="91" spans="1:17" x14ac:dyDescent="0.25">
      <c r="A91" t="s">
        <v>109</v>
      </c>
      <c r="B91" t="s">
        <v>18</v>
      </c>
      <c r="C91">
        <v>-0.56206184532526504</v>
      </c>
      <c r="D91">
        <v>3.4646112007896503E-2</v>
      </c>
      <c r="E91">
        <v>-16.222941413950299</v>
      </c>
      <c r="F91">
        <v>2</v>
      </c>
      <c r="G91">
        <v>3.7781060610173598E-3</v>
      </c>
      <c r="H91">
        <v>5.5052159320775201E-2</v>
      </c>
      <c r="I91" t="s">
        <v>19</v>
      </c>
      <c r="J91">
        <v>0.102564102564103</v>
      </c>
      <c r="K91">
        <v>0.102564102564103</v>
      </c>
      <c r="L91">
        <v>21.378148391491901</v>
      </c>
      <c r="M91">
        <v>21.3407556304854</v>
      </c>
      <c r="N91">
        <v>21.433037028613398</v>
      </c>
      <c r="O91">
        <v>20.826008571122902</v>
      </c>
      <c r="P91">
        <v>20.857742190148802</v>
      </c>
      <c r="Q91">
        <v>20.782004753343202</v>
      </c>
    </row>
    <row r="92" spans="1:17" x14ac:dyDescent="0.25">
      <c r="A92" t="s">
        <v>110</v>
      </c>
      <c r="B92" t="s">
        <v>18</v>
      </c>
      <c r="C92">
        <v>-0.27514426700627298</v>
      </c>
      <c r="D92">
        <v>3.6296889909472697E-2</v>
      </c>
      <c r="E92">
        <v>-7.5803813410048404</v>
      </c>
      <c r="F92">
        <v>2</v>
      </c>
      <c r="G92">
        <v>1.69612540540496E-2</v>
      </c>
      <c r="H92">
        <v>0.10467657661845101</v>
      </c>
      <c r="I92" t="s">
        <v>19</v>
      </c>
      <c r="J92">
        <v>0.119047619047619</v>
      </c>
      <c r="K92">
        <v>0.119047619047619</v>
      </c>
      <c r="L92">
        <v>22.0384041563937</v>
      </c>
      <c r="M92">
        <v>21.9587070519581</v>
      </c>
      <c r="N92">
        <v>21.990577782598098</v>
      </c>
      <c r="O92">
        <v>21.740836033543602</v>
      </c>
      <c r="P92">
        <v>21.7558846941835</v>
      </c>
      <c r="Q92">
        <v>21.665535462203898</v>
      </c>
    </row>
    <row r="93" spans="1:17" x14ac:dyDescent="0.25">
      <c r="A93" t="s">
        <v>111</v>
      </c>
      <c r="B93" t="s">
        <v>18</v>
      </c>
      <c r="C93">
        <v>0.25440730019729102</v>
      </c>
      <c r="D93">
        <v>0.25966977795111001</v>
      </c>
      <c r="E93">
        <v>0.97973396135914803</v>
      </c>
      <c r="F93">
        <v>2</v>
      </c>
      <c r="G93">
        <v>0.43052952723291299</v>
      </c>
      <c r="H93">
        <v>0.596743602831312</v>
      </c>
      <c r="I93" t="s">
        <v>19</v>
      </c>
      <c r="J93">
        <v>0.28571428571428598</v>
      </c>
      <c r="K93">
        <v>0.28571428571428598</v>
      </c>
      <c r="L93">
        <v>21.303025699218601</v>
      </c>
      <c r="M93">
        <v>21.075411278946</v>
      </c>
      <c r="N93">
        <v>20.876580010377399</v>
      </c>
      <c r="O93">
        <v>20.8829885275</v>
      </c>
      <c r="P93">
        <v>21.545048396563999</v>
      </c>
      <c r="Q93">
        <v>21.590201965069902</v>
      </c>
    </row>
    <row r="94" spans="1:17" x14ac:dyDescent="0.25">
      <c r="A94" t="s">
        <v>112</v>
      </c>
      <c r="B94" t="s">
        <v>18</v>
      </c>
      <c r="C94">
        <v>-0.75241989042241197</v>
      </c>
      <c r="D94">
        <v>0.18009493827602599</v>
      </c>
      <c r="E94">
        <v>-4.1779069285623196</v>
      </c>
      <c r="F94">
        <v>2</v>
      </c>
      <c r="G94">
        <v>5.2794547902214703E-2</v>
      </c>
      <c r="H94">
        <v>0.18837449612840601</v>
      </c>
      <c r="I94" t="s">
        <v>19</v>
      </c>
      <c r="J94">
        <v>0.118421052631579</v>
      </c>
      <c r="K94">
        <v>0.118421052631579</v>
      </c>
      <c r="L94">
        <v>23.607198111850199</v>
      </c>
      <c r="M94">
        <v>23.535172515844501</v>
      </c>
      <c r="N94">
        <v>23.538060648650902</v>
      </c>
      <c r="O94">
        <v>23.009440057329702</v>
      </c>
      <c r="P94">
        <v>22.987134938756601</v>
      </c>
      <c r="Q94">
        <v>22.426596608992099</v>
      </c>
    </row>
    <row r="95" spans="1:17" x14ac:dyDescent="0.25">
      <c r="A95" t="s">
        <v>113</v>
      </c>
      <c r="B95" t="s">
        <v>18</v>
      </c>
      <c r="C95">
        <v>-0.43709652878773902</v>
      </c>
      <c r="D95">
        <v>5.8974207173484401E-2</v>
      </c>
      <c r="E95">
        <v>-7.41165587019987</v>
      </c>
      <c r="F95">
        <v>2</v>
      </c>
      <c r="G95">
        <v>1.7721644203804399E-2</v>
      </c>
      <c r="H95">
        <v>0.106580880013249</v>
      </c>
      <c r="I95" t="s">
        <v>19</v>
      </c>
      <c r="J95">
        <v>0.104166666666667</v>
      </c>
      <c r="K95">
        <v>0.104166666666667</v>
      </c>
      <c r="L95">
        <v>22.923069739109799</v>
      </c>
      <c r="M95">
        <v>22.967648577645601</v>
      </c>
      <c r="N95">
        <v>22.937481735331399</v>
      </c>
      <c r="O95">
        <v>22.453788789207199</v>
      </c>
      <c r="P95">
        <v>22.442677742819502</v>
      </c>
      <c r="Q95">
        <v>22.620443933697</v>
      </c>
    </row>
    <row r="96" spans="1:17" x14ac:dyDescent="0.25">
      <c r="A96" t="s">
        <v>114</v>
      </c>
      <c r="B96" t="s">
        <v>18</v>
      </c>
      <c r="C96">
        <v>1.6714722250430501E-2</v>
      </c>
      <c r="D96">
        <v>1.9266565169000899E-2</v>
      </c>
      <c r="E96">
        <v>0.86755070786170896</v>
      </c>
      <c r="F96">
        <v>2</v>
      </c>
      <c r="G96">
        <v>0.47709857367501901</v>
      </c>
      <c r="H96">
        <v>0.63147149121699897</v>
      </c>
      <c r="I96" t="s">
        <v>19</v>
      </c>
      <c r="J96">
        <v>8.0246913580246895E-2</v>
      </c>
      <c r="K96">
        <v>8.0246913580246895E-2</v>
      </c>
      <c r="L96">
        <v>23.050897405409099</v>
      </c>
      <c r="M96">
        <v>22.973824527619001</v>
      </c>
      <c r="N96">
        <v>22.986509072304099</v>
      </c>
      <c r="O96">
        <v>23.071275728288398</v>
      </c>
      <c r="P96">
        <v>23.021926948759699</v>
      </c>
      <c r="Q96">
        <v>22.9681724950355</v>
      </c>
    </row>
    <row r="97" spans="1:17" x14ac:dyDescent="0.25">
      <c r="A97" t="s">
        <v>115</v>
      </c>
      <c r="B97" t="s">
        <v>18</v>
      </c>
      <c r="C97">
        <v>0.55668626741668503</v>
      </c>
      <c r="D97">
        <v>0.14201072500953399</v>
      </c>
      <c r="E97">
        <v>3.9200297539450601</v>
      </c>
      <c r="F97">
        <v>2</v>
      </c>
      <c r="G97">
        <v>5.9342447669498602E-2</v>
      </c>
      <c r="H97">
        <v>0.197702950570154</v>
      </c>
      <c r="I97" t="s">
        <v>19</v>
      </c>
      <c r="J97">
        <v>6.6666666666666693E-2</v>
      </c>
      <c r="K97">
        <v>6.6666666666666693E-2</v>
      </c>
      <c r="L97">
        <v>21.548233106004002</v>
      </c>
      <c r="M97">
        <v>21.547193802312599</v>
      </c>
      <c r="N97">
        <v>21.563428600037799</v>
      </c>
      <c r="O97">
        <v>21.888533606041999</v>
      </c>
      <c r="P97">
        <v>22.374310912135599</v>
      </c>
      <c r="Q97">
        <v>22.066069792426902</v>
      </c>
    </row>
    <row r="98" spans="1:17" x14ac:dyDescent="0.25">
      <c r="A98" t="s">
        <v>116</v>
      </c>
      <c r="B98" t="s">
        <v>18</v>
      </c>
      <c r="C98">
        <v>0.40857891435480098</v>
      </c>
      <c r="D98">
        <v>7.3938806359000395E-2</v>
      </c>
      <c r="E98">
        <v>5.5259062794576099</v>
      </c>
      <c r="F98">
        <v>2</v>
      </c>
      <c r="G98">
        <v>3.1222962205551499E-2</v>
      </c>
      <c r="H98">
        <v>0.14371006909308201</v>
      </c>
      <c r="I98" t="s">
        <v>19</v>
      </c>
      <c r="J98">
        <v>0.1</v>
      </c>
      <c r="K98">
        <v>0.1</v>
      </c>
      <c r="L98">
        <v>20.9981397670165</v>
      </c>
      <c r="M98">
        <v>21.132393198046699</v>
      </c>
      <c r="N98">
        <v>21.094981848112202</v>
      </c>
      <c r="O98">
        <v>21.428771889962899</v>
      </c>
      <c r="P98">
        <v>21.656579166157002</v>
      </c>
      <c r="Q98">
        <v>21.365900500119999</v>
      </c>
    </row>
    <row r="99" spans="1:17" x14ac:dyDescent="0.25">
      <c r="A99" t="s">
        <v>117</v>
      </c>
      <c r="B99" t="s">
        <v>18</v>
      </c>
      <c r="C99">
        <v>-0.26747832179422398</v>
      </c>
      <c r="D99">
        <v>5.3131482349359202E-2</v>
      </c>
      <c r="E99">
        <v>-5.0342717719685499</v>
      </c>
      <c r="F99">
        <v>2</v>
      </c>
      <c r="G99">
        <v>3.7265600786225497E-2</v>
      </c>
      <c r="H99">
        <v>0.15798782658449401</v>
      </c>
      <c r="I99" t="s">
        <v>19</v>
      </c>
      <c r="J99">
        <v>7.2916666666666602E-2</v>
      </c>
      <c r="K99">
        <v>7.2916666666666699E-2</v>
      </c>
      <c r="L99">
        <v>24.214657263361499</v>
      </c>
      <c r="M99">
        <v>24.055619467106201</v>
      </c>
      <c r="N99">
        <v>24.094081420141102</v>
      </c>
      <c r="O99">
        <v>23.882664802579299</v>
      </c>
      <c r="P99">
        <v>23.893523502096699</v>
      </c>
      <c r="Q99">
        <v>23.785734880550098</v>
      </c>
    </row>
    <row r="100" spans="1:17" x14ac:dyDescent="0.25">
      <c r="A100" t="s">
        <v>118</v>
      </c>
      <c r="B100" t="s">
        <v>18</v>
      </c>
      <c r="C100">
        <v>0.13836804709472</v>
      </c>
      <c r="D100">
        <v>9.4303036682686997E-2</v>
      </c>
      <c r="E100">
        <v>1.4672703230152</v>
      </c>
      <c r="F100">
        <v>2</v>
      </c>
      <c r="G100">
        <v>0.27999530650358101</v>
      </c>
      <c r="H100">
        <v>0.46585425995854501</v>
      </c>
      <c r="I100" t="s">
        <v>19</v>
      </c>
      <c r="J100">
        <v>0</v>
      </c>
      <c r="K100">
        <v>0</v>
      </c>
      <c r="L100">
        <v>21.417092441515901</v>
      </c>
      <c r="M100">
        <v>21.340803906858199</v>
      </c>
      <c r="N100">
        <v>21.5716602247848</v>
      </c>
      <c r="O100">
        <v>21.736289540134599</v>
      </c>
      <c r="P100">
        <v>21.4351775501299</v>
      </c>
      <c r="Q100">
        <v>21.5731936241786</v>
      </c>
    </row>
    <row r="101" spans="1:17" x14ac:dyDescent="0.25">
      <c r="A101" t="s">
        <v>119</v>
      </c>
      <c r="B101" t="s">
        <v>18</v>
      </c>
      <c r="C101">
        <v>0.24656019548651401</v>
      </c>
      <c r="D101">
        <v>7.22775179346032E-2</v>
      </c>
      <c r="E101">
        <v>3.4112985964681601</v>
      </c>
      <c r="F101">
        <v>2</v>
      </c>
      <c r="G101">
        <v>7.6236108632350405E-2</v>
      </c>
      <c r="H101">
        <v>0.22354869976033101</v>
      </c>
      <c r="I101" t="s">
        <v>19</v>
      </c>
      <c r="J101">
        <v>7.73809523809523E-2</v>
      </c>
      <c r="K101">
        <v>7.7380952380952397E-2</v>
      </c>
      <c r="L101">
        <v>23.363892235451001</v>
      </c>
      <c r="M101">
        <v>23.086055038524901</v>
      </c>
      <c r="N101">
        <v>23.250877434205499</v>
      </c>
      <c r="O101">
        <v>23.542461597986499</v>
      </c>
      <c r="P101">
        <v>23.477087135629301</v>
      </c>
      <c r="Q101">
        <v>23.420956561025001</v>
      </c>
    </row>
    <row r="102" spans="1:17" x14ac:dyDescent="0.25">
      <c r="A102" t="s">
        <v>120</v>
      </c>
      <c r="B102" t="s">
        <v>18</v>
      </c>
      <c r="C102">
        <v>-0.314051257207552</v>
      </c>
      <c r="D102">
        <v>6.3570624097544007E-2</v>
      </c>
      <c r="E102">
        <v>-4.9401946522605504</v>
      </c>
      <c r="F102">
        <v>2</v>
      </c>
      <c r="G102">
        <v>3.8616481139430302E-2</v>
      </c>
      <c r="H102">
        <v>0.16043598719962901</v>
      </c>
      <c r="I102" t="s">
        <v>19</v>
      </c>
      <c r="J102">
        <v>0.11111111111111099</v>
      </c>
      <c r="K102">
        <v>0.11111111111111099</v>
      </c>
      <c r="L102">
        <v>23.473627023076201</v>
      </c>
      <c r="M102">
        <v>23.368965796078299</v>
      </c>
      <c r="N102">
        <v>23.4479677673311</v>
      </c>
      <c r="O102">
        <v>23.186955292042398</v>
      </c>
      <c r="P102">
        <v>23.154118459509998</v>
      </c>
      <c r="Q102">
        <v>23.0073330633106</v>
      </c>
    </row>
    <row r="103" spans="1:17" x14ac:dyDescent="0.25">
      <c r="A103" t="s">
        <v>121</v>
      </c>
      <c r="B103" t="s">
        <v>18</v>
      </c>
      <c r="C103">
        <v>9.6802025648126303E-2</v>
      </c>
      <c r="D103">
        <v>3.7191902742846603E-2</v>
      </c>
      <c r="E103">
        <v>2.6027715311431598</v>
      </c>
      <c r="F103">
        <v>2</v>
      </c>
      <c r="G103">
        <v>0.121327878554315</v>
      </c>
      <c r="H103">
        <v>0.28819039276756703</v>
      </c>
      <c r="I103" t="s">
        <v>19</v>
      </c>
      <c r="J103">
        <v>7.8787878787878698E-2</v>
      </c>
      <c r="K103">
        <v>7.8787878787878796E-2</v>
      </c>
      <c r="L103">
        <v>23.736750224511599</v>
      </c>
      <c r="M103">
        <v>23.796455858291498</v>
      </c>
      <c r="N103">
        <v>23.8484682123261</v>
      </c>
      <c r="O103">
        <v>23.878994158400001</v>
      </c>
      <c r="P103">
        <v>23.926905884686001</v>
      </c>
      <c r="Q103">
        <v>23.866180328987699</v>
      </c>
    </row>
    <row r="104" spans="1:17" x14ac:dyDescent="0.25">
      <c r="A104" t="s">
        <v>122</v>
      </c>
      <c r="B104" t="s">
        <v>18</v>
      </c>
      <c r="C104">
        <v>1.40172224918685</v>
      </c>
      <c r="D104">
        <v>0.20062855244584901</v>
      </c>
      <c r="E104">
        <v>6.9866538540927898</v>
      </c>
      <c r="F104">
        <v>1</v>
      </c>
      <c r="G104">
        <v>9.0504717103922994E-2</v>
      </c>
      <c r="H104">
        <v>0.24824485066101901</v>
      </c>
      <c r="I104" t="s">
        <v>19</v>
      </c>
      <c r="J104">
        <v>0.25</v>
      </c>
      <c r="K104">
        <v>8.3333333333333301E-2</v>
      </c>
      <c r="L104">
        <v>18.788989512713801</v>
      </c>
      <c r="M104" t="s">
        <v>19</v>
      </c>
      <c r="N104">
        <v>19.196953015319298</v>
      </c>
      <c r="O104">
        <v>20.509297991759599</v>
      </c>
      <c r="P104">
        <v>20.192497954002199</v>
      </c>
      <c r="Q104">
        <v>20.482284593848401</v>
      </c>
    </row>
    <row r="105" spans="1:17" x14ac:dyDescent="0.25">
      <c r="A105" t="s">
        <v>123</v>
      </c>
      <c r="B105" t="s">
        <v>18</v>
      </c>
      <c r="C105">
        <v>-0.35296504751598501</v>
      </c>
      <c r="D105">
        <v>0.13233973842799099</v>
      </c>
      <c r="E105">
        <v>-2.6671130811403398</v>
      </c>
      <c r="F105">
        <v>2</v>
      </c>
      <c r="G105">
        <v>0.116515333073754</v>
      </c>
      <c r="H105">
        <v>0.28205479146588203</v>
      </c>
      <c r="I105" t="s">
        <v>19</v>
      </c>
      <c r="J105">
        <v>9.1954022988505704E-2</v>
      </c>
      <c r="K105">
        <v>9.1954022988505704E-2</v>
      </c>
      <c r="L105">
        <v>23.245732792254699</v>
      </c>
      <c r="M105">
        <v>23.0811436076925</v>
      </c>
      <c r="N105">
        <v>23.124024540946898</v>
      </c>
      <c r="O105">
        <v>22.9086550188979</v>
      </c>
      <c r="P105">
        <v>22.949040763443399</v>
      </c>
      <c r="Q105">
        <v>22.534310016004799</v>
      </c>
    </row>
    <row r="106" spans="1:17" x14ac:dyDescent="0.25">
      <c r="A106" t="s">
        <v>124</v>
      </c>
      <c r="B106" t="s">
        <v>18</v>
      </c>
      <c r="C106">
        <v>-0.97708825108202302</v>
      </c>
      <c r="D106">
        <v>0.25739276486321899</v>
      </c>
      <c r="E106">
        <v>-3.79609835420688</v>
      </c>
      <c r="F106">
        <v>2</v>
      </c>
      <c r="G106">
        <v>6.2916338050291301E-2</v>
      </c>
      <c r="H106">
        <v>0.20330500103617699</v>
      </c>
      <c r="I106" t="s">
        <v>19</v>
      </c>
      <c r="J106">
        <v>0.16666666666666699</v>
      </c>
      <c r="K106">
        <v>0.16666666666666699</v>
      </c>
      <c r="L106">
        <v>24.135142611392599</v>
      </c>
      <c r="M106">
        <v>24.4881406024653</v>
      </c>
      <c r="N106">
        <v>24.6645902612801</v>
      </c>
      <c r="O106">
        <v>23.712692678282998</v>
      </c>
      <c r="P106">
        <v>23.596158257628399</v>
      </c>
      <c r="Q106">
        <v>23.0477577859806</v>
      </c>
    </row>
    <row r="107" spans="1:17" x14ac:dyDescent="0.25">
      <c r="A107" t="s">
        <v>125</v>
      </c>
      <c r="B107" t="s">
        <v>18</v>
      </c>
      <c r="C107">
        <v>-0.32305797164508498</v>
      </c>
      <c r="D107">
        <v>8.4589296079910795E-2</v>
      </c>
      <c r="E107">
        <v>-3.8191353589217099</v>
      </c>
      <c r="F107">
        <v>2</v>
      </c>
      <c r="G107">
        <v>6.2228767745409197E-2</v>
      </c>
      <c r="H107">
        <v>0.20218032874268799</v>
      </c>
      <c r="I107" t="s">
        <v>19</v>
      </c>
      <c r="J107">
        <v>0.11481481481481499</v>
      </c>
      <c r="K107">
        <v>0.11481481481481499</v>
      </c>
      <c r="L107">
        <v>23.393787258093099</v>
      </c>
      <c r="M107">
        <v>23.5085785628034</v>
      </c>
      <c r="N107">
        <v>23.436018331243801</v>
      </c>
      <c r="O107">
        <v>23.192655879340201</v>
      </c>
      <c r="P107">
        <v>23.226127349632399</v>
      </c>
      <c r="Q107">
        <v>22.950427008232602</v>
      </c>
    </row>
    <row r="108" spans="1:17" x14ac:dyDescent="0.25">
      <c r="A108" t="s">
        <v>126</v>
      </c>
      <c r="B108" t="s">
        <v>18</v>
      </c>
      <c r="C108">
        <v>0.71397728465147203</v>
      </c>
      <c r="D108">
        <v>6.0056175748060499E-2</v>
      </c>
      <c r="E108">
        <v>11.8884906632526</v>
      </c>
      <c r="F108">
        <v>2</v>
      </c>
      <c r="G108">
        <v>7.0011119392361402E-3</v>
      </c>
      <c r="H108">
        <v>7.1116558119609194E-2</v>
      </c>
      <c r="I108" t="s">
        <v>19</v>
      </c>
      <c r="J108">
        <v>0.230769230769231</v>
      </c>
      <c r="K108">
        <v>0.230769230769231</v>
      </c>
      <c r="L108">
        <v>20.0673571386777</v>
      </c>
      <c r="M108">
        <v>20.337905216030801</v>
      </c>
      <c r="N108">
        <v>20.235888278845099</v>
      </c>
      <c r="O108">
        <v>20.880684451143701</v>
      </c>
      <c r="P108">
        <v>20.9437488541123</v>
      </c>
      <c r="Q108">
        <v>20.958649182252</v>
      </c>
    </row>
    <row r="109" spans="1:17" x14ac:dyDescent="0.25">
      <c r="A109" t="s">
        <v>127</v>
      </c>
      <c r="B109" t="s">
        <v>18</v>
      </c>
      <c r="C109">
        <v>0.18830315888983301</v>
      </c>
      <c r="D109">
        <v>8.5000484477493699E-2</v>
      </c>
      <c r="E109">
        <v>2.2153186543271</v>
      </c>
      <c r="F109">
        <v>2</v>
      </c>
      <c r="G109">
        <v>0.15710891752683501</v>
      </c>
      <c r="H109">
        <v>0.33623208861841702</v>
      </c>
      <c r="I109" t="s">
        <v>19</v>
      </c>
      <c r="J109">
        <v>0.20833333333333301</v>
      </c>
      <c r="K109">
        <v>0.20833333333333301</v>
      </c>
      <c r="L109">
        <v>20.329794794312701</v>
      </c>
      <c r="M109">
        <v>20.560169973412702</v>
      </c>
      <c r="N109">
        <v>20.6008658613252</v>
      </c>
      <c r="O109">
        <v>20.693051548894701</v>
      </c>
      <c r="P109">
        <v>20.665173521208398</v>
      </c>
      <c r="Q109">
        <v>20.697515035616998</v>
      </c>
    </row>
    <row r="110" spans="1:17" x14ac:dyDescent="0.25">
      <c r="A110" t="s">
        <v>128</v>
      </c>
      <c r="B110" t="s">
        <v>18</v>
      </c>
      <c r="C110">
        <v>-1.0811910260851501</v>
      </c>
      <c r="D110">
        <v>4.7357822865634697E-2</v>
      </c>
      <c r="E110">
        <v>-22.8302519132424</v>
      </c>
      <c r="F110">
        <v>2</v>
      </c>
      <c r="G110">
        <v>1.91307037414634E-3</v>
      </c>
      <c r="H110">
        <v>4.52135172404469E-2</v>
      </c>
      <c r="I110" t="s">
        <v>19</v>
      </c>
      <c r="J110">
        <v>9.0579710144927494E-2</v>
      </c>
      <c r="K110">
        <v>9.0579710144927494E-2</v>
      </c>
      <c r="L110">
        <v>23.336283148185899</v>
      </c>
      <c r="M110">
        <v>23.239931154880502</v>
      </c>
      <c r="N110">
        <v>23.189490013876501</v>
      </c>
      <c r="O110">
        <v>22.144817754122201</v>
      </c>
      <c r="P110">
        <v>22.1657446363402</v>
      </c>
      <c r="Q110">
        <v>22.211568848225198</v>
      </c>
    </row>
    <row r="111" spans="1:17" x14ac:dyDescent="0.25">
      <c r="A111" t="s">
        <v>129</v>
      </c>
      <c r="B111" t="s">
        <v>18</v>
      </c>
      <c r="C111">
        <v>-0.62803515786667197</v>
      </c>
      <c r="D111">
        <v>0.32422321125654702</v>
      </c>
      <c r="E111">
        <v>-1.93704564035586</v>
      </c>
      <c r="F111">
        <v>2</v>
      </c>
      <c r="G111">
        <v>0.19234681450329</v>
      </c>
      <c r="H111">
        <v>0.37299816072629699</v>
      </c>
      <c r="I111" t="s">
        <v>19</v>
      </c>
      <c r="J111">
        <v>8.3333333333333398E-2</v>
      </c>
      <c r="K111">
        <v>8.3333333333333301E-2</v>
      </c>
      <c r="L111">
        <v>23.7519488659484</v>
      </c>
      <c r="M111">
        <v>23.714684487450899</v>
      </c>
      <c r="N111">
        <v>23.643402711839801</v>
      </c>
      <c r="O111">
        <v>23.4129313545243</v>
      </c>
      <c r="P111">
        <v>23.444846853078101</v>
      </c>
      <c r="Q111">
        <v>22.368152384036701</v>
      </c>
    </row>
    <row r="112" spans="1:17" x14ac:dyDescent="0.25">
      <c r="A112" t="s">
        <v>130</v>
      </c>
      <c r="B112" t="s">
        <v>18</v>
      </c>
      <c r="C112">
        <v>-6.1768199054379601E-2</v>
      </c>
      <c r="D112">
        <v>6.9206820827480794E-2</v>
      </c>
      <c r="E112">
        <v>-0.89251606006228501</v>
      </c>
      <c r="F112">
        <v>2</v>
      </c>
      <c r="G112">
        <v>0.46629406287575398</v>
      </c>
      <c r="H112">
        <v>0.62260521728630502</v>
      </c>
      <c r="I112" t="s">
        <v>19</v>
      </c>
      <c r="J112">
        <v>0</v>
      </c>
      <c r="K112">
        <v>0</v>
      </c>
      <c r="L112">
        <v>22.511797447877601</v>
      </c>
      <c r="M112">
        <v>22.6578492559692</v>
      </c>
      <c r="N112">
        <v>22.677539082876802</v>
      </c>
      <c r="O112">
        <v>22.602862603935499</v>
      </c>
      <c r="P112">
        <v>22.463350409716899</v>
      </c>
      <c r="Q112">
        <v>22.595668175908099</v>
      </c>
    </row>
    <row r="113" spans="1:17" x14ac:dyDescent="0.25">
      <c r="A113" t="s">
        <v>131</v>
      </c>
      <c r="B113" t="s">
        <v>18</v>
      </c>
      <c r="C113">
        <v>-0.206619186008098</v>
      </c>
      <c r="D113">
        <v>0.21511216840775901</v>
      </c>
      <c r="E113">
        <v>-0.96051835438912803</v>
      </c>
      <c r="F113">
        <v>2</v>
      </c>
      <c r="G113">
        <v>0.438148801208251</v>
      </c>
      <c r="H113">
        <v>0.60323599543781903</v>
      </c>
      <c r="I113" t="s">
        <v>19</v>
      </c>
      <c r="J113">
        <v>0.12745098039215699</v>
      </c>
      <c r="K113">
        <v>0.12745098039215699</v>
      </c>
      <c r="L113">
        <v>22.453596772866401</v>
      </c>
      <c r="M113">
        <v>22.340862575300299</v>
      </c>
      <c r="N113">
        <v>22.3249053590194</v>
      </c>
      <c r="O113">
        <v>22.394687396149301</v>
      </c>
      <c r="P113">
        <v>22.410325543275899</v>
      </c>
      <c r="Q113">
        <v>21.694494209736501</v>
      </c>
    </row>
    <row r="114" spans="1:17" x14ac:dyDescent="0.25">
      <c r="A114" t="s">
        <v>132</v>
      </c>
      <c r="B114" t="s">
        <v>18</v>
      </c>
      <c r="C114">
        <v>-2.10530635842569E-2</v>
      </c>
      <c r="D114">
        <v>7.8349493399887393E-2</v>
      </c>
      <c r="E114">
        <v>-0.26870707991440801</v>
      </c>
      <c r="F114">
        <v>2</v>
      </c>
      <c r="G114">
        <v>0.81333499404170895</v>
      </c>
      <c r="H114">
        <v>0.88822540758773005</v>
      </c>
      <c r="I114" t="s">
        <v>19</v>
      </c>
      <c r="J114">
        <v>1.85185185185185E-2</v>
      </c>
      <c r="K114">
        <v>1.85185185185185E-2</v>
      </c>
      <c r="L114">
        <v>24.050327224261199</v>
      </c>
      <c r="M114">
        <v>24.168205586348002</v>
      </c>
      <c r="N114">
        <v>24.198932571016002</v>
      </c>
      <c r="O114">
        <v>24.156176315001499</v>
      </c>
      <c r="P114">
        <v>24.204776142315101</v>
      </c>
      <c r="Q114">
        <v>23.9933537335558</v>
      </c>
    </row>
    <row r="115" spans="1:17" x14ac:dyDescent="0.25">
      <c r="A115" t="s">
        <v>133</v>
      </c>
      <c r="B115" t="s">
        <v>18</v>
      </c>
      <c r="C115">
        <v>4.9395726450256902E-2</v>
      </c>
      <c r="D115">
        <v>7.77982572112665E-2</v>
      </c>
      <c r="E115">
        <v>0.63492073242874103</v>
      </c>
      <c r="F115">
        <v>2</v>
      </c>
      <c r="G115">
        <v>0.59042693533000701</v>
      </c>
      <c r="H115">
        <v>0.71586315460057404</v>
      </c>
      <c r="I115" t="s">
        <v>19</v>
      </c>
      <c r="J115">
        <v>0.11111111111111099</v>
      </c>
      <c r="K115">
        <v>0.11111111111111099</v>
      </c>
      <c r="L115">
        <v>21.890394897836899</v>
      </c>
      <c r="M115">
        <v>21.932957856057701</v>
      </c>
      <c r="N115">
        <v>22.052040282415899</v>
      </c>
      <c r="O115">
        <v>22.093105795037999</v>
      </c>
      <c r="P115">
        <v>22.0406516528903</v>
      </c>
      <c r="Q115">
        <v>21.889822767733101</v>
      </c>
    </row>
    <row r="116" spans="1:17" x14ac:dyDescent="0.25">
      <c r="A116" t="s">
        <v>134</v>
      </c>
      <c r="B116" t="s">
        <v>18</v>
      </c>
      <c r="C116">
        <v>5.0371216239795999E-2</v>
      </c>
      <c r="D116">
        <v>0.16175781313332899</v>
      </c>
      <c r="E116">
        <v>0.31139896901473002</v>
      </c>
      <c r="F116">
        <v>2</v>
      </c>
      <c r="G116">
        <v>0.78495906864717202</v>
      </c>
      <c r="H116">
        <v>0.86840443081706398</v>
      </c>
      <c r="I116" t="s">
        <v>19</v>
      </c>
      <c r="J116">
        <v>2.3809523809523801E-2</v>
      </c>
      <c r="K116">
        <v>2.3809523809523801E-2</v>
      </c>
      <c r="L116">
        <v>22.3200815395113</v>
      </c>
      <c r="M116">
        <v>21.825425445467602</v>
      </c>
      <c r="N116">
        <v>21.939268850035901</v>
      </c>
      <c r="O116">
        <v>21.955553239660599</v>
      </c>
      <c r="P116">
        <v>22.135134306704899</v>
      </c>
      <c r="Q116">
        <v>22.1452019373687</v>
      </c>
    </row>
    <row r="117" spans="1:17" x14ac:dyDescent="0.25">
      <c r="A117" t="s">
        <v>135</v>
      </c>
      <c r="B117" t="s">
        <v>18</v>
      </c>
      <c r="C117">
        <v>0.45154287614427802</v>
      </c>
      <c r="D117">
        <v>9.1828374688012596E-2</v>
      </c>
      <c r="E117">
        <v>4.9172478297519397</v>
      </c>
      <c r="F117">
        <v>2</v>
      </c>
      <c r="G117">
        <v>3.8956900138595402E-2</v>
      </c>
      <c r="H117">
        <v>0.16121929628506501</v>
      </c>
      <c r="I117" t="s">
        <v>19</v>
      </c>
      <c r="J117">
        <v>7.1428571428571397E-2</v>
      </c>
      <c r="K117">
        <v>7.1428571428571397E-2</v>
      </c>
      <c r="L117">
        <v>22.510865038013598</v>
      </c>
      <c r="M117">
        <v>22.6177051659113</v>
      </c>
      <c r="N117">
        <v>22.6899992681195</v>
      </c>
      <c r="O117">
        <v>23.102306024396398</v>
      </c>
      <c r="P117">
        <v>23.160687983271298</v>
      </c>
      <c r="Q117">
        <v>22.9102040928096</v>
      </c>
    </row>
    <row r="118" spans="1:17" x14ac:dyDescent="0.25">
      <c r="A118" t="s">
        <v>136</v>
      </c>
      <c r="B118" t="s">
        <v>18</v>
      </c>
      <c r="C118">
        <v>-6.9256876926421795E-2</v>
      </c>
      <c r="D118">
        <v>5.0058014903699301E-2</v>
      </c>
      <c r="E118">
        <v>-1.38353222874812</v>
      </c>
      <c r="F118">
        <v>2</v>
      </c>
      <c r="G118">
        <v>0.30068971783717202</v>
      </c>
      <c r="H118">
        <v>0.48281403485638402</v>
      </c>
      <c r="I118" t="s">
        <v>19</v>
      </c>
      <c r="J118">
        <v>0</v>
      </c>
      <c r="K118">
        <v>0</v>
      </c>
      <c r="L118">
        <v>22.588615224990299</v>
      </c>
      <c r="M118">
        <v>22.718264316346801</v>
      </c>
      <c r="N118">
        <v>22.608922258857302</v>
      </c>
      <c r="O118">
        <v>22.6256269194797</v>
      </c>
      <c r="P118">
        <v>22.557897670795501</v>
      </c>
      <c r="Q118">
        <v>22.524506579139899</v>
      </c>
    </row>
    <row r="119" spans="1:17" x14ac:dyDescent="0.25">
      <c r="A119" t="s">
        <v>137</v>
      </c>
      <c r="B119" t="s">
        <v>18</v>
      </c>
      <c r="C119">
        <v>-9.2582315860177303E-2</v>
      </c>
      <c r="D119">
        <v>4.1146660138037999E-2</v>
      </c>
      <c r="E119">
        <v>-2.25005664006712</v>
      </c>
      <c r="F119">
        <v>2</v>
      </c>
      <c r="G119">
        <v>0.15334518307907799</v>
      </c>
      <c r="H119">
        <v>0.33219573844579903</v>
      </c>
      <c r="I119" t="s">
        <v>19</v>
      </c>
      <c r="J119">
        <v>0.108695652173913</v>
      </c>
      <c r="K119">
        <v>0.108695652173913</v>
      </c>
      <c r="L119">
        <v>23.7029902413502</v>
      </c>
      <c r="M119">
        <v>23.597880604496801</v>
      </c>
      <c r="N119">
        <v>23.595243237014699</v>
      </c>
      <c r="O119">
        <v>23.585637808110899</v>
      </c>
      <c r="P119">
        <v>23.4497203130129</v>
      </c>
      <c r="Q119">
        <v>23.583009014157401</v>
      </c>
    </row>
    <row r="120" spans="1:17" x14ac:dyDescent="0.25">
      <c r="A120" t="s">
        <v>138</v>
      </c>
      <c r="B120" t="s">
        <v>18</v>
      </c>
      <c r="C120">
        <v>-0.18482452750291101</v>
      </c>
      <c r="D120">
        <v>8.4758345875104196E-2</v>
      </c>
      <c r="E120">
        <v>-2.18060564531616</v>
      </c>
      <c r="F120">
        <v>2</v>
      </c>
      <c r="G120">
        <v>0.160997725761786</v>
      </c>
      <c r="H120">
        <v>0.340942286446212</v>
      </c>
      <c r="I120" t="s">
        <v>19</v>
      </c>
      <c r="J120">
        <v>9.1666666666666702E-2</v>
      </c>
      <c r="K120">
        <v>9.1666666666666702E-2</v>
      </c>
      <c r="L120">
        <v>22.076498177224899</v>
      </c>
      <c r="M120">
        <v>22.210762604696399</v>
      </c>
      <c r="N120">
        <v>22.188913112370901</v>
      </c>
      <c r="O120">
        <v>22.047085658612101</v>
      </c>
      <c r="P120">
        <v>22.0484135600672</v>
      </c>
      <c r="Q120">
        <v>21.826201093104199</v>
      </c>
    </row>
    <row r="121" spans="1:17" x14ac:dyDescent="0.25">
      <c r="A121" t="s">
        <v>139</v>
      </c>
      <c r="B121" t="s">
        <v>18</v>
      </c>
      <c r="C121">
        <v>4.3236709127806201E-2</v>
      </c>
      <c r="D121">
        <v>3.14811589875819E-2</v>
      </c>
      <c r="E121">
        <v>1.37341541792859</v>
      </c>
      <c r="F121">
        <v>2</v>
      </c>
      <c r="G121">
        <v>0.30331663882328802</v>
      </c>
      <c r="H121">
        <v>0.48599337677120003</v>
      </c>
      <c r="I121" t="s">
        <v>19</v>
      </c>
      <c r="J121">
        <v>7.7777777777777696E-2</v>
      </c>
      <c r="K121">
        <v>7.7777777777777807E-2</v>
      </c>
      <c r="L121">
        <v>23.074378267259</v>
      </c>
      <c r="M121">
        <v>23.1143465779198</v>
      </c>
      <c r="N121">
        <v>23.159169743495401</v>
      </c>
      <c r="O121">
        <v>23.180338264459301</v>
      </c>
      <c r="P121">
        <v>23.177594536937399</v>
      </c>
      <c r="Q121">
        <v>23.119671914660898</v>
      </c>
    </row>
    <row r="122" spans="1:17" x14ac:dyDescent="0.25">
      <c r="A122" t="s">
        <v>140</v>
      </c>
      <c r="B122" t="s">
        <v>18</v>
      </c>
      <c r="C122">
        <v>-2.5186155204788001E-2</v>
      </c>
      <c r="D122">
        <v>4.7402102005628603E-2</v>
      </c>
      <c r="E122">
        <v>-0.53132992291770798</v>
      </c>
      <c r="F122">
        <v>2</v>
      </c>
      <c r="G122">
        <v>0.64829639757566804</v>
      </c>
      <c r="H122">
        <v>0.75789275994115801</v>
      </c>
      <c r="I122" t="s">
        <v>19</v>
      </c>
      <c r="J122">
        <v>0.119047619047619</v>
      </c>
      <c r="K122">
        <v>0.119047619047619</v>
      </c>
      <c r="L122">
        <v>22.3233346011205</v>
      </c>
      <c r="M122">
        <v>22.0883301888834</v>
      </c>
      <c r="N122">
        <v>22.1310848888645</v>
      </c>
      <c r="O122">
        <v>22.215817896142099</v>
      </c>
      <c r="P122">
        <v>22.063601345318101</v>
      </c>
      <c r="Q122">
        <v>22.1877719717939</v>
      </c>
    </row>
    <row r="123" spans="1:17" x14ac:dyDescent="0.25">
      <c r="A123" t="s">
        <v>141</v>
      </c>
      <c r="B123" t="s">
        <v>18</v>
      </c>
      <c r="C123">
        <v>-4.4331928436633899E-3</v>
      </c>
      <c r="D123">
        <v>5.2194846986340401E-2</v>
      </c>
      <c r="E123">
        <v>-8.4935450521074998E-2</v>
      </c>
      <c r="F123">
        <v>2</v>
      </c>
      <c r="G123">
        <v>0.94004959067447402</v>
      </c>
      <c r="H123">
        <v>0.96645292058203802</v>
      </c>
      <c r="I123" t="s">
        <v>19</v>
      </c>
      <c r="J123">
        <v>3.7037037037037097E-2</v>
      </c>
      <c r="K123">
        <v>3.7037037037037E-2</v>
      </c>
      <c r="L123">
        <v>23.124047874617698</v>
      </c>
      <c r="M123">
        <v>23.189902042802601</v>
      </c>
      <c r="N123">
        <v>23.285390869154501</v>
      </c>
      <c r="O123">
        <v>23.145971592381098</v>
      </c>
      <c r="P123">
        <v>23.259765414779899</v>
      </c>
      <c r="Q123">
        <v>23.180304200882802</v>
      </c>
    </row>
    <row r="124" spans="1:17" x14ac:dyDescent="0.25">
      <c r="A124" t="s">
        <v>142</v>
      </c>
      <c r="B124" t="s">
        <v>18</v>
      </c>
      <c r="C124">
        <v>6.6199544681201899E-2</v>
      </c>
      <c r="D124">
        <v>5.4046301560908699E-2</v>
      </c>
      <c r="E124">
        <v>1.2248672484387599</v>
      </c>
      <c r="F124">
        <v>2</v>
      </c>
      <c r="G124">
        <v>0.34530895267397499</v>
      </c>
      <c r="H124">
        <v>0.52561265119757505</v>
      </c>
      <c r="I124" t="s">
        <v>19</v>
      </c>
      <c r="J124">
        <v>0.27777777777777801</v>
      </c>
      <c r="K124">
        <v>0.27777777777777801</v>
      </c>
      <c r="L124">
        <v>22.077679255453301</v>
      </c>
      <c r="M124">
        <v>22.2456841479381</v>
      </c>
      <c r="N124">
        <v>22.1950281503719</v>
      </c>
      <c r="O124">
        <v>22.158381617998302</v>
      </c>
      <c r="P124">
        <v>22.397396821513301</v>
      </c>
      <c r="Q124">
        <v>22.161211748295301</v>
      </c>
    </row>
    <row r="125" spans="1:17" x14ac:dyDescent="0.25">
      <c r="A125" t="s">
        <v>143</v>
      </c>
      <c r="B125" t="s">
        <v>18</v>
      </c>
      <c r="C125">
        <v>-0.19215870334511501</v>
      </c>
      <c r="D125">
        <v>6.3428539949512905E-2</v>
      </c>
      <c r="E125">
        <v>-3.0295306103225301</v>
      </c>
      <c r="F125">
        <v>2</v>
      </c>
      <c r="G125">
        <v>9.3866451545891599E-2</v>
      </c>
      <c r="H125">
        <v>0.25321280385251299</v>
      </c>
      <c r="I125" t="s">
        <v>19</v>
      </c>
      <c r="J125">
        <v>9.8484848484848495E-2</v>
      </c>
      <c r="K125">
        <v>9.8484848484848495E-2</v>
      </c>
      <c r="L125">
        <v>22.946227700988601</v>
      </c>
      <c r="M125">
        <v>22.860991772985699</v>
      </c>
      <c r="N125">
        <v>22.894584632863801</v>
      </c>
      <c r="O125">
        <v>22.6908652440552</v>
      </c>
      <c r="P125">
        <v>22.817203237608801</v>
      </c>
      <c r="Q125">
        <v>22.617259515138699</v>
      </c>
    </row>
    <row r="126" spans="1:17" x14ac:dyDescent="0.25">
      <c r="A126" t="s">
        <v>144</v>
      </c>
      <c r="B126" t="s">
        <v>18</v>
      </c>
      <c r="C126">
        <v>0.13509122963776601</v>
      </c>
      <c r="D126">
        <v>7.8438300439713907E-2</v>
      </c>
      <c r="E126">
        <v>1.7222610495187101</v>
      </c>
      <c r="F126">
        <v>2</v>
      </c>
      <c r="G126">
        <v>0.22716351799238499</v>
      </c>
      <c r="H126">
        <v>0.40967575605334899</v>
      </c>
      <c r="I126" t="s">
        <v>19</v>
      </c>
      <c r="J126">
        <v>0</v>
      </c>
      <c r="K126">
        <v>0</v>
      </c>
      <c r="L126">
        <v>21.2513790915161</v>
      </c>
      <c r="M126">
        <v>21.750178700949199</v>
      </c>
      <c r="N126">
        <v>21.372733613586199</v>
      </c>
      <c r="O126">
        <v>21.2544400853963</v>
      </c>
      <c r="P126">
        <v>22.0246588421181</v>
      </c>
      <c r="Q126">
        <v>21.500466167450501</v>
      </c>
    </row>
    <row r="127" spans="1:17" x14ac:dyDescent="0.25">
      <c r="A127" t="s">
        <v>145</v>
      </c>
      <c r="B127" t="s">
        <v>18</v>
      </c>
      <c r="C127">
        <v>-0.39920055158072398</v>
      </c>
      <c r="D127">
        <v>0.243424370927528</v>
      </c>
      <c r="E127">
        <v>-1.6399366672270199</v>
      </c>
      <c r="F127">
        <v>2</v>
      </c>
      <c r="G127">
        <v>0.24269853910043801</v>
      </c>
      <c r="H127">
        <v>0.42477246373473199</v>
      </c>
      <c r="I127" t="s">
        <v>19</v>
      </c>
      <c r="J127">
        <v>0.125</v>
      </c>
      <c r="K127">
        <v>0.125</v>
      </c>
      <c r="L127">
        <v>23.491907758914898</v>
      </c>
      <c r="M127">
        <v>23.507730449781501</v>
      </c>
      <c r="N127">
        <v>23.660558546547001</v>
      </c>
      <c r="O127">
        <v>22.690665182128601</v>
      </c>
      <c r="P127">
        <v>23.5473279676124</v>
      </c>
      <c r="Q127">
        <v>23.224601950760199</v>
      </c>
    </row>
    <row r="128" spans="1:17" x14ac:dyDescent="0.25">
      <c r="A128" t="s">
        <v>146</v>
      </c>
      <c r="B128" t="s">
        <v>18</v>
      </c>
      <c r="C128">
        <v>-9.1306611068333196E-2</v>
      </c>
      <c r="D128">
        <v>0.14547337997828699</v>
      </c>
      <c r="E128">
        <v>-0.62765167814181</v>
      </c>
      <c r="F128">
        <v>2</v>
      </c>
      <c r="G128">
        <v>0.59434067624004905</v>
      </c>
      <c r="H128">
        <v>0.71752003808613396</v>
      </c>
      <c r="I128" t="s">
        <v>19</v>
      </c>
      <c r="J128">
        <v>0.14583333333333301</v>
      </c>
      <c r="K128">
        <v>0.14583333333333301</v>
      </c>
      <c r="L128">
        <v>21.870961236252601</v>
      </c>
      <c r="M128">
        <v>21.775578970808901</v>
      </c>
      <c r="N128">
        <v>21.721613606705901</v>
      </c>
      <c r="O128">
        <v>21.822892927721899</v>
      </c>
      <c r="P128">
        <v>21.911822527878901</v>
      </c>
      <c r="Q128">
        <v>21.359518524961601</v>
      </c>
    </row>
    <row r="129" spans="1:17" x14ac:dyDescent="0.25">
      <c r="A129" t="s">
        <v>147</v>
      </c>
      <c r="B129" t="s">
        <v>18</v>
      </c>
      <c r="C129">
        <v>-0.68597318925780104</v>
      </c>
      <c r="D129">
        <v>5.2262810098743E-2</v>
      </c>
      <c r="E129">
        <v>-13.125455519168501</v>
      </c>
      <c r="F129">
        <v>2</v>
      </c>
      <c r="G129">
        <v>5.7545299437533597E-3</v>
      </c>
      <c r="H129">
        <v>6.6329025341740303E-2</v>
      </c>
      <c r="I129" t="s">
        <v>19</v>
      </c>
      <c r="J129">
        <v>0.10062893081761</v>
      </c>
      <c r="K129">
        <v>0.10062893081761</v>
      </c>
      <c r="L129">
        <v>23.144888295248599</v>
      </c>
      <c r="M129">
        <v>23.301723613186901</v>
      </c>
      <c r="N129">
        <v>23.415816145838299</v>
      </c>
      <c r="O129">
        <v>22.548626416557099</v>
      </c>
      <c r="P129">
        <v>22.617350280134701</v>
      </c>
      <c r="Q129">
        <v>22.638531789808699</v>
      </c>
    </row>
    <row r="130" spans="1:17" x14ac:dyDescent="0.25">
      <c r="A130" t="s">
        <v>148</v>
      </c>
      <c r="B130" t="s">
        <v>18</v>
      </c>
      <c r="C130">
        <v>-3.2042918100998498E-2</v>
      </c>
      <c r="D130">
        <v>8.0791152853100706E-2</v>
      </c>
      <c r="E130">
        <v>-0.39661419560704603</v>
      </c>
      <c r="F130">
        <v>2</v>
      </c>
      <c r="G130">
        <v>0.729969575717619</v>
      </c>
      <c r="H130">
        <v>0.82300871441768697</v>
      </c>
      <c r="I130" t="s">
        <v>19</v>
      </c>
      <c r="J130">
        <v>0</v>
      </c>
      <c r="K130">
        <v>0</v>
      </c>
      <c r="L130">
        <v>21.3411016946126</v>
      </c>
      <c r="M130">
        <v>21.4419007082702</v>
      </c>
      <c r="N130">
        <v>21.283182599483499</v>
      </c>
      <c r="O130">
        <v>21.196409795015899</v>
      </c>
      <c r="P130">
        <v>21.354500024745899</v>
      </c>
      <c r="Q130">
        <v>21.419146428301602</v>
      </c>
    </row>
    <row r="131" spans="1:17" x14ac:dyDescent="0.25">
      <c r="A131" t="s">
        <v>149</v>
      </c>
      <c r="B131" t="s">
        <v>18</v>
      </c>
      <c r="C131">
        <v>-1.1119586601834399</v>
      </c>
      <c r="D131">
        <v>0.18433546816624399</v>
      </c>
      <c r="E131">
        <v>-6.0322556003200303</v>
      </c>
      <c r="F131">
        <v>2</v>
      </c>
      <c r="G131">
        <v>2.63981657744876E-2</v>
      </c>
      <c r="H131">
        <v>0.132177608347258</v>
      </c>
      <c r="I131" t="s">
        <v>19</v>
      </c>
      <c r="J131">
        <v>0.16666666666666699</v>
      </c>
      <c r="K131">
        <v>0.16666666666666699</v>
      </c>
      <c r="L131">
        <v>21.553609485714599</v>
      </c>
      <c r="M131">
        <v>21.457543587705398</v>
      </c>
      <c r="N131">
        <v>21.940766050921301</v>
      </c>
      <c r="O131">
        <v>20.545455048421601</v>
      </c>
      <c r="P131">
        <v>20.7262577716665</v>
      </c>
      <c r="Q131">
        <v>20.344330323703002</v>
      </c>
    </row>
    <row r="132" spans="1:17" x14ac:dyDescent="0.25">
      <c r="A132" t="s">
        <v>150</v>
      </c>
      <c r="B132" t="s">
        <v>18</v>
      </c>
      <c r="C132">
        <v>-1.27756315313975</v>
      </c>
      <c r="D132">
        <v>0.59177055532001399</v>
      </c>
      <c r="E132">
        <v>-2.1588825967335898</v>
      </c>
      <c r="F132">
        <v>2</v>
      </c>
      <c r="G132">
        <v>0.163498596291829</v>
      </c>
      <c r="H132">
        <v>0.34327796202418798</v>
      </c>
      <c r="I132" t="s">
        <v>19</v>
      </c>
      <c r="J132">
        <v>0.47826086956521702</v>
      </c>
      <c r="K132">
        <v>0.47826086956521702</v>
      </c>
      <c r="L132">
        <v>22.472316445162001</v>
      </c>
      <c r="M132">
        <v>22.456947671578</v>
      </c>
      <c r="N132">
        <v>22.473704651424399</v>
      </c>
      <c r="O132">
        <v>20.006835068640299</v>
      </c>
      <c r="P132">
        <v>21.802118236328798</v>
      </c>
      <c r="Q132">
        <v>21.761326003776201</v>
      </c>
    </row>
    <row r="133" spans="1:17" x14ac:dyDescent="0.25">
      <c r="A133" t="s">
        <v>151</v>
      </c>
      <c r="B133" t="s">
        <v>18</v>
      </c>
      <c r="C133">
        <v>-0.24373828186317001</v>
      </c>
      <c r="D133">
        <v>5.1136229708901297E-2</v>
      </c>
      <c r="E133">
        <v>-4.7664499954470099</v>
      </c>
      <c r="F133">
        <v>2</v>
      </c>
      <c r="G133">
        <v>4.1307803713783502E-2</v>
      </c>
      <c r="H133">
        <v>0.166406958793857</v>
      </c>
      <c r="I133" t="s">
        <v>19</v>
      </c>
      <c r="J133">
        <v>5.2631578947368501E-2</v>
      </c>
      <c r="K133">
        <v>5.2631578947368397E-2</v>
      </c>
      <c r="L133">
        <v>23.3646906082318</v>
      </c>
      <c r="M133">
        <v>23.370238568417999</v>
      </c>
      <c r="N133">
        <v>23.565639803747001</v>
      </c>
      <c r="O133">
        <v>23.2078388620968</v>
      </c>
      <c r="P133">
        <v>23.036336684137598</v>
      </c>
      <c r="Q133">
        <v>23.3251785885729</v>
      </c>
    </row>
    <row r="134" spans="1:17" x14ac:dyDescent="0.25">
      <c r="A134" t="s">
        <v>152</v>
      </c>
      <c r="B134" t="s">
        <v>18</v>
      </c>
      <c r="C134">
        <v>0.41747487440416797</v>
      </c>
      <c r="D134">
        <v>0.173032287776478</v>
      </c>
      <c r="E134">
        <v>2.4126992699967098</v>
      </c>
      <c r="F134">
        <v>2</v>
      </c>
      <c r="G134">
        <v>0.13728215745067901</v>
      </c>
      <c r="H134">
        <v>0.307935484121451</v>
      </c>
      <c r="I134" t="s">
        <v>19</v>
      </c>
      <c r="J134">
        <v>0.25</v>
      </c>
      <c r="K134">
        <v>0.25</v>
      </c>
      <c r="L134">
        <v>21.245441110637</v>
      </c>
      <c r="M134">
        <v>20.932486267498501</v>
      </c>
      <c r="N134">
        <v>20.683399816361501</v>
      </c>
      <c r="O134">
        <v>21.253907542288101</v>
      </c>
      <c r="P134">
        <v>21.4433734138502</v>
      </c>
      <c r="Q134">
        <v>21.416470861571199</v>
      </c>
    </row>
    <row r="135" spans="1:17" x14ac:dyDescent="0.25">
      <c r="A135" t="s">
        <v>153</v>
      </c>
      <c r="B135" t="s">
        <v>18</v>
      </c>
      <c r="C135">
        <v>-2.09919935632191E-2</v>
      </c>
      <c r="D135">
        <v>7.8085620112708296E-2</v>
      </c>
      <c r="E135">
        <v>-0.26883302627192301</v>
      </c>
      <c r="F135">
        <v>2</v>
      </c>
      <c r="G135">
        <v>0.81325055245913802</v>
      </c>
      <c r="H135">
        <v>0.88822540758773005</v>
      </c>
      <c r="I135" t="s">
        <v>19</v>
      </c>
      <c r="J135">
        <v>6.9444444444444406E-2</v>
      </c>
      <c r="K135">
        <v>6.9444444444444406E-2</v>
      </c>
      <c r="L135">
        <v>22.536116447078101</v>
      </c>
      <c r="M135">
        <v>22.321728327617102</v>
      </c>
      <c r="N135">
        <v>22.365675127408199</v>
      </c>
      <c r="O135">
        <v>22.424861460170501</v>
      </c>
      <c r="P135">
        <v>22.456237827380399</v>
      </c>
      <c r="Q135">
        <v>22.279444633862902</v>
      </c>
    </row>
    <row r="136" spans="1:17" x14ac:dyDescent="0.25">
      <c r="A136" t="s">
        <v>154</v>
      </c>
      <c r="B136" t="s">
        <v>18</v>
      </c>
      <c r="C136">
        <v>-0.10040548562571899</v>
      </c>
      <c r="D136">
        <v>3.9793580319420999E-2</v>
      </c>
      <c r="E136">
        <v>-2.52315787671703</v>
      </c>
      <c r="F136">
        <v>2</v>
      </c>
      <c r="G136">
        <v>0.12767756401750599</v>
      </c>
      <c r="H136">
        <v>0.29631137967403198</v>
      </c>
      <c r="I136" t="s">
        <v>19</v>
      </c>
      <c r="J136">
        <v>0.128205128205128</v>
      </c>
      <c r="K136">
        <v>0.128205128205128</v>
      </c>
      <c r="L136">
        <v>21.272132235174201</v>
      </c>
      <c r="M136">
        <v>21.241902791068</v>
      </c>
      <c r="N136">
        <v>21.2794472765246</v>
      </c>
      <c r="O136">
        <v>21.1017138968257</v>
      </c>
      <c r="P136">
        <v>21.143728171227298</v>
      </c>
      <c r="Q136">
        <v>21.2468237778366</v>
      </c>
    </row>
    <row r="137" spans="1:17" x14ac:dyDescent="0.25">
      <c r="A137" t="s">
        <v>155</v>
      </c>
      <c r="B137" t="s">
        <v>18</v>
      </c>
      <c r="C137">
        <v>-0.19959262609486</v>
      </c>
      <c r="D137">
        <v>0.1147214499869</v>
      </c>
      <c r="E137">
        <v>-1.7398021565945201</v>
      </c>
      <c r="F137">
        <v>2</v>
      </c>
      <c r="G137">
        <v>0.22402229551186401</v>
      </c>
      <c r="H137">
        <v>0.408852642386761</v>
      </c>
      <c r="I137" t="s">
        <v>19</v>
      </c>
      <c r="J137">
        <v>0.22222222222222199</v>
      </c>
      <c r="K137">
        <v>0.22222222222222199</v>
      </c>
      <c r="L137">
        <v>21.201036288629901</v>
      </c>
      <c r="M137">
        <v>21.036649334855898</v>
      </c>
      <c r="N137">
        <v>20.964357442856901</v>
      </c>
      <c r="O137">
        <v>20.726311332999401</v>
      </c>
      <c r="P137">
        <v>21.037306457787999</v>
      </c>
      <c r="Q137">
        <v>20.8396473972706</v>
      </c>
    </row>
    <row r="138" spans="1:17" x14ac:dyDescent="0.25">
      <c r="A138" t="s">
        <v>156</v>
      </c>
      <c r="B138" t="s">
        <v>18</v>
      </c>
      <c r="C138">
        <v>0.89381744939070495</v>
      </c>
      <c r="D138">
        <v>0.24144838411913599</v>
      </c>
      <c r="E138">
        <v>3.7018986590097702</v>
      </c>
      <c r="F138">
        <v>2</v>
      </c>
      <c r="G138">
        <v>6.5845651017100604E-2</v>
      </c>
      <c r="H138">
        <v>0.20895413618730099</v>
      </c>
      <c r="I138" t="s">
        <v>19</v>
      </c>
      <c r="J138">
        <v>0</v>
      </c>
      <c r="K138">
        <v>0</v>
      </c>
      <c r="L138">
        <v>21.4936359419818</v>
      </c>
      <c r="M138">
        <v>21.600393147273</v>
      </c>
      <c r="N138">
        <v>21.232448245296101</v>
      </c>
      <c r="O138">
        <v>21.911648940822801</v>
      </c>
      <c r="P138">
        <v>22.484750632606001</v>
      </c>
      <c r="Q138">
        <v>22.6115301092943</v>
      </c>
    </row>
    <row r="139" spans="1:17" x14ac:dyDescent="0.25">
      <c r="A139" t="s">
        <v>157</v>
      </c>
      <c r="B139" t="s">
        <v>18</v>
      </c>
      <c r="C139">
        <v>-6.0847805380783902E-2</v>
      </c>
      <c r="D139">
        <v>0.15516448653821599</v>
      </c>
      <c r="E139">
        <v>-0.39215033503041602</v>
      </c>
      <c r="F139">
        <v>2</v>
      </c>
      <c r="G139">
        <v>0.732790600888648</v>
      </c>
      <c r="H139">
        <v>0.825312703282015</v>
      </c>
      <c r="I139" t="s">
        <v>19</v>
      </c>
      <c r="J139">
        <v>5.5555555555555601E-2</v>
      </c>
      <c r="K139">
        <v>5.5555555555555601E-2</v>
      </c>
      <c r="L139">
        <v>21.602300195123199</v>
      </c>
      <c r="M139">
        <v>21.3400196558541</v>
      </c>
      <c r="N139">
        <v>21.7381517845843</v>
      </c>
      <c r="O139">
        <v>21.596874221884001</v>
      </c>
      <c r="P139">
        <v>21.605863930894099</v>
      </c>
      <c r="Q139">
        <v>21.295190066641201</v>
      </c>
    </row>
    <row r="140" spans="1:17" x14ac:dyDescent="0.25">
      <c r="A140" t="s">
        <v>158</v>
      </c>
      <c r="B140" t="s">
        <v>18</v>
      </c>
      <c r="C140">
        <v>0.51558979903516899</v>
      </c>
      <c r="D140">
        <v>0.14093093787601901</v>
      </c>
      <c r="E140">
        <v>3.6584571621083399</v>
      </c>
      <c r="F140">
        <v>2</v>
      </c>
      <c r="G140">
        <v>6.7263483417009204E-2</v>
      </c>
      <c r="H140">
        <v>0.2099461927879</v>
      </c>
      <c r="I140" t="s">
        <v>19</v>
      </c>
      <c r="J140">
        <v>0.11111111111111099</v>
      </c>
      <c r="K140">
        <v>0.11111111111111099</v>
      </c>
      <c r="L140">
        <v>20.563272085904199</v>
      </c>
      <c r="M140">
        <v>20.725669313036502</v>
      </c>
      <c r="N140">
        <v>20.818709607688199</v>
      </c>
      <c r="O140">
        <v>21.443533049846199</v>
      </c>
      <c r="P140">
        <v>21.174510064123499</v>
      </c>
      <c r="Q140">
        <v>21.036377289764701</v>
      </c>
    </row>
    <row r="141" spans="1:17" x14ac:dyDescent="0.25">
      <c r="A141" t="s">
        <v>159</v>
      </c>
      <c r="B141" t="s">
        <v>18</v>
      </c>
      <c r="C141">
        <v>-2.8236192969804601E-3</v>
      </c>
      <c r="D141">
        <v>0.38790245494177999</v>
      </c>
      <c r="E141">
        <v>-7.2791993476923299E-3</v>
      </c>
      <c r="F141">
        <v>2</v>
      </c>
      <c r="G141">
        <v>0.99485289696124302</v>
      </c>
      <c r="H141">
        <v>0.99814399822718303</v>
      </c>
      <c r="I141" t="s">
        <v>19</v>
      </c>
      <c r="J141">
        <v>0.22222222222222199</v>
      </c>
      <c r="K141">
        <v>0.22222222222222199</v>
      </c>
      <c r="L141">
        <v>19.329532591320501</v>
      </c>
      <c r="M141">
        <v>20.646687948541299</v>
      </c>
      <c r="N141">
        <v>20.5191701207434</v>
      </c>
      <c r="O141">
        <v>20.0981926667138</v>
      </c>
      <c r="P141">
        <v>20.1873162381337</v>
      </c>
      <c r="Q141">
        <v>20.201410897866701</v>
      </c>
    </row>
    <row r="142" spans="1:17" x14ac:dyDescent="0.25">
      <c r="A142" t="s">
        <v>160</v>
      </c>
      <c r="B142" t="s">
        <v>18</v>
      </c>
      <c r="C142">
        <v>0.19115285532223</v>
      </c>
      <c r="D142">
        <v>0.53955433150630705</v>
      </c>
      <c r="E142">
        <v>0.354279159966294</v>
      </c>
      <c r="F142">
        <v>1</v>
      </c>
      <c r="G142">
        <v>0.78324249632098597</v>
      </c>
      <c r="H142">
        <v>0.86700223285895595</v>
      </c>
      <c r="I142" t="s">
        <v>19</v>
      </c>
      <c r="J142">
        <v>0.41666666666666702</v>
      </c>
      <c r="K142">
        <v>0.25</v>
      </c>
      <c r="L142">
        <v>20.218223948526099</v>
      </c>
      <c r="M142">
        <v>21.162602994804899</v>
      </c>
      <c r="N142" t="s">
        <v>19</v>
      </c>
      <c r="O142">
        <v>21.514513896313002</v>
      </c>
      <c r="P142">
        <v>20.589259939088599</v>
      </c>
      <c r="Q142">
        <v>20.540925145561701</v>
      </c>
    </row>
    <row r="143" spans="1:17" x14ac:dyDescent="0.25">
      <c r="A143" t="s">
        <v>161</v>
      </c>
      <c r="B143" t="s">
        <v>18</v>
      </c>
      <c r="C143">
        <v>-0.229800133970362</v>
      </c>
      <c r="D143">
        <v>0.23094837994965201</v>
      </c>
      <c r="E143">
        <v>-0.99502812715317401</v>
      </c>
      <c r="F143">
        <v>2</v>
      </c>
      <c r="G143">
        <v>0.42456816808030501</v>
      </c>
      <c r="H143">
        <v>0.592398972932354</v>
      </c>
      <c r="I143" t="s">
        <v>19</v>
      </c>
      <c r="J143">
        <v>0.2</v>
      </c>
      <c r="K143">
        <v>0.2</v>
      </c>
      <c r="L143">
        <v>22.220341898951599</v>
      </c>
      <c r="M143">
        <v>22.281492649857402</v>
      </c>
      <c r="N143">
        <v>22.519998741852898</v>
      </c>
      <c r="O143">
        <v>22.260032866739699</v>
      </c>
      <c r="P143">
        <v>22.380062310785501</v>
      </c>
      <c r="Q143">
        <v>21.692337711225701</v>
      </c>
    </row>
    <row r="144" spans="1:17" x14ac:dyDescent="0.25">
      <c r="A144" t="s">
        <v>162</v>
      </c>
      <c r="B144" t="s">
        <v>18</v>
      </c>
      <c r="C144">
        <v>-0.40396875926795001</v>
      </c>
      <c r="D144">
        <v>5.2949655309986798E-2</v>
      </c>
      <c r="E144">
        <v>-7.6292991314668104</v>
      </c>
      <c r="F144">
        <v>2</v>
      </c>
      <c r="G144">
        <v>1.67498625623905E-2</v>
      </c>
      <c r="H144">
        <v>0.103987862526985</v>
      </c>
      <c r="I144" t="s">
        <v>19</v>
      </c>
      <c r="J144">
        <v>7.6719576719576701E-2</v>
      </c>
      <c r="K144">
        <v>7.6719576719576701E-2</v>
      </c>
      <c r="L144">
        <v>23.708121720750398</v>
      </c>
      <c r="M144">
        <v>23.636792291501699</v>
      </c>
      <c r="N144">
        <v>23.6269527604689</v>
      </c>
      <c r="O144">
        <v>23.229853462323</v>
      </c>
      <c r="P144">
        <v>23.187363108916902</v>
      </c>
      <c r="Q144">
        <v>23.3427439236773</v>
      </c>
    </row>
    <row r="145" spans="1:17" x14ac:dyDescent="0.25">
      <c r="A145" t="s">
        <v>163</v>
      </c>
      <c r="B145" t="s">
        <v>18</v>
      </c>
      <c r="C145">
        <v>-0.17088030099930099</v>
      </c>
      <c r="D145">
        <v>9.8631940026086801E-2</v>
      </c>
      <c r="E145">
        <v>-1.7325047135249001</v>
      </c>
      <c r="F145">
        <v>2</v>
      </c>
      <c r="G145">
        <v>0.22532215274020201</v>
      </c>
      <c r="H145">
        <v>0.40885378655337501</v>
      </c>
      <c r="I145" t="s">
        <v>19</v>
      </c>
      <c r="J145">
        <v>0.12280701754386</v>
      </c>
      <c r="K145">
        <v>0.12280701754386</v>
      </c>
      <c r="L145">
        <v>22.542747817197899</v>
      </c>
      <c r="M145">
        <v>22.673246459659399</v>
      </c>
      <c r="N145">
        <v>22.691090061936301</v>
      </c>
      <c r="O145">
        <v>22.580486168593801</v>
      </c>
      <c r="P145">
        <v>22.5191876884052</v>
      </c>
      <c r="Q145">
        <v>22.2947695787967</v>
      </c>
    </row>
    <row r="146" spans="1:17" x14ac:dyDescent="0.25">
      <c r="A146" t="s">
        <v>164</v>
      </c>
      <c r="B146" t="s">
        <v>18</v>
      </c>
      <c r="C146">
        <v>-0.20305927332608101</v>
      </c>
      <c r="D146">
        <v>0.18207050799056201</v>
      </c>
      <c r="E146">
        <v>-1.1152782269196899</v>
      </c>
      <c r="F146">
        <v>2</v>
      </c>
      <c r="G146">
        <v>0.380768355977531</v>
      </c>
      <c r="H146">
        <v>0.55826741694771997</v>
      </c>
      <c r="I146" t="s">
        <v>19</v>
      </c>
      <c r="J146">
        <v>0.180555555555556</v>
      </c>
      <c r="K146">
        <v>0.180555555555556</v>
      </c>
      <c r="L146">
        <v>22.9895176479722</v>
      </c>
      <c r="M146">
        <v>22.466995912257602</v>
      </c>
      <c r="N146">
        <v>22.442876374590199</v>
      </c>
      <c r="O146">
        <v>22.357294079359601</v>
      </c>
      <c r="P146">
        <v>22.474951093843899</v>
      </c>
      <c r="Q146">
        <v>22.457966941638301</v>
      </c>
    </row>
    <row r="147" spans="1:17" x14ac:dyDescent="0.25">
      <c r="A147" t="s">
        <v>165</v>
      </c>
      <c r="B147" t="s">
        <v>18</v>
      </c>
      <c r="C147">
        <v>-0.10939908986416499</v>
      </c>
      <c r="D147">
        <v>0.14133745698662201</v>
      </c>
      <c r="E147">
        <v>-0.77402758049141396</v>
      </c>
      <c r="F147">
        <v>2</v>
      </c>
      <c r="G147">
        <v>0.51988709521584298</v>
      </c>
      <c r="H147">
        <v>0.66727087289014497</v>
      </c>
      <c r="I147" t="s">
        <v>19</v>
      </c>
      <c r="J147">
        <v>8.3333333333333398E-2</v>
      </c>
      <c r="K147">
        <v>8.3333333333333301E-2</v>
      </c>
      <c r="L147">
        <v>22.153529861129101</v>
      </c>
      <c r="M147">
        <v>22.347518629371599</v>
      </c>
      <c r="N147">
        <v>22.252470190313499</v>
      </c>
      <c r="O147">
        <v>22.284177268036899</v>
      </c>
      <c r="P147">
        <v>22.258483214089399</v>
      </c>
      <c r="Q147">
        <v>21.882660929095501</v>
      </c>
    </row>
    <row r="148" spans="1:17" x14ac:dyDescent="0.25">
      <c r="A148" t="s">
        <v>166</v>
      </c>
      <c r="B148" t="s">
        <v>18</v>
      </c>
      <c r="C148">
        <v>0.228996462271288</v>
      </c>
      <c r="D148">
        <v>0.21267781670917801</v>
      </c>
      <c r="E148">
        <v>1.07672942018408</v>
      </c>
      <c r="F148">
        <v>2</v>
      </c>
      <c r="G148">
        <v>0.39422971284096903</v>
      </c>
      <c r="H148">
        <v>0.56968981525287399</v>
      </c>
      <c r="I148" t="s">
        <v>19</v>
      </c>
      <c r="J148">
        <v>0.125</v>
      </c>
      <c r="K148">
        <v>0.125</v>
      </c>
      <c r="L148">
        <v>20.010345298689298</v>
      </c>
      <c r="M148">
        <v>20.240743439945899</v>
      </c>
      <c r="N148">
        <v>20.601833214826399</v>
      </c>
      <c r="O148">
        <v>20.436265650342101</v>
      </c>
      <c r="P148">
        <v>20.757629936094201</v>
      </c>
      <c r="Q148">
        <v>20.346015753839101</v>
      </c>
    </row>
    <row r="149" spans="1:17" x14ac:dyDescent="0.25">
      <c r="A149" t="s">
        <v>167</v>
      </c>
      <c r="B149" t="s">
        <v>18</v>
      </c>
      <c r="C149">
        <v>-8.2853066486526003E-2</v>
      </c>
      <c r="D149">
        <v>0.137418936746563</v>
      </c>
      <c r="E149">
        <v>-0.60292321020740403</v>
      </c>
      <c r="F149">
        <v>2</v>
      </c>
      <c r="G149">
        <v>0.60782248257220095</v>
      </c>
      <c r="H149">
        <v>0.72493731868069999</v>
      </c>
      <c r="I149" t="s">
        <v>19</v>
      </c>
      <c r="J149">
        <v>0.101851851851852</v>
      </c>
      <c r="K149">
        <v>0.101851851851852</v>
      </c>
      <c r="L149">
        <v>22.713626834197399</v>
      </c>
      <c r="M149">
        <v>22.492139835519598</v>
      </c>
      <c r="N149">
        <v>22.600892690482599</v>
      </c>
      <c r="O149">
        <v>22.388573034894399</v>
      </c>
      <c r="P149">
        <v>22.7624042336587</v>
      </c>
      <c r="Q149">
        <v>22.407122892187001</v>
      </c>
    </row>
    <row r="150" spans="1:17" x14ac:dyDescent="0.25">
      <c r="A150" t="s">
        <v>168</v>
      </c>
      <c r="B150" t="s">
        <v>18</v>
      </c>
      <c r="C150">
        <v>-0.37735355670665199</v>
      </c>
      <c r="D150">
        <v>6.0776755712288098E-2</v>
      </c>
      <c r="E150">
        <v>-6.2088466599469498</v>
      </c>
      <c r="F150">
        <v>2</v>
      </c>
      <c r="G150">
        <v>2.4972870292864401E-2</v>
      </c>
      <c r="H150">
        <v>0.12806136142935101</v>
      </c>
      <c r="I150" t="s">
        <v>19</v>
      </c>
      <c r="J150">
        <v>9.0277777777777804E-2</v>
      </c>
      <c r="K150">
        <v>9.0277777777777804E-2</v>
      </c>
      <c r="L150">
        <v>23.357256725142499</v>
      </c>
      <c r="M150">
        <v>23.230235642841201</v>
      </c>
      <c r="N150">
        <v>23.272069950791298</v>
      </c>
      <c r="O150">
        <v>22.908030676929801</v>
      </c>
      <c r="P150">
        <v>22.992743104675998</v>
      </c>
      <c r="Q150">
        <v>22.8267278670493</v>
      </c>
    </row>
    <row r="151" spans="1:17" x14ac:dyDescent="0.25">
      <c r="A151" t="s">
        <v>169</v>
      </c>
      <c r="B151" t="s">
        <v>18</v>
      </c>
      <c r="C151">
        <v>-4.9701301641912696E-3</v>
      </c>
      <c r="D151">
        <v>7.1531749608698E-2</v>
      </c>
      <c r="E151">
        <v>-6.9481456715088097E-2</v>
      </c>
      <c r="F151">
        <v>2</v>
      </c>
      <c r="G151">
        <v>0.95092838052397</v>
      </c>
      <c r="H151">
        <v>0.97386442443434096</v>
      </c>
      <c r="I151" t="s">
        <v>19</v>
      </c>
      <c r="J151">
        <v>0</v>
      </c>
      <c r="K151">
        <v>0</v>
      </c>
      <c r="L151">
        <v>20.724403539016802</v>
      </c>
      <c r="M151">
        <v>20.694858372050302</v>
      </c>
      <c r="N151">
        <v>20.883482063982399</v>
      </c>
      <c r="O151">
        <v>20.719940348571601</v>
      </c>
      <c r="P151">
        <v>20.844706864635601</v>
      </c>
      <c r="Q151">
        <v>20.723186371349801</v>
      </c>
    </row>
    <row r="152" spans="1:17" x14ac:dyDescent="0.25">
      <c r="A152" t="s">
        <v>170</v>
      </c>
      <c r="B152" t="s">
        <v>18</v>
      </c>
      <c r="C152">
        <v>-1.83402373308231E-2</v>
      </c>
      <c r="D152">
        <v>0.249654911850129</v>
      </c>
      <c r="E152">
        <v>-7.3462353273597805E-2</v>
      </c>
      <c r="F152">
        <v>2</v>
      </c>
      <c r="G152">
        <v>0.94812421442555095</v>
      </c>
      <c r="H152">
        <v>0.97182376038685703</v>
      </c>
      <c r="I152" t="s">
        <v>19</v>
      </c>
      <c r="J152">
        <v>0.29166666666666702</v>
      </c>
      <c r="K152">
        <v>0.29166666666666702</v>
      </c>
      <c r="L152">
        <v>20.207217332231501</v>
      </c>
      <c r="M152">
        <v>19.287002408589601</v>
      </c>
      <c r="N152">
        <v>19.750542306493401</v>
      </c>
      <c r="O152">
        <v>19.842599760828101</v>
      </c>
      <c r="P152">
        <v>19.753332104833301</v>
      </c>
      <c r="Q152">
        <v>19.593809469660702</v>
      </c>
    </row>
    <row r="153" spans="1:17" x14ac:dyDescent="0.25">
      <c r="A153" t="s">
        <v>171</v>
      </c>
      <c r="B153" t="s">
        <v>18</v>
      </c>
      <c r="C153">
        <v>0.63099453875787503</v>
      </c>
      <c r="D153">
        <v>5.9276810807969003E-2</v>
      </c>
      <c r="E153">
        <v>10.644880015593699</v>
      </c>
      <c r="F153">
        <v>2</v>
      </c>
      <c r="G153">
        <v>8.7099453050636395E-3</v>
      </c>
      <c r="H153">
        <v>7.8021999504852793E-2</v>
      </c>
      <c r="I153" t="s">
        <v>19</v>
      </c>
      <c r="J153">
        <v>0</v>
      </c>
      <c r="K153">
        <v>0</v>
      </c>
      <c r="L153">
        <v>19.892920737117802</v>
      </c>
      <c r="M153">
        <v>20.644360508651001</v>
      </c>
      <c r="N153">
        <v>20.331732258046799</v>
      </c>
      <c r="O153">
        <v>20.577766511403901</v>
      </c>
      <c r="P153">
        <v>21.339896659969</v>
      </c>
      <c r="Q153">
        <v>20.8443339487164</v>
      </c>
    </row>
    <row r="154" spans="1:17" x14ac:dyDescent="0.25">
      <c r="A154" t="s">
        <v>172</v>
      </c>
      <c r="B154" t="s">
        <v>18</v>
      </c>
      <c r="C154">
        <v>0.36712384294227701</v>
      </c>
      <c r="D154">
        <v>4.25233356892099E-2</v>
      </c>
      <c r="E154">
        <v>8.6334676476340704</v>
      </c>
      <c r="F154">
        <v>2</v>
      </c>
      <c r="G154">
        <v>1.3152105416944299E-2</v>
      </c>
      <c r="H154">
        <v>9.2911831858120394E-2</v>
      </c>
      <c r="I154" t="s">
        <v>19</v>
      </c>
      <c r="J154">
        <v>0.1</v>
      </c>
      <c r="K154">
        <v>0.1</v>
      </c>
      <c r="L154">
        <v>22.037469112518401</v>
      </c>
      <c r="M154">
        <v>21.9868153276377</v>
      </c>
      <c r="N154">
        <v>22.101545422037798</v>
      </c>
      <c r="O154">
        <v>22.472551859097901</v>
      </c>
      <c r="P154">
        <v>22.364241688082299</v>
      </c>
      <c r="Q154">
        <v>22.390407843840599</v>
      </c>
    </row>
    <row r="155" spans="1:17" x14ac:dyDescent="0.25">
      <c r="A155" t="s">
        <v>173</v>
      </c>
      <c r="B155" t="s">
        <v>18</v>
      </c>
      <c r="C155">
        <v>1.7918170951904899</v>
      </c>
      <c r="D155">
        <v>0.40313817032309801</v>
      </c>
      <c r="E155">
        <v>4.4446723904968497</v>
      </c>
      <c r="F155">
        <v>2</v>
      </c>
      <c r="G155">
        <v>4.7074196443708499E-2</v>
      </c>
      <c r="H155">
        <v>0.17633223940797699</v>
      </c>
      <c r="I155" t="s">
        <v>19</v>
      </c>
      <c r="J155">
        <v>0.5</v>
      </c>
      <c r="K155">
        <v>0.5</v>
      </c>
      <c r="L155">
        <v>18.449056047994102</v>
      </c>
      <c r="M155">
        <v>18.300191952706399</v>
      </c>
      <c r="N155">
        <v>18.360703906861801</v>
      </c>
      <c r="O155">
        <v>20.788443908817801</v>
      </c>
      <c r="P155">
        <v>20.330752365895499</v>
      </c>
      <c r="Q155">
        <v>19.3662069184203</v>
      </c>
    </row>
    <row r="156" spans="1:17" x14ac:dyDescent="0.25">
      <c r="A156" t="s">
        <v>174</v>
      </c>
      <c r="B156" t="s">
        <v>18</v>
      </c>
      <c r="C156" t="e" cm="1">
        <f t="array" ref="C156">-Inf</f>
        <v>#NAME?</v>
      </c>
      <c r="D156" t="s">
        <v>19</v>
      </c>
      <c r="E156" t="s">
        <v>19</v>
      </c>
      <c r="F156" t="s">
        <v>19</v>
      </c>
      <c r="G156" t="s">
        <v>19</v>
      </c>
      <c r="H156">
        <v>0</v>
      </c>
      <c r="I156" t="s">
        <v>31</v>
      </c>
      <c r="J156">
        <v>0.5</v>
      </c>
      <c r="K156">
        <v>0</v>
      </c>
      <c r="L156">
        <v>21.582176401879</v>
      </c>
      <c r="M156">
        <v>21.486718133718998</v>
      </c>
      <c r="N156">
        <v>21.3418941177761</v>
      </c>
      <c r="O156" t="s">
        <v>19</v>
      </c>
      <c r="P156" t="s">
        <v>19</v>
      </c>
      <c r="Q156" t="s">
        <v>19</v>
      </c>
    </row>
    <row r="157" spans="1:17" x14ac:dyDescent="0.25">
      <c r="A157" t="s">
        <v>175</v>
      </c>
      <c r="B157" t="s">
        <v>18</v>
      </c>
      <c r="C157" t="e">
        <f>-Inf</f>
        <v>#NAME?</v>
      </c>
      <c r="D157" t="s">
        <v>19</v>
      </c>
      <c r="E157" t="s">
        <v>19</v>
      </c>
      <c r="F157" t="s">
        <v>19</v>
      </c>
      <c r="G157" t="s">
        <v>19</v>
      </c>
      <c r="H157">
        <v>0</v>
      </c>
      <c r="I157" t="s">
        <v>31</v>
      </c>
      <c r="J157">
        <v>0.5</v>
      </c>
      <c r="K157">
        <v>0</v>
      </c>
      <c r="L157">
        <v>23.2376373989493</v>
      </c>
      <c r="M157">
        <v>23.1655728205088</v>
      </c>
      <c r="N157">
        <v>23.190857880613901</v>
      </c>
      <c r="O157" t="s">
        <v>19</v>
      </c>
      <c r="P157" t="s">
        <v>19</v>
      </c>
      <c r="Q157" t="s">
        <v>19</v>
      </c>
    </row>
    <row r="158" spans="1:17" x14ac:dyDescent="0.25">
      <c r="A158" t="s">
        <v>176</v>
      </c>
      <c r="B158" t="s">
        <v>18</v>
      </c>
      <c r="C158">
        <v>-0.42031066588039301</v>
      </c>
      <c r="D158">
        <v>6.6169729692327595E-2</v>
      </c>
      <c r="E158">
        <v>-6.35200820427605</v>
      </c>
      <c r="F158">
        <v>2</v>
      </c>
      <c r="G158">
        <v>2.3899453411228198E-2</v>
      </c>
      <c r="H158">
        <v>0.124971772394181</v>
      </c>
      <c r="I158" t="s">
        <v>19</v>
      </c>
      <c r="J158">
        <v>0.12121212121212099</v>
      </c>
      <c r="K158">
        <v>0.12121212121212099</v>
      </c>
      <c r="L158">
        <v>21.860443919238602</v>
      </c>
      <c r="M158">
        <v>21.904637070929901</v>
      </c>
      <c r="N158">
        <v>21.883878331761998</v>
      </c>
      <c r="O158">
        <v>21.518008748181099</v>
      </c>
      <c r="P158">
        <v>21.538053940364598</v>
      </c>
      <c r="Q158">
        <v>21.331964635743599</v>
      </c>
    </row>
    <row r="159" spans="1:17" x14ac:dyDescent="0.25">
      <c r="A159" t="s">
        <v>177</v>
      </c>
      <c r="B159" t="s">
        <v>18</v>
      </c>
      <c r="C159">
        <v>0.328087740148713</v>
      </c>
      <c r="D159">
        <v>0.29004220357698501</v>
      </c>
      <c r="E159">
        <v>1.1311724159537</v>
      </c>
      <c r="F159">
        <v>2</v>
      </c>
      <c r="G159">
        <v>0.375371768339753</v>
      </c>
      <c r="H159">
        <v>0.55226213734254703</v>
      </c>
      <c r="I159" t="s">
        <v>19</v>
      </c>
      <c r="J159">
        <v>0</v>
      </c>
      <c r="K159">
        <v>0</v>
      </c>
      <c r="L159">
        <v>20.348713456672101</v>
      </c>
      <c r="M159">
        <v>20.641498963830099</v>
      </c>
      <c r="N159">
        <v>20.0379190661058</v>
      </c>
      <c r="O159">
        <v>21.155997562583099</v>
      </c>
      <c r="P159">
        <v>20.446877992842399</v>
      </c>
      <c r="Q159">
        <v>20.4095191516287</v>
      </c>
    </row>
    <row r="160" spans="1:17" x14ac:dyDescent="0.25">
      <c r="A160" t="s">
        <v>178</v>
      </c>
      <c r="B160" t="s">
        <v>18</v>
      </c>
      <c r="C160">
        <v>9.5231497297601705E-2</v>
      </c>
      <c r="D160">
        <v>0.11314703167092301</v>
      </c>
      <c r="E160">
        <v>0.841661472610018</v>
      </c>
      <c r="F160">
        <v>2</v>
      </c>
      <c r="G160">
        <v>0.48857550693546398</v>
      </c>
      <c r="H160">
        <v>0.63948569742539496</v>
      </c>
      <c r="I160" t="s">
        <v>19</v>
      </c>
      <c r="J160">
        <v>8.8050314465408799E-2</v>
      </c>
      <c r="K160">
        <v>8.8050314465408799E-2</v>
      </c>
      <c r="L160">
        <v>23.4958525809866</v>
      </c>
      <c r="M160">
        <v>23.241916593928899</v>
      </c>
      <c r="N160">
        <v>23.3092158567129</v>
      </c>
      <c r="O160">
        <v>23.6621515512008</v>
      </c>
      <c r="P160">
        <v>23.487675670321099</v>
      </c>
      <c r="Q160">
        <v>23.182852301999301</v>
      </c>
    </row>
    <row r="161" spans="1:17" x14ac:dyDescent="0.25">
      <c r="A161" t="s">
        <v>179</v>
      </c>
      <c r="B161" t="s">
        <v>18</v>
      </c>
      <c r="C161">
        <v>9.5755159618742397E-2</v>
      </c>
      <c r="D161">
        <v>7.7764558298216394E-2</v>
      </c>
      <c r="E161">
        <v>1.23134705210482</v>
      </c>
      <c r="F161">
        <v>2</v>
      </c>
      <c r="G161">
        <v>0.34333672379415198</v>
      </c>
      <c r="H161">
        <v>0.525291927614978</v>
      </c>
      <c r="I161" t="s">
        <v>19</v>
      </c>
      <c r="J161">
        <v>0.13888888888888901</v>
      </c>
      <c r="K161">
        <v>0.13888888888888901</v>
      </c>
      <c r="L161">
        <v>22.305821322120199</v>
      </c>
      <c r="M161">
        <v>22.247257564881998</v>
      </c>
      <c r="N161">
        <v>22.372240559884698</v>
      </c>
      <c r="O161">
        <v>22.301206114945401</v>
      </c>
      <c r="P161">
        <v>22.5349145335529</v>
      </c>
      <c r="Q161">
        <v>22.3764642772448</v>
      </c>
    </row>
    <row r="162" spans="1:17" x14ac:dyDescent="0.25">
      <c r="A162" t="s">
        <v>180</v>
      </c>
      <c r="B162" t="s">
        <v>18</v>
      </c>
      <c r="C162">
        <v>0.65573449330729705</v>
      </c>
      <c r="D162">
        <v>0.147237241200387</v>
      </c>
      <c r="E162">
        <v>4.4535912786823797</v>
      </c>
      <c r="F162">
        <v>2</v>
      </c>
      <c r="G162">
        <v>4.6898883953297797E-2</v>
      </c>
      <c r="H162">
        <v>0.17633223940797699</v>
      </c>
      <c r="I162" t="s">
        <v>19</v>
      </c>
      <c r="J162">
        <v>0.16666666666666699</v>
      </c>
      <c r="K162">
        <v>0.16666666666666699</v>
      </c>
      <c r="L162">
        <v>19.788726333014498</v>
      </c>
      <c r="M162">
        <v>19.345184495541499</v>
      </c>
      <c r="N162">
        <v>19.618699340219798</v>
      </c>
      <c r="O162">
        <v>20.103808752835299</v>
      </c>
      <c r="P162">
        <v>20.275395053134599</v>
      </c>
      <c r="Q162">
        <v>20.340609842727702</v>
      </c>
    </row>
    <row r="163" spans="1:17" x14ac:dyDescent="0.25">
      <c r="A163" t="s">
        <v>181</v>
      </c>
      <c r="B163" t="s">
        <v>18</v>
      </c>
      <c r="C163">
        <v>0.218260208368553</v>
      </c>
      <c r="D163">
        <v>0.15374497189998901</v>
      </c>
      <c r="E163">
        <v>1.4196250171389799</v>
      </c>
      <c r="F163">
        <v>2</v>
      </c>
      <c r="G163">
        <v>0.29154423022542902</v>
      </c>
      <c r="H163">
        <v>0.47574819428792098</v>
      </c>
      <c r="I163" t="s">
        <v>19</v>
      </c>
      <c r="J163">
        <v>0.16666666666666699</v>
      </c>
      <c r="K163">
        <v>0.16666666666666699</v>
      </c>
      <c r="L163">
        <v>20.843841851488101</v>
      </c>
      <c r="M163">
        <v>21.044271440128998</v>
      </c>
      <c r="N163">
        <v>20.981338367974399</v>
      </c>
      <c r="O163">
        <v>21.454958866551099</v>
      </c>
      <c r="P163">
        <v>21.073572509154701</v>
      </c>
      <c r="Q163">
        <v>20.995700908991399</v>
      </c>
    </row>
    <row r="164" spans="1:17" x14ac:dyDescent="0.25">
      <c r="A164" t="s">
        <v>182</v>
      </c>
      <c r="B164" t="s">
        <v>18</v>
      </c>
      <c r="C164">
        <v>-0.11111990522694699</v>
      </c>
      <c r="D164">
        <v>9.0368908300087897E-2</v>
      </c>
      <c r="E164">
        <v>-1.2296254023336399</v>
      </c>
      <c r="F164">
        <v>2</v>
      </c>
      <c r="G164">
        <v>0.34385942603194902</v>
      </c>
      <c r="H164">
        <v>0.525291927614978</v>
      </c>
      <c r="I164" t="s">
        <v>19</v>
      </c>
      <c r="J164">
        <v>6.4102564102564097E-2</v>
      </c>
      <c r="K164">
        <v>6.4102564102564097E-2</v>
      </c>
      <c r="L164">
        <v>23.820446224961799</v>
      </c>
      <c r="M164">
        <v>23.838503645455901</v>
      </c>
      <c r="N164">
        <v>24.022061308925</v>
      </c>
      <c r="O164">
        <v>23.898533823179999</v>
      </c>
      <c r="P164">
        <v>23.7688965035031</v>
      </c>
      <c r="Q164">
        <v>23.680221136978702</v>
      </c>
    </row>
    <row r="165" spans="1:17" x14ac:dyDescent="0.25">
      <c r="A165" t="s">
        <v>183</v>
      </c>
      <c r="B165" t="s">
        <v>18</v>
      </c>
      <c r="C165">
        <v>-3.25723481616328</v>
      </c>
      <c r="D165">
        <v>0.26110881361962102</v>
      </c>
      <c r="E165">
        <v>-12.474626080253101</v>
      </c>
      <c r="F165">
        <v>2</v>
      </c>
      <c r="G165">
        <v>6.3647768334207403E-3</v>
      </c>
      <c r="H165">
        <v>6.8506738038707896E-2</v>
      </c>
      <c r="I165" t="s">
        <v>19</v>
      </c>
      <c r="J165">
        <v>0.16666666666666699</v>
      </c>
      <c r="K165">
        <v>0.16666666666666699</v>
      </c>
      <c r="L165">
        <v>24.935370826095198</v>
      </c>
      <c r="M165">
        <v>24.611301258581801</v>
      </c>
      <c r="N165">
        <v>24.618819782671199</v>
      </c>
      <c r="O165">
        <v>21.707541813015201</v>
      </c>
      <c r="P165">
        <v>21.790899709644499</v>
      </c>
      <c r="Q165">
        <v>20.895345896198702</v>
      </c>
    </row>
    <row r="166" spans="1:17" x14ac:dyDescent="0.25">
      <c r="A166" t="s">
        <v>184</v>
      </c>
      <c r="B166" t="s">
        <v>18</v>
      </c>
      <c r="C166">
        <v>-2.7802672084380098</v>
      </c>
      <c r="D166">
        <v>0.12332848880271099</v>
      </c>
      <c r="E166">
        <v>-22.543592607265399</v>
      </c>
      <c r="F166">
        <v>2</v>
      </c>
      <c r="G166">
        <v>1.9618880616056899E-3</v>
      </c>
      <c r="H166">
        <v>4.52135172404469E-2</v>
      </c>
      <c r="I166" t="s">
        <v>19</v>
      </c>
      <c r="J166">
        <v>0.25</v>
      </c>
      <c r="K166">
        <v>0.25</v>
      </c>
      <c r="L166">
        <v>24.310336473450501</v>
      </c>
      <c r="M166">
        <v>24.604585326357402</v>
      </c>
      <c r="N166">
        <v>24.494087443230899</v>
      </c>
      <c r="O166">
        <v>21.7313739552879</v>
      </c>
      <c r="P166">
        <v>21.519367229152198</v>
      </c>
      <c r="Q166">
        <v>21.8174664332847</v>
      </c>
    </row>
    <row r="167" spans="1:17" x14ac:dyDescent="0.25">
      <c r="A167" t="s">
        <v>185</v>
      </c>
      <c r="B167" t="s">
        <v>18</v>
      </c>
      <c r="C167">
        <v>-0.75946185821755297</v>
      </c>
      <c r="D167">
        <v>9.7192736458068293E-2</v>
      </c>
      <c r="E167">
        <v>-7.8139775243925396</v>
      </c>
      <c r="F167">
        <v>2</v>
      </c>
      <c r="G167">
        <v>1.5986132729006099E-2</v>
      </c>
      <c r="H167">
        <v>0.10148143602087401</v>
      </c>
      <c r="I167" t="s">
        <v>19</v>
      </c>
      <c r="J167">
        <v>7.7586206896551699E-2</v>
      </c>
      <c r="K167">
        <v>7.7586206896551699E-2</v>
      </c>
      <c r="L167">
        <v>25.287017996163701</v>
      </c>
      <c r="M167">
        <v>25.439962201997702</v>
      </c>
      <c r="N167">
        <v>25.1920043381899</v>
      </c>
      <c r="O167">
        <v>24.699392075274201</v>
      </c>
      <c r="P167">
        <v>24.5158829974086</v>
      </c>
      <c r="Q167">
        <v>24.4253238890158</v>
      </c>
    </row>
    <row r="168" spans="1:17" x14ac:dyDescent="0.25">
      <c r="A168" t="s">
        <v>186</v>
      </c>
      <c r="B168" t="s">
        <v>18</v>
      </c>
      <c r="C168">
        <v>0.223124312795626</v>
      </c>
      <c r="D168">
        <v>3.3392430702119502E-2</v>
      </c>
      <c r="E168">
        <v>6.6818829328726803</v>
      </c>
      <c r="F168">
        <v>2</v>
      </c>
      <c r="G168">
        <v>2.1672190631554199E-2</v>
      </c>
      <c r="H168">
        <v>0.117627435495647</v>
      </c>
      <c r="I168" t="s">
        <v>19</v>
      </c>
      <c r="J168">
        <v>5.5555555555555601E-2</v>
      </c>
      <c r="K168">
        <v>5.5555555555555601E-2</v>
      </c>
      <c r="L168">
        <v>23.569026951136401</v>
      </c>
      <c r="M168">
        <v>23.4332348199124</v>
      </c>
      <c r="N168">
        <v>23.527214854631001</v>
      </c>
      <c r="O168">
        <v>23.728243995046601</v>
      </c>
      <c r="P168">
        <v>23.705107380095299</v>
      </c>
      <c r="Q168">
        <v>23.765498188924798</v>
      </c>
    </row>
    <row r="169" spans="1:17" x14ac:dyDescent="0.25">
      <c r="A169" t="s">
        <v>187</v>
      </c>
      <c r="B169" t="s">
        <v>18</v>
      </c>
      <c r="C169">
        <v>-0.45721499104987101</v>
      </c>
      <c r="D169">
        <v>0.26311932194344101</v>
      </c>
      <c r="E169">
        <v>-1.73767166802046</v>
      </c>
      <c r="F169">
        <v>2</v>
      </c>
      <c r="G169">
        <v>0.22440077104891701</v>
      </c>
      <c r="H169">
        <v>0.408852642386761</v>
      </c>
      <c r="I169" t="s">
        <v>19</v>
      </c>
      <c r="J169">
        <v>5.5555555555555601E-2</v>
      </c>
      <c r="K169">
        <v>5.5555555555555601E-2</v>
      </c>
      <c r="L169">
        <v>22.155447299034801</v>
      </c>
      <c r="M169">
        <v>21.9270507866663</v>
      </c>
      <c r="N169">
        <v>21.721823491885399</v>
      </c>
      <c r="O169">
        <v>21.411002543305301</v>
      </c>
      <c r="P169">
        <v>21.114200057328201</v>
      </c>
      <c r="Q169">
        <v>21.907474003803401</v>
      </c>
    </row>
    <row r="170" spans="1:17" x14ac:dyDescent="0.25">
      <c r="A170" t="s">
        <v>188</v>
      </c>
      <c r="B170" t="s">
        <v>18</v>
      </c>
      <c r="C170">
        <v>8.5627607435585604E-2</v>
      </c>
      <c r="D170">
        <v>3.65709929624638E-2</v>
      </c>
      <c r="E170">
        <v>2.3414077797524699</v>
      </c>
      <c r="F170">
        <v>2</v>
      </c>
      <c r="G170">
        <v>0.14402184868037801</v>
      </c>
      <c r="H170">
        <v>0.31849831744629398</v>
      </c>
      <c r="I170" t="s">
        <v>19</v>
      </c>
      <c r="J170">
        <v>6.6666666666666693E-2</v>
      </c>
      <c r="K170">
        <v>6.6666666666666693E-2</v>
      </c>
      <c r="L170">
        <v>21.6828516169351</v>
      </c>
      <c r="M170">
        <v>21.708695719872399</v>
      </c>
      <c r="N170">
        <v>21.828622746175402</v>
      </c>
      <c r="O170">
        <v>21.776387169896999</v>
      </c>
      <c r="P170">
        <v>21.853340864264698</v>
      </c>
      <c r="Q170">
        <v>21.847324871127999</v>
      </c>
    </row>
    <row r="171" spans="1:17" x14ac:dyDescent="0.25">
      <c r="A171" t="s">
        <v>189</v>
      </c>
      <c r="B171" t="s">
        <v>18</v>
      </c>
      <c r="C171">
        <v>0.116560072218078</v>
      </c>
      <c r="D171">
        <v>0.14533598358920799</v>
      </c>
      <c r="E171">
        <v>0.80200422042441799</v>
      </c>
      <c r="F171">
        <v>2</v>
      </c>
      <c r="G171">
        <v>0.506700408158274</v>
      </c>
      <c r="H171">
        <v>0.65708483105007498</v>
      </c>
      <c r="I171" t="s">
        <v>19</v>
      </c>
      <c r="J171">
        <v>5.5555555555555601E-2</v>
      </c>
      <c r="K171">
        <v>5.5555555555555601E-2</v>
      </c>
      <c r="L171">
        <v>20.576090113660701</v>
      </c>
      <c r="M171">
        <v>20.925875297620401</v>
      </c>
      <c r="N171">
        <v>20.389268630545399</v>
      </c>
      <c r="O171">
        <v>20.715298803038699</v>
      </c>
      <c r="P171">
        <v>20.780147071034602</v>
      </c>
      <c r="Q171">
        <v>20.745468384407399</v>
      </c>
    </row>
    <row r="172" spans="1:17" x14ac:dyDescent="0.25">
      <c r="A172" t="s">
        <v>190</v>
      </c>
      <c r="B172" t="s">
        <v>18</v>
      </c>
      <c r="C172">
        <v>-1.82913941955542</v>
      </c>
      <c r="D172">
        <v>0.14301180380183301</v>
      </c>
      <c r="E172">
        <v>-12.7901290028479</v>
      </c>
      <c r="F172">
        <v>2</v>
      </c>
      <c r="G172">
        <v>6.0574532132711099E-3</v>
      </c>
      <c r="H172">
        <v>6.8042186094045401E-2</v>
      </c>
      <c r="I172" t="s">
        <v>19</v>
      </c>
      <c r="J172">
        <v>0.30952380952380998</v>
      </c>
      <c r="K172">
        <v>0.30952380952380998</v>
      </c>
      <c r="L172">
        <v>22.2165898861717</v>
      </c>
      <c r="M172">
        <v>22.2594574360572</v>
      </c>
      <c r="N172">
        <v>22.203215083326299</v>
      </c>
      <c r="O172">
        <v>20.128042987435101</v>
      </c>
      <c r="P172">
        <v>20.664367085683999</v>
      </c>
      <c r="Q172">
        <v>20.399434073769701</v>
      </c>
    </row>
    <row r="173" spans="1:17" x14ac:dyDescent="0.25">
      <c r="A173" t="s">
        <v>191</v>
      </c>
      <c r="B173" t="s">
        <v>18</v>
      </c>
      <c r="C173">
        <v>-0.51226370282535005</v>
      </c>
      <c r="D173">
        <v>3.1609534092749497E-2</v>
      </c>
      <c r="E173">
        <v>-16.205987134206101</v>
      </c>
      <c r="F173">
        <v>2</v>
      </c>
      <c r="G173">
        <v>3.7859704478724302E-3</v>
      </c>
      <c r="H173">
        <v>5.5052159320775201E-2</v>
      </c>
      <c r="I173" t="s">
        <v>19</v>
      </c>
      <c r="J173">
        <v>5.7142857142857197E-2</v>
      </c>
      <c r="K173">
        <v>5.7142857142857099E-2</v>
      </c>
      <c r="L173">
        <v>23.147603194282201</v>
      </c>
      <c r="M173">
        <v>23.096559397018201</v>
      </c>
      <c r="N173">
        <v>23.224847839781901</v>
      </c>
      <c r="O173">
        <v>22.572971068149499</v>
      </c>
      <c r="P173">
        <v>22.624431038517098</v>
      </c>
      <c r="Q173">
        <v>22.7348172159397</v>
      </c>
    </row>
    <row r="174" spans="1:17" x14ac:dyDescent="0.25">
      <c r="A174" t="s">
        <v>192</v>
      </c>
      <c r="B174" t="s">
        <v>18</v>
      </c>
      <c r="C174">
        <v>-0.35916586840090597</v>
      </c>
      <c r="D174">
        <v>6.9169275791155393E-2</v>
      </c>
      <c r="E174">
        <v>-5.1925636677958797</v>
      </c>
      <c r="F174">
        <v>2</v>
      </c>
      <c r="G174">
        <v>3.5144722672202401E-2</v>
      </c>
      <c r="H174">
        <v>0.151650906977816</v>
      </c>
      <c r="I174" t="s">
        <v>19</v>
      </c>
      <c r="J174">
        <v>5.2631578947368501E-2</v>
      </c>
      <c r="K174">
        <v>5.2631578947368397E-2</v>
      </c>
      <c r="L174">
        <v>23.596701231470998</v>
      </c>
      <c r="M174">
        <v>23.7006658399355</v>
      </c>
      <c r="N174">
        <v>23.8318421875281</v>
      </c>
      <c r="O174">
        <v>23.100166859213001</v>
      </c>
      <c r="P174">
        <v>23.424347089341101</v>
      </c>
      <c r="Q174">
        <v>23.527197705177802</v>
      </c>
    </row>
    <row r="175" spans="1:17" x14ac:dyDescent="0.25">
      <c r="A175" t="s">
        <v>193</v>
      </c>
      <c r="B175" t="s">
        <v>18</v>
      </c>
      <c r="C175">
        <v>-0.17897432957665199</v>
      </c>
      <c r="D175">
        <v>0.132756508320786</v>
      </c>
      <c r="E175">
        <v>-1.3481397774050199</v>
      </c>
      <c r="F175">
        <v>2</v>
      </c>
      <c r="G175">
        <v>0.31000413388446102</v>
      </c>
      <c r="H175">
        <v>0.49372751405604798</v>
      </c>
      <c r="I175" t="s">
        <v>19</v>
      </c>
      <c r="J175">
        <v>0.11111111111111099</v>
      </c>
      <c r="K175">
        <v>0.11111111111111099</v>
      </c>
      <c r="L175">
        <v>21.4395924568203</v>
      </c>
      <c r="M175">
        <v>21.0016475110458</v>
      </c>
      <c r="N175">
        <v>21.0918138678677</v>
      </c>
      <c r="O175">
        <v>21.264280723688199</v>
      </c>
      <c r="P175">
        <v>20.590922556323999</v>
      </c>
      <c r="Q175">
        <v>21.1409275669916</v>
      </c>
    </row>
    <row r="176" spans="1:17" x14ac:dyDescent="0.25">
      <c r="A176" t="s">
        <v>194</v>
      </c>
      <c r="B176" t="s">
        <v>18</v>
      </c>
      <c r="C176">
        <v>0.83952195095133697</v>
      </c>
      <c r="D176">
        <v>0.20792193428008901</v>
      </c>
      <c r="E176">
        <v>4.0376786309636303</v>
      </c>
      <c r="F176">
        <v>2</v>
      </c>
      <c r="G176">
        <v>5.6216448131749301E-2</v>
      </c>
      <c r="H176">
        <v>0.19428294220095699</v>
      </c>
      <c r="I176" t="s">
        <v>19</v>
      </c>
      <c r="J176">
        <v>0.16666666666666699</v>
      </c>
      <c r="K176">
        <v>0.16666666666666699</v>
      </c>
      <c r="L176">
        <v>20.285271226134402</v>
      </c>
      <c r="M176">
        <v>20.3505398051892</v>
      </c>
      <c r="N176">
        <v>20.855016701842899</v>
      </c>
      <c r="O176">
        <v>21.3640959615452</v>
      </c>
      <c r="P176">
        <v>21.501238186434001</v>
      </c>
      <c r="Q176">
        <v>21.1440594380413</v>
      </c>
    </row>
    <row r="177" spans="1:17" x14ac:dyDescent="0.25">
      <c r="A177" t="s">
        <v>195</v>
      </c>
      <c r="B177" t="s">
        <v>18</v>
      </c>
      <c r="C177">
        <v>-0.41805242918771501</v>
      </c>
      <c r="D177">
        <v>0.14493979567648699</v>
      </c>
      <c r="E177">
        <v>-2.88431777647064</v>
      </c>
      <c r="F177">
        <v>2</v>
      </c>
      <c r="G177">
        <v>0.10212016487410799</v>
      </c>
      <c r="H177">
        <v>0.26405652692143</v>
      </c>
      <c r="I177" t="s">
        <v>19</v>
      </c>
      <c r="J177">
        <v>8.3333333333333398E-2</v>
      </c>
      <c r="K177">
        <v>8.3333333333333301E-2</v>
      </c>
      <c r="L177">
        <v>21.552221944554599</v>
      </c>
      <c r="M177">
        <v>21.176952910958001</v>
      </c>
      <c r="N177">
        <v>21.194397272158401</v>
      </c>
      <c r="O177">
        <v>20.7654094318017</v>
      </c>
      <c r="P177">
        <v>20.871037639042701</v>
      </c>
      <c r="Q177">
        <v>21.0329677692635</v>
      </c>
    </row>
    <row r="178" spans="1:17" x14ac:dyDescent="0.25">
      <c r="A178" t="s">
        <v>196</v>
      </c>
      <c r="B178" t="s">
        <v>18</v>
      </c>
      <c r="C178">
        <v>-0.17954711524629899</v>
      </c>
      <c r="D178">
        <v>6.5262106729043201E-2</v>
      </c>
      <c r="E178">
        <v>-2.7511694648741098</v>
      </c>
      <c r="F178">
        <v>2</v>
      </c>
      <c r="G178">
        <v>0.11062365108705199</v>
      </c>
      <c r="H178">
        <v>0.27372262384360402</v>
      </c>
      <c r="I178" t="s">
        <v>19</v>
      </c>
      <c r="J178">
        <v>5.1724137931034503E-2</v>
      </c>
      <c r="K178">
        <v>5.1724137931034503E-2</v>
      </c>
      <c r="L178">
        <v>24.111044927852902</v>
      </c>
      <c r="M178">
        <v>24.017079065041901</v>
      </c>
      <c r="N178">
        <v>24.050677821987101</v>
      </c>
      <c r="O178">
        <v>23.9604563500491</v>
      </c>
      <c r="P178">
        <v>23.933272821004401</v>
      </c>
      <c r="Q178">
        <v>23.746431298089501</v>
      </c>
    </row>
    <row r="179" spans="1:17" x14ac:dyDescent="0.25">
      <c r="A179" t="s">
        <v>197</v>
      </c>
      <c r="B179" t="s">
        <v>18</v>
      </c>
      <c r="C179">
        <v>-0.139486669717892</v>
      </c>
      <c r="D179">
        <v>7.50613855274717E-2</v>
      </c>
      <c r="E179">
        <v>-1.85830129217161</v>
      </c>
      <c r="F179">
        <v>2</v>
      </c>
      <c r="G179">
        <v>0.204230878169537</v>
      </c>
      <c r="H179">
        <v>0.385406359425714</v>
      </c>
      <c r="I179" t="s">
        <v>19</v>
      </c>
      <c r="J179">
        <v>0.11111111111111099</v>
      </c>
      <c r="K179">
        <v>0.11111111111111099</v>
      </c>
      <c r="L179">
        <v>21.652399792605301</v>
      </c>
      <c r="M179">
        <v>21.611050825320898</v>
      </c>
      <c r="N179">
        <v>21.711496355762701</v>
      </c>
      <c r="O179">
        <v>21.380427332978201</v>
      </c>
      <c r="P179">
        <v>21.598947946928899</v>
      </c>
      <c r="Q179">
        <v>21.5771116846282</v>
      </c>
    </row>
    <row r="180" spans="1:17" x14ac:dyDescent="0.25">
      <c r="A180" t="s">
        <v>198</v>
      </c>
      <c r="B180" t="s">
        <v>18</v>
      </c>
      <c r="C180">
        <v>9.7515488886690094E-2</v>
      </c>
      <c r="D180">
        <v>7.0310807305669604E-2</v>
      </c>
      <c r="E180">
        <v>1.38692034160198</v>
      </c>
      <c r="F180">
        <v>2</v>
      </c>
      <c r="G180">
        <v>0.29981624415633001</v>
      </c>
      <c r="H180">
        <v>0.482570042717126</v>
      </c>
      <c r="I180" t="s">
        <v>19</v>
      </c>
      <c r="J180">
        <v>0</v>
      </c>
      <c r="K180">
        <v>0</v>
      </c>
      <c r="L180">
        <v>21.4144076190438</v>
      </c>
      <c r="M180">
        <v>21.375469761217399</v>
      </c>
      <c r="N180">
        <v>21.306383852950301</v>
      </c>
      <c r="O180">
        <v>21.467203468846201</v>
      </c>
      <c r="P180">
        <v>21.610804784315501</v>
      </c>
      <c r="Q180">
        <v>21.3107994467099</v>
      </c>
    </row>
    <row r="181" spans="1:17" x14ac:dyDescent="0.25">
      <c r="A181" t="s">
        <v>199</v>
      </c>
      <c r="B181" t="s">
        <v>18</v>
      </c>
      <c r="C181">
        <v>-1.6608105477142001E-2</v>
      </c>
      <c r="D181">
        <v>2.39727039665849E-2</v>
      </c>
      <c r="E181">
        <v>-0.69279233165736098</v>
      </c>
      <c r="F181">
        <v>2</v>
      </c>
      <c r="G181">
        <v>0.56007298940879002</v>
      </c>
      <c r="H181">
        <v>0.69574895056457597</v>
      </c>
      <c r="I181" t="s">
        <v>19</v>
      </c>
      <c r="J181">
        <v>5.95238095238095E-2</v>
      </c>
      <c r="K181">
        <v>5.95238095238095E-2</v>
      </c>
      <c r="L181">
        <v>23.662973133836498</v>
      </c>
      <c r="M181">
        <v>23.596075082888799</v>
      </c>
      <c r="N181">
        <v>23.5953035264344</v>
      </c>
      <c r="O181">
        <v>23.588601411144801</v>
      </c>
      <c r="P181">
        <v>23.598479983457899</v>
      </c>
      <c r="Q181">
        <v>23.617446032125599</v>
      </c>
    </row>
    <row r="182" spans="1:17" x14ac:dyDescent="0.25">
      <c r="A182" t="s">
        <v>200</v>
      </c>
      <c r="B182" t="s">
        <v>18</v>
      </c>
      <c r="C182">
        <v>-1.1071023048704201</v>
      </c>
      <c r="D182">
        <v>0.86735888300495401</v>
      </c>
      <c r="E182">
        <v>-1.2764062564677701</v>
      </c>
      <c r="F182">
        <v>2</v>
      </c>
      <c r="G182">
        <v>0.32998781734153398</v>
      </c>
      <c r="H182">
        <v>0.51080124021158202</v>
      </c>
      <c r="I182" t="s">
        <v>19</v>
      </c>
      <c r="J182">
        <v>0</v>
      </c>
      <c r="K182">
        <v>0</v>
      </c>
      <c r="L182">
        <v>23.378917305794399</v>
      </c>
      <c r="M182">
        <v>23.549768048796501</v>
      </c>
      <c r="N182">
        <v>23.586017939205799</v>
      </c>
      <c r="O182">
        <v>23.3688763001668</v>
      </c>
      <c r="P182">
        <v>23.152202861428599</v>
      </c>
      <c r="Q182">
        <v>20.672317217589999</v>
      </c>
    </row>
    <row r="183" spans="1:17" x14ac:dyDescent="0.25">
      <c r="A183" t="s">
        <v>201</v>
      </c>
      <c r="B183" t="s">
        <v>18</v>
      </c>
      <c r="C183">
        <v>-0.67461620155123103</v>
      </c>
      <c r="D183">
        <v>0.124695929473591</v>
      </c>
      <c r="E183">
        <v>-5.41009000373269</v>
      </c>
      <c r="F183">
        <v>2</v>
      </c>
      <c r="G183">
        <v>3.2508894400839997E-2</v>
      </c>
      <c r="H183">
        <v>0.145453442120623</v>
      </c>
      <c r="I183" t="s">
        <v>19</v>
      </c>
      <c r="J183">
        <v>9.2592592592592601E-2</v>
      </c>
      <c r="K183">
        <v>9.2592592592592601E-2</v>
      </c>
      <c r="L183">
        <v>24.2660274041679</v>
      </c>
      <c r="M183">
        <v>23.874299965595</v>
      </c>
      <c r="N183">
        <v>24.0609480988233</v>
      </c>
      <c r="O183">
        <v>23.339950471405501</v>
      </c>
      <c r="P183">
        <v>23.340079754816301</v>
      </c>
      <c r="Q183">
        <v>23.4973966377107</v>
      </c>
    </row>
    <row r="184" spans="1:17" x14ac:dyDescent="0.25">
      <c r="A184" t="s">
        <v>202</v>
      </c>
      <c r="B184" t="s">
        <v>18</v>
      </c>
      <c r="C184">
        <v>0.121587462419389</v>
      </c>
      <c r="D184">
        <v>4.80108357165734E-2</v>
      </c>
      <c r="E184">
        <v>2.53250043671739</v>
      </c>
      <c r="F184">
        <v>2</v>
      </c>
      <c r="G184">
        <v>0.12690868018572199</v>
      </c>
      <c r="H184">
        <v>0.29569521627099299</v>
      </c>
      <c r="I184" t="s">
        <v>19</v>
      </c>
      <c r="J184">
        <v>0</v>
      </c>
      <c r="K184">
        <v>0</v>
      </c>
      <c r="L184">
        <v>24.704506490073602</v>
      </c>
      <c r="M184">
        <v>24.765387853451099</v>
      </c>
      <c r="N184">
        <v>24.7090561751519</v>
      </c>
      <c r="O184">
        <v>24.814143287027999</v>
      </c>
      <c r="P184">
        <v>24.794712108369001</v>
      </c>
      <c r="Q184">
        <v>24.9348575105377</v>
      </c>
    </row>
    <row r="185" spans="1:17" x14ac:dyDescent="0.25">
      <c r="A185" t="s">
        <v>203</v>
      </c>
      <c r="B185" t="s">
        <v>18</v>
      </c>
      <c r="C185">
        <v>-0.21447778453826499</v>
      </c>
      <c r="D185">
        <v>0.190019242470406</v>
      </c>
      <c r="E185">
        <v>-1.1287161329025299</v>
      </c>
      <c r="F185">
        <v>2</v>
      </c>
      <c r="G185">
        <v>0.376199975070929</v>
      </c>
      <c r="H185">
        <v>0.55309733176979303</v>
      </c>
      <c r="I185" t="s">
        <v>19</v>
      </c>
      <c r="J185">
        <v>0.12037037037037</v>
      </c>
      <c r="K185">
        <v>0.12037037037037</v>
      </c>
      <c r="L185">
        <v>22.357540065335598</v>
      </c>
      <c r="M185">
        <v>22.327329055398099</v>
      </c>
      <c r="N185">
        <v>22.416005208029699</v>
      </c>
      <c r="O185">
        <v>22.364800668148199</v>
      </c>
      <c r="P185">
        <v>22.3155405126438</v>
      </c>
      <c r="Q185">
        <v>21.777099794356602</v>
      </c>
    </row>
    <row r="186" spans="1:17" x14ac:dyDescent="0.25">
      <c r="A186" t="s">
        <v>204</v>
      </c>
      <c r="B186" t="s">
        <v>18</v>
      </c>
      <c r="C186">
        <v>-0.81937028503101805</v>
      </c>
      <c r="D186">
        <v>0.23600835610684101</v>
      </c>
      <c r="E186">
        <v>-3.4717850611191401</v>
      </c>
      <c r="F186">
        <v>2</v>
      </c>
      <c r="G186">
        <v>7.3887379441916604E-2</v>
      </c>
      <c r="H186">
        <v>0.22000407651499099</v>
      </c>
      <c r="I186" t="s">
        <v>19</v>
      </c>
      <c r="J186">
        <v>0.16666666666666699</v>
      </c>
      <c r="K186">
        <v>0.16666666666666699</v>
      </c>
      <c r="L186">
        <v>22.3473860181407</v>
      </c>
      <c r="M186">
        <v>22.444815971294901</v>
      </c>
      <c r="N186">
        <v>22.456271774785499</v>
      </c>
      <c r="O186">
        <v>21.8701757919378</v>
      </c>
      <c r="P186">
        <v>21.7879106263144</v>
      </c>
      <c r="Q186">
        <v>21.1322764908758</v>
      </c>
    </row>
    <row r="187" spans="1:17" x14ac:dyDescent="0.25">
      <c r="A187" t="s">
        <v>205</v>
      </c>
      <c r="B187" t="s">
        <v>18</v>
      </c>
      <c r="C187">
        <v>-1.19425017896196</v>
      </c>
      <c r="D187">
        <v>4.8666082036765597E-2</v>
      </c>
      <c r="E187">
        <v>-24.5396820327501</v>
      </c>
      <c r="F187">
        <v>2</v>
      </c>
      <c r="G187">
        <v>1.6564640084264499E-3</v>
      </c>
      <c r="H187">
        <v>4.4459411298334799E-2</v>
      </c>
      <c r="I187" t="s">
        <v>19</v>
      </c>
      <c r="J187">
        <v>1.85185185185185E-2</v>
      </c>
      <c r="K187">
        <v>1.85185185185185E-2</v>
      </c>
      <c r="L187">
        <v>24.258966632045102</v>
      </c>
      <c r="M187">
        <v>24.249613688619299</v>
      </c>
      <c r="N187">
        <v>24.209133817245402</v>
      </c>
      <c r="O187">
        <v>22.960032976288101</v>
      </c>
      <c r="P187">
        <v>23.118939026821401</v>
      </c>
      <c r="Q187">
        <v>23.055991597914399</v>
      </c>
    </row>
    <row r="188" spans="1:17" x14ac:dyDescent="0.25">
      <c r="A188" t="s">
        <v>206</v>
      </c>
      <c r="B188" t="s">
        <v>18</v>
      </c>
      <c r="C188">
        <v>-0.90016888586583899</v>
      </c>
      <c r="D188">
        <v>0.11756270990360899</v>
      </c>
      <c r="E188">
        <v>-7.65692528356906</v>
      </c>
      <c r="F188">
        <v>2</v>
      </c>
      <c r="G188">
        <v>1.6632206985336E-2</v>
      </c>
      <c r="H188">
        <v>0.103853457146671</v>
      </c>
      <c r="I188" t="s">
        <v>19</v>
      </c>
      <c r="J188">
        <v>0.202898550724638</v>
      </c>
      <c r="K188">
        <v>0.202898550724638</v>
      </c>
      <c r="L188">
        <v>22.508888903705401</v>
      </c>
      <c r="M188">
        <v>22.544368192765901</v>
      </c>
      <c r="N188">
        <v>22.734806017604601</v>
      </c>
      <c r="O188">
        <v>21.834303692240699</v>
      </c>
      <c r="P188">
        <v>21.7376475632548</v>
      </c>
      <c r="Q188">
        <v>21.515605200983</v>
      </c>
    </row>
    <row r="189" spans="1:17" x14ac:dyDescent="0.25">
      <c r="A189" t="s">
        <v>207</v>
      </c>
      <c r="B189" t="s">
        <v>18</v>
      </c>
      <c r="C189">
        <v>-0.29690232541084499</v>
      </c>
      <c r="D189">
        <v>0.109758447297719</v>
      </c>
      <c r="E189">
        <v>-2.7050521642812599</v>
      </c>
      <c r="F189">
        <v>2</v>
      </c>
      <c r="G189">
        <v>0.113802670870136</v>
      </c>
      <c r="H189">
        <v>0.27756656049179601</v>
      </c>
      <c r="I189" t="s">
        <v>19</v>
      </c>
      <c r="J189">
        <v>0.13157894736842099</v>
      </c>
      <c r="K189">
        <v>0.13157894736842099</v>
      </c>
      <c r="L189">
        <v>22.059734011793399</v>
      </c>
      <c r="M189">
        <v>22.308612313891299</v>
      </c>
      <c r="N189">
        <v>22.2596647793785</v>
      </c>
      <c r="O189">
        <v>22.029905474703298</v>
      </c>
      <c r="P189">
        <v>21.9453860276701</v>
      </c>
      <c r="Q189">
        <v>21.762012626457199</v>
      </c>
    </row>
    <row r="190" spans="1:17" x14ac:dyDescent="0.25">
      <c r="A190" t="s">
        <v>208</v>
      </c>
      <c r="B190" t="s">
        <v>18</v>
      </c>
      <c r="C190">
        <v>0.183401984544043</v>
      </c>
      <c r="D190">
        <v>0.25334458974865898</v>
      </c>
      <c r="E190">
        <v>0.72392303591718798</v>
      </c>
      <c r="F190">
        <v>2</v>
      </c>
      <c r="G190">
        <v>0.54433867694354199</v>
      </c>
      <c r="H190">
        <v>0.68299705150776602</v>
      </c>
      <c r="I190" t="s">
        <v>19</v>
      </c>
      <c r="J190">
        <v>0.16666666666666699</v>
      </c>
      <c r="K190">
        <v>0.16666666666666699</v>
      </c>
      <c r="L190">
        <v>20.588120700365302</v>
      </c>
      <c r="M190">
        <v>20.426695031530901</v>
      </c>
      <c r="N190">
        <v>21.0435057360238</v>
      </c>
      <c r="O190">
        <v>20.5141910711211</v>
      </c>
      <c r="P190">
        <v>21.116765150587302</v>
      </c>
      <c r="Q190">
        <v>20.977571199843702</v>
      </c>
    </row>
    <row r="191" spans="1:17" x14ac:dyDescent="0.25">
      <c r="A191" t="s">
        <v>209</v>
      </c>
      <c r="B191" t="s">
        <v>18</v>
      </c>
      <c r="C191">
        <v>-3.67556561443034E-2</v>
      </c>
      <c r="D191">
        <v>0.116674861487414</v>
      </c>
      <c r="E191">
        <v>-0.31502635336977303</v>
      </c>
      <c r="F191">
        <v>2</v>
      </c>
      <c r="G191">
        <v>0.78257189857781595</v>
      </c>
      <c r="H191">
        <v>0.86700223285895595</v>
      </c>
      <c r="I191" t="s">
        <v>19</v>
      </c>
      <c r="J191">
        <v>0.155555555555556</v>
      </c>
      <c r="K191">
        <v>0.155555555555556</v>
      </c>
      <c r="L191">
        <v>22.399538354309701</v>
      </c>
      <c r="M191">
        <v>22.484284873460101</v>
      </c>
      <c r="N191">
        <v>22.475186818828998</v>
      </c>
      <c r="O191">
        <v>22.575153434790099</v>
      </c>
      <c r="P191">
        <v>22.196309160921601</v>
      </c>
      <c r="Q191">
        <v>22.477280482454201</v>
      </c>
    </row>
    <row r="192" spans="1:17" x14ac:dyDescent="0.25">
      <c r="A192" t="s">
        <v>210</v>
      </c>
      <c r="B192" t="s">
        <v>18</v>
      </c>
      <c r="C192">
        <v>0.113828252671207</v>
      </c>
      <c r="D192">
        <v>5.6252598592800601E-2</v>
      </c>
      <c r="E192">
        <v>2.02351989985713</v>
      </c>
      <c r="F192">
        <v>2</v>
      </c>
      <c r="G192">
        <v>0.18034006374643199</v>
      </c>
      <c r="H192">
        <v>0.36315109500425302</v>
      </c>
      <c r="I192" t="s">
        <v>19</v>
      </c>
      <c r="J192">
        <v>3.3333333333333298E-2</v>
      </c>
      <c r="K192">
        <v>3.3333333333333298E-2</v>
      </c>
      <c r="L192">
        <v>22.738650688836302</v>
      </c>
      <c r="M192">
        <v>22.885402837051899</v>
      </c>
      <c r="N192">
        <v>22.873782164563199</v>
      </c>
      <c r="O192">
        <v>22.9565446262454</v>
      </c>
      <c r="P192">
        <v>22.993935011374699</v>
      </c>
      <c r="Q192">
        <v>22.888840810845</v>
      </c>
    </row>
    <row r="193" spans="1:17" x14ac:dyDescent="0.25">
      <c r="A193" t="s">
        <v>211</v>
      </c>
      <c r="B193" t="s">
        <v>18</v>
      </c>
      <c r="C193">
        <v>-0.51484305587815504</v>
      </c>
      <c r="D193">
        <v>0.148417351498563</v>
      </c>
      <c r="E193">
        <v>-3.4688872337352099</v>
      </c>
      <c r="F193">
        <v>2</v>
      </c>
      <c r="G193">
        <v>7.3997508509760404E-2</v>
      </c>
      <c r="H193">
        <v>0.22002340415437199</v>
      </c>
      <c r="I193" t="s">
        <v>19</v>
      </c>
      <c r="J193">
        <v>0</v>
      </c>
      <c r="K193">
        <v>0</v>
      </c>
      <c r="L193">
        <v>21.584018602542301</v>
      </c>
      <c r="M193">
        <v>21.661873660526901</v>
      </c>
      <c r="N193">
        <v>21.587356945429502</v>
      </c>
      <c r="O193">
        <v>21.073380684816399</v>
      </c>
      <c r="P193">
        <v>20.855174787468702</v>
      </c>
      <c r="Q193">
        <v>21.360164568579201</v>
      </c>
    </row>
    <row r="194" spans="1:17" x14ac:dyDescent="0.25">
      <c r="A194" t="s">
        <v>212</v>
      </c>
      <c r="B194" t="s">
        <v>18</v>
      </c>
      <c r="C194">
        <v>-0.112881619666794</v>
      </c>
      <c r="D194">
        <v>0.10425555154371099</v>
      </c>
      <c r="E194">
        <v>-1.0827396526646</v>
      </c>
      <c r="F194">
        <v>2</v>
      </c>
      <c r="G194">
        <v>0.39209572918931002</v>
      </c>
      <c r="H194">
        <v>0.56812175096586603</v>
      </c>
      <c r="I194" t="s">
        <v>19</v>
      </c>
      <c r="J194">
        <v>0</v>
      </c>
      <c r="K194">
        <v>0</v>
      </c>
      <c r="L194">
        <v>21.0145091247716</v>
      </c>
      <c r="M194">
        <v>21.0627789279004</v>
      </c>
      <c r="N194">
        <v>21.040736443882199</v>
      </c>
      <c r="O194">
        <v>20.995306254758901</v>
      </c>
      <c r="P194">
        <v>21.064383338494501</v>
      </c>
      <c r="Q194">
        <v>20.7196900443004</v>
      </c>
    </row>
    <row r="195" spans="1:17" x14ac:dyDescent="0.25">
      <c r="A195" t="s">
        <v>213</v>
      </c>
      <c r="B195" t="s">
        <v>18</v>
      </c>
      <c r="C195">
        <v>0.15025010651596399</v>
      </c>
      <c r="D195">
        <v>1.6714911137382001E-2</v>
      </c>
      <c r="E195">
        <v>8.9889862579010593</v>
      </c>
      <c r="F195">
        <v>2</v>
      </c>
      <c r="G195">
        <v>1.21508428475889E-2</v>
      </c>
      <c r="H195">
        <v>9.0196641137871694E-2</v>
      </c>
      <c r="I195" t="s">
        <v>19</v>
      </c>
      <c r="J195">
        <v>6.0606060606060601E-2</v>
      </c>
      <c r="K195">
        <v>6.0606060606060601E-2</v>
      </c>
      <c r="L195">
        <v>22.998688888189399</v>
      </c>
      <c r="M195">
        <v>22.986792108563002</v>
      </c>
      <c r="N195">
        <v>22.978651809210401</v>
      </c>
      <c r="O195">
        <v>23.170080327518601</v>
      </c>
      <c r="P195">
        <v>23.1040346008444</v>
      </c>
      <c r="Q195">
        <v>23.1407681971477</v>
      </c>
    </row>
    <row r="196" spans="1:17" x14ac:dyDescent="0.25">
      <c r="A196" t="s">
        <v>214</v>
      </c>
      <c r="B196" t="s">
        <v>18</v>
      </c>
      <c r="C196">
        <v>-5.2509542298442603E-2</v>
      </c>
      <c r="D196">
        <v>5.8444171934017297E-2</v>
      </c>
      <c r="E196">
        <v>-0.89845643390627805</v>
      </c>
      <c r="F196">
        <v>2</v>
      </c>
      <c r="G196">
        <v>0.46376088235754498</v>
      </c>
      <c r="H196">
        <v>0.62103682979733599</v>
      </c>
      <c r="I196" t="s">
        <v>19</v>
      </c>
      <c r="J196">
        <v>5.3030303030302997E-2</v>
      </c>
      <c r="K196">
        <v>5.3030303030302997E-2</v>
      </c>
      <c r="L196">
        <v>23.913431896933002</v>
      </c>
      <c r="M196">
        <v>23.798737863309999</v>
      </c>
      <c r="N196">
        <v>23.950366306269</v>
      </c>
      <c r="O196">
        <v>23.763901547280099</v>
      </c>
      <c r="P196">
        <v>23.8848351248622</v>
      </c>
      <c r="Q196">
        <v>23.8562707674743</v>
      </c>
    </row>
    <row r="197" spans="1:17" x14ac:dyDescent="0.25">
      <c r="A197" t="s">
        <v>215</v>
      </c>
      <c r="B197" t="s">
        <v>18</v>
      </c>
      <c r="C197">
        <v>-0.377567671265988</v>
      </c>
      <c r="D197">
        <v>0.249101186457828</v>
      </c>
      <c r="E197">
        <v>-1.5157200840145699</v>
      </c>
      <c r="F197">
        <v>2</v>
      </c>
      <c r="G197">
        <v>0.26883441262202101</v>
      </c>
      <c r="H197">
        <v>0.45513194417587699</v>
      </c>
      <c r="I197" t="s">
        <v>19</v>
      </c>
      <c r="J197">
        <v>8.77192982456141E-2</v>
      </c>
      <c r="K197">
        <v>8.7719298245614002E-2</v>
      </c>
      <c r="L197">
        <v>23.517559478738399</v>
      </c>
      <c r="M197">
        <v>23.5898875260437</v>
      </c>
      <c r="N197">
        <v>23.591685448395101</v>
      </c>
      <c r="O197">
        <v>23.437454059856702</v>
      </c>
      <c r="P197">
        <v>23.435968545017399</v>
      </c>
      <c r="Q197">
        <v>22.693006834505098</v>
      </c>
    </row>
    <row r="198" spans="1:17" x14ac:dyDescent="0.25">
      <c r="A198" t="s">
        <v>216</v>
      </c>
      <c r="B198" t="s">
        <v>18</v>
      </c>
      <c r="C198">
        <v>-0.11529369026247099</v>
      </c>
      <c r="D198">
        <v>1.65892553951003E-2</v>
      </c>
      <c r="E198">
        <v>-6.9499014582971199</v>
      </c>
      <c r="F198">
        <v>2</v>
      </c>
      <c r="G198">
        <v>2.0081910546285699E-2</v>
      </c>
      <c r="H198">
        <v>0.11460724755313099</v>
      </c>
      <c r="I198" t="s">
        <v>19</v>
      </c>
      <c r="J198">
        <v>0.14583333333333301</v>
      </c>
      <c r="K198">
        <v>0.14583333333333301</v>
      </c>
      <c r="L198">
        <v>22.246464095987001</v>
      </c>
      <c r="M198">
        <v>22.115754928214599</v>
      </c>
      <c r="N198">
        <v>22.164804472292001</v>
      </c>
      <c r="O198">
        <v>22.114179455871302</v>
      </c>
      <c r="P198">
        <v>21.9842769457867</v>
      </c>
      <c r="Q198">
        <v>22.082686024048101</v>
      </c>
    </row>
    <row r="199" spans="1:17" x14ac:dyDescent="0.25">
      <c r="A199" t="s">
        <v>217</v>
      </c>
      <c r="B199" t="s">
        <v>18</v>
      </c>
      <c r="C199">
        <v>-0.24156057016224999</v>
      </c>
      <c r="D199">
        <v>0.133362747085228</v>
      </c>
      <c r="E199">
        <v>-1.8113046967147099</v>
      </c>
      <c r="F199">
        <v>2</v>
      </c>
      <c r="G199">
        <v>0.21179236468563001</v>
      </c>
      <c r="H199">
        <v>0.3933816187468</v>
      </c>
      <c r="I199" t="s">
        <v>19</v>
      </c>
      <c r="J199">
        <v>3.8461538461538401E-2</v>
      </c>
      <c r="K199">
        <v>3.8461538461538498E-2</v>
      </c>
      <c r="L199">
        <v>24.559446673541</v>
      </c>
      <c r="M199">
        <v>24.263815348125998</v>
      </c>
      <c r="N199">
        <v>24.291231255079801</v>
      </c>
      <c r="O199">
        <v>24.086601180403701</v>
      </c>
      <c r="P199">
        <v>23.992649677624598</v>
      </c>
      <c r="Q199">
        <v>24.310560708231701</v>
      </c>
    </row>
    <row r="200" spans="1:17" x14ac:dyDescent="0.25">
      <c r="A200" t="s">
        <v>218</v>
      </c>
      <c r="B200" t="s">
        <v>18</v>
      </c>
      <c r="C200">
        <v>0.211927954371078</v>
      </c>
      <c r="D200">
        <v>0.42687329416490399</v>
      </c>
      <c r="E200">
        <v>0.49646571305350501</v>
      </c>
      <c r="F200">
        <v>2</v>
      </c>
      <c r="G200">
        <v>0.66876352372913395</v>
      </c>
      <c r="H200">
        <v>0.77414665260466198</v>
      </c>
      <c r="I200" t="s">
        <v>19</v>
      </c>
      <c r="J200">
        <v>0.16666666666666699</v>
      </c>
      <c r="K200">
        <v>0.16666666666666699</v>
      </c>
      <c r="L200">
        <v>23.1954028121053</v>
      </c>
      <c r="M200">
        <v>22.716623843017601</v>
      </c>
      <c r="N200">
        <v>22.993143416104498</v>
      </c>
      <c r="O200">
        <v>23.206883316228101</v>
      </c>
      <c r="P200">
        <v>23.865867382437699</v>
      </c>
      <c r="Q200">
        <v>22.468203235674999</v>
      </c>
    </row>
    <row r="201" spans="1:17" x14ac:dyDescent="0.25">
      <c r="A201" t="s">
        <v>219</v>
      </c>
      <c r="B201" t="s">
        <v>18</v>
      </c>
      <c r="C201">
        <v>-6.6682264281600595E-2</v>
      </c>
      <c r="D201">
        <v>4.1213713896313203E-2</v>
      </c>
      <c r="E201">
        <v>-1.6179630025423599</v>
      </c>
      <c r="F201">
        <v>2</v>
      </c>
      <c r="G201">
        <v>0.24707654637109899</v>
      </c>
      <c r="H201">
        <v>0.43107199181331801</v>
      </c>
      <c r="I201" t="s">
        <v>19</v>
      </c>
      <c r="J201">
        <v>0.119047619047619</v>
      </c>
      <c r="K201">
        <v>0.119047619047619</v>
      </c>
      <c r="L201">
        <v>22.5274518546791</v>
      </c>
      <c r="M201">
        <v>22.5455166869042</v>
      </c>
      <c r="N201">
        <v>22.4132762828567</v>
      </c>
      <c r="O201">
        <v>22.5270980530514</v>
      </c>
      <c r="P201">
        <v>22.403289630393999</v>
      </c>
      <c r="Q201">
        <v>22.355810348149699</v>
      </c>
    </row>
    <row r="202" spans="1:17" x14ac:dyDescent="0.25">
      <c r="A202" t="s">
        <v>220</v>
      </c>
      <c r="B202" t="s">
        <v>18</v>
      </c>
      <c r="C202">
        <v>-0.12688150428776199</v>
      </c>
      <c r="D202">
        <v>4.1478405164773503E-2</v>
      </c>
      <c r="E202">
        <v>-3.0589774072489799</v>
      </c>
      <c r="F202">
        <v>2</v>
      </c>
      <c r="G202">
        <v>9.2309264709876396E-2</v>
      </c>
      <c r="H202">
        <v>0.25043582881606502</v>
      </c>
      <c r="I202" t="s">
        <v>19</v>
      </c>
      <c r="J202">
        <v>8.59375E-2</v>
      </c>
      <c r="K202">
        <v>8.59375E-2</v>
      </c>
      <c r="L202">
        <v>23.9936443450989</v>
      </c>
      <c r="M202">
        <v>24.023491258931202</v>
      </c>
      <c r="N202">
        <v>24.033715448106101</v>
      </c>
      <c r="O202">
        <v>23.943753239255201</v>
      </c>
      <c r="P202">
        <v>23.913885833041402</v>
      </c>
      <c r="Q202">
        <v>23.8125674669764</v>
      </c>
    </row>
    <row r="203" spans="1:17" x14ac:dyDescent="0.25">
      <c r="A203" t="s">
        <v>221</v>
      </c>
      <c r="B203" t="s">
        <v>18</v>
      </c>
      <c r="C203">
        <v>-0.28672892848008102</v>
      </c>
      <c r="D203">
        <v>4.6800486495668599E-2</v>
      </c>
      <c r="E203">
        <v>-6.1266228184747096</v>
      </c>
      <c r="F203">
        <v>2</v>
      </c>
      <c r="G203">
        <v>2.5621961230519699E-2</v>
      </c>
      <c r="H203">
        <v>0.13044466113283801</v>
      </c>
      <c r="I203" t="s">
        <v>19</v>
      </c>
      <c r="J203">
        <v>2.3809523809523801E-2</v>
      </c>
      <c r="K203">
        <v>2.3809523809523801E-2</v>
      </c>
      <c r="L203">
        <v>22.126686774123201</v>
      </c>
      <c r="M203">
        <v>22.070488492924099</v>
      </c>
      <c r="N203">
        <v>22.1497731111204</v>
      </c>
      <c r="O203">
        <v>21.752563715500301</v>
      </c>
      <c r="P203">
        <v>21.798429812191799</v>
      </c>
      <c r="Q203">
        <v>21.9357680650355</v>
      </c>
    </row>
    <row r="204" spans="1:17" x14ac:dyDescent="0.25">
      <c r="A204" t="s">
        <v>222</v>
      </c>
      <c r="B204" t="s">
        <v>18</v>
      </c>
      <c r="C204">
        <v>0.26919041266578397</v>
      </c>
      <c r="D204">
        <v>0.12650687336775901</v>
      </c>
      <c r="E204">
        <v>2.12787183415118</v>
      </c>
      <c r="F204">
        <v>1</v>
      </c>
      <c r="G204">
        <v>0.27968138092659101</v>
      </c>
      <c r="H204">
        <v>0.465739763713095</v>
      </c>
      <c r="I204" t="s">
        <v>19</v>
      </c>
      <c r="J204">
        <v>0.33333333333333298</v>
      </c>
      <c r="K204">
        <v>0.16666666666666699</v>
      </c>
      <c r="L204">
        <v>20.235449898147401</v>
      </c>
      <c r="M204">
        <v>20.3403694397349</v>
      </c>
      <c r="N204">
        <v>20.2896516239344</v>
      </c>
      <c r="O204">
        <v>20.3689259289578</v>
      </c>
      <c r="P204" t="s">
        <v>19</v>
      </c>
      <c r="Q204">
        <v>20.7346237894611</v>
      </c>
    </row>
    <row r="205" spans="1:17" x14ac:dyDescent="0.25">
      <c r="A205" t="s">
        <v>223</v>
      </c>
      <c r="B205" t="s">
        <v>18</v>
      </c>
      <c r="C205">
        <v>-0.32475681513003901</v>
      </c>
      <c r="D205">
        <v>3.5275543446238303E-2</v>
      </c>
      <c r="E205">
        <v>-9.2062880795864892</v>
      </c>
      <c r="F205">
        <v>2</v>
      </c>
      <c r="G205">
        <v>1.15938231792023E-2</v>
      </c>
      <c r="H205">
        <v>8.7906023605166195E-2</v>
      </c>
      <c r="I205" t="s">
        <v>19</v>
      </c>
      <c r="J205">
        <v>8.5317460317460306E-2</v>
      </c>
      <c r="K205">
        <v>8.5317460317460306E-2</v>
      </c>
      <c r="L205">
        <v>23.4774534368565</v>
      </c>
      <c r="M205">
        <v>23.576672630345399</v>
      </c>
      <c r="N205">
        <v>23.612579684687599</v>
      </c>
      <c r="O205">
        <v>23.222932901320601</v>
      </c>
      <c r="P205">
        <v>23.2110322026539</v>
      </c>
      <c r="Q205">
        <v>23.2584702025251</v>
      </c>
    </row>
    <row r="206" spans="1:17" x14ac:dyDescent="0.25">
      <c r="A206" t="s">
        <v>224</v>
      </c>
      <c r="B206" t="s">
        <v>18</v>
      </c>
      <c r="C206">
        <v>-0.44724552689455299</v>
      </c>
      <c r="D206">
        <v>4.2293018671809499E-2</v>
      </c>
      <c r="E206">
        <v>-10.5749256246082</v>
      </c>
      <c r="F206">
        <v>2</v>
      </c>
      <c r="G206">
        <v>8.8240352744164401E-3</v>
      </c>
      <c r="H206">
        <v>7.8711877678933201E-2</v>
      </c>
      <c r="I206" t="s">
        <v>19</v>
      </c>
      <c r="J206">
        <v>0.125</v>
      </c>
      <c r="K206">
        <v>0.125</v>
      </c>
      <c r="L206">
        <v>22.920438370989601</v>
      </c>
      <c r="M206">
        <v>22.968299092172199</v>
      </c>
      <c r="N206">
        <v>23.0051446190135</v>
      </c>
      <c r="O206">
        <v>22.544838568411802</v>
      </c>
      <c r="P206">
        <v>22.5583964638755</v>
      </c>
      <c r="Q206">
        <v>22.4489104692043</v>
      </c>
    </row>
    <row r="207" spans="1:17" x14ac:dyDescent="0.25">
      <c r="A207" t="s">
        <v>225</v>
      </c>
      <c r="B207" t="s">
        <v>18</v>
      </c>
      <c r="C207">
        <v>-0.26983528393746298</v>
      </c>
      <c r="D207">
        <v>0.23543148803800201</v>
      </c>
      <c r="E207">
        <v>-1.1461308178705001</v>
      </c>
      <c r="F207">
        <v>2</v>
      </c>
      <c r="G207">
        <v>0.37037333736050498</v>
      </c>
      <c r="H207">
        <v>0.54740358564384695</v>
      </c>
      <c r="I207" t="s">
        <v>19</v>
      </c>
      <c r="J207">
        <v>0.16666666666666699</v>
      </c>
      <c r="K207">
        <v>0.16666666666666699</v>
      </c>
      <c r="L207">
        <v>20.861026289355198</v>
      </c>
      <c r="M207">
        <v>20.984788717796398</v>
      </c>
      <c r="N207">
        <v>21.052082246265201</v>
      </c>
      <c r="O207">
        <v>21.1039947503116</v>
      </c>
      <c r="P207">
        <v>20.671440281891599</v>
      </c>
      <c r="Q207">
        <v>20.312956369401199</v>
      </c>
    </row>
    <row r="208" spans="1:17" x14ac:dyDescent="0.25">
      <c r="A208" t="s">
        <v>226</v>
      </c>
      <c r="B208" t="s">
        <v>18</v>
      </c>
      <c r="C208">
        <v>-6.5776901548938796E-2</v>
      </c>
      <c r="D208">
        <v>0.103734407834946</v>
      </c>
      <c r="E208">
        <v>-0.634089526530075</v>
      </c>
      <c r="F208">
        <v>2</v>
      </c>
      <c r="G208">
        <v>0.59087332823085603</v>
      </c>
      <c r="H208">
        <v>0.71599547707426203</v>
      </c>
      <c r="I208" t="s">
        <v>19</v>
      </c>
      <c r="J208">
        <v>0.19047619047618999</v>
      </c>
      <c r="K208">
        <v>0.19047619047618999</v>
      </c>
      <c r="L208">
        <v>21.2682180035427</v>
      </c>
      <c r="M208">
        <v>21.0217624278378</v>
      </c>
      <c r="N208">
        <v>21.271280456089102</v>
      </c>
      <c r="O208">
        <v>21.126935159655101</v>
      </c>
      <c r="P208">
        <v>21.226928387410801</v>
      </c>
      <c r="Q208">
        <v>21.010066635756999</v>
      </c>
    </row>
    <row r="209" spans="1:17" x14ac:dyDescent="0.25">
      <c r="A209" t="s">
        <v>227</v>
      </c>
      <c r="B209" t="s">
        <v>18</v>
      </c>
      <c r="C209">
        <v>-1.73483268957653</v>
      </c>
      <c r="D209">
        <v>0.193712017541287</v>
      </c>
      <c r="E209">
        <v>-8.9557308400175799</v>
      </c>
      <c r="F209">
        <v>2</v>
      </c>
      <c r="G209">
        <v>1.2239597043911501E-2</v>
      </c>
      <c r="H209">
        <v>9.0419530260744702E-2</v>
      </c>
      <c r="I209" t="s">
        <v>19</v>
      </c>
      <c r="J209">
        <v>0.25</v>
      </c>
      <c r="K209">
        <v>0.25</v>
      </c>
      <c r="L209">
        <v>22.036694961303802</v>
      </c>
      <c r="M209">
        <v>22.047174345916801</v>
      </c>
      <c r="N209">
        <v>22.9144886492716</v>
      </c>
      <c r="O209">
        <v>20.426623112204499</v>
      </c>
      <c r="P209">
        <v>20.567607402176701</v>
      </c>
      <c r="Q209">
        <v>20.7996293733813</v>
      </c>
    </row>
    <row r="210" spans="1:17" x14ac:dyDescent="0.25">
      <c r="A210" t="s">
        <v>228</v>
      </c>
      <c r="B210" t="s">
        <v>18</v>
      </c>
      <c r="C210">
        <v>0.13422199812044699</v>
      </c>
      <c r="D210">
        <v>0.14230545597008901</v>
      </c>
      <c r="E210">
        <v>0.94319643056172797</v>
      </c>
      <c r="F210">
        <v>2</v>
      </c>
      <c r="G210">
        <v>0.44514204314251599</v>
      </c>
      <c r="H210">
        <v>0.60889389310395603</v>
      </c>
      <c r="I210" t="s">
        <v>19</v>
      </c>
      <c r="J210">
        <v>0</v>
      </c>
      <c r="K210">
        <v>0</v>
      </c>
      <c r="L210">
        <v>24.3595433810912</v>
      </c>
      <c r="M210">
        <v>24.624786342139799</v>
      </c>
      <c r="N210">
        <v>24.7475893317371</v>
      </c>
      <c r="O210">
        <v>24.8367737056058</v>
      </c>
      <c r="P210">
        <v>24.7471505289971</v>
      </c>
      <c r="Q210">
        <v>24.550660814726498</v>
      </c>
    </row>
    <row r="211" spans="1:17" x14ac:dyDescent="0.25">
      <c r="A211" t="s">
        <v>229</v>
      </c>
      <c r="B211" t="s">
        <v>18</v>
      </c>
      <c r="C211">
        <v>-0.25909605184873902</v>
      </c>
      <c r="D211">
        <v>5.1390200127319999E-2</v>
      </c>
      <c r="E211">
        <v>-5.0417404720515604</v>
      </c>
      <c r="F211">
        <v>2</v>
      </c>
      <c r="G211">
        <v>3.7161347577949297E-2</v>
      </c>
      <c r="H211">
        <v>0.15798782658449401</v>
      </c>
      <c r="I211" t="s">
        <v>19</v>
      </c>
      <c r="J211">
        <v>0.05</v>
      </c>
      <c r="K211">
        <v>0.05</v>
      </c>
      <c r="L211">
        <v>22.162692754605001</v>
      </c>
      <c r="M211">
        <v>22.173378534101701</v>
      </c>
      <c r="N211">
        <v>22.151051368852698</v>
      </c>
      <c r="O211">
        <v>21.813878467993401</v>
      </c>
      <c r="P211">
        <v>22.002567821683002</v>
      </c>
      <c r="Q211">
        <v>21.893388212336799</v>
      </c>
    </row>
    <row r="212" spans="1:17" x14ac:dyDescent="0.25">
      <c r="A212" t="s">
        <v>230</v>
      </c>
      <c r="B212" t="s">
        <v>18</v>
      </c>
      <c r="C212">
        <v>0.39469005210055302</v>
      </c>
      <c r="D212">
        <v>0.41334889850682999</v>
      </c>
      <c r="E212">
        <v>0.95485932955505504</v>
      </c>
      <c r="F212">
        <v>2</v>
      </c>
      <c r="G212">
        <v>0.44042039039825998</v>
      </c>
      <c r="H212">
        <v>0.605186076903239</v>
      </c>
      <c r="I212" t="s">
        <v>19</v>
      </c>
      <c r="J212">
        <v>0.133333333333333</v>
      </c>
      <c r="K212">
        <v>0.133333333333333</v>
      </c>
      <c r="L212">
        <v>21.356983051817799</v>
      </c>
      <c r="M212">
        <v>22.0337024078387</v>
      </c>
      <c r="N212">
        <v>21.8938458394965</v>
      </c>
      <c r="O212">
        <v>22.4889392625422</v>
      </c>
      <c r="P212">
        <v>22.539297973213401</v>
      </c>
      <c r="Q212">
        <v>21.440364219699099</v>
      </c>
    </row>
    <row r="213" spans="1:17" x14ac:dyDescent="0.25">
      <c r="A213" t="s">
        <v>231</v>
      </c>
      <c r="B213" t="s">
        <v>18</v>
      </c>
      <c r="C213">
        <v>0.65045605962556396</v>
      </c>
      <c r="D213">
        <v>0.83070439791872297</v>
      </c>
      <c r="E213">
        <v>0.78301747439310598</v>
      </c>
      <c r="F213">
        <v>2</v>
      </c>
      <c r="G213">
        <v>0.51561344582206203</v>
      </c>
      <c r="H213">
        <v>0.663542889286452</v>
      </c>
      <c r="I213" t="s">
        <v>19</v>
      </c>
      <c r="J213">
        <v>0</v>
      </c>
      <c r="K213">
        <v>0</v>
      </c>
      <c r="L213">
        <v>22.697618068893799</v>
      </c>
      <c r="M213">
        <v>20.259843703843501</v>
      </c>
      <c r="N213">
        <v>22.646201195946698</v>
      </c>
      <c r="O213">
        <v>22.108524630559899</v>
      </c>
      <c r="P213">
        <v>22.658209505110001</v>
      </c>
      <c r="Q213">
        <v>22.788297011890801</v>
      </c>
    </row>
    <row r="214" spans="1:17" x14ac:dyDescent="0.25">
      <c r="A214" t="s">
        <v>232</v>
      </c>
      <c r="B214" t="s">
        <v>18</v>
      </c>
      <c r="C214">
        <v>-0.55725482406228399</v>
      </c>
      <c r="D214">
        <v>0.58634509473678298</v>
      </c>
      <c r="E214">
        <v>-0.95038711684360899</v>
      </c>
      <c r="F214">
        <v>2</v>
      </c>
      <c r="G214">
        <v>0.44222455055212301</v>
      </c>
      <c r="H214">
        <v>0.60609601086001197</v>
      </c>
      <c r="I214" t="s">
        <v>19</v>
      </c>
      <c r="J214">
        <v>0.16666666666666699</v>
      </c>
      <c r="K214">
        <v>0.16666666666666699</v>
      </c>
      <c r="L214">
        <v>21.498145453319299</v>
      </c>
      <c r="M214">
        <v>21.423108134396699</v>
      </c>
      <c r="N214">
        <v>21.265725235424501</v>
      </c>
      <c r="O214">
        <v>21.475995367998401</v>
      </c>
      <c r="P214">
        <v>21.501986588855601</v>
      </c>
      <c r="Q214">
        <v>19.5372323940997</v>
      </c>
    </row>
    <row r="215" spans="1:17" x14ac:dyDescent="0.25">
      <c r="A215" t="s">
        <v>233</v>
      </c>
      <c r="B215" t="s">
        <v>18</v>
      </c>
      <c r="C215">
        <v>-0.37224792216827002</v>
      </c>
      <c r="D215">
        <v>0.140068788851234</v>
      </c>
      <c r="E215">
        <v>-2.6576079169473799</v>
      </c>
      <c r="F215">
        <v>2</v>
      </c>
      <c r="G215">
        <v>0.117209201285759</v>
      </c>
      <c r="H215">
        <v>0.28279156571131803</v>
      </c>
      <c r="I215" t="s">
        <v>19</v>
      </c>
      <c r="J215">
        <v>8.3333333333333398E-2</v>
      </c>
      <c r="K215">
        <v>8.3333333333333301E-2</v>
      </c>
      <c r="L215">
        <v>24.921081042927899</v>
      </c>
      <c r="M215">
        <v>24.999839357399001</v>
      </c>
      <c r="N215">
        <v>24.9449946593687</v>
      </c>
      <c r="O215">
        <v>24.299834636884199</v>
      </c>
      <c r="P215">
        <v>24.863255470954702</v>
      </c>
      <c r="Q215">
        <v>24.586081185351901</v>
      </c>
    </row>
    <row r="216" spans="1:17" x14ac:dyDescent="0.25">
      <c r="A216" t="s">
        <v>234</v>
      </c>
      <c r="B216" t="s">
        <v>18</v>
      </c>
      <c r="C216">
        <v>-3.10067832585406</v>
      </c>
      <c r="D216">
        <v>1.9075008790367001E-3</v>
      </c>
      <c r="E216">
        <v>-1625.5186877921201</v>
      </c>
      <c r="F216">
        <v>2</v>
      </c>
      <c r="G216" s="1">
        <v>3.7845637046451899E-7</v>
      </c>
      <c r="H216">
        <v>8.0346287449617503E-4</v>
      </c>
      <c r="I216" t="s">
        <v>19</v>
      </c>
      <c r="J216">
        <v>0.25203252032520301</v>
      </c>
      <c r="K216">
        <v>0.25203252032520301</v>
      </c>
      <c r="L216">
        <v>23.7461194206921</v>
      </c>
      <c r="M216">
        <v>23.676351928706499</v>
      </c>
      <c r="N216">
        <v>23.6299252407855</v>
      </c>
      <c r="O216">
        <v>20.641914639458498</v>
      </c>
      <c r="P216">
        <v>20.5786974549038</v>
      </c>
      <c r="Q216">
        <v>20.529749518259699</v>
      </c>
    </row>
    <row r="217" spans="1:17" x14ac:dyDescent="0.25">
      <c r="A217" t="s">
        <v>235</v>
      </c>
      <c r="B217" t="s">
        <v>18</v>
      </c>
      <c r="C217">
        <v>-0.33291194676034302</v>
      </c>
      <c r="D217">
        <v>0.19760649687232501</v>
      </c>
      <c r="E217">
        <v>-1.68472166669419</v>
      </c>
      <c r="F217">
        <v>1</v>
      </c>
      <c r="G217">
        <v>0.3410232313789</v>
      </c>
      <c r="H217">
        <v>0.52273813734108598</v>
      </c>
      <c r="I217" t="s">
        <v>19</v>
      </c>
      <c r="J217">
        <v>0.33333333333333298</v>
      </c>
      <c r="K217">
        <v>0.16666666666666699</v>
      </c>
      <c r="L217">
        <v>21.825596568119298</v>
      </c>
      <c r="M217">
        <v>22.351266608495202</v>
      </c>
      <c r="N217">
        <v>22.099334566866499</v>
      </c>
      <c r="O217" t="s">
        <v>19</v>
      </c>
      <c r="P217">
        <v>21.725020159370199</v>
      </c>
      <c r="Q217">
        <v>21.793287776096399</v>
      </c>
    </row>
    <row r="218" spans="1:17" x14ac:dyDescent="0.25">
      <c r="A218" t="s">
        <v>236</v>
      </c>
      <c r="B218" t="s">
        <v>18</v>
      </c>
      <c r="C218">
        <v>-3.3426308153116602</v>
      </c>
      <c r="D218">
        <v>0.101444723622534</v>
      </c>
      <c r="E218">
        <v>-32.950267849802103</v>
      </c>
      <c r="F218">
        <v>2</v>
      </c>
      <c r="G218">
        <v>9.1977711260349303E-4</v>
      </c>
      <c r="H218">
        <v>3.4775424280613303E-2</v>
      </c>
      <c r="I218" t="s">
        <v>19</v>
      </c>
      <c r="J218">
        <v>0.31609195402298901</v>
      </c>
      <c r="K218">
        <v>0.31609195402298901</v>
      </c>
      <c r="L218">
        <v>23.635193831829302</v>
      </c>
      <c r="M218">
        <v>23.634427765727199</v>
      </c>
      <c r="N218">
        <v>23.5566371436277</v>
      </c>
      <c r="O218">
        <v>20.0892181268215</v>
      </c>
      <c r="P218">
        <v>20.281330329231999</v>
      </c>
      <c r="Q218">
        <v>20.427817839195701</v>
      </c>
    </row>
    <row r="219" spans="1:17" x14ac:dyDescent="0.25">
      <c r="A219" t="s">
        <v>237</v>
      </c>
      <c r="B219" t="s">
        <v>18</v>
      </c>
      <c r="C219">
        <v>0.13862419368748199</v>
      </c>
      <c r="D219">
        <v>3.94523242842734E-2</v>
      </c>
      <c r="E219">
        <v>3.51371424123522</v>
      </c>
      <c r="F219">
        <v>2</v>
      </c>
      <c r="G219">
        <v>7.2320021785048802E-2</v>
      </c>
      <c r="H219">
        <v>0.217164648160762</v>
      </c>
      <c r="I219" t="s">
        <v>19</v>
      </c>
      <c r="J219">
        <v>7.7777777777777696E-2</v>
      </c>
      <c r="K219">
        <v>7.7777777777777807E-2</v>
      </c>
      <c r="L219">
        <v>24.102274444576</v>
      </c>
      <c r="M219">
        <v>24.0454900813012</v>
      </c>
      <c r="N219">
        <v>23.974604345842401</v>
      </c>
      <c r="O219">
        <v>24.178030832384099</v>
      </c>
      <c r="P219">
        <v>24.156094084995399</v>
      </c>
      <c r="Q219">
        <v>24.204116535402498</v>
      </c>
    </row>
    <row r="220" spans="1:17" x14ac:dyDescent="0.25">
      <c r="A220" t="s">
        <v>238</v>
      </c>
      <c r="B220" t="s">
        <v>18</v>
      </c>
      <c r="C220">
        <v>-9.5260869427268802E-2</v>
      </c>
      <c r="D220">
        <v>3.2996393097470197E-2</v>
      </c>
      <c r="E220">
        <v>-2.8870085632048199</v>
      </c>
      <c r="F220">
        <v>2</v>
      </c>
      <c r="G220">
        <v>0.101958004458921</v>
      </c>
      <c r="H220">
        <v>0.26405652692143</v>
      </c>
      <c r="I220" t="s">
        <v>19</v>
      </c>
      <c r="J220">
        <v>5.5555555555555601E-2</v>
      </c>
      <c r="K220">
        <v>5.5555555555555601E-2</v>
      </c>
      <c r="L220">
        <v>22.525677252277099</v>
      </c>
      <c r="M220">
        <v>22.5864391689888</v>
      </c>
      <c r="N220">
        <v>22.6219722321384</v>
      </c>
      <c r="O220">
        <v>22.5031741483232</v>
      </c>
      <c r="P220">
        <v>22.496706713311202</v>
      </c>
      <c r="Q220">
        <v>22.448425183488101</v>
      </c>
    </row>
    <row r="221" spans="1:17" x14ac:dyDescent="0.25">
      <c r="A221" t="s">
        <v>239</v>
      </c>
      <c r="B221" t="s">
        <v>18</v>
      </c>
      <c r="C221">
        <v>5.4937741171848103E-2</v>
      </c>
      <c r="D221">
        <v>6.51718153657075E-2</v>
      </c>
      <c r="E221">
        <v>0.84296779004188405</v>
      </c>
      <c r="F221">
        <v>2</v>
      </c>
      <c r="G221">
        <v>0.48798971086661902</v>
      </c>
      <c r="H221">
        <v>0.63911298961741603</v>
      </c>
      <c r="I221" t="s">
        <v>19</v>
      </c>
      <c r="J221">
        <v>0.22222222222222199</v>
      </c>
      <c r="K221">
        <v>0.22222222222222199</v>
      </c>
      <c r="L221">
        <v>21.711876458240202</v>
      </c>
      <c r="M221">
        <v>21.774550817310299</v>
      </c>
      <c r="N221">
        <v>21.614520807677401</v>
      </c>
      <c r="O221">
        <v>21.641928952078299</v>
      </c>
      <c r="P221">
        <v>21.924255365393499</v>
      </c>
      <c r="Q221">
        <v>21.699576989271701</v>
      </c>
    </row>
    <row r="222" spans="1:17" x14ac:dyDescent="0.25">
      <c r="A222" t="s">
        <v>240</v>
      </c>
      <c r="B222" t="s">
        <v>18</v>
      </c>
      <c r="C222">
        <v>-4.4707442439223199E-2</v>
      </c>
      <c r="D222">
        <v>6.2125115589163803E-2</v>
      </c>
      <c r="E222">
        <v>-0.71963556148330599</v>
      </c>
      <c r="F222">
        <v>2</v>
      </c>
      <c r="G222">
        <v>0.54648098162068603</v>
      </c>
      <c r="H222">
        <v>0.68434606387234298</v>
      </c>
      <c r="I222" t="s">
        <v>19</v>
      </c>
      <c r="J222">
        <v>0.11111111111111099</v>
      </c>
      <c r="K222">
        <v>0.11111111111111099</v>
      </c>
      <c r="L222">
        <v>21.518570836934501</v>
      </c>
      <c r="M222">
        <v>21.6175772625867</v>
      </c>
      <c r="N222">
        <v>21.4564935640785</v>
      </c>
      <c r="O222">
        <v>21.476543473848199</v>
      </c>
      <c r="P222">
        <v>21.4209279128787</v>
      </c>
      <c r="Q222">
        <v>21.5610479495551</v>
      </c>
    </row>
    <row r="223" spans="1:17" x14ac:dyDescent="0.25">
      <c r="A223" t="s">
        <v>241</v>
      </c>
      <c r="B223" t="s">
        <v>18</v>
      </c>
      <c r="C223">
        <v>-1.04967761901876</v>
      </c>
      <c r="D223">
        <v>9.7947219827329707E-2</v>
      </c>
      <c r="E223">
        <v>-10.7167678763035</v>
      </c>
      <c r="F223">
        <v>2</v>
      </c>
      <c r="G223">
        <v>8.5949820863526795E-3</v>
      </c>
      <c r="H223">
        <v>7.7979260552678301E-2</v>
      </c>
      <c r="I223" t="s">
        <v>19</v>
      </c>
      <c r="J223">
        <v>0.188405797101449</v>
      </c>
      <c r="K223">
        <v>0.188405797101449</v>
      </c>
      <c r="L223">
        <v>22.263473589523102</v>
      </c>
      <c r="M223">
        <v>22.340091757256801</v>
      </c>
      <c r="N223">
        <v>22.431181983709799</v>
      </c>
      <c r="O223">
        <v>21.328535657869701</v>
      </c>
      <c r="P223">
        <v>21.423159291365199</v>
      </c>
      <c r="Q223">
        <v>21.1340195241985</v>
      </c>
    </row>
    <row r="224" spans="1:17" x14ac:dyDescent="0.25">
      <c r="A224" t="s">
        <v>242</v>
      </c>
      <c r="B224" t="s">
        <v>18</v>
      </c>
      <c r="C224">
        <v>0.20183194363741599</v>
      </c>
      <c r="D224">
        <v>6.09618440463933E-2</v>
      </c>
      <c r="E224">
        <v>3.3107913120839498</v>
      </c>
      <c r="F224">
        <v>2</v>
      </c>
      <c r="G224">
        <v>8.0383255831816505E-2</v>
      </c>
      <c r="H224">
        <v>0.23061304342019801</v>
      </c>
      <c r="I224" t="s">
        <v>19</v>
      </c>
      <c r="J224">
        <v>8.3333333333333398E-2</v>
      </c>
      <c r="K224">
        <v>8.3333333333333301E-2</v>
      </c>
      <c r="L224">
        <v>22.172437103034898</v>
      </c>
      <c r="M224">
        <v>22.023312216283699</v>
      </c>
      <c r="N224">
        <v>22.129542394239799</v>
      </c>
      <c r="O224">
        <v>22.308302061067799</v>
      </c>
      <c r="P224">
        <v>22.383715612403499</v>
      </c>
      <c r="Q224">
        <v>22.238769870999501</v>
      </c>
    </row>
    <row r="225" spans="1:17" x14ac:dyDescent="0.25">
      <c r="A225" t="s">
        <v>243</v>
      </c>
      <c r="B225" t="s">
        <v>18</v>
      </c>
      <c r="C225">
        <v>0.52777358088037396</v>
      </c>
      <c r="D225">
        <v>9.5587626753973906E-2</v>
      </c>
      <c r="E225">
        <v>5.52135876580315</v>
      </c>
      <c r="F225">
        <v>2</v>
      </c>
      <c r="G225">
        <v>3.1272026813860397E-2</v>
      </c>
      <c r="H225">
        <v>0.14371006909308201</v>
      </c>
      <c r="I225" t="s">
        <v>19</v>
      </c>
      <c r="J225">
        <v>0.128205128205128</v>
      </c>
      <c r="K225">
        <v>0.128205128205128</v>
      </c>
      <c r="L225">
        <v>21.9883412927799</v>
      </c>
      <c r="M225">
        <v>21.9741674226245</v>
      </c>
      <c r="N225">
        <v>21.9469512720128</v>
      </c>
      <c r="O225">
        <v>22.601610126614801</v>
      </c>
      <c r="P225">
        <v>22.6072774816137</v>
      </c>
      <c r="Q225">
        <v>22.283893121829799</v>
      </c>
    </row>
    <row r="226" spans="1:17" x14ac:dyDescent="0.25">
      <c r="A226" t="s">
        <v>244</v>
      </c>
      <c r="B226" t="s">
        <v>18</v>
      </c>
      <c r="C226">
        <v>-0.13611265919816601</v>
      </c>
      <c r="D226">
        <v>3.4783177677110297E-2</v>
      </c>
      <c r="E226">
        <v>-3.9131749393827802</v>
      </c>
      <c r="F226">
        <v>2</v>
      </c>
      <c r="G226">
        <v>5.95323197298201E-2</v>
      </c>
      <c r="H226">
        <v>0.197702950570154</v>
      </c>
      <c r="I226" t="s">
        <v>19</v>
      </c>
      <c r="J226">
        <v>0.11</v>
      </c>
      <c r="K226">
        <v>0.11</v>
      </c>
      <c r="L226">
        <v>23.675707719694401</v>
      </c>
      <c r="M226">
        <v>23.6578659798685</v>
      </c>
      <c r="N226">
        <v>23.656723658395101</v>
      </c>
      <c r="O226">
        <v>23.5867500455347</v>
      </c>
      <c r="P226">
        <v>23.5424693252343</v>
      </c>
      <c r="Q226">
        <v>23.452740009594599</v>
      </c>
    </row>
    <row r="227" spans="1:17" x14ac:dyDescent="0.25">
      <c r="A227" t="s">
        <v>245</v>
      </c>
      <c r="B227" t="s">
        <v>18</v>
      </c>
      <c r="C227">
        <v>-0.55340652720696903</v>
      </c>
      <c r="D227">
        <v>8.6949117821340793E-2</v>
      </c>
      <c r="E227">
        <v>-6.3647169870553997</v>
      </c>
      <c r="F227">
        <v>2</v>
      </c>
      <c r="G227">
        <v>2.3807483875883901E-2</v>
      </c>
      <c r="H227">
        <v>0.12479824263827601</v>
      </c>
      <c r="I227" t="s">
        <v>19</v>
      </c>
      <c r="J227">
        <v>6.0000000000000102E-2</v>
      </c>
      <c r="K227">
        <v>0.06</v>
      </c>
      <c r="L227">
        <v>25.996373169505301</v>
      </c>
      <c r="M227">
        <v>25.971192111297999</v>
      </c>
      <c r="N227">
        <v>26.3191949298384</v>
      </c>
      <c r="O227">
        <v>25.533954279779099</v>
      </c>
      <c r="P227">
        <v>25.500632658135899</v>
      </c>
      <c r="Q227">
        <v>25.591953691105701</v>
      </c>
    </row>
    <row r="228" spans="1:17" x14ac:dyDescent="0.25">
      <c r="A228" t="s">
        <v>246</v>
      </c>
      <c r="B228" t="s">
        <v>18</v>
      </c>
      <c r="C228">
        <v>0.145110254573936</v>
      </c>
      <c r="D228">
        <v>0.13000715568579699</v>
      </c>
      <c r="E228">
        <v>1.11617128925304</v>
      </c>
      <c r="F228">
        <v>2</v>
      </c>
      <c r="G228">
        <v>0.38046277838751502</v>
      </c>
      <c r="H228">
        <v>0.55825436963642705</v>
      </c>
      <c r="I228" t="s">
        <v>19</v>
      </c>
      <c r="J228">
        <v>5.5555555555555601E-2</v>
      </c>
      <c r="K228">
        <v>5.5555555555555601E-2</v>
      </c>
      <c r="L228">
        <v>20.677849348004099</v>
      </c>
      <c r="M228">
        <v>20.726569715643201</v>
      </c>
      <c r="N228">
        <v>20.3835847808563</v>
      </c>
      <c r="O228">
        <v>20.626565950936001</v>
      </c>
      <c r="P228">
        <v>20.7181903923588</v>
      </c>
      <c r="Q228">
        <v>20.8785782649305</v>
      </c>
    </row>
    <row r="229" spans="1:17" x14ac:dyDescent="0.25">
      <c r="A229" t="s">
        <v>247</v>
      </c>
      <c r="B229" t="s">
        <v>18</v>
      </c>
      <c r="C229">
        <v>-0.30963109142712097</v>
      </c>
      <c r="D229">
        <v>0.31634311676571403</v>
      </c>
      <c r="E229">
        <v>-0.97878245176561396</v>
      </c>
      <c r="F229">
        <v>2</v>
      </c>
      <c r="G229">
        <v>0.43090341174771601</v>
      </c>
      <c r="H229">
        <v>0.596743602831312</v>
      </c>
      <c r="I229" t="s">
        <v>19</v>
      </c>
      <c r="J229">
        <v>5.5555555555555601E-2</v>
      </c>
      <c r="K229">
        <v>5.5555555555555601E-2</v>
      </c>
      <c r="L229">
        <v>22.081909187802101</v>
      </c>
      <c r="M229">
        <v>22.605378342661599</v>
      </c>
      <c r="N229">
        <v>22.297223333113902</v>
      </c>
      <c r="O229">
        <v>22.258406982803599</v>
      </c>
      <c r="P229">
        <v>22.403364901817199</v>
      </c>
      <c r="Q229">
        <v>21.393845704675499</v>
      </c>
    </row>
    <row r="230" spans="1:17" x14ac:dyDescent="0.25">
      <c r="A230" t="s">
        <v>248</v>
      </c>
      <c r="B230" t="s">
        <v>18</v>
      </c>
      <c r="C230">
        <v>0.56722763377543595</v>
      </c>
      <c r="D230">
        <v>8.2003888438483594E-2</v>
      </c>
      <c r="E230">
        <v>6.9170821600850099</v>
      </c>
      <c r="F230">
        <v>2</v>
      </c>
      <c r="G230">
        <v>2.0267158871391199E-2</v>
      </c>
      <c r="H230">
        <v>0.115354365372556</v>
      </c>
      <c r="I230" t="s">
        <v>19</v>
      </c>
      <c r="J230">
        <v>0.16666666666666699</v>
      </c>
      <c r="K230">
        <v>0.16666666666666699</v>
      </c>
      <c r="L230">
        <v>20.088243845078502</v>
      </c>
      <c r="M230">
        <v>19.677484403688901</v>
      </c>
      <c r="N230">
        <v>20.0783134201682</v>
      </c>
      <c r="O230">
        <v>20.495409649225</v>
      </c>
      <c r="P230">
        <v>20.355711826852399</v>
      </c>
      <c r="Q230">
        <v>20.694603094184501</v>
      </c>
    </row>
    <row r="231" spans="1:17" x14ac:dyDescent="0.25">
      <c r="A231" t="s">
        <v>249</v>
      </c>
      <c r="B231" t="s">
        <v>18</v>
      </c>
      <c r="C231">
        <v>1.0358313353179899E-2</v>
      </c>
      <c r="D231">
        <v>0.220045245755672</v>
      </c>
      <c r="E231">
        <v>4.7073561246950703E-2</v>
      </c>
      <c r="F231">
        <v>2</v>
      </c>
      <c r="G231">
        <v>0.96673239011761802</v>
      </c>
      <c r="H231">
        <v>0.98246666549531003</v>
      </c>
      <c r="I231" t="s">
        <v>19</v>
      </c>
      <c r="J231">
        <v>0</v>
      </c>
      <c r="K231">
        <v>0</v>
      </c>
      <c r="L231">
        <v>20.353435866914499</v>
      </c>
      <c r="M231">
        <v>20.437274222654999</v>
      </c>
      <c r="N231">
        <v>20.3239711435217</v>
      </c>
      <c r="O231">
        <v>20.6524842010082</v>
      </c>
      <c r="P231">
        <v>19.951848433037998</v>
      </c>
      <c r="Q231">
        <v>20.5414235391045</v>
      </c>
    </row>
    <row r="232" spans="1:17" x14ac:dyDescent="0.25">
      <c r="A232" t="s">
        <v>250</v>
      </c>
      <c r="B232" t="s">
        <v>18</v>
      </c>
      <c r="C232">
        <v>-0.10789773167753</v>
      </c>
      <c r="D232">
        <v>0.26064550522566199</v>
      </c>
      <c r="E232">
        <v>-0.41396352330769698</v>
      </c>
      <c r="F232">
        <v>2</v>
      </c>
      <c r="G232">
        <v>0.71907164369294396</v>
      </c>
      <c r="H232">
        <v>0.81461531459985104</v>
      </c>
      <c r="I232" t="s">
        <v>19</v>
      </c>
      <c r="J232">
        <v>0.16666666666666699</v>
      </c>
      <c r="K232">
        <v>0.16666666666666699</v>
      </c>
      <c r="L232">
        <v>21.011161942542898</v>
      </c>
      <c r="M232">
        <v>21.043517557612301</v>
      </c>
      <c r="N232">
        <v>21.2506218624134</v>
      </c>
      <c r="O232">
        <v>20.993610945882502</v>
      </c>
      <c r="P232">
        <v>21.4263505115612</v>
      </c>
      <c r="Q232">
        <v>20.561646710092401</v>
      </c>
    </row>
    <row r="233" spans="1:17" x14ac:dyDescent="0.25">
      <c r="A233" t="s">
        <v>251</v>
      </c>
      <c r="B233" t="s">
        <v>18</v>
      </c>
      <c r="C233">
        <v>-0.34191033010254102</v>
      </c>
      <c r="D233">
        <v>0.123652805707369</v>
      </c>
      <c r="E233">
        <v>-2.7650834782648701</v>
      </c>
      <c r="F233">
        <v>2</v>
      </c>
      <c r="G233">
        <v>0.109689136202811</v>
      </c>
      <c r="H233">
        <v>0.27337878115297698</v>
      </c>
      <c r="I233" t="s">
        <v>19</v>
      </c>
      <c r="J233">
        <v>0.28571428571428598</v>
      </c>
      <c r="K233">
        <v>0.28571428571428598</v>
      </c>
      <c r="L233">
        <v>20.691348337115802</v>
      </c>
      <c r="M233">
        <v>20.600938765133399</v>
      </c>
      <c r="N233">
        <v>20.687740458101</v>
      </c>
      <c r="O233">
        <v>20.1396414818132</v>
      </c>
      <c r="P233">
        <v>20.546484049033602</v>
      </c>
      <c r="Q233">
        <v>20.268171039195799</v>
      </c>
    </row>
    <row r="234" spans="1:17" x14ac:dyDescent="0.25">
      <c r="A234" t="s">
        <v>252</v>
      </c>
      <c r="B234" t="s">
        <v>18</v>
      </c>
      <c r="C234">
        <v>-0.110751264315335</v>
      </c>
      <c r="D234">
        <v>9.2195569283310005E-2</v>
      </c>
      <c r="E234">
        <v>-1.20126449867677</v>
      </c>
      <c r="F234">
        <v>2</v>
      </c>
      <c r="G234">
        <v>0.35260724387843201</v>
      </c>
      <c r="H234">
        <v>0.53091147429355501</v>
      </c>
      <c r="I234" t="s">
        <v>19</v>
      </c>
      <c r="J234">
        <v>0.180555555555556</v>
      </c>
      <c r="K234">
        <v>0.180555555555556</v>
      </c>
      <c r="L234">
        <v>21.822851099871301</v>
      </c>
      <c r="M234">
        <v>21.767430643588799</v>
      </c>
      <c r="N234">
        <v>21.650134869695801</v>
      </c>
      <c r="O234">
        <v>21.813094783444701</v>
      </c>
      <c r="P234">
        <v>21.739786113375398</v>
      </c>
      <c r="Q234">
        <v>21.3552819233897</v>
      </c>
    </row>
    <row r="235" spans="1:17" x14ac:dyDescent="0.25">
      <c r="A235" t="s">
        <v>253</v>
      </c>
      <c r="B235" t="s">
        <v>18</v>
      </c>
      <c r="C235">
        <v>-6.7079794974802098E-2</v>
      </c>
      <c r="D235">
        <v>2.1326355999046399E-2</v>
      </c>
      <c r="E235">
        <v>-3.1453941300520998</v>
      </c>
      <c r="F235">
        <v>2</v>
      </c>
      <c r="G235">
        <v>8.7946831941150494E-2</v>
      </c>
      <c r="H235">
        <v>0.245226371892067</v>
      </c>
      <c r="I235" t="s">
        <v>19</v>
      </c>
      <c r="J235">
        <v>0.105555555555556</v>
      </c>
      <c r="K235">
        <v>0.105555555555556</v>
      </c>
      <c r="L235">
        <v>23.216640681552501</v>
      </c>
      <c r="M235">
        <v>23.208196055868601</v>
      </c>
      <c r="N235">
        <v>23.212972632414701</v>
      </c>
      <c r="O235">
        <v>23.1053462991614</v>
      </c>
      <c r="P235">
        <v>23.1539557372184</v>
      </c>
      <c r="Q235">
        <v>23.1772679485316</v>
      </c>
    </row>
    <row r="236" spans="1:17" x14ac:dyDescent="0.25">
      <c r="A236" t="s">
        <v>254</v>
      </c>
      <c r="B236" t="s">
        <v>18</v>
      </c>
      <c r="C236">
        <v>1.23496100729439</v>
      </c>
      <c r="D236">
        <v>0.17318667916450201</v>
      </c>
      <c r="E236">
        <v>7.1308082887908304</v>
      </c>
      <c r="F236">
        <v>1</v>
      </c>
      <c r="G236">
        <v>8.8698923442862607E-2</v>
      </c>
      <c r="H236">
        <v>0.24615400584208799</v>
      </c>
      <c r="I236" t="s">
        <v>19</v>
      </c>
      <c r="J236">
        <v>0.16666666666666699</v>
      </c>
      <c r="K236">
        <v>0</v>
      </c>
      <c r="L236">
        <v>19.479985781384599</v>
      </c>
      <c r="M236" t="s">
        <v>19</v>
      </c>
      <c r="N236">
        <v>19.864674542556699</v>
      </c>
      <c r="O236">
        <v>20.570893752783</v>
      </c>
      <c r="P236">
        <v>20.200406385116501</v>
      </c>
      <c r="Q236">
        <v>21.301390824854401</v>
      </c>
    </row>
    <row r="237" spans="1:17" x14ac:dyDescent="0.25">
      <c r="A237" t="s">
        <v>255</v>
      </c>
      <c r="B237" t="s">
        <v>18</v>
      </c>
      <c r="C237">
        <v>-0.15245859156119501</v>
      </c>
      <c r="D237">
        <v>0.160826837684687</v>
      </c>
      <c r="E237">
        <v>-0.94796735268837096</v>
      </c>
      <c r="F237">
        <v>2</v>
      </c>
      <c r="G237">
        <v>0.44320403051121199</v>
      </c>
      <c r="H237">
        <v>0.60665516233094996</v>
      </c>
      <c r="I237" t="s">
        <v>19</v>
      </c>
      <c r="J237">
        <v>0.25</v>
      </c>
      <c r="K237">
        <v>0.25</v>
      </c>
      <c r="L237">
        <v>20.7989418941475</v>
      </c>
      <c r="M237">
        <v>20.810716522009901</v>
      </c>
      <c r="N237">
        <v>20.712645636894599</v>
      </c>
      <c r="O237">
        <v>20.330194606504701</v>
      </c>
      <c r="P237">
        <v>20.6623809716415</v>
      </c>
      <c r="Q237">
        <v>20.872352700222201</v>
      </c>
    </row>
    <row r="238" spans="1:17" x14ac:dyDescent="0.25">
      <c r="A238" t="s">
        <v>256</v>
      </c>
      <c r="B238" t="s">
        <v>18</v>
      </c>
      <c r="C238">
        <v>-0.126547711957121</v>
      </c>
      <c r="D238">
        <v>9.8457013281274E-2</v>
      </c>
      <c r="E238">
        <v>-1.2853092709159899</v>
      </c>
      <c r="F238">
        <v>2</v>
      </c>
      <c r="G238">
        <v>0.32742445668470299</v>
      </c>
      <c r="H238">
        <v>0.50850191773344899</v>
      </c>
      <c r="I238" t="s">
        <v>19</v>
      </c>
      <c r="J238">
        <v>0.155555555555556</v>
      </c>
      <c r="K238">
        <v>0.155555555555556</v>
      </c>
      <c r="L238">
        <v>22.305040090232399</v>
      </c>
      <c r="M238">
        <v>22.086830575101501</v>
      </c>
      <c r="N238">
        <v>22.388035021761201</v>
      </c>
      <c r="O238">
        <v>22.099937758409499</v>
      </c>
      <c r="P238">
        <v>22.213691135300301</v>
      </c>
      <c r="Q238">
        <v>22.0866336575139</v>
      </c>
    </row>
    <row r="239" spans="1:17" x14ac:dyDescent="0.25">
      <c r="A239" t="s">
        <v>257</v>
      </c>
      <c r="B239" t="s">
        <v>18</v>
      </c>
      <c r="C239">
        <v>1.9069367374797301E-2</v>
      </c>
      <c r="D239">
        <v>0.17572427448584799</v>
      </c>
      <c r="E239">
        <v>0.10851868605286499</v>
      </c>
      <c r="F239">
        <v>2</v>
      </c>
      <c r="G239">
        <v>0.92349062005603699</v>
      </c>
      <c r="H239">
        <v>0.95871422316819899</v>
      </c>
      <c r="I239" t="s">
        <v>19</v>
      </c>
      <c r="J239">
        <v>0.2</v>
      </c>
      <c r="K239">
        <v>0.2</v>
      </c>
      <c r="L239">
        <v>20.466156256201099</v>
      </c>
      <c r="M239">
        <v>20.483801583586398</v>
      </c>
      <c r="N239">
        <v>20.731127912148899</v>
      </c>
      <c r="O239">
        <v>20.6745155579314</v>
      </c>
      <c r="P239">
        <v>20.784688850453399</v>
      </c>
      <c r="Q239">
        <v>20.279089445675901</v>
      </c>
    </row>
    <row r="240" spans="1:17" x14ac:dyDescent="0.25">
      <c r="A240" t="s">
        <v>258</v>
      </c>
      <c r="B240" t="s">
        <v>18</v>
      </c>
      <c r="C240">
        <v>-0.10088462427966299</v>
      </c>
      <c r="D240">
        <v>0.13805020849887301</v>
      </c>
      <c r="E240">
        <v>-0.73078212178496305</v>
      </c>
      <c r="F240">
        <v>2</v>
      </c>
      <c r="G240">
        <v>0.54092782964013397</v>
      </c>
      <c r="H240">
        <v>0.68032570043009699</v>
      </c>
      <c r="I240" t="s">
        <v>19</v>
      </c>
      <c r="J240">
        <v>5.5555555555555601E-2</v>
      </c>
      <c r="K240">
        <v>5.5555555555555601E-2</v>
      </c>
      <c r="L240">
        <v>21.6833208477107</v>
      </c>
      <c r="M240">
        <v>21.306802118569699</v>
      </c>
      <c r="N240">
        <v>21.5975943870584</v>
      </c>
      <c r="O240">
        <v>21.273047340819002</v>
      </c>
      <c r="P240">
        <v>21.517730952046701</v>
      </c>
      <c r="Q240">
        <v>21.494285187634102</v>
      </c>
    </row>
    <row r="241" spans="1:17" x14ac:dyDescent="0.25">
      <c r="A241" t="s">
        <v>259</v>
      </c>
      <c r="B241" t="s">
        <v>18</v>
      </c>
      <c r="C241">
        <v>2.7935405682383702E-2</v>
      </c>
      <c r="D241">
        <v>6.0489358779324098E-2</v>
      </c>
      <c r="E241">
        <v>0.46182347186547201</v>
      </c>
      <c r="F241">
        <v>2</v>
      </c>
      <c r="G241">
        <v>0.689574255130464</v>
      </c>
      <c r="H241">
        <v>0.79229146885796198</v>
      </c>
      <c r="I241" t="s">
        <v>19</v>
      </c>
      <c r="J241">
        <v>0.16666666666666699</v>
      </c>
      <c r="K241">
        <v>0.16666666666666699</v>
      </c>
      <c r="L241">
        <v>21.012789334971298</v>
      </c>
      <c r="M241">
        <v>21.278512643010099</v>
      </c>
      <c r="N241">
        <v>20.966916997582501</v>
      </c>
      <c r="O241">
        <v>21.119934694962001</v>
      </c>
      <c r="P241">
        <v>21.1876549454886</v>
      </c>
      <c r="Q241">
        <v>21.034435552160499</v>
      </c>
    </row>
    <row r="242" spans="1:17" x14ac:dyDescent="0.25">
      <c r="A242" t="s">
        <v>260</v>
      </c>
      <c r="B242" t="s">
        <v>18</v>
      </c>
      <c r="C242">
        <v>-0.75910915957791802</v>
      </c>
      <c r="D242">
        <v>3.6455925516261603E-2</v>
      </c>
      <c r="E242">
        <v>-20.822654995806101</v>
      </c>
      <c r="F242">
        <v>2</v>
      </c>
      <c r="G242">
        <v>2.2984152717180398E-3</v>
      </c>
      <c r="H242">
        <v>4.6471767827213198E-2</v>
      </c>
      <c r="I242" t="s">
        <v>19</v>
      </c>
      <c r="J242">
        <v>8.1395348837209294E-2</v>
      </c>
      <c r="K242">
        <v>8.1395348837209294E-2</v>
      </c>
      <c r="L242">
        <v>24.204117898488899</v>
      </c>
      <c r="M242">
        <v>24.082078155172699</v>
      </c>
      <c r="N242">
        <v>24.1305259089761</v>
      </c>
      <c r="O242">
        <v>23.397447619427801</v>
      </c>
      <c r="P242">
        <v>23.394609333623698</v>
      </c>
      <c r="Q242">
        <v>23.3473375308524</v>
      </c>
    </row>
    <row r="243" spans="1:17" x14ac:dyDescent="0.25">
      <c r="A243" t="s">
        <v>261</v>
      </c>
      <c r="B243" t="s">
        <v>18</v>
      </c>
      <c r="C243">
        <v>-0.44819443748813598</v>
      </c>
      <c r="D243">
        <v>3.04194231122915E-2</v>
      </c>
      <c r="E243">
        <v>-14.733824367202899</v>
      </c>
      <c r="F243">
        <v>2</v>
      </c>
      <c r="G243">
        <v>4.5748911807965698E-3</v>
      </c>
      <c r="H243">
        <v>5.9490834319423397E-2</v>
      </c>
      <c r="I243" t="s">
        <v>19</v>
      </c>
      <c r="J243">
        <v>0.16666666666666699</v>
      </c>
      <c r="K243">
        <v>0.16666666666666699</v>
      </c>
      <c r="L243">
        <v>22.856228626991602</v>
      </c>
      <c r="M243">
        <v>22.809495567168</v>
      </c>
      <c r="N243">
        <v>22.8057837056569</v>
      </c>
      <c r="O243">
        <v>22.387030969125</v>
      </c>
      <c r="P243">
        <v>22.322354063029099</v>
      </c>
      <c r="Q243">
        <v>22.417539555198001</v>
      </c>
    </row>
    <row r="244" spans="1:17" x14ac:dyDescent="0.25">
      <c r="A244" t="s">
        <v>262</v>
      </c>
      <c r="B244" t="s">
        <v>18</v>
      </c>
      <c r="C244">
        <v>-5.9781122870871201E-2</v>
      </c>
      <c r="D244">
        <v>9.0046554658756203E-2</v>
      </c>
      <c r="E244">
        <v>-0.66389128487391802</v>
      </c>
      <c r="F244">
        <v>2</v>
      </c>
      <c r="G244">
        <v>0.57505260349655996</v>
      </c>
      <c r="H244">
        <v>0.70487106075242301</v>
      </c>
      <c r="I244" t="s">
        <v>19</v>
      </c>
      <c r="J244">
        <v>0.112612612612613</v>
      </c>
      <c r="K244">
        <v>0.112612612612613</v>
      </c>
      <c r="L244">
        <v>23.394299239226999</v>
      </c>
      <c r="M244">
        <v>23.283771976269001</v>
      </c>
      <c r="N244">
        <v>23.197734627092199</v>
      </c>
      <c r="O244">
        <v>23.388146786295501</v>
      </c>
      <c r="P244">
        <v>23.346066145436598</v>
      </c>
      <c r="Q244">
        <v>22.962249542243399</v>
      </c>
    </row>
    <row r="245" spans="1:17" x14ac:dyDescent="0.25">
      <c r="A245" t="s">
        <v>263</v>
      </c>
      <c r="B245" t="s">
        <v>18</v>
      </c>
      <c r="C245">
        <v>-0.26102846899163001</v>
      </c>
      <c r="D245">
        <v>0.17492942918613799</v>
      </c>
      <c r="E245">
        <v>-1.49219299580447</v>
      </c>
      <c r="F245">
        <v>2</v>
      </c>
      <c r="G245">
        <v>0.27418260724724902</v>
      </c>
      <c r="H245">
        <v>0.46051398353315598</v>
      </c>
      <c r="I245" t="s">
        <v>19</v>
      </c>
      <c r="J245">
        <v>0.12962962962963001</v>
      </c>
      <c r="K245">
        <v>0.12962962962963001</v>
      </c>
      <c r="L245">
        <v>23.3320618826307</v>
      </c>
      <c r="M245">
        <v>23.420791449154802</v>
      </c>
      <c r="N245">
        <v>23.470397116902902</v>
      </c>
      <c r="O245">
        <v>23.263588092140399</v>
      </c>
      <c r="P245">
        <v>23.365138399998301</v>
      </c>
      <c r="Q245">
        <v>22.811438549574699</v>
      </c>
    </row>
    <row r="246" spans="1:17" x14ac:dyDescent="0.25">
      <c r="A246" t="s">
        <v>264</v>
      </c>
      <c r="B246" t="s">
        <v>18</v>
      </c>
      <c r="C246">
        <v>-0.65347677027708995</v>
      </c>
      <c r="D246">
        <v>0.152737707259962</v>
      </c>
      <c r="E246">
        <v>-4.2784246405169899</v>
      </c>
      <c r="F246">
        <v>2</v>
      </c>
      <c r="G246">
        <v>5.0525570425812703E-2</v>
      </c>
      <c r="H246">
        <v>0.18398934136192199</v>
      </c>
      <c r="I246" t="s">
        <v>19</v>
      </c>
      <c r="J246">
        <v>9.6153846153846104E-2</v>
      </c>
      <c r="K246">
        <v>9.6153846153846201E-2</v>
      </c>
      <c r="L246">
        <v>23.626952589207001</v>
      </c>
      <c r="M246">
        <v>23.717169221730501</v>
      </c>
      <c r="N246">
        <v>23.824035654952599</v>
      </c>
      <c r="O246">
        <v>23.258382606622799</v>
      </c>
      <c r="P246">
        <v>23.157490131833601</v>
      </c>
      <c r="Q246">
        <v>22.791854416602501</v>
      </c>
    </row>
    <row r="247" spans="1:17" x14ac:dyDescent="0.25">
      <c r="A247" t="s">
        <v>265</v>
      </c>
      <c r="B247" t="s">
        <v>18</v>
      </c>
      <c r="C247">
        <v>-2.5538196571804599E-2</v>
      </c>
      <c r="D247">
        <v>1.3738984088358999E-4</v>
      </c>
      <c r="E247">
        <v>-185.881258814783</v>
      </c>
      <c r="F247">
        <v>0</v>
      </c>
      <c r="G247" t="s">
        <v>19</v>
      </c>
      <c r="H247" t="s">
        <v>19</v>
      </c>
      <c r="I247" t="s">
        <v>19</v>
      </c>
      <c r="J247">
        <v>0.33333333333333298</v>
      </c>
      <c r="K247">
        <v>0</v>
      </c>
      <c r="L247" t="s">
        <v>19</v>
      </c>
      <c r="M247">
        <v>23.970623087924199</v>
      </c>
      <c r="N247">
        <v>23.8262528328112</v>
      </c>
      <c r="O247">
        <v>23.7900423560876</v>
      </c>
      <c r="P247">
        <v>23.945084904783901</v>
      </c>
      <c r="Q247" t="s">
        <v>19</v>
      </c>
    </row>
    <row r="248" spans="1:17" x14ac:dyDescent="0.25">
      <c r="A248" t="s">
        <v>266</v>
      </c>
      <c r="B248" t="s">
        <v>18</v>
      </c>
      <c r="C248">
        <v>2.5560679243407502E-3</v>
      </c>
      <c r="D248">
        <v>8.0739134594795495E-2</v>
      </c>
      <c r="E248">
        <v>3.16583517666972E-2</v>
      </c>
      <c r="F248">
        <v>2</v>
      </c>
      <c r="G248">
        <v>0.97761977173508396</v>
      </c>
      <c r="H248">
        <v>0.99021315619922901</v>
      </c>
      <c r="I248" t="s">
        <v>19</v>
      </c>
      <c r="J248">
        <v>0.109195402298851</v>
      </c>
      <c r="K248">
        <v>0.109195402298851</v>
      </c>
      <c r="L248">
        <v>23.2009315810202</v>
      </c>
      <c r="M248">
        <v>23.183891539128901</v>
      </c>
      <c r="N248">
        <v>23.1795351674287</v>
      </c>
      <c r="O248">
        <v>23.306854283945299</v>
      </c>
      <c r="P248">
        <v>23.242202279351901</v>
      </c>
      <c r="Q248">
        <v>23.022969928053602</v>
      </c>
    </row>
    <row r="249" spans="1:17" x14ac:dyDescent="0.25">
      <c r="A249" t="s">
        <v>267</v>
      </c>
      <c r="B249" t="s">
        <v>18</v>
      </c>
      <c r="C249">
        <v>-9.6007146921659597E-2</v>
      </c>
      <c r="D249">
        <v>1.1871011943254999E-2</v>
      </c>
      <c r="E249">
        <v>-8.0875284584487108</v>
      </c>
      <c r="F249">
        <v>2</v>
      </c>
      <c r="G249">
        <v>1.49467108461954E-2</v>
      </c>
      <c r="H249">
        <v>9.9162084770227393E-2</v>
      </c>
      <c r="I249" t="s">
        <v>19</v>
      </c>
      <c r="J249">
        <v>0.13888888888888901</v>
      </c>
      <c r="K249">
        <v>0.13888888888888901</v>
      </c>
      <c r="L249">
        <v>21.437210538664001</v>
      </c>
      <c r="M249">
        <v>21.268851594393201</v>
      </c>
      <c r="N249">
        <v>21.327364825816002</v>
      </c>
      <c r="O249">
        <v>21.352937922294899</v>
      </c>
      <c r="P249">
        <v>21.149103050920601</v>
      </c>
      <c r="Q249">
        <v>21.243364544892799</v>
      </c>
    </row>
    <row r="250" spans="1:17" x14ac:dyDescent="0.25">
      <c r="A250" t="s">
        <v>268</v>
      </c>
      <c r="B250" t="s">
        <v>18</v>
      </c>
      <c r="C250">
        <v>-0.19850817199194201</v>
      </c>
      <c r="D250">
        <v>0.13016617624116</v>
      </c>
      <c r="E250">
        <v>-1.5250365165844999</v>
      </c>
      <c r="F250">
        <v>2</v>
      </c>
      <c r="G250">
        <v>0.26675312879038099</v>
      </c>
      <c r="H250">
        <v>0.45341624693513</v>
      </c>
      <c r="I250" t="s">
        <v>19</v>
      </c>
      <c r="J250">
        <v>0.15151515151515099</v>
      </c>
      <c r="K250">
        <v>0.15151515151515199</v>
      </c>
      <c r="L250">
        <v>22.795661167147401</v>
      </c>
      <c r="M250">
        <v>22.719149666410299</v>
      </c>
      <c r="N250">
        <v>22.686695408334099</v>
      </c>
      <c r="O250">
        <v>22.684257836241699</v>
      </c>
      <c r="P250">
        <v>22.6895490916318</v>
      </c>
      <c r="Q250">
        <v>22.2321747980426</v>
      </c>
    </row>
    <row r="251" spans="1:17" x14ac:dyDescent="0.25">
      <c r="A251" t="s">
        <v>269</v>
      </c>
      <c r="B251" t="s">
        <v>18</v>
      </c>
      <c r="C251">
        <v>-0.245518081856934</v>
      </c>
      <c r="D251">
        <v>0.203329284147932</v>
      </c>
      <c r="E251">
        <v>-1.20749002233396</v>
      </c>
      <c r="F251">
        <v>2</v>
      </c>
      <c r="G251">
        <v>0.35066466408879998</v>
      </c>
      <c r="H251">
        <v>0.52911840098123897</v>
      </c>
      <c r="I251" t="s">
        <v>19</v>
      </c>
      <c r="J251">
        <v>0.11111111111111099</v>
      </c>
      <c r="K251">
        <v>0.11111111111111099</v>
      </c>
      <c r="L251">
        <v>21.200174377717399</v>
      </c>
      <c r="M251">
        <v>21.7745024145202</v>
      </c>
      <c r="N251">
        <v>21.674562289681401</v>
      </c>
      <c r="O251">
        <v>21.475022039292199</v>
      </c>
      <c r="P251">
        <v>21.3082913132009</v>
      </c>
      <c r="Q251">
        <v>21.129371483855198</v>
      </c>
    </row>
    <row r="252" spans="1:17" x14ac:dyDescent="0.25">
      <c r="A252" t="s">
        <v>270</v>
      </c>
      <c r="B252" t="s">
        <v>18</v>
      </c>
      <c r="C252">
        <v>-0.98496122215720106</v>
      </c>
      <c r="D252">
        <v>0.188866253432902</v>
      </c>
      <c r="E252">
        <v>-5.2151255412451203</v>
      </c>
      <c r="F252">
        <v>2</v>
      </c>
      <c r="G252">
        <v>3.4856971530482297E-2</v>
      </c>
      <c r="H252">
        <v>0.15133200523356599</v>
      </c>
      <c r="I252" t="s">
        <v>19</v>
      </c>
      <c r="J252">
        <v>0.14285714285714299</v>
      </c>
      <c r="K252">
        <v>0.14285714285714299</v>
      </c>
      <c r="L252">
        <v>22.372303777854</v>
      </c>
      <c r="M252">
        <v>22.215802897068102</v>
      </c>
      <c r="N252">
        <v>22.287796330791402</v>
      </c>
      <c r="O252">
        <v>21.4136975623918</v>
      </c>
      <c r="P252">
        <v>21.557532502630899</v>
      </c>
      <c r="Q252">
        <v>20.949789274219199</v>
      </c>
    </row>
    <row r="253" spans="1:17" x14ac:dyDescent="0.25">
      <c r="A253" t="s">
        <v>271</v>
      </c>
      <c r="B253" t="s">
        <v>18</v>
      </c>
      <c r="C253">
        <v>-2.9736498951062201E-2</v>
      </c>
      <c r="D253">
        <v>3.25335365311532E-2</v>
      </c>
      <c r="E253">
        <v>-0.91402602119776599</v>
      </c>
      <c r="F253">
        <v>2</v>
      </c>
      <c r="G253">
        <v>0.45718973033701799</v>
      </c>
      <c r="H253">
        <v>0.61666036880104502</v>
      </c>
      <c r="I253" t="s">
        <v>19</v>
      </c>
      <c r="J253">
        <v>9.375E-2</v>
      </c>
      <c r="K253">
        <v>9.375E-2</v>
      </c>
      <c r="L253">
        <v>22.777146644403299</v>
      </c>
      <c r="M253">
        <v>22.728348099603501</v>
      </c>
      <c r="N253">
        <v>22.828677431316098</v>
      </c>
      <c r="O253">
        <v>22.728305010742499</v>
      </c>
      <c r="P253">
        <v>22.777241806924899</v>
      </c>
      <c r="Q253">
        <v>22.739415860802399</v>
      </c>
    </row>
    <row r="254" spans="1:17" x14ac:dyDescent="0.25">
      <c r="A254" t="s">
        <v>272</v>
      </c>
      <c r="B254" t="s">
        <v>18</v>
      </c>
      <c r="C254">
        <v>0.247436938158937</v>
      </c>
      <c r="D254">
        <v>0.186575694388879</v>
      </c>
      <c r="E254">
        <v>1.32620135205395</v>
      </c>
      <c r="F254">
        <v>2</v>
      </c>
      <c r="G254">
        <v>0.31595562176950698</v>
      </c>
      <c r="H254">
        <v>0.49879111040113699</v>
      </c>
      <c r="I254" t="s">
        <v>19</v>
      </c>
      <c r="J254">
        <v>8.3333333333333398E-2</v>
      </c>
      <c r="K254">
        <v>8.3333333333333301E-2</v>
      </c>
      <c r="L254">
        <v>21.360942613610799</v>
      </c>
      <c r="M254">
        <v>21.033653427589002</v>
      </c>
      <c r="N254">
        <v>21.162643190505701</v>
      </c>
      <c r="O254">
        <v>21.2359799520904</v>
      </c>
      <c r="P254">
        <v>21.751067313933898</v>
      </c>
      <c r="Q254">
        <v>21.312502780157899</v>
      </c>
    </row>
    <row r="255" spans="1:17" x14ac:dyDescent="0.25">
      <c r="A255" t="s">
        <v>273</v>
      </c>
      <c r="B255" t="s">
        <v>18</v>
      </c>
      <c r="C255">
        <v>4.9671442065398197E-2</v>
      </c>
      <c r="D255">
        <v>4.6469300485069101E-2</v>
      </c>
      <c r="E255">
        <v>1.0689087536697</v>
      </c>
      <c r="F255">
        <v>2</v>
      </c>
      <c r="G255">
        <v>0.39702620927280802</v>
      </c>
      <c r="H255">
        <v>0.57207459934306404</v>
      </c>
      <c r="I255" t="s">
        <v>19</v>
      </c>
      <c r="J255">
        <v>6.6666666666666693E-2</v>
      </c>
      <c r="K255">
        <v>6.6666666666666693E-2</v>
      </c>
      <c r="L255">
        <v>21.534161331175799</v>
      </c>
      <c r="M255">
        <v>21.375185957549199</v>
      </c>
      <c r="N255">
        <v>21.456744309618401</v>
      </c>
      <c r="O255">
        <v>21.527481335137299</v>
      </c>
      <c r="P255">
        <v>21.517037604427198</v>
      </c>
      <c r="Q255">
        <v>21.4705869849751</v>
      </c>
    </row>
    <row r="256" spans="1:17" x14ac:dyDescent="0.25">
      <c r="A256" t="s">
        <v>274</v>
      </c>
      <c r="B256" t="s">
        <v>18</v>
      </c>
      <c r="C256">
        <v>0.15135653836927099</v>
      </c>
      <c r="D256">
        <v>0.16869371529330701</v>
      </c>
      <c r="E256">
        <v>0.897226894944535</v>
      </c>
      <c r="F256">
        <v>2</v>
      </c>
      <c r="G256">
        <v>0.46428401645178702</v>
      </c>
      <c r="H256">
        <v>0.62103682979733599</v>
      </c>
      <c r="I256" t="s">
        <v>19</v>
      </c>
      <c r="J256">
        <v>0</v>
      </c>
      <c r="K256">
        <v>0</v>
      </c>
      <c r="L256">
        <v>22.0157971657557</v>
      </c>
      <c r="M256">
        <v>21.8618439440156</v>
      </c>
      <c r="N256">
        <v>21.808161276452999</v>
      </c>
      <c r="O256">
        <v>21.851843088029302</v>
      </c>
      <c r="P256">
        <v>21.931171811591099</v>
      </c>
      <c r="Q256">
        <v>22.3568571017118</v>
      </c>
    </row>
    <row r="257" spans="1:17" x14ac:dyDescent="0.25">
      <c r="A257" t="s">
        <v>275</v>
      </c>
      <c r="B257" t="s">
        <v>18</v>
      </c>
      <c r="C257">
        <v>1.1457344489637501E-3</v>
      </c>
      <c r="D257">
        <v>3.8220223875100101E-2</v>
      </c>
      <c r="E257">
        <v>2.9977177860284001E-2</v>
      </c>
      <c r="F257">
        <v>2</v>
      </c>
      <c r="G257">
        <v>0.97880769473611595</v>
      </c>
      <c r="H257">
        <v>0.99047338481719305</v>
      </c>
      <c r="I257" t="s">
        <v>19</v>
      </c>
      <c r="J257">
        <v>0</v>
      </c>
      <c r="K257">
        <v>0</v>
      </c>
      <c r="L257">
        <v>24.2499252358731</v>
      </c>
      <c r="M257">
        <v>24.275326860888999</v>
      </c>
      <c r="N257">
        <v>23.986820001899101</v>
      </c>
      <c r="O257">
        <v>24.229176591354101</v>
      </c>
      <c r="P257">
        <v>24.223993971059102</v>
      </c>
      <c r="Q257">
        <v>24.0623387395949</v>
      </c>
    </row>
    <row r="258" spans="1:17" x14ac:dyDescent="0.25">
      <c r="A258" t="s">
        <v>276</v>
      </c>
      <c r="B258" t="s">
        <v>18</v>
      </c>
      <c r="C258">
        <v>-0.217467881193803</v>
      </c>
      <c r="D258">
        <v>2.7787296421551699E-2</v>
      </c>
      <c r="E258">
        <v>-7.8261619228682999</v>
      </c>
      <c r="F258">
        <v>2</v>
      </c>
      <c r="G258">
        <v>1.59375772166497E-2</v>
      </c>
      <c r="H258">
        <v>0.10148143602087401</v>
      </c>
      <c r="I258" t="s">
        <v>19</v>
      </c>
      <c r="J258">
        <v>9.0643274853801206E-2</v>
      </c>
      <c r="K258">
        <v>9.0643274853801206E-2</v>
      </c>
      <c r="L258">
        <v>22.865383133859702</v>
      </c>
      <c r="M258">
        <v>22.803260998462498</v>
      </c>
      <c r="N258">
        <v>22.824851202096699</v>
      </c>
      <c r="O258">
        <v>22.682567836557201</v>
      </c>
      <c r="P258">
        <v>22.530839702753699</v>
      </c>
      <c r="Q258">
        <v>22.627684151526601</v>
      </c>
    </row>
    <row r="259" spans="1:17" x14ac:dyDescent="0.25">
      <c r="A259" t="s">
        <v>277</v>
      </c>
      <c r="B259" t="s">
        <v>18</v>
      </c>
      <c r="C259">
        <v>-0.17238300624817801</v>
      </c>
      <c r="D259">
        <v>6.8741555290536702E-2</v>
      </c>
      <c r="E259">
        <v>-2.5076972076002599</v>
      </c>
      <c r="F259">
        <v>2</v>
      </c>
      <c r="G259">
        <v>0.12896433246556599</v>
      </c>
      <c r="H259">
        <v>0.29697006587747998</v>
      </c>
      <c r="I259" t="s">
        <v>19</v>
      </c>
      <c r="J259">
        <v>0.15151515151515099</v>
      </c>
      <c r="K259">
        <v>0.15151515151515199</v>
      </c>
      <c r="L259">
        <v>22.9026768233769</v>
      </c>
      <c r="M259">
        <v>23.041329385898699</v>
      </c>
      <c r="N259">
        <v>23.064238244117501</v>
      </c>
      <c r="O259">
        <v>22.9038941962006</v>
      </c>
      <c r="P259">
        <v>22.8433942564224</v>
      </c>
      <c r="Q259">
        <v>22.7438069820256</v>
      </c>
    </row>
    <row r="260" spans="1:17" x14ac:dyDescent="0.25">
      <c r="A260" t="s">
        <v>278</v>
      </c>
      <c r="B260" t="s">
        <v>18</v>
      </c>
      <c r="C260">
        <v>0.101258069906531</v>
      </c>
      <c r="D260">
        <v>0.14079426922716601</v>
      </c>
      <c r="E260">
        <v>0.71919170050277204</v>
      </c>
      <c r="F260">
        <v>2</v>
      </c>
      <c r="G260">
        <v>0.54670321447361903</v>
      </c>
      <c r="H260">
        <v>0.68434606387234298</v>
      </c>
      <c r="I260" t="s">
        <v>19</v>
      </c>
      <c r="J260">
        <v>9.8214285714285698E-2</v>
      </c>
      <c r="K260">
        <v>9.8214285714285698E-2</v>
      </c>
      <c r="L260">
        <v>23.004425956728099</v>
      </c>
      <c r="M260">
        <v>22.9885557011179</v>
      </c>
      <c r="N260">
        <v>23.018657945503801</v>
      </c>
      <c r="O260">
        <v>23.310030184873799</v>
      </c>
      <c r="P260">
        <v>23.169295217680801</v>
      </c>
      <c r="Q260">
        <v>22.8360884105149</v>
      </c>
    </row>
    <row r="261" spans="1:17" x14ac:dyDescent="0.25">
      <c r="A261" t="s">
        <v>279</v>
      </c>
      <c r="B261" t="s">
        <v>18</v>
      </c>
      <c r="C261">
        <v>-0.219672952527039</v>
      </c>
      <c r="D261">
        <v>0.130483068852661</v>
      </c>
      <c r="E261">
        <v>-1.68353606685239</v>
      </c>
      <c r="F261">
        <v>2</v>
      </c>
      <c r="G261">
        <v>0.23430482665244301</v>
      </c>
      <c r="H261">
        <v>0.41452428915261402</v>
      </c>
      <c r="I261" t="s">
        <v>19</v>
      </c>
      <c r="J261">
        <v>0.14583333333333301</v>
      </c>
      <c r="K261">
        <v>0.14583333333333301</v>
      </c>
      <c r="L261">
        <v>22.749524959125999</v>
      </c>
      <c r="M261">
        <v>22.4562606862754</v>
      </c>
      <c r="N261">
        <v>22.784883630416399</v>
      </c>
      <c r="O261">
        <v>22.404519544413599</v>
      </c>
      <c r="P261">
        <v>22.595376487919001</v>
      </c>
      <c r="Q261">
        <v>22.331754385904102</v>
      </c>
    </row>
    <row r="262" spans="1:17" x14ac:dyDescent="0.25">
      <c r="A262" t="s">
        <v>280</v>
      </c>
      <c r="B262" t="s">
        <v>18</v>
      </c>
      <c r="C262">
        <v>-0.13346457342646501</v>
      </c>
      <c r="D262">
        <v>2.40179181844602E-2</v>
      </c>
      <c r="E262">
        <v>-5.5568751796655897</v>
      </c>
      <c r="F262">
        <v>2</v>
      </c>
      <c r="G262">
        <v>3.0891830802577E-2</v>
      </c>
      <c r="H262">
        <v>0.14371006909308201</v>
      </c>
      <c r="I262" t="s">
        <v>19</v>
      </c>
      <c r="J262">
        <v>7.4561403508771898E-2</v>
      </c>
      <c r="K262">
        <v>7.4561403508771898E-2</v>
      </c>
      <c r="L262">
        <v>23.975817621445099</v>
      </c>
      <c r="M262">
        <v>24.008298185669801</v>
      </c>
      <c r="N262">
        <v>24.015652849170799</v>
      </c>
      <c r="O262">
        <v>23.886445441664499</v>
      </c>
      <c r="P262">
        <v>23.887795986933298</v>
      </c>
      <c r="Q262">
        <v>23.825133507408399</v>
      </c>
    </row>
    <row r="263" spans="1:17" x14ac:dyDescent="0.25">
      <c r="A263" t="s">
        <v>281</v>
      </c>
      <c r="B263" t="s">
        <v>18</v>
      </c>
      <c r="C263">
        <v>-0.10857026709060399</v>
      </c>
      <c r="D263">
        <v>0.245229602562094</v>
      </c>
      <c r="E263">
        <v>-0.442729042319076</v>
      </c>
      <c r="F263">
        <v>2</v>
      </c>
      <c r="G263">
        <v>0.70124102991725301</v>
      </c>
      <c r="H263">
        <v>0.80125656970631198</v>
      </c>
      <c r="I263" t="s">
        <v>19</v>
      </c>
      <c r="J263">
        <v>0.128571428571429</v>
      </c>
      <c r="K263">
        <v>0.128571428571429</v>
      </c>
      <c r="L263">
        <v>23.207874921385599</v>
      </c>
      <c r="M263">
        <v>23.204416467571701</v>
      </c>
      <c r="N263">
        <v>23.2609218734354</v>
      </c>
      <c r="O263">
        <v>23.384404433650101</v>
      </c>
      <c r="P263">
        <v>23.335543426093398</v>
      </c>
      <c r="Q263">
        <v>22.627554601377401</v>
      </c>
    </row>
    <row r="264" spans="1:17" x14ac:dyDescent="0.25">
      <c r="A264" t="s">
        <v>282</v>
      </c>
      <c r="B264" t="s">
        <v>18</v>
      </c>
      <c r="C264">
        <v>1.0821894597947099</v>
      </c>
      <c r="D264">
        <v>0.317846652333511</v>
      </c>
      <c r="E264">
        <v>3.4047533672281101</v>
      </c>
      <c r="F264">
        <v>2</v>
      </c>
      <c r="G264">
        <v>7.6496691656450205E-2</v>
      </c>
      <c r="H264">
        <v>0.224003415705716</v>
      </c>
      <c r="I264" t="s">
        <v>19</v>
      </c>
      <c r="J264">
        <v>9.5238095238095205E-2</v>
      </c>
      <c r="K264">
        <v>9.5238095238095205E-2</v>
      </c>
      <c r="L264">
        <v>22.734167430628499</v>
      </c>
      <c r="M264">
        <v>22.250929149888801</v>
      </c>
      <c r="N264">
        <v>22.397101787638402</v>
      </c>
      <c r="O264">
        <v>23.087379340127001</v>
      </c>
      <c r="P264">
        <v>24.063991316085001</v>
      </c>
      <c r="Q264">
        <v>23.477396091327901</v>
      </c>
    </row>
    <row r="265" spans="1:17" x14ac:dyDescent="0.25">
      <c r="A265" t="s">
        <v>283</v>
      </c>
      <c r="B265" t="s">
        <v>18</v>
      </c>
      <c r="C265">
        <v>-8.3490729701338803E-3</v>
      </c>
      <c r="D265">
        <v>7.6145173144254105E-2</v>
      </c>
      <c r="E265">
        <v>-0.109646778979895</v>
      </c>
      <c r="F265">
        <v>2</v>
      </c>
      <c r="G265">
        <v>0.92270000412229403</v>
      </c>
      <c r="H265">
        <v>0.95836208843034698</v>
      </c>
      <c r="I265" t="s">
        <v>19</v>
      </c>
      <c r="J265">
        <v>9.0909090909090898E-2</v>
      </c>
      <c r="K265">
        <v>9.0909090909090898E-2</v>
      </c>
      <c r="L265">
        <v>23.326874831492301</v>
      </c>
      <c r="M265">
        <v>23.176251609002801</v>
      </c>
      <c r="N265">
        <v>23.391226559906901</v>
      </c>
      <c r="O265">
        <v>23.365718231855901</v>
      </c>
      <c r="P265">
        <v>23.281697173830199</v>
      </c>
      <c r="Q265">
        <v>23.221890375805501</v>
      </c>
    </row>
    <row r="266" spans="1:17" x14ac:dyDescent="0.25">
      <c r="A266" t="s">
        <v>284</v>
      </c>
      <c r="B266" t="s">
        <v>18</v>
      </c>
      <c r="C266">
        <v>-0.24023050012764199</v>
      </c>
      <c r="D266">
        <v>8.6533476558847702E-2</v>
      </c>
      <c r="E266">
        <v>-2.7761568086805299</v>
      </c>
      <c r="F266">
        <v>2</v>
      </c>
      <c r="G266">
        <v>0.108953363136087</v>
      </c>
      <c r="H266">
        <v>0.27337878115297698</v>
      </c>
      <c r="I266" t="s">
        <v>19</v>
      </c>
      <c r="J266">
        <v>0.25</v>
      </c>
      <c r="K266">
        <v>0.25</v>
      </c>
      <c r="L266">
        <v>21.237511871508001</v>
      </c>
      <c r="M266">
        <v>21.539786928685299</v>
      </c>
      <c r="N266">
        <v>21.149083298144401</v>
      </c>
      <c r="O266">
        <v>21.0437819187147</v>
      </c>
      <c r="P266">
        <v>21.131937173350401</v>
      </c>
      <c r="Q266">
        <v>21.029971505889598</v>
      </c>
    </row>
    <row r="267" spans="1:17" x14ac:dyDescent="0.25">
      <c r="A267" t="s">
        <v>285</v>
      </c>
      <c r="B267" t="s">
        <v>18</v>
      </c>
      <c r="C267">
        <v>-0.14561319370241699</v>
      </c>
      <c r="D267">
        <v>0.120190037093067</v>
      </c>
      <c r="E267">
        <v>-1.2115246589837001</v>
      </c>
      <c r="F267">
        <v>2</v>
      </c>
      <c r="G267">
        <v>0.34941246530721098</v>
      </c>
      <c r="H267">
        <v>0.528726061188317</v>
      </c>
      <c r="I267" t="s">
        <v>19</v>
      </c>
      <c r="J267">
        <v>0.13636363636363599</v>
      </c>
      <c r="K267">
        <v>0.13636363636363599</v>
      </c>
      <c r="L267">
        <v>22.750774963051501</v>
      </c>
      <c r="M267">
        <v>22.420555688121102</v>
      </c>
      <c r="N267">
        <v>22.419088161276701</v>
      </c>
      <c r="O267">
        <v>22.310563057947501</v>
      </c>
      <c r="P267">
        <v>22.369320997225799</v>
      </c>
      <c r="Q267">
        <v>22.4736951761688</v>
      </c>
    </row>
    <row r="268" spans="1:17" x14ac:dyDescent="0.25">
      <c r="A268" t="s">
        <v>286</v>
      </c>
      <c r="B268" t="s">
        <v>18</v>
      </c>
      <c r="C268">
        <v>-0.37871572174875201</v>
      </c>
      <c r="D268">
        <v>0.10587622486483</v>
      </c>
      <c r="E268">
        <v>-3.57696661580303</v>
      </c>
      <c r="F268">
        <v>2</v>
      </c>
      <c r="G268">
        <v>7.0044966287788002E-2</v>
      </c>
      <c r="H268">
        <v>0.21388170430758</v>
      </c>
      <c r="I268" t="s">
        <v>19</v>
      </c>
      <c r="J268">
        <v>0.141666666666667</v>
      </c>
      <c r="K268">
        <v>0.141666666666667</v>
      </c>
      <c r="L268">
        <v>24.495282966031201</v>
      </c>
      <c r="M268">
        <v>24.703361952209601</v>
      </c>
      <c r="N268">
        <v>24.775655813444601</v>
      </c>
      <c r="O268">
        <v>24.379293616306501</v>
      </c>
      <c r="P268">
        <v>24.299816440964399</v>
      </c>
      <c r="Q268">
        <v>24.1590435091681</v>
      </c>
    </row>
    <row r="269" spans="1:17" x14ac:dyDescent="0.25">
      <c r="A269" t="s">
        <v>287</v>
      </c>
      <c r="B269" t="s">
        <v>18</v>
      </c>
      <c r="C269">
        <v>-0.78180478868663705</v>
      </c>
      <c r="D269">
        <v>0.25023717198291701</v>
      </c>
      <c r="E269">
        <v>-3.1242552115319202</v>
      </c>
      <c r="F269">
        <v>2</v>
      </c>
      <c r="G269">
        <v>8.8986274299402798E-2</v>
      </c>
      <c r="H269">
        <v>0.24630751021855499</v>
      </c>
      <c r="I269" t="s">
        <v>19</v>
      </c>
      <c r="J269">
        <v>8.77192982456141E-2</v>
      </c>
      <c r="K269">
        <v>8.7719298245614002E-2</v>
      </c>
      <c r="L269">
        <v>24.1104909891185</v>
      </c>
      <c r="M269">
        <v>23.913414611718402</v>
      </c>
      <c r="N269">
        <v>23.665029013855499</v>
      </c>
      <c r="O269">
        <v>23.390202562902001</v>
      </c>
      <c r="P269">
        <v>22.6707078825205</v>
      </c>
      <c r="Q269">
        <v>23.282609803210001</v>
      </c>
    </row>
    <row r="270" spans="1:17" x14ac:dyDescent="0.25">
      <c r="A270" t="s">
        <v>288</v>
      </c>
      <c r="B270" t="s">
        <v>18</v>
      </c>
      <c r="C270">
        <v>0.483869165719085</v>
      </c>
      <c r="D270">
        <v>2.84093817683422E-2</v>
      </c>
      <c r="E270">
        <v>17.032020255304602</v>
      </c>
      <c r="F270">
        <v>2</v>
      </c>
      <c r="G270">
        <v>3.42948635517804E-3</v>
      </c>
      <c r="H270">
        <v>5.4334324865992302E-2</v>
      </c>
      <c r="I270" t="s">
        <v>19</v>
      </c>
      <c r="J270">
        <v>4.1666666666666602E-2</v>
      </c>
      <c r="K270">
        <v>4.1666666666666699E-2</v>
      </c>
      <c r="L270">
        <v>23.1616131449539</v>
      </c>
      <c r="M270">
        <v>23.058207983291201</v>
      </c>
      <c r="N270">
        <v>23.111121969825899</v>
      </c>
      <c r="O270">
        <v>23.618927872383999</v>
      </c>
      <c r="P270">
        <v>23.5988563827291</v>
      </c>
      <c r="Q270">
        <v>23.564766340115199</v>
      </c>
    </row>
    <row r="271" spans="1:17" x14ac:dyDescent="0.25">
      <c r="A271" t="s">
        <v>289</v>
      </c>
      <c r="B271" t="s">
        <v>18</v>
      </c>
      <c r="C271">
        <v>0.68791419659765096</v>
      </c>
      <c r="D271">
        <v>0.14528314041728199</v>
      </c>
      <c r="E271">
        <v>4.7349898592625799</v>
      </c>
      <c r="F271">
        <v>2</v>
      </c>
      <c r="G271">
        <v>4.1824467735822601E-2</v>
      </c>
      <c r="H271">
        <v>0.166752512965854</v>
      </c>
      <c r="I271" t="s">
        <v>19</v>
      </c>
      <c r="J271">
        <v>0.27777777777777801</v>
      </c>
      <c r="K271">
        <v>0.27777777777777801</v>
      </c>
      <c r="L271">
        <v>20.777051581801501</v>
      </c>
      <c r="M271">
        <v>21.078295509596501</v>
      </c>
      <c r="N271">
        <v>20.685680260802702</v>
      </c>
      <c r="O271">
        <v>21.480297582835199</v>
      </c>
      <c r="P271">
        <v>22.009831043048401</v>
      </c>
      <c r="Q271">
        <v>21.114641316110099</v>
      </c>
    </row>
    <row r="272" spans="1:17" x14ac:dyDescent="0.25">
      <c r="A272" t="s">
        <v>290</v>
      </c>
      <c r="B272" t="s">
        <v>18</v>
      </c>
      <c r="C272">
        <v>-0.13378290254217001</v>
      </c>
      <c r="D272">
        <v>6.0459396480601099E-2</v>
      </c>
      <c r="E272">
        <v>-2.2127727091204998</v>
      </c>
      <c r="F272">
        <v>2</v>
      </c>
      <c r="G272">
        <v>0.15738973033217701</v>
      </c>
      <c r="H272">
        <v>0.336493854476548</v>
      </c>
      <c r="I272" t="s">
        <v>19</v>
      </c>
      <c r="J272">
        <v>0.108974358974359</v>
      </c>
      <c r="K272">
        <v>0.108974358974359</v>
      </c>
      <c r="L272">
        <v>23.563190671481099</v>
      </c>
      <c r="M272">
        <v>23.454877640578399</v>
      </c>
      <c r="N272">
        <v>23.547715515184699</v>
      </c>
      <c r="O272">
        <v>23.4212718480372</v>
      </c>
      <c r="P272">
        <v>23.453504156846201</v>
      </c>
      <c r="Q272">
        <v>23.289659114734299</v>
      </c>
    </row>
    <row r="273" spans="1:17" x14ac:dyDescent="0.25">
      <c r="A273" t="s">
        <v>291</v>
      </c>
      <c r="B273" t="s">
        <v>18</v>
      </c>
      <c r="C273">
        <v>-0.80247741774894399</v>
      </c>
      <c r="D273">
        <v>9.0564427057418406E-2</v>
      </c>
      <c r="E273">
        <v>-8.8608457406810395</v>
      </c>
      <c r="F273">
        <v>2</v>
      </c>
      <c r="G273">
        <v>1.2498212280926501E-2</v>
      </c>
      <c r="H273">
        <v>9.1495533353127503E-2</v>
      </c>
      <c r="I273" t="s">
        <v>19</v>
      </c>
      <c r="J273">
        <v>5.5555555555555601E-2</v>
      </c>
      <c r="K273">
        <v>5.5555555555555601E-2</v>
      </c>
      <c r="L273">
        <v>21.562244061728101</v>
      </c>
      <c r="M273">
        <v>21.945087076953701</v>
      </c>
      <c r="N273">
        <v>21.863907822779101</v>
      </c>
      <c r="O273">
        <v>20.9344409368721</v>
      </c>
      <c r="P273">
        <v>21.013770525975399</v>
      </c>
      <c r="Q273">
        <v>21.015595245366601</v>
      </c>
    </row>
    <row r="274" spans="1:17" x14ac:dyDescent="0.25">
      <c r="A274" t="s">
        <v>292</v>
      </c>
      <c r="B274" t="s">
        <v>18</v>
      </c>
      <c r="C274">
        <v>-6.3515104922638899E-2</v>
      </c>
      <c r="D274">
        <v>0.18076433867914099</v>
      </c>
      <c r="E274">
        <v>-0.35136966387700602</v>
      </c>
      <c r="F274">
        <v>2</v>
      </c>
      <c r="G274">
        <v>0.75887504732411204</v>
      </c>
      <c r="H274">
        <v>0.84660626666794003</v>
      </c>
      <c r="I274" t="s">
        <v>19</v>
      </c>
      <c r="J274">
        <v>0.15151515151515099</v>
      </c>
      <c r="K274">
        <v>0.15151515151515199</v>
      </c>
      <c r="L274">
        <v>22.0448224199476</v>
      </c>
      <c r="M274">
        <v>22.022605385961899</v>
      </c>
      <c r="N274">
        <v>21.998931969440701</v>
      </c>
      <c r="O274">
        <v>22.170006808126299</v>
      </c>
      <c r="P274">
        <v>22.131801724379301</v>
      </c>
      <c r="Q274">
        <v>21.574005928076598</v>
      </c>
    </row>
    <row r="275" spans="1:17" x14ac:dyDescent="0.25">
      <c r="A275" t="s">
        <v>293</v>
      </c>
      <c r="B275" t="s">
        <v>18</v>
      </c>
      <c r="C275">
        <v>0.15323086167518599</v>
      </c>
      <c r="D275">
        <v>2.5157143182580201E-2</v>
      </c>
      <c r="E275">
        <v>6.09094842618254</v>
      </c>
      <c r="F275">
        <v>2</v>
      </c>
      <c r="G275">
        <v>2.5911374383836599E-2</v>
      </c>
      <c r="H275">
        <v>0.13046334173430199</v>
      </c>
      <c r="I275" t="s">
        <v>19</v>
      </c>
      <c r="J275">
        <v>0.104166666666667</v>
      </c>
      <c r="K275">
        <v>0.104166666666667</v>
      </c>
      <c r="L275">
        <v>23.732269003900502</v>
      </c>
      <c r="M275">
        <v>23.649489690494502</v>
      </c>
      <c r="N275">
        <v>23.616248960295501</v>
      </c>
      <c r="O275">
        <v>23.8399693787639</v>
      </c>
      <c r="P275">
        <v>23.844029708244801</v>
      </c>
      <c r="Q275">
        <v>23.7737011527073</v>
      </c>
    </row>
    <row r="276" spans="1:17" x14ac:dyDescent="0.25">
      <c r="A276" t="s">
        <v>294</v>
      </c>
      <c r="B276" t="s">
        <v>18</v>
      </c>
      <c r="C276">
        <v>4.2959167170295097E-2</v>
      </c>
      <c r="D276">
        <v>6.2071060144974398E-2</v>
      </c>
      <c r="E276">
        <v>0.69209655949099103</v>
      </c>
      <c r="F276">
        <v>2</v>
      </c>
      <c r="G276">
        <v>0.560429404687941</v>
      </c>
      <c r="H276">
        <v>0.69578457669736704</v>
      </c>
      <c r="I276" t="s">
        <v>19</v>
      </c>
      <c r="J276">
        <v>0.04</v>
      </c>
      <c r="K276">
        <v>0.04</v>
      </c>
      <c r="L276">
        <v>22.625442052605099</v>
      </c>
      <c r="M276">
        <v>22.5769813891045</v>
      </c>
      <c r="N276">
        <v>22.567694604648999</v>
      </c>
      <c r="O276">
        <v>22.7160557451408</v>
      </c>
      <c r="P276">
        <v>22.695386825620101</v>
      </c>
      <c r="Q276">
        <v>22.487552977108599</v>
      </c>
    </row>
    <row r="277" spans="1:17" x14ac:dyDescent="0.25">
      <c r="A277" t="s">
        <v>295</v>
      </c>
      <c r="B277" t="s">
        <v>18</v>
      </c>
      <c r="C277">
        <v>-0.86645529835750301</v>
      </c>
      <c r="D277">
        <v>0.45774925004948502</v>
      </c>
      <c r="E277">
        <v>-1.89286011558476</v>
      </c>
      <c r="F277">
        <v>2</v>
      </c>
      <c r="G277">
        <v>0.198897954528025</v>
      </c>
      <c r="H277">
        <v>0.37870884077398898</v>
      </c>
      <c r="I277" t="s">
        <v>19</v>
      </c>
      <c r="J277">
        <v>6.6666666666666693E-2</v>
      </c>
      <c r="K277">
        <v>6.6666666666666693E-2</v>
      </c>
      <c r="L277">
        <v>22.761642617202099</v>
      </c>
      <c r="M277">
        <v>22.320467091229801</v>
      </c>
      <c r="N277">
        <v>22.508841691669002</v>
      </c>
      <c r="O277">
        <v>21.996054722059501</v>
      </c>
      <c r="P277">
        <v>22.202630048692601</v>
      </c>
      <c r="Q277">
        <v>20.792900734276198</v>
      </c>
    </row>
    <row r="278" spans="1:17" x14ac:dyDescent="0.25">
      <c r="A278" t="s">
        <v>296</v>
      </c>
      <c r="B278" t="s">
        <v>18</v>
      </c>
      <c r="C278">
        <v>-2.1246711398449198</v>
      </c>
      <c r="D278">
        <v>0.33265864055640598</v>
      </c>
      <c r="E278">
        <v>-6.3869410885921702</v>
      </c>
      <c r="F278">
        <v>2</v>
      </c>
      <c r="G278">
        <v>2.3647910748783901E-2</v>
      </c>
      <c r="H278">
        <v>0.12426860029620899</v>
      </c>
      <c r="I278" t="s">
        <v>19</v>
      </c>
      <c r="J278">
        <v>0.2</v>
      </c>
      <c r="K278">
        <v>0.2</v>
      </c>
      <c r="L278">
        <v>21.806519499214001</v>
      </c>
      <c r="M278">
        <v>21.315113578235799</v>
      </c>
      <c r="N278">
        <v>22.406317034344202</v>
      </c>
      <c r="O278">
        <v>19.741291421086999</v>
      </c>
      <c r="P278">
        <v>19.8877541670246</v>
      </c>
      <c r="Q278">
        <v>19.524891104147699</v>
      </c>
    </row>
    <row r="279" spans="1:17" x14ac:dyDescent="0.25">
      <c r="A279" t="s">
        <v>297</v>
      </c>
      <c r="B279" t="s">
        <v>18</v>
      </c>
      <c r="C279">
        <v>-0.29470947070054399</v>
      </c>
      <c r="D279">
        <v>0.169913117550055</v>
      </c>
      <c r="E279">
        <v>-1.73447156376097</v>
      </c>
      <c r="F279">
        <v>2</v>
      </c>
      <c r="G279">
        <v>0.22497083692111799</v>
      </c>
      <c r="H279">
        <v>0.408852642386761</v>
      </c>
      <c r="I279" t="s">
        <v>19</v>
      </c>
      <c r="J279">
        <v>5.95238095238095E-2</v>
      </c>
      <c r="K279">
        <v>5.95238095238095E-2</v>
      </c>
      <c r="L279">
        <v>23.5846093648926</v>
      </c>
      <c r="M279">
        <v>23.526701259747401</v>
      </c>
      <c r="N279">
        <v>24.034245484050899</v>
      </c>
      <c r="O279">
        <v>23.356729591652101</v>
      </c>
      <c r="P279">
        <v>23.532197998182401</v>
      </c>
      <c r="Q279">
        <v>23.3725001067547</v>
      </c>
    </row>
    <row r="280" spans="1:17" x14ac:dyDescent="0.25">
      <c r="A280" t="s">
        <v>298</v>
      </c>
      <c r="B280" t="s">
        <v>18</v>
      </c>
      <c r="C280">
        <v>-0.22701639387175501</v>
      </c>
      <c r="D280">
        <v>0.33174879602234802</v>
      </c>
      <c r="E280">
        <v>-0.68430208818742</v>
      </c>
      <c r="F280">
        <v>2</v>
      </c>
      <c r="G280">
        <v>0.56443638834397303</v>
      </c>
      <c r="H280">
        <v>0.69790241843579104</v>
      </c>
      <c r="I280" t="s">
        <v>19</v>
      </c>
      <c r="J280">
        <v>0.33333333333333298</v>
      </c>
      <c r="K280">
        <v>0.33333333333333298</v>
      </c>
      <c r="L280">
        <v>20.9045289645717</v>
      </c>
      <c r="M280">
        <v>20.0968355383763</v>
      </c>
      <c r="N280">
        <v>20.900974837621899</v>
      </c>
      <c r="O280">
        <v>20.539825383392401</v>
      </c>
      <c r="P280">
        <v>20.657679646534898</v>
      </c>
      <c r="Q280">
        <v>20.023785129027299</v>
      </c>
    </row>
    <row r="281" spans="1:17" x14ac:dyDescent="0.25">
      <c r="A281" t="s">
        <v>299</v>
      </c>
      <c r="B281" t="s">
        <v>18</v>
      </c>
      <c r="C281">
        <v>-0.313518082524046</v>
      </c>
      <c r="D281">
        <v>0.20414718389970199</v>
      </c>
      <c r="E281">
        <v>-1.5357453212682</v>
      </c>
      <c r="F281">
        <v>2</v>
      </c>
      <c r="G281">
        <v>0.264385987178546</v>
      </c>
      <c r="H281">
        <v>0.45083650665064601</v>
      </c>
      <c r="I281" t="s">
        <v>19</v>
      </c>
      <c r="J281">
        <v>0.1</v>
      </c>
      <c r="K281">
        <v>0.1</v>
      </c>
      <c r="L281">
        <v>21.1957968821112</v>
      </c>
      <c r="M281">
        <v>20.974405333326398</v>
      </c>
      <c r="N281">
        <v>21.156111533201301</v>
      </c>
      <c r="O281">
        <v>20.921903190142299</v>
      </c>
      <c r="P281">
        <v>21.046671964781101</v>
      </c>
      <c r="Q281">
        <v>20.417184346143401</v>
      </c>
    </row>
    <row r="282" spans="1:17" x14ac:dyDescent="0.25">
      <c r="A282" t="s">
        <v>300</v>
      </c>
      <c r="B282" t="s">
        <v>18</v>
      </c>
      <c r="C282">
        <v>-0.32474900778153898</v>
      </c>
      <c r="D282">
        <v>0.22162876592969299</v>
      </c>
      <c r="E282">
        <v>-1.4652836531362501</v>
      </c>
      <c r="F282">
        <v>2</v>
      </c>
      <c r="G282">
        <v>0.28046529651797503</v>
      </c>
      <c r="H282">
        <v>0.46602209139425599</v>
      </c>
      <c r="I282" t="s">
        <v>19</v>
      </c>
      <c r="J282">
        <v>0.12962962962963001</v>
      </c>
      <c r="K282">
        <v>0.12962962962963001</v>
      </c>
      <c r="L282">
        <v>23.7916679701958</v>
      </c>
      <c r="M282">
        <v>23.892953231533301</v>
      </c>
      <c r="N282">
        <v>24.036927377031901</v>
      </c>
      <c r="O282">
        <v>23.871144440962802</v>
      </c>
      <c r="P282">
        <v>23.701996481111301</v>
      </c>
      <c r="Q282">
        <v>23.174160633342201</v>
      </c>
    </row>
    <row r="283" spans="1:17" x14ac:dyDescent="0.25">
      <c r="A283" t="s">
        <v>301</v>
      </c>
      <c r="B283" t="s">
        <v>18</v>
      </c>
      <c r="C283">
        <v>-1.73020975945898E-2</v>
      </c>
      <c r="D283">
        <v>5.5111900414736299E-2</v>
      </c>
      <c r="E283">
        <v>-0.31394485518346299</v>
      </c>
      <c r="F283">
        <v>2</v>
      </c>
      <c r="G283">
        <v>0.78328322309160503</v>
      </c>
      <c r="H283">
        <v>0.86700223285895595</v>
      </c>
      <c r="I283" t="s">
        <v>19</v>
      </c>
      <c r="J283">
        <v>8.8685015290519906E-2</v>
      </c>
      <c r="K283">
        <v>8.8685015290519906E-2</v>
      </c>
      <c r="L283">
        <v>23.211865563084899</v>
      </c>
      <c r="M283">
        <v>23.174619596779799</v>
      </c>
      <c r="N283">
        <v>23.2614073678354</v>
      </c>
      <c r="O283">
        <v>23.2433458600945</v>
      </c>
      <c r="P283">
        <v>23.251943306655601</v>
      </c>
      <c r="Q283">
        <v>23.100697068166301</v>
      </c>
    </row>
    <row r="284" spans="1:17" x14ac:dyDescent="0.25">
      <c r="A284" t="s">
        <v>302</v>
      </c>
      <c r="B284" t="s">
        <v>18</v>
      </c>
      <c r="C284">
        <v>0.229743516133567</v>
      </c>
      <c r="D284">
        <v>9.8429378267671605E-2</v>
      </c>
      <c r="E284">
        <v>2.33409496409493</v>
      </c>
      <c r="F284">
        <v>2</v>
      </c>
      <c r="G284">
        <v>0.14473892243588601</v>
      </c>
      <c r="H284">
        <v>0.31908694946145999</v>
      </c>
      <c r="I284" t="s">
        <v>19</v>
      </c>
      <c r="J284">
        <v>0</v>
      </c>
      <c r="K284">
        <v>0</v>
      </c>
      <c r="L284">
        <v>22.015032098660601</v>
      </c>
      <c r="M284">
        <v>22.301596744656401</v>
      </c>
      <c r="N284">
        <v>22.272389630527599</v>
      </c>
      <c r="O284">
        <v>22.486378972910899</v>
      </c>
      <c r="P284">
        <v>22.3575842347928</v>
      </c>
      <c r="Q284">
        <v>22.4342858145416</v>
      </c>
    </row>
    <row r="285" spans="1:17" x14ac:dyDescent="0.25">
      <c r="A285" t="s">
        <v>303</v>
      </c>
      <c r="B285" t="s">
        <v>18</v>
      </c>
      <c r="C285">
        <v>1.2339439315654901</v>
      </c>
      <c r="D285">
        <v>0.441211225284588</v>
      </c>
      <c r="E285">
        <v>2.7967192601901298</v>
      </c>
      <c r="F285">
        <v>2</v>
      </c>
      <c r="G285">
        <v>0.107605473235142</v>
      </c>
      <c r="H285">
        <v>0.272284171249351</v>
      </c>
      <c r="I285" t="s">
        <v>19</v>
      </c>
      <c r="J285">
        <v>0</v>
      </c>
      <c r="K285">
        <v>0</v>
      </c>
      <c r="L285">
        <v>20.611559573840299</v>
      </c>
      <c r="M285">
        <v>22.581412380272202</v>
      </c>
      <c r="N285">
        <v>21.384555273307399</v>
      </c>
      <c r="O285">
        <v>22.5577746229025</v>
      </c>
      <c r="P285">
        <v>23.008106093194201</v>
      </c>
      <c r="Q285">
        <v>22.713478306019699</v>
      </c>
    </row>
    <row r="286" spans="1:17" x14ac:dyDescent="0.25">
      <c r="A286" t="s">
        <v>304</v>
      </c>
      <c r="B286" t="s">
        <v>18</v>
      </c>
      <c r="C286">
        <v>-6.3919732299145507E-2</v>
      </c>
      <c r="D286">
        <v>4.2424395441633199E-2</v>
      </c>
      <c r="E286">
        <v>-1.50667396986447</v>
      </c>
      <c r="F286">
        <v>2</v>
      </c>
      <c r="G286">
        <v>0.27087503531456197</v>
      </c>
      <c r="H286">
        <v>0.45640293648636099</v>
      </c>
      <c r="I286" t="s">
        <v>19</v>
      </c>
      <c r="J286">
        <v>0.14583333333333301</v>
      </c>
      <c r="K286">
        <v>0.14583333333333301</v>
      </c>
      <c r="L286">
        <v>21.9877501998863</v>
      </c>
      <c r="M286">
        <v>21.8468360714797</v>
      </c>
      <c r="N286">
        <v>21.9517395242076</v>
      </c>
      <c r="O286">
        <v>21.863193089388499</v>
      </c>
      <c r="P286">
        <v>21.871826738901301</v>
      </c>
      <c r="Q286">
        <v>21.859546770386402</v>
      </c>
    </row>
    <row r="287" spans="1:17" x14ac:dyDescent="0.25">
      <c r="A287" t="s">
        <v>305</v>
      </c>
      <c r="B287" t="s">
        <v>18</v>
      </c>
      <c r="C287">
        <v>-0.105554729608817</v>
      </c>
      <c r="D287">
        <v>0.115970024048549</v>
      </c>
      <c r="E287">
        <v>-0.910189770803426</v>
      </c>
      <c r="F287">
        <v>2</v>
      </c>
      <c r="G287">
        <v>0.45879967450478898</v>
      </c>
      <c r="H287">
        <v>0.61804042447567697</v>
      </c>
      <c r="I287" t="s">
        <v>19</v>
      </c>
      <c r="J287">
        <v>5.5555555555555601E-2</v>
      </c>
      <c r="K287">
        <v>5.5555555555555601E-2</v>
      </c>
      <c r="L287">
        <v>21.2826804759654</v>
      </c>
      <c r="M287">
        <v>21.3232202904227</v>
      </c>
      <c r="N287">
        <v>21.473871000766799</v>
      </c>
      <c r="O287">
        <v>21.3904493732975</v>
      </c>
      <c r="P287">
        <v>21.032156362266999</v>
      </c>
      <c r="Q287">
        <v>21.340501842763999</v>
      </c>
    </row>
    <row r="288" spans="1:17" x14ac:dyDescent="0.25">
      <c r="A288" t="s">
        <v>306</v>
      </c>
      <c r="B288" t="s">
        <v>18</v>
      </c>
      <c r="C288">
        <v>0.487166883176812</v>
      </c>
      <c r="D288">
        <v>2.6537971126266099E-2</v>
      </c>
      <c r="E288">
        <v>18.357352220292199</v>
      </c>
      <c r="F288">
        <v>2</v>
      </c>
      <c r="G288">
        <v>2.9542827037332101E-3</v>
      </c>
      <c r="H288">
        <v>5.2266184833546801E-2</v>
      </c>
      <c r="I288" t="s">
        <v>19</v>
      </c>
      <c r="J288">
        <v>8.3333333333333398E-2</v>
      </c>
      <c r="K288">
        <v>8.3333333333333301E-2</v>
      </c>
      <c r="L288">
        <v>20.5639808828995</v>
      </c>
      <c r="M288">
        <v>20.300716841562899</v>
      </c>
      <c r="N288">
        <v>20.401138763407701</v>
      </c>
      <c r="O288">
        <v>21.090554610122599</v>
      </c>
      <c r="P288">
        <v>20.737388790647302</v>
      </c>
      <c r="Q288">
        <v>20.8993937366306</v>
      </c>
    </row>
    <row r="289" spans="1:17" x14ac:dyDescent="0.25">
      <c r="A289" t="s">
        <v>307</v>
      </c>
      <c r="B289" t="s">
        <v>18</v>
      </c>
      <c r="C289">
        <v>-0.103237557672874</v>
      </c>
      <c r="D289">
        <v>0.12093112878404</v>
      </c>
      <c r="E289">
        <v>-0.85368886167628</v>
      </c>
      <c r="F289">
        <v>2</v>
      </c>
      <c r="G289">
        <v>0.48320895257686602</v>
      </c>
      <c r="H289">
        <v>0.63480978113903896</v>
      </c>
      <c r="I289" t="s">
        <v>19</v>
      </c>
      <c r="J289">
        <v>0.20833333333333301</v>
      </c>
      <c r="K289">
        <v>0.20833333333333301</v>
      </c>
      <c r="L289">
        <v>21.0151153069286</v>
      </c>
      <c r="M289">
        <v>21.1750567324837</v>
      </c>
      <c r="N289">
        <v>21.123602601908399</v>
      </c>
      <c r="O289">
        <v>20.979356017440502</v>
      </c>
      <c r="P289">
        <v>21.239221845829601</v>
      </c>
      <c r="Q289">
        <v>20.785484105031902</v>
      </c>
    </row>
    <row r="290" spans="1:17" x14ac:dyDescent="0.25">
      <c r="A290" t="s">
        <v>308</v>
      </c>
      <c r="B290" t="s">
        <v>18</v>
      </c>
      <c r="C290">
        <v>0.272379757915237</v>
      </c>
      <c r="D290">
        <v>0.14120013781715501</v>
      </c>
      <c r="E290">
        <v>1.92903322989635</v>
      </c>
      <c r="F290">
        <v>2</v>
      </c>
      <c r="G290">
        <v>0.193513108379226</v>
      </c>
      <c r="H290">
        <v>0.37389643862682598</v>
      </c>
      <c r="I290" t="s">
        <v>19</v>
      </c>
      <c r="J290">
        <v>8.3333333333333398E-2</v>
      </c>
      <c r="K290">
        <v>8.3333333333333301E-2</v>
      </c>
      <c r="L290">
        <v>22.159797695993401</v>
      </c>
      <c r="M290">
        <v>22.156833423025901</v>
      </c>
      <c r="N290">
        <v>22.257904532587599</v>
      </c>
      <c r="O290">
        <v>22.4398911852272</v>
      </c>
      <c r="P290">
        <v>22.712687638059201</v>
      </c>
      <c r="Q290">
        <v>22.2390961020661</v>
      </c>
    </row>
    <row r="291" spans="1:17" x14ac:dyDescent="0.25">
      <c r="A291" t="s">
        <v>309</v>
      </c>
      <c r="B291" t="s">
        <v>18</v>
      </c>
      <c r="C291">
        <v>0.22021830911613</v>
      </c>
      <c r="D291">
        <v>0.41692550826095498</v>
      </c>
      <c r="E291">
        <v>0.52819581616554501</v>
      </c>
      <c r="F291">
        <v>2</v>
      </c>
      <c r="G291">
        <v>0.65011633351204001</v>
      </c>
      <c r="H291">
        <v>0.75928959436361398</v>
      </c>
      <c r="I291" t="s">
        <v>19</v>
      </c>
      <c r="J291">
        <v>0</v>
      </c>
      <c r="K291">
        <v>0</v>
      </c>
      <c r="L291">
        <v>20.8132612879402</v>
      </c>
      <c r="M291">
        <v>20.410878963116801</v>
      </c>
      <c r="N291">
        <v>20.793095027034401</v>
      </c>
      <c r="O291">
        <v>20.2013419470745</v>
      </c>
      <c r="P291">
        <v>21.572444693512399</v>
      </c>
      <c r="Q291">
        <v>20.904103564852999</v>
      </c>
    </row>
    <row r="292" spans="1:17" x14ac:dyDescent="0.25">
      <c r="A292" t="s">
        <v>310</v>
      </c>
      <c r="B292" t="s">
        <v>18</v>
      </c>
      <c r="C292">
        <v>0.20212328836297899</v>
      </c>
      <c r="D292">
        <v>0.10303026462258</v>
      </c>
      <c r="E292">
        <v>1.9617855889567499</v>
      </c>
      <c r="F292">
        <v>2</v>
      </c>
      <c r="G292">
        <v>0.18880459893424001</v>
      </c>
      <c r="H292">
        <v>0.36983423770378299</v>
      </c>
      <c r="I292" t="s">
        <v>19</v>
      </c>
      <c r="J292">
        <v>0.11111111111111099</v>
      </c>
      <c r="K292">
        <v>0.11111111111111099</v>
      </c>
      <c r="L292">
        <v>21.292095369841501</v>
      </c>
      <c r="M292">
        <v>21.6167820352841</v>
      </c>
      <c r="N292">
        <v>21.5127053929269</v>
      </c>
      <c r="O292">
        <v>21.7467310024836</v>
      </c>
      <c r="P292">
        <v>21.665204512935901</v>
      </c>
      <c r="Q292">
        <v>21.616017147722001</v>
      </c>
    </row>
    <row r="293" spans="1:17" x14ac:dyDescent="0.25">
      <c r="A293" t="s">
        <v>311</v>
      </c>
      <c r="B293" t="s">
        <v>18</v>
      </c>
      <c r="C293">
        <v>9.0158108327860503E-2</v>
      </c>
      <c r="D293">
        <v>3.5308727723422299E-2</v>
      </c>
      <c r="E293">
        <v>2.5534227410877</v>
      </c>
      <c r="F293">
        <v>2</v>
      </c>
      <c r="G293">
        <v>0.125210124722337</v>
      </c>
      <c r="H293">
        <v>0.294375520249747</v>
      </c>
      <c r="I293" t="s">
        <v>19</v>
      </c>
      <c r="J293">
        <v>0.12745098039215699</v>
      </c>
      <c r="K293">
        <v>0.12745098039215699</v>
      </c>
      <c r="L293">
        <v>22.5759260144054</v>
      </c>
      <c r="M293">
        <v>22.606351446127899</v>
      </c>
      <c r="N293">
        <v>22.582137369686599</v>
      </c>
      <c r="O293">
        <v>22.7386745446384</v>
      </c>
      <c r="P293">
        <v>22.675448524302801</v>
      </c>
      <c r="Q293">
        <v>22.620766086262201</v>
      </c>
    </row>
    <row r="294" spans="1:17" x14ac:dyDescent="0.25">
      <c r="A294" t="s">
        <v>312</v>
      </c>
      <c r="B294" t="s">
        <v>18</v>
      </c>
      <c r="C294">
        <v>-0.47148908273469697</v>
      </c>
      <c r="D294">
        <v>0.18488751382726401</v>
      </c>
      <c r="E294">
        <v>-2.5501402067378001</v>
      </c>
      <c r="F294">
        <v>2</v>
      </c>
      <c r="G294">
        <v>0.12547450163457499</v>
      </c>
      <c r="H294">
        <v>0.29467075992279002</v>
      </c>
      <c r="I294" t="s">
        <v>19</v>
      </c>
      <c r="J294">
        <v>0.182539682539683</v>
      </c>
      <c r="K294">
        <v>0.182539682539683</v>
      </c>
      <c r="L294">
        <v>23.023562957687599</v>
      </c>
      <c r="M294">
        <v>23.232564795447999</v>
      </c>
      <c r="N294">
        <v>23.368436761951099</v>
      </c>
      <c r="O294">
        <v>22.8042654137124</v>
      </c>
      <c r="P294">
        <v>22.965491862404399</v>
      </c>
      <c r="Q294">
        <v>22.4403399907658</v>
      </c>
    </row>
    <row r="295" spans="1:17" x14ac:dyDescent="0.25">
      <c r="A295" t="s">
        <v>313</v>
      </c>
      <c r="B295" t="s">
        <v>18</v>
      </c>
      <c r="C295">
        <v>-1.81194743053463E-2</v>
      </c>
      <c r="D295">
        <v>0.131888712569384</v>
      </c>
      <c r="E295">
        <v>-0.13738457182841901</v>
      </c>
      <c r="F295">
        <v>2</v>
      </c>
      <c r="G295">
        <v>0.90330961242817998</v>
      </c>
      <c r="H295">
        <v>0.94889970667245205</v>
      </c>
      <c r="I295" t="s">
        <v>19</v>
      </c>
      <c r="J295">
        <v>0.16666666666666699</v>
      </c>
      <c r="K295">
        <v>0.16666666666666699</v>
      </c>
      <c r="L295">
        <v>20.8974311201519</v>
      </c>
      <c r="M295">
        <v>21.0803707852033</v>
      </c>
      <c r="N295">
        <v>20.781759549035399</v>
      </c>
      <c r="O295">
        <v>21.125470250646899</v>
      </c>
      <c r="P295">
        <v>20.857084542844401</v>
      </c>
      <c r="Q295">
        <v>20.7226482379833</v>
      </c>
    </row>
    <row r="296" spans="1:17" x14ac:dyDescent="0.25">
      <c r="A296" t="s">
        <v>314</v>
      </c>
      <c r="B296" t="s">
        <v>18</v>
      </c>
      <c r="C296">
        <v>-0.32641017415090801</v>
      </c>
      <c r="D296">
        <v>5.8498856246990798E-2</v>
      </c>
      <c r="E296">
        <v>-5.5797701885444697</v>
      </c>
      <c r="F296">
        <v>2</v>
      </c>
      <c r="G296">
        <v>3.0650351249586798E-2</v>
      </c>
      <c r="H296">
        <v>0.1431611627987</v>
      </c>
      <c r="I296" t="s">
        <v>19</v>
      </c>
      <c r="J296">
        <v>0.12280701754386</v>
      </c>
      <c r="K296">
        <v>0.12280701754386</v>
      </c>
      <c r="L296">
        <v>23.477253438131299</v>
      </c>
      <c r="M296">
        <v>23.6003773090614</v>
      </c>
      <c r="N296">
        <v>23.577468731198401</v>
      </c>
      <c r="O296">
        <v>23.2783793326712</v>
      </c>
      <c r="P296">
        <v>23.260910426326401</v>
      </c>
      <c r="Q296">
        <v>23.136579196940701</v>
      </c>
    </row>
    <row r="297" spans="1:17" x14ac:dyDescent="0.25">
      <c r="A297" t="s">
        <v>315</v>
      </c>
      <c r="B297" t="s">
        <v>18</v>
      </c>
      <c r="C297">
        <v>0.15210936975447001</v>
      </c>
      <c r="D297">
        <v>4.9428574581728703E-2</v>
      </c>
      <c r="E297">
        <v>3.0773569952530502</v>
      </c>
      <c r="F297">
        <v>2</v>
      </c>
      <c r="G297">
        <v>9.1355955119301696E-2</v>
      </c>
      <c r="H297">
        <v>0.24961221714064</v>
      </c>
      <c r="I297" t="s">
        <v>19</v>
      </c>
      <c r="J297">
        <v>3.03030303030303E-2</v>
      </c>
      <c r="K297">
        <v>3.03030303030303E-2</v>
      </c>
      <c r="L297">
        <v>23.452693331838098</v>
      </c>
      <c r="M297">
        <v>23.569044027115801</v>
      </c>
      <c r="N297">
        <v>23.546422774364402</v>
      </c>
      <c r="O297">
        <v>23.7350322480786</v>
      </c>
      <c r="P297">
        <v>23.673109865097398</v>
      </c>
      <c r="Q297">
        <v>23.616346129405901</v>
      </c>
    </row>
    <row r="298" spans="1:17" x14ac:dyDescent="0.25">
      <c r="A298" t="s">
        <v>316</v>
      </c>
      <c r="B298" t="s">
        <v>18</v>
      </c>
      <c r="C298">
        <v>-0.108600834716469</v>
      </c>
      <c r="D298">
        <v>2.77331956314869E-2</v>
      </c>
      <c r="E298">
        <v>-3.9159149259081198</v>
      </c>
      <c r="F298">
        <v>2</v>
      </c>
      <c r="G298">
        <v>5.9456318792297798E-2</v>
      </c>
      <c r="H298">
        <v>0.197702950570154</v>
      </c>
      <c r="I298" t="s">
        <v>19</v>
      </c>
      <c r="J298">
        <v>6.9444444444444406E-2</v>
      </c>
      <c r="K298">
        <v>6.9444444444444406E-2</v>
      </c>
      <c r="L298">
        <v>22.513797725549001</v>
      </c>
      <c r="M298">
        <v>22.477429699477199</v>
      </c>
      <c r="N298">
        <v>22.586885060969699</v>
      </c>
      <c r="O298">
        <v>22.412784845683401</v>
      </c>
      <c r="P298">
        <v>22.317451187762298</v>
      </c>
      <c r="Q298">
        <v>22.522073948400699</v>
      </c>
    </row>
    <row r="299" spans="1:17" x14ac:dyDescent="0.25">
      <c r="A299" t="s">
        <v>317</v>
      </c>
      <c r="B299" t="s">
        <v>18</v>
      </c>
      <c r="C299">
        <v>0.54449794688346698</v>
      </c>
      <c r="D299">
        <v>9.8395755688158296E-2</v>
      </c>
      <c r="E299">
        <v>5.5337544091751596</v>
      </c>
      <c r="F299">
        <v>2</v>
      </c>
      <c r="G299">
        <v>3.1138553070467999E-2</v>
      </c>
      <c r="H299">
        <v>0.14371006909308201</v>
      </c>
      <c r="I299" t="s">
        <v>19</v>
      </c>
      <c r="J299">
        <v>8.3333333333333398E-2</v>
      </c>
      <c r="K299">
        <v>8.3333333333333301E-2</v>
      </c>
      <c r="L299">
        <v>20.190596410162001</v>
      </c>
      <c r="M299">
        <v>20.284226552898399</v>
      </c>
      <c r="N299">
        <v>20.096042661002901</v>
      </c>
      <c r="O299">
        <v>20.9170041011431</v>
      </c>
      <c r="P299">
        <v>20.672755722038598</v>
      </c>
      <c r="Q299">
        <v>20.614599641532099</v>
      </c>
    </row>
    <row r="300" spans="1:17" x14ac:dyDescent="0.25">
      <c r="A300" t="s">
        <v>318</v>
      </c>
      <c r="B300" t="s">
        <v>18</v>
      </c>
      <c r="C300">
        <v>6.3791247288918398E-2</v>
      </c>
      <c r="D300">
        <v>7.6814342195492893E-2</v>
      </c>
      <c r="E300">
        <v>0.83046011285977495</v>
      </c>
      <c r="F300">
        <v>2</v>
      </c>
      <c r="G300">
        <v>0.49362790693051001</v>
      </c>
      <c r="H300">
        <v>0.64570058312598499</v>
      </c>
      <c r="I300" t="s">
        <v>19</v>
      </c>
      <c r="J300">
        <v>5.5555555555555601E-2</v>
      </c>
      <c r="K300">
        <v>5.5555555555555601E-2</v>
      </c>
      <c r="L300">
        <v>20.592232274593702</v>
      </c>
      <c r="M300">
        <v>20.7891329514913</v>
      </c>
      <c r="N300">
        <v>20.857168456133302</v>
      </c>
      <c r="O300">
        <v>20.793260015638001</v>
      </c>
      <c r="P300">
        <v>20.844105097409901</v>
      </c>
      <c r="Q300">
        <v>20.792542311037199</v>
      </c>
    </row>
    <row r="301" spans="1:17" x14ac:dyDescent="0.25">
      <c r="A301" t="s">
        <v>319</v>
      </c>
      <c r="B301" t="s">
        <v>18</v>
      </c>
      <c r="C301">
        <v>-0.21037457273313501</v>
      </c>
      <c r="D301">
        <v>5.5979915360325899E-2</v>
      </c>
      <c r="E301">
        <v>-3.7580366347290299</v>
      </c>
      <c r="F301">
        <v>2</v>
      </c>
      <c r="G301">
        <v>6.4076728241379194E-2</v>
      </c>
      <c r="H301">
        <v>0.205180835680917</v>
      </c>
      <c r="I301" t="s">
        <v>19</v>
      </c>
      <c r="J301">
        <v>7.3529411764705802E-2</v>
      </c>
      <c r="K301">
        <v>7.3529411764705899E-2</v>
      </c>
      <c r="L301">
        <v>24.520997709907402</v>
      </c>
      <c r="M301">
        <v>24.5471387488722</v>
      </c>
      <c r="N301">
        <v>24.555017701449</v>
      </c>
      <c r="O301">
        <v>24.4074707581652</v>
      </c>
      <c r="P301">
        <v>24.224007311309201</v>
      </c>
      <c r="Q301">
        <v>24.3605523725548</v>
      </c>
    </row>
    <row r="302" spans="1:17" x14ac:dyDescent="0.25">
      <c r="A302" t="s">
        <v>320</v>
      </c>
      <c r="B302" t="s">
        <v>18</v>
      </c>
      <c r="C302">
        <v>4.7161608923701699E-2</v>
      </c>
      <c r="D302">
        <v>0.11719962468109101</v>
      </c>
      <c r="E302">
        <v>0.40240409516695802</v>
      </c>
      <c r="F302">
        <v>2</v>
      </c>
      <c r="G302">
        <v>0.72632087504757703</v>
      </c>
      <c r="H302">
        <v>0.82151263597549595</v>
      </c>
      <c r="I302" t="s">
        <v>19</v>
      </c>
      <c r="J302">
        <v>0.1</v>
      </c>
      <c r="K302">
        <v>0.1</v>
      </c>
      <c r="L302">
        <v>21.909302434194299</v>
      </c>
      <c r="M302">
        <v>22.318217608397401</v>
      </c>
      <c r="N302">
        <v>22.091545786475699</v>
      </c>
      <c r="O302">
        <v>22.149663213021402</v>
      </c>
      <c r="P302">
        <v>22.1538327788004</v>
      </c>
      <c r="Q302">
        <v>22.157054664016702</v>
      </c>
    </row>
    <row r="303" spans="1:17" x14ac:dyDescent="0.25">
      <c r="A303" t="s">
        <v>321</v>
      </c>
      <c r="B303" t="s">
        <v>18</v>
      </c>
      <c r="C303">
        <v>1.73548705267772</v>
      </c>
      <c r="D303">
        <v>4.6026561895183601E-2</v>
      </c>
      <c r="E303">
        <v>37.706206616734697</v>
      </c>
      <c r="F303">
        <v>2</v>
      </c>
      <c r="G303">
        <v>7.0261337805055401E-4</v>
      </c>
      <c r="H303">
        <v>3.1076004200027599E-2</v>
      </c>
      <c r="I303" t="s">
        <v>19</v>
      </c>
      <c r="J303">
        <v>0.19696969696969699</v>
      </c>
      <c r="K303">
        <v>0.19696969696969699</v>
      </c>
      <c r="L303">
        <v>20.8413908021728</v>
      </c>
      <c r="M303">
        <v>20.8659531190733</v>
      </c>
      <c r="N303">
        <v>20.710615844941501</v>
      </c>
      <c r="O303">
        <v>22.5866783504095</v>
      </c>
      <c r="P303">
        <v>22.517272689161501</v>
      </c>
      <c r="Q303">
        <v>22.5204698846497</v>
      </c>
    </row>
    <row r="304" spans="1:17" x14ac:dyDescent="0.25">
      <c r="A304" t="s">
        <v>322</v>
      </c>
      <c r="B304" t="s">
        <v>18</v>
      </c>
      <c r="C304">
        <v>-0.56683512995483398</v>
      </c>
      <c r="D304">
        <v>0.126334541131432</v>
      </c>
      <c r="E304">
        <v>-4.4867787137100397</v>
      </c>
      <c r="F304">
        <v>2</v>
      </c>
      <c r="G304">
        <v>4.6254868770042402E-2</v>
      </c>
      <c r="H304">
        <v>0.17509888222792</v>
      </c>
      <c r="I304" t="s">
        <v>19</v>
      </c>
      <c r="J304">
        <v>0.25</v>
      </c>
      <c r="K304">
        <v>0.25</v>
      </c>
      <c r="L304">
        <v>21.8662179817407</v>
      </c>
      <c r="M304">
        <v>21.709451253720299</v>
      </c>
      <c r="N304">
        <v>22.104522633854</v>
      </c>
      <c r="O304">
        <v>21.400619755273699</v>
      </c>
      <c r="P304">
        <v>21.3542903565065</v>
      </c>
      <c r="Q304">
        <v>21.224776367670401</v>
      </c>
    </row>
    <row r="305" spans="1:17" x14ac:dyDescent="0.25">
      <c r="A305" t="s">
        <v>323</v>
      </c>
      <c r="B305" t="s">
        <v>18</v>
      </c>
      <c r="C305">
        <v>0.210565641638288</v>
      </c>
      <c r="D305">
        <v>0.15414655931486901</v>
      </c>
      <c r="E305">
        <v>1.36600935223065</v>
      </c>
      <c r="F305">
        <v>2</v>
      </c>
      <c r="G305">
        <v>0.30525763271045703</v>
      </c>
      <c r="H305">
        <v>0.488366205157724</v>
      </c>
      <c r="I305" t="s">
        <v>19</v>
      </c>
      <c r="J305">
        <v>0.11111111111111099</v>
      </c>
      <c r="K305">
        <v>0.11111111111111099</v>
      </c>
      <c r="L305">
        <v>21.4413190305048</v>
      </c>
      <c r="M305">
        <v>20.979706961328599</v>
      </c>
      <c r="N305">
        <v>21.193500733644001</v>
      </c>
      <c r="O305">
        <v>21.3059715437726</v>
      </c>
      <c r="P305">
        <v>21.3756096369905</v>
      </c>
      <c r="Q305">
        <v>21.564642469629199</v>
      </c>
    </row>
    <row r="306" spans="1:17" x14ac:dyDescent="0.25">
      <c r="A306" t="s">
        <v>324</v>
      </c>
      <c r="B306" t="s">
        <v>18</v>
      </c>
      <c r="C306">
        <v>-0.306650428315767</v>
      </c>
      <c r="D306">
        <v>0.19062567268484601</v>
      </c>
      <c r="E306">
        <v>-1.6086523079330499</v>
      </c>
      <c r="F306">
        <v>2</v>
      </c>
      <c r="G306">
        <v>0.24896230552974599</v>
      </c>
      <c r="H306">
        <v>0.43359062726796599</v>
      </c>
      <c r="I306" t="s">
        <v>19</v>
      </c>
      <c r="J306">
        <v>5.5555555555555601E-2</v>
      </c>
      <c r="K306">
        <v>5.5555555555555601E-2</v>
      </c>
      <c r="L306">
        <v>22.063709435752301</v>
      </c>
      <c r="M306">
        <v>22.0848082156784</v>
      </c>
      <c r="N306">
        <v>22.186158926006001</v>
      </c>
      <c r="O306">
        <v>21.9445501327044</v>
      </c>
      <c r="P306">
        <v>22.035261563562901</v>
      </c>
      <c r="Q306">
        <v>21.434913596222099</v>
      </c>
    </row>
    <row r="307" spans="1:17" x14ac:dyDescent="0.25">
      <c r="A307" t="s">
        <v>325</v>
      </c>
      <c r="B307" t="s">
        <v>18</v>
      </c>
      <c r="C307">
        <v>0.332950073765375</v>
      </c>
      <c r="D307">
        <v>0.15482782330474801</v>
      </c>
      <c r="E307">
        <v>2.15045375345766</v>
      </c>
      <c r="F307">
        <v>2</v>
      </c>
      <c r="G307">
        <v>0.16448327096333601</v>
      </c>
      <c r="H307">
        <v>0.34424021328432303</v>
      </c>
      <c r="I307" t="s">
        <v>19</v>
      </c>
      <c r="J307">
        <v>5.5555555555555601E-2</v>
      </c>
      <c r="K307">
        <v>5.5555555555555601E-2</v>
      </c>
      <c r="L307">
        <v>21.987039434278898</v>
      </c>
      <c r="M307">
        <v>21.8564983544358</v>
      </c>
      <c r="N307">
        <v>21.833512076921501</v>
      </c>
      <c r="O307">
        <v>22.090182897869099</v>
      </c>
      <c r="P307">
        <v>22.519498882092499</v>
      </c>
      <c r="Q307">
        <v>22.066218306970701</v>
      </c>
    </row>
    <row r="308" spans="1:17" x14ac:dyDescent="0.25">
      <c r="A308" t="s">
        <v>326</v>
      </c>
      <c r="B308" t="s">
        <v>18</v>
      </c>
      <c r="C308">
        <v>-0.27350936760976202</v>
      </c>
      <c r="D308">
        <v>0.192837123316459</v>
      </c>
      <c r="E308">
        <v>-1.4183439521700101</v>
      </c>
      <c r="F308">
        <v>2</v>
      </c>
      <c r="G308">
        <v>0.29186287993690402</v>
      </c>
      <c r="H308">
        <v>0.47590237642553501</v>
      </c>
      <c r="I308" t="s">
        <v>19</v>
      </c>
      <c r="J308">
        <v>1.85185185185185E-2</v>
      </c>
      <c r="K308">
        <v>1.85185185185185E-2</v>
      </c>
      <c r="L308">
        <v>22.689633578673501</v>
      </c>
      <c r="M308">
        <v>22.9624983623874</v>
      </c>
      <c r="N308">
        <v>22.855615643362</v>
      </c>
      <c r="O308">
        <v>22.780633332270099</v>
      </c>
      <c r="P308">
        <v>22.6919065592637</v>
      </c>
      <c r="Q308">
        <v>22.214679590059799</v>
      </c>
    </row>
    <row r="309" spans="1:17" x14ac:dyDescent="0.25">
      <c r="A309" t="s">
        <v>327</v>
      </c>
      <c r="B309" t="s">
        <v>18</v>
      </c>
      <c r="C309">
        <v>5.6896972816105097E-2</v>
      </c>
      <c r="D309">
        <v>3.2820393858322201E-2</v>
      </c>
      <c r="E309">
        <v>1.73358592409694</v>
      </c>
      <c r="F309">
        <v>2</v>
      </c>
      <c r="G309">
        <v>0.22512893968446701</v>
      </c>
      <c r="H309">
        <v>0.408852642386761</v>
      </c>
      <c r="I309" t="s">
        <v>19</v>
      </c>
      <c r="J309">
        <v>8.3333333333333398E-2</v>
      </c>
      <c r="K309">
        <v>8.3333333333333301E-2</v>
      </c>
      <c r="L309">
        <v>22.2292260598729</v>
      </c>
      <c r="M309">
        <v>22.2518555069352</v>
      </c>
      <c r="N309">
        <v>22.176680716805201</v>
      </c>
      <c r="O309">
        <v>22.3205635640034</v>
      </c>
      <c r="P309">
        <v>22.339925624386002</v>
      </c>
      <c r="Q309">
        <v>22.1679640136723</v>
      </c>
    </row>
    <row r="310" spans="1:17" x14ac:dyDescent="0.25">
      <c r="A310" t="s">
        <v>328</v>
      </c>
      <c r="B310" t="s">
        <v>18</v>
      </c>
      <c r="C310">
        <v>0.26921264893102598</v>
      </c>
      <c r="D310">
        <v>9.1331855554758895E-2</v>
      </c>
      <c r="E310">
        <v>2.9476314402658499</v>
      </c>
      <c r="F310">
        <v>2</v>
      </c>
      <c r="G310">
        <v>9.8399451153817499E-2</v>
      </c>
      <c r="H310">
        <v>0.25878051530587298</v>
      </c>
      <c r="I310" t="s">
        <v>19</v>
      </c>
      <c r="J310">
        <v>9.8039215686274495E-2</v>
      </c>
      <c r="K310">
        <v>9.8039215686274495E-2</v>
      </c>
      <c r="L310">
        <v>23.0975591770672</v>
      </c>
      <c r="M310">
        <v>22.856347868292001</v>
      </c>
      <c r="N310">
        <v>22.8271853960483</v>
      </c>
      <c r="O310">
        <v>23.146657765293799</v>
      </c>
      <c r="P310">
        <v>23.1870081904482</v>
      </c>
      <c r="Q310">
        <v>23.255064432458699</v>
      </c>
    </row>
    <row r="311" spans="1:17" x14ac:dyDescent="0.25">
      <c r="A311" t="s">
        <v>329</v>
      </c>
      <c r="B311" t="s">
        <v>18</v>
      </c>
      <c r="C311">
        <v>-9.8145126812971606E-2</v>
      </c>
      <c r="D311">
        <v>0.12536095491608501</v>
      </c>
      <c r="E311">
        <v>-0.78290028086232</v>
      </c>
      <c r="F311">
        <v>1</v>
      </c>
      <c r="G311">
        <v>0.57713997887954704</v>
      </c>
      <c r="H311">
        <v>0.70609962241451996</v>
      </c>
      <c r="I311" t="s">
        <v>19</v>
      </c>
      <c r="J311">
        <v>0.41666666666666702</v>
      </c>
      <c r="K311">
        <v>0.25</v>
      </c>
      <c r="L311">
        <v>20.865649492508101</v>
      </c>
      <c r="M311">
        <v>21.123390408854199</v>
      </c>
      <c r="N311" t="s">
        <v>19</v>
      </c>
      <c r="O311">
        <v>20.6567312166998</v>
      </c>
      <c r="P311">
        <v>21.177056433538102</v>
      </c>
      <c r="Q311">
        <v>20.675091483445399</v>
      </c>
    </row>
    <row r="312" spans="1:17" x14ac:dyDescent="0.25">
      <c r="A312" t="s">
        <v>330</v>
      </c>
      <c r="B312" t="s">
        <v>18</v>
      </c>
      <c r="C312">
        <v>-1.8475832128279E-2</v>
      </c>
      <c r="D312">
        <v>0.14737546064798701</v>
      </c>
      <c r="E312">
        <v>-0.125365729457561</v>
      </c>
      <c r="F312">
        <v>2</v>
      </c>
      <c r="G312">
        <v>0.91169930954742695</v>
      </c>
      <c r="H312">
        <v>0.952940841253614</v>
      </c>
      <c r="I312" t="s">
        <v>19</v>
      </c>
      <c r="J312">
        <v>0</v>
      </c>
      <c r="K312">
        <v>0</v>
      </c>
      <c r="L312">
        <v>20.910868621132899</v>
      </c>
      <c r="M312">
        <v>21.034326530696401</v>
      </c>
      <c r="N312">
        <v>20.872192329242001</v>
      </c>
      <c r="O312">
        <v>20.791862217622999</v>
      </c>
      <c r="P312">
        <v>20.771630636427499</v>
      </c>
      <c r="Q312">
        <v>21.198467130636001</v>
      </c>
    </row>
    <row r="313" spans="1:17" x14ac:dyDescent="0.25">
      <c r="A313" t="s">
        <v>331</v>
      </c>
      <c r="B313" t="s">
        <v>18</v>
      </c>
      <c r="C313">
        <v>-0.110967605255539</v>
      </c>
      <c r="D313">
        <v>0.14438917813224</v>
      </c>
      <c r="E313">
        <v>-0.76853131717328405</v>
      </c>
      <c r="F313">
        <v>2</v>
      </c>
      <c r="G313">
        <v>0.522516901218392</v>
      </c>
      <c r="H313">
        <v>0.66906114673500905</v>
      </c>
      <c r="I313" t="s">
        <v>19</v>
      </c>
      <c r="J313">
        <v>0.10606060606060599</v>
      </c>
      <c r="K313">
        <v>0.10606060606060599</v>
      </c>
      <c r="L313">
        <v>21.717215291154599</v>
      </c>
      <c r="M313">
        <v>21.7232161400423</v>
      </c>
      <c r="N313">
        <v>21.7158287844995</v>
      </c>
      <c r="O313">
        <v>21.774683495844599</v>
      </c>
      <c r="P313">
        <v>21.731172744609498</v>
      </c>
      <c r="Q313">
        <v>21.317501159475601</v>
      </c>
    </row>
    <row r="314" spans="1:17" x14ac:dyDescent="0.25">
      <c r="A314" t="s">
        <v>332</v>
      </c>
      <c r="B314" t="s">
        <v>18</v>
      </c>
      <c r="C314">
        <v>-0.47934999048680998</v>
      </c>
      <c r="D314">
        <v>0.24987439353573301</v>
      </c>
      <c r="E314">
        <v>-1.91836379752238</v>
      </c>
      <c r="F314">
        <v>2</v>
      </c>
      <c r="G314">
        <v>0.195080909849701</v>
      </c>
      <c r="H314">
        <v>0.37446362713464398</v>
      </c>
      <c r="I314" t="s">
        <v>19</v>
      </c>
      <c r="J314">
        <v>2.3809523809523801E-2</v>
      </c>
      <c r="K314">
        <v>2.3809523809523801E-2</v>
      </c>
      <c r="L314">
        <v>25.135259315055301</v>
      </c>
      <c r="M314">
        <v>24.373007405637999</v>
      </c>
      <c r="N314">
        <v>25.1021048539323</v>
      </c>
      <c r="O314">
        <v>24.419589878887098</v>
      </c>
      <c r="P314">
        <v>24.4090841387534</v>
      </c>
      <c r="Q314">
        <v>24.3436475855247</v>
      </c>
    </row>
    <row r="315" spans="1:17" x14ac:dyDescent="0.25">
      <c r="A315" t="s">
        <v>333</v>
      </c>
      <c r="B315" t="s">
        <v>18</v>
      </c>
      <c r="C315">
        <v>-0.91931455311686705</v>
      </c>
      <c r="D315">
        <v>0.414250543719412</v>
      </c>
      <c r="E315">
        <v>-2.2192235280191999</v>
      </c>
      <c r="F315">
        <v>2</v>
      </c>
      <c r="G315">
        <v>0.156679551778385</v>
      </c>
      <c r="H315">
        <v>0.33622111337261701</v>
      </c>
      <c r="I315" t="s">
        <v>19</v>
      </c>
      <c r="J315">
        <v>0.11111111111111099</v>
      </c>
      <c r="K315">
        <v>0.11111111111111099</v>
      </c>
      <c r="L315">
        <v>22.863113488840899</v>
      </c>
      <c r="M315">
        <v>22.769441832062999</v>
      </c>
      <c r="N315">
        <v>22.803498020554901</v>
      </c>
      <c r="O315">
        <v>22.361737440401399</v>
      </c>
      <c r="P315">
        <v>22.260677674363102</v>
      </c>
      <c r="Q315">
        <v>21.0556945673437</v>
      </c>
    </row>
    <row r="316" spans="1:17" x14ac:dyDescent="0.25">
      <c r="A316" t="s">
        <v>334</v>
      </c>
      <c r="B316" t="s">
        <v>18</v>
      </c>
      <c r="C316">
        <v>-0.390352404087215</v>
      </c>
      <c r="D316">
        <v>3.4897520676651202E-2</v>
      </c>
      <c r="E316">
        <v>-11.1856772778814</v>
      </c>
      <c r="F316">
        <v>2</v>
      </c>
      <c r="G316">
        <v>7.8978090554424601E-3</v>
      </c>
      <c r="H316">
        <v>7.5188558855176404E-2</v>
      </c>
      <c r="I316" t="s">
        <v>19</v>
      </c>
      <c r="J316">
        <v>3.03030303030303E-2</v>
      </c>
      <c r="K316">
        <v>3.03030303030303E-2</v>
      </c>
      <c r="L316">
        <v>24.078310336519799</v>
      </c>
      <c r="M316">
        <v>24.0178853352663</v>
      </c>
      <c r="N316">
        <v>24.1036653373923</v>
      </c>
      <c r="O316">
        <v>23.708209378252299</v>
      </c>
      <c r="P316">
        <v>23.559563279549799</v>
      </c>
      <c r="Q316">
        <v>23.7610311391146</v>
      </c>
    </row>
    <row r="317" spans="1:17" x14ac:dyDescent="0.25">
      <c r="A317" t="s">
        <v>335</v>
      </c>
      <c r="B317" t="s">
        <v>18</v>
      </c>
      <c r="C317">
        <v>4.6838185435925999E-3</v>
      </c>
      <c r="D317">
        <v>6.4197085605387894E-2</v>
      </c>
      <c r="E317">
        <v>7.2959987192931106E-2</v>
      </c>
      <c r="F317">
        <v>2</v>
      </c>
      <c r="G317">
        <v>0.94847801767384299</v>
      </c>
      <c r="H317">
        <v>0.97182376038685703</v>
      </c>
      <c r="I317" t="s">
        <v>19</v>
      </c>
      <c r="J317">
        <v>0</v>
      </c>
      <c r="K317">
        <v>0</v>
      </c>
      <c r="L317">
        <v>23.269832891182599</v>
      </c>
      <c r="M317">
        <v>23.086112787303399</v>
      </c>
      <c r="N317">
        <v>23.159333611887401</v>
      </c>
      <c r="O317">
        <v>23.1468573598025</v>
      </c>
      <c r="P317">
        <v>23.135083216643999</v>
      </c>
      <c r="Q317">
        <v>23.2473901695578</v>
      </c>
    </row>
    <row r="318" spans="1:17" x14ac:dyDescent="0.25">
      <c r="A318" t="s">
        <v>336</v>
      </c>
      <c r="B318" t="s">
        <v>18</v>
      </c>
      <c r="C318">
        <v>0.35519367885348002</v>
      </c>
      <c r="D318">
        <v>1.6449783491395999E-2</v>
      </c>
      <c r="E318">
        <v>21.5926050965512</v>
      </c>
      <c r="F318">
        <v>0</v>
      </c>
      <c r="G318" t="s">
        <v>19</v>
      </c>
      <c r="H318" t="s">
        <v>19</v>
      </c>
      <c r="I318" t="s">
        <v>19</v>
      </c>
      <c r="J318">
        <v>0.5</v>
      </c>
      <c r="K318">
        <v>0</v>
      </c>
      <c r="L318">
        <v>22.470617598850499</v>
      </c>
      <c r="M318" t="s">
        <v>19</v>
      </c>
      <c r="N318" t="s">
        <v>19</v>
      </c>
      <c r="O318">
        <v>22.832478941979701</v>
      </c>
      <c r="P318" t="s">
        <v>19</v>
      </c>
      <c r="Q318">
        <v>22.808853493038399</v>
      </c>
    </row>
    <row r="319" spans="1:17" x14ac:dyDescent="0.25">
      <c r="A319" t="s">
        <v>337</v>
      </c>
      <c r="B319" t="s">
        <v>18</v>
      </c>
      <c r="C319">
        <v>3.9497165727951297E-2</v>
      </c>
      <c r="D319">
        <v>8.5020197150544694E-2</v>
      </c>
      <c r="E319">
        <v>0.46456215172041898</v>
      </c>
      <c r="F319">
        <v>2</v>
      </c>
      <c r="G319">
        <v>0.68791220681534004</v>
      </c>
      <c r="H319">
        <v>0.79139899102738898</v>
      </c>
      <c r="I319" t="s">
        <v>19</v>
      </c>
      <c r="J319">
        <v>0.125</v>
      </c>
      <c r="K319">
        <v>0.125</v>
      </c>
      <c r="L319">
        <v>21.268341536110601</v>
      </c>
      <c r="M319">
        <v>21.1205417477798</v>
      </c>
      <c r="N319">
        <v>21.219753001607199</v>
      </c>
      <c r="O319">
        <v>21.335061923677099</v>
      </c>
      <c r="P319">
        <v>21.2938466914676</v>
      </c>
      <c r="Q319">
        <v>21.0982191675369</v>
      </c>
    </row>
    <row r="320" spans="1:17" x14ac:dyDescent="0.25">
      <c r="A320" t="s">
        <v>338</v>
      </c>
      <c r="B320" t="s">
        <v>18</v>
      </c>
      <c r="C320">
        <v>0.58460890653910302</v>
      </c>
      <c r="D320">
        <v>9.0300567898906905E-2</v>
      </c>
      <c r="E320">
        <v>6.4740335541807701</v>
      </c>
      <c r="F320">
        <v>2</v>
      </c>
      <c r="G320">
        <v>2.3037608187777898E-2</v>
      </c>
      <c r="H320">
        <v>0.12242873980982</v>
      </c>
      <c r="I320" t="s">
        <v>19</v>
      </c>
      <c r="J320">
        <v>0</v>
      </c>
      <c r="K320">
        <v>0</v>
      </c>
      <c r="L320">
        <v>24.162628165398701</v>
      </c>
      <c r="M320">
        <v>24.3332869957929</v>
      </c>
      <c r="N320">
        <v>24.311972488934799</v>
      </c>
      <c r="O320">
        <v>24.9899531467914</v>
      </c>
      <c r="P320">
        <v>24.741907522688699</v>
      </c>
      <c r="Q320">
        <v>24.829853700263602</v>
      </c>
    </row>
    <row r="321" spans="1:17" x14ac:dyDescent="0.25">
      <c r="A321" t="s">
        <v>339</v>
      </c>
      <c r="B321" t="s">
        <v>18</v>
      </c>
      <c r="C321">
        <v>-2.5674761464309301</v>
      </c>
      <c r="D321">
        <v>0.129153625534319</v>
      </c>
      <c r="E321">
        <v>-19.879241761964199</v>
      </c>
      <c r="F321">
        <v>1</v>
      </c>
      <c r="G321">
        <v>3.1997377586517398E-2</v>
      </c>
      <c r="H321">
        <v>0.14494645176760401</v>
      </c>
      <c r="I321" t="s">
        <v>19</v>
      </c>
      <c r="J321">
        <v>0.375</v>
      </c>
      <c r="K321">
        <v>0.20833333333333301</v>
      </c>
      <c r="L321">
        <v>23.194560397625899</v>
      </c>
      <c r="M321">
        <v>23.2527424957837</v>
      </c>
      <c r="N321">
        <v>23.427085307309301</v>
      </c>
      <c r="O321" t="s">
        <v>19</v>
      </c>
      <c r="P321">
        <v>20.521383853520199</v>
      </c>
      <c r="Q321">
        <v>20.982134766229301</v>
      </c>
    </row>
    <row r="322" spans="1:17" x14ac:dyDescent="0.25">
      <c r="A322" t="s">
        <v>340</v>
      </c>
      <c r="B322" t="s">
        <v>18</v>
      </c>
      <c r="C322">
        <v>-0.87752382377292804</v>
      </c>
      <c r="D322">
        <v>3.89448040831014E-2</v>
      </c>
      <c r="E322">
        <v>-22.532500661717201</v>
      </c>
      <c r="F322">
        <v>2</v>
      </c>
      <c r="G322">
        <v>1.96381438446402E-3</v>
      </c>
      <c r="H322">
        <v>4.52135172404469E-2</v>
      </c>
      <c r="I322" t="s">
        <v>19</v>
      </c>
      <c r="J322">
        <v>7.2916666666666602E-2</v>
      </c>
      <c r="K322">
        <v>7.2916666666666699E-2</v>
      </c>
      <c r="L322">
        <v>23.380879222017398</v>
      </c>
      <c r="M322">
        <v>23.379836420276899</v>
      </c>
      <c r="N322">
        <v>23.358012618428699</v>
      </c>
      <c r="O322">
        <v>22.4199038916645</v>
      </c>
      <c r="P322">
        <v>22.5226255161433</v>
      </c>
      <c r="Q322">
        <v>22.543627381596401</v>
      </c>
    </row>
    <row r="323" spans="1:17" x14ac:dyDescent="0.25">
      <c r="A323" t="s">
        <v>341</v>
      </c>
      <c r="B323" t="s">
        <v>18</v>
      </c>
      <c r="C323">
        <v>-0.20793548059070099</v>
      </c>
      <c r="D323">
        <v>3.6257995424695502E-2</v>
      </c>
      <c r="E323">
        <v>-5.7348862824632398</v>
      </c>
      <c r="F323">
        <v>2</v>
      </c>
      <c r="G323">
        <v>2.90853737538272E-2</v>
      </c>
      <c r="H323">
        <v>0.13907263171030501</v>
      </c>
      <c r="I323" t="s">
        <v>19</v>
      </c>
      <c r="J323">
        <v>3.7878787878787797E-2</v>
      </c>
      <c r="K323">
        <v>3.7878787878787901E-2</v>
      </c>
      <c r="L323">
        <v>23.4302035940478</v>
      </c>
      <c r="M323">
        <v>23.442971587771002</v>
      </c>
      <c r="N323">
        <v>23.521647658712801</v>
      </c>
      <c r="O323">
        <v>23.301415058301899</v>
      </c>
      <c r="P323">
        <v>23.2383040975553</v>
      </c>
      <c r="Q323">
        <v>23.231297242902301</v>
      </c>
    </row>
    <row r="324" spans="1:17" x14ac:dyDescent="0.25">
      <c r="A324" t="s">
        <v>342</v>
      </c>
      <c r="B324" t="s">
        <v>18</v>
      </c>
      <c r="C324">
        <v>-0.141087641127873</v>
      </c>
      <c r="D324">
        <v>0.178955520248649</v>
      </c>
      <c r="E324">
        <v>-0.78839502090708802</v>
      </c>
      <c r="F324">
        <v>2</v>
      </c>
      <c r="G324">
        <v>0.51307349398236302</v>
      </c>
      <c r="H324">
        <v>0.662563885477224</v>
      </c>
      <c r="I324" t="s">
        <v>19</v>
      </c>
      <c r="J324">
        <v>0.133333333333333</v>
      </c>
      <c r="K324">
        <v>0.133333333333333</v>
      </c>
      <c r="L324">
        <v>21.428379452696799</v>
      </c>
      <c r="M324">
        <v>21.208645004964499</v>
      </c>
      <c r="N324">
        <v>21.468363283485999</v>
      </c>
      <c r="O324">
        <v>21.1190860254131</v>
      </c>
      <c r="P324">
        <v>21.5417586097773</v>
      </c>
      <c r="Q324">
        <v>21.021280182573399</v>
      </c>
    </row>
    <row r="325" spans="1:17" x14ac:dyDescent="0.25">
      <c r="A325" t="s">
        <v>343</v>
      </c>
      <c r="B325" t="s">
        <v>18</v>
      </c>
      <c r="C325">
        <v>-0.30694929288112399</v>
      </c>
      <c r="D325">
        <v>0.103613736182633</v>
      </c>
      <c r="E325">
        <v>-2.9624382267239602</v>
      </c>
      <c r="F325">
        <v>2</v>
      </c>
      <c r="G325">
        <v>9.7557165891721101E-2</v>
      </c>
      <c r="H325">
        <v>0.25824671220464301</v>
      </c>
      <c r="I325" t="s">
        <v>19</v>
      </c>
      <c r="J325">
        <v>7.26495726495726E-2</v>
      </c>
      <c r="K325">
        <v>7.2649572649572697E-2</v>
      </c>
      <c r="L325">
        <v>23.4062873676334</v>
      </c>
      <c r="M325">
        <v>23.400629180234201</v>
      </c>
      <c r="N325">
        <v>23.4330345985076</v>
      </c>
      <c r="O325">
        <v>23.245022519611702</v>
      </c>
      <c r="P325">
        <v>23.1692862483177</v>
      </c>
      <c r="Q325">
        <v>22.904794499802499</v>
      </c>
    </row>
    <row r="326" spans="1:17" x14ac:dyDescent="0.25">
      <c r="A326" t="s">
        <v>344</v>
      </c>
      <c r="B326" t="s">
        <v>18</v>
      </c>
      <c r="C326">
        <v>-0.18198842750984101</v>
      </c>
      <c r="D326">
        <v>0.165934294323031</v>
      </c>
      <c r="E326">
        <v>-1.09674994100711</v>
      </c>
      <c r="F326">
        <v>2</v>
      </c>
      <c r="G326">
        <v>0.38717198220765803</v>
      </c>
      <c r="H326">
        <v>0.56337636615960096</v>
      </c>
      <c r="I326" t="s">
        <v>19</v>
      </c>
      <c r="J326">
        <v>0.108333333333333</v>
      </c>
      <c r="K326">
        <v>0.108333333333333</v>
      </c>
      <c r="L326">
        <v>24.5746484923982</v>
      </c>
      <c r="M326">
        <v>24.5660143388092</v>
      </c>
      <c r="N326">
        <v>24.528587689031198</v>
      </c>
      <c r="O326">
        <v>24.590482345842101</v>
      </c>
      <c r="P326">
        <v>24.515878953638001</v>
      </c>
      <c r="Q326">
        <v>24.0169239382288</v>
      </c>
    </row>
    <row r="327" spans="1:17" x14ac:dyDescent="0.25">
      <c r="A327" t="s">
        <v>345</v>
      </c>
      <c r="B327" t="s">
        <v>18</v>
      </c>
      <c r="C327">
        <v>-0.100040353362696</v>
      </c>
      <c r="D327">
        <v>9.5111118036856901E-2</v>
      </c>
      <c r="E327">
        <v>-1.05182606857727</v>
      </c>
      <c r="F327">
        <v>2</v>
      </c>
      <c r="G327">
        <v>0.40321270345432603</v>
      </c>
      <c r="H327">
        <v>0.57605691078972698</v>
      </c>
      <c r="I327" t="s">
        <v>19</v>
      </c>
      <c r="J327">
        <v>8.2375478927203094E-2</v>
      </c>
      <c r="K327">
        <v>8.2375478927203094E-2</v>
      </c>
      <c r="L327">
        <v>23.351608530524199</v>
      </c>
      <c r="M327">
        <v>23.336351994248702</v>
      </c>
      <c r="N327">
        <v>23.3803666072384</v>
      </c>
      <c r="O327">
        <v>23.336754045423898</v>
      </c>
      <c r="P327">
        <v>23.363226070741099</v>
      </c>
      <c r="Q327">
        <v>23.068225955758098</v>
      </c>
    </row>
    <row r="328" spans="1:17" x14ac:dyDescent="0.25">
      <c r="A328" t="s">
        <v>346</v>
      </c>
      <c r="B328" t="s">
        <v>18</v>
      </c>
      <c r="C328">
        <v>0.15583227238782199</v>
      </c>
      <c r="D328">
        <v>5.1673582869107497E-2</v>
      </c>
      <c r="E328">
        <v>3.0157048096036698</v>
      </c>
      <c r="F328">
        <v>2</v>
      </c>
      <c r="G328">
        <v>9.4610526358289496E-2</v>
      </c>
      <c r="H328">
        <v>0.25376489192972401</v>
      </c>
      <c r="I328" t="s">
        <v>19</v>
      </c>
      <c r="J328">
        <v>0</v>
      </c>
      <c r="K328">
        <v>0</v>
      </c>
      <c r="L328">
        <v>22.533366531602699</v>
      </c>
      <c r="M328">
        <v>22.379959717363999</v>
      </c>
      <c r="N328">
        <v>22.558272716146799</v>
      </c>
      <c r="O328">
        <v>22.650496459443801</v>
      </c>
      <c r="P328">
        <v>22.638131556435599</v>
      </c>
      <c r="Q328">
        <v>22.6504677663976</v>
      </c>
    </row>
    <row r="329" spans="1:17" x14ac:dyDescent="0.25">
      <c r="A329" t="s">
        <v>347</v>
      </c>
      <c r="B329" t="s">
        <v>18</v>
      </c>
      <c r="C329">
        <v>-3.5938541612570901E-2</v>
      </c>
      <c r="D329">
        <v>0.225399606143696</v>
      </c>
      <c r="E329">
        <v>-0.159443675290451</v>
      </c>
      <c r="F329">
        <v>2</v>
      </c>
      <c r="G329">
        <v>0.88796608707587499</v>
      </c>
      <c r="H329">
        <v>0.93835341108117598</v>
      </c>
      <c r="I329" t="s">
        <v>19</v>
      </c>
      <c r="J329">
        <v>0.194444444444444</v>
      </c>
      <c r="K329">
        <v>0.194444444444444</v>
      </c>
      <c r="L329">
        <v>21.9441141702336</v>
      </c>
      <c r="M329">
        <v>21.993861310525801</v>
      </c>
      <c r="N329">
        <v>22.277757388578301</v>
      </c>
      <c r="O329">
        <v>22.322454163068802</v>
      </c>
      <c r="P329">
        <v>22.134522449533701</v>
      </c>
      <c r="Q329">
        <v>21.650940631897399</v>
      </c>
    </row>
    <row r="330" spans="1:17" x14ac:dyDescent="0.25">
      <c r="A330" t="s">
        <v>348</v>
      </c>
      <c r="B330" t="s">
        <v>18</v>
      </c>
      <c r="C330">
        <v>-0.35410397618771799</v>
      </c>
      <c r="D330">
        <v>0.11260137236051899</v>
      </c>
      <c r="E330">
        <v>-3.14475719757636</v>
      </c>
      <c r="F330">
        <v>2</v>
      </c>
      <c r="G330">
        <v>8.7977896728377705E-2</v>
      </c>
      <c r="H330">
        <v>0.245226371892067</v>
      </c>
      <c r="I330" t="s">
        <v>19</v>
      </c>
      <c r="J330">
        <v>0.174242424242424</v>
      </c>
      <c r="K330">
        <v>0.174242424242424</v>
      </c>
      <c r="L330">
        <v>22.527129659899899</v>
      </c>
      <c r="M330">
        <v>22.408267596425802</v>
      </c>
      <c r="N330">
        <v>22.381972089052201</v>
      </c>
      <c r="O330">
        <v>22.223417443029199</v>
      </c>
      <c r="P330">
        <v>22.219053801353599</v>
      </c>
      <c r="Q330">
        <v>21.812586172431899</v>
      </c>
    </row>
    <row r="331" spans="1:17" x14ac:dyDescent="0.25">
      <c r="A331" t="s">
        <v>349</v>
      </c>
      <c r="B331" t="s">
        <v>18</v>
      </c>
      <c r="C331">
        <v>-5.6233296869095298E-2</v>
      </c>
      <c r="D331">
        <v>6.8007589650772707E-2</v>
      </c>
      <c r="E331">
        <v>-0.826867959265431</v>
      </c>
      <c r="F331">
        <v>2</v>
      </c>
      <c r="G331">
        <v>0.49525930544389302</v>
      </c>
      <c r="H331">
        <v>0.64743565606981901</v>
      </c>
      <c r="I331" t="s">
        <v>19</v>
      </c>
      <c r="J331">
        <v>0.12121212121212099</v>
      </c>
      <c r="K331">
        <v>0.12121212121212099</v>
      </c>
      <c r="L331">
        <v>22.196458032056601</v>
      </c>
      <c r="M331">
        <v>21.974818289400599</v>
      </c>
      <c r="N331">
        <v>22.101303655256601</v>
      </c>
      <c r="O331">
        <v>22.045941081857301</v>
      </c>
      <c r="P331">
        <v>22.066602450322002</v>
      </c>
      <c r="Q331">
        <v>21.991336553927201</v>
      </c>
    </row>
    <row r="332" spans="1:17" x14ac:dyDescent="0.25">
      <c r="A332" t="s">
        <v>350</v>
      </c>
      <c r="B332" t="s">
        <v>18</v>
      </c>
      <c r="C332">
        <v>-0.31479168315591199</v>
      </c>
      <c r="D332">
        <v>4.5609121823518797E-2</v>
      </c>
      <c r="E332">
        <v>-6.9019457198491203</v>
      </c>
      <c r="F332">
        <v>2</v>
      </c>
      <c r="G332">
        <v>2.0353452337480201E-2</v>
      </c>
      <c r="H332">
        <v>0.115410994751231</v>
      </c>
      <c r="I332" t="s">
        <v>19</v>
      </c>
      <c r="J332">
        <v>9.5238095238095205E-2</v>
      </c>
      <c r="K332">
        <v>9.5238095238095205E-2</v>
      </c>
      <c r="L332">
        <v>22.806517023896401</v>
      </c>
      <c r="M332">
        <v>22.803053806340301</v>
      </c>
      <c r="N332">
        <v>22.846858153327599</v>
      </c>
      <c r="O332">
        <v>22.589466093785401</v>
      </c>
      <c r="P332">
        <v>22.4743898628012</v>
      </c>
      <c r="Q332">
        <v>22.448197977509999</v>
      </c>
    </row>
    <row r="333" spans="1:17" x14ac:dyDescent="0.25">
      <c r="A333" t="s">
        <v>351</v>
      </c>
      <c r="B333" t="s">
        <v>18</v>
      </c>
      <c r="C333">
        <v>-0.11924995706972399</v>
      </c>
      <c r="D333">
        <v>5.0430049029408099E-2</v>
      </c>
      <c r="E333">
        <v>-2.3646607402698301</v>
      </c>
      <c r="F333">
        <v>2</v>
      </c>
      <c r="G333">
        <v>0.14177413624691501</v>
      </c>
      <c r="H333">
        <v>0.31457260921757402</v>
      </c>
      <c r="I333" t="s">
        <v>19</v>
      </c>
      <c r="J333">
        <v>0</v>
      </c>
      <c r="K333">
        <v>0</v>
      </c>
      <c r="L333">
        <v>21.493188879896799</v>
      </c>
      <c r="M333">
        <v>21.368134435406802</v>
      </c>
      <c r="N333">
        <v>21.6381625312317</v>
      </c>
      <c r="O333">
        <v>21.371169278303199</v>
      </c>
      <c r="P333">
        <v>21.337583768724301</v>
      </c>
      <c r="Q333">
        <v>21.432982928298699</v>
      </c>
    </row>
    <row r="334" spans="1:17" x14ac:dyDescent="0.25">
      <c r="A334" t="s">
        <v>352</v>
      </c>
      <c r="B334" t="s">
        <v>18</v>
      </c>
      <c r="C334">
        <v>-1.35891431810566</v>
      </c>
      <c r="D334">
        <v>0.111861929143578</v>
      </c>
      <c r="E334">
        <v>-12.1481394832861</v>
      </c>
      <c r="F334">
        <v>2</v>
      </c>
      <c r="G334">
        <v>6.7080054091548397E-3</v>
      </c>
      <c r="H334">
        <v>6.9193341190077806E-2</v>
      </c>
      <c r="I334" t="s">
        <v>19</v>
      </c>
      <c r="J334">
        <v>0.14444444444444399</v>
      </c>
      <c r="K334">
        <v>0.14444444444444399</v>
      </c>
      <c r="L334">
        <v>22.851628730816198</v>
      </c>
      <c r="M334">
        <v>22.764937287082201</v>
      </c>
      <c r="N334">
        <v>22.97675767989</v>
      </c>
      <c r="O334">
        <v>21.477468663838302</v>
      </c>
      <c r="P334">
        <v>21.679583333267399</v>
      </c>
      <c r="Q334">
        <v>21.359528746365701</v>
      </c>
    </row>
    <row r="335" spans="1:17" x14ac:dyDescent="0.25">
      <c r="A335" t="s">
        <v>353</v>
      </c>
      <c r="B335" t="s">
        <v>18</v>
      </c>
      <c r="C335">
        <v>0.34860972230922499</v>
      </c>
      <c r="D335">
        <v>0.25964123051188698</v>
      </c>
      <c r="E335">
        <v>1.3426593365850901</v>
      </c>
      <c r="F335">
        <v>2</v>
      </c>
      <c r="G335">
        <v>0.31147794395815398</v>
      </c>
      <c r="H335">
        <v>0.49533159177764802</v>
      </c>
      <c r="I335" t="s">
        <v>19</v>
      </c>
      <c r="J335">
        <v>0.16666666666666699</v>
      </c>
      <c r="K335">
        <v>0.16666666666666699</v>
      </c>
      <c r="L335">
        <v>20.239846756167498</v>
      </c>
      <c r="M335">
        <v>20.5958868049796</v>
      </c>
      <c r="N335">
        <v>20.394734916940099</v>
      </c>
      <c r="O335">
        <v>21.095729247039301</v>
      </c>
      <c r="P335">
        <v>20.882196828754498</v>
      </c>
      <c r="Q335">
        <v>20.298371569221</v>
      </c>
    </row>
    <row r="336" spans="1:17" x14ac:dyDescent="0.25">
      <c r="A336" t="s">
        <v>354</v>
      </c>
      <c r="B336" t="s">
        <v>18</v>
      </c>
      <c r="C336">
        <v>-0.24492241120737901</v>
      </c>
      <c r="D336">
        <v>6.8033811092318694E-2</v>
      </c>
      <c r="E336">
        <v>-3.6000101607571402</v>
      </c>
      <c r="F336">
        <v>2</v>
      </c>
      <c r="G336">
        <v>6.9241806806882106E-2</v>
      </c>
      <c r="H336">
        <v>0.212735681405225</v>
      </c>
      <c r="I336" t="s">
        <v>19</v>
      </c>
      <c r="J336">
        <v>0.21212121212121199</v>
      </c>
      <c r="K336">
        <v>0.21212121212121199</v>
      </c>
      <c r="L336">
        <v>21.568294775928901</v>
      </c>
      <c r="M336">
        <v>21.768882147680898</v>
      </c>
      <c r="N336">
        <v>21.683458683054699</v>
      </c>
      <c r="O336">
        <v>21.457608539407499</v>
      </c>
      <c r="P336">
        <v>21.476110412911702</v>
      </c>
      <c r="Q336">
        <v>21.352149420723201</v>
      </c>
    </row>
    <row r="337" spans="1:17" x14ac:dyDescent="0.25">
      <c r="A337" t="s">
        <v>355</v>
      </c>
      <c r="B337" t="s">
        <v>18</v>
      </c>
      <c r="C337">
        <v>0.40293810133591501</v>
      </c>
      <c r="D337">
        <v>0.11446667091535299</v>
      </c>
      <c r="E337">
        <v>3.5201347092018098</v>
      </c>
      <c r="F337">
        <v>2</v>
      </c>
      <c r="G337">
        <v>7.2084262742662594E-2</v>
      </c>
      <c r="H337">
        <v>0.21707076567754999</v>
      </c>
      <c r="I337" t="s">
        <v>19</v>
      </c>
      <c r="J337">
        <v>4.9707602339181298E-2</v>
      </c>
      <c r="K337">
        <v>4.9707602339181298E-2</v>
      </c>
      <c r="L337">
        <v>23.016207294712501</v>
      </c>
      <c r="M337">
        <v>23.113773482844099</v>
      </c>
      <c r="N337">
        <v>23.092074166311701</v>
      </c>
      <c r="O337">
        <v>23.598461658501702</v>
      </c>
      <c r="P337">
        <v>23.576237893164599</v>
      </c>
      <c r="Q337">
        <v>23.256169696209799</v>
      </c>
    </row>
    <row r="338" spans="1:17" x14ac:dyDescent="0.25">
      <c r="A338" t="s">
        <v>356</v>
      </c>
      <c r="B338" t="s">
        <v>18</v>
      </c>
      <c r="C338">
        <v>-3.8425536029222901E-3</v>
      </c>
      <c r="D338">
        <v>4.78219736204488E-2</v>
      </c>
      <c r="E338">
        <v>-8.0351213302480795E-2</v>
      </c>
      <c r="F338">
        <v>2</v>
      </c>
      <c r="G338">
        <v>0.94327459772584099</v>
      </c>
      <c r="H338">
        <v>0.96836168809088996</v>
      </c>
      <c r="I338" t="s">
        <v>19</v>
      </c>
      <c r="J338">
        <v>6.6666666666666693E-2</v>
      </c>
      <c r="K338">
        <v>6.6666666666666693E-2</v>
      </c>
      <c r="L338">
        <v>21.146926177150501</v>
      </c>
      <c r="M338">
        <v>21.2322933410207</v>
      </c>
      <c r="N338">
        <v>21.285843895259902</v>
      </c>
      <c r="O338">
        <v>21.268552140209898</v>
      </c>
      <c r="P338">
        <v>21.1973436984213</v>
      </c>
      <c r="Q338">
        <v>21.187639913991099</v>
      </c>
    </row>
    <row r="339" spans="1:17" x14ac:dyDescent="0.25">
      <c r="A339" t="s">
        <v>357</v>
      </c>
      <c r="B339" t="s">
        <v>18</v>
      </c>
      <c r="C339">
        <v>2.9100665513861201E-2</v>
      </c>
      <c r="D339">
        <v>5.9720479028742397E-2</v>
      </c>
      <c r="E339">
        <v>0.487281180377933</v>
      </c>
      <c r="F339">
        <v>2</v>
      </c>
      <c r="G339">
        <v>0.67423557665536604</v>
      </c>
      <c r="H339">
        <v>0.77963078934604702</v>
      </c>
      <c r="I339" t="s">
        <v>19</v>
      </c>
      <c r="J339">
        <v>0.1</v>
      </c>
      <c r="K339">
        <v>0.1</v>
      </c>
      <c r="L339">
        <v>22.236410997768299</v>
      </c>
      <c r="M339">
        <v>22.182763585706699</v>
      </c>
      <c r="N339">
        <v>22.2861572445671</v>
      </c>
      <c r="O339">
        <v>22.3221247741137</v>
      </c>
      <c r="P339">
        <v>22.309485895752001</v>
      </c>
      <c r="Q339">
        <v>22.161023154717899</v>
      </c>
    </row>
    <row r="340" spans="1:17" x14ac:dyDescent="0.25">
      <c r="A340" t="s">
        <v>358</v>
      </c>
      <c r="B340" t="s">
        <v>18</v>
      </c>
      <c r="C340">
        <v>-0.54147581282560997</v>
      </c>
      <c r="D340">
        <v>0.112877750619137</v>
      </c>
      <c r="E340">
        <v>-4.7970110128488797</v>
      </c>
      <c r="F340">
        <v>2</v>
      </c>
      <c r="G340">
        <v>4.0814829908049501E-2</v>
      </c>
      <c r="H340">
        <v>0.16598875416904199</v>
      </c>
      <c r="I340" t="s">
        <v>19</v>
      </c>
      <c r="J340">
        <v>0.1</v>
      </c>
      <c r="K340">
        <v>0.1</v>
      </c>
      <c r="L340">
        <v>22.776853843091001</v>
      </c>
      <c r="M340">
        <v>22.6649481933167</v>
      </c>
      <c r="N340">
        <v>23.012536330776001</v>
      </c>
      <c r="O340">
        <v>22.328972975379099</v>
      </c>
      <c r="P340">
        <v>22.318943521987102</v>
      </c>
      <c r="Q340">
        <v>22.181994431340701</v>
      </c>
    </row>
    <row r="341" spans="1:17" x14ac:dyDescent="0.25">
      <c r="A341" t="s">
        <v>359</v>
      </c>
      <c r="B341" t="s">
        <v>18</v>
      </c>
      <c r="C341">
        <v>-0.42432349513991102</v>
      </c>
      <c r="D341">
        <v>0.143460300075053</v>
      </c>
      <c r="E341">
        <v>-2.9577764365327601</v>
      </c>
      <c r="F341">
        <v>2</v>
      </c>
      <c r="G341">
        <v>9.7821242129795705E-2</v>
      </c>
      <c r="H341">
        <v>0.258301613235767</v>
      </c>
      <c r="I341" t="s">
        <v>19</v>
      </c>
      <c r="J341">
        <v>0</v>
      </c>
      <c r="K341">
        <v>0</v>
      </c>
      <c r="L341">
        <v>22.2743595848154</v>
      </c>
      <c r="M341">
        <v>21.829102679138298</v>
      </c>
      <c r="N341">
        <v>21.8573019730574</v>
      </c>
      <c r="O341">
        <v>21.622886045574202</v>
      </c>
      <c r="P341">
        <v>21.366549349472098</v>
      </c>
      <c r="Q341">
        <v>21.6983583565451</v>
      </c>
    </row>
    <row r="342" spans="1:17" x14ac:dyDescent="0.25">
      <c r="A342" t="s">
        <v>360</v>
      </c>
      <c r="B342" t="s">
        <v>18</v>
      </c>
      <c r="C342">
        <v>-6.5753634178104106E-2</v>
      </c>
      <c r="D342">
        <v>3.0983942431816999E-2</v>
      </c>
      <c r="E342">
        <v>-2.12218423536001</v>
      </c>
      <c r="F342">
        <v>2</v>
      </c>
      <c r="G342">
        <v>0.16784548935754001</v>
      </c>
      <c r="H342">
        <v>0.34764485259127498</v>
      </c>
      <c r="I342" t="s">
        <v>19</v>
      </c>
      <c r="J342">
        <v>0.194444444444444</v>
      </c>
      <c r="K342">
        <v>0.194444444444444</v>
      </c>
      <c r="L342">
        <v>22.469915668436599</v>
      </c>
      <c r="M342">
        <v>22.256840308528101</v>
      </c>
      <c r="N342">
        <v>22.3947270688227</v>
      </c>
      <c r="O342">
        <v>22.389770327920299</v>
      </c>
      <c r="P342">
        <v>22.2504809294207</v>
      </c>
      <c r="Q342">
        <v>22.283970885912201</v>
      </c>
    </row>
    <row r="343" spans="1:17" x14ac:dyDescent="0.25">
      <c r="A343" t="s">
        <v>361</v>
      </c>
      <c r="B343" t="s">
        <v>18</v>
      </c>
      <c r="C343">
        <v>-0.29586999403653602</v>
      </c>
      <c r="D343">
        <v>0.20200853221304799</v>
      </c>
      <c r="E343">
        <v>-1.4646410762714599</v>
      </c>
      <c r="F343">
        <v>2</v>
      </c>
      <c r="G343">
        <v>0.28061752401832801</v>
      </c>
      <c r="H343">
        <v>0.46602209139425599</v>
      </c>
      <c r="I343" t="s">
        <v>19</v>
      </c>
      <c r="J343">
        <v>0.18627450980392199</v>
      </c>
      <c r="K343">
        <v>0.18627450980392199</v>
      </c>
      <c r="L343">
        <v>23.640295557464501</v>
      </c>
      <c r="M343">
        <v>23.585605277453599</v>
      </c>
      <c r="N343">
        <v>23.745935889663102</v>
      </c>
      <c r="O343">
        <v>23.483716413347199</v>
      </c>
      <c r="P343">
        <v>23.623612855112</v>
      </c>
      <c r="Q343">
        <v>22.9768974740125</v>
      </c>
    </row>
    <row r="344" spans="1:17" x14ac:dyDescent="0.25">
      <c r="A344" t="s">
        <v>362</v>
      </c>
      <c r="B344" t="s">
        <v>18</v>
      </c>
      <c r="C344">
        <v>-8.1688056488161506E-2</v>
      </c>
      <c r="D344">
        <v>4.6545429392465199E-2</v>
      </c>
      <c r="E344">
        <v>-1.75501778701789</v>
      </c>
      <c r="F344">
        <v>2</v>
      </c>
      <c r="G344">
        <v>0.22134347204083901</v>
      </c>
      <c r="H344">
        <v>0.40614709692541201</v>
      </c>
      <c r="I344" t="s">
        <v>19</v>
      </c>
      <c r="J344">
        <v>7.5757575757575801E-2</v>
      </c>
      <c r="K344">
        <v>7.5757575757575801E-2</v>
      </c>
      <c r="L344">
        <v>22.562350448735199</v>
      </c>
      <c r="M344">
        <v>22.662433113893901</v>
      </c>
      <c r="N344">
        <v>22.596563864257099</v>
      </c>
      <c r="O344">
        <v>22.594512565286799</v>
      </c>
      <c r="P344">
        <v>22.472657486845101</v>
      </c>
      <c r="Q344">
        <v>22.5091132052898</v>
      </c>
    </row>
    <row r="345" spans="1:17" x14ac:dyDescent="0.25">
      <c r="A345" t="s">
        <v>363</v>
      </c>
      <c r="B345" t="s">
        <v>18</v>
      </c>
      <c r="C345">
        <v>-7.1827696926173204E-2</v>
      </c>
      <c r="D345">
        <v>6.6749660877127096E-2</v>
      </c>
      <c r="E345">
        <v>-1.0760758329303499</v>
      </c>
      <c r="F345">
        <v>2</v>
      </c>
      <c r="G345">
        <v>0.39446256637857902</v>
      </c>
      <c r="H345">
        <v>0.56968981525287399</v>
      </c>
      <c r="I345" t="s">
        <v>19</v>
      </c>
      <c r="J345">
        <v>8.6666666666666697E-2</v>
      </c>
      <c r="K345">
        <v>8.6666666666666697E-2</v>
      </c>
      <c r="L345">
        <v>21.772764184607698</v>
      </c>
      <c r="M345">
        <v>21.825190346928402</v>
      </c>
      <c r="N345">
        <v>21.899240368476601</v>
      </c>
      <c r="O345">
        <v>21.796013561821901</v>
      </c>
      <c r="P345">
        <v>21.834426287759701</v>
      </c>
      <c r="Q345">
        <v>21.6512719596527</v>
      </c>
    </row>
    <row r="346" spans="1:17" x14ac:dyDescent="0.25">
      <c r="A346" t="s">
        <v>364</v>
      </c>
      <c r="B346" t="s">
        <v>18</v>
      </c>
      <c r="C346">
        <v>-0.26539148344906499</v>
      </c>
      <c r="D346">
        <v>5.7403010969073499E-2</v>
      </c>
      <c r="E346">
        <v>-4.6233024882971296</v>
      </c>
      <c r="F346">
        <v>2</v>
      </c>
      <c r="G346">
        <v>4.3737362733348398E-2</v>
      </c>
      <c r="H346">
        <v>0.170688274049446</v>
      </c>
      <c r="I346" t="s">
        <v>19</v>
      </c>
      <c r="J346">
        <v>0.119047619047619</v>
      </c>
      <c r="K346">
        <v>0.119047619047619</v>
      </c>
      <c r="L346">
        <v>24.348553439771798</v>
      </c>
      <c r="M346">
        <v>24.358284695162698</v>
      </c>
      <c r="N346">
        <v>24.3004035699987</v>
      </c>
      <c r="O346">
        <v>24.142370405830601</v>
      </c>
      <c r="P346">
        <v>24.1484716548064</v>
      </c>
      <c r="Q346">
        <v>23.920225193948902</v>
      </c>
    </row>
    <row r="347" spans="1:17" x14ac:dyDescent="0.25">
      <c r="A347" t="s">
        <v>365</v>
      </c>
      <c r="B347" t="s">
        <v>18</v>
      </c>
      <c r="C347">
        <v>-0.40716216895551399</v>
      </c>
      <c r="D347">
        <v>7.8322758903652201E-2</v>
      </c>
      <c r="E347">
        <v>-5.1985166847401203</v>
      </c>
      <c r="F347">
        <v>2</v>
      </c>
      <c r="G347">
        <v>3.5068459775909201E-2</v>
      </c>
      <c r="H347">
        <v>0.15163002057893099</v>
      </c>
      <c r="I347" t="s">
        <v>19</v>
      </c>
      <c r="J347">
        <v>0.128205128205128</v>
      </c>
      <c r="K347">
        <v>0.128205128205128</v>
      </c>
      <c r="L347">
        <v>22.369089721943801</v>
      </c>
      <c r="M347">
        <v>22.2294637342093</v>
      </c>
      <c r="N347">
        <v>22.3153780797645</v>
      </c>
      <c r="O347">
        <v>21.774295833473101</v>
      </c>
      <c r="P347">
        <v>21.913665041327398</v>
      </c>
      <c r="Q347">
        <v>22.004484154250601</v>
      </c>
    </row>
    <row r="348" spans="1:17" x14ac:dyDescent="0.25">
      <c r="A348" t="s">
        <v>366</v>
      </c>
      <c r="B348" t="s">
        <v>18</v>
      </c>
      <c r="C348">
        <v>-0.234472358422295</v>
      </c>
      <c r="D348">
        <v>0.110893293540997</v>
      </c>
      <c r="E348">
        <v>-2.1143961995827101</v>
      </c>
      <c r="F348">
        <v>2</v>
      </c>
      <c r="G348">
        <v>0.16878819894811001</v>
      </c>
      <c r="H348">
        <v>0.34823843184337999</v>
      </c>
      <c r="I348" t="s">
        <v>19</v>
      </c>
      <c r="J348">
        <v>9.7701149425287404E-2</v>
      </c>
      <c r="K348">
        <v>9.7701149425287404E-2</v>
      </c>
      <c r="L348">
        <v>23.2199188885292</v>
      </c>
      <c r="M348">
        <v>23.341879866023</v>
      </c>
      <c r="N348">
        <v>23.3775673321515</v>
      </c>
      <c r="O348">
        <v>23.2089099678244</v>
      </c>
      <c r="P348">
        <v>23.145173010243301</v>
      </c>
      <c r="Q348">
        <v>22.881866033369199</v>
      </c>
    </row>
    <row r="349" spans="1:17" x14ac:dyDescent="0.25">
      <c r="A349" t="s">
        <v>367</v>
      </c>
      <c r="B349" t="s">
        <v>18</v>
      </c>
      <c r="C349">
        <v>-5.1221118739187901E-3</v>
      </c>
      <c r="D349">
        <v>4.14690336587486E-2</v>
      </c>
      <c r="E349">
        <v>-0.123516547698434</v>
      </c>
      <c r="F349">
        <v>2</v>
      </c>
      <c r="G349">
        <v>0.912991837545855</v>
      </c>
      <c r="H349">
        <v>0.952940841253614</v>
      </c>
      <c r="I349" t="s">
        <v>19</v>
      </c>
      <c r="J349">
        <v>0.115384615384615</v>
      </c>
      <c r="K349">
        <v>0.115384615384615</v>
      </c>
      <c r="L349">
        <v>23.8559116237209</v>
      </c>
      <c r="M349">
        <v>23.7561947628285</v>
      </c>
      <c r="N349">
        <v>23.774621830324701</v>
      </c>
      <c r="O349">
        <v>23.879056973474999</v>
      </c>
      <c r="P349">
        <v>23.804464879809601</v>
      </c>
      <c r="Q349">
        <v>23.687840027967699</v>
      </c>
    </row>
    <row r="350" spans="1:17" x14ac:dyDescent="0.25">
      <c r="A350" t="s">
        <v>368</v>
      </c>
      <c r="B350" t="s">
        <v>18</v>
      </c>
      <c r="C350">
        <v>-0.34613018308101601</v>
      </c>
      <c r="D350">
        <v>4.4532928227796302E-2</v>
      </c>
      <c r="E350">
        <v>-7.7724550541675503</v>
      </c>
      <c r="F350">
        <v>2</v>
      </c>
      <c r="G350">
        <v>1.6153265707463699E-2</v>
      </c>
      <c r="H350">
        <v>0.10152115976576399</v>
      </c>
      <c r="I350" t="s">
        <v>19</v>
      </c>
      <c r="J350">
        <v>9.6707818930041101E-2</v>
      </c>
      <c r="K350">
        <v>9.6707818930041198E-2</v>
      </c>
      <c r="L350">
        <v>23.7351916865865</v>
      </c>
      <c r="M350">
        <v>23.618929171457101</v>
      </c>
      <c r="N350">
        <v>23.6205434635086</v>
      </c>
      <c r="O350">
        <v>23.337252917955801</v>
      </c>
      <c r="P350">
        <v>23.361444399410999</v>
      </c>
      <c r="Q350">
        <v>23.2375764549423</v>
      </c>
    </row>
    <row r="351" spans="1:17" x14ac:dyDescent="0.25">
      <c r="A351" t="s">
        <v>369</v>
      </c>
      <c r="B351" t="s">
        <v>18</v>
      </c>
      <c r="C351">
        <v>-0.475364874161324</v>
      </c>
      <c r="D351">
        <v>0.29988804591242602</v>
      </c>
      <c r="E351">
        <v>-1.5851411239651101</v>
      </c>
      <c r="F351">
        <v>2</v>
      </c>
      <c r="G351">
        <v>0.25380724056634901</v>
      </c>
      <c r="H351">
        <v>0.439146513221156</v>
      </c>
      <c r="I351" t="s">
        <v>19</v>
      </c>
      <c r="J351">
        <v>8.3333333333333398E-2</v>
      </c>
      <c r="K351">
        <v>8.3333333333333301E-2</v>
      </c>
      <c r="L351">
        <v>20.810825697625599</v>
      </c>
      <c r="M351">
        <v>21.689906030584002</v>
      </c>
      <c r="N351">
        <v>21.362200752085499</v>
      </c>
      <c r="O351">
        <v>21.113343197299201</v>
      </c>
      <c r="P351">
        <v>20.728488166293001</v>
      </c>
      <c r="Q351">
        <v>20.5950064942189</v>
      </c>
    </row>
    <row r="352" spans="1:17" x14ac:dyDescent="0.25">
      <c r="A352" t="s">
        <v>370</v>
      </c>
      <c r="B352" t="s">
        <v>18</v>
      </c>
      <c r="C352">
        <v>-6.7581238454692993E-2</v>
      </c>
      <c r="D352">
        <v>0.14667482007449401</v>
      </c>
      <c r="E352">
        <v>-0.46075555722767902</v>
      </c>
      <c r="F352">
        <v>2</v>
      </c>
      <c r="G352">
        <v>0.69022312379925799</v>
      </c>
      <c r="H352">
        <v>0.79229146885796198</v>
      </c>
      <c r="I352" t="s">
        <v>19</v>
      </c>
      <c r="J352">
        <v>0.12962962962963001</v>
      </c>
      <c r="K352">
        <v>0.12962962962963001</v>
      </c>
      <c r="L352">
        <v>20.094790987314099</v>
      </c>
      <c r="M352">
        <v>20.248604570463201</v>
      </c>
      <c r="N352">
        <v>20.582546025730299</v>
      </c>
      <c r="O352">
        <v>20.291893867266399</v>
      </c>
      <c r="P352">
        <v>20.236214568646101</v>
      </c>
      <c r="Q352">
        <v>20.195089432231001</v>
      </c>
    </row>
    <row r="353" spans="1:17" x14ac:dyDescent="0.25">
      <c r="A353" t="s">
        <v>371</v>
      </c>
      <c r="B353" t="s">
        <v>18</v>
      </c>
      <c r="C353">
        <v>-0.55250123340245205</v>
      </c>
      <c r="D353">
        <v>3.7475548956148297E-2</v>
      </c>
      <c r="E353">
        <v>-14.742979056796701</v>
      </c>
      <c r="F353">
        <v>2</v>
      </c>
      <c r="G353">
        <v>4.5692502340517497E-3</v>
      </c>
      <c r="H353">
        <v>5.9490834319423397E-2</v>
      </c>
      <c r="I353" t="s">
        <v>19</v>
      </c>
      <c r="J353">
        <v>8.3333333333333398E-2</v>
      </c>
      <c r="K353">
        <v>8.3333333333333301E-2</v>
      </c>
      <c r="L353">
        <v>21.726107549039</v>
      </c>
      <c r="M353">
        <v>21.604489108482401</v>
      </c>
      <c r="N353">
        <v>21.679120310942999</v>
      </c>
      <c r="O353">
        <v>21.126192843791401</v>
      </c>
      <c r="P353">
        <v>21.132856606928499</v>
      </c>
      <c r="Q353">
        <v>21.0931638175371</v>
      </c>
    </row>
    <row r="354" spans="1:17" x14ac:dyDescent="0.25">
      <c r="A354" t="s">
        <v>372</v>
      </c>
      <c r="B354" t="s">
        <v>18</v>
      </c>
      <c r="C354">
        <v>1.3269740168690701E-2</v>
      </c>
      <c r="D354">
        <v>0.115845965600457</v>
      </c>
      <c r="E354">
        <v>0.11454641600948701</v>
      </c>
      <c r="F354">
        <v>2</v>
      </c>
      <c r="G354">
        <v>0.91926783884351604</v>
      </c>
      <c r="H354">
        <v>0.95573242990439999</v>
      </c>
      <c r="I354" t="s">
        <v>19</v>
      </c>
      <c r="J354">
        <v>0</v>
      </c>
      <c r="K354">
        <v>0</v>
      </c>
      <c r="L354">
        <v>20.7821725537299</v>
      </c>
      <c r="M354">
        <v>21.1373716400064</v>
      </c>
      <c r="N354">
        <v>20.970196656098899</v>
      </c>
      <c r="O354">
        <v>20.965521517105</v>
      </c>
      <c r="P354">
        <v>20.889319231815499</v>
      </c>
      <c r="Q354">
        <v>21.074709321420698</v>
      </c>
    </row>
    <row r="355" spans="1:17" x14ac:dyDescent="0.25">
      <c r="A355" t="s">
        <v>373</v>
      </c>
      <c r="B355" t="s">
        <v>18</v>
      </c>
      <c r="C355">
        <v>0.43784775467826398</v>
      </c>
      <c r="D355">
        <v>9.9378411681329201E-3</v>
      </c>
      <c r="E355">
        <v>44.058638820097499</v>
      </c>
      <c r="F355">
        <v>2</v>
      </c>
      <c r="G355">
        <v>5.1475718086946298E-4</v>
      </c>
      <c r="H355">
        <v>2.6799453187216101E-2</v>
      </c>
      <c r="I355" t="s">
        <v>19</v>
      </c>
      <c r="J355">
        <v>0.135658914728682</v>
      </c>
      <c r="K355">
        <v>0.135658914728682</v>
      </c>
      <c r="L355">
        <v>21.899869423744299</v>
      </c>
      <c r="M355">
        <v>21.920572770837101</v>
      </c>
      <c r="N355">
        <v>21.8933780606447</v>
      </c>
      <c r="O355">
        <v>22.317939915835801</v>
      </c>
      <c r="P355">
        <v>22.366598316400601</v>
      </c>
      <c r="Q355">
        <v>22.3428252870245</v>
      </c>
    </row>
    <row r="356" spans="1:17" x14ac:dyDescent="0.25">
      <c r="A356" t="s">
        <v>374</v>
      </c>
      <c r="B356" t="s">
        <v>18</v>
      </c>
      <c r="C356">
        <v>-0.47699587395517101</v>
      </c>
      <c r="D356">
        <v>0.24559493519362499</v>
      </c>
      <c r="E356">
        <v>-1.94220566307327</v>
      </c>
      <c r="F356">
        <v>2</v>
      </c>
      <c r="G356">
        <v>0.19160069979484301</v>
      </c>
      <c r="H356">
        <v>0.37222458326789498</v>
      </c>
      <c r="I356" t="s">
        <v>19</v>
      </c>
      <c r="J356">
        <v>0.29166666666666702</v>
      </c>
      <c r="K356">
        <v>0.29166666666666702</v>
      </c>
      <c r="L356">
        <v>21.4346131275137</v>
      </c>
      <c r="M356">
        <v>21.191375378875801</v>
      </c>
      <c r="N356">
        <v>21.426394059440799</v>
      </c>
      <c r="O356">
        <v>21.174873102990301</v>
      </c>
      <c r="P356">
        <v>21.0296731257061</v>
      </c>
      <c r="Q356">
        <v>20.416848715268401</v>
      </c>
    </row>
    <row r="357" spans="1:17" x14ac:dyDescent="0.25">
      <c r="A357" t="s">
        <v>375</v>
      </c>
      <c r="B357" t="s">
        <v>18</v>
      </c>
      <c r="C357">
        <v>0.251236365851365</v>
      </c>
      <c r="D357">
        <v>0.12971835469788501</v>
      </c>
      <c r="E357">
        <v>1.93678347552662</v>
      </c>
      <c r="F357">
        <v>2</v>
      </c>
      <c r="G357">
        <v>0.19238482618713901</v>
      </c>
      <c r="H357">
        <v>0.37299816072629699</v>
      </c>
      <c r="I357" t="s">
        <v>19</v>
      </c>
      <c r="J357">
        <v>8.3333333333333398E-2</v>
      </c>
      <c r="K357">
        <v>8.3333333333333301E-2</v>
      </c>
      <c r="L357">
        <v>21.411583030026801</v>
      </c>
      <c r="M357">
        <v>21.505061777817001</v>
      </c>
      <c r="N357">
        <v>21.667882620301199</v>
      </c>
      <c r="O357">
        <v>21.8625932837706</v>
      </c>
      <c r="P357">
        <v>21.906546747096499</v>
      </c>
      <c r="Q357">
        <v>21.569096494831999</v>
      </c>
    </row>
    <row r="358" spans="1:17" x14ac:dyDescent="0.25">
      <c r="A358" t="s">
        <v>376</v>
      </c>
      <c r="B358" t="s">
        <v>18</v>
      </c>
      <c r="C358">
        <v>0.17689502980621799</v>
      </c>
      <c r="D358">
        <v>0.124090289938768</v>
      </c>
      <c r="E358">
        <v>1.42553482543643</v>
      </c>
      <c r="F358">
        <v>2</v>
      </c>
      <c r="G358">
        <v>0.29007982837755097</v>
      </c>
      <c r="H358">
        <v>0.47518478059069502</v>
      </c>
      <c r="I358" t="s">
        <v>19</v>
      </c>
      <c r="J358">
        <v>0</v>
      </c>
      <c r="K358">
        <v>0</v>
      </c>
      <c r="L358">
        <v>22.811221618498202</v>
      </c>
      <c r="M358">
        <v>22.451896924612601</v>
      </c>
      <c r="N358">
        <v>22.5624351102703</v>
      </c>
      <c r="O358">
        <v>22.687854025665899</v>
      </c>
      <c r="P358">
        <v>22.762181094547099</v>
      </c>
      <c r="Q358">
        <v>22.906203622586698</v>
      </c>
    </row>
    <row r="359" spans="1:17" x14ac:dyDescent="0.25">
      <c r="A359" t="s">
        <v>377</v>
      </c>
      <c r="B359" t="s">
        <v>18</v>
      </c>
      <c r="C359">
        <v>-0.17556372338315401</v>
      </c>
      <c r="D359">
        <v>8.8844171127828497E-2</v>
      </c>
      <c r="E359">
        <v>-1.97608600715689</v>
      </c>
      <c r="F359">
        <v>2</v>
      </c>
      <c r="G359">
        <v>0.18679697720395699</v>
      </c>
      <c r="H359">
        <v>0.36849356105902098</v>
      </c>
      <c r="I359" t="s">
        <v>19</v>
      </c>
      <c r="J359">
        <v>8.3333333333333398E-2</v>
      </c>
      <c r="K359">
        <v>8.3333333333333301E-2</v>
      </c>
      <c r="L359">
        <v>22.8131694114441</v>
      </c>
      <c r="M359">
        <v>22.810652557662401</v>
      </c>
      <c r="N359">
        <v>22.8838452151778</v>
      </c>
      <c r="O359">
        <v>22.7160345444202</v>
      </c>
      <c r="P359">
        <v>22.7725628307224</v>
      </c>
      <c r="Q359">
        <v>22.492378638992299</v>
      </c>
    </row>
    <row r="360" spans="1:17" x14ac:dyDescent="0.25">
      <c r="A360" t="s">
        <v>378</v>
      </c>
      <c r="B360" t="s">
        <v>18</v>
      </c>
      <c r="C360">
        <v>0.12834987680938101</v>
      </c>
      <c r="D360">
        <v>3.3672932491917003E-2</v>
      </c>
      <c r="E360">
        <v>3.8116631760596</v>
      </c>
      <c r="F360">
        <v>2</v>
      </c>
      <c r="G360">
        <v>6.2450584808477302E-2</v>
      </c>
      <c r="H360">
        <v>0.20241617030289699</v>
      </c>
      <c r="I360" t="s">
        <v>19</v>
      </c>
      <c r="J360">
        <v>5.5555555555555601E-2</v>
      </c>
      <c r="K360">
        <v>5.5555555555555601E-2</v>
      </c>
      <c r="L360">
        <v>23.855986579241801</v>
      </c>
      <c r="M360">
        <v>23.763362954028199</v>
      </c>
      <c r="N360">
        <v>23.840329013173399</v>
      </c>
      <c r="O360">
        <v>23.966679339568699</v>
      </c>
      <c r="P360">
        <v>23.965266674657599</v>
      </c>
      <c r="Q360">
        <v>23.9127821626452</v>
      </c>
    </row>
    <row r="361" spans="1:17" x14ac:dyDescent="0.25">
      <c r="A361" t="s">
        <v>379</v>
      </c>
      <c r="B361" t="s">
        <v>18</v>
      </c>
      <c r="C361">
        <v>-0.14681007534540899</v>
      </c>
      <c r="D361">
        <v>0.113434331054507</v>
      </c>
      <c r="E361">
        <v>-1.29422965675942</v>
      </c>
      <c r="F361">
        <v>2</v>
      </c>
      <c r="G361">
        <v>0.32488014740142801</v>
      </c>
      <c r="H361">
        <v>0.50676522549029102</v>
      </c>
      <c r="I361" t="s">
        <v>19</v>
      </c>
      <c r="J361">
        <v>0.105263157894737</v>
      </c>
      <c r="K361">
        <v>0.105263157894737</v>
      </c>
      <c r="L361">
        <v>22.5124256086104</v>
      </c>
      <c r="M361">
        <v>22.388607755626499</v>
      </c>
      <c r="N361">
        <v>22.401745413350401</v>
      </c>
      <c r="O361">
        <v>22.343059246378299</v>
      </c>
      <c r="P361">
        <v>22.4485763422494</v>
      </c>
      <c r="Q361">
        <v>22.070712962923501</v>
      </c>
    </row>
    <row r="362" spans="1:17" x14ac:dyDescent="0.25">
      <c r="A362" t="s">
        <v>380</v>
      </c>
      <c r="B362" t="s">
        <v>18</v>
      </c>
      <c r="C362">
        <v>-0.41166683700663498</v>
      </c>
      <c r="D362">
        <v>0.44418107043277799</v>
      </c>
      <c r="E362">
        <v>-0.92679959685255497</v>
      </c>
      <c r="F362">
        <v>2</v>
      </c>
      <c r="G362">
        <v>0.451872000778344</v>
      </c>
      <c r="H362">
        <v>0.61328296765040102</v>
      </c>
      <c r="I362" t="s">
        <v>19</v>
      </c>
      <c r="J362">
        <v>0.16666666666666699</v>
      </c>
      <c r="K362">
        <v>0.16666666666666699</v>
      </c>
      <c r="L362">
        <v>22.5423609309025</v>
      </c>
      <c r="M362">
        <v>22.3973910673507</v>
      </c>
      <c r="N362">
        <v>22.5946170916223</v>
      </c>
      <c r="O362">
        <v>22.337693954107198</v>
      </c>
      <c r="P362">
        <v>22.715004008038399</v>
      </c>
      <c r="Q362">
        <v>21.246670616709899</v>
      </c>
    </row>
    <row r="363" spans="1:17" x14ac:dyDescent="0.25">
      <c r="A363" t="s">
        <v>381</v>
      </c>
      <c r="B363" t="s">
        <v>18</v>
      </c>
      <c r="C363">
        <v>-0.122523959187873</v>
      </c>
      <c r="D363">
        <v>7.3985243845307705E-2</v>
      </c>
      <c r="E363">
        <v>-1.65605940887419</v>
      </c>
      <c r="F363">
        <v>2</v>
      </c>
      <c r="G363">
        <v>0.239549863097611</v>
      </c>
      <c r="H363">
        <v>0.42099698622204301</v>
      </c>
      <c r="I363" t="s">
        <v>19</v>
      </c>
      <c r="J363">
        <v>5.5555555555555601E-2</v>
      </c>
      <c r="K363">
        <v>5.5555555555555601E-2</v>
      </c>
      <c r="L363">
        <v>22.1624391780576</v>
      </c>
      <c r="M363">
        <v>22.3414479823088</v>
      </c>
      <c r="N363">
        <v>22.2005788696741</v>
      </c>
      <c r="O363">
        <v>22.1159591431636</v>
      </c>
      <c r="P363">
        <v>22.023744302872799</v>
      </c>
      <c r="Q363">
        <v>22.197190706440399</v>
      </c>
    </row>
    <row r="364" spans="1:17" x14ac:dyDescent="0.25">
      <c r="A364" t="s">
        <v>382</v>
      </c>
      <c r="B364" t="s">
        <v>18</v>
      </c>
      <c r="C364">
        <v>-9.5022230386092605E-3</v>
      </c>
      <c r="D364">
        <v>8.4929431104847602E-2</v>
      </c>
      <c r="E364">
        <v>-0.11188374765961299</v>
      </c>
      <c r="F364">
        <v>2</v>
      </c>
      <c r="G364">
        <v>0.92113267309366997</v>
      </c>
      <c r="H364">
        <v>0.95720247918642198</v>
      </c>
      <c r="I364" t="s">
        <v>19</v>
      </c>
      <c r="J364">
        <v>0</v>
      </c>
      <c r="K364">
        <v>0</v>
      </c>
      <c r="L364">
        <v>22.078328628780099</v>
      </c>
      <c r="M364">
        <v>22.178279665817801</v>
      </c>
      <c r="N364">
        <v>22.3853668486082</v>
      </c>
      <c r="O364">
        <v>22.234539153145601</v>
      </c>
      <c r="P364">
        <v>22.1182241463525</v>
      </c>
      <c r="Q364">
        <v>22.2607051745922</v>
      </c>
    </row>
    <row r="365" spans="1:17" x14ac:dyDescent="0.25">
      <c r="A365" t="s">
        <v>383</v>
      </c>
      <c r="B365" t="s">
        <v>18</v>
      </c>
      <c r="C365">
        <v>-0.81980038773227204</v>
      </c>
      <c r="D365">
        <v>0.20998309056362799</v>
      </c>
      <c r="E365">
        <v>-3.90412573475224</v>
      </c>
      <c r="F365">
        <v>2</v>
      </c>
      <c r="G365">
        <v>5.9784329943839198E-2</v>
      </c>
      <c r="H365">
        <v>0.197702950570154</v>
      </c>
      <c r="I365" t="s">
        <v>19</v>
      </c>
      <c r="J365">
        <v>0.24242424242424199</v>
      </c>
      <c r="K365">
        <v>0.24242424242424199</v>
      </c>
      <c r="L365">
        <v>22.407965980051198</v>
      </c>
      <c r="M365">
        <v>22.4495338491515</v>
      </c>
      <c r="N365">
        <v>22.488803936803102</v>
      </c>
      <c r="O365">
        <v>21.947828104012402</v>
      </c>
      <c r="P365">
        <v>21.702754988794901</v>
      </c>
      <c r="Q365">
        <v>21.236319510001799</v>
      </c>
    </row>
    <row r="366" spans="1:17" x14ac:dyDescent="0.25">
      <c r="A366" t="s">
        <v>384</v>
      </c>
      <c r="B366" t="s">
        <v>18</v>
      </c>
      <c r="C366">
        <v>0.54458200361247899</v>
      </c>
      <c r="D366">
        <v>0.265775807687812</v>
      </c>
      <c r="E366">
        <v>2.0490277439102398</v>
      </c>
      <c r="F366">
        <v>1</v>
      </c>
      <c r="G366">
        <v>0.28904508361511999</v>
      </c>
      <c r="H366">
        <v>0.474221570722488</v>
      </c>
      <c r="I366" t="s">
        <v>19</v>
      </c>
      <c r="J366">
        <v>0.16666666666666699</v>
      </c>
      <c r="K366">
        <v>0</v>
      </c>
      <c r="L366">
        <v>20.821635561279699</v>
      </c>
      <c r="M366">
        <v>21.4846078746146</v>
      </c>
      <c r="N366">
        <v>21.378584132548301</v>
      </c>
      <c r="O366">
        <v>21.7907099852839</v>
      </c>
      <c r="P366">
        <v>21.7550057342361</v>
      </c>
      <c r="Q366" t="s">
        <v>19</v>
      </c>
    </row>
    <row r="367" spans="1:17" x14ac:dyDescent="0.25">
      <c r="A367" t="s">
        <v>385</v>
      </c>
      <c r="B367" t="s">
        <v>18</v>
      </c>
      <c r="C367">
        <v>-0.61732927188976805</v>
      </c>
      <c r="D367">
        <v>0.10262389650037999</v>
      </c>
      <c r="E367">
        <v>-6.0154534464346803</v>
      </c>
      <c r="F367">
        <v>2</v>
      </c>
      <c r="G367">
        <v>2.6540013523705899E-2</v>
      </c>
      <c r="H367">
        <v>0.132263964109924</v>
      </c>
      <c r="I367" t="s">
        <v>19</v>
      </c>
      <c r="J367">
        <v>0.16666666666666699</v>
      </c>
      <c r="K367">
        <v>0.16666666666666699</v>
      </c>
      <c r="L367">
        <v>22.515796938151599</v>
      </c>
      <c r="M367">
        <v>22.699287912057098</v>
      </c>
      <c r="N367">
        <v>22.4994696503455</v>
      </c>
      <c r="O367">
        <v>22.0331231986505</v>
      </c>
      <c r="P367">
        <v>21.793843505826899</v>
      </c>
      <c r="Q367">
        <v>22.0355999804075</v>
      </c>
    </row>
    <row r="368" spans="1:17" x14ac:dyDescent="0.25">
      <c r="A368" t="s">
        <v>386</v>
      </c>
      <c r="B368" t="s">
        <v>18</v>
      </c>
      <c r="C368">
        <v>0.40437085175035198</v>
      </c>
      <c r="D368">
        <v>0.27597484065100902</v>
      </c>
      <c r="E368">
        <v>1.46524534916467</v>
      </c>
      <c r="F368">
        <v>1</v>
      </c>
      <c r="G368">
        <v>0.38125263894815498</v>
      </c>
      <c r="H368">
        <v>0.55859168563625405</v>
      </c>
      <c r="I368" t="s">
        <v>19</v>
      </c>
      <c r="J368">
        <v>0.16666666666666699</v>
      </c>
      <c r="K368">
        <v>0</v>
      </c>
      <c r="L368">
        <v>20.4042025389763</v>
      </c>
      <c r="M368">
        <v>20.345956278159498</v>
      </c>
      <c r="N368">
        <v>21.192992070777301</v>
      </c>
      <c r="O368">
        <v>20.659578044581899</v>
      </c>
      <c r="P368">
        <v>21.108172998218301</v>
      </c>
      <c r="Q368" t="s">
        <v>19</v>
      </c>
    </row>
    <row r="369" spans="1:17" x14ac:dyDescent="0.25">
      <c r="A369" t="s">
        <v>387</v>
      </c>
      <c r="B369" t="s">
        <v>18</v>
      </c>
      <c r="C369">
        <v>0.24678267076562099</v>
      </c>
      <c r="D369">
        <v>5.3580802528290103E-2</v>
      </c>
      <c r="E369">
        <v>4.6058039282879797</v>
      </c>
      <c r="F369">
        <v>2</v>
      </c>
      <c r="G369">
        <v>4.4048653267673397E-2</v>
      </c>
      <c r="H369">
        <v>0.171587689701414</v>
      </c>
      <c r="I369" t="s">
        <v>19</v>
      </c>
      <c r="J369">
        <v>0.10952380952381</v>
      </c>
      <c r="K369">
        <v>0.10952380952381</v>
      </c>
      <c r="L369">
        <v>22.514263083921101</v>
      </c>
      <c r="M369">
        <v>22.4629859684058</v>
      </c>
      <c r="N369">
        <v>22.489000606391301</v>
      </c>
      <c r="O369">
        <v>22.7412050293802</v>
      </c>
      <c r="P369">
        <v>22.821753559165799</v>
      </c>
      <c r="Q369">
        <v>22.643639082468901</v>
      </c>
    </row>
    <row r="370" spans="1:17" x14ac:dyDescent="0.25">
      <c r="A370" t="s">
        <v>388</v>
      </c>
      <c r="B370" t="s">
        <v>18</v>
      </c>
      <c r="C370">
        <v>-0.34630825630814399</v>
      </c>
      <c r="D370">
        <v>1.41217281329138E-2</v>
      </c>
      <c r="E370">
        <v>-24.523079119544501</v>
      </c>
      <c r="F370">
        <v>2</v>
      </c>
      <c r="G370">
        <v>1.6587021471068399E-3</v>
      </c>
      <c r="H370">
        <v>4.4459411298334799E-2</v>
      </c>
      <c r="I370" t="s">
        <v>19</v>
      </c>
      <c r="J370">
        <v>8.55855855855856E-2</v>
      </c>
      <c r="K370">
        <v>8.55855855855856E-2</v>
      </c>
      <c r="L370">
        <v>23.207645154835799</v>
      </c>
      <c r="M370">
        <v>23.184747100391</v>
      </c>
      <c r="N370">
        <v>23.1929075359009</v>
      </c>
      <c r="O370">
        <v>22.844913456950898</v>
      </c>
      <c r="P370">
        <v>22.871998223019499</v>
      </c>
      <c r="Q370">
        <v>22.829463342232799</v>
      </c>
    </row>
    <row r="371" spans="1:17" x14ac:dyDescent="0.25">
      <c r="A371" t="s">
        <v>389</v>
      </c>
      <c r="B371" t="s">
        <v>18</v>
      </c>
      <c r="C371">
        <v>-0.26924922628250197</v>
      </c>
      <c r="D371">
        <v>4.8766393058840202E-2</v>
      </c>
      <c r="E371">
        <v>-5.5212044482689802</v>
      </c>
      <c r="F371">
        <v>2</v>
      </c>
      <c r="G371">
        <v>3.1273693792276798E-2</v>
      </c>
      <c r="H371">
        <v>0.14371006909308201</v>
      </c>
      <c r="I371" t="s">
        <v>19</v>
      </c>
      <c r="J371">
        <v>0.12345679012345701</v>
      </c>
      <c r="K371">
        <v>0.12345679012345701</v>
      </c>
      <c r="L371">
        <v>22.343715712494099</v>
      </c>
      <c r="M371">
        <v>22.3922979067355</v>
      </c>
      <c r="N371">
        <v>22.428524859771599</v>
      </c>
      <c r="O371">
        <v>22.155325226961899</v>
      </c>
      <c r="P371">
        <v>22.166536810509999</v>
      </c>
      <c r="Q371">
        <v>22.034928762681901</v>
      </c>
    </row>
    <row r="372" spans="1:17" x14ac:dyDescent="0.25">
      <c r="A372" t="s">
        <v>390</v>
      </c>
      <c r="B372" t="s">
        <v>18</v>
      </c>
      <c r="C372">
        <v>7.4963981255772704E-3</v>
      </c>
      <c r="D372">
        <v>0.12994196672875899</v>
      </c>
      <c r="E372">
        <v>5.7690354504370801E-2</v>
      </c>
      <c r="F372">
        <v>2</v>
      </c>
      <c r="G372">
        <v>0.95924065859950802</v>
      </c>
      <c r="H372">
        <v>0.97860063344870496</v>
      </c>
      <c r="I372" t="s">
        <v>19</v>
      </c>
      <c r="J372">
        <v>0.17592592592592601</v>
      </c>
      <c r="K372">
        <v>0.17592592592592601</v>
      </c>
      <c r="L372">
        <v>23.527957459759701</v>
      </c>
      <c r="M372">
        <v>23.182645654035401</v>
      </c>
      <c r="N372">
        <v>23.291063069560199</v>
      </c>
      <c r="O372">
        <v>23.4922009653049</v>
      </c>
      <c r="P372">
        <v>23.433695591472802</v>
      </c>
      <c r="Q372">
        <v>23.098258820954399</v>
      </c>
    </row>
    <row r="373" spans="1:17" x14ac:dyDescent="0.25">
      <c r="A373" t="s">
        <v>391</v>
      </c>
      <c r="B373" t="s">
        <v>18</v>
      </c>
      <c r="C373">
        <v>-0.35672753164703902</v>
      </c>
      <c r="D373">
        <v>0.172447127333724</v>
      </c>
      <c r="E373">
        <v>-2.0686197396416501</v>
      </c>
      <c r="F373">
        <v>2</v>
      </c>
      <c r="G373">
        <v>0.174477462424107</v>
      </c>
      <c r="H373">
        <v>0.356345770383032</v>
      </c>
      <c r="I373" t="s">
        <v>19</v>
      </c>
      <c r="J373">
        <v>0.16666666666666699</v>
      </c>
      <c r="K373">
        <v>0.16666666666666699</v>
      </c>
      <c r="L373">
        <v>21.298050992606701</v>
      </c>
      <c r="M373">
        <v>21.816594871342701</v>
      </c>
      <c r="N373">
        <v>21.4543182315916</v>
      </c>
      <c r="O373">
        <v>21.226224382580799</v>
      </c>
      <c r="P373">
        <v>21.010744937456099</v>
      </c>
      <c r="Q373">
        <v>21.261812180563101</v>
      </c>
    </row>
    <row r="374" spans="1:17" x14ac:dyDescent="0.25">
      <c r="A374" t="s">
        <v>392</v>
      </c>
      <c r="B374" t="s">
        <v>18</v>
      </c>
      <c r="C374">
        <v>0.58983105793176605</v>
      </c>
      <c r="D374">
        <v>0.131608090366897</v>
      </c>
      <c r="E374">
        <v>4.4817233977594899</v>
      </c>
      <c r="F374">
        <v>2</v>
      </c>
      <c r="G374">
        <v>4.6352129916199303E-2</v>
      </c>
      <c r="H374">
        <v>0.17509888222792</v>
      </c>
      <c r="I374" t="s">
        <v>19</v>
      </c>
      <c r="J374">
        <v>6.6666666666666693E-2</v>
      </c>
      <c r="K374">
        <v>6.6666666666666693E-2</v>
      </c>
      <c r="L374">
        <v>22.809843957431699</v>
      </c>
      <c r="M374">
        <v>22.782778222682701</v>
      </c>
      <c r="N374">
        <v>22.8521434276335</v>
      </c>
      <c r="O374">
        <v>23.4971318508574</v>
      </c>
      <c r="P374">
        <v>23.569132806391298</v>
      </c>
      <c r="Q374">
        <v>23.147994124294499</v>
      </c>
    </row>
    <row r="375" spans="1:17" x14ac:dyDescent="0.25">
      <c r="A375" t="s">
        <v>393</v>
      </c>
      <c r="B375" t="s">
        <v>18</v>
      </c>
      <c r="C375">
        <v>-0.34888373039291298</v>
      </c>
      <c r="D375">
        <v>0.19897923608121501</v>
      </c>
      <c r="E375">
        <v>-1.75336752348629</v>
      </c>
      <c r="F375">
        <v>0</v>
      </c>
      <c r="G375" t="s">
        <v>19</v>
      </c>
      <c r="H375" t="s">
        <v>19</v>
      </c>
      <c r="I375" t="s">
        <v>19</v>
      </c>
      <c r="J375">
        <v>0.5</v>
      </c>
      <c r="K375">
        <v>0.16666666666666699</v>
      </c>
      <c r="L375">
        <v>21.4500287350801</v>
      </c>
      <c r="M375">
        <v>21.0995010796623</v>
      </c>
      <c r="N375">
        <v>21.665051722279099</v>
      </c>
      <c r="O375">
        <v>21.089102283294601</v>
      </c>
      <c r="P375" t="s">
        <v>19</v>
      </c>
      <c r="Q375" t="s">
        <v>19</v>
      </c>
    </row>
    <row r="376" spans="1:17" x14ac:dyDescent="0.25">
      <c r="A376" t="s">
        <v>394</v>
      </c>
      <c r="B376" t="s">
        <v>18</v>
      </c>
      <c r="C376">
        <v>-0.87676089342295405</v>
      </c>
      <c r="D376">
        <v>0.16118009584413201</v>
      </c>
      <c r="E376">
        <v>-5.4396350171600698</v>
      </c>
      <c r="F376">
        <v>2</v>
      </c>
      <c r="G376">
        <v>3.21735267782906E-2</v>
      </c>
      <c r="H376">
        <v>0.14494645176760401</v>
      </c>
      <c r="I376" t="s">
        <v>19</v>
      </c>
      <c r="J376">
        <v>0.2</v>
      </c>
      <c r="K376">
        <v>0.2</v>
      </c>
      <c r="L376">
        <v>21.357412383034099</v>
      </c>
      <c r="M376">
        <v>21.8789153555282</v>
      </c>
      <c r="N376">
        <v>21.6578510837507</v>
      </c>
      <c r="O376">
        <v>20.797550633138801</v>
      </c>
      <c r="P376">
        <v>20.643511148640801</v>
      </c>
      <c r="Q376">
        <v>20.822834360264601</v>
      </c>
    </row>
    <row r="377" spans="1:17" x14ac:dyDescent="0.25">
      <c r="A377" t="s">
        <v>395</v>
      </c>
      <c r="B377" t="s">
        <v>18</v>
      </c>
      <c r="C377">
        <v>-2.7020337871955302E-2</v>
      </c>
      <c r="D377">
        <v>0.118159589820111</v>
      </c>
      <c r="E377">
        <v>-0.22867663905309599</v>
      </c>
      <c r="F377">
        <v>2</v>
      </c>
      <c r="G377">
        <v>0.84037455605433498</v>
      </c>
      <c r="H377">
        <v>0.90472372337898299</v>
      </c>
      <c r="I377" t="s">
        <v>19</v>
      </c>
      <c r="J377">
        <v>0.22222222222222199</v>
      </c>
      <c r="K377">
        <v>0.22222222222222199</v>
      </c>
      <c r="L377">
        <v>20.831077963703201</v>
      </c>
      <c r="M377">
        <v>20.839973525498799</v>
      </c>
      <c r="N377">
        <v>20.803476889968501</v>
      </c>
      <c r="O377">
        <v>21.038156439562801</v>
      </c>
      <c r="P377">
        <v>20.667915276095201</v>
      </c>
      <c r="Q377">
        <v>20.6873956498967</v>
      </c>
    </row>
    <row r="378" spans="1:17" x14ac:dyDescent="0.25">
      <c r="A378" t="s">
        <v>396</v>
      </c>
      <c r="B378" t="s">
        <v>18</v>
      </c>
      <c r="C378">
        <v>-0.11886378338159399</v>
      </c>
      <c r="D378">
        <v>8.6163020138807195E-2</v>
      </c>
      <c r="E378">
        <v>-1.3795220175674701</v>
      </c>
      <c r="F378">
        <v>2</v>
      </c>
      <c r="G378">
        <v>0.30172763538429598</v>
      </c>
      <c r="H378">
        <v>0.48381251504596801</v>
      </c>
      <c r="I378" t="s">
        <v>19</v>
      </c>
      <c r="J378">
        <v>0.12121212121212099</v>
      </c>
      <c r="K378">
        <v>0.12121212121212099</v>
      </c>
      <c r="L378">
        <v>21.326904631350502</v>
      </c>
      <c r="M378">
        <v>21.2853254485699</v>
      </c>
      <c r="N378">
        <v>21.5054518034582</v>
      </c>
      <c r="O378">
        <v>21.245516141581302</v>
      </c>
      <c r="P378">
        <v>21.3502250109062</v>
      </c>
      <c r="Q378">
        <v>21.165349380746299</v>
      </c>
    </row>
    <row r="379" spans="1:17" x14ac:dyDescent="0.25">
      <c r="A379" t="s">
        <v>397</v>
      </c>
      <c r="B379" t="s">
        <v>18</v>
      </c>
      <c r="C379">
        <v>-2.10407777545552</v>
      </c>
      <c r="D379">
        <v>7.7103805632803904E-2</v>
      </c>
      <c r="E379">
        <v>-27.288896549100301</v>
      </c>
      <c r="F379">
        <v>2</v>
      </c>
      <c r="G379">
        <v>1.3401528537198E-3</v>
      </c>
      <c r="H379">
        <v>4.1029510299558203E-2</v>
      </c>
      <c r="I379" t="s">
        <v>19</v>
      </c>
      <c r="J379">
        <v>0.36458333333333298</v>
      </c>
      <c r="K379">
        <v>0.36458333333333298</v>
      </c>
      <c r="L379">
        <v>22.065339550744302</v>
      </c>
      <c r="M379">
        <v>21.994612892616502</v>
      </c>
      <c r="N379">
        <v>22.102910343336902</v>
      </c>
      <c r="O379">
        <v>19.991363993996099</v>
      </c>
      <c r="P379">
        <v>20.045998738791699</v>
      </c>
      <c r="Q379">
        <v>19.813266727543301</v>
      </c>
    </row>
    <row r="380" spans="1:17" x14ac:dyDescent="0.25">
      <c r="A380" t="s">
        <v>398</v>
      </c>
      <c r="B380" t="s">
        <v>18</v>
      </c>
      <c r="C380">
        <v>-0.71306223262106505</v>
      </c>
      <c r="D380">
        <v>9.9782945979183899E-2</v>
      </c>
      <c r="E380">
        <v>-7.1461332958622004</v>
      </c>
      <c r="F380">
        <v>2</v>
      </c>
      <c r="G380">
        <v>1.9024999535695902E-2</v>
      </c>
      <c r="H380">
        <v>0.111167971698915</v>
      </c>
      <c r="I380" t="s">
        <v>19</v>
      </c>
      <c r="J380">
        <v>8.3333333333333398E-2</v>
      </c>
      <c r="K380">
        <v>8.3333333333333301E-2</v>
      </c>
      <c r="L380">
        <v>21.125690519143799</v>
      </c>
      <c r="M380">
        <v>21.255231179099798</v>
      </c>
      <c r="N380">
        <v>21.363212176775001</v>
      </c>
      <c r="O380">
        <v>20.6701525620743</v>
      </c>
      <c r="P380">
        <v>20.422410548780601</v>
      </c>
      <c r="Q380">
        <v>20.512384066300498</v>
      </c>
    </row>
    <row r="381" spans="1:17" x14ac:dyDescent="0.25">
      <c r="A381" t="s">
        <v>399</v>
      </c>
      <c r="B381" t="s">
        <v>18</v>
      </c>
      <c r="C381">
        <v>-0.59835971411044397</v>
      </c>
      <c r="D381">
        <v>0.20759501601666899</v>
      </c>
      <c r="E381">
        <v>-2.8823414241428602</v>
      </c>
      <c r="F381">
        <v>2</v>
      </c>
      <c r="G381">
        <v>0.102239503122664</v>
      </c>
      <c r="H381">
        <v>0.26405652692143</v>
      </c>
      <c r="I381" t="s">
        <v>19</v>
      </c>
      <c r="J381">
        <v>0.25</v>
      </c>
      <c r="K381">
        <v>0.25</v>
      </c>
      <c r="L381">
        <v>20.996904421938801</v>
      </c>
      <c r="M381">
        <v>20.605951575903799</v>
      </c>
      <c r="N381">
        <v>20.740761044027401</v>
      </c>
      <c r="O381">
        <v>19.938624746553899</v>
      </c>
      <c r="P381">
        <v>20.092550808236499</v>
      </c>
      <c r="Q381">
        <v>20.517362344748399</v>
      </c>
    </row>
    <row r="382" spans="1:17" x14ac:dyDescent="0.25">
      <c r="A382" t="s">
        <v>400</v>
      </c>
      <c r="B382" t="s">
        <v>18</v>
      </c>
      <c r="C382">
        <v>-0.116104495956752</v>
      </c>
      <c r="D382">
        <v>5.7216004345713299E-2</v>
      </c>
      <c r="E382">
        <v>-2.0292311091005302</v>
      </c>
      <c r="F382">
        <v>2</v>
      </c>
      <c r="G382">
        <v>0.17958305227239699</v>
      </c>
      <c r="H382">
        <v>0.36275434821531699</v>
      </c>
      <c r="I382" t="s">
        <v>19</v>
      </c>
      <c r="J382">
        <v>5.91397849462365E-2</v>
      </c>
      <c r="K382">
        <v>5.9139784946236597E-2</v>
      </c>
      <c r="L382">
        <v>23.1485227427588</v>
      </c>
      <c r="M382">
        <v>23.252168585119101</v>
      </c>
      <c r="N382">
        <v>23.276556405730801</v>
      </c>
      <c r="O382">
        <v>23.152557055005701</v>
      </c>
      <c r="P382">
        <v>23.149980771623799</v>
      </c>
      <c r="Q382">
        <v>23.026396419108998</v>
      </c>
    </row>
    <row r="383" spans="1:17" x14ac:dyDescent="0.25">
      <c r="A383" t="s">
        <v>401</v>
      </c>
      <c r="B383" t="s">
        <v>18</v>
      </c>
      <c r="C383">
        <v>3.4929719125689901E-2</v>
      </c>
      <c r="D383">
        <v>8.0732924536774706E-2</v>
      </c>
      <c r="E383">
        <v>0.43265767127981503</v>
      </c>
      <c r="F383">
        <v>2</v>
      </c>
      <c r="G383">
        <v>0.70744947051028795</v>
      </c>
      <c r="H383">
        <v>0.806209295744441</v>
      </c>
      <c r="I383" t="s">
        <v>19</v>
      </c>
      <c r="J383">
        <v>0.12345679012345701</v>
      </c>
      <c r="K383">
        <v>0.12345679012345701</v>
      </c>
      <c r="L383">
        <v>22.415736291796101</v>
      </c>
      <c r="M383">
        <v>22.473583461120899</v>
      </c>
      <c r="N383">
        <v>22.511735773253399</v>
      </c>
      <c r="O383">
        <v>22.567770013786902</v>
      </c>
      <c r="P383">
        <v>22.587222510028202</v>
      </c>
      <c r="Q383">
        <v>22.350852159732302</v>
      </c>
    </row>
    <row r="384" spans="1:17" x14ac:dyDescent="0.25">
      <c r="A384" t="s">
        <v>402</v>
      </c>
      <c r="B384" t="s">
        <v>18</v>
      </c>
      <c r="C384">
        <v>-0.95590832904321099</v>
      </c>
      <c r="D384">
        <v>9.8091297883880199E-2</v>
      </c>
      <c r="E384">
        <v>-9.7450879911366695</v>
      </c>
      <c r="F384">
        <v>2</v>
      </c>
      <c r="G384">
        <v>1.03665471308811E-2</v>
      </c>
      <c r="H384">
        <v>8.3681291098329502E-2</v>
      </c>
      <c r="I384" t="s">
        <v>19</v>
      </c>
      <c r="J384">
        <v>0.13768115942028999</v>
      </c>
      <c r="K384">
        <v>0.13768115942028999</v>
      </c>
      <c r="L384">
        <v>22.482368774416798</v>
      </c>
      <c r="M384">
        <v>22.298913644550002</v>
      </c>
      <c r="N384">
        <v>22.414866994557901</v>
      </c>
      <c r="O384">
        <v>21.4748376358732</v>
      </c>
      <c r="P384">
        <v>21.566388223556501</v>
      </c>
      <c r="Q384">
        <v>21.287198566965401</v>
      </c>
    </row>
    <row r="385" spans="1:17" x14ac:dyDescent="0.25">
      <c r="A385" t="s">
        <v>403</v>
      </c>
      <c r="B385" t="s">
        <v>18</v>
      </c>
      <c r="C385">
        <v>-0.199150094268778</v>
      </c>
      <c r="D385">
        <v>2.0841565216436798E-2</v>
      </c>
      <c r="E385">
        <v>-9.5554288845694693</v>
      </c>
      <c r="F385">
        <v>2</v>
      </c>
      <c r="G385">
        <v>1.07754541910747E-2</v>
      </c>
      <c r="H385">
        <v>8.4643340544183002E-2</v>
      </c>
      <c r="I385" t="s">
        <v>19</v>
      </c>
      <c r="J385">
        <v>0.112612612612613</v>
      </c>
      <c r="K385">
        <v>0.112612612612613</v>
      </c>
      <c r="L385">
        <v>22.539330472339898</v>
      </c>
      <c r="M385">
        <v>22.4935472503497</v>
      </c>
      <c r="N385">
        <v>22.487714861076199</v>
      </c>
      <c r="O385">
        <v>22.2834590875371</v>
      </c>
      <c r="P385">
        <v>22.3119147723007</v>
      </c>
      <c r="Q385">
        <v>22.327768441121599</v>
      </c>
    </row>
    <row r="386" spans="1:17" x14ac:dyDescent="0.25">
      <c r="A386" t="s">
        <v>404</v>
      </c>
      <c r="B386" t="s">
        <v>18</v>
      </c>
      <c r="C386">
        <v>-0.36561470865123602</v>
      </c>
      <c r="D386">
        <v>1.7505599247618901E-2</v>
      </c>
      <c r="E386">
        <v>-20.885586576018898</v>
      </c>
      <c r="F386">
        <v>2</v>
      </c>
      <c r="G386">
        <v>2.2846325197198899E-3</v>
      </c>
      <c r="H386">
        <v>4.6471767827213198E-2</v>
      </c>
      <c r="I386" t="s">
        <v>19</v>
      </c>
      <c r="J386">
        <v>5.3571428571428603E-2</v>
      </c>
      <c r="K386">
        <v>5.3571428571428603E-2</v>
      </c>
      <c r="L386">
        <v>24.751872571294101</v>
      </c>
      <c r="M386">
        <v>24.746044171432601</v>
      </c>
      <c r="N386">
        <v>24.7827692779824</v>
      </c>
      <c r="O386">
        <v>24.421072663443798</v>
      </c>
      <c r="P386">
        <v>24.383561602704901</v>
      </c>
      <c r="Q386">
        <v>24.3792076286068</v>
      </c>
    </row>
    <row r="387" spans="1:17" x14ac:dyDescent="0.25">
      <c r="A387" t="s">
        <v>405</v>
      </c>
      <c r="B387" t="s">
        <v>18</v>
      </c>
      <c r="C387">
        <v>-0.66673631899560803</v>
      </c>
      <c r="D387">
        <v>0.46622433905092298</v>
      </c>
      <c r="E387">
        <v>-1.43007617395707</v>
      </c>
      <c r="F387">
        <v>2</v>
      </c>
      <c r="G387">
        <v>0.288960740001028</v>
      </c>
      <c r="H387">
        <v>0.474221570722488</v>
      </c>
      <c r="I387" t="s">
        <v>19</v>
      </c>
      <c r="J387">
        <v>6.9444444444444406E-2</v>
      </c>
      <c r="K387">
        <v>6.9444444444444406E-2</v>
      </c>
      <c r="L387">
        <v>24.120586049779</v>
      </c>
      <c r="M387">
        <v>24.089783905631499</v>
      </c>
      <c r="N387">
        <v>24.149817414617001</v>
      </c>
      <c r="O387">
        <v>23.9379185162616</v>
      </c>
      <c r="P387">
        <v>23.900284518032301</v>
      </c>
      <c r="Q387">
        <v>22.521775378746799</v>
      </c>
    </row>
    <row r="388" spans="1:17" x14ac:dyDescent="0.25">
      <c r="A388" t="s">
        <v>406</v>
      </c>
      <c r="B388" t="s">
        <v>18</v>
      </c>
      <c r="C388">
        <v>0.21344118592261899</v>
      </c>
      <c r="D388">
        <v>8.6826633655579993E-2</v>
      </c>
      <c r="E388">
        <v>2.4582455513510699</v>
      </c>
      <c r="F388">
        <v>2</v>
      </c>
      <c r="G388">
        <v>0.133203786772251</v>
      </c>
      <c r="H388">
        <v>0.30277477442986001</v>
      </c>
      <c r="I388" t="s">
        <v>19</v>
      </c>
      <c r="J388">
        <v>7.1895424836601302E-2</v>
      </c>
      <c r="K388">
        <v>7.1895424836601302E-2</v>
      </c>
      <c r="L388">
        <v>23.000043351448099</v>
      </c>
      <c r="M388">
        <v>23.067999320652799</v>
      </c>
      <c r="N388">
        <v>23.096214554347501</v>
      </c>
      <c r="O388">
        <v>23.360619303535401</v>
      </c>
      <c r="P388">
        <v>23.339308800195099</v>
      </c>
      <c r="Q388">
        <v>23.1046526804857</v>
      </c>
    </row>
    <row r="389" spans="1:17" x14ac:dyDescent="0.25">
      <c r="A389" t="s">
        <v>407</v>
      </c>
      <c r="B389" t="s">
        <v>18</v>
      </c>
      <c r="C389">
        <v>0.45688650845961398</v>
      </c>
      <c r="D389">
        <v>0.372370968284016</v>
      </c>
      <c r="E389">
        <v>1.2269659757984599</v>
      </c>
      <c r="F389">
        <v>2</v>
      </c>
      <c r="G389">
        <v>0.34466870238703001</v>
      </c>
      <c r="H389">
        <v>0.525291927614978</v>
      </c>
      <c r="I389" t="s">
        <v>19</v>
      </c>
      <c r="J389">
        <v>0</v>
      </c>
      <c r="K389">
        <v>0</v>
      </c>
      <c r="L389">
        <v>20.539103561001099</v>
      </c>
      <c r="M389">
        <v>21.825511853560201</v>
      </c>
      <c r="N389">
        <v>21.634073325029998</v>
      </c>
      <c r="O389">
        <v>21.714531463061299</v>
      </c>
      <c r="P389">
        <v>21.753557621529399</v>
      </c>
      <c r="Q389">
        <v>21.901259180379402</v>
      </c>
    </row>
    <row r="390" spans="1:17" x14ac:dyDescent="0.25">
      <c r="A390" t="s">
        <v>408</v>
      </c>
      <c r="B390" t="s">
        <v>18</v>
      </c>
      <c r="C390">
        <v>-0.26787117910820801</v>
      </c>
      <c r="D390">
        <v>0.452003179362582</v>
      </c>
      <c r="E390">
        <v>-0.59263118344866805</v>
      </c>
      <c r="F390">
        <v>2</v>
      </c>
      <c r="G390">
        <v>0.61350967133576795</v>
      </c>
      <c r="H390">
        <v>0.73049973765890996</v>
      </c>
      <c r="I390" t="s">
        <v>19</v>
      </c>
      <c r="J390">
        <v>0.05</v>
      </c>
      <c r="K390">
        <v>0.05</v>
      </c>
      <c r="L390">
        <v>22.810331209580202</v>
      </c>
      <c r="M390">
        <v>22.692284210690499</v>
      </c>
      <c r="N390">
        <v>22.498945557670801</v>
      </c>
      <c r="O390">
        <v>22.998363361619301</v>
      </c>
      <c r="P390">
        <v>22.872504808007001</v>
      </c>
      <c r="Q390">
        <v>21.327079270990598</v>
      </c>
    </row>
    <row r="391" spans="1:17" x14ac:dyDescent="0.25">
      <c r="A391" t="s">
        <v>409</v>
      </c>
      <c r="B391" t="s">
        <v>18</v>
      </c>
      <c r="C391">
        <v>0.21496552817294401</v>
      </c>
      <c r="D391">
        <v>0.112159136558673</v>
      </c>
      <c r="E391">
        <v>1.9166118318010601</v>
      </c>
      <c r="F391">
        <v>2</v>
      </c>
      <c r="G391">
        <v>0.195339972569437</v>
      </c>
      <c r="H391">
        <v>0.37462218768284899</v>
      </c>
      <c r="I391" t="s">
        <v>19</v>
      </c>
      <c r="J391">
        <v>0.12121212121212099</v>
      </c>
      <c r="K391">
        <v>0.12121212121212099</v>
      </c>
      <c r="L391">
        <v>20.379887226917599</v>
      </c>
      <c r="M391">
        <v>20.753466035464498</v>
      </c>
      <c r="N391">
        <v>20.6550754879839</v>
      </c>
      <c r="O391">
        <v>20.827410415187899</v>
      </c>
      <c r="P391">
        <v>20.796276699695401</v>
      </c>
      <c r="Q391">
        <v>20.809638220001698</v>
      </c>
    </row>
    <row r="392" spans="1:17" x14ac:dyDescent="0.25">
      <c r="A392" t="s">
        <v>410</v>
      </c>
      <c r="B392" t="s">
        <v>18</v>
      </c>
      <c r="C392">
        <v>7.2209129259974206E-2</v>
      </c>
      <c r="D392">
        <v>0.36883180045179598</v>
      </c>
      <c r="E392">
        <v>0.195777937725333</v>
      </c>
      <c r="F392">
        <v>0</v>
      </c>
      <c r="G392" t="s">
        <v>19</v>
      </c>
      <c r="H392" t="s">
        <v>19</v>
      </c>
      <c r="I392" t="s">
        <v>19</v>
      </c>
      <c r="J392">
        <v>0.33333333333333298</v>
      </c>
      <c r="K392">
        <v>0</v>
      </c>
      <c r="L392">
        <v>19.924227403001499</v>
      </c>
      <c r="M392" t="s">
        <v>19</v>
      </c>
      <c r="N392">
        <v>20.660299380561199</v>
      </c>
      <c r="O392">
        <v>20.388688383349201</v>
      </c>
      <c r="P392">
        <v>20.340256658733399</v>
      </c>
      <c r="Q392" t="s">
        <v>19</v>
      </c>
    </row>
    <row r="393" spans="1:17" x14ac:dyDescent="0.25">
      <c r="A393" t="s">
        <v>411</v>
      </c>
      <c r="B393" t="s">
        <v>18</v>
      </c>
      <c r="C393">
        <v>-0.32685207372917602</v>
      </c>
      <c r="D393">
        <v>0.29522061178678399</v>
      </c>
      <c r="E393">
        <v>-1.1071451676458</v>
      </c>
      <c r="F393">
        <v>2</v>
      </c>
      <c r="G393">
        <v>0.38356421658256801</v>
      </c>
      <c r="H393">
        <v>0.55966105278679901</v>
      </c>
      <c r="I393" t="s">
        <v>19</v>
      </c>
      <c r="J393">
        <v>8.6666666666666697E-2</v>
      </c>
      <c r="K393">
        <v>8.6666666666666697E-2</v>
      </c>
      <c r="L393">
        <v>23.312303332699202</v>
      </c>
      <c r="M393">
        <v>23.232818852074899</v>
      </c>
      <c r="N393">
        <v>23.2801107367948</v>
      </c>
      <c r="O393">
        <v>23.184666066034801</v>
      </c>
      <c r="P393">
        <v>23.296844799117199</v>
      </c>
      <c r="Q393">
        <v>22.363165835229299</v>
      </c>
    </row>
    <row r="394" spans="1:17" x14ac:dyDescent="0.25">
      <c r="A394" t="s">
        <v>412</v>
      </c>
      <c r="B394" t="s">
        <v>18</v>
      </c>
      <c r="C394">
        <v>-0.27440296162080102</v>
      </c>
      <c r="D394">
        <v>3.17109701816949E-2</v>
      </c>
      <c r="E394">
        <v>-8.6532502805353992</v>
      </c>
      <c r="F394">
        <v>2</v>
      </c>
      <c r="G394">
        <v>1.30932133079822E-2</v>
      </c>
      <c r="H394">
        <v>9.2911831858120394E-2</v>
      </c>
      <c r="I394" t="s">
        <v>19</v>
      </c>
      <c r="J394">
        <v>8.7431693989070997E-2</v>
      </c>
      <c r="K394">
        <v>8.7431693989070997E-2</v>
      </c>
      <c r="L394">
        <v>24.145301656016901</v>
      </c>
      <c r="M394">
        <v>24.001369479017502</v>
      </c>
      <c r="N394">
        <v>24.027145789047299</v>
      </c>
      <c r="O394">
        <v>23.8076012263579</v>
      </c>
      <c r="P394">
        <v>23.755175802412801</v>
      </c>
      <c r="Q394">
        <v>23.787831010448599</v>
      </c>
    </row>
    <row r="395" spans="1:17" x14ac:dyDescent="0.25">
      <c r="A395" t="s">
        <v>413</v>
      </c>
      <c r="B395" t="s">
        <v>18</v>
      </c>
      <c r="C395">
        <v>0.43431287841099703</v>
      </c>
      <c r="D395">
        <v>8.0356037709149203E-2</v>
      </c>
      <c r="E395">
        <v>5.4048568196331903</v>
      </c>
      <c r="F395">
        <v>2</v>
      </c>
      <c r="G395">
        <v>3.25688339699826E-2</v>
      </c>
      <c r="H395">
        <v>0.145453442120623</v>
      </c>
      <c r="I395" t="s">
        <v>19</v>
      </c>
      <c r="J395">
        <v>0</v>
      </c>
      <c r="K395">
        <v>0</v>
      </c>
      <c r="L395">
        <v>20.163452445702799</v>
      </c>
      <c r="M395">
        <v>20.349987458183801</v>
      </c>
      <c r="N395">
        <v>20.409037653396901</v>
      </c>
      <c r="O395">
        <v>20.784126230704999</v>
      </c>
      <c r="P395">
        <v>20.6807000156257</v>
      </c>
      <c r="Q395">
        <v>20.760589946185899</v>
      </c>
    </row>
    <row r="396" spans="1:17" x14ac:dyDescent="0.25">
      <c r="A396" t="s">
        <v>414</v>
      </c>
      <c r="B396" t="s">
        <v>18</v>
      </c>
      <c r="C396">
        <v>0.45909838426059502</v>
      </c>
      <c r="D396">
        <v>9.2913620829856797E-2</v>
      </c>
      <c r="E396">
        <v>4.9411311297543197</v>
      </c>
      <c r="F396">
        <v>2</v>
      </c>
      <c r="G396">
        <v>3.8602681394796598E-2</v>
      </c>
      <c r="H396">
        <v>0.16043598719962901</v>
      </c>
      <c r="I396" t="s">
        <v>19</v>
      </c>
      <c r="J396">
        <v>8.77192982456141E-2</v>
      </c>
      <c r="K396">
        <v>8.7719298245614002E-2</v>
      </c>
      <c r="L396">
        <v>23.366611727975499</v>
      </c>
      <c r="M396">
        <v>23.4981766905074</v>
      </c>
      <c r="N396">
        <v>23.499216377699401</v>
      </c>
      <c r="O396">
        <v>23.980660796363601</v>
      </c>
      <c r="P396">
        <v>24.009652352831299</v>
      </c>
      <c r="Q396">
        <v>23.750986799769201</v>
      </c>
    </row>
    <row r="397" spans="1:17" x14ac:dyDescent="0.25">
      <c r="A397" t="s">
        <v>415</v>
      </c>
      <c r="B397" t="s">
        <v>18</v>
      </c>
      <c r="C397">
        <v>-0.94620499212196796</v>
      </c>
      <c r="D397">
        <v>0.19957239894906501</v>
      </c>
      <c r="E397">
        <v>-4.7411615890003898</v>
      </c>
      <c r="F397">
        <v>2</v>
      </c>
      <c r="G397">
        <v>4.1722365344300398E-2</v>
      </c>
      <c r="H397">
        <v>0.166752512965854</v>
      </c>
      <c r="I397" t="s">
        <v>19</v>
      </c>
      <c r="J397">
        <v>6.8627450980392093E-2</v>
      </c>
      <c r="K397">
        <v>6.8627450980392204E-2</v>
      </c>
      <c r="L397">
        <v>23.202649498444</v>
      </c>
      <c r="M397">
        <v>23.204350619680199</v>
      </c>
      <c r="N397">
        <v>23.664539049658298</v>
      </c>
      <c r="O397">
        <v>22.664723817810302</v>
      </c>
      <c r="P397">
        <v>22.265581618558802</v>
      </c>
      <c r="Q397">
        <v>22.3026187550476</v>
      </c>
    </row>
    <row r="398" spans="1:17" x14ac:dyDescent="0.25">
      <c r="A398" t="s">
        <v>416</v>
      </c>
      <c r="B398" t="s">
        <v>18</v>
      </c>
      <c r="C398">
        <v>6.5089474024953603E-2</v>
      </c>
      <c r="D398">
        <v>6.7522493119350102E-2</v>
      </c>
      <c r="E398">
        <v>0.96396727990928899</v>
      </c>
      <c r="F398">
        <v>2</v>
      </c>
      <c r="G398">
        <v>0.436770569557204</v>
      </c>
      <c r="H398">
        <v>0.60251066872640902</v>
      </c>
      <c r="I398" t="s">
        <v>19</v>
      </c>
      <c r="J398">
        <v>0.125</v>
      </c>
      <c r="K398">
        <v>0.125</v>
      </c>
      <c r="L398">
        <v>21.8872449157417</v>
      </c>
      <c r="M398">
        <v>21.83239459871</v>
      </c>
      <c r="N398">
        <v>21.897546525838699</v>
      </c>
      <c r="O398">
        <v>21.8436945300441</v>
      </c>
      <c r="P398">
        <v>21.882335327082998</v>
      </c>
      <c r="Q398">
        <v>22.086424605238101</v>
      </c>
    </row>
    <row r="399" spans="1:17" x14ac:dyDescent="0.25">
      <c r="A399" t="s">
        <v>417</v>
      </c>
      <c r="B399" t="s">
        <v>18</v>
      </c>
      <c r="C399">
        <v>-4.6686122705390701E-2</v>
      </c>
      <c r="D399">
        <v>6.6949601071699394E-2</v>
      </c>
      <c r="E399">
        <v>-0.69733235087379097</v>
      </c>
      <c r="F399">
        <v>2</v>
      </c>
      <c r="G399">
        <v>0.55775242674176195</v>
      </c>
      <c r="H399">
        <v>0.69367803279013496</v>
      </c>
      <c r="I399" t="s">
        <v>19</v>
      </c>
      <c r="J399">
        <v>7.3684210526315796E-2</v>
      </c>
      <c r="K399">
        <v>7.3684210526315796E-2</v>
      </c>
      <c r="L399">
        <v>23.366729625080499</v>
      </c>
      <c r="M399">
        <v>23.462353176134702</v>
      </c>
      <c r="N399">
        <v>23.582047689842401</v>
      </c>
      <c r="O399">
        <v>23.456565828430499</v>
      </c>
      <c r="P399">
        <v>23.438835033719499</v>
      </c>
      <c r="Q399">
        <v>23.3756712607914</v>
      </c>
    </row>
    <row r="400" spans="1:17" x14ac:dyDescent="0.25">
      <c r="A400" t="s">
        <v>418</v>
      </c>
      <c r="B400" t="s">
        <v>18</v>
      </c>
      <c r="C400">
        <v>-0.18355592751483599</v>
      </c>
      <c r="D400">
        <v>4.9497767043503199E-2</v>
      </c>
      <c r="E400">
        <v>-3.7083678411898902</v>
      </c>
      <c r="F400">
        <v>2</v>
      </c>
      <c r="G400">
        <v>6.56382221961236E-2</v>
      </c>
      <c r="H400">
        <v>0.208920458354378</v>
      </c>
      <c r="I400" t="s">
        <v>19</v>
      </c>
      <c r="J400">
        <v>8.77192982456141E-2</v>
      </c>
      <c r="K400">
        <v>8.7719298245614002E-2</v>
      </c>
      <c r="L400">
        <v>24.0241657914694</v>
      </c>
      <c r="M400">
        <v>23.849843981684199</v>
      </c>
      <c r="N400">
        <v>23.976827644782801</v>
      </c>
      <c r="O400">
        <v>23.7761048774139</v>
      </c>
      <c r="P400">
        <v>23.763574514324301</v>
      </c>
      <c r="Q400">
        <v>23.760490243653599</v>
      </c>
    </row>
    <row r="401" spans="1:17" x14ac:dyDescent="0.25">
      <c r="A401" t="s">
        <v>419</v>
      </c>
      <c r="B401" t="s">
        <v>18</v>
      </c>
      <c r="C401">
        <v>0.17441183473507299</v>
      </c>
      <c r="D401">
        <v>4.53342971920851E-2</v>
      </c>
      <c r="E401">
        <v>3.8472380854626498</v>
      </c>
      <c r="F401">
        <v>2</v>
      </c>
      <c r="G401">
        <v>6.1404680689794801E-2</v>
      </c>
      <c r="H401">
        <v>0.20148707434997601</v>
      </c>
      <c r="I401" t="s">
        <v>19</v>
      </c>
      <c r="J401">
        <v>8.8235294117647106E-2</v>
      </c>
      <c r="K401">
        <v>8.8235294117647106E-2</v>
      </c>
      <c r="L401">
        <v>22.797024618526599</v>
      </c>
      <c r="M401">
        <v>22.698426286908699</v>
      </c>
      <c r="N401">
        <v>22.682555943415199</v>
      </c>
      <c r="O401">
        <v>22.9684007529723</v>
      </c>
      <c r="P401">
        <v>22.952833254484599</v>
      </c>
      <c r="Q401">
        <v>22.780008345598901</v>
      </c>
    </row>
    <row r="402" spans="1:17" x14ac:dyDescent="0.25">
      <c r="A402" t="s">
        <v>420</v>
      </c>
      <c r="B402" t="s">
        <v>18</v>
      </c>
      <c r="C402">
        <v>-0.271132319786204</v>
      </c>
      <c r="D402">
        <v>6.8271335497346805E-2</v>
      </c>
      <c r="E402">
        <v>-3.9713932327681101</v>
      </c>
      <c r="F402">
        <v>2</v>
      </c>
      <c r="G402">
        <v>5.7947348086421699E-2</v>
      </c>
      <c r="H402">
        <v>0.19589525475712299</v>
      </c>
      <c r="I402" t="s">
        <v>19</v>
      </c>
      <c r="J402">
        <v>0.101851851851852</v>
      </c>
      <c r="K402">
        <v>0.101851851851852</v>
      </c>
      <c r="L402">
        <v>23.150168058753401</v>
      </c>
      <c r="M402">
        <v>23.103507257520299</v>
      </c>
      <c r="N402">
        <v>23.175054942731599</v>
      </c>
      <c r="O402">
        <v>22.9527902578624</v>
      </c>
      <c r="P402">
        <v>22.919256641808499</v>
      </c>
      <c r="Q402">
        <v>22.743286399975801</v>
      </c>
    </row>
    <row r="403" spans="1:17" x14ac:dyDescent="0.25">
      <c r="A403" t="s">
        <v>421</v>
      </c>
      <c r="B403" t="s">
        <v>18</v>
      </c>
      <c r="C403">
        <v>-0.227296058291072</v>
      </c>
      <c r="D403">
        <v>5.5754847686712003E-2</v>
      </c>
      <c r="E403">
        <v>-4.07670485566124</v>
      </c>
      <c r="F403">
        <v>1</v>
      </c>
      <c r="G403">
        <v>0.15313674243731701</v>
      </c>
      <c r="H403">
        <v>0.33219573844579903</v>
      </c>
      <c r="I403" t="s">
        <v>19</v>
      </c>
      <c r="J403">
        <v>0.33333333333333298</v>
      </c>
      <c r="K403">
        <v>0.16666666666666699</v>
      </c>
      <c r="L403">
        <v>20.892893333390798</v>
      </c>
      <c r="M403">
        <v>20.837471738425702</v>
      </c>
      <c r="N403">
        <v>20.962710879408899</v>
      </c>
      <c r="O403" t="s">
        <v>19</v>
      </c>
      <c r="P403">
        <v>20.711102246588599</v>
      </c>
      <c r="Q403">
        <v>20.629689604312901</v>
      </c>
    </row>
    <row r="404" spans="1:17" x14ac:dyDescent="0.25">
      <c r="A404" t="s">
        <v>422</v>
      </c>
      <c r="B404" t="s">
        <v>18</v>
      </c>
      <c r="C404">
        <v>0.100690963501241</v>
      </c>
      <c r="D404">
        <v>5.1447604036193903E-2</v>
      </c>
      <c r="E404">
        <v>1.9571555447053299</v>
      </c>
      <c r="F404">
        <v>2</v>
      </c>
      <c r="G404">
        <v>0.18946081872064199</v>
      </c>
      <c r="H404">
        <v>0.370714578934492</v>
      </c>
      <c r="I404" t="s">
        <v>19</v>
      </c>
      <c r="J404">
        <v>9.2592592592592601E-2</v>
      </c>
      <c r="K404">
        <v>9.2592592592592601E-2</v>
      </c>
      <c r="L404">
        <v>21.685540459586001</v>
      </c>
      <c r="M404">
        <v>21.474733258647401</v>
      </c>
      <c r="N404">
        <v>21.570387920548502</v>
      </c>
      <c r="O404">
        <v>21.791970922074199</v>
      </c>
      <c r="P404">
        <v>21.661525600293299</v>
      </c>
      <c r="Q404">
        <v>21.5792380069181</v>
      </c>
    </row>
    <row r="405" spans="1:17" x14ac:dyDescent="0.25">
      <c r="A405" t="s">
        <v>423</v>
      </c>
      <c r="B405" t="s">
        <v>18</v>
      </c>
      <c r="C405">
        <v>-5.8222770374764398E-4</v>
      </c>
      <c r="D405">
        <v>4.6797812986747303E-2</v>
      </c>
      <c r="E405">
        <v>-1.24413442977031E-2</v>
      </c>
      <c r="F405">
        <v>2</v>
      </c>
      <c r="G405">
        <v>0.99120298148956298</v>
      </c>
      <c r="H405">
        <v>0.99542606701841096</v>
      </c>
      <c r="I405" t="s">
        <v>19</v>
      </c>
      <c r="J405">
        <v>0.19047619047618999</v>
      </c>
      <c r="K405">
        <v>0.19047619047618999</v>
      </c>
      <c r="L405">
        <v>21.240606690098701</v>
      </c>
      <c r="M405">
        <v>21.286004268062399</v>
      </c>
      <c r="N405">
        <v>21.2811804501066</v>
      </c>
      <c r="O405">
        <v>21.160661755498001</v>
      </c>
      <c r="P405">
        <v>21.282135074441801</v>
      </c>
      <c r="Q405">
        <v>21.363247895216801</v>
      </c>
    </row>
    <row r="406" spans="1:17" x14ac:dyDescent="0.25">
      <c r="A406" t="s">
        <v>424</v>
      </c>
      <c r="B406" t="s">
        <v>18</v>
      </c>
      <c r="C406">
        <v>-4.0875477255262603E-2</v>
      </c>
      <c r="D406">
        <v>7.0527966554602195E-2</v>
      </c>
      <c r="E406">
        <v>-0.57956409708221501</v>
      </c>
      <c r="F406">
        <v>2</v>
      </c>
      <c r="G406">
        <v>0.620794299032981</v>
      </c>
      <c r="H406">
        <v>0.73546110315123803</v>
      </c>
      <c r="I406" t="s">
        <v>19</v>
      </c>
      <c r="J406">
        <v>5.5555555555555601E-2</v>
      </c>
      <c r="K406">
        <v>5.5555555555555601E-2</v>
      </c>
      <c r="L406">
        <v>22.296462232823501</v>
      </c>
      <c r="M406">
        <v>22.237198482161801</v>
      </c>
      <c r="N406">
        <v>22.195561369366601</v>
      </c>
      <c r="O406">
        <v>22.367963744647799</v>
      </c>
      <c r="P406">
        <v>22.213966356274501</v>
      </c>
      <c r="Q406">
        <v>22.024665551663801</v>
      </c>
    </row>
    <row r="407" spans="1:17" x14ac:dyDescent="0.25">
      <c r="A407" t="s">
        <v>425</v>
      </c>
      <c r="B407" t="s">
        <v>18</v>
      </c>
      <c r="C407">
        <v>4.7675847669429103E-2</v>
      </c>
      <c r="D407">
        <v>7.74126704151019E-2</v>
      </c>
      <c r="E407">
        <v>0.61586620657551105</v>
      </c>
      <c r="F407">
        <v>2</v>
      </c>
      <c r="G407">
        <v>0.60073377219103796</v>
      </c>
      <c r="H407">
        <v>0.72135622079274597</v>
      </c>
      <c r="I407" t="s">
        <v>19</v>
      </c>
      <c r="J407">
        <v>0</v>
      </c>
      <c r="K407">
        <v>0</v>
      </c>
      <c r="L407">
        <v>23.291296701923901</v>
      </c>
      <c r="M407">
        <v>23.2365718190464</v>
      </c>
      <c r="N407">
        <v>23.169423103567802</v>
      </c>
      <c r="O407">
        <v>23.188459485287499</v>
      </c>
      <c r="P407">
        <v>23.236752252865902</v>
      </c>
      <c r="Q407">
        <v>23.4151074293931</v>
      </c>
    </row>
    <row r="408" spans="1:17" x14ac:dyDescent="0.25">
      <c r="A408" t="s">
        <v>426</v>
      </c>
      <c r="B408" t="s">
        <v>18</v>
      </c>
      <c r="C408">
        <v>-1.0173266871258101E-2</v>
      </c>
      <c r="D408">
        <v>0.115297596373431</v>
      </c>
      <c r="E408">
        <v>-8.8234856503933506E-2</v>
      </c>
      <c r="F408">
        <v>2</v>
      </c>
      <c r="G408">
        <v>0.937729616712906</v>
      </c>
      <c r="H408">
        <v>0.96634425321011796</v>
      </c>
      <c r="I408" t="s">
        <v>19</v>
      </c>
      <c r="J408">
        <v>7.69230769230769E-2</v>
      </c>
      <c r="K408">
        <v>7.69230769230769E-2</v>
      </c>
      <c r="L408">
        <v>23.497150862142899</v>
      </c>
      <c r="M408">
        <v>23.341640981386</v>
      </c>
      <c r="N408">
        <v>23.431771555689298</v>
      </c>
      <c r="O408">
        <v>23.235888278303399</v>
      </c>
      <c r="P408">
        <v>23.602898269787001</v>
      </c>
      <c r="Q408">
        <v>23.401257050514001</v>
      </c>
    </row>
    <row r="409" spans="1:17" x14ac:dyDescent="0.25">
      <c r="A409" t="s">
        <v>427</v>
      </c>
      <c r="B409" t="s">
        <v>18</v>
      </c>
      <c r="C409">
        <v>-0.31231131054016698</v>
      </c>
      <c r="D409">
        <v>3.6690325782710503E-2</v>
      </c>
      <c r="E409">
        <v>-8.5120887830147502</v>
      </c>
      <c r="F409">
        <v>2</v>
      </c>
      <c r="G409">
        <v>1.3522238668885999E-2</v>
      </c>
      <c r="H409">
        <v>9.3611285416166007E-2</v>
      </c>
      <c r="I409" t="s">
        <v>19</v>
      </c>
      <c r="J409">
        <v>5.3571428571428603E-2</v>
      </c>
      <c r="K409">
        <v>5.3571428571428603E-2</v>
      </c>
      <c r="L409">
        <v>24.010559617753199</v>
      </c>
      <c r="M409">
        <v>23.926530980992901</v>
      </c>
      <c r="N409">
        <v>23.9675086856987</v>
      </c>
      <c r="O409">
        <v>23.603263115155599</v>
      </c>
      <c r="P409">
        <v>23.696197882922601</v>
      </c>
      <c r="Q409">
        <v>23.668204354746099</v>
      </c>
    </row>
    <row r="410" spans="1:17" x14ac:dyDescent="0.25">
      <c r="A410" t="s">
        <v>428</v>
      </c>
      <c r="B410" t="s">
        <v>18</v>
      </c>
      <c r="C410">
        <v>-0.26630563536499102</v>
      </c>
      <c r="D410">
        <v>2.4002918841750698E-2</v>
      </c>
      <c r="E410">
        <v>-11.0947188181872</v>
      </c>
      <c r="F410">
        <v>2</v>
      </c>
      <c r="G410">
        <v>8.0262766814160908E-3</v>
      </c>
      <c r="H410">
        <v>7.5568238871213306E-2</v>
      </c>
      <c r="I410" t="s">
        <v>19</v>
      </c>
      <c r="J410">
        <v>0.20833333333333301</v>
      </c>
      <c r="K410">
        <v>0.20833333333333301</v>
      </c>
      <c r="L410">
        <v>22.118705295476701</v>
      </c>
      <c r="M410">
        <v>22.078729087294001</v>
      </c>
      <c r="N410">
        <v>22.021211383953499</v>
      </c>
      <c r="O410">
        <v>21.827633148428198</v>
      </c>
      <c r="P410">
        <v>21.8604211064761</v>
      </c>
      <c r="Q410">
        <v>21.731674605724901</v>
      </c>
    </row>
    <row r="411" spans="1:17" x14ac:dyDescent="0.25">
      <c r="A411" t="s">
        <v>429</v>
      </c>
      <c r="B411" t="s">
        <v>18</v>
      </c>
      <c r="C411">
        <v>-0.35159334985047502</v>
      </c>
      <c r="D411">
        <v>5.92460826636306E-2</v>
      </c>
      <c r="E411">
        <v>-5.9344573352915999</v>
      </c>
      <c r="F411">
        <v>2</v>
      </c>
      <c r="G411">
        <v>2.7239881031402499E-2</v>
      </c>
      <c r="H411">
        <v>0.13355719960662199</v>
      </c>
      <c r="I411" t="s">
        <v>19</v>
      </c>
      <c r="J411">
        <v>7.5757575757575801E-2</v>
      </c>
      <c r="K411">
        <v>7.5757575757575801E-2</v>
      </c>
      <c r="L411">
        <v>24.077477291854599</v>
      </c>
      <c r="M411">
        <v>24.525326479402398</v>
      </c>
      <c r="N411">
        <v>24.430117259474201</v>
      </c>
      <c r="O411">
        <v>23.834659151065701</v>
      </c>
      <c r="P411">
        <v>24.078648346043199</v>
      </c>
      <c r="Q411">
        <v>24.064833484070899</v>
      </c>
    </row>
    <row r="412" spans="1:17" x14ac:dyDescent="0.25">
      <c r="A412" t="s">
        <v>430</v>
      </c>
      <c r="B412" t="s">
        <v>18</v>
      </c>
      <c r="C412">
        <v>8.3315806759183403E-2</v>
      </c>
      <c r="D412">
        <v>6.6641373410371699E-2</v>
      </c>
      <c r="E412">
        <v>1.2502114301596401</v>
      </c>
      <c r="F412">
        <v>2</v>
      </c>
      <c r="G412">
        <v>0.33767094092257099</v>
      </c>
      <c r="H412">
        <v>0.51909877449574005</v>
      </c>
      <c r="I412" t="s">
        <v>19</v>
      </c>
      <c r="J412">
        <v>5.5555555555555601E-2</v>
      </c>
      <c r="K412">
        <v>5.5555555555555601E-2</v>
      </c>
      <c r="L412">
        <v>24.354857929909901</v>
      </c>
      <c r="M412">
        <v>24.244951366482699</v>
      </c>
      <c r="N412">
        <v>24.339335231870901</v>
      </c>
      <c r="O412">
        <v>24.5056986595567</v>
      </c>
      <c r="P412">
        <v>24.3940210741283</v>
      </c>
      <c r="Q412">
        <v>24.289372214856002</v>
      </c>
    </row>
    <row r="413" spans="1:17" x14ac:dyDescent="0.25">
      <c r="A413" t="s">
        <v>431</v>
      </c>
      <c r="B413" t="s">
        <v>18</v>
      </c>
      <c r="C413">
        <v>7.0620089773484607E-2</v>
      </c>
      <c r="D413">
        <v>9.7948581789850206E-2</v>
      </c>
      <c r="E413">
        <v>0.72099144758420997</v>
      </c>
      <c r="F413">
        <v>2</v>
      </c>
      <c r="G413">
        <v>0.54580263862070599</v>
      </c>
      <c r="H413">
        <v>0.68402538476491004</v>
      </c>
      <c r="I413" t="s">
        <v>19</v>
      </c>
      <c r="J413">
        <v>9.6153846153846104E-2</v>
      </c>
      <c r="K413">
        <v>9.6153846153846201E-2</v>
      </c>
      <c r="L413">
        <v>22.767817384718899</v>
      </c>
      <c r="M413">
        <v>22.7771212924719</v>
      </c>
      <c r="N413">
        <v>22.872947480811401</v>
      </c>
      <c r="O413">
        <v>22.946158566359198</v>
      </c>
      <c r="P413">
        <v>22.9893208384931</v>
      </c>
      <c r="Q413">
        <v>22.694267022470399</v>
      </c>
    </row>
    <row r="414" spans="1:17" x14ac:dyDescent="0.25">
      <c r="A414" t="s">
        <v>432</v>
      </c>
      <c r="B414" t="s">
        <v>18</v>
      </c>
      <c r="C414">
        <v>-2.2592246772113702</v>
      </c>
      <c r="D414">
        <v>0.13164232078208199</v>
      </c>
      <c r="E414">
        <v>-17.161841752632501</v>
      </c>
      <c r="F414">
        <v>2</v>
      </c>
      <c r="G414">
        <v>3.3780592157057802E-3</v>
      </c>
      <c r="H414">
        <v>5.4334324865992302E-2</v>
      </c>
      <c r="I414" t="s">
        <v>19</v>
      </c>
      <c r="J414">
        <v>0.33333333333333298</v>
      </c>
      <c r="K414">
        <v>0.33333333333333298</v>
      </c>
      <c r="L414">
        <v>22.0047211616887</v>
      </c>
      <c r="M414">
        <v>22.0907883958612</v>
      </c>
      <c r="N414">
        <v>21.952285864732101</v>
      </c>
      <c r="O414">
        <v>19.757022111530802</v>
      </c>
      <c r="P414">
        <v>19.539526528491901</v>
      </c>
      <c r="Q414">
        <v>19.973572750625301</v>
      </c>
    </row>
    <row r="415" spans="1:17" x14ac:dyDescent="0.25">
      <c r="A415" t="s">
        <v>433</v>
      </c>
      <c r="B415" t="s">
        <v>18</v>
      </c>
      <c r="C415" t="e">
        <f>-Inf</f>
        <v>#NAME?</v>
      </c>
      <c r="D415" t="s">
        <v>19</v>
      </c>
      <c r="E415" t="s">
        <v>19</v>
      </c>
      <c r="F415" t="s">
        <v>19</v>
      </c>
      <c r="G415" t="s">
        <v>19</v>
      </c>
      <c r="H415">
        <v>0</v>
      </c>
      <c r="I415" t="s">
        <v>31</v>
      </c>
      <c r="J415">
        <v>0.5</v>
      </c>
      <c r="K415">
        <v>0</v>
      </c>
      <c r="L415">
        <v>21.4777663399707</v>
      </c>
      <c r="M415">
        <v>21.51645986194</v>
      </c>
      <c r="N415">
        <v>21.348672569987901</v>
      </c>
      <c r="O415" t="s">
        <v>19</v>
      </c>
      <c r="P415" t="s">
        <v>19</v>
      </c>
      <c r="Q415" t="s">
        <v>19</v>
      </c>
    </row>
    <row r="416" spans="1:17" x14ac:dyDescent="0.25">
      <c r="A416" t="s">
        <v>434</v>
      </c>
      <c r="B416" t="s">
        <v>18</v>
      </c>
      <c r="C416">
        <v>-1.1171413836780999</v>
      </c>
      <c r="D416">
        <v>4.1424548485544999E-2</v>
      </c>
      <c r="E416">
        <v>-26.968100426439701</v>
      </c>
      <c r="F416">
        <v>2</v>
      </c>
      <c r="G416">
        <v>1.37215978863336E-3</v>
      </c>
      <c r="H416">
        <v>4.1029510299558203E-2</v>
      </c>
      <c r="I416" t="s">
        <v>19</v>
      </c>
      <c r="J416">
        <v>0.38888888888888901</v>
      </c>
      <c r="K416">
        <v>0.38888888888888901</v>
      </c>
      <c r="L416">
        <v>21.383846161306</v>
      </c>
      <c r="M416">
        <v>21.5110814670923</v>
      </c>
      <c r="N416">
        <v>21.649763676391601</v>
      </c>
      <c r="O416">
        <v>20.349535329269202</v>
      </c>
      <c r="P416">
        <v>20.351006766815999</v>
      </c>
      <c r="Q416">
        <v>20.492725057670398</v>
      </c>
    </row>
    <row r="417" spans="1:17" x14ac:dyDescent="0.25">
      <c r="A417" t="s">
        <v>435</v>
      </c>
      <c r="B417" t="s">
        <v>18</v>
      </c>
      <c r="C417">
        <v>-0.12470120880217</v>
      </c>
      <c r="D417">
        <v>4.23751283378897E-2</v>
      </c>
      <c r="E417">
        <v>-2.9427924750535301</v>
      </c>
      <c r="F417">
        <v>2</v>
      </c>
      <c r="G417">
        <v>9.8676959067565601E-2</v>
      </c>
      <c r="H417">
        <v>0.25881485461881998</v>
      </c>
      <c r="I417" t="s">
        <v>19</v>
      </c>
      <c r="J417">
        <v>0.16666666666666699</v>
      </c>
      <c r="K417">
        <v>0.16666666666666699</v>
      </c>
      <c r="L417">
        <v>22.178156816753699</v>
      </c>
      <c r="M417">
        <v>22.0747367137058</v>
      </c>
      <c r="N417">
        <v>21.983052826086698</v>
      </c>
      <c r="O417">
        <v>21.969439264026899</v>
      </c>
      <c r="P417">
        <v>21.982405445925998</v>
      </c>
      <c r="Q417">
        <v>21.909998020186801</v>
      </c>
    </row>
    <row r="418" spans="1:17" x14ac:dyDescent="0.25">
      <c r="A418" t="s">
        <v>436</v>
      </c>
      <c r="B418" t="s">
        <v>18</v>
      </c>
      <c r="C418">
        <v>-0.436310981363638</v>
      </c>
      <c r="D418">
        <v>3.3158879636398901E-2</v>
      </c>
      <c r="E418">
        <v>-13.1581943101809</v>
      </c>
      <c r="F418">
        <v>2</v>
      </c>
      <c r="G418">
        <v>5.7261751566277698E-3</v>
      </c>
      <c r="H418">
        <v>6.6329025341740303E-2</v>
      </c>
      <c r="I418" t="s">
        <v>19</v>
      </c>
      <c r="J418">
        <v>0.16666666666666699</v>
      </c>
      <c r="K418">
        <v>0.16666666666666699</v>
      </c>
      <c r="L418">
        <v>23.1065693947737</v>
      </c>
      <c r="M418">
        <v>23.145117019632199</v>
      </c>
      <c r="N418">
        <v>23.0557760854898</v>
      </c>
      <c r="O418">
        <v>22.655458155878598</v>
      </c>
      <c r="P418">
        <v>22.6368308819352</v>
      </c>
      <c r="Q418">
        <v>22.706240517990999</v>
      </c>
    </row>
    <row r="419" spans="1:17" x14ac:dyDescent="0.25">
      <c r="A419" t="s">
        <v>437</v>
      </c>
      <c r="B419" t="s">
        <v>18</v>
      </c>
      <c r="C419">
        <v>-0.42766481464975498</v>
      </c>
      <c r="D419">
        <v>7.6233834281239393E-2</v>
      </c>
      <c r="E419">
        <v>-5.6099082340792101</v>
      </c>
      <c r="F419">
        <v>2</v>
      </c>
      <c r="G419">
        <v>3.0336704589943201E-2</v>
      </c>
      <c r="H419">
        <v>0.142488548328428</v>
      </c>
      <c r="I419" t="s">
        <v>19</v>
      </c>
      <c r="J419">
        <v>0.16666666666666699</v>
      </c>
      <c r="K419">
        <v>0.16666666666666699</v>
      </c>
      <c r="L419">
        <v>21.400649226581901</v>
      </c>
      <c r="M419">
        <v>21.257679923466998</v>
      </c>
      <c r="N419">
        <v>21.3221540419805</v>
      </c>
      <c r="O419">
        <v>20.801319692654602</v>
      </c>
      <c r="P419">
        <v>21.019697251896101</v>
      </c>
      <c r="Q419">
        <v>20.876471803529402</v>
      </c>
    </row>
    <row r="420" spans="1:17" x14ac:dyDescent="0.25">
      <c r="A420" t="s">
        <v>438</v>
      </c>
      <c r="B420" t="s">
        <v>18</v>
      </c>
      <c r="C420">
        <v>5.5913081510065403E-3</v>
      </c>
      <c r="D420">
        <v>6.5486861551742007E-2</v>
      </c>
      <c r="E420">
        <v>8.5380609461468499E-2</v>
      </c>
      <c r="F420">
        <v>2</v>
      </c>
      <c r="G420">
        <v>0.93973652008058095</v>
      </c>
      <c r="H420">
        <v>0.96645292058203802</v>
      </c>
      <c r="I420" t="s">
        <v>19</v>
      </c>
      <c r="J420">
        <v>0.11764705882352899</v>
      </c>
      <c r="K420">
        <v>0.11764705882352899</v>
      </c>
      <c r="L420">
        <v>22.179120255778699</v>
      </c>
      <c r="M420">
        <v>22.193519283632899</v>
      </c>
      <c r="N420">
        <v>22.229782412083701</v>
      </c>
      <c r="O420">
        <v>22.204951591415501</v>
      </c>
      <c r="P420">
        <v>22.317496580350699</v>
      </c>
      <c r="Q420">
        <v>22.096747704182199</v>
      </c>
    </row>
    <row r="421" spans="1:17" x14ac:dyDescent="0.25">
      <c r="A421" t="s">
        <v>439</v>
      </c>
      <c r="B421" t="s">
        <v>18</v>
      </c>
      <c r="C421">
        <v>1.26255129037058</v>
      </c>
      <c r="D421">
        <v>6.94236758022653E-2</v>
      </c>
      <c r="E421">
        <v>18.186177493203001</v>
      </c>
      <c r="F421">
        <v>1</v>
      </c>
      <c r="G421">
        <v>3.4970477817297001E-2</v>
      </c>
      <c r="H421">
        <v>0.151514947767595</v>
      </c>
      <c r="I421" t="s">
        <v>19</v>
      </c>
      <c r="J421">
        <v>0.33333333333333298</v>
      </c>
      <c r="K421">
        <v>0.16666666666666699</v>
      </c>
      <c r="L421" t="s">
        <v>19</v>
      </c>
      <c r="M421">
        <v>21.070236170414901</v>
      </c>
      <c r="N421">
        <v>20.736189260231502</v>
      </c>
      <c r="O421">
        <v>22.011996036532</v>
      </c>
      <c r="P421">
        <v>22.408818124598799</v>
      </c>
      <c r="Q421">
        <v>21.9326204811344</v>
      </c>
    </row>
    <row r="422" spans="1:17" x14ac:dyDescent="0.25">
      <c r="A422" t="s">
        <v>440</v>
      </c>
      <c r="B422" t="s">
        <v>18</v>
      </c>
      <c r="C422">
        <v>-0.56029453528080797</v>
      </c>
      <c r="D422">
        <v>0.232902550104364</v>
      </c>
      <c r="E422">
        <v>-2.4057037375921402</v>
      </c>
      <c r="F422">
        <v>2</v>
      </c>
      <c r="G422">
        <v>0.13792389104775599</v>
      </c>
      <c r="H422">
        <v>0.30854838850831001</v>
      </c>
      <c r="I422" t="s">
        <v>19</v>
      </c>
      <c r="J422">
        <v>0.141666666666667</v>
      </c>
      <c r="K422">
        <v>0.141666666666667</v>
      </c>
      <c r="L422">
        <v>22.328967472090898</v>
      </c>
      <c r="M422">
        <v>22.275936735938501</v>
      </c>
      <c r="N422">
        <v>22.2606649657871</v>
      </c>
      <c r="O422">
        <v>21.991129315120901</v>
      </c>
      <c r="P422">
        <v>21.9588369934472</v>
      </c>
      <c r="Q422">
        <v>21.234719259405999</v>
      </c>
    </row>
    <row r="423" spans="1:17" x14ac:dyDescent="0.25">
      <c r="A423" t="s">
        <v>441</v>
      </c>
      <c r="B423" t="s">
        <v>18</v>
      </c>
      <c r="C423">
        <v>-0.120591673187969</v>
      </c>
      <c r="D423">
        <v>1.08886161335523E-2</v>
      </c>
      <c r="E423">
        <v>-11.0750229146545</v>
      </c>
      <c r="F423">
        <v>2</v>
      </c>
      <c r="G423">
        <v>8.0545057559895401E-3</v>
      </c>
      <c r="H423">
        <v>7.5568238871213306E-2</v>
      </c>
      <c r="I423" t="s">
        <v>19</v>
      </c>
      <c r="J423">
        <v>8.3333333333333398E-2</v>
      </c>
      <c r="K423">
        <v>8.3333333333333301E-2</v>
      </c>
      <c r="L423">
        <v>22.623184875747501</v>
      </c>
      <c r="M423">
        <v>22.650394769694699</v>
      </c>
      <c r="N423">
        <v>22.514942812777399</v>
      </c>
      <c r="O423">
        <v>22.515878271712101</v>
      </c>
      <c r="P423">
        <v>22.5381043260818</v>
      </c>
      <c r="Q423">
        <v>22.372764840861699</v>
      </c>
    </row>
    <row r="424" spans="1:17" x14ac:dyDescent="0.25">
      <c r="A424" t="s">
        <v>442</v>
      </c>
      <c r="B424" t="s">
        <v>18</v>
      </c>
      <c r="C424">
        <v>-0.14810668413863001</v>
      </c>
      <c r="D424">
        <v>5.05057821454971E-2</v>
      </c>
      <c r="E424">
        <v>-2.9324698647763499</v>
      </c>
      <c r="F424">
        <v>2</v>
      </c>
      <c r="G424">
        <v>9.9272677580046306E-2</v>
      </c>
      <c r="H424">
        <v>0.258913875310121</v>
      </c>
      <c r="I424" t="s">
        <v>19</v>
      </c>
      <c r="J424">
        <v>0.16666666666666699</v>
      </c>
      <c r="K424">
        <v>0.16666666666666699</v>
      </c>
      <c r="L424">
        <v>21.204922940418999</v>
      </c>
      <c r="M424">
        <v>21.2946594363213</v>
      </c>
      <c r="N424">
        <v>21.1987796880519</v>
      </c>
      <c r="O424">
        <v>20.9614953425938</v>
      </c>
      <c r="P424">
        <v>21.1652659317268</v>
      </c>
      <c r="Q424">
        <v>21.127280738055699</v>
      </c>
    </row>
    <row r="425" spans="1:17" x14ac:dyDescent="0.25">
      <c r="A425" t="s">
        <v>443</v>
      </c>
      <c r="B425" t="s">
        <v>18</v>
      </c>
      <c r="C425">
        <v>0.115405440922113</v>
      </c>
      <c r="D425">
        <v>5.6183829132945298E-2</v>
      </c>
      <c r="E425">
        <v>2.0540686297659398</v>
      </c>
      <c r="F425">
        <v>2</v>
      </c>
      <c r="G425">
        <v>0.17634040798542</v>
      </c>
      <c r="H425">
        <v>0.35878849687437198</v>
      </c>
      <c r="I425" t="s">
        <v>19</v>
      </c>
      <c r="J425">
        <v>9.6296296296296297E-2</v>
      </c>
      <c r="K425">
        <v>9.6296296296296297E-2</v>
      </c>
      <c r="L425">
        <v>23.529292698651101</v>
      </c>
      <c r="M425">
        <v>23.516931108040801</v>
      </c>
      <c r="N425">
        <v>23.618192268226199</v>
      </c>
      <c r="O425">
        <v>23.714225075881899</v>
      </c>
      <c r="P425">
        <v>23.718668532032801</v>
      </c>
      <c r="Q425">
        <v>23.5777387897698</v>
      </c>
    </row>
    <row r="426" spans="1:17" x14ac:dyDescent="0.25">
      <c r="A426" t="s">
        <v>444</v>
      </c>
      <c r="B426" t="s">
        <v>18</v>
      </c>
      <c r="C426">
        <v>0.42548756799452803</v>
      </c>
      <c r="D426">
        <v>8.71750072502918E-2</v>
      </c>
      <c r="E426">
        <v>4.8808435056723596</v>
      </c>
      <c r="F426">
        <v>2</v>
      </c>
      <c r="G426">
        <v>3.9506082654704698E-2</v>
      </c>
      <c r="H426">
        <v>0.162541498984376</v>
      </c>
      <c r="I426" t="s">
        <v>19</v>
      </c>
      <c r="J426">
        <v>7.5757575757575801E-2</v>
      </c>
      <c r="K426">
        <v>7.5757575757575801E-2</v>
      </c>
      <c r="L426">
        <v>22.515959037058</v>
      </c>
      <c r="M426">
        <v>22.2792989148986</v>
      </c>
      <c r="N426">
        <v>22.382838294330899</v>
      </c>
      <c r="O426">
        <v>22.777120808081701</v>
      </c>
      <c r="P426">
        <v>22.9250830617903</v>
      </c>
      <c r="Q426">
        <v>22.752355080399099</v>
      </c>
    </row>
    <row r="427" spans="1:17" x14ac:dyDescent="0.25">
      <c r="A427" t="s">
        <v>445</v>
      </c>
      <c r="B427" t="s">
        <v>18</v>
      </c>
      <c r="C427">
        <v>-0.63074192129885398</v>
      </c>
      <c r="D427">
        <v>5.3923930130698898E-2</v>
      </c>
      <c r="E427">
        <v>-11.6968833645857</v>
      </c>
      <c r="F427">
        <v>2</v>
      </c>
      <c r="G427">
        <v>7.2298599125544304E-3</v>
      </c>
      <c r="H427">
        <v>7.2189473702817197E-2</v>
      </c>
      <c r="I427" t="s">
        <v>19</v>
      </c>
      <c r="J427">
        <v>6.8376068376068397E-2</v>
      </c>
      <c r="K427">
        <v>6.8376068376068397E-2</v>
      </c>
      <c r="L427">
        <v>23.276338490532599</v>
      </c>
      <c r="M427">
        <v>23.317208649440701</v>
      </c>
      <c r="N427">
        <v>23.359870661681601</v>
      </c>
      <c r="O427">
        <v>22.7520178421758</v>
      </c>
      <c r="P427">
        <v>22.716348309507801</v>
      </c>
      <c r="Q427">
        <v>22.592825886074699</v>
      </c>
    </row>
    <row r="428" spans="1:17" x14ac:dyDescent="0.25">
      <c r="A428" t="s">
        <v>446</v>
      </c>
      <c r="B428" t="s">
        <v>18</v>
      </c>
      <c r="C428">
        <v>-0.330641877890201</v>
      </c>
      <c r="D428">
        <v>8.2478281953532601E-2</v>
      </c>
      <c r="E428">
        <v>-4.0088356602345501</v>
      </c>
      <c r="F428">
        <v>2</v>
      </c>
      <c r="G428">
        <v>5.6960239869237497E-2</v>
      </c>
      <c r="H428">
        <v>0.194952163163987</v>
      </c>
      <c r="I428" t="s">
        <v>19</v>
      </c>
      <c r="J428">
        <v>0.11111111111111099</v>
      </c>
      <c r="K428">
        <v>0.11111111111111099</v>
      </c>
      <c r="L428">
        <v>21.4871275061818</v>
      </c>
      <c r="M428">
        <v>21.3954608883863</v>
      </c>
      <c r="N428">
        <v>21.583430850537098</v>
      </c>
      <c r="O428">
        <v>21.144939440800101</v>
      </c>
      <c r="P428">
        <v>21.271555994535198</v>
      </c>
      <c r="Q428">
        <v>21.0575981760994</v>
      </c>
    </row>
    <row r="429" spans="1:17" x14ac:dyDescent="0.25">
      <c r="A429" t="s">
        <v>447</v>
      </c>
      <c r="B429" t="s">
        <v>18</v>
      </c>
      <c r="C429">
        <v>-8.9815602460267499E-2</v>
      </c>
      <c r="D429">
        <v>0.11270317584016901</v>
      </c>
      <c r="E429">
        <v>-0.79692166428069899</v>
      </c>
      <c r="F429">
        <v>2</v>
      </c>
      <c r="G429">
        <v>0.50907133636183999</v>
      </c>
      <c r="H429">
        <v>0.65859746928469598</v>
      </c>
      <c r="I429" t="s">
        <v>19</v>
      </c>
      <c r="J429">
        <v>7.1428571428571397E-2</v>
      </c>
      <c r="K429">
        <v>7.1428571428571397E-2</v>
      </c>
      <c r="L429">
        <v>23.678469293412402</v>
      </c>
      <c r="M429">
        <v>23.476087252328998</v>
      </c>
      <c r="N429">
        <v>23.4644439851123</v>
      </c>
      <c r="O429">
        <v>23.3238329195011</v>
      </c>
      <c r="P429">
        <v>23.6210827334104</v>
      </c>
      <c r="Q429">
        <v>23.404638070561401</v>
      </c>
    </row>
    <row r="430" spans="1:17" x14ac:dyDescent="0.25">
      <c r="A430" t="s">
        <v>448</v>
      </c>
      <c r="B430" t="s">
        <v>18</v>
      </c>
      <c r="C430">
        <v>-5.2356188208979901E-2</v>
      </c>
      <c r="D430">
        <v>7.9462527621033105E-2</v>
      </c>
      <c r="E430">
        <v>-0.65887896819332503</v>
      </c>
      <c r="F430">
        <v>2</v>
      </c>
      <c r="G430">
        <v>0.57768693324237796</v>
      </c>
      <c r="H430">
        <v>0.70609962241451996</v>
      </c>
      <c r="I430" t="s">
        <v>19</v>
      </c>
      <c r="J430">
        <v>8.3333333333333398E-2</v>
      </c>
      <c r="K430">
        <v>8.3333333333333301E-2</v>
      </c>
      <c r="L430">
        <v>23.2944875126888</v>
      </c>
      <c r="M430">
        <v>23.273165105007401</v>
      </c>
      <c r="N430">
        <v>23.261928320712801</v>
      </c>
      <c r="O430">
        <v>23.251038880926799</v>
      </c>
      <c r="P430">
        <v>23.076096643521499</v>
      </c>
      <c r="Q430">
        <v>23.3453768493338</v>
      </c>
    </row>
    <row r="431" spans="1:17" x14ac:dyDescent="0.25">
      <c r="A431" t="s">
        <v>449</v>
      </c>
      <c r="B431" t="s">
        <v>18</v>
      </c>
      <c r="C431">
        <v>-0.132118055248341</v>
      </c>
      <c r="D431">
        <v>0.153784404217291</v>
      </c>
      <c r="E431">
        <v>-0.85911218319423299</v>
      </c>
      <c r="F431">
        <v>2</v>
      </c>
      <c r="G431">
        <v>0.48080881822087002</v>
      </c>
      <c r="H431">
        <v>0.63322402052289495</v>
      </c>
      <c r="I431" t="s">
        <v>19</v>
      </c>
      <c r="J431">
        <v>8.3333333333333398E-2</v>
      </c>
      <c r="K431">
        <v>8.3333333333333301E-2</v>
      </c>
      <c r="L431">
        <v>22.8205259736214</v>
      </c>
      <c r="M431">
        <v>22.762241703241902</v>
      </c>
      <c r="N431">
        <v>22.753020070182899</v>
      </c>
      <c r="O431">
        <v>22.759191848274799</v>
      </c>
      <c r="P431">
        <v>22.853944249369501</v>
      </c>
      <c r="Q431">
        <v>22.326297483656901</v>
      </c>
    </row>
    <row r="432" spans="1:17" x14ac:dyDescent="0.25">
      <c r="A432" t="s">
        <v>450</v>
      </c>
      <c r="B432" t="s">
        <v>18</v>
      </c>
      <c r="C432">
        <v>-0.84867874432552504</v>
      </c>
      <c r="D432">
        <v>0.18336933397513699</v>
      </c>
      <c r="E432">
        <v>-4.6282479514300796</v>
      </c>
      <c r="F432">
        <v>2</v>
      </c>
      <c r="G432">
        <v>4.3649970119062902E-2</v>
      </c>
      <c r="H432">
        <v>0.17066093289644699</v>
      </c>
      <c r="I432" t="s">
        <v>19</v>
      </c>
      <c r="J432">
        <v>0.102564102564103</v>
      </c>
      <c r="K432">
        <v>0.102564102564103</v>
      </c>
      <c r="L432">
        <v>24.2499252358731</v>
      </c>
      <c r="M432">
        <v>23.995866537016099</v>
      </c>
      <c r="N432">
        <v>24.2154088014907</v>
      </c>
      <c r="O432">
        <v>23.1894019398962</v>
      </c>
      <c r="P432">
        <v>23.630933281225399</v>
      </c>
      <c r="Q432">
        <v>23.094829120281801</v>
      </c>
    </row>
    <row r="433" spans="1:17" x14ac:dyDescent="0.25">
      <c r="A433" t="s">
        <v>451</v>
      </c>
      <c r="B433" t="s">
        <v>18</v>
      </c>
      <c r="C433">
        <v>-0.309218596139194</v>
      </c>
      <c r="D433">
        <v>8.1369651708965499E-2</v>
      </c>
      <c r="E433">
        <v>-3.8001710667900501</v>
      </c>
      <c r="F433">
        <v>2</v>
      </c>
      <c r="G433">
        <v>6.2793982671390594E-2</v>
      </c>
      <c r="H433">
        <v>0.203218940870979</v>
      </c>
      <c r="I433" t="s">
        <v>19</v>
      </c>
      <c r="J433">
        <v>9.6244131455399007E-2</v>
      </c>
      <c r="K433">
        <v>9.6244131455399104E-2</v>
      </c>
      <c r="L433">
        <v>23.7142765773905</v>
      </c>
      <c r="M433">
        <v>23.5048434982481</v>
      </c>
      <c r="N433">
        <v>23.602723103435299</v>
      </c>
      <c r="O433">
        <v>23.3446013490783</v>
      </c>
      <c r="P433">
        <v>23.359984128743498</v>
      </c>
      <c r="Q433">
        <v>23.189601912834501</v>
      </c>
    </row>
    <row r="434" spans="1:17" x14ac:dyDescent="0.25">
      <c r="A434" t="s">
        <v>452</v>
      </c>
      <c r="B434" t="s">
        <v>18</v>
      </c>
      <c r="C434">
        <v>0.318086937107874</v>
      </c>
      <c r="D434">
        <v>0.15712936718108</v>
      </c>
      <c r="E434">
        <v>2.02436338167964</v>
      </c>
      <c r="F434">
        <v>2</v>
      </c>
      <c r="G434">
        <v>0.18022799048943899</v>
      </c>
      <c r="H434">
        <v>0.36315109500425302</v>
      </c>
      <c r="I434" t="s">
        <v>19</v>
      </c>
      <c r="J434">
        <v>0.27272727272727298</v>
      </c>
      <c r="K434">
        <v>0.27272727272727298</v>
      </c>
      <c r="L434">
        <v>20.5935075297919</v>
      </c>
      <c r="M434">
        <v>20.534187632010902</v>
      </c>
      <c r="N434">
        <v>20.532962023427199</v>
      </c>
      <c r="O434">
        <v>20.979872360059101</v>
      </c>
      <c r="P434">
        <v>21.083790468975899</v>
      </c>
      <c r="Q434">
        <v>20.551255167518601</v>
      </c>
    </row>
    <row r="435" spans="1:17" x14ac:dyDescent="0.25">
      <c r="A435" t="s">
        <v>453</v>
      </c>
      <c r="B435" t="s">
        <v>18</v>
      </c>
      <c r="C435">
        <v>-0.72336380960615898</v>
      </c>
      <c r="D435">
        <v>0.49814131735955602</v>
      </c>
      <c r="E435">
        <v>-1.45212570087624</v>
      </c>
      <c r="F435">
        <v>1</v>
      </c>
      <c r="G435">
        <v>0.38392301141579399</v>
      </c>
      <c r="H435">
        <v>0.55979983051904603</v>
      </c>
      <c r="I435" t="s">
        <v>19</v>
      </c>
      <c r="J435">
        <v>0.25</v>
      </c>
      <c r="K435">
        <v>8.3333333333333301E-2</v>
      </c>
      <c r="L435">
        <v>21.577002184855001</v>
      </c>
      <c r="M435">
        <v>21.520467832573399</v>
      </c>
      <c r="N435">
        <v>22.7050383880303</v>
      </c>
      <c r="O435">
        <v>21.224310773578999</v>
      </c>
      <c r="P435" t="s">
        <v>19</v>
      </c>
      <c r="Q435">
        <v>21.1973005441812</v>
      </c>
    </row>
    <row r="436" spans="1:17" x14ac:dyDescent="0.25">
      <c r="A436" t="s">
        <v>454</v>
      </c>
      <c r="B436" t="s">
        <v>18</v>
      </c>
      <c r="C436">
        <v>0.11232332155156199</v>
      </c>
      <c r="D436">
        <v>3.8064091617049003E-2</v>
      </c>
      <c r="E436">
        <v>2.95089983183132</v>
      </c>
      <c r="F436">
        <v>2</v>
      </c>
      <c r="G436">
        <v>9.8212641147492202E-2</v>
      </c>
      <c r="H436">
        <v>0.25878051530587298</v>
      </c>
      <c r="I436" t="s">
        <v>19</v>
      </c>
      <c r="J436">
        <v>8.3333333333333398E-2</v>
      </c>
      <c r="K436">
        <v>8.3333333333333301E-2</v>
      </c>
      <c r="L436">
        <v>22.121116469858499</v>
      </c>
      <c r="M436">
        <v>22.174259593361601</v>
      </c>
      <c r="N436">
        <v>22.151367971245001</v>
      </c>
      <c r="O436">
        <v>22.239878437664402</v>
      </c>
      <c r="P436">
        <v>22.349056311222501</v>
      </c>
      <c r="Q436">
        <v>22.194779250232902</v>
      </c>
    </row>
    <row r="437" spans="1:17" x14ac:dyDescent="0.25">
      <c r="A437" t="s">
        <v>455</v>
      </c>
      <c r="B437" t="s">
        <v>18</v>
      </c>
      <c r="C437">
        <v>-0.31293274346342997</v>
      </c>
      <c r="D437">
        <v>8.4362154982961804E-2</v>
      </c>
      <c r="E437">
        <v>-3.7093972235136898</v>
      </c>
      <c r="F437">
        <v>2</v>
      </c>
      <c r="G437">
        <v>6.5605303272460599E-2</v>
      </c>
      <c r="H437">
        <v>0.208920458354378</v>
      </c>
      <c r="I437" t="s">
        <v>19</v>
      </c>
      <c r="J437">
        <v>8.3333333333333398E-2</v>
      </c>
      <c r="K437">
        <v>8.3333333333333301E-2</v>
      </c>
      <c r="L437">
        <v>23.314158024068199</v>
      </c>
      <c r="M437">
        <v>23.2760219789958</v>
      </c>
      <c r="N437">
        <v>23.269994312022</v>
      </c>
      <c r="O437">
        <v>23.000538682308701</v>
      </c>
      <c r="P437">
        <v>23.109550849160101</v>
      </c>
      <c r="Q437">
        <v>22.8112865532268</v>
      </c>
    </row>
    <row r="438" spans="1:17" x14ac:dyDescent="0.25">
      <c r="A438" t="s">
        <v>456</v>
      </c>
      <c r="B438" t="s">
        <v>18</v>
      </c>
      <c r="C438">
        <v>-0.17519434261073699</v>
      </c>
      <c r="D438">
        <v>6.3500389421818196E-2</v>
      </c>
      <c r="E438">
        <v>-2.7589491057600002</v>
      </c>
      <c r="F438">
        <v>2</v>
      </c>
      <c r="G438">
        <v>0.11009976271378399</v>
      </c>
      <c r="H438">
        <v>0.27370233751916101</v>
      </c>
      <c r="I438" t="s">
        <v>19</v>
      </c>
      <c r="J438">
        <v>0.125</v>
      </c>
      <c r="K438">
        <v>0.125</v>
      </c>
      <c r="L438">
        <v>20.948292016759702</v>
      </c>
      <c r="M438">
        <v>21.261658871004599</v>
      </c>
      <c r="N438">
        <v>20.9984953409773</v>
      </c>
      <c r="O438">
        <v>20.8157728962987</v>
      </c>
      <c r="P438">
        <v>21.1687175416223</v>
      </c>
      <c r="Q438">
        <v>20.698372762988399</v>
      </c>
    </row>
    <row r="439" spans="1:17" x14ac:dyDescent="0.25">
      <c r="A439" t="s">
        <v>457</v>
      </c>
      <c r="B439" t="s">
        <v>18</v>
      </c>
      <c r="C439">
        <v>-9.8687667452101904E-2</v>
      </c>
      <c r="D439">
        <v>7.0177957750316405E-2</v>
      </c>
      <c r="E439">
        <v>-1.40624877975531</v>
      </c>
      <c r="F439">
        <v>2</v>
      </c>
      <c r="G439">
        <v>0.29489284891844603</v>
      </c>
      <c r="H439">
        <v>0.478637246371453</v>
      </c>
      <c r="I439" t="s">
        <v>19</v>
      </c>
      <c r="J439">
        <v>7.0370370370370403E-2</v>
      </c>
      <c r="K439">
        <v>7.0370370370370403E-2</v>
      </c>
      <c r="L439">
        <v>24.629221749470201</v>
      </c>
      <c r="M439">
        <v>24.513328818401099</v>
      </c>
      <c r="N439">
        <v>24.5965940732112</v>
      </c>
      <c r="O439">
        <v>24.381279045189402</v>
      </c>
      <c r="P439">
        <v>24.469736835615802</v>
      </c>
      <c r="Q439">
        <v>24.592065757920999</v>
      </c>
    </row>
    <row r="440" spans="1:17" x14ac:dyDescent="0.25">
      <c r="A440" t="s">
        <v>458</v>
      </c>
      <c r="B440" t="s">
        <v>18</v>
      </c>
      <c r="C440">
        <v>0.166385039460065</v>
      </c>
      <c r="D440">
        <v>0.19643583371762199</v>
      </c>
      <c r="E440">
        <v>0.84701979425630003</v>
      </c>
      <c r="F440">
        <v>2</v>
      </c>
      <c r="G440">
        <v>0.48617719532099901</v>
      </c>
      <c r="H440">
        <v>0.63719805682670505</v>
      </c>
      <c r="I440" t="s">
        <v>19</v>
      </c>
      <c r="J440">
        <v>0.25</v>
      </c>
      <c r="K440">
        <v>0.25</v>
      </c>
      <c r="L440">
        <v>20.9401333432819</v>
      </c>
      <c r="M440">
        <v>21.265708089542901</v>
      </c>
      <c r="N440">
        <v>21.313910208482699</v>
      </c>
      <c r="O440">
        <v>21.1742021381929</v>
      </c>
      <c r="P440">
        <v>21.0631015947111</v>
      </c>
      <c r="Q440">
        <v>21.781603026783799</v>
      </c>
    </row>
    <row r="441" spans="1:17" x14ac:dyDescent="0.25">
      <c r="A441" t="s">
        <v>459</v>
      </c>
      <c r="B441" t="s">
        <v>18</v>
      </c>
      <c r="C441">
        <v>0.37552304792629299</v>
      </c>
      <c r="D441">
        <v>0.102987238797588</v>
      </c>
      <c r="E441">
        <v>3.6463065940077102</v>
      </c>
      <c r="F441">
        <v>2</v>
      </c>
      <c r="G441">
        <v>6.7667961335312402E-2</v>
      </c>
      <c r="H441">
        <v>0.210335405439046</v>
      </c>
      <c r="I441" t="s">
        <v>19</v>
      </c>
      <c r="J441">
        <v>0.16666666666666699</v>
      </c>
      <c r="K441">
        <v>0.16666666666666699</v>
      </c>
      <c r="L441">
        <v>21.171454898020201</v>
      </c>
      <c r="M441">
        <v>20.975928123627799</v>
      </c>
      <c r="N441">
        <v>20.927072330865901</v>
      </c>
      <c r="O441">
        <v>21.3625723107479</v>
      </c>
      <c r="P441">
        <v>21.300795427235101</v>
      </c>
      <c r="Q441">
        <v>21.537656758309801</v>
      </c>
    </row>
    <row r="442" spans="1:17" x14ac:dyDescent="0.25">
      <c r="A442" t="s">
        <v>460</v>
      </c>
      <c r="B442" t="s">
        <v>18</v>
      </c>
      <c r="C442">
        <v>-3.1737882963360199E-2</v>
      </c>
      <c r="D442">
        <v>5.8891124027360298E-2</v>
      </c>
      <c r="E442">
        <v>-0.53892472741079001</v>
      </c>
      <c r="F442">
        <v>2</v>
      </c>
      <c r="G442">
        <v>0.64390271371533903</v>
      </c>
      <c r="H442">
        <v>0.75441802495456101</v>
      </c>
      <c r="I442" t="s">
        <v>19</v>
      </c>
      <c r="J442">
        <v>8.3333333333333398E-2</v>
      </c>
      <c r="K442">
        <v>8.3333333333333301E-2</v>
      </c>
      <c r="L442">
        <v>21.555734397899499</v>
      </c>
      <c r="M442">
        <v>21.581905195523401</v>
      </c>
      <c r="N442">
        <v>21.594638263518998</v>
      </c>
      <c r="O442">
        <v>21.630211643689702</v>
      </c>
      <c r="P442">
        <v>21.571638393264902</v>
      </c>
      <c r="Q442">
        <v>21.4352141710974</v>
      </c>
    </row>
    <row r="443" spans="1:17" x14ac:dyDescent="0.25">
      <c r="A443" t="s">
        <v>461</v>
      </c>
      <c r="B443" t="s">
        <v>18</v>
      </c>
      <c r="C443">
        <v>2.9871818250590799E-2</v>
      </c>
      <c r="D443">
        <v>6.2969469811204395E-2</v>
      </c>
      <c r="E443">
        <v>0.47438573550250202</v>
      </c>
      <c r="F443">
        <v>2</v>
      </c>
      <c r="G443">
        <v>0.68197406950387796</v>
      </c>
      <c r="H443">
        <v>0.78601028749008295</v>
      </c>
      <c r="I443" t="s">
        <v>19</v>
      </c>
      <c r="J443">
        <v>0</v>
      </c>
      <c r="K443">
        <v>0</v>
      </c>
      <c r="L443">
        <v>21.341697082509999</v>
      </c>
      <c r="M443">
        <v>21.640384606225901</v>
      </c>
      <c r="N443">
        <v>21.511532988094601</v>
      </c>
      <c r="O443">
        <v>21.497239338836799</v>
      </c>
      <c r="P443">
        <v>21.614539361639999</v>
      </c>
      <c r="Q443">
        <v>21.4714514311055</v>
      </c>
    </row>
    <row r="444" spans="1:17" x14ac:dyDescent="0.25">
      <c r="A444" t="s">
        <v>462</v>
      </c>
      <c r="B444" t="s">
        <v>18</v>
      </c>
      <c r="C444">
        <v>-0.22066703888866801</v>
      </c>
      <c r="D444">
        <v>7.1538148638057006E-2</v>
      </c>
      <c r="E444">
        <v>-3.0846065084116199</v>
      </c>
      <c r="F444">
        <v>2</v>
      </c>
      <c r="G444">
        <v>9.0983802771966299E-2</v>
      </c>
      <c r="H444">
        <v>0.24912616871696899</v>
      </c>
      <c r="I444" t="s">
        <v>19</v>
      </c>
      <c r="J444">
        <v>7.9166666666666705E-2</v>
      </c>
      <c r="K444">
        <v>7.9166666666666705E-2</v>
      </c>
      <c r="L444">
        <v>23.113164253331998</v>
      </c>
      <c r="M444">
        <v>22.914052254423702</v>
      </c>
      <c r="N444">
        <v>22.912142657309399</v>
      </c>
      <c r="O444">
        <v>22.792343629919699</v>
      </c>
      <c r="P444">
        <v>22.831949660915001</v>
      </c>
      <c r="Q444">
        <v>22.653064757564401</v>
      </c>
    </row>
    <row r="445" spans="1:17" x14ac:dyDescent="0.25">
      <c r="A445" t="s">
        <v>463</v>
      </c>
      <c r="B445" t="s">
        <v>18</v>
      </c>
      <c r="C445" t="s">
        <v>19</v>
      </c>
      <c r="D445" t="s">
        <v>19</v>
      </c>
      <c r="E445" t="s">
        <v>19</v>
      </c>
      <c r="F445" t="s">
        <v>19</v>
      </c>
      <c r="G445" t="s">
        <v>19</v>
      </c>
      <c r="H445" t="s">
        <v>19</v>
      </c>
      <c r="I445" t="s">
        <v>19</v>
      </c>
      <c r="J445">
        <v>0.5</v>
      </c>
      <c r="K445">
        <v>0</v>
      </c>
      <c r="L445" t="s">
        <v>19</v>
      </c>
      <c r="M445" t="s">
        <v>19</v>
      </c>
      <c r="N445">
        <v>20.926825439048599</v>
      </c>
      <c r="O445">
        <v>20.724284608250599</v>
      </c>
      <c r="P445">
        <v>21.742043757271801</v>
      </c>
      <c r="Q445" t="s">
        <v>19</v>
      </c>
    </row>
    <row r="446" spans="1:17" x14ac:dyDescent="0.25">
      <c r="A446" t="s">
        <v>464</v>
      </c>
      <c r="B446" t="s">
        <v>18</v>
      </c>
      <c r="C446">
        <v>1.36861861449233E-4</v>
      </c>
      <c r="D446">
        <v>0.12798514709386399</v>
      </c>
      <c r="E446">
        <v>1.0693573790157001E-3</v>
      </c>
      <c r="F446">
        <v>2</v>
      </c>
      <c r="G446">
        <v>0.99924385036195496</v>
      </c>
      <c r="H446">
        <v>0.99971474755816703</v>
      </c>
      <c r="I446" t="s">
        <v>19</v>
      </c>
      <c r="J446">
        <v>7.5757575757575801E-2</v>
      </c>
      <c r="K446">
        <v>7.5757575757575801E-2</v>
      </c>
      <c r="L446">
        <v>22.023968896838799</v>
      </c>
      <c r="M446">
        <v>21.972652083159499</v>
      </c>
      <c r="N446">
        <v>22.066885138359201</v>
      </c>
      <c r="O446">
        <v>22.120911450261399</v>
      </c>
      <c r="P446">
        <v>22.170182637956302</v>
      </c>
      <c r="Q446">
        <v>21.772822615724099</v>
      </c>
    </row>
    <row r="447" spans="1:17" x14ac:dyDescent="0.25">
      <c r="A447" t="s">
        <v>465</v>
      </c>
      <c r="B447" t="s">
        <v>18</v>
      </c>
      <c r="C447">
        <v>-0.21510258139240401</v>
      </c>
      <c r="D447">
        <v>3.4082066771154697E-2</v>
      </c>
      <c r="E447">
        <v>-6.3113127157668796</v>
      </c>
      <c r="F447">
        <v>2</v>
      </c>
      <c r="G447">
        <v>2.4197522598442298E-2</v>
      </c>
      <c r="H447">
        <v>0.12560229945352799</v>
      </c>
      <c r="I447" t="s">
        <v>19</v>
      </c>
      <c r="J447">
        <v>8.3333333333333398E-2</v>
      </c>
      <c r="K447">
        <v>8.3333333333333301E-2</v>
      </c>
      <c r="L447">
        <v>24.240888506014599</v>
      </c>
      <c r="M447">
        <v>24.2404272981146</v>
      </c>
      <c r="N447">
        <v>24.169005926709101</v>
      </c>
      <c r="O447">
        <v>24.065372846150101</v>
      </c>
      <c r="P447">
        <v>24.0535877295675</v>
      </c>
      <c r="Q447">
        <v>23.886053410943401</v>
      </c>
    </row>
    <row r="448" spans="1:17" x14ac:dyDescent="0.25">
      <c r="A448" t="s">
        <v>466</v>
      </c>
      <c r="B448" t="s">
        <v>18</v>
      </c>
      <c r="C448">
        <v>-0.12278823077102199</v>
      </c>
      <c r="D448">
        <v>8.7435268345464195E-2</v>
      </c>
      <c r="E448">
        <v>-1.4043329779223099</v>
      </c>
      <c r="F448">
        <v>2</v>
      </c>
      <c r="G448">
        <v>0.29537635370172899</v>
      </c>
      <c r="H448">
        <v>0.47904535985499902</v>
      </c>
      <c r="I448" t="s">
        <v>19</v>
      </c>
      <c r="J448">
        <v>0.148148148148148</v>
      </c>
      <c r="K448">
        <v>0.148148148148148</v>
      </c>
      <c r="L448">
        <v>22.616047400088501</v>
      </c>
      <c r="M448">
        <v>22.609095962101001</v>
      </c>
      <c r="N448">
        <v>22.6969090219992</v>
      </c>
      <c r="O448">
        <v>22.473477253270499</v>
      </c>
      <c r="P448">
        <v>22.678206656128101</v>
      </c>
      <c r="Q448">
        <v>22.402003782477099</v>
      </c>
    </row>
    <row r="449" spans="1:17" x14ac:dyDescent="0.25">
      <c r="A449" t="s">
        <v>467</v>
      </c>
      <c r="B449" t="s">
        <v>18</v>
      </c>
      <c r="C449">
        <v>-0.19755466842109601</v>
      </c>
      <c r="D449">
        <v>8.5042790336047405E-3</v>
      </c>
      <c r="E449">
        <v>-23.230031333691802</v>
      </c>
      <c r="F449">
        <v>2</v>
      </c>
      <c r="G449">
        <v>1.84797147674498E-3</v>
      </c>
      <c r="H449">
        <v>4.50947522428689E-2</v>
      </c>
      <c r="I449" t="s">
        <v>19</v>
      </c>
      <c r="J449">
        <v>6.6666666666666693E-2</v>
      </c>
      <c r="K449">
        <v>6.6666666666666693E-2</v>
      </c>
      <c r="L449">
        <v>23.212292668888399</v>
      </c>
      <c r="M449">
        <v>23.1963918913629</v>
      </c>
      <c r="N449">
        <v>23.203901019372701</v>
      </c>
      <c r="O449">
        <v>23.028743664235002</v>
      </c>
      <c r="P449">
        <v>23.0001919817695</v>
      </c>
      <c r="Q449">
        <v>22.990985928356199</v>
      </c>
    </row>
    <row r="450" spans="1:17" x14ac:dyDescent="0.25">
      <c r="A450" t="s">
        <v>468</v>
      </c>
      <c r="B450" t="s">
        <v>18</v>
      </c>
      <c r="C450">
        <v>1.8176155119931502E-2</v>
      </c>
      <c r="D450">
        <v>5.6066083270614998E-2</v>
      </c>
      <c r="E450">
        <v>0.32419163350863001</v>
      </c>
      <c r="F450">
        <v>2</v>
      </c>
      <c r="G450">
        <v>0.77655768880008402</v>
      </c>
      <c r="H450">
        <v>0.86270642246079499</v>
      </c>
      <c r="I450" t="s">
        <v>19</v>
      </c>
      <c r="J450">
        <v>6.4814814814814797E-2</v>
      </c>
      <c r="K450">
        <v>6.4814814814814797E-2</v>
      </c>
      <c r="L450">
        <v>23.9830674132659</v>
      </c>
      <c r="M450">
        <v>24.0185187536045</v>
      </c>
      <c r="N450">
        <v>24.1420477605812</v>
      </c>
      <c r="O450">
        <v>24.074487700668101</v>
      </c>
      <c r="P450">
        <v>24.1109465366706</v>
      </c>
      <c r="Q450">
        <v>24.012728155472601</v>
      </c>
    </row>
    <row r="451" spans="1:17" x14ac:dyDescent="0.25">
      <c r="A451" t="s">
        <v>469</v>
      </c>
      <c r="B451" t="s">
        <v>18</v>
      </c>
      <c r="C451">
        <v>-3.98112317297337E-2</v>
      </c>
      <c r="D451">
        <v>5.0299149374754402E-2</v>
      </c>
      <c r="E451">
        <v>-0.79148916481906495</v>
      </c>
      <c r="F451">
        <v>2</v>
      </c>
      <c r="G451">
        <v>0.51161762369171004</v>
      </c>
      <c r="H451">
        <v>0.66108594954199595</v>
      </c>
      <c r="I451" t="s">
        <v>19</v>
      </c>
      <c r="J451">
        <v>8.6854460093896704E-2</v>
      </c>
      <c r="K451">
        <v>8.6854460093896704E-2</v>
      </c>
      <c r="L451">
        <v>23.093290181907001</v>
      </c>
      <c r="M451">
        <v>23.159739045278801</v>
      </c>
      <c r="N451">
        <v>23.215776021290701</v>
      </c>
      <c r="O451">
        <v>23.155877152145798</v>
      </c>
      <c r="P451">
        <v>23.148369228137899</v>
      </c>
      <c r="Q451">
        <v>23.045125173003701</v>
      </c>
    </row>
    <row r="452" spans="1:17" x14ac:dyDescent="0.25">
      <c r="A452" t="s">
        <v>470</v>
      </c>
      <c r="B452" t="s">
        <v>18</v>
      </c>
      <c r="C452">
        <v>0.22508814287852899</v>
      </c>
      <c r="D452">
        <v>0.19426709660614999</v>
      </c>
      <c r="E452">
        <v>1.15865294128971</v>
      </c>
      <c r="F452">
        <v>2</v>
      </c>
      <c r="G452">
        <v>0.36624824035564302</v>
      </c>
      <c r="H452">
        <v>0.54373777222030095</v>
      </c>
      <c r="I452" t="s">
        <v>19</v>
      </c>
      <c r="J452">
        <v>8.3333333333333398E-2</v>
      </c>
      <c r="K452">
        <v>8.3333333333333301E-2</v>
      </c>
      <c r="L452">
        <v>22.913479443188699</v>
      </c>
      <c r="M452">
        <v>22.581184665186498</v>
      </c>
      <c r="N452">
        <v>23.071195729835299</v>
      </c>
      <c r="O452">
        <v>22.941536775154699</v>
      </c>
      <c r="P452">
        <v>23.340042558853799</v>
      </c>
      <c r="Q452">
        <v>22.959544932837701</v>
      </c>
    </row>
    <row r="453" spans="1:17" x14ac:dyDescent="0.25">
      <c r="A453" t="s">
        <v>471</v>
      </c>
      <c r="B453" t="s">
        <v>18</v>
      </c>
      <c r="C453">
        <v>-0.19813522419964599</v>
      </c>
      <c r="D453">
        <v>3.10136195143371E-2</v>
      </c>
      <c r="E453">
        <v>-6.3886520600425802</v>
      </c>
      <c r="F453">
        <v>2</v>
      </c>
      <c r="G453">
        <v>2.3635691427740201E-2</v>
      </c>
      <c r="H453">
        <v>0.12426860029620899</v>
      </c>
      <c r="I453" t="s">
        <v>19</v>
      </c>
      <c r="J453">
        <v>0.16666666666666699</v>
      </c>
      <c r="K453">
        <v>0.16666666666666699</v>
      </c>
      <c r="L453">
        <v>21.548356302201501</v>
      </c>
      <c r="M453">
        <v>21.482630973023198</v>
      </c>
      <c r="N453">
        <v>21.545101959844899</v>
      </c>
      <c r="O453">
        <v>21.291187014304601</v>
      </c>
      <c r="P453">
        <v>21.3684679828988</v>
      </c>
      <c r="Q453">
        <v>21.322028565267299</v>
      </c>
    </row>
    <row r="454" spans="1:17" x14ac:dyDescent="0.25">
      <c r="A454" t="s">
        <v>472</v>
      </c>
      <c r="B454" t="s">
        <v>18</v>
      </c>
      <c r="C454">
        <v>-0.39188501608267301</v>
      </c>
      <c r="D454">
        <v>0.109652521856997</v>
      </c>
      <c r="E454">
        <v>-3.5738805587504001</v>
      </c>
      <c r="F454">
        <v>2</v>
      </c>
      <c r="G454">
        <v>7.0153549175079502E-2</v>
      </c>
      <c r="H454">
        <v>0.21388170430758</v>
      </c>
      <c r="I454" t="s">
        <v>19</v>
      </c>
      <c r="J454">
        <v>0.141025641025641</v>
      </c>
      <c r="K454">
        <v>0.141025641025641</v>
      </c>
      <c r="L454">
        <v>22.008074210178201</v>
      </c>
      <c r="M454">
        <v>22.0891453513239</v>
      </c>
      <c r="N454">
        <v>22.027383152780502</v>
      </c>
      <c r="O454">
        <v>21.777446382070799</v>
      </c>
      <c r="P454">
        <v>21.7453489128306</v>
      </c>
      <c r="Q454">
        <v>21.426152371133199</v>
      </c>
    </row>
    <row r="455" spans="1:17" x14ac:dyDescent="0.25">
      <c r="A455" t="s">
        <v>473</v>
      </c>
      <c r="B455" t="s">
        <v>18</v>
      </c>
      <c r="C455">
        <v>-0.67427177100744295</v>
      </c>
      <c r="D455">
        <v>0.11982370632127901</v>
      </c>
      <c r="E455">
        <v>-5.6271984209830803</v>
      </c>
      <c r="F455">
        <v>2</v>
      </c>
      <c r="G455">
        <v>3.0158900999011098E-2</v>
      </c>
      <c r="H455">
        <v>0.142282992935335</v>
      </c>
      <c r="I455" t="s">
        <v>19</v>
      </c>
      <c r="J455">
        <v>0.11111111111111099</v>
      </c>
      <c r="K455">
        <v>0.11111111111111099</v>
      </c>
      <c r="L455">
        <v>22.171802597087002</v>
      </c>
      <c r="M455">
        <v>21.828543657513201</v>
      </c>
      <c r="N455">
        <v>21.612315796220098</v>
      </c>
      <c r="O455">
        <v>21.342748915967501</v>
      </c>
      <c r="P455">
        <v>21.073217008315801</v>
      </c>
      <c r="Q455">
        <v>21.1738808135147</v>
      </c>
    </row>
    <row r="456" spans="1:17" x14ac:dyDescent="0.25">
      <c r="A456" t="s">
        <v>474</v>
      </c>
      <c r="B456" t="s">
        <v>18</v>
      </c>
      <c r="C456">
        <v>-5.8995288542481204E-3</v>
      </c>
      <c r="D456">
        <v>0.16754155176383001</v>
      </c>
      <c r="E456">
        <v>-3.5212332655031299E-2</v>
      </c>
      <c r="F456">
        <v>2</v>
      </c>
      <c r="G456">
        <v>0.97510883529362902</v>
      </c>
      <c r="H456">
        <v>0.98814131614719503</v>
      </c>
      <c r="I456" t="s">
        <v>19</v>
      </c>
      <c r="J456">
        <v>0.12962962962963001</v>
      </c>
      <c r="K456">
        <v>0.12962962962963001</v>
      </c>
      <c r="L456">
        <v>21.793314931687402</v>
      </c>
      <c r="M456">
        <v>21.632220124677001</v>
      </c>
      <c r="N456">
        <v>21.697273432641101</v>
      </c>
      <c r="O456">
        <v>21.902725587745199</v>
      </c>
      <c r="P456">
        <v>21.841132351593998</v>
      </c>
      <c r="Q456">
        <v>21.361251963103602</v>
      </c>
    </row>
    <row r="457" spans="1:17" x14ac:dyDescent="0.25">
      <c r="A457" t="s">
        <v>475</v>
      </c>
      <c r="B457" t="s">
        <v>18</v>
      </c>
      <c r="C457">
        <v>-1.0471892831990799</v>
      </c>
      <c r="D457">
        <v>0.14210510343260299</v>
      </c>
      <c r="E457">
        <v>-7.3691180534957903</v>
      </c>
      <c r="F457">
        <v>2</v>
      </c>
      <c r="G457">
        <v>1.79213460666208E-2</v>
      </c>
      <c r="H457">
        <v>0.106873645223135</v>
      </c>
      <c r="I457" t="s">
        <v>19</v>
      </c>
      <c r="J457">
        <v>0.114035087719298</v>
      </c>
      <c r="K457">
        <v>0.114035087719298</v>
      </c>
      <c r="L457">
        <v>23.873413333216501</v>
      </c>
      <c r="M457">
        <v>23.964412130408601</v>
      </c>
      <c r="N457">
        <v>23.911855585901101</v>
      </c>
      <c r="O457">
        <v>23.142636813856701</v>
      </c>
      <c r="P457">
        <v>22.782629659632899</v>
      </c>
      <c r="Q457">
        <v>22.682846726439401</v>
      </c>
    </row>
    <row r="458" spans="1:17" x14ac:dyDescent="0.25">
      <c r="A458" t="s">
        <v>476</v>
      </c>
      <c r="B458" t="s">
        <v>18</v>
      </c>
      <c r="C458">
        <v>0.172843314654852</v>
      </c>
      <c r="D458">
        <v>2.2909247704463301E-2</v>
      </c>
      <c r="E458">
        <v>7.54469622418799</v>
      </c>
      <c r="F458">
        <v>2</v>
      </c>
      <c r="G458">
        <v>1.71179750381594E-2</v>
      </c>
      <c r="H458">
        <v>0.104730435175828</v>
      </c>
      <c r="I458" t="s">
        <v>19</v>
      </c>
      <c r="J458">
        <v>8.0645161290322606E-2</v>
      </c>
      <c r="K458">
        <v>8.0645161290322606E-2</v>
      </c>
      <c r="L458">
        <v>21.229561885345301</v>
      </c>
      <c r="M458">
        <v>21.259335250883701</v>
      </c>
      <c r="N458">
        <v>21.191893122905999</v>
      </c>
      <c r="O458">
        <v>21.358923637966601</v>
      </c>
      <c r="P458">
        <v>21.466429990506899</v>
      </c>
      <c r="Q458">
        <v>21.373966574625999</v>
      </c>
    </row>
    <row r="459" spans="1:17" x14ac:dyDescent="0.25">
      <c r="A459" t="s">
        <v>477</v>
      </c>
      <c r="B459" t="s">
        <v>18</v>
      </c>
      <c r="C459">
        <v>-0.15165805972749999</v>
      </c>
      <c r="D459">
        <v>0.30041736647880002</v>
      </c>
      <c r="E459">
        <v>-0.50482454295198798</v>
      </c>
      <c r="F459">
        <v>2</v>
      </c>
      <c r="G459">
        <v>0.66381228254995805</v>
      </c>
      <c r="H459">
        <v>0.77047635841547801</v>
      </c>
      <c r="I459" t="s">
        <v>19</v>
      </c>
      <c r="J459">
        <v>0.29166666666666702</v>
      </c>
      <c r="K459">
        <v>0.29166666666666702</v>
      </c>
      <c r="L459">
        <v>23.336741929552002</v>
      </c>
      <c r="M459">
        <v>23.093330149743402</v>
      </c>
      <c r="N459">
        <v>23.214034487922302</v>
      </c>
      <c r="O459">
        <v>22.874771528575501</v>
      </c>
      <c r="P459">
        <v>23.636089810604499</v>
      </c>
      <c r="Q459">
        <v>22.678271048855201</v>
      </c>
    </row>
    <row r="460" spans="1:17" x14ac:dyDescent="0.25">
      <c r="A460" t="s">
        <v>478</v>
      </c>
      <c r="B460" t="s">
        <v>18</v>
      </c>
      <c r="C460">
        <v>-0.22085878793126301</v>
      </c>
      <c r="D460">
        <v>0.206744986942938</v>
      </c>
      <c r="E460">
        <v>-1.0682667144535001</v>
      </c>
      <c r="F460">
        <v>2</v>
      </c>
      <c r="G460">
        <v>0.397256781619448</v>
      </c>
      <c r="H460">
        <v>0.57207459934306404</v>
      </c>
      <c r="I460" t="s">
        <v>19</v>
      </c>
      <c r="J460">
        <v>0</v>
      </c>
      <c r="K460">
        <v>0</v>
      </c>
      <c r="L460">
        <v>22.591957055302998</v>
      </c>
      <c r="M460">
        <v>22.815179314927502</v>
      </c>
      <c r="N460">
        <v>23.084941510700499</v>
      </c>
      <c r="O460">
        <v>22.475974368685801</v>
      </c>
      <c r="P460">
        <v>22.908825602723201</v>
      </c>
      <c r="Q460">
        <v>22.444701545728201</v>
      </c>
    </row>
    <row r="461" spans="1:17" x14ac:dyDescent="0.25">
      <c r="A461" t="s">
        <v>479</v>
      </c>
      <c r="B461" t="s">
        <v>18</v>
      </c>
      <c r="C461">
        <v>-0.53457884122319899</v>
      </c>
      <c r="D461">
        <v>9.7490219912073198E-2</v>
      </c>
      <c r="E461">
        <v>-5.4834099431239096</v>
      </c>
      <c r="F461">
        <v>2</v>
      </c>
      <c r="G461">
        <v>3.1685943530341799E-2</v>
      </c>
      <c r="H461">
        <v>0.14435463114788799</v>
      </c>
      <c r="I461" t="s">
        <v>19</v>
      </c>
      <c r="J461">
        <v>8.6956521739130502E-2</v>
      </c>
      <c r="K461">
        <v>8.6956521739130405E-2</v>
      </c>
      <c r="L461">
        <v>23.8093153241926</v>
      </c>
      <c r="M461">
        <v>23.7060581951446</v>
      </c>
      <c r="N461">
        <v>24.014493217165299</v>
      </c>
      <c r="O461">
        <v>23.298880349641099</v>
      </c>
      <c r="P461">
        <v>23.375203070230398</v>
      </c>
      <c r="Q461">
        <v>23.252046792961401</v>
      </c>
    </row>
    <row r="462" spans="1:17" x14ac:dyDescent="0.25">
      <c r="A462" t="s">
        <v>480</v>
      </c>
      <c r="B462" t="s">
        <v>18</v>
      </c>
      <c r="C462">
        <v>-0.16782620892349601</v>
      </c>
      <c r="D462">
        <v>4.2090817198708302E-2</v>
      </c>
      <c r="E462">
        <v>-3.9872404503623202</v>
      </c>
      <c r="F462">
        <v>2</v>
      </c>
      <c r="G462">
        <v>5.7526546523530599E-2</v>
      </c>
      <c r="H462">
        <v>0.19583167298363199</v>
      </c>
      <c r="I462" t="s">
        <v>19</v>
      </c>
      <c r="J462">
        <v>4.76190476190477E-2</v>
      </c>
      <c r="K462">
        <v>4.7619047619047603E-2</v>
      </c>
      <c r="L462">
        <v>24.0996239309037</v>
      </c>
      <c r="M462">
        <v>24.045392947789502</v>
      </c>
      <c r="N462">
        <v>24.103789642723299</v>
      </c>
      <c r="O462">
        <v>23.896315183389898</v>
      </c>
      <c r="P462">
        <v>23.987661525667399</v>
      </c>
      <c r="Q462">
        <v>23.861351185588799</v>
      </c>
    </row>
    <row r="463" spans="1:17" x14ac:dyDescent="0.25">
      <c r="A463" t="s">
        <v>481</v>
      </c>
      <c r="B463" t="s">
        <v>18</v>
      </c>
      <c r="C463">
        <v>-0.49325038478559702</v>
      </c>
      <c r="D463">
        <v>0.23133654240554599</v>
      </c>
      <c r="E463">
        <v>-2.1321766965847599</v>
      </c>
      <c r="F463">
        <v>2</v>
      </c>
      <c r="G463">
        <v>0.166646420694891</v>
      </c>
      <c r="H463">
        <v>0.34583612036681699</v>
      </c>
      <c r="I463" t="s">
        <v>19</v>
      </c>
      <c r="J463">
        <v>7.4074074074074098E-2</v>
      </c>
      <c r="K463">
        <v>7.4074074074074098E-2</v>
      </c>
      <c r="L463">
        <v>22.3891349952751</v>
      </c>
      <c r="M463">
        <v>22.6273433476522</v>
      </c>
      <c r="N463">
        <v>22.528976921705102</v>
      </c>
      <c r="O463">
        <v>22.462815054623501</v>
      </c>
      <c r="P463">
        <v>21.781024600375101</v>
      </c>
      <c r="Q463">
        <v>21.821864455277002</v>
      </c>
    </row>
    <row r="464" spans="1:17" x14ac:dyDescent="0.25">
      <c r="A464" t="s">
        <v>482</v>
      </c>
      <c r="B464" t="s">
        <v>18</v>
      </c>
      <c r="C464">
        <v>0.62309174829320702</v>
      </c>
      <c r="D464">
        <v>0.28346013819868099</v>
      </c>
      <c r="E464">
        <v>2.1981635663229402</v>
      </c>
      <c r="F464">
        <v>2</v>
      </c>
      <c r="G464">
        <v>0.159014473040272</v>
      </c>
      <c r="H464">
        <v>0.33930545735814699</v>
      </c>
      <c r="I464" t="s">
        <v>19</v>
      </c>
      <c r="J464">
        <v>0.38888888888888901</v>
      </c>
      <c r="K464">
        <v>0.38888888888888901</v>
      </c>
      <c r="L464">
        <v>21.5214610026785</v>
      </c>
      <c r="M464">
        <v>22.283237082870698</v>
      </c>
      <c r="N464">
        <v>21.549029593655</v>
      </c>
      <c r="O464">
        <v>22.113035699916299</v>
      </c>
      <c r="P464">
        <v>23.4122954439963</v>
      </c>
      <c r="Q464">
        <v>21.697671780171099</v>
      </c>
    </row>
    <row r="465" spans="1:17" x14ac:dyDescent="0.25">
      <c r="A465" t="s">
        <v>483</v>
      </c>
      <c r="B465" t="s">
        <v>18</v>
      </c>
      <c r="C465">
        <v>-0.186482955216974</v>
      </c>
      <c r="D465">
        <v>3.9035187398398799E-2</v>
      </c>
      <c r="E465">
        <v>-4.7773039569069304</v>
      </c>
      <c r="F465">
        <v>2</v>
      </c>
      <c r="G465">
        <v>4.1131724175647498E-2</v>
      </c>
      <c r="H465">
        <v>0.16632885795218999</v>
      </c>
      <c r="I465" t="s">
        <v>19</v>
      </c>
      <c r="J465">
        <v>0.14285714285714299</v>
      </c>
      <c r="K465">
        <v>0.14285714285714299</v>
      </c>
      <c r="L465">
        <v>21.938362943374202</v>
      </c>
      <c r="M465">
        <v>21.908711936224101</v>
      </c>
      <c r="N465">
        <v>21.7756435829757</v>
      </c>
      <c r="O465">
        <v>21.7874362652237</v>
      </c>
      <c r="P465">
        <v>21.764642627241599</v>
      </c>
      <c r="Q465">
        <v>21.5111907044578</v>
      </c>
    </row>
    <row r="466" spans="1:17" x14ac:dyDescent="0.25">
      <c r="A466" t="s">
        <v>484</v>
      </c>
      <c r="B466" t="s">
        <v>18</v>
      </c>
      <c r="C466">
        <v>-0.21339983769729501</v>
      </c>
      <c r="D466">
        <v>5.8402456202021301E-2</v>
      </c>
      <c r="E466">
        <v>-3.6539531309970799</v>
      </c>
      <c r="F466">
        <v>2</v>
      </c>
      <c r="G466">
        <v>6.7413007978832207E-2</v>
      </c>
      <c r="H466">
        <v>0.2099461927879</v>
      </c>
      <c r="I466" t="s">
        <v>19</v>
      </c>
      <c r="J466">
        <v>9.7222222222222196E-2</v>
      </c>
      <c r="K466">
        <v>9.7222222222222196E-2</v>
      </c>
      <c r="L466">
        <v>22.1948966465932</v>
      </c>
      <c r="M466">
        <v>22.089390204921401</v>
      </c>
      <c r="N466">
        <v>22.073700183031399</v>
      </c>
      <c r="O466">
        <v>21.878173637892601</v>
      </c>
      <c r="P466">
        <v>21.8469346662555</v>
      </c>
      <c r="Q466">
        <v>21.992679217306002</v>
      </c>
    </row>
    <row r="467" spans="1:17" x14ac:dyDescent="0.25">
      <c r="A467" t="s">
        <v>485</v>
      </c>
      <c r="B467" t="s">
        <v>18</v>
      </c>
      <c r="C467">
        <v>0.17012535378917901</v>
      </c>
      <c r="D467">
        <v>0.14041694811817301</v>
      </c>
      <c r="E467">
        <v>1.2115727913841601</v>
      </c>
      <c r="F467">
        <v>2</v>
      </c>
      <c r="G467">
        <v>0.34939755876198397</v>
      </c>
      <c r="H467">
        <v>0.528726061188317</v>
      </c>
      <c r="I467" t="s">
        <v>19</v>
      </c>
      <c r="J467">
        <v>3.03030303030303E-2</v>
      </c>
      <c r="K467">
        <v>3.03030303030303E-2</v>
      </c>
      <c r="L467">
        <v>22.0752804755396</v>
      </c>
      <c r="M467">
        <v>22.186066249939099</v>
      </c>
      <c r="N467">
        <v>22.1556052866699</v>
      </c>
      <c r="O467">
        <v>22.229643035274101</v>
      </c>
      <c r="P467">
        <v>22.121246864701401</v>
      </c>
      <c r="Q467">
        <v>22.576438173540598</v>
      </c>
    </row>
    <row r="468" spans="1:17" x14ac:dyDescent="0.25">
      <c r="A468" t="s">
        <v>486</v>
      </c>
      <c r="B468" t="s">
        <v>18</v>
      </c>
      <c r="C468">
        <v>5.8428484595994E-2</v>
      </c>
      <c r="D468">
        <v>9.4186543234447001E-2</v>
      </c>
      <c r="E468">
        <v>0.62034854013651597</v>
      </c>
      <c r="F468">
        <v>2</v>
      </c>
      <c r="G468">
        <v>0.59829536669682504</v>
      </c>
      <c r="H468">
        <v>0.72005729223206305</v>
      </c>
      <c r="I468" t="s">
        <v>19</v>
      </c>
      <c r="J468">
        <v>0.133333333333333</v>
      </c>
      <c r="K468">
        <v>0.133333333333333</v>
      </c>
      <c r="L468">
        <v>21.783840792525901</v>
      </c>
      <c r="M468">
        <v>21.8731144540054</v>
      </c>
      <c r="N468">
        <v>21.978690229058401</v>
      </c>
      <c r="O468">
        <v>21.658911863453</v>
      </c>
      <c r="P468">
        <v>21.985826994983899</v>
      </c>
      <c r="Q468">
        <v>22.166192070940699</v>
      </c>
    </row>
    <row r="469" spans="1:17" x14ac:dyDescent="0.25">
      <c r="A469" t="s">
        <v>487</v>
      </c>
      <c r="B469" t="s">
        <v>18</v>
      </c>
      <c r="C469">
        <v>5.0905233189269001E-3</v>
      </c>
      <c r="D469">
        <v>0.105933136549111</v>
      </c>
      <c r="E469">
        <v>4.8054116820820399E-2</v>
      </c>
      <c r="F469">
        <v>2</v>
      </c>
      <c r="G469">
        <v>0.96604020744883901</v>
      </c>
      <c r="H469">
        <v>0.98223341015990695</v>
      </c>
      <c r="I469" t="s">
        <v>19</v>
      </c>
      <c r="J469">
        <v>0.16666666666666699</v>
      </c>
      <c r="K469">
        <v>0.16666666666666699</v>
      </c>
      <c r="L469">
        <v>21.918425067546401</v>
      </c>
      <c r="M469">
        <v>22.029765029417799</v>
      </c>
      <c r="N469">
        <v>22.123390953998101</v>
      </c>
      <c r="O469">
        <v>22.1575999779227</v>
      </c>
      <c r="P469">
        <v>22.068181339020999</v>
      </c>
      <c r="Q469">
        <v>21.8610713039755</v>
      </c>
    </row>
    <row r="470" spans="1:17" x14ac:dyDescent="0.25">
      <c r="A470" t="s">
        <v>488</v>
      </c>
      <c r="B470" t="s">
        <v>18</v>
      </c>
      <c r="C470">
        <v>2.53823113415876E-2</v>
      </c>
      <c r="D470">
        <v>6.3982013816001701E-2</v>
      </c>
      <c r="E470">
        <v>0.39671010378919402</v>
      </c>
      <c r="F470">
        <v>2</v>
      </c>
      <c r="G470">
        <v>0.72990904058460804</v>
      </c>
      <c r="H470">
        <v>0.82300871441768697</v>
      </c>
      <c r="I470" t="s">
        <v>19</v>
      </c>
      <c r="J470">
        <v>0</v>
      </c>
      <c r="K470">
        <v>0</v>
      </c>
      <c r="L470">
        <v>21.285471927221199</v>
      </c>
      <c r="M470">
        <v>21.5458907849677</v>
      </c>
      <c r="N470">
        <v>21.781088472602299</v>
      </c>
      <c r="O470">
        <v>21.4000079242734</v>
      </c>
      <c r="P470">
        <v>21.6061934848669</v>
      </c>
      <c r="Q470">
        <v>21.6823967096758</v>
      </c>
    </row>
    <row r="471" spans="1:17" x14ac:dyDescent="0.25">
      <c r="A471" t="s">
        <v>489</v>
      </c>
      <c r="B471" t="s">
        <v>18</v>
      </c>
      <c r="C471">
        <v>-0.52949918731241097</v>
      </c>
      <c r="D471">
        <v>0.12919861753019801</v>
      </c>
      <c r="E471">
        <v>-4.0983347765981302</v>
      </c>
      <c r="F471">
        <v>2</v>
      </c>
      <c r="G471">
        <v>5.4697745973076403E-2</v>
      </c>
      <c r="H471">
        <v>0.19233893912608699</v>
      </c>
      <c r="I471" t="s">
        <v>19</v>
      </c>
      <c r="J471">
        <v>0.125</v>
      </c>
      <c r="K471">
        <v>0.125</v>
      </c>
      <c r="L471">
        <v>21.2898963511463</v>
      </c>
      <c r="M471">
        <v>21.472537138193299</v>
      </c>
      <c r="N471">
        <v>21.6980400187702</v>
      </c>
      <c r="O471">
        <v>21.030107347971001</v>
      </c>
      <c r="P471">
        <v>20.986550761756298</v>
      </c>
      <c r="Q471">
        <v>20.855317836445199</v>
      </c>
    </row>
    <row r="472" spans="1:17" x14ac:dyDescent="0.25">
      <c r="A472" t="s">
        <v>490</v>
      </c>
      <c r="B472" t="s">
        <v>18</v>
      </c>
      <c r="C472">
        <v>-0.93296591741017199</v>
      </c>
      <c r="D472">
        <v>6.5230760032291404E-2</v>
      </c>
      <c r="E472">
        <v>-14.302545562068</v>
      </c>
      <c r="F472">
        <v>2</v>
      </c>
      <c r="G472">
        <v>4.85291792431397E-3</v>
      </c>
      <c r="H472">
        <v>6.1693082355200997E-2</v>
      </c>
      <c r="I472" t="s">
        <v>19</v>
      </c>
      <c r="J472">
        <v>0.125</v>
      </c>
      <c r="K472">
        <v>0.125</v>
      </c>
      <c r="L472">
        <v>22.225610936994901</v>
      </c>
      <c r="M472">
        <v>22.289672471325201</v>
      </c>
      <c r="N472">
        <v>22.4141348840839</v>
      </c>
      <c r="O472">
        <v>21.376155697106601</v>
      </c>
      <c r="P472">
        <v>21.2281489603746</v>
      </c>
      <c r="Q472">
        <v>21.526215882692401</v>
      </c>
    </row>
    <row r="473" spans="1:17" x14ac:dyDescent="0.25">
      <c r="A473" t="s">
        <v>491</v>
      </c>
      <c r="B473" t="s">
        <v>18</v>
      </c>
      <c r="C473">
        <v>0.71365685780461796</v>
      </c>
      <c r="D473">
        <v>8.9317146788362806E-2</v>
      </c>
      <c r="E473">
        <v>7.99014392494679</v>
      </c>
      <c r="F473">
        <v>2</v>
      </c>
      <c r="G473">
        <v>1.5304901755753201E-2</v>
      </c>
      <c r="H473">
        <v>0.100557090641942</v>
      </c>
      <c r="I473" t="s">
        <v>19</v>
      </c>
      <c r="J473">
        <v>0.104166666666667</v>
      </c>
      <c r="K473">
        <v>0.104166666666667</v>
      </c>
      <c r="L473">
        <v>21.195197621825098</v>
      </c>
      <c r="M473">
        <v>21.3389349586758</v>
      </c>
      <c r="N473">
        <v>21.2635655795209</v>
      </c>
      <c r="O473">
        <v>21.934886854191301</v>
      </c>
      <c r="P473">
        <v>21.870487165640402</v>
      </c>
      <c r="Q473">
        <v>22.133294713603998</v>
      </c>
    </row>
    <row r="474" spans="1:17" x14ac:dyDescent="0.25">
      <c r="A474" t="s">
        <v>492</v>
      </c>
      <c r="B474" t="s">
        <v>18</v>
      </c>
      <c r="C474">
        <v>-0.32016498307520702</v>
      </c>
      <c r="D474">
        <v>0.22123936142601</v>
      </c>
      <c r="E474">
        <v>-1.4471429541812399</v>
      </c>
      <c r="F474">
        <v>2</v>
      </c>
      <c r="G474">
        <v>0.28480297056224002</v>
      </c>
      <c r="H474">
        <v>0.46975120037826201</v>
      </c>
      <c r="I474" t="s">
        <v>19</v>
      </c>
      <c r="J474">
        <v>0.125</v>
      </c>
      <c r="K474">
        <v>0.125</v>
      </c>
      <c r="L474">
        <v>22.162452378220902</v>
      </c>
      <c r="M474">
        <v>22.3677801722318</v>
      </c>
      <c r="N474">
        <v>22.249925310547098</v>
      </c>
      <c r="O474">
        <v>22.254026370374699</v>
      </c>
      <c r="P474">
        <v>22.0322404225799</v>
      </c>
      <c r="Q474">
        <v>21.533396118819699</v>
      </c>
    </row>
    <row r="475" spans="1:17" x14ac:dyDescent="0.25">
      <c r="A475" t="s">
        <v>493</v>
      </c>
      <c r="B475" t="s">
        <v>18</v>
      </c>
      <c r="C475">
        <v>0.17592108932841999</v>
      </c>
      <c r="D475">
        <v>0.45005527191793898</v>
      </c>
      <c r="E475">
        <v>0.39088774269596199</v>
      </c>
      <c r="F475">
        <v>0</v>
      </c>
      <c r="G475" t="s">
        <v>19</v>
      </c>
      <c r="H475" t="s">
        <v>19</v>
      </c>
      <c r="I475" t="s">
        <v>19</v>
      </c>
      <c r="J475">
        <v>0.5</v>
      </c>
      <c r="K475">
        <v>0</v>
      </c>
      <c r="L475" t="s">
        <v>19</v>
      </c>
      <c r="M475">
        <v>20.524880845988299</v>
      </c>
      <c r="N475">
        <v>21.044559954078899</v>
      </c>
      <c r="O475" t="s">
        <v>19</v>
      </c>
      <c r="P475" t="s">
        <v>19</v>
      </c>
      <c r="Q475">
        <v>20.960641554321899</v>
      </c>
    </row>
    <row r="476" spans="1:17" x14ac:dyDescent="0.25">
      <c r="A476" t="s">
        <v>494</v>
      </c>
      <c r="B476" t="s">
        <v>18</v>
      </c>
      <c r="C476">
        <v>-0.48662394286786498</v>
      </c>
      <c r="D476">
        <v>9.08615933102421E-2</v>
      </c>
      <c r="E476">
        <v>-5.3556615632560396</v>
      </c>
      <c r="F476">
        <v>2</v>
      </c>
      <c r="G476">
        <v>3.3140361327305398E-2</v>
      </c>
      <c r="H476">
        <v>0.14688306283479999</v>
      </c>
      <c r="I476" t="s">
        <v>19</v>
      </c>
      <c r="J476">
        <v>0.16666666666666699</v>
      </c>
      <c r="K476">
        <v>0.16666666666666699</v>
      </c>
      <c r="L476">
        <v>20.3824199242754</v>
      </c>
      <c r="M476">
        <v>20.262053461182902</v>
      </c>
      <c r="N476">
        <v>20.071790645172399</v>
      </c>
      <c r="O476">
        <v>19.734445477592502</v>
      </c>
      <c r="P476">
        <v>19.9285064181616</v>
      </c>
      <c r="Q476">
        <v>19.593440306272999</v>
      </c>
    </row>
    <row r="477" spans="1:17" x14ac:dyDescent="0.25">
      <c r="A477" t="s">
        <v>495</v>
      </c>
      <c r="B477" t="s">
        <v>18</v>
      </c>
      <c r="C477">
        <v>-0.255602535532504</v>
      </c>
      <c r="D477">
        <v>0.122360960445379</v>
      </c>
      <c r="E477">
        <v>-2.08892227228475</v>
      </c>
      <c r="F477">
        <v>1</v>
      </c>
      <c r="G477">
        <v>0.284235251559877</v>
      </c>
      <c r="H477">
        <v>0.46923129009457099</v>
      </c>
      <c r="I477" t="s">
        <v>19</v>
      </c>
      <c r="J477">
        <v>0.33333333333333298</v>
      </c>
      <c r="K477">
        <v>0.16666666666666699</v>
      </c>
      <c r="L477">
        <v>20.532351264400599</v>
      </c>
      <c r="M477">
        <v>20.229731764981899</v>
      </c>
      <c r="N477">
        <v>20.263534798362699</v>
      </c>
      <c r="O477">
        <v>20.089495256193501</v>
      </c>
      <c r="P477">
        <v>20.0849896758771</v>
      </c>
      <c r="Q477" t="s">
        <v>19</v>
      </c>
    </row>
    <row r="478" spans="1:17" x14ac:dyDescent="0.25">
      <c r="A478" t="s">
        <v>496</v>
      </c>
      <c r="B478" t="s">
        <v>18</v>
      </c>
      <c r="C478">
        <v>-0.86067164755065595</v>
      </c>
      <c r="D478">
        <v>0.34953887194927502</v>
      </c>
      <c r="E478">
        <v>-2.4623059597089898</v>
      </c>
      <c r="F478">
        <v>2</v>
      </c>
      <c r="G478">
        <v>0.132848428064574</v>
      </c>
      <c r="H478">
        <v>0.302632772008815</v>
      </c>
      <c r="I478" t="s">
        <v>19</v>
      </c>
      <c r="J478">
        <v>0.16666666666666699</v>
      </c>
      <c r="K478">
        <v>0.16666666666666699</v>
      </c>
      <c r="L478">
        <v>26.036768001080599</v>
      </c>
      <c r="M478">
        <v>25.5971856811611</v>
      </c>
      <c r="N478">
        <v>25.681772541477201</v>
      </c>
      <c r="O478">
        <v>24.958082246678501</v>
      </c>
      <c r="P478">
        <v>25.4450262030593</v>
      </c>
      <c r="Q478">
        <v>24.330602831329099</v>
      </c>
    </row>
    <row r="479" spans="1:17" x14ac:dyDescent="0.25">
      <c r="A479" t="s">
        <v>497</v>
      </c>
      <c r="B479" t="s">
        <v>18</v>
      </c>
      <c r="C479">
        <v>-0.109478523161239</v>
      </c>
      <c r="D479">
        <v>0.109266240520751</v>
      </c>
      <c r="E479">
        <v>-1.00194280172426</v>
      </c>
      <c r="F479">
        <v>2</v>
      </c>
      <c r="G479">
        <v>0.42190267216291999</v>
      </c>
      <c r="H479">
        <v>0.59003228014033005</v>
      </c>
      <c r="I479" t="s">
        <v>19</v>
      </c>
      <c r="J479">
        <v>0.16666666666666699</v>
      </c>
      <c r="K479">
        <v>0.16666666666666699</v>
      </c>
      <c r="L479">
        <v>22.580707649966602</v>
      </c>
      <c r="M479">
        <v>22.621818565264199</v>
      </c>
      <c r="N479">
        <v>22.930219417362299</v>
      </c>
      <c r="O479">
        <v>22.5121514553819</v>
      </c>
      <c r="P479">
        <v>22.677785724902702</v>
      </c>
      <c r="Q479">
        <v>22.6143728828247</v>
      </c>
    </row>
    <row r="480" spans="1:17" x14ac:dyDescent="0.25">
      <c r="A480" t="s">
        <v>498</v>
      </c>
      <c r="B480" t="s">
        <v>18</v>
      </c>
      <c r="C480">
        <v>-0.160651024443415</v>
      </c>
      <c r="D480">
        <v>6.6505638216927301E-2</v>
      </c>
      <c r="E480">
        <v>-2.4156000716722001</v>
      </c>
      <c r="F480">
        <v>2</v>
      </c>
      <c r="G480">
        <v>0.13701726956663701</v>
      </c>
      <c r="H480">
        <v>0.307935484121451</v>
      </c>
      <c r="I480" t="s">
        <v>19</v>
      </c>
      <c r="J480">
        <v>9.5238095238095205E-2</v>
      </c>
      <c r="K480">
        <v>9.5238095238095205E-2</v>
      </c>
      <c r="L480">
        <v>21.393999381070898</v>
      </c>
      <c r="M480">
        <v>21.259369009272799</v>
      </c>
      <c r="N480">
        <v>21.312742017108501</v>
      </c>
      <c r="O480">
        <v>21.2282261969895</v>
      </c>
      <c r="P480">
        <v>21.2163846945326</v>
      </c>
      <c r="Q480">
        <v>21.0395464425998</v>
      </c>
    </row>
    <row r="481" spans="1:17" x14ac:dyDescent="0.25">
      <c r="A481" t="s">
        <v>499</v>
      </c>
      <c r="B481" t="s">
        <v>18</v>
      </c>
      <c r="C481">
        <v>8.4850976305219206E-2</v>
      </c>
      <c r="D481">
        <v>8.2862534123398696E-2</v>
      </c>
      <c r="E481">
        <v>1.0239968787203599</v>
      </c>
      <c r="F481">
        <v>2</v>
      </c>
      <c r="G481">
        <v>0.413523553588382</v>
      </c>
      <c r="H481">
        <v>0.58488374701407997</v>
      </c>
      <c r="I481" t="s">
        <v>19</v>
      </c>
      <c r="J481">
        <v>0.16666666666666699</v>
      </c>
      <c r="K481">
        <v>0.16666666666666699</v>
      </c>
      <c r="L481">
        <v>21.004126495246901</v>
      </c>
      <c r="M481">
        <v>21.0109920051903</v>
      </c>
      <c r="N481">
        <v>21.108010299907399</v>
      </c>
      <c r="O481">
        <v>21.267919596678901</v>
      </c>
      <c r="P481">
        <v>21.1006508373139</v>
      </c>
      <c r="Q481">
        <v>21.009111295267498</v>
      </c>
    </row>
    <row r="482" spans="1:17" x14ac:dyDescent="0.25">
      <c r="A482" t="s">
        <v>500</v>
      </c>
      <c r="B482" t="s">
        <v>18</v>
      </c>
      <c r="C482">
        <v>-0.248152341062299</v>
      </c>
      <c r="D482">
        <v>8.0487808358968904E-2</v>
      </c>
      <c r="E482">
        <v>-3.08310471016381</v>
      </c>
      <c r="F482">
        <v>2</v>
      </c>
      <c r="G482">
        <v>9.1060719229565795E-2</v>
      </c>
      <c r="H482">
        <v>0.24912616871696899</v>
      </c>
      <c r="I482" t="s">
        <v>19</v>
      </c>
      <c r="J482">
        <v>5.2631578947368501E-2</v>
      </c>
      <c r="K482">
        <v>5.2631578947368397E-2</v>
      </c>
      <c r="L482">
        <v>22.420255124961901</v>
      </c>
      <c r="M482">
        <v>22.249256261989402</v>
      </c>
      <c r="N482">
        <v>22.345617415984201</v>
      </c>
      <c r="O482">
        <v>22.057515997328299</v>
      </c>
      <c r="P482">
        <v>22.212799484823599</v>
      </c>
      <c r="Q482">
        <v>22.000356297596699</v>
      </c>
    </row>
    <row r="483" spans="1:17" x14ac:dyDescent="0.25">
      <c r="A483" t="s">
        <v>501</v>
      </c>
      <c r="B483" t="s">
        <v>18</v>
      </c>
      <c r="C483">
        <v>-2.1424271268074301E-2</v>
      </c>
      <c r="D483">
        <v>0.132228942449648</v>
      </c>
      <c r="E483">
        <v>-0.162024068794413</v>
      </c>
      <c r="F483">
        <v>2</v>
      </c>
      <c r="G483">
        <v>0.88617626631247903</v>
      </c>
      <c r="H483">
        <v>0.93692839311822396</v>
      </c>
      <c r="I483" t="s">
        <v>19</v>
      </c>
      <c r="J483">
        <v>8.3333333333333398E-2</v>
      </c>
      <c r="K483">
        <v>8.3333333333333301E-2</v>
      </c>
      <c r="L483">
        <v>21.312778055823401</v>
      </c>
      <c r="M483">
        <v>21.585645864653401</v>
      </c>
      <c r="N483">
        <v>21.6838814950756</v>
      </c>
      <c r="O483">
        <v>21.623838548727601</v>
      </c>
      <c r="P483">
        <v>21.5183020167708</v>
      </c>
      <c r="Q483">
        <v>21.375892036249699</v>
      </c>
    </row>
    <row r="484" spans="1:17" x14ac:dyDescent="0.25">
      <c r="A484" t="s">
        <v>502</v>
      </c>
      <c r="B484" t="s">
        <v>18</v>
      </c>
      <c r="C484">
        <v>2.0875954741332699E-2</v>
      </c>
      <c r="D484">
        <v>0.16894749114897101</v>
      </c>
      <c r="E484">
        <v>0.123564751387312</v>
      </c>
      <c r="F484">
        <v>2</v>
      </c>
      <c r="G484">
        <v>0.91295813886488497</v>
      </c>
      <c r="H484">
        <v>0.952940841253614</v>
      </c>
      <c r="I484" t="s">
        <v>19</v>
      </c>
      <c r="J484">
        <v>0.25</v>
      </c>
      <c r="K484">
        <v>0.25</v>
      </c>
      <c r="L484">
        <v>21.411007601656401</v>
      </c>
      <c r="M484">
        <v>21.5566489450792</v>
      </c>
      <c r="N484">
        <v>21.547261746339</v>
      </c>
      <c r="O484">
        <v>21.5744445741507</v>
      </c>
      <c r="P484">
        <v>21.779425723376399</v>
      </c>
      <c r="Q484">
        <v>21.223675859771401</v>
      </c>
    </row>
    <row r="485" spans="1:17" x14ac:dyDescent="0.25">
      <c r="A485" t="s">
        <v>503</v>
      </c>
      <c r="B485" t="s">
        <v>18</v>
      </c>
      <c r="C485">
        <v>-0.23684261154042499</v>
      </c>
      <c r="D485">
        <v>3.4069836809735202E-2</v>
      </c>
      <c r="E485">
        <v>-6.95168024616863</v>
      </c>
      <c r="F485">
        <v>2</v>
      </c>
      <c r="G485">
        <v>2.0071942100335902E-2</v>
      </c>
      <c r="H485">
        <v>0.11460724755313099</v>
      </c>
      <c r="I485" t="s">
        <v>19</v>
      </c>
      <c r="J485">
        <v>7.1428571428571397E-2</v>
      </c>
      <c r="K485">
        <v>7.1428571428571397E-2</v>
      </c>
      <c r="L485">
        <v>22.860253112856999</v>
      </c>
      <c r="M485">
        <v>22.7981214043464</v>
      </c>
      <c r="N485">
        <v>22.810994173619601</v>
      </c>
      <c r="O485">
        <v>22.5767646830963</v>
      </c>
      <c r="P485">
        <v>22.541585576486298</v>
      </c>
      <c r="Q485">
        <v>22.640490596619099</v>
      </c>
    </row>
    <row r="486" spans="1:17" x14ac:dyDescent="0.25">
      <c r="A486" t="s">
        <v>504</v>
      </c>
      <c r="B486" t="s">
        <v>18</v>
      </c>
      <c r="C486">
        <v>-5.3213770557240102E-2</v>
      </c>
      <c r="D486">
        <v>9.39767383739675E-2</v>
      </c>
      <c r="E486">
        <v>-0.56624406718057396</v>
      </c>
      <c r="F486">
        <v>2</v>
      </c>
      <c r="G486">
        <v>0.62829321015657602</v>
      </c>
      <c r="H486">
        <v>0.74103693620133904</v>
      </c>
      <c r="I486" t="s">
        <v>19</v>
      </c>
      <c r="J486">
        <v>9.0909090909090898E-2</v>
      </c>
      <c r="K486">
        <v>9.0909090909090898E-2</v>
      </c>
      <c r="L486">
        <v>23.464749418407401</v>
      </c>
      <c r="M486">
        <v>23.422567471716299</v>
      </c>
      <c r="N486">
        <v>23.5534688929731</v>
      </c>
      <c r="O486">
        <v>23.3119804416425</v>
      </c>
      <c r="P486">
        <v>23.594582804540401</v>
      </c>
      <c r="Q486">
        <v>23.374581225242199</v>
      </c>
    </row>
    <row r="487" spans="1:17" x14ac:dyDescent="0.25">
      <c r="A487" t="s">
        <v>505</v>
      </c>
      <c r="B487" t="s">
        <v>18</v>
      </c>
      <c r="C487">
        <v>-0.60716277417202502</v>
      </c>
      <c r="D487">
        <v>0.18437818163945699</v>
      </c>
      <c r="E487">
        <v>-3.29302940713074</v>
      </c>
      <c r="F487">
        <v>2</v>
      </c>
      <c r="G487">
        <v>8.1149747362682101E-2</v>
      </c>
      <c r="H487">
        <v>0.23218451974524801</v>
      </c>
      <c r="I487" t="s">
        <v>19</v>
      </c>
      <c r="J487">
        <v>7.6388888888888798E-2</v>
      </c>
      <c r="K487">
        <v>7.6388888888888895E-2</v>
      </c>
      <c r="L487">
        <v>24.821035678992001</v>
      </c>
      <c r="M487">
        <v>24.824529180669099</v>
      </c>
      <c r="N487">
        <v>24.799646596489101</v>
      </c>
      <c r="O487">
        <v>24.354954959060201</v>
      </c>
      <c r="P487">
        <v>23.841831017966001</v>
      </c>
      <c r="Q487">
        <v>24.426937156607998</v>
      </c>
    </row>
    <row r="488" spans="1:17" x14ac:dyDescent="0.25">
      <c r="A488" t="s">
        <v>506</v>
      </c>
      <c r="B488" t="s">
        <v>18</v>
      </c>
      <c r="C488">
        <v>-0.30076502124995802</v>
      </c>
      <c r="D488">
        <v>8.1405127673460601E-2</v>
      </c>
      <c r="E488">
        <v>-3.6946692406946799</v>
      </c>
      <c r="F488">
        <v>2</v>
      </c>
      <c r="G488">
        <v>6.60785817977185E-2</v>
      </c>
      <c r="H488">
        <v>0.20938034202471101</v>
      </c>
      <c r="I488" t="s">
        <v>19</v>
      </c>
      <c r="J488">
        <v>9.9415204678362595E-2</v>
      </c>
      <c r="K488">
        <v>9.9415204678362595E-2</v>
      </c>
      <c r="L488">
        <v>23.427694011370299</v>
      </c>
      <c r="M488">
        <v>23.281530503644198</v>
      </c>
      <c r="N488">
        <v>23.3347066956172</v>
      </c>
      <c r="O488">
        <v>23.178601670895201</v>
      </c>
      <c r="P488">
        <v>23.0886371633717</v>
      </c>
      <c r="Q488">
        <v>22.874397312614899</v>
      </c>
    </row>
    <row r="489" spans="1:17" x14ac:dyDescent="0.25">
      <c r="A489" t="s">
        <v>507</v>
      </c>
      <c r="B489" t="s">
        <v>18</v>
      </c>
      <c r="C489">
        <v>-0.21670960659591301</v>
      </c>
      <c r="D489">
        <v>4.7691251358857503E-2</v>
      </c>
      <c r="E489">
        <v>-4.5440117510287203</v>
      </c>
      <c r="F489">
        <v>2</v>
      </c>
      <c r="G489">
        <v>4.5174283709339597E-2</v>
      </c>
      <c r="H489">
        <v>0.17342677091307099</v>
      </c>
      <c r="I489" t="s">
        <v>19</v>
      </c>
      <c r="J489">
        <v>7.8014184397163094E-2</v>
      </c>
      <c r="K489">
        <v>7.8014184397163094E-2</v>
      </c>
      <c r="L489">
        <v>24.525822552013899</v>
      </c>
      <c r="M489">
        <v>24.542086519263499</v>
      </c>
      <c r="N489">
        <v>24.530753741373498</v>
      </c>
      <c r="O489">
        <v>24.402567909003299</v>
      </c>
      <c r="P489">
        <v>24.306989064799499</v>
      </c>
      <c r="Q489">
        <v>24.2389770190604</v>
      </c>
    </row>
    <row r="490" spans="1:17" x14ac:dyDescent="0.25">
      <c r="A490" t="s">
        <v>508</v>
      </c>
      <c r="B490" t="s">
        <v>18</v>
      </c>
      <c r="C490">
        <v>-0.34965850772709001</v>
      </c>
      <c r="D490">
        <v>4.2187417169379501E-2</v>
      </c>
      <c r="E490">
        <v>-8.2882179376669392</v>
      </c>
      <c r="F490">
        <v>2</v>
      </c>
      <c r="G490">
        <v>1.4246846990887E-2</v>
      </c>
      <c r="H490">
        <v>9.6325019623098806E-2</v>
      </c>
      <c r="I490" t="s">
        <v>19</v>
      </c>
      <c r="J490">
        <v>7.7777777777777696E-2</v>
      </c>
      <c r="K490">
        <v>7.7777777777777807E-2</v>
      </c>
      <c r="L490">
        <v>25.7419542763894</v>
      </c>
      <c r="M490">
        <v>25.650567156945801</v>
      </c>
      <c r="N490">
        <v>25.732447083426202</v>
      </c>
      <c r="O490">
        <v>25.462158269827601</v>
      </c>
      <c r="P490">
        <v>25.225004752882999</v>
      </c>
      <c r="Q490">
        <v>25.388829970869502</v>
      </c>
    </row>
    <row r="491" spans="1:17" x14ac:dyDescent="0.25">
      <c r="A491" t="s">
        <v>509</v>
      </c>
      <c r="B491" t="s">
        <v>18</v>
      </c>
      <c r="C491">
        <v>-0.43624609843495399</v>
      </c>
      <c r="D491">
        <v>1.8084962475985501E-2</v>
      </c>
      <c r="E491">
        <v>-24.122035034036401</v>
      </c>
      <c r="F491">
        <v>2</v>
      </c>
      <c r="G491">
        <v>1.7141716622970399E-3</v>
      </c>
      <c r="H491">
        <v>4.4459411298334799E-2</v>
      </c>
      <c r="I491" t="s">
        <v>19</v>
      </c>
      <c r="J491">
        <v>9.7701149425287404E-2</v>
      </c>
      <c r="K491">
        <v>9.7701149425287404E-2</v>
      </c>
      <c r="L491">
        <v>24.740255089819598</v>
      </c>
      <c r="M491">
        <v>24.5284637161656</v>
      </c>
      <c r="N491">
        <v>24.493973575998801</v>
      </c>
      <c r="O491">
        <v>24.3055927443875</v>
      </c>
      <c r="P491">
        <v>24.060131709891301</v>
      </c>
      <c r="Q491">
        <v>24.088229632400299</v>
      </c>
    </row>
    <row r="492" spans="1:17" x14ac:dyDescent="0.25">
      <c r="A492" t="s">
        <v>510</v>
      </c>
      <c r="B492" t="s">
        <v>18</v>
      </c>
      <c r="C492">
        <v>-2.4244727214674301E-3</v>
      </c>
      <c r="D492">
        <v>8.5777368310256105E-2</v>
      </c>
      <c r="E492">
        <v>-2.8264713283090399E-2</v>
      </c>
      <c r="F492">
        <v>2</v>
      </c>
      <c r="G492">
        <v>0.98001782008176896</v>
      </c>
      <c r="H492">
        <v>0.99075134858742697</v>
      </c>
      <c r="I492" t="s">
        <v>19</v>
      </c>
      <c r="J492">
        <v>8.3333333333333398E-2</v>
      </c>
      <c r="K492">
        <v>8.3333333333333301E-2</v>
      </c>
      <c r="L492">
        <v>23.172636777039301</v>
      </c>
      <c r="M492">
        <v>23.229415832034199</v>
      </c>
      <c r="N492">
        <v>23.259100435670401</v>
      </c>
      <c r="O492">
        <v>23.272343325836299</v>
      </c>
      <c r="P492">
        <v>23.3246521828457</v>
      </c>
      <c r="Q492">
        <v>23.056884117897599</v>
      </c>
    </row>
    <row r="493" spans="1:17" x14ac:dyDescent="0.25">
      <c r="A493" t="s">
        <v>511</v>
      </c>
      <c r="B493" t="s">
        <v>18</v>
      </c>
      <c r="C493">
        <v>-0.12470848985416701</v>
      </c>
      <c r="D493">
        <v>4.3617261268819298E-2</v>
      </c>
      <c r="E493">
        <v>-2.85915452337942</v>
      </c>
      <c r="F493">
        <v>2</v>
      </c>
      <c r="G493">
        <v>0.103654499834524</v>
      </c>
      <c r="H493">
        <v>0.26545054662086098</v>
      </c>
      <c r="I493" t="s">
        <v>19</v>
      </c>
      <c r="J493">
        <v>6.0283687943262401E-2</v>
      </c>
      <c r="K493">
        <v>6.0283687943262401E-2</v>
      </c>
      <c r="L493">
        <v>25.738950963989101</v>
      </c>
      <c r="M493">
        <v>25.599208877383798</v>
      </c>
      <c r="N493">
        <v>25.725672087134999</v>
      </c>
      <c r="O493">
        <v>25.565968394192801</v>
      </c>
      <c r="P493">
        <v>25.5615627976469</v>
      </c>
      <c r="Q493">
        <v>25.562175267105701</v>
      </c>
    </row>
    <row r="494" spans="1:17" x14ac:dyDescent="0.25">
      <c r="A494" t="s">
        <v>512</v>
      </c>
      <c r="B494" t="s">
        <v>18</v>
      </c>
      <c r="C494">
        <v>0.246395951280585</v>
      </c>
      <c r="D494">
        <v>0.16759650503655099</v>
      </c>
      <c r="E494">
        <v>1.4701735649370999</v>
      </c>
      <c r="F494">
        <v>2</v>
      </c>
      <c r="G494">
        <v>0.27931025886812899</v>
      </c>
      <c r="H494">
        <v>0.465739763713095</v>
      </c>
      <c r="I494" t="s">
        <v>19</v>
      </c>
      <c r="J494">
        <v>0.16666666666666699</v>
      </c>
      <c r="K494">
        <v>0.16666666666666699</v>
      </c>
      <c r="L494">
        <v>20.818822790728699</v>
      </c>
      <c r="M494">
        <v>21.0014009734345</v>
      </c>
      <c r="N494">
        <v>21.285941506465399</v>
      </c>
      <c r="O494">
        <v>21.268924864072101</v>
      </c>
      <c r="P494">
        <v>21.4576998420373</v>
      </c>
      <c r="Q494">
        <v>21.118728418360899</v>
      </c>
    </row>
    <row r="495" spans="1:17" x14ac:dyDescent="0.25">
      <c r="A495" t="s">
        <v>513</v>
      </c>
      <c r="B495" t="s">
        <v>18</v>
      </c>
      <c r="C495">
        <v>9.0060165169797798E-2</v>
      </c>
      <c r="D495">
        <v>0.31971771887648898</v>
      </c>
      <c r="E495">
        <v>0.28168649984828997</v>
      </c>
      <c r="F495">
        <v>1</v>
      </c>
      <c r="G495">
        <v>0.82520209435997804</v>
      </c>
      <c r="H495">
        <v>0.89565646540195998</v>
      </c>
      <c r="I495" t="s">
        <v>19</v>
      </c>
      <c r="J495">
        <v>0.25</v>
      </c>
      <c r="K495">
        <v>8.3333333333333301E-2</v>
      </c>
      <c r="L495">
        <v>20.7962572712967</v>
      </c>
      <c r="M495">
        <v>20.422317530788401</v>
      </c>
      <c r="N495">
        <v>20.636808069636501</v>
      </c>
      <c r="O495">
        <v>20.322794845379999</v>
      </c>
      <c r="P495">
        <v>21.094247399440601</v>
      </c>
      <c r="Q495" t="s">
        <v>19</v>
      </c>
    </row>
    <row r="496" spans="1:17" x14ac:dyDescent="0.25">
      <c r="A496" t="s">
        <v>514</v>
      </c>
      <c r="B496" t="s">
        <v>18</v>
      </c>
      <c r="C496">
        <v>0.105869563265894</v>
      </c>
      <c r="D496">
        <v>8.4321704228960109E-3</v>
      </c>
      <c r="E496">
        <v>12.555434479647699</v>
      </c>
      <c r="F496">
        <v>2</v>
      </c>
      <c r="G496">
        <v>6.2838795739792496E-3</v>
      </c>
      <c r="H496">
        <v>6.8064675181417997E-2</v>
      </c>
      <c r="I496" t="s">
        <v>19</v>
      </c>
      <c r="J496">
        <v>7.8431372549019704E-2</v>
      </c>
      <c r="K496">
        <v>7.8431372549019607E-2</v>
      </c>
      <c r="L496">
        <v>22.910886083210901</v>
      </c>
      <c r="M496">
        <v>22.914018243594501</v>
      </c>
      <c r="N496">
        <v>22.941239976961199</v>
      </c>
      <c r="O496">
        <v>23.009976646201299</v>
      </c>
      <c r="P496">
        <v>23.009904260405801</v>
      </c>
      <c r="Q496">
        <v>23.0638720869572</v>
      </c>
    </row>
    <row r="497" spans="1:17" x14ac:dyDescent="0.25">
      <c r="A497" t="s">
        <v>515</v>
      </c>
      <c r="B497" t="s">
        <v>18</v>
      </c>
      <c r="C497">
        <v>0.44049977630215698</v>
      </c>
      <c r="D497">
        <v>5.1020028138281E-2</v>
      </c>
      <c r="E497">
        <v>8.6338599247389194</v>
      </c>
      <c r="F497">
        <v>2</v>
      </c>
      <c r="G497">
        <v>1.3150933790970799E-2</v>
      </c>
      <c r="H497">
        <v>9.2911831858120394E-2</v>
      </c>
      <c r="I497" t="s">
        <v>19</v>
      </c>
      <c r="J497">
        <v>0.104761904761905</v>
      </c>
      <c r="K497">
        <v>0.104761904761905</v>
      </c>
      <c r="L497">
        <v>21.9777015131993</v>
      </c>
      <c r="M497">
        <v>21.8516798560414</v>
      </c>
      <c r="N497">
        <v>21.918820826563302</v>
      </c>
      <c r="O497">
        <v>22.322596328998301</v>
      </c>
      <c r="P497">
        <v>22.3090968692802</v>
      </c>
      <c r="Q497">
        <v>22.438008326432101</v>
      </c>
    </row>
    <row r="498" spans="1:17" x14ac:dyDescent="0.25">
      <c r="A498" t="s">
        <v>516</v>
      </c>
      <c r="B498" t="s">
        <v>18</v>
      </c>
      <c r="C498">
        <v>-0.37475387904381302</v>
      </c>
      <c r="D498">
        <v>0.12758367141565599</v>
      </c>
      <c r="E498">
        <v>-2.9373185054606199</v>
      </c>
      <c r="F498">
        <v>2</v>
      </c>
      <c r="G498">
        <v>9.8992227187380002E-2</v>
      </c>
      <c r="H498">
        <v>0.25889152549706201</v>
      </c>
      <c r="I498" t="s">
        <v>19</v>
      </c>
      <c r="J498">
        <v>4.1666666666666602E-2</v>
      </c>
      <c r="K498">
        <v>4.1666666666666699E-2</v>
      </c>
      <c r="L498">
        <v>22.304420844328401</v>
      </c>
      <c r="M498">
        <v>22.432412059312099</v>
      </c>
      <c r="N498">
        <v>22.410905533270501</v>
      </c>
      <c r="O498">
        <v>22.0390200038537</v>
      </c>
      <c r="P498">
        <v>22.202641901122199</v>
      </c>
      <c r="Q498">
        <v>21.781814894803599</v>
      </c>
    </row>
    <row r="499" spans="1:17" x14ac:dyDescent="0.25">
      <c r="A499" t="s">
        <v>517</v>
      </c>
      <c r="B499" t="s">
        <v>18</v>
      </c>
      <c r="C499">
        <v>-0.71854623476329504</v>
      </c>
      <c r="D499">
        <v>4.2004510771269299E-3</v>
      </c>
      <c r="E499">
        <v>-171.06406468487501</v>
      </c>
      <c r="F499">
        <v>2</v>
      </c>
      <c r="G499" s="1">
        <v>3.41711948359524E-5</v>
      </c>
      <c r="H499">
        <v>1.7085486276910099E-2</v>
      </c>
      <c r="I499" t="s">
        <v>19</v>
      </c>
      <c r="J499">
        <v>0.12</v>
      </c>
      <c r="K499">
        <v>0.12</v>
      </c>
      <c r="L499">
        <v>23.330625968089102</v>
      </c>
      <c r="M499">
        <v>23.339204305357601</v>
      </c>
      <c r="N499">
        <v>23.415767788449202</v>
      </c>
      <c r="O499">
        <v>22.6136307495659</v>
      </c>
      <c r="P499">
        <v>22.627032886193401</v>
      </c>
      <c r="Q499">
        <v>22.689295721846801</v>
      </c>
    </row>
    <row r="500" spans="1:17" x14ac:dyDescent="0.25">
      <c r="A500" t="s">
        <v>518</v>
      </c>
      <c r="B500" t="s">
        <v>18</v>
      </c>
      <c r="C500">
        <v>0.64714866662665305</v>
      </c>
      <c r="D500">
        <v>1.97882320429714E-2</v>
      </c>
      <c r="E500">
        <v>32.703713258533099</v>
      </c>
      <c r="F500">
        <v>2</v>
      </c>
      <c r="G500">
        <v>9.3367837211255601E-4</v>
      </c>
      <c r="H500">
        <v>3.4775424280613303E-2</v>
      </c>
      <c r="I500" t="s">
        <v>19</v>
      </c>
      <c r="J500">
        <v>0.136904761904762</v>
      </c>
      <c r="K500">
        <v>0.136904761904762</v>
      </c>
      <c r="L500">
        <v>22.415751453916101</v>
      </c>
      <c r="M500">
        <v>22.4296121170918</v>
      </c>
      <c r="N500">
        <v>22.413118422296801</v>
      </c>
      <c r="O500">
        <v>23.082526797612299</v>
      </c>
      <c r="P500">
        <v>23.096710132183301</v>
      </c>
      <c r="Q500">
        <v>23.020691063389101</v>
      </c>
    </row>
    <row r="501" spans="1:17" x14ac:dyDescent="0.25">
      <c r="A501" t="s">
        <v>519</v>
      </c>
      <c r="B501" t="s">
        <v>18</v>
      </c>
      <c r="C501">
        <v>1.8988113874797801E-2</v>
      </c>
      <c r="D501">
        <v>0.14726324314931799</v>
      </c>
      <c r="E501">
        <v>0.12893994094333999</v>
      </c>
      <c r="F501">
        <v>2</v>
      </c>
      <c r="G501">
        <v>0.90920230182241102</v>
      </c>
      <c r="H501">
        <v>0.952940841253614</v>
      </c>
      <c r="I501" t="s">
        <v>19</v>
      </c>
      <c r="J501">
        <v>8.3333333333333398E-2</v>
      </c>
      <c r="K501">
        <v>8.3333333333333301E-2</v>
      </c>
      <c r="L501">
        <v>20.3274408809203</v>
      </c>
      <c r="M501">
        <v>20.076444947276499</v>
      </c>
      <c r="N501">
        <v>20.469075052814699</v>
      </c>
      <c r="O501">
        <v>20.584961661563</v>
      </c>
      <c r="P501">
        <v>20.125786290532599</v>
      </c>
      <c r="Q501">
        <v>20.2191772705403</v>
      </c>
    </row>
    <row r="502" spans="1:17" x14ac:dyDescent="0.25">
      <c r="A502" t="s">
        <v>520</v>
      </c>
      <c r="B502" t="s">
        <v>18</v>
      </c>
      <c r="C502">
        <v>-1.9592322560896502E-2</v>
      </c>
      <c r="D502">
        <v>2.3868305234288199E-2</v>
      </c>
      <c r="E502">
        <v>-0.82085101428781104</v>
      </c>
      <c r="F502">
        <v>2</v>
      </c>
      <c r="G502">
        <v>0.49800409659052403</v>
      </c>
      <c r="H502">
        <v>0.64902559672294802</v>
      </c>
      <c r="I502" t="s">
        <v>19</v>
      </c>
      <c r="J502">
        <v>8.8541666666666602E-2</v>
      </c>
      <c r="K502">
        <v>8.8541666666666699E-2</v>
      </c>
      <c r="L502">
        <v>23.5451597337475</v>
      </c>
      <c r="M502">
        <v>23.463797212605702</v>
      </c>
      <c r="N502">
        <v>23.480931970907701</v>
      </c>
      <c r="O502">
        <v>23.503629710181698</v>
      </c>
      <c r="P502">
        <v>23.491890779499801</v>
      </c>
      <c r="Q502">
        <v>23.435591459896699</v>
      </c>
    </row>
    <row r="503" spans="1:17" x14ac:dyDescent="0.25">
      <c r="A503" t="s">
        <v>521</v>
      </c>
      <c r="B503" t="s">
        <v>18</v>
      </c>
      <c r="C503">
        <v>-0.207348161971976</v>
      </c>
      <c r="D503">
        <v>2.4562207615479399E-2</v>
      </c>
      <c r="E503">
        <v>-8.4417559373328999</v>
      </c>
      <c r="F503">
        <v>2</v>
      </c>
      <c r="G503">
        <v>1.3743856165923799E-2</v>
      </c>
      <c r="H503">
        <v>9.4163386271345698E-2</v>
      </c>
      <c r="I503" t="s">
        <v>19</v>
      </c>
      <c r="J503">
        <v>6.7901234567901203E-2</v>
      </c>
      <c r="K503">
        <v>6.7901234567901203E-2</v>
      </c>
      <c r="L503">
        <v>24.038872830969002</v>
      </c>
      <c r="M503">
        <v>23.930851435100902</v>
      </c>
      <c r="N503">
        <v>23.945402037267598</v>
      </c>
      <c r="O503">
        <v>23.788702894767098</v>
      </c>
      <c r="P503">
        <v>23.724066429581601</v>
      </c>
      <c r="Q503">
        <v>23.780312493073001</v>
      </c>
    </row>
    <row r="504" spans="1:17" x14ac:dyDescent="0.25">
      <c r="A504" t="s">
        <v>522</v>
      </c>
      <c r="B504" t="s">
        <v>18</v>
      </c>
      <c r="C504">
        <v>-0.20784403229499501</v>
      </c>
      <c r="D504">
        <v>1.51451138866721E-2</v>
      </c>
      <c r="E504">
        <v>-13.7235040852284</v>
      </c>
      <c r="F504">
        <v>2</v>
      </c>
      <c r="G504">
        <v>5.2677812335213403E-3</v>
      </c>
      <c r="H504">
        <v>6.5020346271894194E-2</v>
      </c>
      <c r="I504" t="s">
        <v>19</v>
      </c>
      <c r="J504">
        <v>7.5757575757575801E-2</v>
      </c>
      <c r="K504">
        <v>7.5757575757575801E-2</v>
      </c>
      <c r="L504">
        <v>21.991859274218999</v>
      </c>
      <c r="M504">
        <v>21.8937100894425</v>
      </c>
      <c r="N504">
        <v>21.959477101201401</v>
      </c>
      <c r="O504">
        <v>21.754754876820201</v>
      </c>
      <c r="P504">
        <v>21.693714152860899</v>
      </c>
      <c r="Q504">
        <v>21.773045338296701</v>
      </c>
    </row>
    <row r="505" spans="1:17" x14ac:dyDescent="0.25">
      <c r="A505" t="s">
        <v>523</v>
      </c>
      <c r="B505" t="s">
        <v>18</v>
      </c>
      <c r="C505">
        <v>-0.13096952251541399</v>
      </c>
      <c r="D505">
        <v>5.8187695922700497E-2</v>
      </c>
      <c r="E505">
        <v>-2.25081128301421</v>
      </c>
      <c r="F505">
        <v>2</v>
      </c>
      <c r="G505">
        <v>0.153264802022062</v>
      </c>
      <c r="H505">
        <v>0.33219573844579903</v>
      </c>
      <c r="I505" t="s">
        <v>19</v>
      </c>
      <c r="J505">
        <v>6.19047619047619E-2</v>
      </c>
      <c r="K505">
        <v>6.19047619047619E-2</v>
      </c>
      <c r="L505">
        <v>23.047875915292199</v>
      </c>
      <c r="M505">
        <v>23.116611668608499</v>
      </c>
      <c r="N505">
        <v>23.082450127381801</v>
      </c>
      <c r="O505">
        <v>23.0374241691447</v>
      </c>
      <c r="P505">
        <v>22.966772899971399</v>
      </c>
      <c r="Q505">
        <v>22.849832074620199</v>
      </c>
    </row>
    <row r="506" spans="1:17" x14ac:dyDescent="0.25">
      <c r="A506" t="s">
        <v>524</v>
      </c>
      <c r="B506" t="s">
        <v>18</v>
      </c>
      <c r="C506">
        <v>-3.9229403457331599E-2</v>
      </c>
      <c r="D506">
        <v>0.14498253267355199</v>
      </c>
      <c r="E506">
        <v>-0.270580205311091</v>
      </c>
      <c r="F506">
        <v>2</v>
      </c>
      <c r="G506">
        <v>0.81207957219231197</v>
      </c>
      <c r="H506">
        <v>0.88792053263244997</v>
      </c>
      <c r="I506" t="s">
        <v>19</v>
      </c>
      <c r="J506">
        <v>3.3333333333333298E-2</v>
      </c>
      <c r="K506">
        <v>3.3333333333333298E-2</v>
      </c>
      <c r="L506">
        <v>23.372156589960301</v>
      </c>
      <c r="M506">
        <v>23.435994200033502</v>
      </c>
      <c r="N506">
        <v>23.646875923745299</v>
      </c>
      <c r="O506">
        <v>23.5127620554108</v>
      </c>
      <c r="P506">
        <v>23.609836441818601</v>
      </c>
      <c r="Q506">
        <v>23.214740006137699</v>
      </c>
    </row>
    <row r="507" spans="1:17" x14ac:dyDescent="0.25">
      <c r="A507" t="s">
        <v>525</v>
      </c>
      <c r="B507" t="s">
        <v>18</v>
      </c>
      <c r="C507">
        <v>2.4320352539651401E-3</v>
      </c>
      <c r="D507">
        <v>4.0703498423951601E-2</v>
      </c>
      <c r="E507">
        <v>5.9750030049850397E-2</v>
      </c>
      <c r="F507">
        <v>2</v>
      </c>
      <c r="G507">
        <v>0.95778800667940001</v>
      </c>
      <c r="H507">
        <v>0.97805865232340805</v>
      </c>
      <c r="I507" t="s">
        <v>19</v>
      </c>
      <c r="J507">
        <v>0.13157894736842099</v>
      </c>
      <c r="K507">
        <v>0.13157894736842099</v>
      </c>
      <c r="L507">
        <v>22.030061743981499</v>
      </c>
      <c r="M507">
        <v>21.9546892378103</v>
      </c>
      <c r="N507">
        <v>21.912991231181302</v>
      </c>
      <c r="O507">
        <v>21.924513855434299</v>
      </c>
      <c r="P507">
        <v>21.993177843373001</v>
      </c>
      <c r="Q507">
        <v>21.987346619927798</v>
      </c>
    </row>
    <row r="508" spans="1:17" x14ac:dyDescent="0.25">
      <c r="A508" t="s">
        <v>526</v>
      </c>
      <c r="B508" t="s">
        <v>18</v>
      </c>
      <c r="C508">
        <v>-9.8693119505592605E-2</v>
      </c>
      <c r="D508">
        <v>0.124038596790877</v>
      </c>
      <c r="E508">
        <v>-0.79566459198167505</v>
      </c>
      <c r="F508">
        <v>2</v>
      </c>
      <c r="G508">
        <v>0.50965942953542998</v>
      </c>
      <c r="H508">
        <v>0.65895674111066904</v>
      </c>
      <c r="I508" t="s">
        <v>19</v>
      </c>
      <c r="J508">
        <v>7.2916666666666602E-2</v>
      </c>
      <c r="K508">
        <v>7.2916666666666699E-2</v>
      </c>
      <c r="L508">
        <v>22.089579728120501</v>
      </c>
      <c r="M508">
        <v>22.048539875024801</v>
      </c>
      <c r="N508">
        <v>22.116758839658601</v>
      </c>
      <c r="O508">
        <v>22.1248658337128</v>
      </c>
      <c r="P508">
        <v>22.091809106957399</v>
      </c>
      <c r="Q508">
        <v>21.742124143617001</v>
      </c>
    </row>
    <row r="509" spans="1:17" x14ac:dyDescent="0.25">
      <c r="A509" t="s">
        <v>527</v>
      </c>
      <c r="B509" t="s">
        <v>18</v>
      </c>
      <c r="C509">
        <v>4.8813071725627797E-3</v>
      </c>
      <c r="D509">
        <v>0.1353318364792</v>
      </c>
      <c r="E509">
        <v>3.60691711540694E-2</v>
      </c>
      <c r="F509">
        <v>2</v>
      </c>
      <c r="G509">
        <v>0.97450353576711102</v>
      </c>
      <c r="H509">
        <v>0.98813310395544396</v>
      </c>
      <c r="I509" t="s">
        <v>19</v>
      </c>
      <c r="J509">
        <v>2.9411764705882401E-2</v>
      </c>
      <c r="K509">
        <v>2.9411764705882401E-2</v>
      </c>
      <c r="L509">
        <v>24.445501925091499</v>
      </c>
      <c r="M509">
        <v>24.437217261335899</v>
      </c>
      <c r="N509">
        <v>24.4264710120265</v>
      </c>
      <c r="O509">
        <v>24.582473982258001</v>
      </c>
      <c r="P509">
        <v>24.5806458180734</v>
      </c>
      <c r="Q509">
        <v>24.160714319640199</v>
      </c>
    </row>
    <row r="510" spans="1:17" x14ac:dyDescent="0.25">
      <c r="A510" t="s">
        <v>528</v>
      </c>
      <c r="B510" t="s">
        <v>18</v>
      </c>
      <c r="C510">
        <v>-0.26504396451356099</v>
      </c>
      <c r="D510">
        <v>1.03918708203937E-2</v>
      </c>
      <c r="E510">
        <v>-25.504932566465499</v>
      </c>
      <c r="F510">
        <v>2</v>
      </c>
      <c r="G510">
        <v>1.5337395049479501E-3</v>
      </c>
      <c r="H510">
        <v>4.3415052920060003E-2</v>
      </c>
      <c r="I510" t="s">
        <v>19</v>
      </c>
      <c r="J510">
        <v>7.2154471544715396E-2</v>
      </c>
      <c r="K510">
        <v>7.2154471544715507E-2</v>
      </c>
      <c r="L510">
        <v>23.811101256895999</v>
      </c>
      <c r="M510">
        <v>23.772840411281901</v>
      </c>
      <c r="N510">
        <v>23.746798945639402</v>
      </c>
      <c r="O510">
        <v>23.545455657917302</v>
      </c>
      <c r="P510">
        <v>23.526088969623501</v>
      </c>
      <c r="Q510">
        <v>23.4640640927358</v>
      </c>
    </row>
    <row r="511" spans="1:17" x14ac:dyDescent="0.25">
      <c r="A511" t="s">
        <v>529</v>
      </c>
      <c r="B511" t="s">
        <v>18</v>
      </c>
      <c r="C511">
        <v>-0.28573093991155002</v>
      </c>
      <c r="D511">
        <v>0.14660497341530801</v>
      </c>
      <c r="E511">
        <v>-1.9489853124022001</v>
      </c>
      <c r="F511">
        <v>2</v>
      </c>
      <c r="G511">
        <v>0.19062628319771099</v>
      </c>
      <c r="H511">
        <v>0.37128403598967102</v>
      </c>
      <c r="I511" t="s">
        <v>19</v>
      </c>
      <c r="J511">
        <v>7.8088578088578095E-2</v>
      </c>
      <c r="K511">
        <v>7.8088578088578095E-2</v>
      </c>
      <c r="L511">
        <v>24.5246592567307</v>
      </c>
      <c r="M511">
        <v>24.523637312196598</v>
      </c>
      <c r="N511">
        <v>24.511425410684598</v>
      </c>
      <c r="O511">
        <v>24.429809590040101</v>
      </c>
      <c r="P511">
        <v>24.3352149994877</v>
      </c>
      <c r="Q511">
        <v>23.937504570349599</v>
      </c>
    </row>
    <row r="512" spans="1:17" x14ac:dyDescent="0.25">
      <c r="A512" t="s">
        <v>530</v>
      </c>
      <c r="B512" t="s">
        <v>18</v>
      </c>
      <c r="C512">
        <v>-0.137114396898918</v>
      </c>
      <c r="D512">
        <v>5.3026214926948603E-2</v>
      </c>
      <c r="E512">
        <v>-2.5857851081359202</v>
      </c>
      <c r="F512">
        <v>2</v>
      </c>
      <c r="G512">
        <v>0.122644905902402</v>
      </c>
      <c r="H512">
        <v>0.29027328342341102</v>
      </c>
      <c r="I512" t="s">
        <v>19</v>
      </c>
      <c r="J512">
        <v>7.4074074074074098E-2</v>
      </c>
      <c r="K512">
        <v>7.4074074074074098E-2</v>
      </c>
      <c r="L512">
        <v>23.850194264248501</v>
      </c>
      <c r="M512">
        <v>23.711184302209901</v>
      </c>
      <c r="N512">
        <v>23.724371149329599</v>
      </c>
      <c r="O512">
        <v>23.601476418507499</v>
      </c>
      <c r="P512">
        <v>23.590214823397702</v>
      </c>
      <c r="Q512">
        <v>23.682715283186202</v>
      </c>
    </row>
    <row r="513" spans="1:17" x14ac:dyDescent="0.25">
      <c r="A513" t="s">
        <v>531</v>
      </c>
      <c r="B513" t="s">
        <v>18</v>
      </c>
      <c r="C513">
        <v>-1.7317204533166399E-4</v>
      </c>
      <c r="D513">
        <v>0.839922372642948</v>
      </c>
      <c r="E513">
        <v>-2.06176250296501E-4</v>
      </c>
      <c r="F513">
        <v>2</v>
      </c>
      <c r="G513">
        <v>0.99985421137684505</v>
      </c>
      <c r="H513">
        <v>0.99985421137684505</v>
      </c>
      <c r="I513" t="s">
        <v>19</v>
      </c>
      <c r="J513">
        <v>0.133333333333333</v>
      </c>
      <c r="K513">
        <v>0.133333333333333</v>
      </c>
      <c r="L513">
        <v>22.245158692651401</v>
      </c>
      <c r="M513">
        <v>22.0985201761223</v>
      </c>
      <c r="N513">
        <v>22.524300069043701</v>
      </c>
      <c r="O513">
        <v>22.438095227643402</v>
      </c>
      <c r="P513">
        <v>23.647506494468601</v>
      </c>
      <c r="Q513">
        <v>20.7818576995695</v>
      </c>
    </row>
    <row r="514" spans="1:17" x14ac:dyDescent="0.25">
      <c r="A514" t="s">
        <v>532</v>
      </c>
      <c r="B514" t="s">
        <v>18</v>
      </c>
      <c r="C514">
        <v>-0.43686099511556198</v>
      </c>
      <c r="D514">
        <v>6.3347243420173505E-2</v>
      </c>
      <c r="E514">
        <v>-6.8962905334005304</v>
      </c>
      <c r="F514">
        <v>2</v>
      </c>
      <c r="G514">
        <v>2.03858327987336E-2</v>
      </c>
      <c r="H514">
        <v>0.115410994751231</v>
      </c>
      <c r="I514" t="s">
        <v>19</v>
      </c>
      <c r="J514">
        <v>2.2222222222222299E-2</v>
      </c>
      <c r="K514">
        <v>2.2222222222222199E-2</v>
      </c>
      <c r="L514">
        <v>24.7895583164388</v>
      </c>
      <c r="M514">
        <v>24.580319803886901</v>
      </c>
      <c r="N514">
        <v>24.5560153981578</v>
      </c>
      <c r="O514">
        <v>24.434454269675701</v>
      </c>
      <c r="P514">
        <v>24.186398426761599</v>
      </c>
      <c r="Q514">
        <v>23.9944578366994</v>
      </c>
    </row>
    <row r="515" spans="1:17" x14ac:dyDescent="0.25">
      <c r="A515" t="s">
        <v>533</v>
      </c>
      <c r="B515" t="s">
        <v>18</v>
      </c>
      <c r="C515">
        <v>-0.53118712525322098</v>
      </c>
      <c r="D515">
        <v>0.146752161615681</v>
      </c>
      <c r="E515">
        <v>-3.61962044991412</v>
      </c>
      <c r="F515">
        <v>2</v>
      </c>
      <c r="G515">
        <v>6.8568757423255605E-2</v>
      </c>
      <c r="H515">
        <v>0.211685491290978</v>
      </c>
      <c r="I515" t="s">
        <v>19</v>
      </c>
      <c r="J515">
        <v>7.5757575757575801E-2</v>
      </c>
      <c r="K515">
        <v>7.5757575757575801E-2</v>
      </c>
      <c r="L515">
        <v>24.737596246875199</v>
      </c>
      <c r="M515">
        <v>24.829998845090699</v>
      </c>
      <c r="N515">
        <v>24.7993973010235</v>
      </c>
      <c r="O515">
        <v>24.492083678717101</v>
      </c>
      <c r="P515">
        <v>23.9949687788951</v>
      </c>
      <c r="Q515">
        <v>24.2863785596175</v>
      </c>
    </row>
    <row r="516" spans="1:17" x14ac:dyDescent="0.25">
      <c r="A516" t="s">
        <v>534</v>
      </c>
      <c r="B516" t="s">
        <v>18</v>
      </c>
      <c r="C516">
        <v>-1.0298521075592999</v>
      </c>
      <c r="D516">
        <v>0.43084011694303498</v>
      </c>
      <c r="E516">
        <v>-2.3903347600647602</v>
      </c>
      <c r="F516">
        <v>2</v>
      </c>
      <c r="G516">
        <v>0.13934846560295899</v>
      </c>
      <c r="H516">
        <v>0.31137984494050902</v>
      </c>
      <c r="I516" t="s">
        <v>19</v>
      </c>
      <c r="J516">
        <v>0</v>
      </c>
      <c r="K516">
        <v>0</v>
      </c>
      <c r="L516">
        <v>24.282287768254498</v>
      </c>
      <c r="M516">
        <v>23.2967295244448</v>
      </c>
      <c r="N516">
        <v>23.536489716072801</v>
      </c>
      <c r="O516">
        <v>23.084112363527598</v>
      </c>
      <c r="P516">
        <v>21.619178360053901</v>
      </c>
      <c r="Q516">
        <v>23.322659962512699</v>
      </c>
    </row>
    <row r="517" spans="1:17" x14ac:dyDescent="0.25">
      <c r="A517" t="s">
        <v>535</v>
      </c>
      <c r="B517" t="s">
        <v>18</v>
      </c>
      <c r="C517">
        <v>-0.259851049786609</v>
      </c>
      <c r="D517">
        <v>4.7781220835088199E-2</v>
      </c>
      <c r="E517">
        <v>-5.4383509932376501</v>
      </c>
      <c r="F517">
        <v>2</v>
      </c>
      <c r="G517">
        <v>3.2187995507043397E-2</v>
      </c>
      <c r="H517">
        <v>0.14494645176760401</v>
      </c>
      <c r="I517" t="s">
        <v>19</v>
      </c>
      <c r="J517">
        <v>8.0246913580246895E-2</v>
      </c>
      <c r="K517">
        <v>8.0246913580246895E-2</v>
      </c>
      <c r="L517">
        <v>25.474524945417301</v>
      </c>
      <c r="M517">
        <v>25.4083153939807</v>
      </c>
      <c r="N517">
        <v>25.5321548406041</v>
      </c>
      <c r="O517">
        <v>25.273241314915399</v>
      </c>
      <c r="P517">
        <v>25.1944780829274</v>
      </c>
      <c r="Q517">
        <v>25.167722632799599</v>
      </c>
    </row>
    <row r="518" spans="1:17" x14ac:dyDescent="0.25">
      <c r="A518" t="s">
        <v>536</v>
      </c>
      <c r="B518" t="s">
        <v>18</v>
      </c>
      <c r="C518">
        <v>-9.6523756324453799E-2</v>
      </c>
      <c r="D518">
        <v>8.3925803115673506E-2</v>
      </c>
      <c r="E518">
        <v>-1.1501082234675399</v>
      </c>
      <c r="F518">
        <v>2</v>
      </c>
      <c r="G518">
        <v>0.36905726270116401</v>
      </c>
      <c r="H518">
        <v>0.54637975503108205</v>
      </c>
      <c r="I518" t="s">
        <v>19</v>
      </c>
      <c r="J518">
        <v>0.13888888888888901</v>
      </c>
      <c r="K518">
        <v>0.13888888888888901</v>
      </c>
      <c r="L518">
        <v>20.873280810039901</v>
      </c>
      <c r="M518">
        <v>20.9867846378846</v>
      </c>
      <c r="N518">
        <v>21.1517563535885</v>
      </c>
      <c r="O518">
        <v>20.942567195155601</v>
      </c>
      <c r="P518">
        <v>20.9142559785701</v>
      </c>
      <c r="Q518">
        <v>20.865427358814099</v>
      </c>
    </row>
    <row r="519" spans="1:17" x14ac:dyDescent="0.25">
      <c r="A519" t="s">
        <v>537</v>
      </c>
      <c r="B519" t="s">
        <v>18</v>
      </c>
      <c r="C519">
        <v>0.14512005776183901</v>
      </c>
      <c r="D519">
        <v>8.2987372617501998E-2</v>
      </c>
      <c r="E519">
        <v>1.74870047315166</v>
      </c>
      <c r="F519">
        <v>2</v>
      </c>
      <c r="G519">
        <v>0.22245055086018101</v>
      </c>
      <c r="H519">
        <v>0.40747413242119501</v>
      </c>
      <c r="I519" t="s">
        <v>19</v>
      </c>
      <c r="J519">
        <v>0.13636363636363599</v>
      </c>
      <c r="K519">
        <v>0.13636363636363599</v>
      </c>
      <c r="L519">
        <v>22.463959533048801</v>
      </c>
      <c r="M519">
        <v>22.2369561669387</v>
      </c>
      <c r="N519">
        <v>22.3372933698497</v>
      </c>
      <c r="O519">
        <v>22.4285208395114</v>
      </c>
      <c r="P519">
        <v>22.453424504998601</v>
      </c>
      <c r="Q519">
        <v>22.591623898612902</v>
      </c>
    </row>
    <row r="520" spans="1:17" x14ac:dyDescent="0.25">
      <c r="A520" t="s">
        <v>538</v>
      </c>
      <c r="B520" t="s">
        <v>18</v>
      </c>
      <c r="C520">
        <v>-0.17581410628112301</v>
      </c>
      <c r="D520">
        <v>0.164212150456192</v>
      </c>
      <c r="E520">
        <v>-1.0706522373204399</v>
      </c>
      <c r="F520">
        <v>2</v>
      </c>
      <c r="G520">
        <v>0.39640084227697098</v>
      </c>
      <c r="H520">
        <v>0.57171126912636505</v>
      </c>
      <c r="I520" t="s">
        <v>19</v>
      </c>
      <c r="J520">
        <v>4.1666666666666602E-2</v>
      </c>
      <c r="K520">
        <v>4.1666666666666699E-2</v>
      </c>
      <c r="L520">
        <v>21.363304458774099</v>
      </c>
      <c r="M520">
        <v>21.217582939580701</v>
      </c>
      <c r="N520">
        <v>21.272759839534199</v>
      </c>
      <c r="O520">
        <v>21.217633144092499</v>
      </c>
      <c r="P520">
        <v>21.3123359841724</v>
      </c>
      <c r="Q520">
        <v>20.796235790780798</v>
      </c>
    </row>
    <row r="521" spans="1:17" x14ac:dyDescent="0.25">
      <c r="A521" t="s">
        <v>539</v>
      </c>
      <c r="B521" t="s">
        <v>18</v>
      </c>
      <c r="C521">
        <v>-0.49368965683759303</v>
      </c>
      <c r="D521">
        <v>0.61580111878756105</v>
      </c>
      <c r="E521">
        <v>-0.80170308525845102</v>
      </c>
      <c r="F521">
        <v>2</v>
      </c>
      <c r="G521">
        <v>0.506840577585149</v>
      </c>
      <c r="H521">
        <v>0.65708483105007498</v>
      </c>
      <c r="I521" t="s">
        <v>19</v>
      </c>
      <c r="J521">
        <v>0.16666666666666699</v>
      </c>
      <c r="K521">
        <v>0.16666666666666699</v>
      </c>
      <c r="L521">
        <v>20.267277380535301</v>
      </c>
      <c r="M521">
        <v>21.021258625005899</v>
      </c>
      <c r="N521">
        <v>20.386033395162599</v>
      </c>
      <c r="O521">
        <v>20.711842554531799</v>
      </c>
      <c r="P521">
        <v>20.749375957506299</v>
      </c>
      <c r="Q521">
        <v>18.7322819181528</v>
      </c>
    </row>
    <row r="522" spans="1:17" x14ac:dyDescent="0.25">
      <c r="A522" t="s">
        <v>540</v>
      </c>
      <c r="B522" t="s">
        <v>18</v>
      </c>
      <c r="C522">
        <v>-0.10360375585744901</v>
      </c>
      <c r="D522">
        <v>0.17629913597736599</v>
      </c>
      <c r="E522">
        <v>-0.58765889737967902</v>
      </c>
      <c r="F522">
        <v>2</v>
      </c>
      <c r="G522">
        <v>0.61627319753200205</v>
      </c>
      <c r="H522">
        <v>0.731738254116577</v>
      </c>
      <c r="I522" t="s">
        <v>19</v>
      </c>
      <c r="J522">
        <v>0.11111111111111099</v>
      </c>
      <c r="K522">
        <v>0.11111111111111099</v>
      </c>
      <c r="L522">
        <v>21.676402002125698</v>
      </c>
      <c r="M522">
        <v>21.846682354201</v>
      </c>
      <c r="N522">
        <v>22.047440458497402</v>
      </c>
      <c r="O522">
        <v>21.867343864725498</v>
      </c>
      <c r="P522">
        <v>21.917508647317899</v>
      </c>
      <c r="Q522">
        <v>21.474861035208502</v>
      </c>
    </row>
    <row r="523" spans="1:17" x14ac:dyDescent="0.25">
      <c r="A523" t="s">
        <v>541</v>
      </c>
      <c r="B523" t="s">
        <v>18</v>
      </c>
      <c r="C523">
        <v>-8.6569184348102596E-2</v>
      </c>
      <c r="D523">
        <v>0.11051331272982</v>
      </c>
      <c r="E523">
        <v>-0.78333715830005302</v>
      </c>
      <c r="F523">
        <v>2</v>
      </c>
      <c r="G523">
        <v>0.51546210703857598</v>
      </c>
      <c r="H523">
        <v>0.663542889286452</v>
      </c>
      <c r="I523" t="s">
        <v>19</v>
      </c>
      <c r="J523">
        <v>0.1</v>
      </c>
      <c r="K523">
        <v>0.1</v>
      </c>
      <c r="L523">
        <v>22.792731149693701</v>
      </c>
      <c r="M523">
        <v>22.915904264484102</v>
      </c>
      <c r="N523">
        <v>22.858954874615002</v>
      </c>
      <c r="O523">
        <v>22.924127439629299</v>
      </c>
      <c r="P523">
        <v>22.813777264483001</v>
      </c>
      <c r="Q523">
        <v>22.5699780316363</v>
      </c>
    </row>
    <row r="524" spans="1:17" x14ac:dyDescent="0.25">
      <c r="A524" t="s">
        <v>542</v>
      </c>
      <c r="B524" t="s">
        <v>18</v>
      </c>
      <c r="C524">
        <v>0.16382287857761499</v>
      </c>
      <c r="D524">
        <v>0.59415842467518298</v>
      </c>
      <c r="E524">
        <v>0.27572255441328403</v>
      </c>
      <c r="F524">
        <v>2</v>
      </c>
      <c r="G524">
        <v>0.80863777118069602</v>
      </c>
      <c r="H524">
        <v>0.88674482862428605</v>
      </c>
      <c r="I524" t="s">
        <v>19</v>
      </c>
      <c r="J524">
        <v>8.3333333333333398E-2</v>
      </c>
      <c r="K524">
        <v>8.3333333333333301E-2</v>
      </c>
      <c r="L524">
        <v>23.622016314859</v>
      </c>
      <c r="M524">
        <v>23.375990081385002</v>
      </c>
      <c r="N524">
        <v>23.6343974564065</v>
      </c>
      <c r="O524">
        <v>23.785610088049701</v>
      </c>
      <c r="P524">
        <v>24.685648536524202</v>
      </c>
      <c r="Q524">
        <v>22.6526138638094</v>
      </c>
    </row>
    <row r="525" spans="1:17" x14ac:dyDescent="0.25">
      <c r="A525" t="s">
        <v>543</v>
      </c>
      <c r="B525" t="s">
        <v>18</v>
      </c>
      <c r="C525">
        <v>0.127661497565287</v>
      </c>
      <c r="D525">
        <v>4.33331471984977E-2</v>
      </c>
      <c r="E525">
        <v>2.94604721370695</v>
      </c>
      <c r="F525">
        <v>2</v>
      </c>
      <c r="G525">
        <v>9.8490181991118794E-2</v>
      </c>
      <c r="H525">
        <v>0.25878051530587298</v>
      </c>
      <c r="I525" t="s">
        <v>19</v>
      </c>
      <c r="J525">
        <v>0.08</v>
      </c>
      <c r="K525">
        <v>0.08</v>
      </c>
      <c r="L525">
        <v>22.766222303696001</v>
      </c>
      <c r="M525">
        <v>22.7888315749714</v>
      </c>
      <c r="N525">
        <v>22.9359786110982</v>
      </c>
      <c r="O525">
        <v>22.9385080186842</v>
      </c>
      <c r="P525">
        <v>22.958522197493199</v>
      </c>
      <c r="Q525">
        <v>22.976986766284099</v>
      </c>
    </row>
    <row r="526" spans="1:17" x14ac:dyDescent="0.25">
      <c r="A526" t="s">
        <v>544</v>
      </c>
      <c r="B526" t="s">
        <v>18</v>
      </c>
      <c r="C526">
        <v>8.0453702183281905E-2</v>
      </c>
      <c r="D526">
        <v>0.11674443100028301</v>
      </c>
      <c r="E526">
        <v>0.68914381177708595</v>
      </c>
      <c r="F526">
        <v>2</v>
      </c>
      <c r="G526">
        <v>0.56194428677143304</v>
      </c>
      <c r="H526">
        <v>0.69685030421480798</v>
      </c>
      <c r="I526" t="s">
        <v>19</v>
      </c>
      <c r="J526">
        <v>6.6666666666666693E-2</v>
      </c>
      <c r="K526">
        <v>6.6666666666666693E-2</v>
      </c>
      <c r="L526">
        <v>21.852034640028201</v>
      </c>
      <c r="M526">
        <v>22.063754871969099</v>
      </c>
      <c r="N526">
        <v>22.203878400245902</v>
      </c>
      <c r="O526">
        <v>22.227938065279702</v>
      </c>
      <c r="P526">
        <v>22.095347943080998</v>
      </c>
      <c r="Q526">
        <v>22.037743010432401</v>
      </c>
    </row>
    <row r="527" spans="1:17" x14ac:dyDescent="0.25">
      <c r="A527" t="s">
        <v>545</v>
      </c>
      <c r="B527" t="s">
        <v>18</v>
      </c>
      <c r="C527">
        <v>-3.1863057380536E-3</v>
      </c>
      <c r="D527">
        <v>0.24364707009029299</v>
      </c>
      <c r="E527">
        <v>-1.30775458817247E-2</v>
      </c>
      <c r="F527">
        <v>1</v>
      </c>
      <c r="G527">
        <v>0.99167505027976399</v>
      </c>
      <c r="H527">
        <v>0.99542606701841096</v>
      </c>
      <c r="I527" t="s">
        <v>19</v>
      </c>
      <c r="J527">
        <v>0.16666666666666699</v>
      </c>
      <c r="K527">
        <v>0</v>
      </c>
      <c r="L527">
        <v>20.921952230703202</v>
      </c>
      <c r="M527" t="s">
        <v>19</v>
      </c>
      <c r="N527">
        <v>21.453788350035001</v>
      </c>
      <c r="O527">
        <v>21.309914030911099</v>
      </c>
      <c r="P527">
        <v>21.2782120777321</v>
      </c>
      <c r="Q527">
        <v>20.965925845249799</v>
      </c>
    </row>
    <row r="528" spans="1:17" x14ac:dyDescent="0.25">
      <c r="A528" t="s">
        <v>546</v>
      </c>
      <c r="B528" t="s">
        <v>18</v>
      </c>
      <c r="C528">
        <v>-0.16169784623104</v>
      </c>
      <c r="D528">
        <v>5.0363311379542502E-2</v>
      </c>
      <c r="E528">
        <v>-3.2106277725161898</v>
      </c>
      <c r="F528">
        <v>2</v>
      </c>
      <c r="G528">
        <v>8.4846576874417795E-2</v>
      </c>
      <c r="H528">
        <v>0.23889825292359301</v>
      </c>
      <c r="I528" t="s">
        <v>19</v>
      </c>
      <c r="J528">
        <v>0.25</v>
      </c>
      <c r="K528">
        <v>0.25</v>
      </c>
      <c r="L528">
        <v>20.1646015856752</v>
      </c>
      <c r="M528">
        <v>20.239921562088401</v>
      </c>
      <c r="N528">
        <v>20.354344594380301</v>
      </c>
      <c r="O528">
        <v>19.909928306483099</v>
      </c>
      <c r="P528">
        <v>20.0911545185931</v>
      </c>
      <c r="Q528">
        <v>20.2726913783745</v>
      </c>
    </row>
    <row r="529" spans="1:17" x14ac:dyDescent="0.25">
      <c r="A529" t="s">
        <v>547</v>
      </c>
      <c r="B529" t="s">
        <v>18</v>
      </c>
      <c r="C529">
        <v>-0.105263377334185</v>
      </c>
      <c r="D529">
        <v>5.8050940937227999E-2</v>
      </c>
      <c r="E529">
        <v>-1.81329321514373</v>
      </c>
      <c r="F529">
        <v>2</v>
      </c>
      <c r="G529">
        <v>0.211464976664471</v>
      </c>
      <c r="H529">
        <v>0.39311746537536901</v>
      </c>
      <c r="I529" t="s">
        <v>19</v>
      </c>
      <c r="J529">
        <v>8.3333333333333398E-2</v>
      </c>
      <c r="K529">
        <v>8.3333333333333301E-2</v>
      </c>
      <c r="L529">
        <v>21.9645662246269</v>
      </c>
      <c r="M529">
        <v>21.865267649866301</v>
      </c>
      <c r="N529">
        <v>22.1184498103833</v>
      </c>
      <c r="O529">
        <v>21.838145179180799</v>
      </c>
      <c r="P529">
        <v>21.869446649266099</v>
      </c>
      <c r="Q529">
        <v>21.924901724427102</v>
      </c>
    </row>
    <row r="530" spans="1:17" x14ac:dyDescent="0.25">
      <c r="A530" t="s">
        <v>548</v>
      </c>
      <c r="B530" t="s">
        <v>18</v>
      </c>
      <c r="C530">
        <v>0.166086223302263</v>
      </c>
      <c r="D530">
        <v>0.14392513277225799</v>
      </c>
      <c r="E530">
        <v>1.15397651614519</v>
      </c>
      <c r="F530">
        <v>2</v>
      </c>
      <c r="G530">
        <v>0.36778249548623299</v>
      </c>
      <c r="H530">
        <v>0.54525295943943597</v>
      </c>
      <c r="I530" t="s">
        <v>19</v>
      </c>
      <c r="J530">
        <v>0.107142857142857</v>
      </c>
      <c r="K530">
        <v>0.107142857142857</v>
      </c>
      <c r="L530">
        <v>22.6737451923597</v>
      </c>
      <c r="M530">
        <v>22.586924207202301</v>
      </c>
      <c r="N530">
        <v>22.516684708762501</v>
      </c>
      <c r="O530">
        <v>22.769694870614899</v>
      </c>
      <c r="P530">
        <v>23.0298512698661</v>
      </c>
      <c r="Q530">
        <v>22.4760666377503</v>
      </c>
    </row>
    <row r="531" spans="1:17" x14ac:dyDescent="0.25">
      <c r="A531" t="s">
        <v>549</v>
      </c>
      <c r="B531" t="s">
        <v>18</v>
      </c>
      <c r="C531">
        <v>-0.25738154912771899</v>
      </c>
      <c r="D531">
        <v>6.6215023932102296E-2</v>
      </c>
      <c r="E531">
        <v>-3.8870566503402801</v>
      </c>
      <c r="F531">
        <v>2</v>
      </c>
      <c r="G531">
        <v>6.0263924591052301E-2</v>
      </c>
      <c r="H531">
        <v>0.19866508060062801</v>
      </c>
      <c r="I531" t="s">
        <v>19</v>
      </c>
      <c r="J531">
        <v>6.6666666666666693E-2</v>
      </c>
      <c r="K531">
        <v>6.6666666666666693E-2</v>
      </c>
      <c r="L531">
        <v>21.8385381398075</v>
      </c>
      <c r="M531">
        <v>22.020775457376601</v>
      </c>
      <c r="N531">
        <v>21.927464459975901</v>
      </c>
      <c r="O531">
        <v>21.7396534050994</v>
      </c>
      <c r="P531">
        <v>21.6745029163041</v>
      </c>
      <c r="Q531">
        <v>21.600477088373299</v>
      </c>
    </row>
    <row r="532" spans="1:17" x14ac:dyDescent="0.25">
      <c r="A532" t="s">
        <v>550</v>
      </c>
      <c r="B532" t="s">
        <v>18</v>
      </c>
      <c r="C532">
        <v>-1.97369739704337E-2</v>
      </c>
      <c r="D532">
        <v>0.177550896020821</v>
      </c>
      <c r="E532">
        <v>-0.111162345067068</v>
      </c>
      <c r="F532">
        <v>0</v>
      </c>
      <c r="G532" t="s">
        <v>19</v>
      </c>
      <c r="H532" t="s">
        <v>19</v>
      </c>
      <c r="I532" t="s">
        <v>19</v>
      </c>
      <c r="J532">
        <v>0.33333333333333298</v>
      </c>
      <c r="K532">
        <v>0</v>
      </c>
      <c r="L532">
        <v>21.117628288761001</v>
      </c>
      <c r="M532" t="s">
        <v>19</v>
      </c>
      <c r="N532">
        <v>21.251504144952001</v>
      </c>
      <c r="O532">
        <v>21.022170272252399</v>
      </c>
      <c r="P532">
        <v>21.648088192839801</v>
      </c>
      <c r="Q532" t="s">
        <v>19</v>
      </c>
    </row>
    <row r="533" spans="1:17" x14ac:dyDescent="0.25">
      <c r="A533" t="s">
        <v>551</v>
      </c>
      <c r="B533" t="s">
        <v>18</v>
      </c>
      <c r="C533">
        <v>0.158476988120649</v>
      </c>
      <c r="D533">
        <v>0.13960883866302101</v>
      </c>
      <c r="E533">
        <v>1.13515010681502</v>
      </c>
      <c r="F533">
        <v>2</v>
      </c>
      <c r="G533">
        <v>0.37403503201330202</v>
      </c>
      <c r="H533">
        <v>0.55067709636909901</v>
      </c>
      <c r="I533" t="s">
        <v>19</v>
      </c>
      <c r="J533">
        <v>0</v>
      </c>
      <c r="K533">
        <v>0</v>
      </c>
      <c r="L533">
        <v>21.412298973873099</v>
      </c>
      <c r="M533">
        <v>21.536736561825599</v>
      </c>
      <c r="N533">
        <v>21.1446875834779</v>
      </c>
      <c r="O533">
        <v>21.6187908221853</v>
      </c>
      <c r="P533">
        <v>21.3681137937449</v>
      </c>
      <c r="Q533">
        <v>21.5822494676083</v>
      </c>
    </row>
    <row r="534" spans="1:17" x14ac:dyDescent="0.25">
      <c r="A534" t="s">
        <v>552</v>
      </c>
      <c r="B534" t="s">
        <v>18</v>
      </c>
      <c r="C534">
        <v>-1.3503096823009699</v>
      </c>
      <c r="D534">
        <v>0.21873507291018501</v>
      </c>
      <c r="E534">
        <v>-6.1732655140103097</v>
      </c>
      <c r="F534">
        <v>2</v>
      </c>
      <c r="G534">
        <v>2.5250731108593199E-2</v>
      </c>
      <c r="H534">
        <v>0.12917422203263501</v>
      </c>
      <c r="I534" t="s">
        <v>19</v>
      </c>
      <c r="J534">
        <v>8.3333333333333398E-2</v>
      </c>
      <c r="K534">
        <v>8.3333333333333301E-2</v>
      </c>
      <c r="L534">
        <v>20.203178340564499</v>
      </c>
      <c r="M534">
        <v>20.234205698604399</v>
      </c>
      <c r="N534">
        <v>19.941760872521701</v>
      </c>
      <c r="O534">
        <v>18.381958969135301</v>
      </c>
      <c r="P534">
        <v>18.937957182898302</v>
      </c>
      <c r="Q534">
        <v>19.008299712754098</v>
      </c>
    </row>
    <row r="535" spans="1:17" x14ac:dyDescent="0.25">
      <c r="A535" t="s">
        <v>553</v>
      </c>
      <c r="B535" t="s">
        <v>18</v>
      </c>
      <c r="C535">
        <v>0.597358907298428</v>
      </c>
      <c r="D535">
        <v>0.23034434613271401</v>
      </c>
      <c r="E535">
        <v>2.5933300179821099</v>
      </c>
      <c r="F535">
        <v>2</v>
      </c>
      <c r="G535">
        <v>0.122057455227098</v>
      </c>
      <c r="H535">
        <v>0.28952846642137198</v>
      </c>
      <c r="I535" t="s">
        <v>19</v>
      </c>
      <c r="J535">
        <v>0.11111111111111099</v>
      </c>
      <c r="K535">
        <v>0.11111111111111099</v>
      </c>
      <c r="L535">
        <v>20.818857895890599</v>
      </c>
      <c r="M535">
        <v>21.540154867040201</v>
      </c>
      <c r="N535">
        <v>21.197448565072701</v>
      </c>
      <c r="O535">
        <v>21.921890191286</v>
      </c>
      <c r="P535">
        <v>21.592904022138701</v>
      </c>
      <c r="Q535">
        <v>21.833743836474099</v>
      </c>
    </row>
    <row r="536" spans="1:17" x14ac:dyDescent="0.25">
      <c r="A536" t="s">
        <v>554</v>
      </c>
      <c r="B536" t="s">
        <v>18</v>
      </c>
      <c r="C536">
        <v>-0.23044784767211501</v>
      </c>
      <c r="D536">
        <v>0.11798119441223801</v>
      </c>
      <c r="E536">
        <v>-1.95325915134329</v>
      </c>
      <c r="F536">
        <v>2</v>
      </c>
      <c r="G536">
        <v>0.19001543332481199</v>
      </c>
      <c r="H536">
        <v>0.37082708174299001</v>
      </c>
      <c r="I536" t="s">
        <v>19</v>
      </c>
      <c r="J536">
        <v>0.14583333333333301</v>
      </c>
      <c r="K536">
        <v>0.14583333333333301</v>
      </c>
      <c r="L536">
        <v>21.377498943280301</v>
      </c>
      <c r="M536">
        <v>21.3117447341508</v>
      </c>
      <c r="N536">
        <v>21.5796315776897</v>
      </c>
      <c r="O536">
        <v>21.3156423932755</v>
      </c>
      <c r="P536">
        <v>21.2353325862302</v>
      </c>
      <c r="Q536">
        <v>21.026556732598699</v>
      </c>
    </row>
    <row r="537" spans="1:17" x14ac:dyDescent="0.25">
      <c r="A537" t="s">
        <v>555</v>
      </c>
      <c r="B537" t="s">
        <v>18</v>
      </c>
      <c r="C537">
        <v>-0.32590852939709197</v>
      </c>
      <c r="D537">
        <v>0.195107560813336</v>
      </c>
      <c r="E537">
        <v>-1.6704044068743</v>
      </c>
      <c r="F537">
        <v>2</v>
      </c>
      <c r="G537">
        <v>0.23679273232685</v>
      </c>
      <c r="H537">
        <v>0.41812100260838397</v>
      </c>
      <c r="I537" t="s">
        <v>19</v>
      </c>
      <c r="J537">
        <v>0.25</v>
      </c>
      <c r="K537">
        <v>0.25</v>
      </c>
      <c r="L537">
        <v>22.760145564174799</v>
      </c>
      <c r="M537">
        <v>22.176652637020702</v>
      </c>
      <c r="N537">
        <v>22.558111360477401</v>
      </c>
      <c r="O537">
        <v>21.9923345248448</v>
      </c>
      <c r="P537">
        <v>22.308096160049601</v>
      </c>
      <c r="Q537">
        <v>22.216753288587299</v>
      </c>
    </row>
    <row r="538" spans="1:17" x14ac:dyDescent="0.25">
      <c r="A538" t="s">
        <v>556</v>
      </c>
      <c r="B538" t="s">
        <v>18</v>
      </c>
      <c r="C538">
        <v>-1.602459452738E-2</v>
      </c>
      <c r="D538">
        <v>5.8912775324605399E-2</v>
      </c>
      <c r="E538">
        <v>-0.27200542563282099</v>
      </c>
      <c r="F538">
        <v>2</v>
      </c>
      <c r="G538">
        <v>0.81112496534049305</v>
      </c>
      <c r="H538">
        <v>0.88763829969993102</v>
      </c>
      <c r="I538" t="s">
        <v>19</v>
      </c>
      <c r="J538">
        <v>0.105263157894737</v>
      </c>
      <c r="K538">
        <v>0.105263157894737</v>
      </c>
      <c r="L538">
        <v>22.2989084475618</v>
      </c>
      <c r="M538">
        <v>22.444453887565899</v>
      </c>
      <c r="N538">
        <v>22.4282549550474</v>
      </c>
      <c r="O538">
        <v>22.416263637466798</v>
      </c>
      <c r="P538">
        <v>22.4060056610864</v>
      </c>
      <c r="Q538">
        <v>22.3012742080398</v>
      </c>
    </row>
    <row r="539" spans="1:17" x14ac:dyDescent="0.25">
      <c r="A539" t="s">
        <v>557</v>
      </c>
      <c r="B539" t="s">
        <v>18</v>
      </c>
      <c r="C539" t="s">
        <v>19</v>
      </c>
      <c r="D539" t="s">
        <v>19</v>
      </c>
      <c r="E539" t="s">
        <v>19</v>
      </c>
      <c r="F539" t="s">
        <v>19</v>
      </c>
      <c r="G539" t="s">
        <v>19</v>
      </c>
      <c r="H539" t="s">
        <v>19</v>
      </c>
      <c r="I539" t="s">
        <v>19</v>
      </c>
      <c r="J539">
        <v>0.5</v>
      </c>
      <c r="K539">
        <v>0</v>
      </c>
      <c r="L539">
        <v>18.908251352921798</v>
      </c>
      <c r="M539" t="s">
        <v>19</v>
      </c>
      <c r="N539" t="s">
        <v>19</v>
      </c>
      <c r="O539" t="s">
        <v>19</v>
      </c>
      <c r="P539">
        <v>18.461097096145998</v>
      </c>
      <c r="Q539">
        <v>18.481857303391301</v>
      </c>
    </row>
    <row r="540" spans="1:17" x14ac:dyDescent="0.25">
      <c r="A540" t="s">
        <v>558</v>
      </c>
      <c r="B540" t="s">
        <v>18</v>
      </c>
      <c r="C540">
        <v>0.13373249028813</v>
      </c>
      <c r="D540">
        <v>0.16307178129574501</v>
      </c>
      <c r="E540">
        <v>0.82008358052822405</v>
      </c>
      <c r="F540">
        <v>2</v>
      </c>
      <c r="G540">
        <v>0.49835527827924198</v>
      </c>
      <c r="H540">
        <v>0.64908481950112296</v>
      </c>
      <c r="I540" t="s">
        <v>19</v>
      </c>
      <c r="J540">
        <v>4.1666666666666602E-2</v>
      </c>
      <c r="K540">
        <v>4.1666666666666699E-2</v>
      </c>
      <c r="L540">
        <v>22.810670075280498</v>
      </c>
      <c r="M540">
        <v>23.302633583198801</v>
      </c>
      <c r="N540">
        <v>23.2511312606036</v>
      </c>
      <c r="O540">
        <v>23.282775113697902</v>
      </c>
      <c r="P540">
        <v>23.3194858875984</v>
      </c>
      <c r="Q540">
        <v>23.163371388651001</v>
      </c>
    </row>
    <row r="541" spans="1:17" x14ac:dyDescent="0.25">
      <c r="A541" t="s">
        <v>559</v>
      </c>
      <c r="B541" t="s">
        <v>18</v>
      </c>
      <c r="C541">
        <v>-8.5683147980792795E-2</v>
      </c>
      <c r="D541">
        <v>4.4331774408832902E-2</v>
      </c>
      <c r="E541">
        <v>-1.93277054941705</v>
      </c>
      <c r="F541">
        <v>2</v>
      </c>
      <c r="G541">
        <v>0.192967925066796</v>
      </c>
      <c r="H541">
        <v>0.37378732200438702</v>
      </c>
      <c r="I541" t="s">
        <v>19</v>
      </c>
      <c r="J541">
        <v>8.9743589743589799E-2</v>
      </c>
      <c r="K541">
        <v>8.9743589743589702E-2</v>
      </c>
      <c r="L541">
        <v>23.775389371317001</v>
      </c>
      <c r="M541">
        <v>23.584752622124402</v>
      </c>
      <c r="N541">
        <v>23.645350572520201</v>
      </c>
      <c r="O541">
        <v>23.601595776884</v>
      </c>
      <c r="P541">
        <v>23.5345613505371</v>
      </c>
      <c r="Q541">
        <v>23.612285994598</v>
      </c>
    </row>
    <row r="542" spans="1:17" x14ac:dyDescent="0.25">
      <c r="A542" t="s">
        <v>560</v>
      </c>
      <c r="B542" t="s">
        <v>18</v>
      </c>
      <c r="C542">
        <v>0.29568473689772201</v>
      </c>
      <c r="D542">
        <v>6.3273014001240996E-2</v>
      </c>
      <c r="E542">
        <v>4.6731571360251998</v>
      </c>
      <c r="F542">
        <v>2</v>
      </c>
      <c r="G542">
        <v>4.2867959259531602E-2</v>
      </c>
      <c r="H542">
        <v>0.16916111060963901</v>
      </c>
      <c r="I542" t="s">
        <v>19</v>
      </c>
      <c r="J542">
        <v>8.3333333333333398E-2</v>
      </c>
      <c r="K542">
        <v>8.3333333333333301E-2</v>
      </c>
      <c r="L542">
        <v>24.0289948632104</v>
      </c>
      <c r="M542">
        <v>24.225973492995401</v>
      </c>
      <c r="N542">
        <v>24.211914597638302</v>
      </c>
      <c r="O542">
        <v>24.417749452233</v>
      </c>
      <c r="P542">
        <v>24.400867497769301</v>
      </c>
      <c r="Q542">
        <v>24.535320214534799</v>
      </c>
    </row>
    <row r="543" spans="1:17" x14ac:dyDescent="0.25">
      <c r="A543" t="s">
        <v>561</v>
      </c>
      <c r="B543" t="s">
        <v>18</v>
      </c>
      <c r="C543">
        <v>-0.19892220991404999</v>
      </c>
      <c r="D543">
        <v>0.108432661210739</v>
      </c>
      <c r="E543">
        <v>-1.8345229905170799</v>
      </c>
      <c r="F543">
        <v>2</v>
      </c>
      <c r="G543">
        <v>0.208011114262629</v>
      </c>
      <c r="H543">
        <v>0.38908158200842402</v>
      </c>
      <c r="I543" t="s">
        <v>19</v>
      </c>
      <c r="J543">
        <v>0.125</v>
      </c>
      <c r="K543">
        <v>0.125</v>
      </c>
      <c r="L543">
        <v>21.826020280493399</v>
      </c>
      <c r="M543">
        <v>21.930223702770299</v>
      </c>
      <c r="N543">
        <v>21.9825272596891</v>
      </c>
      <c r="O543">
        <v>21.844778463604101</v>
      </c>
      <c r="P543">
        <v>21.521735583388601</v>
      </c>
      <c r="Q543">
        <v>21.775490566218</v>
      </c>
    </row>
    <row r="544" spans="1:17" x14ac:dyDescent="0.25">
      <c r="A544" t="s">
        <v>562</v>
      </c>
      <c r="B544" t="s">
        <v>18</v>
      </c>
      <c r="C544">
        <v>2.1983628500758302E-3</v>
      </c>
      <c r="D544">
        <v>3.5537199011407297E-2</v>
      </c>
      <c r="E544">
        <v>6.1860892564159803E-2</v>
      </c>
      <c r="F544">
        <v>2</v>
      </c>
      <c r="G544">
        <v>0.95629953130904</v>
      </c>
      <c r="H544">
        <v>0.97747901057731901</v>
      </c>
      <c r="I544" t="s">
        <v>19</v>
      </c>
      <c r="J544">
        <v>9.9806201550387594E-2</v>
      </c>
      <c r="K544">
        <v>9.9806201550387594E-2</v>
      </c>
      <c r="L544">
        <v>24.419281109294701</v>
      </c>
      <c r="M544">
        <v>24.2602521446228</v>
      </c>
      <c r="N544">
        <v>24.288759049233398</v>
      </c>
      <c r="O544">
        <v>24.351139952269101</v>
      </c>
      <c r="P544">
        <v>24.3064487194899</v>
      </c>
      <c r="Q544">
        <v>24.317298719941999</v>
      </c>
    </row>
    <row r="545" spans="1:17" x14ac:dyDescent="0.25">
      <c r="A545" t="s">
        <v>563</v>
      </c>
      <c r="B545" t="s">
        <v>18</v>
      </c>
      <c r="C545">
        <v>-0.26788128321197802</v>
      </c>
      <c r="D545">
        <v>0.12721436321316701</v>
      </c>
      <c r="E545">
        <v>-2.10574715343347</v>
      </c>
      <c r="F545">
        <v>2</v>
      </c>
      <c r="G545">
        <v>0.169843600134373</v>
      </c>
      <c r="H545">
        <v>0.349397251051622</v>
      </c>
      <c r="I545" t="s">
        <v>19</v>
      </c>
      <c r="J545">
        <v>9.2592592592592601E-2</v>
      </c>
      <c r="K545">
        <v>9.2592592592592601E-2</v>
      </c>
      <c r="L545">
        <v>22.894119660167799</v>
      </c>
      <c r="M545">
        <v>22.924491139196601</v>
      </c>
      <c r="N545">
        <v>22.979259383406799</v>
      </c>
      <c r="O545">
        <v>22.7779545812548</v>
      </c>
      <c r="P545">
        <v>22.800686886759099</v>
      </c>
      <c r="Q545">
        <v>22.415584865121399</v>
      </c>
    </row>
    <row r="546" spans="1:17" x14ac:dyDescent="0.25">
      <c r="A546" t="s">
        <v>564</v>
      </c>
      <c r="B546" t="s">
        <v>18</v>
      </c>
      <c r="C546">
        <v>0.10370368797328899</v>
      </c>
      <c r="D546">
        <v>0.23522688448332901</v>
      </c>
      <c r="E546">
        <v>0.44086664753934102</v>
      </c>
      <c r="F546">
        <v>2</v>
      </c>
      <c r="G546">
        <v>0.70238626568766704</v>
      </c>
      <c r="H546">
        <v>0.80213342767881501</v>
      </c>
      <c r="I546" t="s">
        <v>19</v>
      </c>
      <c r="J546">
        <v>0.15</v>
      </c>
      <c r="K546">
        <v>0.15</v>
      </c>
      <c r="L546">
        <v>22.1880246462798</v>
      </c>
      <c r="M546">
        <v>22.0495894620997</v>
      </c>
      <c r="N546">
        <v>21.9941867886991</v>
      </c>
      <c r="O546">
        <v>22.442131026482599</v>
      </c>
      <c r="P546">
        <v>22.464134979184699</v>
      </c>
      <c r="Q546">
        <v>21.6366459553312</v>
      </c>
    </row>
    <row r="547" spans="1:17" x14ac:dyDescent="0.25">
      <c r="A547" t="s">
        <v>565</v>
      </c>
      <c r="B547" t="s">
        <v>18</v>
      </c>
      <c r="C547">
        <v>-9.9845317546453302E-2</v>
      </c>
      <c r="D547">
        <v>6.6404775693993903E-2</v>
      </c>
      <c r="E547">
        <v>-1.50358639876385</v>
      </c>
      <c r="F547">
        <v>2</v>
      </c>
      <c r="G547">
        <v>0.27157601420585198</v>
      </c>
      <c r="H547">
        <v>0.45713795800939899</v>
      </c>
      <c r="I547" t="s">
        <v>19</v>
      </c>
      <c r="J547">
        <v>7.0707070707070704E-2</v>
      </c>
      <c r="K547">
        <v>7.0707070707070704E-2</v>
      </c>
      <c r="L547">
        <v>24.041057661723801</v>
      </c>
      <c r="M547">
        <v>23.952264892758901</v>
      </c>
      <c r="N547">
        <v>24.0913187115036</v>
      </c>
      <c r="O547">
        <v>23.9717377284965</v>
      </c>
      <c r="P547">
        <v>23.9895112974983</v>
      </c>
      <c r="Q547">
        <v>23.8238562873521</v>
      </c>
    </row>
    <row r="548" spans="1:17" x14ac:dyDescent="0.25">
      <c r="A548" t="s">
        <v>566</v>
      </c>
      <c r="B548" t="s">
        <v>18</v>
      </c>
      <c r="C548">
        <v>-0.147156048793259</v>
      </c>
      <c r="D548">
        <v>7.8292470294190106E-2</v>
      </c>
      <c r="E548">
        <v>-1.87956834469916</v>
      </c>
      <c r="F548">
        <v>2</v>
      </c>
      <c r="G548">
        <v>0.200926859867958</v>
      </c>
      <c r="H548">
        <v>0.38199023355369699</v>
      </c>
      <c r="I548" t="s">
        <v>19</v>
      </c>
      <c r="J548">
        <v>4.3859649122807001E-2</v>
      </c>
      <c r="K548">
        <v>4.3859649122807001E-2</v>
      </c>
      <c r="L548">
        <v>24.893388162405799</v>
      </c>
      <c r="M548">
        <v>25.0628347650865</v>
      </c>
      <c r="N548">
        <v>25.013833153271101</v>
      </c>
      <c r="O548">
        <v>24.9602483435099</v>
      </c>
      <c r="P548">
        <v>24.762928400482199</v>
      </c>
      <c r="Q548">
        <v>24.805411190391599</v>
      </c>
    </row>
    <row r="549" spans="1:17" x14ac:dyDescent="0.25">
      <c r="A549" t="s">
        <v>567</v>
      </c>
      <c r="B549" t="s">
        <v>18</v>
      </c>
      <c r="C549">
        <v>0.17510072261383899</v>
      </c>
      <c r="D549">
        <v>9.9362089500201298E-2</v>
      </c>
      <c r="E549">
        <v>1.7622487962422</v>
      </c>
      <c r="F549">
        <v>2</v>
      </c>
      <c r="G549">
        <v>0.220085137092637</v>
      </c>
      <c r="H549">
        <v>0.40453744246551399</v>
      </c>
      <c r="I549" t="s">
        <v>19</v>
      </c>
      <c r="J549">
        <v>5.5555555555555601E-2</v>
      </c>
      <c r="K549">
        <v>5.5555555555555601E-2</v>
      </c>
      <c r="L549">
        <v>22.469089129997599</v>
      </c>
      <c r="M549">
        <v>22.5475533932572</v>
      </c>
      <c r="N549">
        <v>22.626232153199599</v>
      </c>
      <c r="O549">
        <v>22.7397802134819</v>
      </c>
      <c r="P549">
        <v>22.866601870867999</v>
      </c>
      <c r="Q549">
        <v>22.561794759946</v>
      </c>
    </row>
    <row r="550" spans="1:17" x14ac:dyDescent="0.25">
      <c r="A550" t="s">
        <v>568</v>
      </c>
      <c r="B550" t="s">
        <v>18</v>
      </c>
      <c r="C550">
        <v>-0.53102398438933096</v>
      </c>
      <c r="D550">
        <v>8.72571520730685E-2</v>
      </c>
      <c r="E550">
        <v>-6.0857359170358398</v>
      </c>
      <c r="F550">
        <v>2</v>
      </c>
      <c r="G550">
        <v>2.5954066402693401E-2</v>
      </c>
      <c r="H550">
        <v>0.13046334173430199</v>
      </c>
      <c r="I550" t="s">
        <v>19</v>
      </c>
      <c r="J550">
        <v>0.125</v>
      </c>
      <c r="K550">
        <v>0.125</v>
      </c>
      <c r="L550">
        <v>23.873804846547198</v>
      </c>
      <c r="M550">
        <v>23.729464548509</v>
      </c>
      <c r="N550">
        <v>23.718486219348101</v>
      </c>
      <c r="O550">
        <v>23.283437129993899</v>
      </c>
      <c r="P550">
        <v>23.370239742264101</v>
      </c>
      <c r="Q550">
        <v>23.0750067889783</v>
      </c>
    </row>
    <row r="551" spans="1:17" x14ac:dyDescent="0.25">
      <c r="A551" t="s">
        <v>569</v>
      </c>
      <c r="B551" t="s">
        <v>18</v>
      </c>
      <c r="C551">
        <v>0.58585645634376704</v>
      </c>
      <c r="D551">
        <v>6.0772152447941798E-2</v>
      </c>
      <c r="E551">
        <v>9.6402123792738692</v>
      </c>
      <c r="F551">
        <v>2</v>
      </c>
      <c r="G551">
        <v>1.0589739053100899E-2</v>
      </c>
      <c r="H551">
        <v>8.4202307152558803E-2</v>
      </c>
      <c r="I551" t="s">
        <v>19</v>
      </c>
      <c r="J551">
        <v>9.1666666666666702E-2</v>
      </c>
      <c r="K551">
        <v>9.1666666666666702E-2</v>
      </c>
      <c r="L551">
        <v>22.4701323389565</v>
      </c>
      <c r="M551">
        <v>22.4286650256611</v>
      </c>
      <c r="N551">
        <v>22.4618744955586</v>
      </c>
      <c r="O551">
        <v>23.070107675668201</v>
      </c>
      <c r="P551">
        <v>23.1235223393371</v>
      </c>
      <c r="Q551">
        <v>22.924611214202201</v>
      </c>
    </row>
    <row r="552" spans="1:17" x14ac:dyDescent="0.25">
      <c r="A552" t="s">
        <v>570</v>
      </c>
      <c r="B552" t="s">
        <v>18</v>
      </c>
      <c r="C552">
        <v>-6.62687908918069E-2</v>
      </c>
      <c r="D552">
        <v>9.3542986184242297E-2</v>
      </c>
      <c r="E552">
        <v>-0.70843142382993696</v>
      </c>
      <c r="F552">
        <v>2</v>
      </c>
      <c r="G552">
        <v>0.55211655910928203</v>
      </c>
      <c r="H552">
        <v>0.68909080246267296</v>
      </c>
      <c r="I552" t="s">
        <v>19</v>
      </c>
      <c r="J552">
        <v>9.8870056497175202E-2</v>
      </c>
      <c r="K552">
        <v>9.8870056497175104E-2</v>
      </c>
      <c r="L552">
        <v>23.0377118780189</v>
      </c>
      <c r="M552">
        <v>22.9964611175307</v>
      </c>
      <c r="N552">
        <v>23.045458411270701</v>
      </c>
      <c r="O552">
        <v>23.024238493223798</v>
      </c>
      <c r="P552">
        <v>23.078255423687299</v>
      </c>
      <c r="Q552">
        <v>22.778331117233702</v>
      </c>
    </row>
    <row r="553" spans="1:17" x14ac:dyDescent="0.25">
      <c r="A553" t="s">
        <v>571</v>
      </c>
      <c r="B553" t="s">
        <v>18</v>
      </c>
      <c r="C553">
        <v>-3.9975188019904302E-2</v>
      </c>
      <c r="D553">
        <v>4.1054089750881401E-2</v>
      </c>
      <c r="E553">
        <v>-0.97371999385386698</v>
      </c>
      <c r="F553">
        <v>2</v>
      </c>
      <c r="G553">
        <v>0.43289859082104398</v>
      </c>
      <c r="H553">
        <v>0.59872554287496904</v>
      </c>
      <c r="I553" t="s">
        <v>19</v>
      </c>
      <c r="J553">
        <v>5.1587301587301598E-2</v>
      </c>
      <c r="K553">
        <v>5.1587301587301598E-2</v>
      </c>
      <c r="L553">
        <v>22.769755077607002</v>
      </c>
      <c r="M553">
        <v>22.646422312749099</v>
      </c>
      <c r="N553">
        <v>22.7152282220353</v>
      </c>
      <c r="O553">
        <v>22.690081042671199</v>
      </c>
      <c r="P553">
        <v>22.691502471705999</v>
      </c>
      <c r="Q553">
        <v>22.629896533954501</v>
      </c>
    </row>
    <row r="554" spans="1:17" x14ac:dyDescent="0.25">
      <c r="A554" t="s">
        <v>572</v>
      </c>
      <c r="B554" t="s">
        <v>18</v>
      </c>
      <c r="C554">
        <v>7.8485862228016394E-3</v>
      </c>
      <c r="D554">
        <v>0.124198102479165</v>
      </c>
      <c r="E554">
        <v>6.3194091263337096E-2</v>
      </c>
      <c r="F554">
        <v>2</v>
      </c>
      <c r="G554">
        <v>0.95535957511927505</v>
      </c>
      <c r="H554">
        <v>0.97745945926661304</v>
      </c>
      <c r="I554" t="s">
        <v>19</v>
      </c>
      <c r="J554">
        <v>9.5238095238095205E-2</v>
      </c>
      <c r="K554">
        <v>9.5238095238095205E-2</v>
      </c>
      <c r="L554">
        <v>22.2012577538291</v>
      </c>
      <c r="M554">
        <v>22.312352270450901</v>
      </c>
      <c r="N554">
        <v>22.399749738809302</v>
      </c>
      <c r="O554">
        <v>22.371836809588299</v>
      </c>
      <c r="P554">
        <v>22.466166144484799</v>
      </c>
      <c r="Q554">
        <v>22.0989025676847</v>
      </c>
    </row>
    <row r="555" spans="1:17" x14ac:dyDescent="0.25">
      <c r="A555" t="s">
        <v>573</v>
      </c>
      <c r="B555" t="s">
        <v>18</v>
      </c>
      <c r="C555">
        <v>-0.247938457182139</v>
      </c>
      <c r="D555">
        <v>3.2842225455597299E-2</v>
      </c>
      <c r="E555">
        <v>-7.5493805228684003</v>
      </c>
      <c r="F555">
        <v>2</v>
      </c>
      <c r="G555">
        <v>1.7097280159811899E-2</v>
      </c>
      <c r="H555">
        <v>0.104730435175828</v>
      </c>
      <c r="I555" t="s">
        <v>19</v>
      </c>
      <c r="J555">
        <v>0.16666666666666699</v>
      </c>
      <c r="K555">
        <v>0.16666666666666699</v>
      </c>
      <c r="L555">
        <v>21.242943457574199</v>
      </c>
      <c r="M555">
        <v>21.1882998133411</v>
      </c>
      <c r="N555">
        <v>21.3684602912979</v>
      </c>
      <c r="O555">
        <v>20.980249775133601</v>
      </c>
      <c r="P555">
        <v>21.003169536266601</v>
      </c>
      <c r="Q555">
        <v>21.072468879266602</v>
      </c>
    </row>
    <row r="556" spans="1:17" x14ac:dyDescent="0.25">
      <c r="A556" t="s">
        <v>574</v>
      </c>
      <c r="B556" t="s">
        <v>18</v>
      </c>
      <c r="C556">
        <v>-0.21297981814800901</v>
      </c>
      <c r="D556">
        <v>7.5857157448414203E-2</v>
      </c>
      <c r="E556">
        <v>-2.80764301368455</v>
      </c>
      <c r="F556">
        <v>2</v>
      </c>
      <c r="G556">
        <v>0.106898988543358</v>
      </c>
      <c r="H556">
        <v>0.27114283474020101</v>
      </c>
      <c r="I556" t="s">
        <v>19</v>
      </c>
      <c r="J556">
        <v>0.11111111111111099</v>
      </c>
      <c r="K556">
        <v>0.11111111111111099</v>
      </c>
      <c r="L556">
        <v>21.640042743702502</v>
      </c>
      <c r="M556">
        <v>21.6826183747404</v>
      </c>
      <c r="N556">
        <v>21.804161020613201</v>
      </c>
      <c r="O556">
        <v>21.4740131303409</v>
      </c>
      <c r="P556">
        <v>21.605160514135701</v>
      </c>
      <c r="Q556">
        <v>21.408709040135498</v>
      </c>
    </row>
    <row r="557" spans="1:17" x14ac:dyDescent="0.25">
      <c r="A557" t="s">
        <v>575</v>
      </c>
      <c r="B557" t="s">
        <v>18</v>
      </c>
      <c r="C557">
        <v>4.0633008696725398E-2</v>
      </c>
      <c r="D557">
        <v>3.8151245285496897E-2</v>
      </c>
      <c r="E557">
        <v>1.0650506528071799</v>
      </c>
      <c r="F557">
        <v>2</v>
      </c>
      <c r="G557">
        <v>0.398414025165235</v>
      </c>
      <c r="H557">
        <v>0.57266958390372003</v>
      </c>
      <c r="I557" t="s">
        <v>19</v>
      </c>
      <c r="J557">
        <v>4.54545454545454E-2</v>
      </c>
      <c r="K557">
        <v>4.5454545454545497E-2</v>
      </c>
      <c r="L557">
        <v>23.679781468438001</v>
      </c>
      <c r="M557">
        <v>23.739369217905502</v>
      </c>
      <c r="N557">
        <v>23.746084155419702</v>
      </c>
      <c r="O557">
        <v>23.804425343664999</v>
      </c>
      <c r="P557">
        <v>23.700019135650798</v>
      </c>
      <c r="Q557">
        <v>23.782689388537701</v>
      </c>
    </row>
    <row r="558" spans="1:17" x14ac:dyDescent="0.25">
      <c r="A558" t="s">
        <v>576</v>
      </c>
      <c r="B558" t="s">
        <v>18</v>
      </c>
      <c r="C558">
        <v>0.394770575633553</v>
      </c>
      <c r="D558">
        <v>4.2323919828786798E-2</v>
      </c>
      <c r="E558">
        <v>9.3273632789807905</v>
      </c>
      <c r="F558">
        <v>2</v>
      </c>
      <c r="G558">
        <v>1.1299835345310399E-2</v>
      </c>
      <c r="H558">
        <v>8.6918661007587106E-2</v>
      </c>
      <c r="I558" t="s">
        <v>19</v>
      </c>
      <c r="J558">
        <v>0.141666666666667</v>
      </c>
      <c r="K558">
        <v>0.141666666666667</v>
      </c>
      <c r="L558">
        <v>21.787862116641602</v>
      </c>
      <c r="M558">
        <v>21.7837009303339</v>
      </c>
      <c r="N558">
        <v>21.767749770701698</v>
      </c>
      <c r="O558">
        <v>22.265460834904001</v>
      </c>
      <c r="P558">
        <v>22.152175855522099</v>
      </c>
      <c r="Q558">
        <v>22.105987854151898</v>
      </c>
    </row>
    <row r="559" spans="1:17" x14ac:dyDescent="0.25">
      <c r="A559" t="s">
        <v>577</v>
      </c>
      <c r="B559" t="s">
        <v>18</v>
      </c>
      <c r="C559">
        <v>0.30908173588724702</v>
      </c>
      <c r="D559">
        <v>0.15313302783152499</v>
      </c>
      <c r="E559">
        <v>2.0183871517730001</v>
      </c>
      <c r="F559">
        <v>2</v>
      </c>
      <c r="G559">
        <v>0.18102408498300401</v>
      </c>
      <c r="H559">
        <v>0.36315109500425302</v>
      </c>
      <c r="I559" t="s">
        <v>19</v>
      </c>
      <c r="J559">
        <v>0.238095238095238</v>
      </c>
      <c r="K559">
        <v>0.238095238095238</v>
      </c>
      <c r="L559">
        <v>21.068523351105501</v>
      </c>
      <c r="M559">
        <v>20.899680517067701</v>
      </c>
      <c r="N559">
        <v>20.946919461782699</v>
      </c>
      <c r="O559">
        <v>21.310800511623501</v>
      </c>
      <c r="P559">
        <v>21.514954349357598</v>
      </c>
      <c r="Q559">
        <v>21.016613676636599</v>
      </c>
    </row>
    <row r="560" spans="1:17" x14ac:dyDescent="0.25">
      <c r="A560" t="s">
        <v>578</v>
      </c>
      <c r="B560" t="s">
        <v>18</v>
      </c>
      <c r="C560">
        <v>-0.77426832711956595</v>
      </c>
      <c r="D560">
        <v>1.5838200907403899E-2</v>
      </c>
      <c r="E560">
        <v>-48.886128648464101</v>
      </c>
      <c r="F560">
        <v>2</v>
      </c>
      <c r="G560">
        <v>4.1817322812520702E-4</v>
      </c>
      <c r="H560">
        <v>2.4660604536383701E-2</v>
      </c>
      <c r="I560" t="s">
        <v>19</v>
      </c>
      <c r="J560">
        <v>0.16666666666666699</v>
      </c>
      <c r="K560">
        <v>0.16666666666666699</v>
      </c>
      <c r="L560">
        <v>23.928289403943399</v>
      </c>
      <c r="M560">
        <v>23.777756294159399</v>
      </c>
      <c r="N560">
        <v>23.8524191491782</v>
      </c>
      <c r="O560">
        <v>23.122960486006701</v>
      </c>
      <c r="P560">
        <v>23.0136353637902</v>
      </c>
      <c r="Q560">
        <v>23.0990640161253</v>
      </c>
    </row>
    <row r="561" spans="1:17" x14ac:dyDescent="0.25">
      <c r="A561" t="s">
        <v>579</v>
      </c>
      <c r="B561" t="s">
        <v>18</v>
      </c>
      <c r="C561">
        <v>0.21735976674933999</v>
      </c>
      <c r="D561">
        <v>5.3747869099409498E-2</v>
      </c>
      <c r="E561">
        <v>4.0440629627068896</v>
      </c>
      <c r="F561">
        <v>2</v>
      </c>
      <c r="G561">
        <v>5.60537245067056E-2</v>
      </c>
      <c r="H561">
        <v>0.19428294220095699</v>
      </c>
      <c r="I561" t="s">
        <v>19</v>
      </c>
      <c r="J561">
        <v>0.16666666666666699</v>
      </c>
      <c r="K561">
        <v>0.16666666666666699</v>
      </c>
      <c r="L561">
        <v>22.252711930009902</v>
      </c>
      <c r="M561">
        <v>22.1387190833448</v>
      </c>
      <c r="N561">
        <v>22.354853462629301</v>
      </c>
      <c r="O561">
        <v>22.474277770125902</v>
      </c>
      <c r="P561">
        <v>22.446998563257001</v>
      </c>
      <c r="Q561">
        <v>22.477087442849101</v>
      </c>
    </row>
    <row r="562" spans="1:17" x14ac:dyDescent="0.25">
      <c r="A562" t="s">
        <v>580</v>
      </c>
      <c r="B562" t="s">
        <v>18</v>
      </c>
      <c r="C562">
        <v>-9.1134504088737897E-2</v>
      </c>
      <c r="D562">
        <v>5.0946233985658299E-2</v>
      </c>
      <c r="E562">
        <v>-1.78883691607888</v>
      </c>
      <c r="F562">
        <v>2</v>
      </c>
      <c r="G562">
        <v>0.21553840536343699</v>
      </c>
      <c r="H562">
        <v>0.39859584894301098</v>
      </c>
      <c r="I562" t="s">
        <v>19</v>
      </c>
      <c r="J562">
        <v>0.12962962962963001</v>
      </c>
      <c r="K562">
        <v>0.12962962962963001</v>
      </c>
      <c r="L562">
        <v>21.903355961607598</v>
      </c>
      <c r="M562">
        <v>21.752600403682202</v>
      </c>
      <c r="N562">
        <v>21.898090299341199</v>
      </c>
      <c r="O562">
        <v>21.756769769619499</v>
      </c>
      <c r="P562">
        <v>21.783320751977101</v>
      </c>
      <c r="Q562">
        <v>21.7405526307682</v>
      </c>
    </row>
    <row r="563" spans="1:17" x14ac:dyDescent="0.25">
      <c r="A563" t="s">
        <v>581</v>
      </c>
      <c r="B563" t="s">
        <v>18</v>
      </c>
      <c r="C563">
        <v>-3.05333847478148E-2</v>
      </c>
      <c r="D563">
        <v>4.6965176425327403E-2</v>
      </c>
      <c r="E563">
        <v>-0.650128181597732</v>
      </c>
      <c r="F563">
        <v>2</v>
      </c>
      <c r="G563">
        <v>0.58231184313413897</v>
      </c>
      <c r="H563">
        <v>0.70937980908670495</v>
      </c>
      <c r="I563" t="s">
        <v>19</v>
      </c>
      <c r="J563">
        <v>9.5238095238095205E-2</v>
      </c>
      <c r="K563">
        <v>9.5238095238095205E-2</v>
      </c>
      <c r="L563">
        <v>22.806754384798602</v>
      </c>
      <c r="M563">
        <v>22.749426128845499</v>
      </c>
      <c r="N563">
        <v>22.715941639421398</v>
      </c>
      <c r="O563">
        <v>22.847850279888998</v>
      </c>
      <c r="P563">
        <v>22.735700515025101</v>
      </c>
      <c r="Q563">
        <v>22.596971203908002</v>
      </c>
    </row>
    <row r="564" spans="1:17" x14ac:dyDescent="0.25">
      <c r="A564" t="s">
        <v>582</v>
      </c>
      <c r="B564" t="s">
        <v>18</v>
      </c>
      <c r="C564">
        <v>0.295866882865852</v>
      </c>
      <c r="D564">
        <v>0.12206007812408599</v>
      </c>
      <c r="E564">
        <v>2.4239447279811999</v>
      </c>
      <c r="F564">
        <v>2</v>
      </c>
      <c r="G564">
        <v>0.136259223278346</v>
      </c>
      <c r="H564">
        <v>0.30676387170724101</v>
      </c>
      <c r="I564" t="s">
        <v>19</v>
      </c>
      <c r="J564">
        <v>0.16666666666666699</v>
      </c>
      <c r="K564">
        <v>0.16666666666666699</v>
      </c>
      <c r="L564">
        <v>20.590129278169801</v>
      </c>
      <c r="M564">
        <v>20.811000630566699</v>
      </c>
      <c r="N564">
        <v>20.454473112383301</v>
      </c>
      <c r="O564">
        <v>21.040415409266298</v>
      </c>
      <c r="P564">
        <v>20.831314209151799</v>
      </c>
      <c r="Q564">
        <v>20.871474051299298</v>
      </c>
    </row>
    <row r="565" spans="1:17" x14ac:dyDescent="0.25">
      <c r="A565" t="s">
        <v>583</v>
      </c>
      <c r="B565" t="s">
        <v>18</v>
      </c>
      <c r="C565">
        <v>6.9152946615313696E-2</v>
      </c>
      <c r="D565">
        <v>0.28259227550965099</v>
      </c>
      <c r="E565">
        <v>0.24470925997746201</v>
      </c>
      <c r="F565">
        <v>2</v>
      </c>
      <c r="G565">
        <v>0.82949812203287498</v>
      </c>
      <c r="H565">
        <v>0.89939964917047599</v>
      </c>
      <c r="I565" t="s">
        <v>19</v>
      </c>
      <c r="J565">
        <v>0.126984126984127</v>
      </c>
      <c r="K565">
        <v>0.126984126984127</v>
      </c>
      <c r="L565">
        <v>22.827866785203199</v>
      </c>
      <c r="M565">
        <v>22.670300679955101</v>
      </c>
      <c r="N565">
        <v>22.814360549850999</v>
      </c>
      <c r="O565">
        <v>23.046826760138501</v>
      </c>
      <c r="P565">
        <v>23.183641248908099</v>
      </c>
      <c r="Q565">
        <v>22.289518845808701</v>
      </c>
    </row>
    <row r="566" spans="1:17" x14ac:dyDescent="0.25">
      <c r="A566" t="s">
        <v>584</v>
      </c>
      <c r="B566" t="s">
        <v>18</v>
      </c>
      <c r="C566">
        <v>0.97439231432457096</v>
      </c>
      <c r="D566">
        <v>7.9095394926700896E-2</v>
      </c>
      <c r="E566">
        <v>12.319204110777299</v>
      </c>
      <c r="F566">
        <v>2</v>
      </c>
      <c r="G566">
        <v>6.5248106120683299E-3</v>
      </c>
      <c r="H566">
        <v>6.8916283230950601E-2</v>
      </c>
      <c r="I566" t="s">
        <v>19</v>
      </c>
      <c r="J566">
        <v>0.28333333333333299</v>
      </c>
      <c r="K566">
        <v>0.28333333333333299</v>
      </c>
      <c r="L566">
        <v>20.282444865500601</v>
      </c>
      <c r="M566">
        <v>20.1662518838578</v>
      </c>
      <c r="N566">
        <v>20.439942125188701</v>
      </c>
      <c r="O566">
        <v>21.2727711652105</v>
      </c>
      <c r="P566">
        <v>21.268977692705398</v>
      </c>
      <c r="Q566">
        <v>21.2700669596049</v>
      </c>
    </row>
    <row r="567" spans="1:17" x14ac:dyDescent="0.25">
      <c r="A567" t="s">
        <v>585</v>
      </c>
      <c r="B567" t="s">
        <v>18</v>
      </c>
      <c r="C567">
        <v>-0.14632726221228201</v>
      </c>
      <c r="D567">
        <v>6.3324938977234096E-2</v>
      </c>
      <c r="E567">
        <v>-2.3107367267244801</v>
      </c>
      <c r="F567">
        <v>2</v>
      </c>
      <c r="G567">
        <v>0.14706270446666</v>
      </c>
      <c r="H567">
        <v>0.32253524956892499</v>
      </c>
      <c r="I567" t="s">
        <v>19</v>
      </c>
      <c r="J567">
        <v>7.0175438596491196E-2</v>
      </c>
      <c r="K567">
        <v>7.0175438596491196E-2</v>
      </c>
      <c r="L567">
        <v>23.928863526939399</v>
      </c>
      <c r="M567">
        <v>24.027092909160999</v>
      </c>
      <c r="N567">
        <v>24.000092726118002</v>
      </c>
      <c r="O567">
        <v>23.918998399467998</v>
      </c>
      <c r="P567">
        <v>23.867282274129199</v>
      </c>
      <c r="Q567">
        <v>23.7307867019844</v>
      </c>
    </row>
    <row r="568" spans="1:17" x14ac:dyDescent="0.25">
      <c r="A568" t="s">
        <v>586</v>
      </c>
      <c r="B568" t="s">
        <v>18</v>
      </c>
      <c r="C568">
        <v>3.3991908404838497E-2</v>
      </c>
      <c r="D568">
        <v>5.3012945005266897E-2</v>
      </c>
      <c r="E568">
        <v>0.64120015217908299</v>
      </c>
      <c r="F568">
        <v>2</v>
      </c>
      <c r="G568">
        <v>0.58706412435765998</v>
      </c>
      <c r="H568">
        <v>0.71259984906307094</v>
      </c>
      <c r="I568" t="s">
        <v>19</v>
      </c>
      <c r="J568">
        <v>0</v>
      </c>
      <c r="K568">
        <v>0</v>
      </c>
      <c r="L568">
        <v>21.372832622703601</v>
      </c>
      <c r="M568">
        <v>21.324506313731298</v>
      </c>
      <c r="N568">
        <v>21.3896473534863</v>
      </c>
      <c r="O568">
        <v>21.3357175876667</v>
      </c>
      <c r="P568">
        <v>21.325941716861699</v>
      </c>
      <c r="Q568">
        <v>21.527302710607302</v>
      </c>
    </row>
    <row r="569" spans="1:17" x14ac:dyDescent="0.25">
      <c r="A569" t="s">
        <v>587</v>
      </c>
      <c r="B569" t="s">
        <v>18</v>
      </c>
      <c r="C569">
        <v>-2.3251616848474099E-2</v>
      </c>
      <c r="D569">
        <v>6.37104767719084E-2</v>
      </c>
      <c r="E569">
        <v>-0.36495750819316303</v>
      </c>
      <c r="F569">
        <v>2</v>
      </c>
      <c r="G569">
        <v>0.750122514086629</v>
      </c>
      <c r="H569">
        <v>0.84126259767877098</v>
      </c>
      <c r="I569" t="s">
        <v>19</v>
      </c>
      <c r="J569">
        <v>9.4017094017094002E-2</v>
      </c>
      <c r="K569">
        <v>9.4017094017094002E-2</v>
      </c>
      <c r="L569">
        <v>23.366433980177501</v>
      </c>
      <c r="M569">
        <v>23.1839243725248</v>
      </c>
      <c r="N569">
        <v>23.174842743581301</v>
      </c>
      <c r="O569">
        <v>23.198273493468001</v>
      </c>
      <c r="P569">
        <v>23.242281087934501</v>
      </c>
      <c r="Q569">
        <v>23.214891664335699</v>
      </c>
    </row>
    <row r="570" spans="1:17" x14ac:dyDescent="0.25">
      <c r="A570" t="s">
        <v>588</v>
      </c>
      <c r="B570" t="s">
        <v>18</v>
      </c>
      <c r="C570">
        <v>1.9592099512711499E-3</v>
      </c>
      <c r="D570">
        <v>0.120900287975205</v>
      </c>
      <c r="E570">
        <v>1.6205171915495802E-2</v>
      </c>
      <c r="F570">
        <v>2</v>
      </c>
      <c r="G570">
        <v>0.98854196526530902</v>
      </c>
      <c r="H570">
        <v>0.99521390561456302</v>
      </c>
      <c r="I570" t="s">
        <v>19</v>
      </c>
      <c r="J570">
        <v>0.233333333333333</v>
      </c>
      <c r="K570">
        <v>0.233333333333333</v>
      </c>
      <c r="L570">
        <v>21.9462723432875</v>
      </c>
      <c r="M570">
        <v>22.0734833878542</v>
      </c>
      <c r="N570">
        <v>22.194358695765398</v>
      </c>
      <c r="O570">
        <v>22.251029268542901</v>
      </c>
      <c r="P570">
        <v>22.0536044322922</v>
      </c>
      <c r="Q570">
        <v>21.915358355925701</v>
      </c>
    </row>
    <row r="571" spans="1:17" x14ac:dyDescent="0.25">
      <c r="A571" t="s">
        <v>589</v>
      </c>
      <c r="B571" t="s">
        <v>18</v>
      </c>
      <c r="C571">
        <v>0.30047130363906599</v>
      </c>
      <c r="D571">
        <v>0.39732620740936397</v>
      </c>
      <c r="E571">
        <v>0.75623328649321098</v>
      </c>
      <c r="F571">
        <v>2</v>
      </c>
      <c r="G571">
        <v>0.52844788486134397</v>
      </c>
      <c r="H571">
        <v>0.67439551314614898</v>
      </c>
      <c r="I571" t="s">
        <v>19</v>
      </c>
      <c r="J571">
        <v>0</v>
      </c>
      <c r="K571">
        <v>0</v>
      </c>
      <c r="L571">
        <v>21.356013899044601</v>
      </c>
      <c r="M571">
        <v>21.389687372506401</v>
      </c>
      <c r="N571">
        <v>20.944460287150601</v>
      </c>
      <c r="O571">
        <v>20.959754890738299</v>
      </c>
      <c r="P571">
        <v>22.369474993367302</v>
      </c>
      <c r="Q571">
        <v>21.262345585513199</v>
      </c>
    </row>
    <row r="572" spans="1:17" x14ac:dyDescent="0.25">
      <c r="A572" t="s">
        <v>590</v>
      </c>
      <c r="B572" t="s">
        <v>18</v>
      </c>
      <c r="C572">
        <v>0.134863173092379</v>
      </c>
      <c r="D572">
        <v>0.12942246316377101</v>
      </c>
      <c r="E572">
        <v>1.04203837414008</v>
      </c>
      <c r="F572">
        <v>2</v>
      </c>
      <c r="G572">
        <v>0.40680602556891399</v>
      </c>
      <c r="H572">
        <v>0.57963033039114398</v>
      </c>
      <c r="I572" t="s">
        <v>19</v>
      </c>
      <c r="J572">
        <v>0.16666666666666699</v>
      </c>
      <c r="K572">
        <v>0.16666666666666699</v>
      </c>
      <c r="L572">
        <v>20.384718875270298</v>
      </c>
      <c r="M572">
        <v>20.810446537257999</v>
      </c>
      <c r="N572">
        <v>20.697856240968299</v>
      </c>
      <c r="O572">
        <v>20.7362529014143</v>
      </c>
      <c r="P572">
        <v>20.7143332389767</v>
      </c>
      <c r="Q572">
        <v>20.8470250323827</v>
      </c>
    </row>
    <row r="573" spans="1:17" x14ac:dyDescent="0.25">
      <c r="A573" t="s">
        <v>591</v>
      </c>
      <c r="B573" t="s">
        <v>18</v>
      </c>
      <c r="C573">
        <v>-0.19604690602351599</v>
      </c>
      <c r="D573">
        <v>9.07435028483633E-2</v>
      </c>
      <c r="E573">
        <v>-2.1604511603560201</v>
      </c>
      <c r="F573">
        <v>2</v>
      </c>
      <c r="G573">
        <v>0.163316242851621</v>
      </c>
      <c r="H573">
        <v>0.34327796202418798</v>
      </c>
      <c r="I573" t="s">
        <v>19</v>
      </c>
      <c r="J573">
        <v>7.5757575757575801E-2</v>
      </c>
      <c r="K573">
        <v>7.5757575757575801E-2</v>
      </c>
      <c r="L573">
        <v>22.1501189492535</v>
      </c>
      <c r="M573">
        <v>21.9269097757835</v>
      </c>
      <c r="N573">
        <v>22.085098606155999</v>
      </c>
      <c r="O573">
        <v>21.762191319697099</v>
      </c>
      <c r="P573">
        <v>21.974017879297499</v>
      </c>
      <c r="Q573">
        <v>21.8377774141278</v>
      </c>
    </row>
    <row r="574" spans="1:17" x14ac:dyDescent="0.25">
      <c r="A574" t="s">
        <v>592</v>
      </c>
      <c r="B574" t="s">
        <v>18</v>
      </c>
      <c r="C574">
        <v>4.9043845422005503E-2</v>
      </c>
      <c r="D574">
        <v>3.2380661491400599E-2</v>
      </c>
      <c r="E574">
        <v>1.5146029501290501</v>
      </c>
      <c r="F574">
        <v>2</v>
      </c>
      <c r="G574">
        <v>0.269085359700723</v>
      </c>
      <c r="H574">
        <v>0.45519379971684099</v>
      </c>
      <c r="I574" t="s">
        <v>19</v>
      </c>
      <c r="J574">
        <v>9.44444444444444E-2</v>
      </c>
      <c r="K574">
        <v>9.44444444444444E-2</v>
      </c>
      <c r="L574">
        <v>22.576467561394601</v>
      </c>
      <c r="M574">
        <v>22.5340641916309</v>
      </c>
      <c r="N574">
        <v>22.638238395261901</v>
      </c>
      <c r="O574">
        <v>22.642266610225501</v>
      </c>
      <c r="P574">
        <v>22.644751844102199</v>
      </c>
      <c r="Q574">
        <v>22.6088832302257</v>
      </c>
    </row>
    <row r="575" spans="1:17" x14ac:dyDescent="0.25">
      <c r="A575" t="s">
        <v>593</v>
      </c>
      <c r="B575" t="s">
        <v>18</v>
      </c>
      <c r="C575">
        <v>0.12893279668327301</v>
      </c>
      <c r="D575">
        <v>4.9219716169700903E-2</v>
      </c>
      <c r="E575">
        <v>2.6195355584484799</v>
      </c>
      <c r="F575">
        <v>2</v>
      </c>
      <c r="G575">
        <v>0.120047468436076</v>
      </c>
      <c r="H575">
        <v>0.28653148057726202</v>
      </c>
      <c r="I575" t="s">
        <v>19</v>
      </c>
      <c r="J575">
        <v>7.4074074074074098E-2</v>
      </c>
      <c r="K575">
        <v>7.4074074074074098E-2</v>
      </c>
      <c r="L575">
        <v>22.736036131778501</v>
      </c>
      <c r="M575">
        <v>22.778862291918902</v>
      </c>
      <c r="N575">
        <v>22.826396326424899</v>
      </c>
      <c r="O575">
        <v>22.9179329294758</v>
      </c>
      <c r="P575">
        <v>22.976979953395599</v>
      </c>
      <c r="Q575">
        <v>22.8331802573008</v>
      </c>
    </row>
    <row r="576" spans="1:17" x14ac:dyDescent="0.25">
      <c r="A576" t="s">
        <v>594</v>
      </c>
      <c r="B576" t="s">
        <v>18</v>
      </c>
      <c r="C576">
        <v>0.71107240940116401</v>
      </c>
      <c r="D576">
        <v>0.13293950616052699</v>
      </c>
      <c r="E576">
        <v>5.3488419653261898</v>
      </c>
      <c r="F576">
        <v>2</v>
      </c>
      <c r="G576">
        <v>3.3220753847050997E-2</v>
      </c>
      <c r="H576">
        <v>0.14693262586935299</v>
      </c>
      <c r="I576" t="s">
        <v>19</v>
      </c>
      <c r="J576">
        <v>6.6666666666666693E-2</v>
      </c>
      <c r="K576">
        <v>6.6666666666666693E-2</v>
      </c>
      <c r="L576">
        <v>19.635717605663501</v>
      </c>
      <c r="M576">
        <v>19.2096502900982</v>
      </c>
      <c r="N576">
        <v>19.8227262125652</v>
      </c>
      <c r="O576">
        <v>20.34273367498</v>
      </c>
      <c r="P576">
        <v>20.152982050055101</v>
      </c>
      <c r="Q576">
        <v>20.3055956114952</v>
      </c>
    </row>
    <row r="577" spans="1:17" x14ac:dyDescent="0.25">
      <c r="A577" t="s">
        <v>595</v>
      </c>
      <c r="B577" t="s">
        <v>18</v>
      </c>
      <c r="C577">
        <v>-0.176322650516681</v>
      </c>
      <c r="D577">
        <v>0.18886738235798201</v>
      </c>
      <c r="E577">
        <v>-0.93357915122938995</v>
      </c>
      <c r="F577">
        <v>2</v>
      </c>
      <c r="G577">
        <v>0.44907632187074897</v>
      </c>
      <c r="H577">
        <v>0.61212764606076497</v>
      </c>
      <c r="I577" t="s">
        <v>19</v>
      </c>
      <c r="J577">
        <v>0.16666666666666699</v>
      </c>
      <c r="K577">
        <v>0.16666666666666699</v>
      </c>
      <c r="L577">
        <v>21.139469067316899</v>
      </c>
      <c r="M577">
        <v>20.867719827664398</v>
      </c>
      <c r="N577">
        <v>20.720427538077001</v>
      </c>
      <c r="O577">
        <v>20.460938721993099</v>
      </c>
      <c r="P577">
        <v>20.948590203961501</v>
      </c>
      <c r="Q577">
        <v>20.7891195555537</v>
      </c>
    </row>
    <row r="578" spans="1:17" x14ac:dyDescent="0.25">
      <c r="A578" t="s">
        <v>596</v>
      </c>
      <c r="B578" t="s">
        <v>18</v>
      </c>
      <c r="C578">
        <v>-0.138181778212906</v>
      </c>
      <c r="D578">
        <v>1.1880190984574599E-2</v>
      </c>
      <c r="E578">
        <v>-11.631275826484799</v>
      </c>
      <c r="F578">
        <v>2</v>
      </c>
      <c r="G578">
        <v>7.3107568752264198E-3</v>
      </c>
      <c r="H578">
        <v>7.2189473702817197E-2</v>
      </c>
      <c r="I578" t="s">
        <v>19</v>
      </c>
      <c r="J578">
        <v>6.8100358422939003E-2</v>
      </c>
      <c r="K578">
        <v>6.81003584229391E-2</v>
      </c>
      <c r="L578">
        <v>23.2386837116522</v>
      </c>
      <c r="M578">
        <v>23.258195612295399</v>
      </c>
      <c r="N578">
        <v>23.234897232402599</v>
      </c>
      <c r="O578">
        <v>23.117395685467901</v>
      </c>
      <c r="P578">
        <v>23.087061644457801</v>
      </c>
      <c r="Q578">
        <v>23.1127738917858</v>
      </c>
    </row>
    <row r="579" spans="1:17" x14ac:dyDescent="0.25">
      <c r="A579" t="s">
        <v>597</v>
      </c>
      <c r="B579" t="s">
        <v>18</v>
      </c>
      <c r="C579">
        <v>-8.8270579097596197E-2</v>
      </c>
      <c r="D579">
        <v>0.12061456825033701</v>
      </c>
      <c r="E579">
        <v>-0.73184011167199303</v>
      </c>
      <c r="F579">
        <v>2</v>
      </c>
      <c r="G579">
        <v>0.54040351514206697</v>
      </c>
      <c r="H579">
        <v>0.68006915391025902</v>
      </c>
      <c r="I579" t="s">
        <v>19</v>
      </c>
      <c r="J579">
        <v>0.20833333333333301</v>
      </c>
      <c r="K579">
        <v>0.20833333333333301</v>
      </c>
      <c r="L579">
        <v>21.348908478966699</v>
      </c>
      <c r="M579">
        <v>21.2927362352677</v>
      </c>
      <c r="N579">
        <v>21.336168098798101</v>
      </c>
      <c r="O579">
        <v>21.3417490786941</v>
      </c>
      <c r="P579">
        <v>21.371775103629801</v>
      </c>
      <c r="Q579">
        <v>20.9994768934158</v>
      </c>
    </row>
    <row r="580" spans="1:17" x14ac:dyDescent="0.25">
      <c r="A580" t="s">
        <v>598</v>
      </c>
      <c r="B580" t="s">
        <v>18</v>
      </c>
      <c r="C580" t="s">
        <v>599</v>
      </c>
      <c r="D580" t="s">
        <v>19</v>
      </c>
      <c r="E580" t="s">
        <v>19</v>
      </c>
      <c r="F580" t="s">
        <v>19</v>
      </c>
      <c r="G580" t="s">
        <v>19</v>
      </c>
      <c r="H580">
        <v>0</v>
      </c>
      <c r="I580" t="s">
        <v>31</v>
      </c>
      <c r="J580">
        <v>0.5</v>
      </c>
      <c r="K580">
        <v>0</v>
      </c>
      <c r="L580" t="s">
        <v>19</v>
      </c>
      <c r="M580" t="s">
        <v>19</v>
      </c>
      <c r="N580" t="s">
        <v>19</v>
      </c>
      <c r="O580">
        <v>20.9084232612948</v>
      </c>
      <c r="P580">
        <v>20.626871399215201</v>
      </c>
      <c r="Q580">
        <v>20.926775540849899</v>
      </c>
    </row>
    <row r="581" spans="1:17" x14ac:dyDescent="0.25">
      <c r="A581" t="s">
        <v>600</v>
      </c>
      <c r="B581" t="s">
        <v>18</v>
      </c>
      <c r="C581">
        <v>0.182929948195027</v>
      </c>
      <c r="D581">
        <v>8.4366314712018095E-2</v>
      </c>
      <c r="E581">
        <v>2.1682818411525102</v>
      </c>
      <c r="F581">
        <v>2</v>
      </c>
      <c r="G581">
        <v>0.16241003234635501</v>
      </c>
      <c r="H581">
        <v>0.34274005832138399</v>
      </c>
      <c r="I581" t="s">
        <v>19</v>
      </c>
      <c r="J581">
        <v>0.16666666666666699</v>
      </c>
      <c r="K581">
        <v>0.16666666666666699</v>
      </c>
      <c r="L581">
        <v>20.393846480998</v>
      </c>
      <c r="M581">
        <v>20.089911864704199</v>
      </c>
      <c r="N581">
        <v>20.054223412194698</v>
      </c>
      <c r="O581">
        <v>20.430471811446999</v>
      </c>
      <c r="P581">
        <v>20.418790035875901</v>
      </c>
      <c r="Q581">
        <v>20.237509755159198</v>
      </c>
    </row>
    <row r="582" spans="1:17" x14ac:dyDescent="0.25">
      <c r="A582" t="s">
        <v>601</v>
      </c>
      <c r="B582" t="s">
        <v>18</v>
      </c>
      <c r="C582">
        <v>-0.64945651459043297</v>
      </c>
      <c r="D582">
        <v>0.216605965864717</v>
      </c>
      <c r="E582">
        <v>-2.9983316110326199</v>
      </c>
      <c r="F582">
        <v>2</v>
      </c>
      <c r="G582">
        <v>9.5557490218105098E-2</v>
      </c>
      <c r="H582">
        <v>0.254753189201462</v>
      </c>
      <c r="I582" t="s">
        <v>19</v>
      </c>
      <c r="J582">
        <v>0.15925925925925899</v>
      </c>
      <c r="K582">
        <v>0.15925925925925899</v>
      </c>
      <c r="L582">
        <v>23.023733558596099</v>
      </c>
      <c r="M582">
        <v>22.832569588205502</v>
      </c>
      <c r="N582">
        <v>22.803471994339699</v>
      </c>
      <c r="O582">
        <v>22.670004957225</v>
      </c>
      <c r="P582">
        <v>22.3094081664089</v>
      </c>
      <c r="Q582">
        <v>21.731992473736</v>
      </c>
    </row>
    <row r="583" spans="1:17" x14ac:dyDescent="0.25">
      <c r="A583" t="s">
        <v>602</v>
      </c>
      <c r="B583" t="s">
        <v>18</v>
      </c>
      <c r="C583">
        <v>-4.5275244467679499E-2</v>
      </c>
      <c r="D583">
        <v>3.12295611882633E-2</v>
      </c>
      <c r="E583">
        <v>-1.4497560242599501</v>
      </c>
      <c r="F583">
        <v>2</v>
      </c>
      <c r="G583">
        <v>0.28417299700417897</v>
      </c>
      <c r="H583">
        <v>0.46923129009457099</v>
      </c>
      <c r="I583" t="s">
        <v>19</v>
      </c>
      <c r="J583">
        <v>0.102564102564103</v>
      </c>
      <c r="K583">
        <v>0.102564102564103</v>
      </c>
      <c r="L583">
        <v>22.810769692073801</v>
      </c>
      <c r="M583">
        <v>22.819512637912901</v>
      </c>
      <c r="N583">
        <v>22.774327209257802</v>
      </c>
      <c r="O583">
        <v>22.807806614602899</v>
      </c>
      <c r="P583">
        <v>22.7928697111535</v>
      </c>
      <c r="Q583">
        <v>22.668107480085101</v>
      </c>
    </row>
    <row r="584" spans="1:17" x14ac:dyDescent="0.25">
      <c r="A584" t="s">
        <v>603</v>
      </c>
      <c r="B584" t="s">
        <v>18</v>
      </c>
      <c r="C584">
        <v>1.2758873888148E-2</v>
      </c>
      <c r="D584">
        <v>0.122544429418905</v>
      </c>
      <c r="E584">
        <v>0.104116310701756</v>
      </c>
      <c r="F584">
        <v>2</v>
      </c>
      <c r="G584">
        <v>0.92657736091304999</v>
      </c>
      <c r="H584">
        <v>0.96022706369190403</v>
      </c>
      <c r="I584" t="s">
        <v>19</v>
      </c>
      <c r="J584">
        <v>0</v>
      </c>
      <c r="K584">
        <v>0</v>
      </c>
      <c r="L584">
        <v>20.8027073737343</v>
      </c>
      <c r="M584">
        <v>20.7263696747331</v>
      </c>
      <c r="N584">
        <v>20.695739284802201</v>
      </c>
      <c r="O584">
        <v>21.050114582008199</v>
      </c>
      <c r="P584">
        <v>20.683094927198599</v>
      </c>
      <c r="Q584">
        <v>20.5298834457273</v>
      </c>
    </row>
    <row r="585" spans="1:17" x14ac:dyDescent="0.25">
      <c r="A585" t="s">
        <v>604</v>
      </c>
      <c r="B585" t="s">
        <v>18</v>
      </c>
      <c r="C585">
        <v>-0.852878568009378</v>
      </c>
      <c r="D585">
        <v>0.30877482740606099</v>
      </c>
      <c r="E585">
        <v>-2.7621376236340098</v>
      </c>
      <c r="F585">
        <v>2</v>
      </c>
      <c r="G585">
        <v>0.109886057161072</v>
      </c>
      <c r="H585">
        <v>0.273491323977675</v>
      </c>
      <c r="I585" t="s">
        <v>19</v>
      </c>
      <c r="J585">
        <v>0.27777777777777801</v>
      </c>
      <c r="K585">
        <v>0.27777777777777801</v>
      </c>
      <c r="L585">
        <v>22.127423249959701</v>
      </c>
      <c r="M585">
        <v>21.737430208207201</v>
      </c>
      <c r="N585">
        <v>21.266911322995799</v>
      </c>
      <c r="O585">
        <v>20.6918621530256</v>
      </c>
      <c r="P585">
        <v>21.353055215407299</v>
      </c>
      <c r="Q585">
        <v>20.528211708701701</v>
      </c>
    </row>
    <row r="586" spans="1:17" x14ac:dyDescent="0.25">
      <c r="A586" t="s">
        <v>605</v>
      </c>
      <c r="B586" t="s">
        <v>18</v>
      </c>
      <c r="C586">
        <v>0.87445863652094602</v>
      </c>
      <c r="D586">
        <v>0.127275834113241</v>
      </c>
      <c r="E586">
        <v>6.8705787128679399</v>
      </c>
      <c r="F586">
        <v>2</v>
      </c>
      <c r="G586">
        <v>2.0534022115293201E-2</v>
      </c>
      <c r="H586">
        <v>0.11594076848608401</v>
      </c>
      <c r="I586" t="s">
        <v>19</v>
      </c>
      <c r="J586">
        <v>6.6666666666666693E-2</v>
      </c>
      <c r="K586">
        <v>6.6666666666666693E-2</v>
      </c>
      <c r="L586">
        <v>21.565127026174402</v>
      </c>
      <c r="M586">
        <v>21.551039332510001</v>
      </c>
      <c r="N586">
        <v>21.7797844161596</v>
      </c>
      <c r="O586">
        <v>22.650604990133299</v>
      </c>
      <c r="P586">
        <v>22.563111803666299</v>
      </c>
      <c r="Q586">
        <v>22.3056098906073</v>
      </c>
    </row>
    <row r="587" spans="1:17" x14ac:dyDescent="0.25">
      <c r="A587" t="s">
        <v>606</v>
      </c>
      <c r="B587" t="s">
        <v>18</v>
      </c>
      <c r="C587">
        <v>0.143069780321573</v>
      </c>
      <c r="D587">
        <v>8.3111779917518003E-2</v>
      </c>
      <c r="E587">
        <v>1.7214139856414901</v>
      </c>
      <c r="F587">
        <v>2</v>
      </c>
      <c r="G587">
        <v>0.22731666321395899</v>
      </c>
      <c r="H587">
        <v>0.40967575605334899</v>
      </c>
      <c r="I587" t="s">
        <v>19</v>
      </c>
      <c r="J587">
        <v>0.15476190476190499</v>
      </c>
      <c r="K587">
        <v>0.15476190476190499</v>
      </c>
      <c r="L587">
        <v>22.463922920564201</v>
      </c>
      <c r="M587">
        <v>22.463042772472399</v>
      </c>
      <c r="N587">
        <v>22.458284128022498</v>
      </c>
      <c r="O587">
        <v>22.678563732673702</v>
      </c>
      <c r="P587">
        <v>22.7002535195574</v>
      </c>
      <c r="Q587">
        <v>22.4356419097927</v>
      </c>
    </row>
    <row r="588" spans="1:17" x14ac:dyDescent="0.25">
      <c r="A588" t="s">
        <v>607</v>
      </c>
      <c r="B588" t="s">
        <v>18</v>
      </c>
      <c r="C588" t="s">
        <v>19</v>
      </c>
      <c r="D588" t="s">
        <v>19</v>
      </c>
      <c r="E588" t="s">
        <v>19</v>
      </c>
      <c r="F588" t="s">
        <v>19</v>
      </c>
      <c r="G588" t="s">
        <v>19</v>
      </c>
      <c r="H588" t="s">
        <v>19</v>
      </c>
      <c r="I588" t="s">
        <v>19</v>
      </c>
      <c r="J588">
        <v>0.5</v>
      </c>
      <c r="K588">
        <v>0</v>
      </c>
      <c r="L588">
        <v>20.3749997042971</v>
      </c>
      <c r="M588" t="s">
        <v>19</v>
      </c>
      <c r="N588" t="s">
        <v>19</v>
      </c>
      <c r="O588" t="s">
        <v>19</v>
      </c>
      <c r="P588">
        <v>20.404029233683101</v>
      </c>
      <c r="Q588">
        <v>20.7648703753928</v>
      </c>
    </row>
    <row r="589" spans="1:17" x14ac:dyDescent="0.25">
      <c r="A589" t="s">
        <v>608</v>
      </c>
      <c r="B589" t="s">
        <v>18</v>
      </c>
      <c r="C589">
        <v>2.5629354811087499E-2</v>
      </c>
      <c r="D589">
        <v>4.2060055108233803E-2</v>
      </c>
      <c r="E589">
        <v>0.609351432021073</v>
      </c>
      <c r="F589">
        <v>2</v>
      </c>
      <c r="G589">
        <v>0.60429298816594101</v>
      </c>
      <c r="H589">
        <v>0.72399210715366402</v>
      </c>
      <c r="I589" t="s">
        <v>19</v>
      </c>
      <c r="J589">
        <v>0.133333333333333</v>
      </c>
      <c r="K589">
        <v>0.133333333333333</v>
      </c>
      <c r="L589">
        <v>21.290907427304099</v>
      </c>
      <c r="M589">
        <v>21.367731026050802</v>
      </c>
      <c r="N589">
        <v>21.4148283198531</v>
      </c>
      <c r="O589">
        <v>21.411865283458798</v>
      </c>
      <c r="P589">
        <v>21.397332274602402</v>
      </c>
      <c r="Q589">
        <v>21.341157279580099</v>
      </c>
    </row>
    <row r="590" spans="1:17" x14ac:dyDescent="0.25">
      <c r="A590" t="s">
        <v>609</v>
      </c>
      <c r="B590" t="s">
        <v>18</v>
      </c>
      <c r="C590">
        <v>6.7678414468815604E-2</v>
      </c>
      <c r="D590">
        <v>7.5072893196729398E-2</v>
      </c>
      <c r="E590">
        <v>0.90150268075407203</v>
      </c>
      <c r="F590">
        <v>2</v>
      </c>
      <c r="G590">
        <v>0.462467448520265</v>
      </c>
      <c r="H590">
        <v>0.62103682979733599</v>
      </c>
      <c r="I590" t="s">
        <v>19</v>
      </c>
      <c r="J590">
        <v>0.16666666666666699</v>
      </c>
      <c r="K590">
        <v>0.16666666666666699</v>
      </c>
      <c r="L590">
        <v>20.870350716902401</v>
      </c>
      <c r="M590">
        <v>20.677915201270601</v>
      </c>
      <c r="N590">
        <v>20.905609930127</v>
      </c>
      <c r="O590">
        <v>20.980823188844798</v>
      </c>
      <c r="P590">
        <v>20.848833336139101</v>
      </c>
      <c r="Q590">
        <v>20.827254566722601</v>
      </c>
    </row>
    <row r="591" spans="1:17" x14ac:dyDescent="0.25">
      <c r="A591" t="s">
        <v>610</v>
      </c>
      <c r="B591" t="s">
        <v>18</v>
      </c>
      <c r="C591">
        <v>0.498975110691256</v>
      </c>
      <c r="D591">
        <v>0.52870668971625301</v>
      </c>
      <c r="E591">
        <v>0.94376545709880699</v>
      </c>
      <c r="F591">
        <v>1</v>
      </c>
      <c r="G591">
        <v>0.51841273530937004</v>
      </c>
      <c r="H591">
        <v>0.66621685052166602</v>
      </c>
      <c r="I591" t="s">
        <v>19</v>
      </c>
      <c r="J591">
        <v>0.16666666666666699</v>
      </c>
      <c r="K591">
        <v>0</v>
      </c>
      <c r="L591">
        <v>20.891034602957699</v>
      </c>
      <c r="M591">
        <v>21.1976376779205</v>
      </c>
      <c r="N591">
        <v>19.922781699504899</v>
      </c>
      <c r="O591">
        <v>21.415140916542502</v>
      </c>
      <c r="P591">
        <v>20.923778625095299</v>
      </c>
      <c r="Q591" t="s">
        <v>19</v>
      </c>
    </row>
    <row r="592" spans="1:17" x14ac:dyDescent="0.25">
      <c r="A592" t="s">
        <v>611</v>
      </c>
      <c r="B592" t="s">
        <v>18</v>
      </c>
      <c r="C592">
        <v>0.55840459175530099</v>
      </c>
      <c r="D592">
        <v>0.136626975632028</v>
      </c>
      <c r="E592">
        <v>4.0870742338557697</v>
      </c>
      <c r="F592">
        <v>2</v>
      </c>
      <c r="G592">
        <v>5.4975129513399799E-2</v>
      </c>
      <c r="H592">
        <v>0.19233893912608699</v>
      </c>
      <c r="I592" t="s">
        <v>19</v>
      </c>
      <c r="J592">
        <v>0.16666666666666699</v>
      </c>
      <c r="K592">
        <v>0.16666666666666699</v>
      </c>
      <c r="L592">
        <v>19.928417644028901</v>
      </c>
      <c r="M592">
        <v>20.2196827506679</v>
      </c>
      <c r="N592">
        <v>19.878001761741601</v>
      </c>
      <c r="O592">
        <v>20.425341906611798</v>
      </c>
      <c r="P592">
        <v>20.554874794647102</v>
      </c>
      <c r="Q592">
        <v>20.7210992304455</v>
      </c>
    </row>
    <row r="593" spans="1:17" x14ac:dyDescent="0.25">
      <c r="A593" t="s">
        <v>612</v>
      </c>
      <c r="B593" t="s">
        <v>18</v>
      </c>
      <c r="C593">
        <v>0.215207151752246</v>
      </c>
      <c r="D593">
        <v>3.5285925031843898E-2</v>
      </c>
      <c r="E593">
        <v>6.0989516799696002</v>
      </c>
      <c r="F593">
        <v>2</v>
      </c>
      <c r="G593">
        <v>2.58460273886147E-2</v>
      </c>
      <c r="H593">
        <v>0.13046334173430199</v>
      </c>
      <c r="I593" t="s">
        <v>19</v>
      </c>
      <c r="J593">
        <v>8.3333333333333398E-2</v>
      </c>
      <c r="K593">
        <v>8.3333333333333301E-2</v>
      </c>
      <c r="L593">
        <v>21.3497910180192</v>
      </c>
      <c r="M593">
        <v>21.319170164101902</v>
      </c>
      <c r="N593">
        <v>21.438224526839999</v>
      </c>
      <c r="O593">
        <v>21.630998241616801</v>
      </c>
      <c r="P593">
        <v>21.5230171138248</v>
      </c>
      <c r="Q593">
        <v>21.598791808776198</v>
      </c>
    </row>
    <row r="594" spans="1:17" x14ac:dyDescent="0.25">
      <c r="A594" t="s">
        <v>613</v>
      </c>
      <c r="B594" t="s">
        <v>18</v>
      </c>
      <c r="C594">
        <v>-0.29314579473490698</v>
      </c>
      <c r="D594">
        <v>0.17278978503255599</v>
      </c>
      <c r="E594">
        <v>-1.69654586166465</v>
      </c>
      <c r="F594">
        <v>2</v>
      </c>
      <c r="G594">
        <v>0.23187343955079301</v>
      </c>
      <c r="H594">
        <v>0.41159474261399098</v>
      </c>
      <c r="I594" t="s">
        <v>19</v>
      </c>
      <c r="J594">
        <v>0.133333333333333</v>
      </c>
      <c r="K594">
        <v>0.133333333333333</v>
      </c>
      <c r="L594">
        <v>21.9756592183303</v>
      </c>
      <c r="M594">
        <v>22.1190510486921</v>
      </c>
      <c r="N594">
        <v>22.409275938868099</v>
      </c>
      <c r="O594">
        <v>21.952759911890599</v>
      </c>
      <c r="P594">
        <v>22.026193930422401</v>
      </c>
      <c r="Q594">
        <v>21.645594979372699</v>
      </c>
    </row>
    <row r="595" spans="1:17" x14ac:dyDescent="0.25">
      <c r="A595" t="s">
        <v>614</v>
      </c>
      <c r="B595" t="s">
        <v>18</v>
      </c>
      <c r="C595">
        <v>-0.20648904550319999</v>
      </c>
      <c r="D595">
        <v>0.37298806649308203</v>
      </c>
      <c r="E595">
        <v>-0.55360764606936697</v>
      </c>
      <c r="F595">
        <v>2</v>
      </c>
      <c r="G595">
        <v>0.63547518443179696</v>
      </c>
      <c r="H595">
        <v>0.74743147731230097</v>
      </c>
      <c r="I595" t="s">
        <v>19</v>
      </c>
      <c r="J595">
        <v>9.5238095238095205E-2</v>
      </c>
      <c r="K595">
        <v>9.5238095238095205E-2</v>
      </c>
      <c r="L595">
        <v>23.366948543071398</v>
      </c>
      <c r="M595">
        <v>23.390228366356101</v>
      </c>
      <c r="N595">
        <v>23.5001844706741</v>
      </c>
      <c r="O595">
        <v>23.1449391348097</v>
      </c>
      <c r="P595">
        <v>23.885898848828202</v>
      </c>
      <c r="Q595">
        <v>22.607056259954099</v>
      </c>
    </row>
    <row r="596" spans="1:17" x14ac:dyDescent="0.25">
      <c r="A596" t="s">
        <v>615</v>
      </c>
      <c r="B596" t="s">
        <v>18</v>
      </c>
      <c r="C596">
        <v>0.19886015537117899</v>
      </c>
      <c r="D596">
        <v>7.0372177903047506E-2</v>
      </c>
      <c r="E596">
        <v>2.8258348866955698</v>
      </c>
      <c r="F596">
        <v>1</v>
      </c>
      <c r="G596">
        <v>0.21653040876768101</v>
      </c>
      <c r="H596">
        <v>0.40008186058641199</v>
      </c>
      <c r="I596" t="s">
        <v>19</v>
      </c>
      <c r="J596">
        <v>0.16666666666666699</v>
      </c>
      <c r="K596">
        <v>0</v>
      </c>
      <c r="L596">
        <v>21.0433887918423</v>
      </c>
      <c r="M596">
        <v>21.556900976087601</v>
      </c>
      <c r="N596">
        <v>21.1211520690171</v>
      </c>
      <c r="O596">
        <v>21.1678884568827</v>
      </c>
      <c r="P596">
        <v>21.824125293376401</v>
      </c>
      <c r="Q596" t="s">
        <v>19</v>
      </c>
    </row>
    <row r="597" spans="1:17" x14ac:dyDescent="0.25">
      <c r="A597" t="s">
        <v>616</v>
      </c>
      <c r="B597" t="s">
        <v>18</v>
      </c>
      <c r="C597">
        <v>-0.28257163372768501</v>
      </c>
      <c r="D597">
        <v>4.3198402336812602E-2</v>
      </c>
      <c r="E597">
        <v>-6.5412519547484296</v>
      </c>
      <c r="F597">
        <v>2</v>
      </c>
      <c r="G597">
        <v>2.2582402988063199E-2</v>
      </c>
      <c r="H597">
        <v>0.120761817490323</v>
      </c>
      <c r="I597" t="s">
        <v>19</v>
      </c>
      <c r="J597">
        <v>0.11616161616161599</v>
      </c>
      <c r="K597">
        <v>0.11616161616161599</v>
      </c>
      <c r="L597">
        <v>22.878372139736602</v>
      </c>
      <c r="M597">
        <v>22.779987907901798</v>
      </c>
      <c r="N597">
        <v>22.9128921835424</v>
      </c>
      <c r="O597">
        <v>22.569422165903099</v>
      </c>
      <c r="P597">
        <v>22.605747299192299</v>
      </c>
      <c r="Q597">
        <v>22.548367864902399</v>
      </c>
    </row>
    <row r="598" spans="1:17" x14ac:dyDescent="0.25">
      <c r="A598" t="s">
        <v>617</v>
      </c>
      <c r="B598" t="s">
        <v>18</v>
      </c>
      <c r="C598">
        <v>-6.3081980331219298E-2</v>
      </c>
      <c r="D598">
        <v>9.2367027093308907E-2</v>
      </c>
      <c r="E598">
        <v>-0.68294912498909399</v>
      </c>
      <c r="F598">
        <v>2</v>
      </c>
      <c r="G598">
        <v>0.56513457481599705</v>
      </c>
      <c r="H598">
        <v>0.69824882236660701</v>
      </c>
      <c r="I598" t="s">
        <v>19</v>
      </c>
      <c r="J598">
        <v>0.133333333333333</v>
      </c>
      <c r="K598">
        <v>0.133333333333333</v>
      </c>
      <c r="L598">
        <v>22.035779063304702</v>
      </c>
      <c r="M598">
        <v>22.274269864448001</v>
      </c>
      <c r="N598">
        <v>22.272146614144098</v>
      </c>
      <c r="O598">
        <v>22.2226882267198</v>
      </c>
      <c r="P598">
        <v>22.107393793958799</v>
      </c>
      <c r="Q598">
        <v>22.062867580224498</v>
      </c>
    </row>
    <row r="599" spans="1:17" x14ac:dyDescent="0.25">
      <c r="A599" t="s">
        <v>618</v>
      </c>
      <c r="B599" t="s">
        <v>18</v>
      </c>
      <c r="C599">
        <v>-3.3705089565268999E-2</v>
      </c>
      <c r="D599">
        <v>6.3830482550594106E-2</v>
      </c>
      <c r="E599">
        <v>-0.52804065108787601</v>
      </c>
      <c r="F599">
        <v>2</v>
      </c>
      <c r="G599">
        <v>0.650206539120608</v>
      </c>
      <c r="H599">
        <v>0.75928959436361398</v>
      </c>
      <c r="I599" t="s">
        <v>19</v>
      </c>
      <c r="J599">
        <v>9.4202898550724598E-2</v>
      </c>
      <c r="K599">
        <v>9.4202898550724598E-2</v>
      </c>
      <c r="L599">
        <v>23.494422056028</v>
      </c>
      <c r="M599">
        <v>23.5487206076427</v>
      </c>
      <c r="N599">
        <v>23.528026327424001</v>
      </c>
      <c r="O599">
        <v>23.381442538189201</v>
      </c>
      <c r="P599">
        <v>23.641311057133802</v>
      </c>
      <c r="Q599">
        <v>23.447300127075799</v>
      </c>
    </row>
    <row r="600" spans="1:17" x14ac:dyDescent="0.25">
      <c r="A600" t="s">
        <v>619</v>
      </c>
      <c r="B600" t="s">
        <v>18</v>
      </c>
      <c r="C600">
        <v>-0.180425600845391</v>
      </c>
      <c r="D600">
        <v>9.9487691470659001E-2</v>
      </c>
      <c r="E600">
        <v>-1.8135469642352999</v>
      </c>
      <c r="F600">
        <v>2</v>
      </c>
      <c r="G600">
        <v>0.21142324779069399</v>
      </c>
      <c r="H600">
        <v>0.39311746537536901</v>
      </c>
      <c r="I600" t="s">
        <v>19</v>
      </c>
      <c r="J600">
        <v>0.22222222222222199</v>
      </c>
      <c r="K600">
        <v>0.22222222222222199</v>
      </c>
      <c r="L600">
        <v>20.561035783071301</v>
      </c>
      <c r="M600">
        <v>20.535081473083199</v>
      </c>
      <c r="N600">
        <v>20.6801258427374</v>
      </c>
      <c r="O600">
        <v>20.303778269342502</v>
      </c>
      <c r="P600">
        <v>20.587998946529201</v>
      </c>
      <c r="Q600">
        <v>20.343189080484098</v>
      </c>
    </row>
    <row r="601" spans="1:17" x14ac:dyDescent="0.25">
      <c r="A601" t="s">
        <v>620</v>
      </c>
      <c r="B601" t="s">
        <v>18</v>
      </c>
      <c r="C601">
        <v>0.162398420300676</v>
      </c>
      <c r="D601">
        <v>5.1145343103643201E-2</v>
      </c>
      <c r="E601">
        <v>3.1752337641295001</v>
      </c>
      <c r="F601">
        <v>2</v>
      </c>
      <c r="G601">
        <v>8.65088986263403E-2</v>
      </c>
      <c r="H601">
        <v>0.24261346338668499</v>
      </c>
      <c r="I601" t="s">
        <v>19</v>
      </c>
      <c r="J601">
        <v>0.10344827586206901</v>
      </c>
      <c r="K601">
        <v>0.10344827586206901</v>
      </c>
      <c r="L601">
        <v>23.150381405464699</v>
      </c>
      <c r="M601">
        <v>23.029285849871101</v>
      </c>
      <c r="N601">
        <v>23.133007681263901</v>
      </c>
      <c r="O601">
        <v>23.3319799888693</v>
      </c>
      <c r="P601">
        <v>23.269095990416002</v>
      </c>
      <c r="Q601">
        <v>23.198794218216399</v>
      </c>
    </row>
    <row r="602" spans="1:17" x14ac:dyDescent="0.25">
      <c r="A602" t="s">
        <v>621</v>
      </c>
      <c r="B602" t="s">
        <v>18</v>
      </c>
      <c r="C602">
        <v>1.8844632210336498E-2</v>
      </c>
      <c r="D602">
        <v>3.7468527380365602E-2</v>
      </c>
      <c r="E602">
        <v>0.50294563271818105</v>
      </c>
      <c r="F602">
        <v>2</v>
      </c>
      <c r="G602">
        <v>0.66492282195348096</v>
      </c>
      <c r="H602">
        <v>0.77096185199739997</v>
      </c>
      <c r="I602" t="s">
        <v>19</v>
      </c>
      <c r="J602">
        <v>0.108974358974359</v>
      </c>
      <c r="K602">
        <v>0.108974358974359</v>
      </c>
      <c r="L602">
        <v>21.666818866251901</v>
      </c>
      <c r="M602">
        <v>21.566768941348801</v>
      </c>
      <c r="N602">
        <v>21.6632035677384</v>
      </c>
      <c r="O602">
        <v>21.654689736619002</v>
      </c>
      <c r="P602">
        <v>21.680648313656899</v>
      </c>
      <c r="Q602">
        <v>21.6179872216942</v>
      </c>
    </row>
    <row r="603" spans="1:17" x14ac:dyDescent="0.25">
      <c r="A603" t="s">
        <v>622</v>
      </c>
      <c r="B603" t="s">
        <v>18</v>
      </c>
      <c r="C603">
        <v>0.47377314257372399</v>
      </c>
      <c r="D603">
        <v>5.0941495554805899E-2</v>
      </c>
      <c r="E603">
        <v>9.3003383079715594</v>
      </c>
      <c r="F603">
        <v>2</v>
      </c>
      <c r="G603">
        <v>1.1364484143112899E-2</v>
      </c>
      <c r="H603">
        <v>8.7100360418153805E-2</v>
      </c>
      <c r="I603" t="s">
        <v>19</v>
      </c>
      <c r="J603">
        <v>7.69230769230769E-2</v>
      </c>
      <c r="K603">
        <v>7.69230769230769E-2</v>
      </c>
      <c r="L603">
        <v>22.866099896016699</v>
      </c>
      <c r="M603">
        <v>23.037956989945599</v>
      </c>
      <c r="N603">
        <v>23.027174597820402</v>
      </c>
      <c r="O603">
        <v>23.432521828345401</v>
      </c>
      <c r="P603">
        <v>23.4287007106937</v>
      </c>
      <c r="Q603">
        <v>23.491328372464899</v>
      </c>
    </row>
    <row r="604" spans="1:17" x14ac:dyDescent="0.25">
      <c r="A604" t="s">
        <v>623</v>
      </c>
      <c r="B604" t="s">
        <v>18</v>
      </c>
      <c r="C604">
        <v>9.4386795782980301E-2</v>
      </c>
      <c r="D604">
        <v>1.8108006393698198E-2</v>
      </c>
      <c r="E604">
        <v>5.2124344188340999</v>
      </c>
      <c r="F604">
        <v>1</v>
      </c>
      <c r="G604">
        <v>0.120668639250838</v>
      </c>
      <c r="H604">
        <v>0.28719677256673598</v>
      </c>
      <c r="I604" t="s">
        <v>19</v>
      </c>
      <c r="J604">
        <v>0.16666666666666699</v>
      </c>
      <c r="K604">
        <v>0</v>
      </c>
      <c r="L604">
        <v>21.319471719078301</v>
      </c>
      <c r="M604">
        <v>21.360581257701199</v>
      </c>
      <c r="N604">
        <v>21.5614443543402</v>
      </c>
      <c r="O604">
        <v>21.397215992317602</v>
      </c>
      <c r="P604">
        <v>21.4744417057994</v>
      </c>
      <c r="Q604" t="s">
        <v>19</v>
      </c>
    </row>
    <row r="605" spans="1:17" x14ac:dyDescent="0.25">
      <c r="A605" t="s">
        <v>624</v>
      </c>
      <c r="B605" t="s">
        <v>18</v>
      </c>
      <c r="C605">
        <v>-0.53936488012568395</v>
      </c>
      <c r="D605">
        <v>0.34014124843099802</v>
      </c>
      <c r="E605">
        <v>-1.5857085331863301</v>
      </c>
      <c r="F605">
        <v>2</v>
      </c>
      <c r="G605">
        <v>0.253688896674787</v>
      </c>
      <c r="H605">
        <v>0.439146513221156</v>
      </c>
      <c r="I605" t="s">
        <v>19</v>
      </c>
      <c r="J605">
        <v>8.3333333333333398E-2</v>
      </c>
      <c r="K605">
        <v>8.3333333333333301E-2</v>
      </c>
      <c r="L605">
        <v>22.449019949219402</v>
      </c>
      <c r="M605">
        <v>22.3652568301756</v>
      </c>
      <c r="N605">
        <v>22.354714087893498</v>
      </c>
      <c r="O605">
        <v>22.256039200144102</v>
      </c>
      <c r="P605">
        <v>22.159751881927701</v>
      </c>
      <c r="Q605">
        <v>21.135105144839599</v>
      </c>
    </row>
    <row r="606" spans="1:17" x14ac:dyDescent="0.25">
      <c r="A606" t="s">
        <v>625</v>
      </c>
      <c r="B606" t="s">
        <v>18</v>
      </c>
      <c r="C606">
        <v>6.3199413897166296E-2</v>
      </c>
      <c r="D606">
        <v>3.9637022279498599E-2</v>
      </c>
      <c r="E606">
        <v>1.5944541305731501</v>
      </c>
      <c r="F606">
        <v>2</v>
      </c>
      <c r="G606">
        <v>0.25187375764255399</v>
      </c>
      <c r="H606">
        <v>0.43745095146454599</v>
      </c>
      <c r="I606" t="s">
        <v>19</v>
      </c>
      <c r="J606">
        <v>6.7567567567567502E-2</v>
      </c>
      <c r="K606">
        <v>6.7567567567567599E-2</v>
      </c>
      <c r="L606">
        <v>23.910311198134199</v>
      </c>
      <c r="M606">
        <v>23.9357355517527</v>
      </c>
      <c r="N606">
        <v>24.0065746867134</v>
      </c>
      <c r="O606">
        <v>24.065336901150001</v>
      </c>
      <c r="P606">
        <v>24.004371464378799</v>
      </c>
      <c r="Q606">
        <v>23.972511312763199</v>
      </c>
    </row>
    <row r="607" spans="1:17" x14ac:dyDescent="0.25">
      <c r="A607" t="s">
        <v>626</v>
      </c>
      <c r="B607" t="s">
        <v>18</v>
      </c>
      <c r="C607">
        <v>9.3310158127247703E-2</v>
      </c>
      <c r="D607">
        <v>0.113074321353619</v>
      </c>
      <c r="E607">
        <v>0.82521086140713995</v>
      </c>
      <c r="F607">
        <v>2</v>
      </c>
      <c r="G607">
        <v>0.49601371496154101</v>
      </c>
      <c r="H607">
        <v>0.64802284114667796</v>
      </c>
      <c r="I607" t="s">
        <v>19</v>
      </c>
      <c r="J607">
        <v>0.16666666666666699</v>
      </c>
      <c r="K607">
        <v>0.16666666666666699</v>
      </c>
      <c r="L607">
        <v>21.689631061071498</v>
      </c>
      <c r="M607">
        <v>21.739537763239401</v>
      </c>
      <c r="N607">
        <v>21.674807689933299</v>
      </c>
      <c r="O607">
        <v>21.867954622188101</v>
      </c>
      <c r="P607">
        <v>21.971826602666201</v>
      </c>
      <c r="Q607">
        <v>21.544125763771699</v>
      </c>
    </row>
    <row r="608" spans="1:17" x14ac:dyDescent="0.25">
      <c r="A608" t="s">
        <v>627</v>
      </c>
      <c r="B608" t="s">
        <v>18</v>
      </c>
      <c r="C608" t="s">
        <v>19</v>
      </c>
      <c r="D608" t="s">
        <v>19</v>
      </c>
      <c r="E608" t="s">
        <v>19</v>
      </c>
      <c r="F608" t="s">
        <v>19</v>
      </c>
      <c r="G608" t="s">
        <v>19</v>
      </c>
      <c r="H608" t="s">
        <v>19</v>
      </c>
      <c r="I608" t="s">
        <v>19</v>
      </c>
      <c r="J608">
        <v>0.5</v>
      </c>
      <c r="K608">
        <v>0</v>
      </c>
      <c r="L608" t="s">
        <v>19</v>
      </c>
      <c r="M608">
        <v>18.484264494277198</v>
      </c>
      <c r="N608">
        <v>18.102205794099699</v>
      </c>
      <c r="O608">
        <v>17.608635846774501</v>
      </c>
      <c r="P608" t="s">
        <v>19</v>
      </c>
      <c r="Q608" t="s">
        <v>19</v>
      </c>
    </row>
    <row r="609" spans="1:17" x14ac:dyDescent="0.25">
      <c r="A609" t="s">
        <v>628</v>
      </c>
      <c r="B609" t="s">
        <v>18</v>
      </c>
      <c r="C609">
        <v>-8.5374101654110801E-2</v>
      </c>
      <c r="D609">
        <v>7.8721746215235894E-2</v>
      </c>
      <c r="E609">
        <v>-1.0845046732155399</v>
      </c>
      <c r="F609">
        <v>2</v>
      </c>
      <c r="G609">
        <v>0.39147153347201802</v>
      </c>
      <c r="H609">
        <v>0.56806473092992904</v>
      </c>
      <c r="I609" t="s">
        <v>19</v>
      </c>
      <c r="J609">
        <v>0.119047619047619</v>
      </c>
      <c r="K609">
        <v>0.119047619047619</v>
      </c>
      <c r="L609">
        <v>22.458544824578102</v>
      </c>
      <c r="M609">
        <v>22.281492374554201</v>
      </c>
      <c r="N609">
        <v>22.3280782521879</v>
      </c>
      <c r="O609">
        <v>22.3255250696782</v>
      </c>
      <c r="P609">
        <v>22.349897649930099</v>
      </c>
      <c r="Q609">
        <v>22.1365704267495</v>
      </c>
    </row>
    <row r="610" spans="1:17" x14ac:dyDescent="0.25">
      <c r="A610" t="s">
        <v>629</v>
      </c>
      <c r="B610" t="s">
        <v>18</v>
      </c>
      <c r="C610">
        <v>0.39737755737455399</v>
      </c>
      <c r="D610">
        <v>5.3578874335003801E-2</v>
      </c>
      <c r="E610">
        <v>7.416683577373</v>
      </c>
      <c r="F610">
        <v>2</v>
      </c>
      <c r="G610">
        <v>1.7698259507601399E-2</v>
      </c>
      <c r="H610">
        <v>0.106580880013249</v>
      </c>
      <c r="I610" t="s">
        <v>19</v>
      </c>
      <c r="J610">
        <v>2.3809523809523801E-2</v>
      </c>
      <c r="K610">
        <v>2.3809523809523801E-2</v>
      </c>
      <c r="L610">
        <v>21.991904234039701</v>
      </c>
      <c r="M610">
        <v>21.854889200010899</v>
      </c>
      <c r="N610">
        <v>21.9400362740883</v>
      </c>
      <c r="O610">
        <v>22.4387514864836</v>
      </c>
      <c r="P610">
        <v>22.309852316067499</v>
      </c>
      <c r="Q610">
        <v>22.230358577711499</v>
      </c>
    </row>
    <row r="611" spans="1:17" x14ac:dyDescent="0.25">
      <c r="A611" t="s">
        <v>630</v>
      </c>
      <c r="B611" t="s">
        <v>18</v>
      </c>
      <c r="C611">
        <v>0.25415804640659601</v>
      </c>
      <c r="D611">
        <v>7.1311367669843501E-2</v>
      </c>
      <c r="E611">
        <v>3.5640607481165301</v>
      </c>
      <c r="F611">
        <v>1</v>
      </c>
      <c r="G611">
        <v>0.174144392856453</v>
      </c>
      <c r="H611">
        <v>0.35617393644918099</v>
      </c>
      <c r="I611" t="s">
        <v>19</v>
      </c>
      <c r="J611">
        <v>0.25</v>
      </c>
      <c r="K611">
        <v>8.3333333333333301E-2</v>
      </c>
      <c r="L611" t="s">
        <v>19</v>
      </c>
      <c r="M611">
        <v>21.1995069808643</v>
      </c>
      <c r="N611">
        <v>20.8461548385005</v>
      </c>
      <c r="O611">
        <v>21.3871247350849</v>
      </c>
      <c r="P611">
        <v>21.371234695363199</v>
      </c>
      <c r="Q611">
        <v>21.167447255549799</v>
      </c>
    </row>
    <row r="612" spans="1:17" x14ac:dyDescent="0.25">
      <c r="A612" t="s">
        <v>631</v>
      </c>
      <c r="B612" t="s">
        <v>18</v>
      </c>
      <c r="C612">
        <v>0.223473000572255</v>
      </c>
      <c r="D612">
        <v>2.83847124200549E-2</v>
      </c>
      <c r="E612">
        <v>7.8730056258862398</v>
      </c>
      <c r="F612">
        <v>2</v>
      </c>
      <c r="G612">
        <v>1.5752931504514001E-2</v>
      </c>
      <c r="H612">
        <v>0.101284676828974</v>
      </c>
      <c r="I612" t="s">
        <v>19</v>
      </c>
      <c r="J612">
        <v>3.3333333333333298E-2</v>
      </c>
      <c r="K612">
        <v>3.3333333333333298E-2</v>
      </c>
      <c r="L612">
        <v>22.3765365654607</v>
      </c>
      <c r="M612">
        <v>22.412296115615302</v>
      </c>
      <c r="N612">
        <v>22.4552528475838</v>
      </c>
      <c r="O612">
        <v>22.629319655701</v>
      </c>
      <c r="P612">
        <v>22.670964493426901</v>
      </c>
      <c r="Q612">
        <v>22.6142203812486</v>
      </c>
    </row>
    <row r="613" spans="1:17" x14ac:dyDescent="0.25">
      <c r="A613" t="s">
        <v>632</v>
      </c>
      <c r="B613" t="s">
        <v>18</v>
      </c>
      <c r="C613">
        <v>-5.3485977760407401E-2</v>
      </c>
      <c r="D613">
        <v>3.0111756048117801E-2</v>
      </c>
      <c r="E613">
        <v>-1.77624903957571</v>
      </c>
      <c r="F613">
        <v>2</v>
      </c>
      <c r="G613">
        <v>0.21767543647304599</v>
      </c>
      <c r="H613">
        <v>0.40128183273476797</v>
      </c>
      <c r="I613" t="s">
        <v>19</v>
      </c>
      <c r="J613">
        <v>0.10784313725490199</v>
      </c>
      <c r="K613">
        <v>0.10784313725490199</v>
      </c>
      <c r="L613">
        <v>20.9613315596389</v>
      </c>
      <c r="M613">
        <v>21.004665610370498</v>
      </c>
      <c r="N613">
        <v>21.024770638105199</v>
      </c>
      <c r="O613">
        <v>20.987334896761599</v>
      </c>
      <c r="P613">
        <v>20.936446267748099</v>
      </c>
      <c r="Q613">
        <v>20.906528710323698</v>
      </c>
    </row>
    <row r="614" spans="1:17" x14ac:dyDescent="0.25">
      <c r="A614" t="s">
        <v>633</v>
      </c>
      <c r="B614" t="s">
        <v>18</v>
      </c>
      <c r="C614">
        <v>0.64662987219553003</v>
      </c>
      <c r="D614">
        <v>0.151349127585795</v>
      </c>
      <c r="E614">
        <v>4.2724387151090504</v>
      </c>
      <c r="F614">
        <v>0</v>
      </c>
      <c r="G614" t="s">
        <v>19</v>
      </c>
      <c r="H614" t="s">
        <v>19</v>
      </c>
      <c r="I614" t="s">
        <v>19</v>
      </c>
      <c r="J614">
        <v>0.5</v>
      </c>
      <c r="K614">
        <v>0</v>
      </c>
      <c r="L614" t="s">
        <v>19</v>
      </c>
      <c r="M614" t="s">
        <v>19</v>
      </c>
      <c r="N614">
        <v>19.696026502609399</v>
      </c>
      <c r="O614" t="s">
        <v>19</v>
      </c>
      <c r="P614">
        <v>20.5177039057094</v>
      </c>
      <c r="Q614">
        <v>20.286299073225901</v>
      </c>
    </row>
    <row r="615" spans="1:17" x14ac:dyDescent="0.25">
      <c r="A615" t="s">
        <v>634</v>
      </c>
      <c r="B615" t="s">
        <v>18</v>
      </c>
      <c r="C615">
        <v>-5.94572293438205E-2</v>
      </c>
      <c r="D615">
        <v>8.8803797170151806E-3</v>
      </c>
      <c r="E615">
        <v>-6.6953476358559296</v>
      </c>
      <c r="F615">
        <v>2</v>
      </c>
      <c r="G615">
        <v>2.1587909896206799E-2</v>
      </c>
      <c r="H615">
        <v>0.117515724896531</v>
      </c>
      <c r="I615" t="s">
        <v>19</v>
      </c>
      <c r="J615">
        <v>0.15476190476190499</v>
      </c>
      <c r="K615">
        <v>0.15476190476190499</v>
      </c>
      <c r="L615">
        <v>22.237831761649399</v>
      </c>
      <c r="M615">
        <v>22.229232021830398</v>
      </c>
      <c r="N615">
        <v>22.222210446201199</v>
      </c>
      <c r="O615">
        <v>22.157596409286199</v>
      </c>
      <c r="P615">
        <v>22.169283028858501</v>
      </c>
      <c r="Q615">
        <v>22.184023103504799</v>
      </c>
    </row>
    <row r="616" spans="1:17" x14ac:dyDescent="0.25">
      <c r="A616" t="s">
        <v>635</v>
      </c>
      <c r="B616" t="s">
        <v>18</v>
      </c>
      <c r="C616">
        <v>-0.229107591068754</v>
      </c>
      <c r="D616">
        <v>0.37243389552185902</v>
      </c>
      <c r="E616">
        <v>-0.61516310363675497</v>
      </c>
      <c r="F616">
        <v>2</v>
      </c>
      <c r="G616">
        <v>0.60111703444460396</v>
      </c>
      <c r="H616">
        <v>0.72140840255844796</v>
      </c>
      <c r="I616" t="s">
        <v>19</v>
      </c>
      <c r="J616">
        <v>8.3333333333333398E-2</v>
      </c>
      <c r="K616">
        <v>8.3333333333333301E-2</v>
      </c>
      <c r="L616">
        <v>22.653860357615699</v>
      </c>
      <c r="M616">
        <v>22.617829953729501</v>
      </c>
      <c r="N616">
        <v>22.631743805320902</v>
      </c>
      <c r="O616">
        <v>22.709216278642302</v>
      </c>
      <c r="P616">
        <v>22.842667503525</v>
      </c>
      <c r="Q616">
        <v>21.6642275612924</v>
      </c>
    </row>
    <row r="617" spans="1:17" x14ac:dyDescent="0.25">
      <c r="A617" t="s">
        <v>636</v>
      </c>
      <c r="B617" t="s">
        <v>18</v>
      </c>
      <c r="C617">
        <v>0.62148789047281106</v>
      </c>
      <c r="D617">
        <v>0.206152962556861</v>
      </c>
      <c r="E617">
        <v>3.0146929870163399</v>
      </c>
      <c r="F617">
        <v>2</v>
      </c>
      <c r="G617">
        <v>9.4665310315123402E-2</v>
      </c>
      <c r="H617">
        <v>0.25376489192972401</v>
      </c>
      <c r="I617" t="s">
        <v>19</v>
      </c>
      <c r="J617">
        <v>5.5555555555555601E-2</v>
      </c>
      <c r="K617">
        <v>5.5555555555555601E-2</v>
      </c>
      <c r="L617">
        <v>20.5533734374233</v>
      </c>
      <c r="M617">
        <v>21.1060879663527</v>
      </c>
      <c r="N617">
        <v>21.296172152274099</v>
      </c>
      <c r="O617">
        <v>21.551474001132799</v>
      </c>
      <c r="P617">
        <v>21.684594336513602</v>
      </c>
      <c r="Q617">
        <v>21.5840288898222</v>
      </c>
    </row>
    <row r="618" spans="1:17" x14ac:dyDescent="0.25">
      <c r="A618" t="s">
        <v>637</v>
      </c>
      <c r="B618" t="s">
        <v>18</v>
      </c>
      <c r="C618">
        <v>-7.0675307091131401E-2</v>
      </c>
      <c r="D618">
        <v>9.0264206967906296E-2</v>
      </c>
      <c r="E618">
        <v>-0.78298264024255204</v>
      </c>
      <c r="F618">
        <v>2</v>
      </c>
      <c r="G618">
        <v>0.51562993898293996</v>
      </c>
      <c r="H618">
        <v>0.663542889286452</v>
      </c>
      <c r="I618" t="s">
        <v>19</v>
      </c>
      <c r="J618">
        <v>9.5238095238095205E-2</v>
      </c>
      <c r="K618">
        <v>9.5238095238095205E-2</v>
      </c>
      <c r="L618">
        <v>22.834573967714501</v>
      </c>
      <c r="M618">
        <v>22.5377629040843</v>
      </c>
      <c r="N618">
        <v>22.647632772749201</v>
      </c>
      <c r="O618">
        <v>22.583398858952702</v>
      </c>
      <c r="P618">
        <v>22.5545672063603</v>
      </c>
      <c r="Q618">
        <v>22.669977657961699</v>
      </c>
    </row>
    <row r="619" spans="1:17" x14ac:dyDescent="0.25">
      <c r="A619" t="s">
        <v>638</v>
      </c>
      <c r="B619" t="s">
        <v>18</v>
      </c>
      <c r="C619">
        <v>7.9702422588638893E-3</v>
      </c>
      <c r="D619">
        <v>9.09066229136163E-2</v>
      </c>
      <c r="E619">
        <v>8.7675045045261302E-2</v>
      </c>
      <c r="F619">
        <v>2</v>
      </c>
      <c r="G619">
        <v>0.93812317751580399</v>
      </c>
      <c r="H619">
        <v>0.96634425321011796</v>
      </c>
      <c r="I619" t="s">
        <v>19</v>
      </c>
      <c r="J619">
        <v>8.3333333333333398E-2</v>
      </c>
      <c r="K619">
        <v>8.3333333333333301E-2</v>
      </c>
      <c r="L619">
        <v>21.687704248480799</v>
      </c>
      <c r="M619">
        <v>21.634537865274599</v>
      </c>
      <c r="N619">
        <v>21.767627096809498</v>
      </c>
      <c r="O619">
        <v>21.757883680860999</v>
      </c>
      <c r="P619">
        <v>21.8127602190233</v>
      </c>
      <c r="Q619">
        <v>21.543136037457302</v>
      </c>
    </row>
    <row r="620" spans="1:17" x14ac:dyDescent="0.25">
      <c r="A620" t="s">
        <v>639</v>
      </c>
      <c r="B620" t="s">
        <v>18</v>
      </c>
      <c r="C620">
        <v>0.19208099982531199</v>
      </c>
      <c r="D620">
        <v>8.1309352976805596E-2</v>
      </c>
      <c r="E620">
        <v>2.3623481529868502</v>
      </c>
      <c r="F620">
        <v>2</v>
      </c>
      <c r="G620">
        <v>0.14199549454757299</v>
      </c>
      <c r="H620">
        <v>0.31467268781262803</v>
      </c>
      <c r="I620" t="s">
        <v>19</v>
      </c>
      <c r="J620">
        <v>0.266666666666667</v>
      </c>
      <c r="K620">
        <v>0.266666666666667</v>
      </c>
      <c r="L620">
        <v>20.417201455783601</v>
      </c>
      <c r="M620">
        <v>20.501260712946099</v>
      </c>
      <c r="N620">
        <v>20.5884822852822</v>
      </c>
      <c r="O620">
        <v>20.816463539500901</v>
      </c>
      <c r="P620">
        <v>20.6697367030051</v>
      </c>
      <c r="Q620">
        <v>20.596987210981901</v>
      </c>
    </row>
    <row r="621" spans="1:17" x14ac:dyDescent="0.25">
      <c r="A621" t="s">
        <v>640</v>
      </c>
      <c r="B621" t="s">
        <v>18</v>
      </c>
      <c r="C621">
        <v>-0.102152871830877</v>
      </c>
      <c r="D621">
        <v>0.119097143033532</v>
      </c>
      <c r="E621">
        <v>-0.85772730754855397</v>
      </c>
      <c r="F621">
        <v>2</v>
      </c>
      <c r="G621">
        <v>0.48142054302613302</v>
      </c>
      <c r="H621">
        <v>0.63363658576843196</v>
      </c>
      <c r="I621" t="s">
        <v>19</v>
      </c>
      <c r="J621">
        <v>6.9444444444444406E-2</v>
      </c>
      <c r="K621">
        <v>6.9444444444444406E-2</v>
      </c>
      <c r="L621">
        <v>22.914898029419099</v>
      </c>
      <c r="M621">
        <v>23.180216678931099</v>
      </c>
      <c r="N621">
        <v>23.138916607898299</v>
      </c>
      <c r="O621">
        <v>23.083574968709101</v>
      </c>
      <c r="P621">
        <v>23.038056790892298</v>
      </c>
      <c r="Q621">
        <v>22.8059409411545</v>
      </c>
    </row>
    <row r="622" spans="1:17" x14ac:dyDescent="0.25">
      <c r="A622" t="s">
        <v>641</v>
      </c>
      <c r="B622" t="s">
        <v>18</v>
      </c>
      <c r="C622">
        <v>1.3458367897674399</v>
      </c>
      <c r="D622">
        <v>3.07247169882723E-2</v>
      </c>
      <c r="E622">
        <v>43.803065469444199</v>
      </c>
      <c r="F622">
        <v>2</v>
      </c>
      <c r="G622">
        <v>5.2077680347451004E-4</v>
      </c>
      <c r="H622">
        <v>2.6799453187216101E-2</v>
      </c>
      <c r="I622" t="s">
        <v>19</v>
      </c>
      <c r="J622">
        <v>0.21527777777777801</v>
      </c>
      <c r="K622">
        <v>0.21527777777777801</v>
      </c>
      <c r="L622">
        <v>20.581721160844001</v>
      </c>
      <c r="M622">
        <v>20.653875370904299</v>
      </c>
      <c r="N622">
        <v>20.681182123134001</v>
      </c>
      <c r="O622">
        <v>21.982703013576099</v>
      </c>
      <c r="P622">
        <v>21.999508448838199</v>
      </c>
      <c r="Q622">
        <v>21.972077561770298</v>
      </c>
    </row>
    <row r="623" spans="1:17" x14ac:dyDescent="0.25">
      <c r="A623" t="s">
        <v>642</v>
      </c>
      <c r="B623" t="s">
        <v>18</v>
      </c>
      <c r="C623">
        <v>0.220818024048166</v>
      </c>
      <c r="D623">
        <v>6.8496691363139406E-2</v>
      </c>
      <c r="E623">
        <v>3.2237765015172202</v>
      </c>
      <c r="F623">
        <v>2</v>
      </c>
      <c r="G623">
        <v>8.4240684888237993E-2</v>
      </c>
      <c r="H623">
        <v>0.23782310374698001</v>
      </c>
      <c r="I623" t="s">
        <v>19</v>
      </c>
      <c r="J623">
        <v>7.4074074074074098E-2</v>
      </c>
      <c r="K623">
        <v>7.4074074074074098E-2</v>
      </c>
      <c r="L623">
        <v>21.708173644221699</v>
      </c>
      <c r="M623">
        <v>21.6518056711441</v>
      </c>
      <c r="N623">
        <v>21.7402952121423</v>
      </c>
      <c r="O623">
        <v>21.7942045414657</v>
      </c>
      <c r="P623">
        <v>21.978953207642299</v>
      </c>
      <c r="Q623">
        <v>21.989570850544499</v>
      </c>
    </row>
    <row r="624" spans="1:17" x14ac:dyDescent="0.25">
      <c r="A624" t="s">
        <v>643</v>
      </c>
      <c r="B624" t="s">
        <v>18</v>
      </c>
      <c r="C624">
        <v>3.0526977350308002E-2</v>
      </c>
      <c r="D624">
        <v>0.12881937125708301</v>
      </c>
      <c r="E624">
        <v>0.236975053149311</v>
      </c>
      <c r="F624">
        <v>2</v>
      </c>
      <c r="G624">
        <v>0.83473744054526999</v>
      </c>
      <c r="H624">
        <v>0.902239449527798</v>
      </c>
      <c r="I624" t="s">
        <v>19</v>
      </c>
      <c r="J624">
        <v>0.20833333333333301</v>
      </c>
      <c r="K624">
        <v>0.20833333333333301</v>
      </c>
      <c r="L624">
        <v>20.2211785636709</v>
      </c>
      <c r="M624">
        <v>19.842125343007499</v>
      </c>
      <c r="N624">
        <v>20.341273150515701</v>
      </c>
      <c r="O624">
        <v>20.302724181372302</v>
      </c>
      <c r="P624">
        <v>20.065846258071101</v>
      </c>
      <c r="Q624">
        <v>20.1275875498016</v>
      </c>
    </row>
    <row r="625" spans="1:17" x14ac:dyDescent="0.25">
      <c r="A625" t="s">
        <v>644</v>
      </c>
      <c r="B625" t="s">
        <v>18</v>
      </c>
      <c r="C625">
        <v>-0.13566916516424499</v>
      </c>
      <c r="D625">
        <v>3.3585653604153803E-2</v>
      </c>
      <c r="E625">
        <v>-4.0394975415177203</v>
      </c>
      <c r="F625">
        <v>2</v>
      </c>
      <c r="G625">
        <v>5.61700177811124E-2</v>
      </c>
      <c r="H625">
        <v>0.19428294220095699</v>
      </c>
      <c r="I625" t="s">
        <v>19</v>
      </c>
      <c r="J625">
        <v>6.7901234567901203E-2</v>
      </c>
      <c r="K625">
        <v>6.7901234567901203E-2</v>
      </c>
      <c r="L625">
        <v>23.250013998345199</v>
      </c>
      <c r="M625">
        <v>23.2346842508884</v>
      </c>
      <c r="N625">
        <v>23.224149109858299</v>
      </c>
      <c r="O625">
        <v>23.035201476716502</v>
      </c>
      <c r="P625">
        <v>23.135726641041799</v>
      </c>
      <c r="Q625">
        <v>23.130911745840798</v>
      </c>
    </row>
    <row r="626" spans="1:17" x14ac:dyDescent="0.25">
      <c r="A626" t="s">
        <v>645</v>
      </c>
      <c r="B626" t="s">
        <v>18</v>
      </c>
      <c r="C626">
        <v>-0.13551041601664299</v>
      </c>
      <c r="D626">
        <v>5.2997722419434901E-2</v>
      </c>
      <c r="E626">
        <v>-2.5569101808599601</v>
      </c>
      <c r="F626">
        <v>2</v>
      </c>
      <c r="G626">
        <v>0.12493009814162399</v>
      </c>
      <c r="H626">
        <v>0.29436914356788801</v>
      </c>
      <c r="I626" t="s">
        <v>19</v>
      </c>
      <c r="J626">
        <v>0.10606060606060599</v>
      </c>
      <c r="K626">
        <v>0.10606060606060599</v>
      </c>
      <c r="L626">
        <v>22.856046463482301</v>
      </c>
      <c r="M626">
        <v>22.963045090210901</v>
      </c>
      <c r="N626">
        <v>22.993095170049699</v>
      </c>
      <c r="O626">
        <v>22.842793065446699</v>
      </c>
      <c r="P626">
        <v>22.7369096049853</v>
      </c>
      <c r="Q626">
        <v>22.825952805261</v>
      </c>
    </row>
    <row r="627" spans="1:17" x14ac:dyDescent="0.25">
      <c r="A627" t="s">
        <v>646</v>
      </c>
      <c r="B627" t="s">
        <v>18</v>
      </c>
      <c r="C627">
        <v>7.3488276824358906E-2</v>
      </c>
      <c r="D627">
        <v>8.6080977128000793E-2</v>
      </c>
      <c r="E627">
        <v>0.85371099720537802</v>
      </c>
      <c r="F627">
        <v>2</v>
      </c>
      <c r="G627">
        <v>0.483199131446156</v>
      </c>
      <c r="H627">
        <v>0.63480978113903896</v>
      </c>
      <c r="I627" t="s">
        <v>19</v>
      </c>
      <c r="J627">
        <v>0.189393939393939</v>
      </c>
      <c r="K627">
        <v>0.189393939393939</v>
      </c>
      <c r="L627">
        <v>22.4495793676925</v>
      </c>
      <c r="M627">
        <v>22.626156921293202</v>
      </c>
      <c r="N627">
        <v>22.745439656182501</v>
      </c>
      <c r="O627">
        <v>22.6902778510253</v>
      </c>
      <c r="P627">
        <v>22.674303026675801</v>
      </c>
      <c r="Q627">
        <v>22.6770598979403</v>
      </c>
    </row>
    <row r="628" spans="1:17" x14ac:dyDescent="0.25">
      <c r="A628" t="s">
        <v>647</v>
      </c>
      <c r="B628" t="s">
        <v>18</v>
      </c>
      <c r="C628">
        <v>-0.24107714668438501</v>
      </c>
      <c r="D628">
        <v>6.1727688887119797E-2</v>
      </c>
      <c r="E628">
        <v>-3.9054944552555302</v>
      </c>
      <c r="F628">
        <v>2</v>
      </c>
      <c r="G628">
        <v>5.9746113174012697E-2</v>
      </c>
      <c r="H628">
        <v>0.197702950570154</v>
      </c>
      <c r="I628" t="s">
        <v>19</v>
      </c>
      <c r="J628">
        <v>3.2051282051282E-2</v>
      </c>
      <c r="K628">
        <v>3.2051282051282E-2</v>
      </c>
      <c r="L628">
        <v>22.990193134677</v>
      </c>
      <c r="M628">
        <v>22.998770245811102</v>
      </c>
      <c r="N628">
        <v>23.070307188393201</v>
      </c>
      <c r="O628">
        <v>22.814685078622801</v>
      </c>
      <c r="P628">
        <v>22.8530011227821</v>
      </c>
      <c r="Q628">
        <v>22.6683529274233</v>
      </c>
    </row>
    <row r="629" spans="1:17" x14ac:dyDescent="0.25">
      <c r="A629" t="s">
        <v>648</v>
      </c>
      <c r="B629" t="s">
        <v>18</v>
      </c>
      <c r="C629">
        <v>-2.7384473528843E-2</v>
      </c>
      <c r="D629">
        <v>3.5449649786001999E-2</v>
      </c>
      <c r="E629">
        <v>-0.77248925431292603</v>
      </c>
      <c r="F629">
        <v>2</v>
      </c>
      <c r="G629">
        <v>0.52062184187888205</v>
      </c>
      <c r="H629">
        <v>0.66743971637008803</v>
      </c>
      <c r="I629" t="s">
        <v>19</v>
      </c>
      <c r="J629">
        <v>9.9415204678362595E-2</v>
      </c>
      <c r="K629">
        <v>9.9415204678362595E-2</v>
      </c>
      <c r="L629">
        <v>22.962513610608202</v>
      </c>
      <c r="M629">
        <v>22.842856645512299</v>
      </c>
      <c r="N629">
        <v>22.9153769408092</v>
      </c>
      <c r="O629">
        <v>22.929767991557</v>
      </c>
      <c r="P629">
        <v>22.8793775500782</v>
      </c>
      <c r="Q629">
        <v>22.8294482347079</v>
      </c>
    </row>
    <row r="630" spans="1:17" x14ac:dyDescent="0.25">
      <c r="A630" t="s">
        <v>649</v>
      </c>
      <c r="B630" t="s">
        <v>18</v>
      </c>
      <c r="C630">
        <v>-6.4831965008778497E-2</v>
      </c>
      <c r="D630">
        <v>5.8729255121741201E-2</v>
      </c>
      <c r="E630">
        <v>-1.1039126049596</v>
      </c>
      <c r="F630">
        <v>2</v>
      </c>
      <c r="G630">
        <v>0.38468197914132402</v>
      </c>
      <c r="H630">
        <v>0.56052151113042603</v>
      </c>
      <c r="I630" t="s">
        <v>19</v>
      </c>
      <c r="J630">
        <v>0.101092896174863</v>
      </c>
      <c r="K630">
        <v>0.101092896174863</v>
      </c>
      <c r="L630">
        <v>23.226366936794602</v>
      </c>
      <c r="M630">
        <v>23.177453815434198</v>
      </c>
      <c r="N630">
        <v>23.225183486235998</v>
      </c>
      <c r="O630">
        <v>23.196814317681799</v>
      </c>
      <c r="P630">
        <v>23.205694043743701</v>
      </c>
      <c r="Q630">
        <v>23.031999982012898</v>
      </c>
    </row>
    <row r="631" spans="1:17" x14ac:dyDescent="0.25">
      <c r="A631" t="s">
        <v>650</v>
      </c>
      <c r="B631" t="s">
        <v>18</v>
      </c>
      <c r="C631">
        <v>8.8297316226208095E-2</v>
      </c>
      <c r="D631">
        <v>0.11972396743788399</v>
      </c>
      <c r="E631">
        <v>0.73750743577737998</v>
      </c>
      <c r="F631">
        <v>2</v>
      </c>
      <c r="G631">
        <v>0.53760309768955095</v>
      </c>
      <c r="H631">
        <v>0.67895977179947498</v>
      </c>
      <c r="I631" t="s">
        <v>19</v>
      </c>
      <c r="J631">
        <v>0.1</v>
      </c>
      <c r="K631">
        <v>0.1</v>
      </c>
      <c r="L631">
        <v>22.371133494183301</v>
      </c>
      <c r="M631">
        <v>22.4572961738569</v>
      </c>
      <c r="N631">
        <v>22.597679533909801</v>
      </c>
      <c r="O631">
        <v>22.375048159442098</v>
      </c>
      <c r="P631">
        <v>22.7818496533536</v>
      </c>
      <c r="Q631">
        <v>22.534103337832999</v>
      </c>
    </row>
    <row r="632" spans="1:17" x14ac:dyDescent="0.25">
      <c r="A632" t="s">
        <v>651</v>
      </c>
      <c r="B632" t="s">
        <v>18</v>
      </c>
      <c r="C632">
        <v>-3.1641781186152698E-2</v>
      </c>
      <c r="D632">
        <v>4.3152863866852603E-2</v>
      </c>
      <c r="E632">
        <v>-0.73324869662840597</v>
      </c>
      <c r="F632">
        <v>2</v>
      </c>
      <c r="G632">
        <v>0.53970619920579099</v>
      </c>
      <c r="H632">
        <v>0.67959446080302199</v>
      </c>
      <c r="I632" t="s">
        <v>19</v>
      </c>
      <c r="J632">
        <v>7.2916666666666602E-2</v>
      </c>
      <c r="K632">
        <v>7.2916666666666699E-2</v>
      </c>
      <c r="L632">
        <v>22.686032182357199</v>
      </c>
      <c r="M632">
        <v>22.743394849334798</v>
      </c>
      <c r="N632">
        <v>22.759150300573499</v>
      </c>
      <c r="O632">
        <v>22.7684399565989</v>
      </c>
      <c r="P632">
        <v>22.643316818222502</v>
      </c>
      <c r="Q632">
        <v>22.681895213885699</v>
      </c>
    </row>
    <row r="633" spans="1:17" x14ac:dyDescent="0.25">
      <c r="A633" t="s">
        <v>652</v>
      </c>
      <c r="B633" t="s">
        <v>18</v>
      </c>
      <c r="C633">
        <v>-0.165854975796525</v>
      </c>
      <c r="D633">
        <v>0.170719115880859</v>
      </c>
      <c r="E633">
        <v>-0.97150793536367197</v>
      </c>
      <c r="F633">
        <v>2</v>
      </c>
      <c r="G633">
        <v>0.43377353918678002</v>
      </c>
      <c r="H633">
        <v>0.599154992643808</v>
      </c>
      <c r="I633" t="s">
        <v>19</v>
      </c>
      <c r="J633">
        <v>0</v>
      </c>
      <c r="K633">
        <v>0</v>
      </c>
      <c r="L633">
        <v>20.894497931975</v>
      </c>
      <c r="M633">
        <v>20.8295218032513</v>
      </c>
      <c r="N633">
        <v>21.205150752516101</v>
      </c>
      <c r="O633">
        <v>20.888406037399299</v>
      </c>
      <c r="P633">
        <v>20.322458158207301</v>
      </c>
      <c r="Q633">
        <v>21.220741364746299</v>
      </c>
    </row>
    <row r="634" spans="1:17" x14ac:dyDescent="0.25">
      <c r="A634" t="s">
        <v>653</v>
      </c>
      <c r="B634" t="s">
        <v>18</v>
      </c>
      <c r="C634">
        <v>0.40690287628438698</v>
      </c>
      <c r="D634">
        <v>6.2003969834508198E-2</v>
      </c>
      <c r="E634">
        <v>6.56252942142949</v>
      </c>
      <c r="F634">
        <v>2</v>
      </c>
      <c r="G634">
        <v>2.2441088427012802E-2</v>
      </c>
      <c r="H634">
        <v>0.120309168511485</v>
      </c>
      <c r="I634" t="s">
        <v>19</v>
      </c>
      <c r="J634">
        <v>8.3333333333333398E-2</v>
      </c>
      <c r="K634">
        <v>8.3333333333333301E-2</v>
      </c>
      <c r="L634">
        <v>20.612794584256601</v>
      </c>
      <c r="M634">
        <v>20.454886363981501</v>
      </c>
      <c r="N634">
        <v>20.742574330133799</v>
      </c>
      <c r="O634">
        <v>21.082014742359899</v>
      </c>
      <c r="P634">
        <v>20.923479370896299</v>
      </c>
      <c r="Q634">
        <v>21.025469793968899</v>
      </c>
    </row>
    <row r="635" spans="1:17" x14ac:dyDescent="0.25">
      <c r="A635" t="s">
        <v>654</v>
      </c>
      <c r="B635" t="s">
        <v>18</v>
      </c>
      <c r="C635">
        <v>4.9864025137547202E-2</v>
      </c>
      <c r="D635">
        <v>3.8933741865164399E-2</v>
      </c>
      <c r="E635">
        <v>1.2807406313587</v>
      </c>
      <c r="F635">
        <v>2</v>
      </c>
      <c r="G635">
        <v>0.32873685282595</v>
      </c>
      <c r="H635">
        <v>0.50980807963324104</v>
      </c>
      <c r="I635" t="s">
        <v>19</v>
      </c>
      <c r="J635">
        <v>6.3063063063063099E-2</v>
      </c>
      <c r="K635">
        <v>6.3063063063063099E-2</v>
      </c>
      <c r="L635">
        <v>22.813613907700301</v>
      </c>
      <c r="M635">
        <v>22.8304483941182</v>
      </c>
      <c r="N635">
        <v>22.899767081357499</v>
      </c>
      <c r="O635">
        <v>22.911638970908498</v>
      </c>
      <c r="P635">
        <v>22.939045971159899</v>
      </c>
      <c r="Q635">
        <v>22.842736516520301</v>
      </c>
    </row>
    <row r="636" spans="1:17" x14ac:dyDescent="0.25">
      <c r="A636" t="s">
        <v>655</v>
      </c>
      <c r="B636" t="s">
        <v>18</v>
      </c>
      <c r="C636">
        <v>-0.14404255971623101</v>
      </c>
      <c r="D636">
        <v>0.118006216315046</v>
      </c>
      <c r="E636">
        <v>-1.2206353547653299</v>
      </c>
      <c r="F636">
        <v>2</v>
      </c>
      <c r="G636">
        <v>0.34660425690507302</v>
      </c>
      <c r="H636">
        <v>0.52635253033581597</v>
      </c>
      <c r="I636" t="s">
        <v>19</v>
      </c>
      <c r="J636">
        <v>0.101449275362319</v>
      </c>
      <c r="K636">
        <v>0.101449275362319</v>
      </c>
      <c r="L636">
        <v>22.4080671801925</v>
      </c>
      <c r="M636">
        <v>22.315609373248201</v>
      </c>
      <c r="N636">
        <v>22.399334266043699</v>
      </c>
      <c r="O636">
        <v>22.3738723611784</v>
      </c>
      <c r="P636">
        <v>22.3124848119927</v>
      </c>
      <c r="Q636">
        <v>22.0045259671647</v>
      </c>
    </row>
    <row r="637" spans="1:17" x14ac:dyDescent="0.25">
      <c r="A637" t="s">
        <v>656</v>
      </c>
      <c r="B637" t="s">
        <v>18</v>
      </c>
      <c r="C637">
        <v>-3.8319766853002597E-2</v>
      </c>
      <c r="D637">
        <v>6.3287099552534698E-2</v>
      </c>
      <c r="E637">
        <v>-0.60549096299149097</v>
      </c>
      <c r="F637">
        <v>2</v>
      </c>
      <c r="G637">
        <v>0.60641053615176099</v>
      </c>
      <c r="H637">
        <v>0.72448484426009496</v>
      </c>
      <c r="I637" t="s">
        <v>19</v>
      </c>
      <c r="J637">
        <v>3.3333333333333298E-2</v>
      </c>
      <c r="K637">
        <v>3.3333333333333298E-2</v>
      </c>
      <c r="L637">
        <v>22.150956258676501</v>
      </c>
      <c r="M637">
        <v>22.009489784152301</v>
      </c>
      <c r="N637">
        <v>22.0580667695206</v>
      </c>
      <c r="O637">
        <v>22.141313500692299</v>
      </c>
      <c r="P637">
        <v>22.063597579136001</v>
      </c>
      <c r="Q637">
        <v>21.8986424319619</v>
      </c>
    </row>
    <row r="638" spans="1:17" x14ac:dyDescent="0.25">
      <c r="A638" t="s">
        <v>657</v>
      </c>
      <c r="B638" t="s">
        <v>18</v>
      </c>
      <c r="C638">
        <v>6.9338708846705304E-3</v>
      </c>
      <c r="D638">
        <v>5.19212823333743E-2</v>
      </c>
      <c r="E638">
        <v>0.133545832711715</v>
      </c>
      <c r="F638">
        <v>2</v>
      </c>
      <c r="G638">
        <v>0.90598707391170596</v>
      </c>
      <c r="H638">
        <v>0.95111357208888603</v>
      </c>
      <c r="I638" t="s">
        <v>19</v>
      </c>
      <c r="J638">
        <v>7.4074074074074098E-2</v>
      </c>
      <c r="K638">
        <v>7.4074074074074098E-2</v>
      </c>
      <c r="L638">
        <v>21.549081103030201</v>
      </c>
      <c r="M638">
        <v>21.373536333796199</v>
      </c>
      <c r="N638">
        <v>21.541666471973901</v>
      </c>
      <c r="O638">
        <v>21.512932775126099</v>
      </c>
      <c r="P638">
        <v>21.483836737707598</v>
      </c>
      <c r="Q638">
        <v>21.4883160086206</v>
      </c>
    </row>
    <row r="639" spans="1:17" x14ac:dyDescent="0.25">
      <c r="A639" t="s">
        <v>658</v>
      </c>
      <c r="B639" t="s">
        <v>18</v>
      </c>
      <c r="C639">
        <v>0.144654181718856</v>
      </c>
      <c r="D639">
        <v>4.96497920637929E-2</v>
      </c>
      <c r="E639">
        <v>2.91349018205345</v>
      </c>
      <c r="F639">
        <v>2</v>
      </c>
      <c r="G639">
        <v>0.100381413479538</v>
      </c>
      <c r="H639">
        <v>0.26091048046141502</v>
      </c>
      <c r="I639" t="s">
        <v>19</v>
      </c>
      <c r="J639">
        <v>0.14285714285714299</v>
      </c>
      <c r="K639">
        <v>0.14285714285714299</v>
      </c>
      <c r="L639">
        <v>21.3382503007842</v>
      </c>
      <c r="M639">
        <v>21.178163873784001</v>
      </c>
      <c r="N639">
        <v>21.071522493866201</v>
      </c>
      <c r="O639">
        <v>21.387286746072601</v>
      </c>
      <c r="P639">
        <v>21.3474268735593</v>
      </c>
      <c r="Q639">
        <v>21.287185593958998</v>
      </c>
    </row>
    <row r="640" spans="1:17" x14ac:dyDescent="0.25">
      <c r="A640" t="s">
        <v>659</v>
      </c>
      <c r="B640" t="s">
        <v>18</v>
      </c>
      <c r="C640">
        <v>7.9515049035781701E-2</v>
      </c>
      <c r="D640">
        <v>0.112553203289526</v>
      </c>
      <c r="E640">
        <v>0.70646633513612</v>
      </c>
      <c r="F640">
        <v>2</v>
      </c>
      <c r="G640">
        <v>0.55311053546645605</v>
      </c>
      <c r="H640">
        <v>0.68952064990915196</v>
      </c>
      <c r="I640" t="s">
        <v>19</v>
      </c>
      <c r="J640">
        <v>7.4074074074074098E-2</v>
      </c>
      <c r="K640">
        <v>7.4074074074074098E-2</v>
      </c>
      <c r="L640">
        <v>22.238290231745999</v>
      </c>
      <c r="M640">
        <v>22.440814280799302</v>
      </c>
      <c r="N640">
        <v>22.4773406558256</v>
      </c>
      <c r="O640">
        <v>22.5674214355627</v>
      </c>
      <c r="P640">
        <v>22.530206158769101</v>
      </c>
      <c r="Q640">
        <v>22.297362721146399</v>
      </c>
    </row>
    <row r="641" spans="1:17" x14ac:dyDescent="0.25">
      <c r="A641" t="s">
        <v>660</v>
      </c>
      <c r="B641" t="s">
        <v>18</v>
      </c>
      <c r="C641">
        <v>-0.14627272444828501</v>
      </c>
      <c r="D641">
        <v>1.39779552540536E-2</v>
      </c>
      <c r="E641">
        <v>-10.464529452966</v>
      </c>
      <c r="F641">
        <v>2</v>
      </c>
      <c r="G641">
        <v>9.0086750945301795E-3</v>
      </c>
      <c r="H641">
        <v>7.9809065259285994E-2</v>
      </c>
      <c r="I641" t="s">
        <v>19</v>
      </c>
      <c r="J641">
        <v>9.4202898550724598E-2</v>
      </c>
      <c r="K641">
        <v>9.4202898550724598E-2</v>
      </c>
      <c r="L641">
        <v>22.506097555415899</v>
      </c>
      <c r="M641">
        <v>22.474759857368401</v>
      </c>
      <c r="N641">
        <v>22.5046938944534</v>
      </c>
      <c r="O641">
        <v>22.332018047453701</v>
      </c>
      <c r="P641">
        <v>22.3398931678983</v>
      </c>
      <c r="Q641">
        <v>22.3748219185408</v>
      </c>
    </row>
    <row r="642" spans="1:17" x14ac:dyDescent="0.25">
      <c r="A642" t="s">
        <v>661</v>
      </c>
      <c r="B642" t="s">
        <v>18</v>
      </c>
      <c r="C642">
        <v>-0.17801933559677</v>
      </c>
      <c r="D642">
        <v>9.1148439263927294E-2</v>
      </c>
      <c r="E642">
        <v>-1.95307058501903</v>
      </c>
      <c r="F642">
        <v>2</v>
      </c>
      <c r="G642">
        <v>0.19004232922108999</v>
      </c>
      <c r="H642">
        <v>0.37082708174299001</v>
      </c>
      <c r="I642" t="s">
        <v>19</v>
      </c>
      <c r="J642">
        <v>8.3333333333333398E-2</v>
      </c>
      <c r="K642">
        <v>8.3333333333333301E-2</v>
      </c>
      <c r="L642">
        <v>21.414194349743202</v>
      </c>
      <c r="M642">
        <v>21.647494299134301</v>
      </c>
      <c r="N642">
        <v>21.251238179971502</v>
      </c>
      <c r="O642">
        <v>21.370515672382702</v>
      </c>
      <c r="P642">
        <v>21.295587306223201</v>
      </c>
      <c r="Q642">
        <v>21.112765843452799</v>
      </c>
    </row>
    <row r="643" spans="1:17" x14ac:dyDescent="0.25">
      <c r="A643" t="s">
        <v>662</v>
      </c>
      <c r="B643" t="s">
        <v>18</v>
      </c>
      <c r="C643">
        <v>0.54623906163373204</v>
      </c>
      <c r="D643">
        <v>0.129628275655229</v>
      </c>
      <c r="E643">
        <v>4.2138882035780298</v>
      </c>
      <c r="F643">
        <v>2</v>
      </c>
      <c r="G643">
        <v>5.1965555981732699E-2</v>
      </c>
      <c r="H643">
        <v>0.186356208360166</v>
      </c>
      <c r="I643" t="s">
        <v>19</v>
      </c>
      <c r="J643">
        <v>0.26190476190476197</v>
      </c>
      <c r="K643">
        <v>0.26190476190476197</v>
      </c>
      <c r="L643">
        <v>20.2192367810203</v>
      </c>
      <c r="M643">
        <v>20.188835469532499</v>
      </c>
      <c r="N643">
        <v>20.2448089204292</v>
      </c>
      <c r="O643">
        <v>20.838126195833699</v>
      </c>
      <c r="P643">
        <v>20.483222293210499</v>
      </c>
      <c r="Q643">
        <v>20.970249866839101</v>
      </c>
    </row>
    <row r="644" spans="1:17" x14ac:dyDescent="0.25">
      <c r="A644" t="s">
        <v>663</v>
      </c>
      <c r="B644" t="s">
        <v>18</v>
      </c>
      <c r="C644">
        <v>-0.183352251306208</v>
      </c>
      <c r="D644">
        <v>0.12377710209410001</v>
      </c>
      <c r="E644">
        <v>-1.4813099370093199</v>
      </c>
      <c r="F644">
        <v>2</v>
      </c>
      <c r="G644">
        <v>0.27670198788491801</v>
      </c>
      <c r="H644">
        <v>0.46291435798241198</v>
      </c>
      <c r="I644" t="s">
        <v>19</v>
      </c>
      <c r="J644">
        <v>0.12666666666666701</v>
      </c>
      <c r="K644">
        <v>0.12666666666666701</v>
      </c>
      <c r="L644">
        <v>22.122296302319501</v>
      </c>
      <c r="M644">
        <v>22.024336111228099</v>
      </c>
      <c r="N644">
        <v>22.0998496907958</v>
      </c>
      <c r="O644">
        <v>21.990247420222801</v>
      </c>
      <c r="P644">
        <v>22.0455929236409</v>
      </c>
      <c r="Q644">
        <v>21.660585006561099</v>
      </c>
    </row>
    <row r="645" spans="1:17" x14ac:dyDescent="0.25">
      <c r="A645" t="s">
        <v>664</v>
      </c>
      <c r="B645" t="s">
        <v>18</v>
      </c>
      <c r="C645">
        <v>-0.10680137812676101</v>
      </c>
      <c r="D645">
        <v>9.9550812183700599E-2</v>
      </c>
      <c r="E645">
        <v>-1.07283281556439</v>
      </c>
      <c r="F645">
        <v>2</v>
      </c>
      <c r="G645">
        <v>0.395620259667124</v>
      </c>
      <c r="H645">
        <v>0.57097335912529101</v>
      </c>
      <c r="I645" t="s">
        <v>19</v>
      </c>
      <c r="J645">
        <v>0.12745098039215699</v>
      </c>
      <c r="K645">
        <v>0.12745098039215699</v>
      </c>
      <c r="L645">
        <v>22.738807153796898</v>
      </c>
      <c r="M645">
        <v>22.529516279085598</v>
      </c>
      <c r="N645">
        <v>22.669729918068199</v>
      </c>
      <c r="O645">
        <v>22.6084676766237</v>
      </c>
      <c r="P645">
        <v>22.626089420826801</v>
      </c>
      <c r="Q645">
        <v>22.383092119119901</v>
      </c>
    </row>
    <row r="646" spans="1:17" x14ac:dyDescent="0.25">
      <c r="A646" t="s">
        <v>665</v>
      </c>
      <c r="B646" t="s">
        <v>18</v>
      </c>
      <c r="C646">
        <v>-5.39118257800245E-2</v>
      </c>
      <c r="D646">
        <v>0.280876977496402</v>
      </c>
      <c r="E646">
        <v>-0.19194106352385201</v>
      </c>
      <c r="F646">
        <v>2</v>
      </c>
      <c r="G646">
        <v>0.86551021695168895</v>
      </c>
      <c r="H646">
        <v>0.921965976210956</v>
      </c>
      <c r="I646" t="s">
        <v>19</v>
      </c>
      <c r="J646">
        <v>6.3492063492063502E-2</v>
      </c>
      <c r="K646">
        <v>6.3492063492063502E-2</v>
      </c>
      <c r="L646">
        <v>24.427150786029699</v>
      </c>
      <c r="M646">
        <v>24.086799492649501</v>
      </c>
      <c r="N646">
        <v>24.250906035646199</v>
      </c>
      <c r="O646">
        <v>23.792378159036701</v>
      </c>
      <c r="P646">
        <v>24.692512514205099</v>
      </c>
      <c r="Q646">
        <v>24.118230163743601</v>
      </c>
    </row>
    <row r="647" spans="1:17" x14ac:dyDescent="0.25">
      <c r="A647" t="s">
        <v>666</v>
      </c>
      <c r="B647" t="s">
        <v>18</v>
      </c>
      <c r="C647">
        <v>0.243169241477176</v>
      </c>
      <c r="D647">
        <v>9.5642026291637802E-2</v>
      </c>
      <c r="E647">
        <v>2.5424936181892299</v>
      </c>
      <c r="F647">
        <v>2</v>
      </c>
      <c r="G647">
        <v>0.12609339885140899</v>
      </c>
      <c r="H647">
        <v>0.295470514085586</v>
      </c>
      <c r="I647" t="s">
        <v>19</v>
      </c>
      <c r="J647">
        <v>6.0606060606060601E-2</v>
      </c>
      <c r="K647">
        <v>6.0606060606060601E-2</v>
      </c>
      <c r="L647">
        <v>22.555351535283901</v>
      </c>
      <c r="M647">
        <v>22.663222752453901</v>
      </c>
      <c r="N647">
        <v>22.757459580060399</v>
      </c>
      <c r="O647">
        <v>22.862687391492202</v>
      </c>
      <c r="P647">
        <v>23.0481735676074</v>
      </c>
      <c r="Q647">
        <v>22.794680633130199</v>
      </c>
    </row>
    <row r="648" spans="1:17" x14ac:dyDescent="0.25">
      <c r="A648" t="s">
        <v>667</v>
      </c>
      <c r="B648" t="s">
        <v>18</v>
      </c>
      <c r="C648">
        <v>0.22328402809868</v>
      </c>
      <c r="D648">
        <v>0.115694092048921</v>
      </c>
      <c r="E648">
        <v>1.9299518596357099</v>
      </c>
      <c r="F648">
        <v>2</v>
      </c>
      <c r="G648">
        <v>0.193378911765515</v>
      </c>
      <c r="H648">
        <v>0.37389643862682598</v>
      </c>
      <c r="I648" t="s">
        <v>19</v>
      </c>
      <c r="J648">
        <v>7.7777777777777696E-2</v>
      </c>
      <c r="K648">
        <v>7.7777777777777807E-2</v>
      </c>
      <c r="L648">
        <v>22.482560873022901</v>
      </c>
      <c r="M648">
        <v>22.705774964099501</v>
      </c>
      <c r="N648">
        <v>22.861456242967702</v>
      </c>
      <c r="O648">
        <v>22.8568023388938</v>
      </c>
      <c r="P648">
        <v>23.0054492324896</v>
      </c>
      <c r="Q648">
        <v>22.8573925930028</v>
      </c>
    </row>
    <row r="649" spans="1:17" x14ac:dyDescent="0.25">
      <c r="A649" t="s">
        <v>668</v>
      </c>
      <c r="B649" t="s">
        <v>18</v>
      </c>
      <c r="C649">
        <v>6.4080895731791598E-2</v>
      </c>
      <c r="D649">
        <v>5.59325567487284E-2</v>
      </c>
      <c r="E649">
        <v>1.14568150388098</v>
      </c>
      <c r="F649">
        <v>2</v>
      </c>
      <c r="G649">
        <v>0.37052235165812902</v>
      </c>
      <c r="H649">
        <v>0.54740358564384695</v>
      </c>
      <c r="I649" t="s">
        <v>19</v>
      </c>
      <c r="J649">
        <v>4.1666666666666602E-2</v>
      </c>
      <c r="K649">
        <v>4.1666666666666699E-2</v>
      </c>
      <c r="L649">
        <v>23.442322404217201</v>
      </c>
      <c r="M649">
        <v>23.471035614539399</v>
      </c>
      <c r="N649">
        <v>23.679039655979199</v>
      </c>
      <c r="O649">
        <v>23.547649739122999</v>
      </c>
      <c r="P649">
        <v>23.604545504223701</v>
      </c>
      <c r="Q649">
        <v>23.632445118584499</v>
      </c>
    </row>
    <row r="650" spans="1:17" x14ac:dyDescent="0.25">
      <c r="A650" t="s">
        <v>669</v>
      </c>
      <c r="B650" t="s">
        <v>18</v>
      </c>
      <c r="C650">
        <v>-0.27223221417848198</v>
      </c>
      <c r="D650">
        <v>0.472076197916664</v>
      </c>
      <c r="E650">
        <v>-0.576670070170621</v>
      </c>
      <c r="F650">
        <v>2</v>
      </c>
      <c r="G650">
        <v>0.62241730458253197</v>
      </c>
      <c r="H650">
        <v>0.73656183814309695</v>
      </c>
      <c r="I650" t="s">
        <v>19</v>
      </c>
      <c r="J650">
        <v>9.0277777777777804E-2</v>
      </c>
      <c r="K650">
        <v>9.0277777777777804E-2</v>
      </c>
      <c r="L650">
        <v>23.330178049082502</v>
      </c>
      <c r="M650">
        <v>22.5407156210644</v>
      </c>
      <c r="N650">
        <v>23.2597887115178</v>
      </c>
      <c r="O650">
        <v>22.6973761548157</v>
      </c>
      <c r="P650">
        <v>23.4964817123399</v>
      </c>
      <c r="Q650">
        <v>22.1201278719737</v>
      </c>
    </row>
    <row r="651" spans="1:17" x14ac:dyDescent="0.25">
      <c r="A651" t="s">
        <v>670</v>
      </c>
      <c r="B651" t="s">
        <v>18</v>
      </c>
      <c r="C651">
        <v>0.37107347609142499</v>
      </c>
      <c r="D651">
        <v>0.13566276024514201</v>
      </c>
      <c r="E651">
        <v>2.7352640873655898</v>
      </c>
      <c r="F651">
        <v>2</v>
      </c>
      <c r="G651">
        <v>0.111705743763074</v>
      </c>
      <c r="H651">
        <v>0.27511751045128402</v>
      </c>
      <c r="I651" t="s">
        <v>19</v>
      </c>
      <c r="J651">
        <v>0.16666666666666699</v>
      </c>
      <c r="K651">
        <v>0.16666666666666699</v>
      </c>
      <c r="L651">
        <v>21.322442562314201</v>
      </c>
      <c r="M651">
        <v>21.467433025790001</v>
      </c>
      <c r="N651">
        <v>21.057032852417301</v>
      </c>
      <c r="O651">
        <v>21.598220086248599</v>
      </c>
      <c r="P651">
        <v>21.582893066969898</v>
      </c>
      <c r="Q651">
        <v>21.779015715577302</v>
      </c>
    </row>
    <row r="652" spans="1:17" x14ac:dyDescent="0.25">
      <c r="A652" t="s">
        <v>671</v>
      </c>
      <c r="B652" t="s">
        <v>18</v>
      </c>
      <c r="C652">
        <v>-5.6944902449771503E-2</v>
      </c>
      <c r="D652">
        <v>6.29717293324705E-2</v>
      </c>
      <c r="E652">
        <v>-0.90429313365559105</v>
      </c>
      <c r="F652">
        <v>2</v>
      </c>
      <c r="G652">
        <v>0.46128594456649702</v>
      </c>
      <c r="H652">
        <v>0.620209031231585</v>
      </c>
      <c r="I652" t="s">
        <v>19</v>
      </c>
      <c r="J652">
        <v>0.16666666666666699</v>
      </c>
      <c r="K652">
        <v>0.16666666666666699</v>
      </c>
      <c r="L652">
        <v>20.8733711441878</v>
      </c>
      <c r="M652">
        <v>20.9656742160813</v>
      </c>
      <c r="N652">
        <v>20.868220943476601</v>
      </c>
      <c r="O652">
        <v>20.951719312333601</v>
      </c>
      <c r="P652">
        <v>20.812935801994001</v>
      </c>
      <c r="Q652">
        <v>20.771776482068901</v>
      </c>
    </row>
    <row r="653" spans="1:17" x14ac:dyDescent="0.25">
      <c r="A653" t="s">
        <v>672</v>
      </c>
      <c r="B653" t="s">
        <v>18</v>
      </c>
      <c r="C653">
        <v>-0.281569113703597</v>
      </c>
      <c r="D653">
        <v>7.1595811823842198E-2</v>
      </c>
      <c r="E653">
        <v>-3.9327595641541602</v>
      </c>
      <c r="F653">
        <v>2</v>
      </c>
      <c r="G653">
        <v>5.89921723622941E-2</v>
      </c>
      <c r="H653">
        <v>0.197702950570154</v>
      </c>
      <c r="I653" t="s">
        <v>19</v>
      </c>
      <c r="J653">
        <v>0.10606060606060599</v>
      </c>
      <c r="K653">
        <v>0.10606060606060599</v>
      </c>
      <c r="L653">
        <v>22.936335048356799</v>
      </c>
      <c r="M653">
        <v>22.853829882414502</v>
      </c>
      <c r="N653">
        <v>22.9175215857206</v>
      </c>
      <c r="O653">
        <v>22.6340167714717</v>
      </c>
      <c r="P653">
        <v>22.730157709269001</v>
      </c>
      <c r="Q653">
        <v>22.498804694640398</v>
      </c>
    </row>
    <row r="654" spans="1:17" x14ac:dyDescent="0.25">
      <c r="A654" t="s">
        <v>673</v>
      </c>
      <c r="B654" t="s">
        <v>18</v>
      </c>
      <c r="C654">
        <v>-0.166810396725452</v>
      </c>
      <c r="D654">
        <v>4.9232301325151898E-2</v>
      </c>
      <c r="E654">
        <v>-3.38823073948469</v>
      </c>
      <c r="F654">
        <v>2</v>
      </c>
      <c r="G654">
        <v>7.7160235385433304E-2</v>
      </c>
      <c r="H654">
        <v>0.224665960402745</v>
      </c>
      <c r="I654" t="s">
        <v>19</v>
      </c>
      <c r="J654">
        <v>8.3333333333333398E-2</v>
      </c>
      <c r="K654">
        <v>8.3333333333333301E-2</v>
      </c>
      <c r="L654">
        <v>23.8890876617257</v>
      </c>
      <c r="M654">
        <v>23.8528047808888</v>
      </c>
      <c r="N654">
        <v>23.797686945628101</v>
      </c>
      <c r="O654">
        <v>23.6356552751168</v>
      </c>
      <c r="P654">
        <v>23.640940558594199</v>
      </c>
      <c r="Q654">
        <v>23.762552364355201</v>
      </c>
    </row>
    <row r="655" spans="1:17" x14ac:dyDescent="0.25">
      <c r="A655" t="s">
        <v>674</v>
      </c>
      <c r="B655" t="s">
        <v>18</v>
      </c>
      <c r="C655">
        <v>-0.14845749849607201</v>
      </c>
      <c r="D655">
        <v>8.6451563874444207E-2</v>
      </c>
      <c r="E655">
        <v>-1.7172332326073401</v>
      </c>
      <c r="F655">
        <v>2</v>
      </c>
      <c r="G655">
        <v>0.228074504494927</v>
      </c>
      <c r="H655">
        <v>0.40967575605334899</v>
      </c>
      <c r="I655" t="s">
        <v>19</v>
      </c>
      <c r="J655">
        <v>7.6666666666666702E-2</v>
      </c>
      <c r="K655">
        <v>7.6666666666666702E-2</v>
      </c>
      <c r="L655">
        <v>23.317165090633299</v>
      </c>
      <c r="M655">
        <v>23.314047928810201</v>
      </c>
      <c r="N655">
        <v>23.434404192890199</v>
      </c>
      <c r="O655">
        <v>23.280060276555201</v>
      </c>
      <c r="P655">
        <v>23.287070431202999</v>
      </c>
      <c r="Q655">
        <v>23.053114009087398</v>
      </c>
    </row>
    <row r="656" spans="1:17" x14ac:dyDescent="0.25">
      <c r="A656" t="s">
        <v>675</v>
      </c>
      <c r="B656" t="s">
        <v>18</v>
      </c>
      <c r="C656">
        <v>-5.0284594374413003E-2</v>
      </c>
      <c r="D656">
        <v>4.5245186305839701E-2</v>
      </c>
      <c r="E656">
        <v>-1.1113799827126101</v>
      </c>
      <c r="F656">
        <v>2</v>
      </c>
      <c r="G656">
        <v>0.38210551159441197</v>
      </c>
      <c r="H656">
        <v>0.559299500012583</v>
      </c>
      <c r="I656" t="s">
        <v>19</v>
      </c>
      <c r="J656">
        <v>2.7777777777777801E-2</v>
      </c>
      <c r="K656">
        <v>2.7777777777777801E-2</v>
      </c>
      <c r="L656">
        <v>24.843017753574699</v>
      </c>
      <c r="M656">
        <v>24.885688393203399</v>
      </c>
      <c r="N656">
        <v>24.844660080136599</v>
      </c>
      <c r="O656">
        <v>24.8714441837861</v>
      </c>
      <c r="P656">
        <v>24.725627544131601</v>
      </c>
      <c r="Q656">
        <v>24.8254407158737</v>
      </c>
    </row>
    <row r="657" spans="1:17" x14ac:dyDescent="0.25">
      <c r="A657" t="s">
        <v>676</v>
      </c>
      <c r="B657" t="s">
        <v>18</v>
      </c>
      <c r="C657">
        <v>7.2075493288352305E-2</v>
      </c>
      <c r="D657">
        <v>0.19635889788947899</v>
      </c>
      <c r="E657">
        <v>0.367059980795573</v>
      </c>
      <c r="F657">
        <v>2</v>
      </c>
      <c r="G657">
        <v>0.74877361295537403</v>
      </c>
      <c r="H657">
        <v>0.84029358648330499</v>
      </c>
      <c r="I657" t="s">
        <v>19</v>
      </c>
      <c r="J657">
        <v>8.3333333333333398E-2</v>
      </c>
      <c r="K657">
        <v>8.3333333333333301E-2</v>
      </c>
      <c r="L657">
        <v>20.507912528451499</v>
      </c>
      <c r="M657">
        <v>20.609084396488001</v>
      </c>
      <c r="N657">
        <v>20.573794829167198</v>
      </c>
      <c r="O657">
        <v>20.8642901888479</v>
      </c>
      <c r="P657">
        <v>20.793088274027799</v>
      </c>
      <c r="Q657">
        <v>20.249639771096</v>
      </c>
    </row>
    <row r="658" spans="1:17" x14ac:dyDescent="0.25">
      <c r="A658" t="s">
        <v>677</v>
      </c>
      <c r="B658" t="s">
        <v>18</v>
      </c>
      <c r="C658">
        <v>0.32148169538761101</v>
      </c>
      <c r="D658">
        <v>0.41518584246485501</v>
      </c>
      <c r="E658">
        <v>0.77430794238805001</v>
      </c>
      <c r="F658">
        <v>1</v>
      </c>
      <c r="G658">
        <v>0.58054552007893301</v>
      </c>
      <c r="H658">
        <v>0.70853975083079301</v>
      </c>
      <c r="I658" t="s">
        <v>19</v>
      </c>
      <c r="J658">
        <v>0.16666666666666699</v>
      </c>
      <c r="K658">
        <v>0</v>
      </c>
      <c r="L658">
        <v>21.549374280209999</v>
      </c>
      <c r="M658">
        <v>20.763205602347</v>
      </c>
      <c r="N658">
        <v>21.391586807606799</v>
      </c>
      <c r="O658">
        <v>21.185646856249502</v>
      </c>
      <c r="P658">
        <v>21.926760994634801</v>
      </c>
      <c r="Q658" t="s">
        <v>19</v>
      </c>
    </row>
    <row r="659" spans="1:17" x14ac:dyDescent="0.25">
      <c r="A659" t="s">
        <v>678</v>
      </c>
      <c r="B659" t="s">
        <v>18</v>
      </c>
      <c r="C659">
        <v>6.03439809454187E-2</v>
      </c>
      <c r="D659">
        <v>3.9771237870714599E-2</v>
      </c>
      <c r="E659">
        <v>1.5172769110577</v>
      </c>
      <c r="F659">
        <v>2</v>
      </c>
      <c r="G659">
        <v>0.26848518955231299</v>
      </c>
      <c r="H659">
        <v>0.454903477589434</v>
      </c>
      <c r="I659" t="s">
        <v>19</v>
      </c>
      <c r="J659">
        <v>4.76190476190477E-2</v>
      </c>
      <c r="K659">
        <v>4.7619047619047603E-2</v>
      </c>
      <c r="L659">
        <v>21.998898005893398</v>
      </c>
      <c r="M659">
        <v>21.912996909834298</v>
      </c>
      <c r="N659">
        <v>21.902146360737301</v>
      </c>
      <c r="O659">
        <v>21.973528051134601</v>
      </c>
      <c r="P659">
        <v>22.0491557411587</v>
      </c>
      <c r="Q659">
        <v>21.972389427008</v>
      </c>
    </row>
    <row r="660" spans="1:17" x14ac:dyDescent="0.25">
      <c r="A660" t="s">
        <v>679</v>
      </c>
      <c r="B660" t="s">
        <v>18</v>
      </c>
      <c r="C660">
        <v>-0.24935271846067</v>
      </c>
      <c r="D660">
        <v>0.14593262374241001</v>
      </c>
      <c r="E660">
        <v>-1.70868385742731</v>
      </c>
      <c r="F660">
        <v>2</v>
      </c>
      <c r="G660">
        <v>0.22963455002519301</v>
      </c>
      <c r="H660">
        <v>0.40967575605334899</v>
      </c>
      <c r="I660" t="s">
        <v>19</v>
      </c>
      <c r="J660">
        <v>6.9444444444444406E-2</v>
      </c>
      <c r="K660">
        <v>6.9444444444444406E-2</v>
      </c>
      <c r="L660">
        <v>22.4842465693573</v>
      </c>
      <c r="M660">
        <v>22.748345622501901</v>
      </c>
      <c r="N660">
        <v>23.054774288565799</v>
      </c>
      <c r="O660">
        <v>22.499725811414599</v>
      </c>
      <c r="P660">
        <v>22.4728170968163</v>
      </c>
      <c r="Q660">
        <v>22.566765416812199</v>
      </c>
    </row>
    <row r="661" spans="1:17" x14ac:dyDescent="0.25">
      <c r="A661" t="s">
        <v>680</v>
      </c>
      <c r="B661" t="s">
        <v>18</v>
      </c>
      <c r="C661">
        <v>4.85602835199946E-3</v>
      </c>
      <c r="D661">
        <v>0.16565560411413</v>
      </c>
      <c r="E661">
        <v>2.9313999836998301E-2</v>
      </c>
      <c r="F661">
        <v>2</v>
      </c>
      <c r="G661">
        <v>0.97927632347210902</v>
      </c>
      <c r="H661">
        <v>0.99047338481719305</v>
      </c>
      <c r="I661" t="s">
        <v>19</v>
      </c>
      <c r="J661">
        <v>0.11111111111111099</v>
      </c>
      <c r="K661">
        <v>0.11111111111111099</v>
      </c>
      <c r="L661">
        <v>20.951404593262399</v>
      </c>
      <c r="M661">
        <v>20.6651735193864</v>
      </c>
      <c r="N661">
        <v>20.5330446183285</v>
      </c>
      <c r="O661">
        <v>20.5643965931731</v>
      </c>
      <c r="P661">
        <v>20.934445550147199</v>
      </c>
      <c r="Q661">
        <v>20.665348672713201</v>
      </c>
    </row>
    <row r="662" spans="1:17" x14ac:dyDescent="0.25">
      <c r="A662" t="s">
        <v>681</v>
      </c>
      <c r="B662" t="s">
        <v>18</v>
      </c>
      <c r="C662">
        <v>-0.337805578587696</v>
      </c>
      <c r="D662">
        <v>5.6313366416427202E-2</v>
      </c>
      <c r="E662">
        <v>-5.9986749165319697</v>
      </c>
      <c r="F662">
        <v>2</v>
      </c>
      <c r="G662">
        <v>2.66827902892663E-2</v>
      </c>
      <c r="H662">
        <v>0.132664083803542</v>
      </c>
      <c r="I662" t="s">
        <v>19</v>
      </c>
      <c r="J662">
        <v>0.125</v>
      </c>
      <c r="K662">
        <v>0.125</v>
      </c>
      <c r="L662">
        <v>21.901599567310502</v>
      </c>
      <c r="M662">
        <v>21.702978349758698</v>
      </c>
      <c r="N662">
        <v>21.674490051283701</v>
      </c>
      <c r="O662">
        <v>21.4641393143452</v>
      </c>
      <c r="P662">
        <v>21.3695545902535</v>
      </c>
      <c r="Q662">
        <v>21.431957327991199</v>
      </c>
    </row>
    <row r="663" spans="1:17" x14ac:dyDescent="0.25">
      <c r="A663" t="s">
        <v>682</v>
      </c>
      <c r="B663" t="s">
        <v>18</v>
      </c>
      <c r="C663">
        <v>-0.25080855012421899</v>
      </c>
      <c r="D663">
        <v>5.5743021964890303E-2</v>
      </c>
      <c r="E663">
        <v>-4.49937124474864</v>
      </c>
      <c r="F663">
        <v>2</v>
      </c>
      <c r="G663">
        <v>4.6013891929246799E-2</v>
      </c>
      <c r="H663">
        <v>0.17509888222792</v>
      </c>
      <c r="I663" t="s">
        <v>19</v>
      </c>
      <c r="J663">
        <v>0</v>
      </c>
      <c r="K663">
        <v>0</v>
      </c>
      <c r="L663">
        <v>22.569016023691599</v>
      </c>
      <c r="M663">
        <v>22.705632368087301</v>
      </c>
      <c r="N663">
        <v>22.6057984397358</v>
      </c>
      <c r="O663">
        <v>22.375028598185001</v>
      </c>
      <c r="P663">
        <v>22.310740394687599</v>
      </c>
      <c r="Q663">
        <v>22.4422521882694</v>
      </c>
    </row>
    <row r="664" spans="1:17" x14ac:dyDescent="0.25">
      <c r="A664" t="s">
        <v>683</v>
      </c>
      <c r="B664" t="s">
        <v>18</v>
      </c>
      <c r="C664">
        <v>0.56809502239361598</v>
      </c>
      <c r="D664">
        <v>0.13680854951399901</v>
      </c>
      <c r="E664">
        <v>4.1524818764011897</v>
      </c>
      <c r="F664">
        <v>2</v>
      </c>
      <c r="G664">
        <v>5.3392017233122098E-2</v>
      </c>
      <c r="H664">
        <v>0.190186665412615</v>
      </c>
      <c r="I664" t="s">
        <v>19</v>
      </c>
      <c r="J664">
        <v>0.27777777777777801</v>
      </c>
      <c r="K664">
        <v>0.27777777777777801</v>
      </c>
      <c r="L664">
        <v>20.490215978994001</v>
      </c>
      <c r="M664">
        <v>20.025384393060399</v>
      </c>
      <c r="N664">
        <v>19.913436357263901</v>
      </c>
      <c r="O664">
        <v>20.788766067735502</v>
      </c>
      <c r="P664">
        <v>20.768981296385999</v>
      </c>
      <c r="Q664">
        <v>20.575574432377501</v>
      </c>
    </row>
    <row r="665" spans="1:17" x14ac:dyDescent="0.25">
      <c r="A665" t="s">
        <v>684</v>
      </c>
      <c r="B665" t="s">
        <v>18</v>
      </c>
      <c r="C665">
        <v>6.4055120532664498E-3</v>
      </c>
      <c r="D665">
        <v>3.5312237358944301E-2</v>
      </c>
      <c r="E665">
        <v>0.18139638075478601</v>
      </c>
      <c r="F665">
        <v>2</v>
      </c>
      <c r="G665">
        <v>0.87277568729152899</v>
      </c>
      <c r="H665">
        <v>0.92598839786102705</v>
      </c>
      <c r="I665" t="s">
        <v>19</v>
      </c>
      <c r="J665">
        <v>0.16666666666666699</v>
      </c>
      <c r="K665">
        <v>0.16666666666666699</v>
      </c>
      <c r="L665">
        <v>22.225578094834901</v>
      </c>
      <c r="M665">
        <v>22.1603131123723</v>
      </c>
      <c r="N665">
        <v>22.1105279347798</v>
      </c>
      <c r="O665">
        <v>22.239036385657801</v>
      </c>
      <c r="P665">
        <v>22.224049084694698</v>
      </c>
      <c r="Q665">
        <v>22.0525502077944</v>
      </c>
    </row>
    <row r="666" spans="1:17" x14ac:dyDescent="0.25">
      <c r="A666" t="s">
        <v>685</v>
      </c>
      <c r="B666" t="s">
        <v>18</v>
      </c>
      <c r="C666">
        <v>-0.37369101896330398</v>
      </c>
      <c r="D666">
        <v>0.24405035784021001</v>
      </c>
      <c r="E666">
        <v>-1.5312045524964</v>
      </c>
      <c r="F666">
        <v>2</v>
      </c>
      <c r="G666">
        <v>0.26538643523482702</v>
      </c>
      <c r="H666">
        <v>0.45189410937630498</v>
      </c>
      <c r="I666" t="s">
        <v>19</v>
      </c>
      <c r="J666">
        <v>0.105633802816901</v>
      </c>
      <c r="K666">
        <v>0.105633802816901</v>
      </c>
      <c r="L666">
        <v>22.651666702229601</v>
      </c>
      <c r="M666">
        <v>22.940692093325499</v>
      </c>
      <c r="N666">
        <v>23.215963175719502</v>
      </c>
      <c r="O666">
        <v>22.717467773473899</v>
      </c>
      <c r="P666">
        <v>22.769544079917299</v>
      </c>
      <c r="Q666">
        <v>22.2002370609937</v>
      </c>
    </row>
    <row r="667" spans="1:17" x14ac:dyDescent="0.25">
      <c r="A667" t="s">
        <v>686</v>
      </c>
      <c r="B667" t="s">
        <v>18</v>
      </c>
      <c r="C667">
        <v>-0.18483922174921</v>
      </c>
      <c r="D667">
        <v>0.11711078959056199</v>
      </c>
      <c r="E667">
        <v>-1.5783278585639899</v>
      </c>
      <c r="F667">
        <v>2</v>
      </c>
      <c r="G667">
        <v>0.25523381634919301</v>
      </c>
      <c r="H667">
        <v>0.44053771716206203</v>
      </c>
      <c r="I667" t="s">
        <v>19</v>
      </c>
      <c r="J667">
        <v>8.3333333333333398E-2</v>
      </c>
      <c r="K667">
        <v>8.3333333333333301E-2</v>
      </c>
      <c r="L667">
        <v>22.1626556300731</v>
      </c>
      <c r="M667">
        <v>21.850333854973901</v>
      </c>
      <c r="N667">
        <v>21.934455881348001</v>
      </c>
      <c r="O667">
        <v>21.697396993015399</v>
      </c>
      <c r="P667">
        <v>21.761209931702901</v>
      </c>
      <c r="Q667">
        <v>21.9343207764292</v>
      </c>
    </row>
    <row r="668" spans="1:17" x14ac:dyDescent="0.25">
      <c r="A668" t="s">
        <v>687</v>
      </c>
      <c r="B668" t="s">
        <v>18</v>
      </c>
      <c r="C668">
        <v>-0.17093138426666099</v>
      </c>
      <c r="D668">
        <v>3.8442030465928499E-2</v>
      </c>
      <c r="E668">
        <v>-4.4464712762287499</v>
      </c>
      <c r="F668">
        <v>2</v>
      </c>
      <c r="G668">
        <v>4.7038759831355498E-2</v>
      </c>
      <c r="H668">
        <v>0.17633223940797699</v>
      </c>
      <c r="I668" t="s">
        <v>19</v>
      </c>
      <c r="J668">
        <v>4.6099290780141897E-2</v>
      </c>
      <c r="K668">
        <v>4.6099290780141799E-2</v>
      </c>
      <c r="L668">
        <v>23.625355228308901</v>
      </c>
      <c r="M668">
        <v>23.722817544053601</v>
      </c>
      <c r="N668">
        <v>23.7583587344565</v>
      </c>
      <c r="O668">
        <v>23.51334132873</v>
      </c>
      <c r="P668">
        <v>23.565204938960999</v>
      </c>
      <c r="Q668">
        <v>23.515191086328102</v>
      </c>
    </row>
    <row r="669" spans="1:17" x14ac:dyDescent="0.25">
      <c r="A669" t="s">
        <v>688</v>
      </c>
      <c r="B669" t="s">
        <v>18</v>
      </c>
      <c r="C669">
        <v>-0.32597544716872101</v>
      </c>
      <c r="D669">
        <v>0.124439468553302</v>
      </c>
      <c r="E669">
        <v>-2.6195502999041902</v>
      </c>
      <c r="F669">
        <v>2</v>
      </c>
      <c r="G669">
        <v>0.120046350872163</v>
      </c>
      <c r="H669">
        <v>0.28653148057726202</v>
      </c>
      <c r="I669" t="s">
        <v>19</v>
      </c>
      <c r="J669">
        <v>5.8823529411764698E-2</v>
      </c>
      <c r="K669">
        <v>5.8823529411764698E-2</v>
      </c>
      <c r="L669">
        <v>23.151070443829401</v>
      </c>
      <c r="M669">
        <v>23.042423196676499</v>
      </c>
      <c r="N669">
        <v>23.078538707377302</v>
      </c>
      <c r="O669">
        <v>22.864765448771902</v>
      </c>
      <c r="P669">
        <v>22.909392124955598</v>
      </c>
      <c r="Q669">
        <v>22.5199484326495</v>
      </c>
    </row>
    <row r="670" spans="1:17" x14ac:dyDescent="0.25">
      <c r="A670" t="s">
        <v>689</v>
      </c>
      <c r="B670" t="s">
        <v>18</v>
      </c>
      <c r="C670">
        <v>6.4148213744727096</v>
      </c>
      <c r="D670">
        <v>0.30795863335691798</v>
      </c>
      <c r="E670">
        <v>20.8301397643821</v>
      </c>
      <c r="F670">
        <v>2</v>
      </c>
      <c r="G670">
        <v>2.2967695022200201E-3</v>
      </c>
      <c r="H670">
        <v>4.6471767827213198E-2</v>
      </c>
      <c r="I670" t="s">
        <v>19</v>
      </c>
      <c r="J670">
        <v>0.44326241134751798</v>
      </c>
      <c r="K670">
        <v>0.44326241134751798</v>
      </c>
      <c r="L670">
        <v>17.677994844130598</v>
      </c>
      <c r="M670">
        <v>18.545143188768499</v>
      </c>
      <c r="N670">
        <v>18.6421862669478</v>
      </c>
      <c r="O670">
        <v>24.761009800921901</v>
      </c>
      <c r="P670">
        <v>24.687671056216701</v>
      </c>
      <c r="Q670">
        <v>24.6611075661265</v>
      </c>
    </row>
    <row r="671" spans="1:17" x14ac:dyDescent="0.25">
      <c r="A671" t="s">
        <v>690</v>
      </c>
      <c r="B671" t="s">
        <v>18</v>
      </c>
      <c r="C671">
        <v>-0.140862229292196</v>
      </c>
      <c r="D671">
        <v>5.06185509030272E-2</v>
      </c>
      <c r="E671">
        <v>-2.7828182905127798</v>
      </c>
      <c r="F671">
        <v>2</v>
      </c>
      <c r="G671">
        <v>0.108514094441367</v>
      </c>
      <c r="H671">
        <v>0.27328045373549498</v>
      </c>
      <c r="I671" t="s">
        <v>19</v>
      </c>
      <c r="J671">
        <v>0.101449275362319</v>
      </c>
      <c r="K671">
        <v>0.101449275362319</v>
      </c>
      <c r="L671">
        <v>21.557674768116499</v>
      </c>
      <c r="M671">
        <v>21.501219547561199</v>
      </c>
      <c r="N671">
        <v>21.532139835349401</v>
      </c>
      <c r="O671">
        <v>21.430771593522699</v>
      </c>
      <c r="P671">
        <v>21.4437305617775</v>
      </c>
      <c r="Q671">
        <v>21.2939453078504</v>
      </c>
    </row>
    <row r="672" spans="1:17" x14ac:dyDescent="0.25">
      <c r="A672" t="s">
        <v>691</v>
      </c>
      <c r="B672" t="s">
        <v>18</v>
      </c>
      <c r="C672">
        <v>0.733196107787355</v>
      </c>
      <c r="D672">
        <v>5.2311678929893003E-2</v>
      </c>
      <c r="E672">
        <v>14.015916192825101</v>
      </c>
      <c r="F672">
        <v>2</v>
      </c>
      <c r="G672">
        <v>5.0519175322889503E-3</v>
      </c>
      <c r="H672">
        <v>6.3089534829702601E-2</v>
      </c>
      <c r="I672" t="s">
        <v>19</v>
      </c>
      <c r="J672">
        <v>9.5238095238095205E-2</v>
      </c>
      <c r="K672">
        <v>9.5238095238095205E-2</v>
      </c>
      <c r="L672">
        <v>21.551911813931699</v>
      </c>
      <c r="M672">
        <v>21.637781086248399</v>
      </c>
      <c r="N672">
        <v>21.671981556563999</v>
      </c>
      <c r="O672">
        <v>22.363378904116299</v>
      </c>
      <c r="P672">
        <v>22.414618433497498</v>
      </c>
      <c r="Q672">
        <v>22.2832654424924</v>
      </c>
    </row>
    <row r="673" spans="1:17" x14ac:dyDescent="0.25">
      <c r="A673" t="s">
        <v>692</v>
      </c>
      <c r="B673" t="s">
        <v>18</v>
      </c>
      <c r="C673">
        <v>0.65118701899395504</v>
      </c>
      <c r="D673">
        <v>0.13168315772550601</v>
      </c>
      <c r="E673">
        <v>4.9451048276906899</v>
      </c>
      <c r="F673">
        <v>1</v>
      </c>
      <c r="G673">
        <v>0.12702438428979701</v>
      </c>
      <c r="H673">
        <v>0.29569521627099299</v>
      </c>
      <c r="I673" t="s">
        <v>19</v>
      </c>
      <c r="J673">
        <v>0.22222222222222199</v>
      </c>
      <c r="K673">
        <v>5.5555555555555601E-2</v>
      </c>
      <c r="L673">
        <v>22.238614171214198</v>
      </c>
      <c r="M673">
        <v>22.100118298476801</v>
      </c>
      <c r="N673">
        <v>21.919849032610799</v>
      </c>
      <c r="O673">
        <v>22.662117343854799</v>
      </c>
      <c r="P673">
        <v>22.8126443623343</v>
      </c>
      <c r="Q673" t="s">
        <v>19</v>
      </c>
    </row>
    <row r="674" spans="1:17" x14ac:dyDescent="0.25">
      <c r="A674" t="s">
        <v>693</v>
      </c>
      <c r="B674" t="s">
        <v>18</v>
      </c>
      <c r="C674">
        <v>6.5913668058475594E-2</v>
      </c>
      <c r="D674">
        <v>9.4865299198539504E-2</v>
      </c>
      <c r="E674">
        <v>0.69481326275614996</v>
      </c>
      <c r="F674">
        <v>2</v>
      </c>
      <c r="G674">
        <v>0.55903892825131696</v>
      </c>
      <c r="H674">
        <v>0.69487098634516697</v>
      </c>
      <c r="I674" t="s">
        <v>19</v>
      </c>
      <c r="J674">
        <v>0.11111111111111099</v>
      </c>
      <c r="K674">
        <v>0.11111111111111099</v>
      </c>
      <c r="L674">
        <v>21.017420063602302</v>
      </c>
      <c r="M674">
        <v>21.020339899023099</v>
      </c>
      <c r="N674">
        <v>21.308322525189499</v>
      </c>
      <c r="O674">
        <v>20.9661590325363</v>
      </c>
      <c r="P674">
        <v>21.274072655886499</v>
      </c>
      <c r="Q674">
        <v>21.3035918035675</v>
      </c>
    </row>
    <row r="675" spans="1:17" x14ac:dyDescent="0.25">
      <c r="A675" t="s">
        <v>694</v>
      </c>
      <c r="B675" t="s">
        <v>18</v>
      </c>
      <c r="C675">
        <v>-2.2183100219630599E-2</v>
      </c>
      <c r="D675">
        <v>0.158102140182839</v>
      </c>
      <c r="E675">
        <v>-0.14030866498060399</v>
      </c>
      <c r="F675">
        <v>2</v>
      </c>
      <c r="G675">
        <v>0.90127150680935197</v>
      </c>
      <c r="H675">
        <v>0.94722743017636302</v>
      </c>
      <c r="I675" t="s">
        <v>19</v>
      </c>
      <c r="J675">
        <v>7.1428571428571397E-2</v>
      </c>
      <c r="K675">
        <v>7.1428571428571397E-2</v>
      </c>
      <c r="L675">
        <v>23.0191616067934</v>
      </c>
      <c r="M675">
        <v>23.357608877957901</v>
      </c>
      <c r="N675">
        <v>23.365114218505799</v>
      </c>
      <c r="O675">
        <v>23.2931336647313</v>
      </c>
      <c r="P675">
        <v>23.3712978367513</v>
      </c>
      <c r="Q675">
        <v>23.010903901115601</v>
      </c>
    </row>
    <row r="676" spans="1:17" x14ac:dyDescent="0.25">
      <c r="A676" t="s">
        <v>695</v>
      </c>
      <c r="B676" t="s">
        <v>18</v>
      </c>
      <c r="C676">
        <v>0.25038653622256901</v>
      </c>
      <c r="D676">
        <v>0.100359474367372</v>
      </c>
      <c r="E676">
        <v>2.4948968475663098</v>
      </c>
      <c r="F676">
        <v>2</v>
      </c>
      <c r="G676">
        <v>0.13004343384403899</v>
      </c>
      <c r="H676">
        <v>0.29814493526014602</v>
      </c>
      <c r="I676" t="s">
        <v>19</v>
      </c>
      <c r="J676">
        <v>7.8431372549019704E-2</v>
      </c>
      <c r="K676">
        <v>7.8431372549019607E-2</v>
      </c>
      <c r="L676">
        <v>22.669734993110001</v>
      </c>
      <c r="M676">
        <v>22.662228850423201</v>
      </c>
      <c r="N676">
        <v>22.673287867282699</v>
      </c>
      <c r="O676">
        <v>23.0463061034962</v>
      </c>
      <c r="P676">
        <v>22.989185233707101</v>
      </c>
      <c r="Q676">
        <v>22.7209199822803</v>
      </c>
    </row>
    <row r="677" spans="1:17" x14ac:dyDescent="0.25">
      <c r="A677" t="s">
        <v>696</v>
      </c>
      <c r="B677" t="s">
        <v>18</v>
      </c>
      <c r="C677">
        <v>0.35926591283708798</v>
      </c>
      <c r="D677">
        <v>0.38554456591042402</v>
      </c>
      <c r="E677">
        <v>0.93184016739729802</v>
      </c>
      <c r="F677">
        <v>2</v>
      </c>
      <c r="G677">
        <v>0.449791665451795</v>
      </c>
      <c r="H677">
        <v>0.61218564183490698</v>
      </c>
      <c r="I677" t="s">
        <v>19</v>
      </c>
      <c r="J677">
        <v>8.3333333333333398E-2</v>
      </c>
      <c r="K677">
        <v>8.3333333333333301E-2</v>
      </c>
      <c r="L677">
        <v>21.454144285583698</v>
      </c>
      <c r="M677">
        <v>22.3388382232658</v>
      </c>
      <c r="N677">
        <v>22.7377819800748</v>
      </c>
      <c r="O677">
        <v>22.5982084768407</v>
      </c>
      <c r="P677">
        <v>22.612203389533001</v>
      </c>
      <c r="Q677">
        <v>22.398150361061798</v>
      </c>
    </row>
    <row r="678" spans="1:17" x14ac:dyDescent="0.25">
      <c r="A678" t="s">
        <v>697</v>
      </c>
      <c r="B678" t="s">
        <v>18</v>
      </c>
      <c r="C678">
        <v>-0.21780707734552601</v>
      </c>
      <c r="D678">
        <v>0.345409935372052</v>
      </c>
      <c r="E678">
        <v>-0.63057560029626702</v>
      </c>
      <c r="F678">
        <v>2</v>
      </c>
      <c r="G678">
        <v>0.59276370313910098</v>
      </c>
      <c r="H678">
        <v>0.71705831439561896</v>
      </c>
      <c r="I678" t="s">
        <v>19</v>
      </c>
      <c r="J678">
        <v>9.5238095238095205E-2</v>
      </c>
      <c r="K678">
        <v>9.5238095238095205E-2</v>
      </c>
      <c r="L678">
        <v>21.991827973228101</v>
      </c>
      <c r="M678">
        <v>21.674723074240902</v>
      </c>
      <c r="N678">
        <v>21.8372196021181</v>
      </c>
      <c r="O678">
        <v>21.925751360042401</v>
      </c>
      <c r="P678">
        <v>21.9733606539459</v>
      </c>
      <c r="Q678">
        <v>20.9512374035621</v>
      </c>
    </row>
    <row r="679" spans="1:17" x14ac:dyDescent="0.25">
      <c r="A679" t="s">
        <v>698</v>
      </c>
      <c r="B679" t="s">
        <v>18</v>
      </c>
      <c r="C679">
        <v>0.29461019629559398</v>
      </c>
      <c r="D679">
        <v>8.8274339250638004E-2</v>
      </c>
      <c r="E679">
        <v>3.3374387029859802</v>
      </c>
      <c r="F679">
        <v>2</v>
      </c>
      <c r="G679">
        <v>7.9252701539775705E-2</v>
      </c>
      <c r="H679">
        <v>0.228605279033891</v>
      </c>
      <c r="I679" t="s">
        <v>19</v>
      </c>
      <c r="J679">
        <v>0.11111111111111099</v>
      </c>
      <c r="K679">
        <v>0.11111111111111099</v>
      </c>
      <c r="L679">
        <v>22.971539332614299</v>
      </c>
      <c r="M679">
        <v>22.9476378040452</v>
      </c>
      <c r="N679">
        <v>23.152359214127699</v>
      </c>
      <c r="O679">
        <v>23.249174531755099</v>
      </c>
      <c r="P679">
        <v>23.438228517830598</v>
      </c>
      <c r="Q679">
        <v>23.2679638900883</v>
      </c>
    </row>
    <row r="680" spans="1:17" x14ac:dyDescent="0.25">
      <c r="A680" t="s">
        <v>699</v>
      </c>
      <c r="B680" t="s">
        <v>18</v>
      </c>
      <c r="C680">
        <v>-0.38613858490949798</v>
      </c>
      <c r="D680">
        <v>5.6765125449623102E-2</v>
      </c>
      <c r="E680">
        <v>-6.8023911133990502</v>
      </c>
      <c r="F680">
        <v>2</v>
      </c>
      <c r="G680">
        <v>2.0934851757556001E-2</v>
      </c>
      <c r="H680">
        <v>0.116381118241282</v>
      </c>
      <c r="I680" t="s">
        <v>19</v>
      </c>
      <c r="J680">
        <v>7.4074074074074098E-2</v>
      </c>
      <c r="K680">
        <v>7.4074074074074098E-2</v>
      </c>
      <c r="L680">
        <v>21.7943242637838</v>
      </c>
      <c r="M680">
        <v>21.855056827479402</v>
      </c>
      <c r="N680">
        <v>21.957358227127099</v>
      </c>
      <c r="O680">
        <v>21.512644185845598</v>
      </c>
      <c r="P680">
        <v>21.3781772552997</v>
      </c>
      <c r="Q680">
        <v>21.5575021225165</v>
      </c>
    </row>
    <row r="681" spans="1:17" x14ac:dyDescent="0.25">
      <c r="A681" t="s">
        <v>700</v>
      </c>
      <c r="B681" t="s">
        <v>18</v>
      </c>
      <c r="C681">
        <v>3.1145078397202E-2</v>
      </c>
      <c r="D681">
        <v>5.7008172405958998E-2</v>
      </c>
      <c r="E681">
        <v>0.546326554294986</v>
      </c>
      <c r="F681">
        <v>2</v>
      </c>
      <c r="G681">
        <v>0.63964327217142602</v>
      </c>
      <c r="H681">
        <v>0.75191731274636597</v>
      </c>
      <c r="I681" t="s">
        <v>19</v>
      </c>
      <c r="J681">
        <v>6.6666666666666693E-2</v>
      </c>
      <c r="K681">
        <v>6.6666666666666693E-2</v>
      </c>
      <c r="L681">
        <v>23.003617827731201</v>
      </c>
      <c r="M681">
        <v>22.974940032973599</v>
      </c>
      <c r="N681">
        <v>22.998512169305801</v>
      </c>
      <c r="O681">
        <v>23.082748188316501</v>
      </c>
      <c r="P681">
        <v>23.076843402864</v>
      </c>
      <c r="Q681">
        <v>22.9109136740217</v>
      </c>
    </row>
    <row r="682" spans="1:17" x14ac:dyDescent="0.25">
      <c r="A682" t="s">
        <v>701</v>
      </c>
      <c r="B682" t="s">
        <v>18</v>
      </c>
      <c r="C682">
        <v>0.186406644260387</v>
      </c>
      <c r="D682">
        <v>7.50661564937848E-2</v>
      </c>
      <c r="E682">
        <v>2.4832314982827302</v>
      </c>
      <c r="F682">
        <v>2</v>
      </c>
      <c r="G682">
        <v>0.131037858306775</v>
      </c>
      <c r="H682">
        <v>0.29977734179448501</v>
      </c>
      <c r="I682" t="s">
        <v>19</v>
      </c>
      <c r="J682">
        <v>0.125</v>
      </c>
      <c r="K682">
        <v>0.125</v>
      </c>
      <c r="L682">
        <v>21.927619127176399</v>
      </c>
      <c r="M682">
        <v>22.0339197760009</v>
      </c>
      <c r="N682">
        <v>22.013734215713502</v>
      </c>
      <c r="O682">
        <v>22.2312018918585</v>
      </c>
      <c r="P682">
        <v>22.2593853856986</v>
      </c>
      <c r="Q682">
        <v>22.043905774114901</v>
      </c>
    </row>
    <row r="683" spans="1:17" x14ac:dyDescent="0.25">
      <c r="A683" t="s">
        <v>702</v>
      </c>
      <c r="B683" t="s">
        <v>18</v>
      </c>
      <c r="C683">
        <v>-0.388477935600131</v>
      </c>
      <c r="D683">
        <v>0.29262596922817402</v>
      </c>
      <c r="E683">
        <v>-1.32755796289979</v>
      </c>
      <c r="F683">
        <v>2</v>
      </c>
      <c r="G683">
        <v>0.31558357465881098</v>
      </c>
      <c r="H683">
        <v>0.49879111040113699</v>
      </c>
      <c r="I683" t="s">
        <v>19</v>
      </c>
      <c r="J683">
        <v>0.13541666666666699</v>
      </c>
      <c r="K683">
        <v>0.13541666666666699</v>
      </c>
      <c r="L683">
        <v>22.5012128692806</v>
      </c>
      <c r="M683">
        <v>22.489676294072201</v>
      </c>
      <c r="N683">
        <v>22.5258578777716</v>
      </c>
      <c r="O683">
        <v>22.432889675597501</v>
      </c>
      <c r="P683">
        <v>22.385542669406298</v>
      </c>
      <c r="Q683">
        <v>21.5328808893202</v>
      </c>
    </row>
    <row r="684" spans="1:17" x14ac:dyDescent="0.25">
      <c r="A684" t="s">
        <v>703</v>
      </c>
      <c r="B684" t="s">
        <v>18</v>
      </c>
      <c r="C684">
        <v>8.2863126749790197E-2</v>
      </c>
      <c r="D684">
        <v>2.09152729174692E-2</v>
      </c>
      <c r="E684">
        <v>3.9618477404891999</v>
      </c>
      <c r="F684">
        <v>2</v>
      </c>
      <c r="G684">
        <v>5.8202980758823603E-2</v>
      </c>
      <c r="H684">
        <v>0.19615964656347201</v>
      </c>
      <c r="I684" t="s">
        <v>19</v>
      </c>
      <c r="J684">
        <v>9.0277777777777804E-2</v>
      </c>
      <c r="K684">
        <v>9.0277777777777804E-2</v>
      </c>
      <c r="L684">
        <v>22.489956414418401</v>
      </c>
      <c r="M684">
        <v>22.520319691545499</v>
      </c>
      <c r="N684">
        <v>22.4912245076974</v>
      </c>
      <c r="O684">
        <v>22.615516662062301</v>
      </c>
      <c r="P684">
        <v>22.582841644255101</v>
      </c>
      <c r="Q684">
        <v>22.5517316875933</v>
      </c>
    </row>
    <row r="685" spans="1:17" x14ac:dyDescent="0.25">
      <c r="A685" t="s">
        <v>704</v>
      </c>
      <c r="B685" t="s">
        <v>18</v>
      </c>
      <c r="C685">
        <v>0.29459706677039299</v>
      </c>
      <c r="D685">
        <v>3.3600271061429002E-2</v>
      </c>
      <c r="E685">
        <v>8.7676991126590202</v>
      </c>
      <c r="F685">
        <v>2</v>
      </c>
      <c r="G685">
        <v>1.27600926003035E-2</v>
      </c>
      <c r="H685">
        <v>9.2434374147113599E-2</v>
      </c>
      <c r="I685" t="s">
        <v>19</v>
      </c>
      <c r="J685">
        <v>0.13043478260869601</v>
      </c>
      <c r="K685">
        <v>0.13043478260869601</v>
      </c>
      <c r="L685">
        <v>23.0325359545993</v>
      </c>
      <c r="M685">
        <v>23.116487268534499</v>
      </c>
      <c r="N685">
        <v>23.019620899522099</v>
      </c>
      <c r="O685">
        <v>23.3943286600215</v>
      </c>
      <c r="P685">
        <v>23.3767834837418</v>
      </c>
      <c r="Q685">
        <v>23.281323179203799</v>
      </c>
    </row>
    <row r="686" spans="1:17" x14ac:dyDescent="0.25">
      <c r="A686" t="s">
        <v>705</v>
      </c>
      <c r="B686" t="s">
        <v>18</v>
      </c>
      <c r="C686">
        <v>0.73747558563211602</v>
      </c>
      <c r="D686">
        <v>5.4663873256939902E-2</v>
      </c>
      <c r="E686">
        <v>13.491096435221801</v>
      </c>
      <c r="F686">
        <v>2</v>
      </c>
      <c r="G686">
        <v>5.4493442942073998E-3</v>
      </c>
      <c r="H686">
        <v>6.6108331066299E-2</v>
      </c>
      <c r="I686" t="s">
        <v>19</v>
      </c>
      <c r="J686">
        <v>0.16666666666666699</v>
      </c>
      <c r="K686">
        <v>0.16666666666666699</v>
      </c>
      <c r="L686">
        <v>21.348732445890001</v>
      </c>
      <c r="M686">
        <v>21.167982647480301</v>
      </c>
      <c r="N686">
        <v>21.0889854134792</v>
      </c>
      <c r="O686">
        <v>21.9831815907731</v>
      </c>
      <c r="P686">
        <v>21.988651124053899</v>
      </c>
      <c r="Q686">
        <v>21.846294548918799</v>
      </c>
    </row>
    <row r="687" spans="1:17" x14ac:dyDescent="0.25">
      <c r="A687" t="s">
        <v>706</v>
      </c>
      <c r="B687" t="s">
        <v>18</v>
      </c>
      <c r="C687">
        <v>-0.93431175143247003</v>
      </c>
      <c r="D687">
        <v>3.9872107965079902E-2</v>
      </c>
      <c r="E687">
        <v>-23.4327152266628</v>
      </c>
      <c r="F687">
        <v>2</v>
      </c>
      <c r="G687">
        <v>1.8162279253832699E-3</v>
      </c>
      <c r="H687">
        <v>4.4835487041729002E-2</v>
      </c>
      <c r="I687" t="s">
        <v>19</v>
      </c>
      <c r="J687">
        <v>8.6956521739130502E-2</v>
      </c>
      <c r="K687">
        <v>8.6956521739130405E-2</v>
      </c>
      <c r="L687">
        <v>24.155804407683</v>
      </c>
      <c r="M687">
        <v>24.348708914905899</v>
      </c>
      <c r="N687">
        <v>24.388543443532701</v>
      </c>
      <c r="O687">
        <v>23.2943421282881</v>
      </c>
      <c r="P687">
        <v>23.349882022408199</v>
      </c>
      <c r="Q687">
        <v>23.445897361127901</v>
      </c>
    </row>
    <row r="688" spans="1:17" x14ac:dyDescent="0.25">
      <c r="A688" t="s">
        <v>707</v>
      </c>
      <c r="B688" t="s">
        <v>18</v>
      </c>
      <c r="C688">
        <v>-0.29256958763490698</v>
      </c>
      <c r="D688">
        <v>0.13385565452078799</v>
      </c>
      <c r="E688">
        <v>-2.18570958905191</v>
      </c>
      <c r="F688">
        <v>0</v>
      </c>
      <c r="G688" t="s">
        <v>19</v>
      </c>
      <c r="H688" t="s">
        <v>19</v>
      </c>
      <c r="I688" t="s">
        <v>19</v>
      </c>
      <c r="J688">
        <v>0.33333333333333298</v>
      </c>
      <c r="K688">
        <v>0</v>
      </c>
      <c r="L688">
        <v>22.138557788835399</v>
      </c>
      <c r="M688">
        <v>22.031617167497998</v>
      </c>
      <c r="N688">
        <v>22.4061154703056</v>
      </c>
      <c r="O688" t="s">
        <v>19</v>
      </c>
      <c r="P688" t="s">
        <v>19</v>
      </c>
      <c r="Q688">
        <v>22.057050583571701</v>
      </c>
    </row>
    <row r="689" spans="1:17" x14ac:dyDescent="0.25">
      <c r="A689" t="s">
        <v>708</v>
      </c>
      <c r="B689" t="s">
        <v>18</v>
      </c>
      <c r="C689">
        <v>-3.64555863138586E-3</v>
      </c>
      <c r="D689">
        <v>2.08684740992876E-2</v>
      </c>
      <c r="E689">
        <v>-0.17469215113865499</v>
      </c>
      <c r="F689">
        <v>2</v>
      </c>
      <c r="G689">
        <v>0.87740576707295204</v>
      </c>
      <c r="H689">
        <v>0.92933011061527704</v>
      </c>
      <c r="I689" t="s">
        <v>19</v>
      </c>
      <c r="J689">
        <v>6.6037735849056603E-2</v>
      </c>
      <c r="K689">
        <v>6.6037735849056603E-2</v>
      </c>
      <c r="L689">
        <v>24.0301618515802</v>
      </c>
      <c r="M689">
        <v>24.016702141265998</v>
      </c>
      <c r="N689">
        <v>23.998866900196901</v>
      </c>
      <c r="O689">
        <v>24.0610243174281</v>
      </c>
      <c r="P689">
        <v>24.016134243105999</v>
      </c>
      <c r="Q689">
        <v>23.957635656614698</v>
      </c>
    </row>
    <row r="690" spans="1:17" x14ac:dyDescent="0.25">
      <c r="A690" t="s">
        <v>709</v>
      </c>
      <c r="B690" t="s">
        <v>18</v>
      </c>
      <c r="C690">
        <v>0.25214497281487103</v>
      </c>
      <c r="D690">
        <v>0.105626191749459</v>
      </c>
      <c r="E690">
        <v>2.3871444065023999</v>
      </c>
      <c r="F690">
        <v>2</v>
      </c>
      <c r="G690">
        <v>0.139646742080379</v>
      </c>
      <c r="H690">
        <v>0.31141810234941703</v>
      </c>
      <c r="I690" t="s">
        <v>19</v>
      </c>
      <c r="J690">
        <v>8.3333333333333398E-2</v>
      </c>
      <c r="K690">
        <v>8.3333333333333301E-2</v>
      </c>
      <c r="L690">
        <v>20.445163769512899</v>
      </c>
      <c r="M690">
        <v>20.053908028672101</v>
      </c>
      <c r="N690">
        <v>20.051934589792001</v>
      </c>
      <c r="O690">
        <v>20.5319310807179</v>
      </c>
      <c r="P690">
        <v>20.502576584242199</v>
      </c>
      <c r="Q690">
        <v>20.272933641461599</v>
      </c>
    </row>
    <row r="691" spans="1:17" x14ac:dyDescent="0.25">
      <c r="A691" t="s">
        <v>710</v>
      </c>
      <c r="B691" t="s">
        <v>18</v>
      </c>
      <c r="C691">
        <v>-0.84428969218552696</v>
      </c>
      <c r="D691">
        <v>5.4888808960274503E-2</v>
      </c>
      <c r="E691">
        <v>-15.3818184103171</v>
      </c>
      <c r="F691">
        <v>2</v>
      </c>
      <c r="G691">
        <v>4.1999286064708903E-3</v>
      </c>
      <c r="H691">
        <v>5.8660844944327002E-2</v>
      </c>
      <c r="I691" t="s">
        <v>19</v>
      </c>
      <c r="J691">
        <v>0.12254901960784299</v>
      </c>
      <c r="K691">
        <v>0.12254901960784299</v>
      </c>
      <c r="L691">
        <v>24.768534462111401</v>
      </c>
      <c r="M691">
        <v>24.9068342341413</v>
      </c>
      <c r="N691">
        <v>24.8444809456538</v>
      </c>
      <c r="O691">
        <v>23.941962765085599</v>
      </c>
      <c r="P691">
        <v>23.959861887494402</v>
      </c>
      <c r="Q691">
        <v>24.085155912769899</v>
      </c>
    </row>
    <row r="692" spans="1:17" x14ac:dyDescent="0.25">
      <c r="A692" t="s">
        <v>711</v>
      </c>
      <c r="B692" t="s">
        <v>18</v>
      </c>
      <c r="C692">
        <v>-1.2082100167778701E-2</v>
      </c>
      <c r="D692">
        <v>0.14202101442225701</v>
      </c>
      <c r="E692">
        <v>-8.5072622646224796E-2</v>
      </c>
      <c r="F692">
        <v>2</v>
      </c>
      <c r="G692">
        <v>0.93995311861425201</v>
      </c>
      <c r="H692">
        <v>0.96645292058203802</v>
      </c>
      <c r="I692" t="s">
        <v>19</v>
      </c>
      <c r="J692">
        <v>5.95238095238095E-2</v>
      </c>
      <c r="K692">
        <v>5.95238095238095E-2</v>
      </c>
      <c r="L692">
        <v>23.902510359146401</v>
      </c>
      <c r="M692">
        <v>24.251003677908201</v>
      </c>
      <c r="N692">
        <v>24.300095803323298</v>
      </c>
      <c r="O692">
        <v>24.1786515485317</v>
      </c>
      <c r="P692">
        <v>24.230483319851601</v>
      </c>
      <c r="Q692">
        <v>24.008228671491199</v>
      </c>
    </row>
    <row r="693" spans="1:17" x14ac:dyDescent="0.25">
      <c r="A693" t="s">
        <v>712</v>
      </c>
      <c r="B693" t="s">
        <v>18</v>
      </c>
      <c r="C693">
        <v>0.15179062342601701</v>
      </c>
      <c r="D693">
        <v>4.2888085779617099E-2</v>
      </c>
      <c r="E693">
        <v>3.53922588678827</v>
      </c>
      <c r="F693">
        <v>2</v>
      </c>
      <c r="G693">
        <v>7.1389756844652402E-2</v>
      </c>
      <c r="H693">
        <v>0.215898082309398</v>
      </c>
      <c r="I693" t="s">
        <v>19</v>
      </c>
      <c r="J693">
        <v>0.16666666666666699</v>
      </c>
      <c r="K693">
        <v>0.16666666666666699</v>
      </c>
      <c r="L693">
        <v>21.726499688004299</v>
      </c>
      <c r="M693">
        <v>21.6493556233082</v>
      </c>
      <c r="N693">
        <v>21.607751891987501</v>
      </c>
      <c r="O693">
        <v>21.890797484674799</v>
      </c>
      <c r="P693">
        <v>21.721402240048299</v>
      </c>
      <c r="Q693">
        <v>21.826779348854899</v>
      </c>
    </row>
    <row r="694" spans="1:17" x14ac:dyDescent="0.25">
      <c r="A694" t="s">
        <v>713</v>
      </c>
      <c r="B694" t="s">
        <v>18</v>
      </c>
      <c r="C694">
        <v>3.7429238790172898</v>
      </c>
      <c r="D694">
        <v>1.9652947805290699E-2</v>
      </c>
      <c r="E694">
        <v>190.45101610709301</v>
      </c>
      <c r="F694">
        <v>2</v>
      </c>
      <c r="G694" s="1">
        <v>2.7568646977060899E-5</v>
      </c>
      <c r="H694">
        <v>1.7085486276910099E-2</v>
      </c>
      <c r="I694" t="s">
        <v>19</v>
      </c>
      <c r="J694">
        <v>0.37037037037037002</v>
      </c>
      <c r="K694">
        <v>0.37037037037037002</v>
      </c>
      <c r="L694">
        <v>20.248943312321099</v>
      </c>
      <c r="M694">
        <v>20.110186705024201</v>
      </c>
      <c r="N694">
        <v>20.2065348796705</v>
      </c>
      <c r="O694">
        <v>23.990474820654299</v>
      </c>
      <c r="P694">
        <v>23.887825309187001</v>
      </c>
      <c r="Q694">
        <v>23.9161364042263</v>
      </c>
    </row>
    <row r="695" spans="1:17" x14ac:dyDescent="0.25">
      <c r="A695" t="s">
        <v>714</v>
      </c>
      <c r="B695" t="s">
        <v>18</v>
      </c>
      <c r="C695">
        <v>7.1656365578644197</v>
      </c>
      <c r="D695">
        <v>7.1283380026415197E-2</v>
      </c>
      <c r="E695">
        <v>100.523243359239</v>
      </c>
      <c r="F695">
        <v>2</v>
      </c>
      <c r="G695" s="1">
        <v>9.89469821646161E-5</v>
      </c>
      <c r="H695">
        <v>1.8727052101825799E-2</v>
      </c>
      <c r="I695" t="s">
        <v>19</v>
      </c>
      <c r="J695">
        <v>0.47493734335839599</v>
      </c>
      <c r="K695">
        <v>0.47493734335839599</v>
      </c>
      <c r="L695">
        <v>18.1617046909364</v>
      </c>
      <c r="M695">
        <v>18.031524930311001</v>
      </c>
      <c r="N695">
        <v>17.807495141470302</v>
      </c>
      <c r="O695">
        <v>25.228496521823899</v>
      </c>
      <c r="P695">
        <v>25.1576105367431</v>
      </c>
      <c r="Q695">
        <v>25.111527377743901</v>
      </c>
    </row>
    <row r="696" spans="1:17" x14ac:dyDescent="0.25">
      <c r="A696" t="s">
        <v>715</v>
      </c>
      <c r="B696" t="s">
        <v>18</v>
      </c>
      <c r="C696">
        <v>0.14705286049180999</v>
      </c>
      <c r="D696">
        <v>3.3910548069036699E-2</v>
      </c>
      <c r="E696">
        <v>4.3364931817802903</v>
      </c>
      <c r="F696">
        <v>2</v>
      </c>
      <c r="G696">
        <v>4.9279188151976502E-2</v>
      </c>
      <c r="H696">
        <v>0.18077535730618699</v>
      </c>
      <c r="I696" t="s">
        <v>19</v>
      </c>
      <c r="J696">
        <v>0.11111111111111099</v>
      </c>
      <c r="K696">
        <v>0.11111111111111099</v>
      </c>
      <c r="L696">
        <v>21.464678348249599</v>
      </c>
      <c r="M696">
        <v>21.657325568062902</v>
      </c>
      <c r="N696">
        <v>21.5538245662066</v>
      </c>
      <c r="O696">
        <v>21.678557797300702</v>
      </c>
      <c r="P696">
        <v>21.7809866719507</v>
      </c>
      <c r="Q696">
        <v>21.657442594743099</v>
      </c>
    </row>
    <row r="697" spans="1:17" x14ac:dyDescent="0.25">
      <c r="A697" t="s">
        <v>716</v>
      </c>
      <c r="B697" t="s">
        <v>18</v>
      </c>
      <c r="C697">
        <v>0.57761643969490195</v>
      </c>
      <c r="D697">
        <v>0.13527926508697299</v>
      </c>
      <c r="E697">
        <v>4.2698076406871603</v>
      </c>
      <c r="F697">
        <v>1</v>
      </c>
      <c r="G697">
        <v>0.146458291804623</v>
      </c>
      <c r="H697">
        <v>0.322031235013228</v>
      </c>
      <c r="I697" t="s">
        <v>19</v>
      </c>
      <c r="J697">
        <v>0.16666666666666699</v>
      </c>
      <c r="K697">
        <v>0</v>
      </c>
      <c r="L697">
        <v>20.739806731308601</v>
      </c>
      <c r="M697">
        <v>20.442885455895901</v>
      </c>
      <c r="N697" t="s">
        <v>19</v>
      </c>
      <c r="O697">
        <v>21.457490622490599</v>
      </c>
      <c r="P697">
        <v>20.864444485712902</v>
      </c>
      <c r="Q697">
        <v>21.241693441959399</v>
      </c>
    </row>
    <row r="698" spans="1:17" x14ac:dyDescent="0.25">
      <c r="A698" t="s">
        <v>717</v>
      </c>
      <c r="B698" t="s">
        <v>18</v>
      </c>
      <c r="C698">
        <v>-0.24941473813544701</v>
      </c>
      <c r="D698">
        <v>8.4997816748379904E-2</v>
      </c>
      <c r="E698">
        <v>-2.93436640700775</v>
      </c>
      <c r="F698">
        <v>2</v>
      </c>
      <c r="G698">
        <v>9.9162845268028196E-2</v>
      </c>
      <c r="H698">
        <v>0.258913875310121</v>
      </c>
      <c r="I698" t="s">
        <v>19</v>
      </c>
      <c r="J698">
        <v>0.11111111111111099</v>
      </c>
      <c r="K698">
        <v>0.11111111111111099</v>
      </c>
      <c r="L698">
        <v>20.978388429650099</v>
      </c>
      <c r="M698">
        <v>21.087625027062</v>
      </c>
      <c r="N698">
        <v>21.1744653185002</v>
      </c>
      <c r="O698">
        <v>20.9040159187226</v>
      </c>
      <c r="P698">
        <v>20.704699793085702</v>
      </c>
      <c r="Q698">
        <v>20.883518848997699</v>
      </c>
    </row>
    <row r="699" spans="1:17" x14ac:dyDescent="0.25">
      <c r="A699" t="s">
        <v>718</v>
      </c>
      <c r="B699" t="s">
        <v>18</v>
      </c>
      <c r="C699">
        <v>-0.28990567111318899</v>
      </c>
      <c r="D699">
        <v>4.3435469141399202E-2</v>
      </c>
      <c r="E699">
        <v>-6.6743994445975598</v>
      </c>
      <c r="F699">
        <v>2</v>
      </c>
      <c r="G699">
        <v>2.1719243859770899E-2</v>
      </c>
      <c r="H699">
        <v>0.117627435495647</v>
      </c>
      <c r="I699" t="s">
        <v>19</v>
      </c>
      <c r="J699">
        <v>0.10752688172043</v>
      </c>
      <c r="K699">
        <v>0.10752688172043</v>
      </c>
      <c r="L699">
        <v>24.2277960671024</v>
      </c>
      <c r="M699">
        <v>24.259181772995401</v>
      </c>
      <c r="N699">
        <v>24.3119227790934</v>
      </c>
      <c r="O699">
        <v>23.992546420689301</v>
      </c>
      <c r="P699">
        <v>24.0287911268328</v>
      </c>
      <c r="Q699">
        <v>23.9078460583296</v>
      </c>
    </row>
    <row r="700" spans="1:17" x14ac:dyDescent="0.25">
      <c r="A700" t="s">
        <v>719</v>
      </c>
      <c r="B700" t="s">
        <v>18</v>
      </c>
      <c r="C700">
        <v>-2.3155154270360598</v>
      </c>
      <c r="D700">
        <v>0.20608716626898099</v>
      </c>
      <c r="E700">
        <v>-11.2356119449665</v>
      </c>
      <c r="F700">
        <v>0</v>
      </c>
      <c r="G700" t="s">
        <v>19</v>
      </c>
      <c r="H700" t="s">
        <v>19</v>
      </c>
      <c r="I700" t="s">
        <v>19</v>
      </c>
      <c r="J700">
        <v>0.41666666666666702</v>
      </c>
      <c r="K700">
        <v>8.3333333333333301E-2</v>
      </c>
      <c r="L700">
        <v>22.457132773569999</v>
      </c>
      <c r="M700">
        <v>22.8169569693978</v>
      </c>
      <c r="N700">
        <v>22.646975873519999</v>
      </c>
      <c r="O700" t="s">
        <v>19</v>
      </c>
      <c r="P700">
        <v>20.330616850156499</v>
      </c>
      <c r="Q700" t="s">
        <v>19</v>
      </c>
    </row>
    <row r="701" spans="1:17" x14ac:dyDescent="0.25">
      <c r="A701" t="s">
        <v>720</v>
      </c>
      <c r="B701" t="s">
        <v>18</v>
      </c>
      <c r="C701">
        <v>0.44969958921882403</v>
      </c>
      <c r="D701">
        <v>9.6666604177492302E-2</v>
      </c>
      <c r="E701">
        <v>4.6520677233382202</v>
      </c>
      <c r="F701">
        <v>2</v>
      </c>
      <c r="G701">
        <v>4.3232611001705799E-2</v>
      </c>
      <c r="H701">
        <v>0.169968209549299</v>
      </c>
      <c r="I701" t="s">
        <v>19</v>
      </c>
      <c r="J701">
        <v>0.133333333333333</v>
      </c>
      <c r="K701">
        <v>0.133333333333333</v>
      </c>
      <c r="L701">
        <v>20.811904102930601</v>
      </c>
      <c r="M701">
        <v>21.049704498094201</v>
      </c>
      <c r="N701">
        <v>21.158215602314499</v>
      </c>
      <c r="O701">
        <v>21.4084792195539</v>
      </c>
      <c r="P701">
        <v>21.534842315773101</v>
      </c>
      <c r="Q701">
        <v>21.425601435668899</v>
      </c>
    </row>
    <row r="702" spans="1:17" x14ac:dyDescent="0.25">
      <c r="A702" t="s">
        <v>721</v>
      </c>
      <c r="B702" t="s">
        <v>18</v>
      </c>
      <c r="C702">
        <v>0.72668164698705595</v>
      </c>
      <c r="D702">
        <v>2.7855080595337402E-2</v>
      </c>
      <c r="E702">
        <v>26.0879391283719</v>
      </c>
      <c r="F702">
        <v>2</v>
      </c>
      <c r="G702">
        <v>1.4661032504437201E-3</v>
      </c>
      <c r="H702">
        <v>4.2637495899890597E-2</v>
      </c>
      <c r="I702" t="s">
        <v>19</v>
      </c>
      <c r="J702">
        <v>0</v>
      </c>
      <c r="K702">
        <v>0</v>
      </c>
      <c r="L702">
        <v>22.603546569037899</v>
      </c>
      <c r="M702">
        <v>22.6547567539887</v>
      </c>
      <c r="N702">
        <v>22.550169489717302</v>
      </c>
      <c r="O702">
        <v>23.340262581593599</v>
      </c>
      <c r="P702">
        <v>23.328963867096601</v>
      </c>
      <c r="Q702">
        <v>23.319291305014801</v>
      </c>
    </row>
    <row r="703" spans="1:17" x14ac:dyDescent="0.25">
      <c r="A703" t="s">
        <v>722</v>
      </c>
      <c r="B703" t="s">
        <v>18</v>
      </c>
      <c r="C703" t="e">
        <f>-Inf</f>
        <v>#NAME?</v>
      </c>
      <c r="D703" t="s">
        <v>19</v>
      </c>
      <c r="E703" t="s">
        <v>19</v>
      </c>
      <c r="F703" t="s">
        <v>19</v>
      </c>
      <c r="G703" t="s">
        <v>19</v>
      </c>
      <c r="H703">
        <v>0</v>
      </c>
      <c r="I703" t="s">
        <v>31</v>
      </c>
      <c r="J703">
        <v>0.5</v>
      </c>
      <c r="K703">
        <v>0</v>
      </c>
      <c r="L703">
        <v>20.620457378271499</v>
      </c>
      <c r="M703">
        <v>20.9935991258737</v>
      </c>
      <c r="N703">
        <v>20.472718375091201</v>
      </c>
      <c r="O703" t="s">
        <v>19</v>
      </c>
      <c r="P703" t="s">
        <v>19</v>
      </c>
      <c r="Q703" t="s">
        <v>19</v>
      </c>
    </row>
    <row r="704" spans="1:17" x14ac:dyDescent="0.25">
      <c r="A704" t="s">
        <v>723</v>
      </c>
      <c r="B704" t="s">
        <v>18</v>
      </c>
      <c r="C704">
        <v>0.44022271795060902</v>
      </c>
      <c r="D704">
        <v>3.1194904969069001E-2</v>
      </c>
      <c r="E704">
        <v>14.1120070212462</v>
      </c>
      <c r="F704">
        <v>2</v>
      </c>
      <c r="G704">
        <v>4.9838649095763597E-3</v>
      </c>
      <c r="H704">
        <v>6.2607959781246295E-2</v>
      </c>
      <c r="I704" t="s">
        <v>19</v>
      </c>
      <c r="J704">
        <v>0.11111111111111099</v>
      </c>
      <c r="K704">
        <v>0.11111111111111099</v>
      </c>
      <c r="L704">
        <v>21.065446154853301</v>
      </c>
      <c r="M704">
        <v>21.009755278899799</v>
      </c>
      <c r="N704">
        <v>20.856990961754999</v>
      </c>
      <c r="O704">
        <v>21.5037737054882</v>
      </c>
      <c r="P704">
        <v>21.396919353487199</v>
      </c>
      <c r="Q704">
        <v>21.352167490384499</v>
      </c>
    </row>
    <row r="705" spans="1:17" x14ac:dyDescent="0.25">
      <c r="A705" t="s">
        <v>724</v>
      </c>
      <c r="B705" t="s">
        <v>18</v>
      </c>
      <c r="C705">
        <v>-6.4061712924786796E-2</v>
      </c>
      <c r="D705">
        <v>0.33412799258040299</v>
      </c>
      <c r="E705">
        <v>-0.191728063338995</v>
      </c>
      <c r="F705">
        <v>1</v>
      </c>
      <c r="G705">
        <v>0.87940558098399102</v>
      </c>
      <c r="H705">
        <v>0.93069693341426396</v>
      </c>
      <c r="I705" t="s">
        <v>19</v>
      </c>
      <c r="J705">
        <v>0.16666666666666699</v>
      </c>
      <c r="K705">
        <v>0</v>
      </c>
      <c r="L705">
        <v>20.025826229312301</v>
      </c>
      <c r="M705">
        <v>21.0488778118605</v>
      </c>
      <c r="N705" t="s">
        <v>19</v>
      </c>
      <c r="O705">
        <v>20.407801953183199</v>
      </c>
      <c r="P705">
        <v>20.6198563182623</v>
      </c>
      <c r="Q705">
        <v>20.3367340477892</v>
      </c>
    </row>
    <row r="706" spans="1:17" x14ac:dyDescent="0.25">
      <c r="A706" t="s">
        <v>725</v>
      </c>
      <c r="B706" t="s">
        <v>18</v>
      </c>
      <c r="C706">
        <v>-2.3587296563789598E-3</v>
      </c>
      <c r="D706">
        <v>2.9734811601154799E-2</v>
      </c>
      <c r="E706">
        <v>-7.9325528878997506E-2</v>
      </c>
      <c r="F706">
        <v>2</v>
      </c>
      <c r="G706">
        <v>0.94399641261660405</v>
      </c>
      <c r="H706">
        <v>0.96863430835430198</v>
      </c>
      <c r="I706" t="s">
        <v>19</v>
      </c>
      <c r="J706">
        <v>0</v>
      </c>
      <c r="K706">
        <v>0</v>
      </c>
      <c r="L706">
        <v>20.172213612232198</v>
      </c>
      <c r="M706">
        <v>20.116735720621701</v>
      </c>
      <c r="N706">
        <v>20.3793435267145</v>
      </c>
      <c r="O706">
        <v>20.226050417529301</v>
      </c>
      <c r="P706">
        <v>20.069426223500599</v>
      </c>
      <c r="Q706">
        <v>20.365740029569501</v>
      </c>
    </row>
    <row r="707" spans="1:17" x14ac:dyDescent="0.25">
      <c r="A707" t="s">
        <v>726</v>
      </c>
      <c r="B707" t="s">
        <v>18</v>
      </c>
      <c r="C707">
        <v>0.68098029151339801</v>
      </c>
      <c r="D707">
        <v>0.25138018883574598</v>
      </c>
      <c r="E707">
        <v>2.7089656295801201</v>
      </c>
      <c r="F707">
        <v>2</v>
      </c>
      <c r="G707">
        <v>0.113527934523209</v>
      </c>
      <c r="H707">
        <v>0.27756656049179601</v>
      </c>
      <c r="I707" t="s">
        <v>19</v>
      </c>
      <c r="J707">
        <v>0.36666666666666697</v>
      </c>
      <c r="K707">
        <v>0.36666666666666697</v>
      </c>
      <c r="L707">
        <v>20.06322858963</v>
      </c>
      <c r="M707">
        <v>19.4850068678581</v>
      </c>
      <c r="N707">
        <v>19.7555458475798</v>
      </c>
      <c r="O707">
        <v>20.317703672101398</v>
      </c>
      <c r="P707">
        <v>20.819411080940299</v>
      </c>
      <c r="Q707">
        <v>20.2096074265664</v>
      </c>
    </row>
    <row r="708" spans="1:17" x14ac:dyDescent="0.25">
      <c r="A708" t="s">
        <v>727</v>
      </c>
      <c r="B708" t="s">
        <v>18</v>
      </c>
      <c r="C708">
        <v>-8.74486403785871E-2</v>
      </c>
      <c r="D708">
        <v>7.4140496230783198E-2</v>
      </c>
      <c r="E708">
        <v>-1.1794989894103001</v>
      </c>
      <c r="F708">
        <v>2</v>
      </c>
      <c r="G708">
        <v>0.35949912506318299</v>
      </c>
      <c r="H708">
        <v>0.53758907294214797</v>
      </c>
      <c r="I708" t="s">
        <v>19</v>
      </c>
      <c r="J708">
        <v>0.16666666666666699</v>
      </c>
      <c r="K708">
        <v>0.16666666666666699</v>
      </c>
      <c r="L708">
        <v>21.142805533243401</v>
      </c>
      <c r="M708">
        <v>21.086756027680199</v>
      </c>
      <c r="N708">
        <v>21.170912279145501</v>
      </c>
      <c r="O708">
        <v>21.173896510130501</v>
      </c>
      <c r="P708">
        <v>21.031052860483399</v>
      </c>
      <c r="Q708">
        <v>20.9331785483195</v>
      </c>
    </row>
    <row r="709" spans="1:17" x14ac:dyDescent="0.25">
      <c r="A709" t="s">
        <v>728</v>
      </c>
      <c r="B709" t="s">
        <v>18</v>
      </c>
      <c r="C709">
        <v>-0.179714640735047</v>
      </c>
      <c r="D709">
        <v>8.7404260751546101E-2</v>
      </c>
      <c r="E709">
        <v>-2.0561313509177901</v>
      </c>
      <c r="F709">
        <v>2</v>
      </c>
      <c r="G709">
        <v>0.176074687358763</v>
      </c>
      <c r="H709">
        <v>0.35873950217145201</v>
      </c>
      <c r="I709" t="s">
        <v>19</v>
      </c>
      <c r="J709">
        <v>8.3333333333333398E-2</v>
      </c>
      <c r="K709">
        <v>8.3333333333333301E-2</v>
      </c>
      <c r="L709">
        <v>21.091952222997499</v>
      </c>
      <c r="M709">
        <v>20.922160973459199</v>
      </c>
      <c r="N709">
        <v>21.0017445398076</v>
      </c>
      <c r="O709">
        <v>20.788996819101001</v>
      </c>
      <c r="P709">
        <v>20.696701449732402</v>
      </c>
      <c r="Q709">
        <v>20.991015545225899</v>
      </c>
    </row>
    <row r="710" spans="1:17" x14ac:dyDescent="0.25">
      <c r="A710" t="s">
        <v>729</v>
      </c>
      <c r="B710" t="s">
        <v>18</v>
      </c>
      <c r="C710">
        <v>0.70286955801141904</v>
      </c>
      <c r="D710">
        <v>3.0877765931487899E-2</v>
      </c>
      <c r="E710">
        <v>22.762966711094201</v>
      </c>
      <c r="F710">
        <v>1</v>
      </c>
      <c r="G710">
        <v>2.7949375381707699E-2</v>
      </c>
      <c r="H710">
        <v>0.13575430788703599</v>
      </c>
      <c r="I710" t="s">
        <v>19</v>
      </c>
      <c r="J710">
        <v>0.16666666666666699</v>
      </c>
      <c r="K710">
        <v>0</v>
      </c>
      <c r="L710">
        <v>19.871813996697099</v>
      </c>
      <c r="M710">
        <v>20.015294196972999</v>
      </c>
      <c r="N710" t="s">
        <v>19</v>
      </c>
      <c r="O710">
        <v>20.603070261946002</v>
      </c>
      <c r="P710">
        <v>20.684958822188399</v>
      </c>
      <c r="Q710">
        <v>21.016964520009498</v>
      </c>
    </row>
    <row r="711" spans="1:17" x14ac:dyDescent="0.25">
      <c r="A711" t="s">
        <v>730</v>
      </c>
      <c r="B711" t="s">
        <v>18</v>
      </c>
      <c r="C711">
        <v>-0.355290432457536</v>
      </c>
      <c r="D711">
        <v>0.34305804788572303</v>
      </c>
      <c r="E711">
        <v>-1.0356568943571001</v>
      </c>
      <c r="F711">
        <v>2</v>
      </c>
      <c r="G711">
        <v>0.40916810313024299</v>
      </c>
      <c r="H711">
        <v>0.58083724473439402</v>
      </c>
      <c r="I711" t="s">
        <v>19</v>
      </c>
      <c r="J711">
        <v>0.133333333333333</v>
      </c>
      <c r="K711">
        <v>0.133333333333333</v>
      </c>
      <c r="L711">
        <v>22.169926342657501</v>
      </c>
      <c r="M711">
        <v>22.202624707188399</v>
      </c>
      <c r="N711">
        <v>22.184539642021999</v>
      </c>
      <c r="O711">
        <v>22.116035318789201</v>
      </c>
      <c r="P711">
        <v>22.230431201881601</v>
      </c>
      <c r="Q711">
        <v>21.144752873824402</v>
      </c>
    </row>
    <row r="712" spans="1:17" x14ac:dyDescent="0.25">
      <c r="A712" t="s">
        <v>731</v>
      </c>
      <c r="B712" t="s">
        <v>18</v>
      </c>
      <c r="C712">
        <v>-0.33230299059312102</v>
      </c>
      <c r="D712">
        <v>0.165204143089202</v>
      </c>
      <c r="E712">
        <v>-2.0114688674223702</v>
      </c>
      <c r="F712">
        <v>2</v>
      </c>
      <c r="G712">
        <v>0.18195161393581499</v>
      </c>
      <c r="H712">
        <v>0.36315109500425302</v>
      </c>
      <c r="I712" t="s">
        <v>19</v>
      </c>
      <c r="J712">
        <v>0.20833333333333301</v>
      </c>
      <c r="K712">
        <v>0.20833333333333301</v>
      </c>
      <c r="L712">
        <v>22.1407047974491</v>
      </c>
      <c r="M712">
        <v>22.070003558057198</v>
      </c>
      <c r="N712">
        <v>22.086187802893999</v>
      </c>
      <c r="O712">
        <v>21.889906619401099</v>
      </c>
      <c r="P712">
        <v>21.974247518038901</v>
      </c>
      <c r="Q712">
        <v>21.4358330491809</v>
      </c>
    </row>
    <row r="713" spans="1:17" x14ac:dyDescent="0.25">
      <c r="A713" t="s">
        <v>732</v>
      </c>
      <c r="B713" t="s">
        <v>18</v>
      </c>
      <c r="C713">
        <v>-4.7188966693208101E-2</v>
      </c>
      <c r="D713">
        <v>6.3049748161690206E-2</v>
      </c>
      <c r="E713">
        <v>-0.74844020902657105</v>
      </c>
      <c r="F713">
        <v>2</v>
      </c>
      <c r="G713">
        <v>0.53223973754783904</v>
      </c>
      <c r="H713">
        <v>0.67546758200444301</v>
      </c>
      <c r="I713" t="s">
        <v>19</v>
      </c>
      <c r="J713">
        <v>6.6666666666666693E-2</v>
      </c>
      <c r="K713">
        <v>6.6666666666666693E-2</v>
      </c>
      <c r="L713">
        <v>22.611260980040498</v>
      </c>
      <c r="M713">
        <v>22.813879397441099</v>
      </c>
      <c r="N713">
        <v>22.565551073925501</v>
      </c>
      <c r="O713">
        <v>22.678090343658202</v>
      </c>
      <c r="P713">
        <v>22.6630371036903</v>
      </c>
      <c r="Q713">
        <v>22.507997103979001</v>
      </c>
    </row>
    <row r="714" spans="1:17" x14ac:dyDescent="0.25">
      <c r="A714" t="s">
        <v>733</v>
      </c>
      <c r="B714" t="s">
        <v>18</v>
      </c>
      <c r="C714">
        <v>-6.1518408847177901E-2</v>
      </c>
      <c r="D714">
        <v>8.1976685443891598E-2</v>
      </c>
      <c r="E714">
        <v>-0.75043786552316505</v>
      </c>
      <c r="F714">
        <v>2</v>
      </c>
      <c r="G714">
        <v>0.53126526665208895</v>
      </c>
      <c r="H714">
        <v>0.67546758200444301</v>
      </c>
      <c r="I714" t="s">
        <v>19</v>
      </c>
      <c r="J714">
        <v>0.05</v>
      </c>
      <c r="K714">
        <v>0.05</v>
      </c>
      <c r="L714">
        <v>22.220999036622501</v>
      </c>
      <c r="M714">
        <v>22.1269542218532</v>
      </c>
      <c r="N714">
        <v>22.250635434070698</v>
      </c>
      <c r="O714">
        <v>22.2084681871053</v>
      </c>
      <c r="P714">
        <v>22.213541032475501</v>
      </c>
      <c r="Q714">
        <v>21.992024246424101</v>
      </c>
    </row>
    <row r="715" spans="1:17" x14ac:dyDescent="0.25">
      <c r="A715" t="s">
        <v>734</v>
      </c>
      <c r="B715" t="s">
        <v>18</v>
      </c>
      <c r="C715">
        <v>-7.9994186232482903E-2</v>
      </c>
      <c r="D715">
        <v>2.5531532538912501E-2</v>
      </c>
      <c r="E715">
        <v>-3.13315254815058</v>
      </c>
      <c r="F715">
        <v>2</v>
      </c>
      <c r="G715">
        <v>8.8546644187163404E-2</v>
      </c>
      <c r="H715">
        <v>0.24605304399129299</v>
      </c>
      <c r="I715" t="s">
        <v>19</v>
      </c>
      <c r="J715">
        <v>2.3809523809523801E-2</v>
      </c>
      <c r="K715">
        <v>2.3809523809523801E-2</v>
      </c>
      <c r="L715">
        <v>22.677064525946999</v>
      </c>
      <c r="M715">
        <v>22.611352706275699</v>
      </c>
      <c r="N715">
        <v>22.6355993665901</v>
      </c>
      <c r="O715">
        <v>22.540284328920201</v>
      </c>
      <c r="P715">
        <v>22.549099727368102</v>
      </c>
      <c r="Q715">
        <v>22.5946499838271</v>
      </c>
    </row>
    <row r="716" spans="1:17" x14ac:dyDescent="0.25">
      <c r="A716" t="s">
        <v>735</v>
      </c>
      <c r="B716" t="s">
        <v>18</v>
      </c>
      <c r="C716">
        <v>-0.22662805906002401</v>
      </c>
      <c r="D716">
        <v>0.15685137112661901</v>
      </c>
      <c r="E716">
        <v>-1.44485864186088</v>
      </c>
      <c r="F716">
        <v>2</v>
      </c>
      <c r="G716">
        <v>0.28535511712744699</v>
      </c>
      <c r="H716">
        <v>0.46998364132006898</v>
      </c>
      <c r="I716" t="s">
        <v>19</v>
      </c>
      <c r="J716">
        <v>0.104166666666667</v>
      </c>
      <c r="K716">
        <v>0.104166666666667</v>
      </c>
      <c r="L716">
        <v>23.4429938523906</v>
      </c>
      <c r="M716">
        <v>23.414564956747899</v>
      </c>
      <c r="N716">
        <v>23.4028404189167</v>
      </c>
      <c r="O716">
        <v>23.320954101546299</v>
      </c>
      <c r="P716">
        <v>23.391773538178501</v>
      </c>
      <c r="Q716">
        <v>22.867787411150299</v>
      </c>
    </row>
    <row r="717" spans="1:17" x14ac:dyDescent="0.25">
      <c r="A717" t="s">
        <v>736</v>
      </c>
      <c r="B717" t="s">
        <v>18</v>
      </c>
      <c r="C717">
        <v>0.238186120733208</v>
      </c>
      <c r="D717">
        <v>0.38360729422179102</v>
      </c>
      <c r="E717">
        <v>0.62091134428610695</v>
      </c>
      <c r="F717">
        <v>2</v>
      </c>
      <c r="G717">
        <v>0.59798980062587304</v>
      </c>
      <c r="H717">
        <v>0.72005729223206305</v>
      </c>
      <c r="I717" t="s">
        <v>19</v>
      </c>
      <c r="J717">
        <v>0.119047619047619</v>
      </c>
      <c r="K717">
        <v>0.119047619047619</v>
      </c>
      <c r="L717">
        <v>21.3468742095137</v>
      </c>
      <c r="M717">
        <v>20.6963188217279</v>
      </c>
      <c r="N717">
        <v>21.272028834295</v>
      </c>
      <c r="O717">
        <v>20.6957424887221</v>
      </c>
      <c r="P717">
        <v>21.6498907534274</v>
      </c>
      <c r="Q717">
        <v>21.6841469855868</v>
      </c>
    </row>
    <row r="718" spans="1:17" x14ac:dyDescent="0.25">
      <c r="A718" t="s">
        <v>737</v>
      </c>
      <c r="B718" t="s">
        <v>18</v>
      </c>
      <c r="C718">
        <v>-0.45921139285859602</v>
      </c>
      <c r="D718">
        <v>0.25093831425885399</v>
      </c>
      <c r="E718">
        <v>-1.82997719664642</v>
      </c>
      <c r="F718">
        <v>2</v>
      </c>
      <c r="G718">
        <v>0.208744344958089</v>
      </c>
      <c r="H718">
        <v>0.39010937002290802</v>
      </c>
      <c r="I718" t="s">
        <v>19</v>
      </c>
      <c r="J718">
        <v>0.1</v>
      </c>
      <c r="K718">
        <v>0.1</v>
      </c>
      <c r="L718">
        <v>22.5361769450952</v>
      </c>
      <c r="M718">
        <v>22.648968132834401</v>
      </c>
      <c r="N718">
        <v>22.736604428125201</v>
      </c>
      <c r="O718">
        <v>22.5057051096484</v>
      </c>
      <c r="P718">
        <v>22.3353071563808</v>
      </c>
      <c r="Q718">
        <v>21.703103061449902</v>
      </c>
    </row>
    <row r="719" spans="1:17" x14ac:dyDescent="0.25">
      <c r="A719" t="s">
        <v>738</v>
      </c>
      <c r="B719" t="s">
        <v>18</v>
      </c>
      <c r="C719">
        <v>-1.38671783078432E-2</v>
      </c>
      <c r="D719">
        <v>6.2686502593360102E-2</v>
      </c>
      <c r="E719">
        <v>-0.22121473896538599</v>
      </c>
      <c r="F719">
        <v>2</v>
      </c>
      <c r="G719">
        <v>0.84545681190810595</v>
      </c>
      <c r="H719">
        <v>0.90697565016721005</v>
      </c>
      <c r="I719" t="s">
        <v>19</v>
      </c>
      <c r="J719">
        <v>0.13793103448275901</v>
      </c>
      <c r="K719">
        <v>0.13793103448275901</v>
      </c>
      <c r="L719">
        <v>21.828619888969701</v>
      </c>
      <c r="M719">
        <v>21.633867492677801</v>
      </c>
      <c r="N719">
        <v>21.706261931977</v>
      </c>
      <c r="O719">
        <v>21.7115809433263</v>
      </c>
      <c r="P719">
        <v>21.753541830736602</v>
      </c>
      <c r="Q719">
        <v>21.6620250046381</v>
      </c>
    </row>
    <row r="720" spans="1:17" x14ac:dyDescent="0.25">
      <c r="A720" t="s">
        <v>739</v>
      </c>
      <c r="B720" t="s">
        <v>18</v>
      </c>
      <c r="C720">
        <v>2.1914361611011399</v>
      </c>
      <c r="D720">
        <v>7.8246114509770606E-2</v>
      </c>
      <c r="E720">
        <v>28.006964624773701</v>
      </c>
      <c r="F720">
        <v>2</v>
      </c>
      <c r="G720">
        <v>1.2724431143724701E-3</v>
      </c>
      <c r="H720">
        <v>4.1029510299558203E-2</v>
      </c>
      <c r="I720" t="s">
        <v>19</v>
      </c>
      <c r="J720">
        <v>0.217592592592593</v>
      </c>
      <c r="K720">
        <v>0.217592592592593</v>
      </c>
      <c r="L720">
        <v>20.823970614460201</v>
      </c>
      <c r="M720">
        <v>20.641807166543</v>
      </c>
      <c r="N720">
        <v>20.898137558381901</v>
      </c>
      <c r="O720">
        <v>23.044259813143</v>
      </c>
      <c r="P720">
        <v>22.952019547163999</v>
      </c>
      <c r="Q720">
        <v>22.9419444623815</v>
      </c>
    </row>
    <row r="721" spans="1:17" x14ac:dyDescent="0.25">
      <c r="A721" t="s">
        <v>740</v>
      </c>
      <c r="B721" t="s">
        <v>18</v>
      </c>
      <c r="C721">
        <v>1.24608806394425E-2</v>
      </c>
      <c r="D721">
        <v>5.1955798446809399E-2</v>
      </c>
      <c r="E721">
        <v>0.23983618791268299</v>
      </c>
      <c r="F721">
        <v>2</v>
      </c>
      <c r="G721">
        <v>0.83279759016888899</v>
      </c>
      <c r="H721">
        <v>0.90113623034074997</v>
      </c>
      <c r="I721" t="s">
        <v>19</v>
      </c>
      <c r="J721">
        <v>3.7037037037037097E-2</v>
      </c>
      <c r="K721">
        <v>3.7037037037037E-2</v>
      </c>
      <c r="L721">
        <v>21.724584329848099</v>
      </c>
      <c r="M721">
        <v>21.726536470592801</v>
      </c>
      <c r="N721">
        <v>21.770579121627701</v>
      </c>
      <c r="O721">
        <v>21.676761504378401</v>
      </c>
      <c r="P721">
        <v>21.846471663386801</v>
      </c>
      <c r="Q721">
        <v>21.735849396221798</v>
      </c>
    </row>
    <row r="722" spans="1:17" x14ac:dyDescent="0.25">
      <c r="A722" t="s">
        <v>741</v>
      </c>
      <c r="B722" t="s">
        <v>18</v>
      </c>
      <c r="C722">
        <v>-0.135541300272919</v>
      </c>
      <c r="D722">
        <v>6.3415141321737201E-2</v>
      </c>
      <c r="E722">
        <v>-2.1373649486208599</v>
      </c>
      <c r="F722">
        <v>2</v>
      </c>
      <c r="G722">
        <v>0.16602844790794799</v>
      </c>
      <c r="H722">
        <v>0.34527885827189703</v>
      </c>
      <c r="I722" t="s">
        <v>19</v>
      </c>
      <c r="J722">
        <v>0.2</v>
      </c>
      <c r="K722">
        <v>0.2</v>
      </c>
      <c r="L722">
        <v>20.577192900298101</v>
      </c>
      <c r="M722">
        <v>20.397623632430101</v>
      </c>
      <c r="N722">
        <v>20.5065795065609</v>
      </c>
      <c r="O722">
        <v>20.367366782138099</v>
      </c>
      <c r="P722">
        <v>20.415495977909998</v>
      </c>
      <c r="Q722">
        <v>20.2919093784223</v>
      </c>
    </row>
    <row r="723" spans="1:17" x14ac:dyDescent="0.25">
      <c r="A723" t="s">
        <v>742</v>
      </c>
      <c r="B723" t="s">
        <v>18</v>
      </c>
      <c r="C723">
        <v>-0.184666381446846</v>
      </c>
      <c r="D723">
        <v>3.7065932276482798E-2</v>
      </c>
      <c r="E723">
        <v>-4.9821054025939304</v>
      </c>
      <c r="F723">
        <v>2</v>
      </c>
      <c r="G723">
        <v>3.80059224283711E-2</v>
      </c>
      <c r="H723">
        <v>0.15914511502057599</v>
      </c>
      <c r="I723" t="s">
        <v>19</v>
      </c>
      <c r="J723">
        <v>0.05</v>
      </c>
      <c r="K723">
        <v>0.05</v>
      </c>
      <c r="L723">
        <v>22.4761343232217</v>
      </c>
      <c r="M723">
        <v>22.461007871903799</v>
      </c>
      <c r="N723">
        <v>22.492095798238399</v>
      </c>
      <c r="O723">
        <v>22.252587863881899</v>
      </c>
      <c r="P723">
        <v>22.363574327666999</v>
      </c>
      <c r="Q723">
        <v>22.259076657474399</v>
      </c>
    </row>
    <row r="724" spans="1:17" x14ac:dyDescent="0.25">
      <c r="A724" t="s">
        <v>743</v>
      </c>
      <c r="B724" t="s">
        <v>18</v>
      </c>
      <c r="C724">
        <v>0.40072890097868202</v>
      </c>
      <c r="D724">
        <v>7.8402136120980098E-2</v>
      </c>
      <c r="E724">
        <v>5.1111987607114298</v>
      </c>
      <c r="F724">
        <v>2</v>
      </c>
      <c r="G724">
        <v>3.6212029333276601E-2</v>
      </c>
      <c r="H724">
        <v>0.15530937025160901</v>
      </c>
      <c r="I724" t="s">
        <v>19</v>
      </c>
      <c r="J724">
        <v>2.7777777777777801E-2</v>
      </c>
      <c r="K724">
        <v>2.7777777777777801E-2</v>
      </c>
      <c r="L724">
        <v>23.559466074737099</v>
      </c>
      <c r="M724">
        <v>23.5200901777533</v>
      </c>
      <c r="N724">
        <v>23.634800774169001</v>
      </c>
      <c r="O724">
        <v>23.940947808196</v>
      </c>
      <c r="P724">
        <v>24.1074292946379</v>
      </c>
      <c r="Q724">
        <v>23.8681666267616</v>
      </c>
    </row>
    <row r="725" spans="1:17" x14ac:dyDescent="0.25">
      <c r="A725" t="s">
        <v>744</v>
      </c>
      <c r="B725" t="s">
        <v>18</v>
      </c>
      <c r="C725">
        <v>-0.196664228406812</v>
      </c>
      <c r="D725">
        <v>0.13520534270411</v>
      </c>
      <c r="E725">
        <v>-1.45455959412197</v>
      </c>
      <c r="F725">
        <v>2</v>
      </c>
      <c r="G725">
        <v>0.283019469223321</v>
      </c>
      <c r="H725">
        <v>0.468316705503593</v>
      </c>
      <c r="I725" t="s">
        <v>19</v>
      </c>
      <c r="J725">
        <v>5.5555555555555601E-2</v>
      </c>
      <c r="K725">
        <v>5.5555555555555601E-2</v>
      </c>
      <c r="L725">
        <v>23.7904846940421</v>
      </c>
      <c r="M725">
        <v>23.866877446886701</v>
      </c>
      <c r="N725">
        <v>24.144543811550399</v>
      </c>
      <c r="O725">
        <v>23.648478821671102</v>
      </c>
      <c r="P725">
        <v>23.900916957142201</v>
      </c>
      <c r="Q725">
        <v>23.662517488445399</v>
      </c>
    </row>
    <row r="726" spans="1:17" x14ac:dyDescent="0.25">
      <c r="A726" t="s">
        <v>745</v>
      </c>
      <c r="B726" t="s">
        <v>18</v>
      </c>
      <c r="C726">
        <v>0.21919301049444601</v>
      </c>
      <c r="D726">
        <v>5.1333167399277299E-3</v>
      </c>
      <c r="E726">
        <v>42.700075136515302</v>
      </c>
      <c r="F726">
        <v>2</v>
      </c>
      <c r="G726">
        <v>5.4800637811780505E-4</v>
      </c>
      <c r="H726">
        <v>2.6799453187216101E-2</v>
      </c>
      <c r="I726" t="s">
        <v>19</v>
      </c>
      <c r="J726">
        <v>0.25</v>
      </c>
      <c r="K726">
        <v>0.25</v>
      </c>
      <c r="L726">
        <v>20.994595060062998</v>
      </c>
      <c r="M726">
        <v>20.958475581360499</v>
      </c>
      <c r="N726">
        <v>20.679271684958199</v>
      </c>
      <c r="O726">
        <v>21.2082554645228</v>
      </c>
      <c r="P726">
        <v>21.172945200267701</v>
      </c>
      <c r="Q726">
        <v>20.9087206930744</v>
      </c>
    </row>
    <row r="727" spans="1:17" x14ac:dyDescent="0.25">
      <c r="A727" t="s">
        <v>746</v>
      </c>
      <c r="B727" t="s">
        <v>18</v>
      </c>
      <c r="C727">
        <v>5.0965759187998103E-2</v>
      </c>
      <c r="D727">
        <v>7.8899384266291797E-2</v>
      </c>
      <c r="E727">
        <v>0.645958896408932</v>
      </c>
      <c r="F727">
        <v>2</v>
      </c>
      <c r="G727">
        <v>0.58452687077663901</v>
      </c>
      <c r="H727">
        <v>0.71114644507667901</v>
      </c>
      <c r="I727" t="s">
        <v>19</v>
      </c>
      <c r="J727">
        <v>0.16666666666666699</v>
      </c>
      <c r="K727">
        <v>0.16666666666666699</v>
      </c>
      <c r="L727">
        <v>20.989153724605998</v>
      </c>
      <c r="M727">
        <v>20.865860142557001</v>
      </c>
      <c r="N727">
        <v>20.963567554697399</v>
      </c>
      <c r="O727">
        <v>21.058272646547302</v>
      </c>
      <c r="P727">
        <v>21.061464768682399</v>
      </c>
      <c r="Q727">
        <v>20.851741284194802</v>
      </c>
    </row>
    <row r="728" spans="1:17" x14ac:dyDescent="0.25">
      <c r="A728" t="s">
        <v>747</v>
      </c>
      <c r="B728" t="s">
        <v>18</v>
      </c>
      <c r="C728">
        <v>0.25820860417429498</v>
      </c>
      <c r="D728">
        <v>2.8263902091582499E-2</v>
      </c>
      <c r="E728">
        <v>9.1356318507483998</v>
      </c>
      <c r="F728">
        <v>2</v>
      </c>
      <c r="G728">
        <v>1.17706868841561E-2</v>
      </c>
      <c r="H728">
        <v>8.8614071826465607E-2</v>
      </c>
      <c r="I728" t="s">
        <v>19</v>
      </c>
      <c r="J728">
        <v>3.3333333333333298E-2</v>
      </c>
      <c r="K728">
        <v>3.3333333333333298E-2</v>
      </c>
      <c r="L728">
        <v>21.2834154296294</v>
      </c>
      <c r="M728">
        <v>21.336414415211799</v>
      </c>
      <c r="N728">
        <v>21.296340919277501</v>
      </c>
      <c r="O728">
        <v>21.5020750556702</v>
      </c>
      <c r="P728">
        <v>21.649375405182301</v>
      </c>
      <c r="Q728">
        <v>21.539346115789101</v>
      </c>
    </row>
    <row r="729" spans="1:17" x14ac:dyDescent="0.25">
      <c r="A729" t="s">
        <v>748</v>
      </c>
      <c r="B729" t="s">
        <v>18</v>
      </c>
      <c r="C729">
        <v>-0.83015803842020397</v>
      </c>
      <c r="D729">
        <v>7.7899151207611803E-2</v>
      </c>
      <c r="E729">
        <v>-10.656830344758401</v>
      </c>
      <c r="F729">
        <v>2</v>
      </c>
      <c r="G729">
        <v>8.6906757534843705E-3</v>
      </c>
      <c r="H729">
        <v>7.8021999504852793E-2</v>
      </c>
      <c r="I729" t="s">
        <v>19</v>
      </c>
      <c r="J729">
        <v>0.1</v>
      </c>
      <c r="K729">
        <v>0.1</v>
      </c>
      <c r="L729">
        <v>23.673945361245099</v>
      </c>
      <c r="M729">
        <v>23.831385821648599</v>
      </c>
      <c r="N729">
        <v>23.824611048338401</v>
      </c>
      <c r="O729">
        <v>23.061205031317801</v>
      </c>
      <c r="P729">
        <v>22.9094493630753</v>
      </c>
      <c r="Q729">
        <v>22.868813721578402</v>
      </c>
    </row>
    <row r="730" spans="1:17" x14ac:dyDescent="0.25">
      <c r="A730" t="s">
        <v>749</v>
      </c>
      <c r="B730" t="s">
        <v>18</v>
      </c>
      <c r="C730">
        <v>-0.38598802300346802</v>
      </c>
      <c r="D730">
        <v>0.37745798207569198</v>
      </c>
      <c r="E730">
        <v>-1.02259865026795</v>
      </c>
      <c r="F730">
        <v>2</v>
      </c>
      <c r="G730">
        <v>0.41404929223632198</v>
      </c>
      <c r="H730">
        <v>0.58523744834734404</v>
      </c>
      <c r="I730" t="s">
        <v>19</v>
      </c>
      <c r="J730">
        <v>0.104700854700855</v>
      </c>
      <c r="K730">
        <v>0.104700854700855</v>
      </c>
      <c r="L730">
        <v>22.920999491309299</v>
      </c>
      <c r="M730">
        <v>23.352137343894402</v>
      </c>
      <c r="N730">
        <v>23.824922268006102</v>
      </c>
      <c r="O730">
        <v>23.2708023822304</v>
      </c>
      <c r="P730">
        <v>23.234145069986901</v>
      </c>
      <c r="Q730">
        <v>22.435147581982001</v>
      </c>
    </row>
    <row r="731" spans="1:17" x14ac:dyDescent="0.25">
      <c r="A731" t="s">
        <v>750</v>
      </c>
      <c r="B731" t="s">
        <v>18</v>
      </c>
      <c r="C731">
        <v>-0.69635807868278699</v>
      </c>
      <c r="D731">
        <v>0.118637372788266</v>
      </c>
      <c r="E731">
        <v>-5.8696350257653398</v>
      </c>
      <c r="F731">
        <v>2</v>
      </c>
      <c r="G731">
        <v>2.78198458152779E-2</v>
      </c>
      <c r="H731">
        <v>0.13575430788703599</v>
      </c>
      <c r="I731" t="s">
        <v>19</v>
      </c>
      <c r="J731">
        <v>0</v>
      </c>
      <c r="K731">
        <v>0</v>
      </c>
      <c r="L731">
        <v>25.1803383857504</v>
      </c>
      <c r="M731">
        <v>25.4603990570292</v>
      </c>
      <c r="N731">
        <v>25.493092151202699</v>
      </c>
      <c r="O731">
        <v>24.7872832287444</v>
      </c>
      <c r="P731">
        <v>24.6942528940736</v>
      </c>
      <c r="Q731">
        <v>24.563219235116101</v>
      </c>
    </row>
    <row r="732" spans="1:17" x14ac:dyDescent="0.25">
      <c r="A732" t="s">
        <v>751</v>
      </c>
      <c r="B732" t="s">
        <v>18</v>
      </c>
      <c r="C732">
        <v>-0.46207856576121298</v>
      </c>
      <c r="D732">
        <v>4.7763375291827899E-2</v>
      </c>
      <c r="E732">
        <v>-9.6743281423888892</v>
      </c>
      <c r="F732">
        <v>2</v>
      </c>
      <c r="G732">
        <v>1.05163549172129E-2</v>
      </c>
      <c r="H732">
        <v>8.4029666643063203E-2</v>
      </c>
      <c r="I732" t="s">
        <v>19</v>
      </c>
      <c r="J732">
        <v>7.09219858156028E-2</v>
      </c>
      <c r="K732">
        <v>7.09219858156028E-2</v>
      </c>
      <c r="L732">
        <v>24.711314502363098</v>
      </c>
      <c r="M732">
        <v>24.669367734776699</v>
      </c>
      <c r="N732">
        <v>24.704576595854402</v>
      </c>
      <c r="O732">
        <v>24.204670075133901</v>
      </c>
      <c r="P732">
        <v>24.322901832415798</v>
      </c>
      <c r="Q732">
        <v>24.171451228160802</v>
      </c>
    </row>
    <row r="733" spans="1:17" x14ac:dyDescent="0.25">
      <c r="A733" t="s">
        <v>752</v>
      </c>
      <c r="B733" t="s">
        <v>18</v>
      </c>
      <c r="C733">
        <v>-7.8654264131140905E-2</v>
      </c>
      <c r="D733">
        <v>4.9179910564453297E-2</v>
      </c>
      <c r="E733">
        <v>-1.59931694117377</v>
      </c>
      <c r="F733">
        <v>2</v>
      </c>
      <c r="G733">
        <v>0.25087169574669099</v>
      </c>
      <c r="H733">
        <v>0.43620033584784901</v>
      </c>
      <c r="I733" t="s">
        <v>19</v>
      </c>
      <c r="J733">
        <v>8.3333333333333398E-2</v>
      </c>
      <c r="K733">
        <v>8.3333333333333301E-2</v>
      </c>
      <c r="L733">
        <v>24.536763885840099</v>
      </c>
      <c r="M733">
        <v>24.386528530672699</v>
      </c>
      <c r="N733">
        <v>24.433557813032301</v>
      </c>
      <c r="O733">
        <v>24.332085425687101</v>
      </c>
      <c r="P733">
        <v>24.401879564167199</v>
      </c>
      <c r="Q733">
        <v>24.386922447297501</v>
      </c>
    </row>
    <row r="734" spans="1:17" x14ac:dyDescent="0.25">
      <c r="A734" t="s">
        <v>753</v>
      </c>
      <c r="B734" t="s">
        <v>18</v>
      </c>
      <c r="C734">
        <v>-0.26985521612763802</v>
      </c>
      <c r="D734">
        <v>0.140419495857175</v>
      </c>
      <c r="E734">
        <v>-1.92177884189327</v>
      </c>
      <c r="F734">
        <v>2</v>
      </c>
      <c r="G734">
        <v>0.194577247934824</v>
      </c>
      <c r="H734">
        <v>0.37404003393935797</v>
      </c>
      <c r="I734" t="s">
        <v>19</v>
      </c>
      <c r="J734">
        <v>5.5555555555555601E-2</v>
      </c>
      <c r="K734">
        <v>5.5555555555555601E-2</v>
      </c>
      <c r="L734">
        <v>21.041927371501</v>
      </c>
      <c r="M734">
        <v>21.241942270652999</v>
      </c>
      <c r="N734">
        <v>21.263959730981998</v>
      </c>
      <c r="O734">
        <v>21.0837807473231</v>
      </c>
      <c r="P734">
        <v>20.976407809304401</v>
      </c>
      <c r="Q734">
        <v>20.678075168125702</v>
      </c>
    </row>
    <row r="735" spans="1:17" x14ac:dyDescent="0.25">
      <c r="A735" t="s">
        <v>754</v>
      </c>
      <c r="B735" t="s">
        <v>18</v>
      </c>
      <c r="C735">
        <v>0.30952454767561699</v>
      </c>
      <c r="D735">
        <v>0.44109054686346899</v>
      </c>
      <c r="E735">
        <v>0.70172564312838104</v>
      </c>
      <c r="F735">
        <v>2</v>
      </c>
      <c r="G735">
        <v>0.55551528478567502</v>
      </c>
      <c r="H735">
        <v>0.69211205962440603</v>
      </c>
      <c r="I735" t="s">
        <v>19</v>
      </c>
      <c r="J735">
        <v>5.5555555555555601E-2</v>
      </c>
      <c r="K735">
        <v>5.5555555555555601E-2</v>
      </c>
      <c r="L735">
        <v>22.3699187004833</v>
      </c>
      <c r="M735">
        <v>21.45330284524</v>
      </c>
      <c r="N735">
        <v>22.431885334066401</v>
      </c>
      <c r="O735">
        <v>21.783054026036101</v>
      </c>
      <c r="P735">
        <v>22.754655574428799</v>
      </c>
      <c r="Q735">
        <v>22.645970922351601</v>
      </c>
    </row>
    <row r="736" spans="1:17" x14ac:dyDescent="0.25">
      <c r="A736" t="s">
        <v>755</v>
      </c>
      <c r="B736" t="s">
        <v>18</v>
      </c>
      <c r="C736">
        <v>-0.248043514386107</v>
      </c>
      <c r="D736">
        <v>6.1400798967567997E-2</v>
      </c>
      <c r="E736">
        <v>-4.0397440840651599</v>
      </c>
      <c r="F736">
        <v>2</v>
      </c>
      <c r="G736">
        <v>5.6163728721362299E-2</v>
      </c>
      <c r="H736">
        <v>0.19428294220095699</v>
      </c>
      <c r="I736" t="s">
        <v>19</v>
      </c>
      <c r="J736">
        <v>0.117283950617284</v>
      </c>
      <c r="K736">
        <v>0.117283950617284</v>
      </c>
      <c r="L736">
        <v>22.8226574291308</v>
      </c>
      <c r="M736">
        <v>22.886774284821001</v>
      </c>
      <c r="N736">
        <v>22.953427918272599</v>
      </c>
      <c r="O736">
        <v>22.704663634076699</v>
      </c>
      <c r="P736">
        <v>22.669138630787799</v>
      </c>
      <c r="Q736">
        <v>22.544926824201699</v>
      </c>
    </row>
    <row r="737" spans="1:17" x14ac:dyDescent="0.25">
      <c r="A737" t="s">
        <v>756</v>
      </c>
      <c r="B737" t="s">
        <v>18</v>
      </c>
      <c r="C737">
        <v>0.168112135598941</v>
      </c>
      <c r="D737">
        <v>5.0572333044007302E-2</v>
      </c>
      <c r="E737">
        <v>3.3241918155654999</v>
      </c>
      <c r="F737">
        <v>2</v>
      </c>
      <c r="G737">
        <v>7.9811842436357E-2</v>
      </c>
      <c r="H737">
        <v>0.22954404359035499</v>
      </c>
      <c r="I737" t="s">
        <v>19</v>
      </c>
      <c r="J737">
        <v>5.5555555555555601E-2</v>
      </c>
      <c r="K737">
        <v>5.5555555555555601E-2</v>
      </c>
      <c r="L737">
        <v>21.962970144395801</v>
      </c>
      <c r="M737">
        <v>21.9132882441499</v>
      </c>
      <c r="N737">
        <v>21.9391847705011</v>
      </c>
      <c r="O737">
        <v>22.224780943781798</v>
      </c>
      <c r="P737">
        <v>22.067537452289201</v>
      </c>
      <c r="Q737">
        <v>22.0274611697726</v>
      </c>
    </row>
    <row r="738" spans="1:17" x14ac:dyDescent="0.25">
      <c r="A738" t="s">
        <v>757</v>
      </c>
      <c r="B738" t="s">
        <v>18</v>
      </c>
      <c r="C738">
        <v>-0.37542627178127902</v>
      </c>
      <c r="D738">
        <v>0.12277225861953101</v>
      </c>
      <c r="E738">
        <v>-3.05790799976009</v>
      </c>
      <c r="F738">
        <v>2</v>
      </c>
      <c r="G738">
        <v>9.2365169082891704E-2</v>
      </c>
      <c r="H738">
        <v>0.25043582881606502</v>
      </c>
      <c r="I738" t="s">
        <v>19</v>
      </c>
      <c r="J738">
        <v>0.18181818181818199</v>
      </c>
      <c r="K738">
        <v>0.18181818181818199</v>
      </c>
      <c r="L738">
        <v>21.3268505615534</v>
      </c>
      <c r="M738">
        <v>21.368056424275199</v>
      </c>
      <c r="N738">
        <v>21.280479034542299</v>
      </c>
      <c r="O738">
        <v>21.0502371397884</v>
      </c>
      <c r="P738">
        <v>21.137892928810899</v>
      </c>
      <c r="Q738">
        <v>20.6609771364278</v>
      </c>
    </row>
    <row r="739" spans="1:17" x14ac:dyDescent="0.25">
      <c r="A739" t="s">
        <v>758</v>
      </c>
      <c r="B739" t="s">
        <v>18</v>
      </c>
      <c r="C739">
        <v>-0.28456062306151803</v>
      </c>
      <c r="D739">
        <v>4.7901336465654698E-2</v>
      </c>
      <c r="E739">
        <v>-5.94055707121134</v>
      </c>
      <c r="F739">
        <v>2</v>
      </c>
      <c r="G739">
        <v>2.7186229514002399E-2</v>
      </c>
      <c r="H739">
        <v>0.13355719960662199</v>
      </c>
      <c r="I739" t="s">
        <v>19</v>
      </c>
      <c r="J739">
        <v>4.9019607843137303E-2</v>
      </c>
      <c r="K739">
        <v>4.9019607843137303E-2</v>
      </c>
      <c r="L739">
        <v>24.351626904637499</v>
      </c>
      <c r="M739">
        <v>24.295915863032398</v>
      </c>
      <c r="N739">
        <v>24.275963020879999</v>
      </c>
      <c r="O739">
        <v>24.0145711331417</v>
      </c>
      <c r="P739">
        <v>23.9549009440634</v>
      </c>
      <c r="Q739">
        <v>24.1003518421604</v>
      </c>
    </row>
    <row r="740" spans="1:17" x14ac:dyDescent="0.25">
      <c r="A740" t="s">
        <v>759</v>
      </c>
      <c r="B740" t="s">
        <v>18</v>
      </c>
      <c r="C740">
        <v>-0.15484329943945799</v>
      </c>
      <c r="D740">
        <v>0.119024598445352</v>
      </c>
      <c r="E740">
        <v>-1.3009352811263799</v>
      </c>
      <c r="F740">
        <v>2</v>
      </c>
      <c r="G740">
        <v>0.32298326632310997</v>
      </c>
      <c r="H740">
        <v>0.50534433808016599</v>
      </c>
      <c r="I740" t="s">
        <v>19</v>
      </c>
      <c r="J740">
        <v>0.17777777777777801</v>
      </c>
      <c r="K740">
        <v>0.17777777777777801</v>
      </c>
      <c r="L740">
        <v>21.9181498899733</v>
      </c>
      <c r="M740">
        <v>21.756816541864001</v>
      </c>
      <c r="N740">
        <v>21.9958267118922</v>
      </c>
      <c r="O740">
        <v>21.815353630275901</v>
      </c>
      <c r="P740">
        <v>21.846597089322898</v>
      </c>
      <c r="Q740">
        <v>21.544312525812298</v>
      </c>
    </row>
    <row r="741" spans="1:17" x14ac:dyDescent="0.25">
      <c r="A741" t="s">
        <v>760</v>
      </c>
      <c r="B741" t="s">
        <v>18</v>
      </c>
      <c r="C741">
        <v>-0.52991030320299604</v>
      </c>
      <c r="D741">
        <v>0.17018912449151999</v>
      </c>
      <c r="E741">
        <v>-3.11365549817726</v>
      </c>
      <c r="F741">
        <v>2</v>
      </c>
      <c r="G741">
        <v>8.9514107062524106E-2</v>
      </c>
      <c r="H741">
        <v>0.24670661894100299</v>
      </c>
      <c r="I741" t="s">
        <v>19</v>
      </c>
      <c r="J741">
        <v>6.8627450980392093E-2</v>
      </c>
      <c r="K741">
        <v>6.8627450980392204E-2</v>
      </c>
      <c r="L741">
        <v>23.046094954637098</v>
      </c>
      <c r="M741">
        <v>23.462033624717598</v>
      </c>
      <c r="N741">
        <v>23.568079949186298</v>
      </c>
      <c r="O741">
        <v>22.818502389641399</v>
      </c>
      <c r="P741">
        <v>22.937395678958801</v>
      </c>
      <c r="Q741">
        <v>22.7305795503318</v>
      </c>
    </row>
    <row r="742" spans="1:17" x14ac:dyDescent="0.25">
      <c r="A742" t="s">
        <v>761</v>
      </c>
      <c r="B742" t="s">
        <v>18</v>
      </c>
      <c r="C742">
        <v>-0.21235847656072299</v>
      </c>
      <c r="D742">
        <v>5.9357852134915901E-2</v>
      </c>
      <c r="E742">
        <v>-3.5775970477848298</v>
      </c>
      <c r="F742">
        <v>2</v>
      </c>
      <c r="G742">
        <v>7.0022814431021999E-2</v>
      </c>
      <c r="H742">
        <v>0.21388170430758</v>
      </c>
      <c r="I742" t="s">
        <v>19</v>
      </c>
      <c r="J742">
        <v>9.375E-2</v>
      </c>
      <c r="K742">
        <v>9.375E-2</v>
      </c>
      <c r="L742">
        <v>25.5321098116043</v>
      </c>
      <c r="M742">
        <v>25.531965357331298</v>
      </c>
      <c r="N742">
        <v>25.564332922314598</v>
      </c>
      <c r="O742">
        <v>25.433219137470399</v>
      </c>
      <c r="P742">
        <v>25.231094453464301</v>
      </c>
      <c r="Q742">
        <v>25.327019070633298</v>
      </c>
    </row>
    <row r="743" spans="1:17" x14ac:dyDescent="0.25">
      <c r="A743" t="s">
        <v>762</v>
      </c>
      <c r="B743" t="s">
        <v>18</v>
      </c>
      <c r="C743">
        <v>-0.189355419147205</v>
      </c>
      <c r="D743">
        <v>0.21550825522051001</v>
      </c>
      <c r="E743">
        <v>-0.87864578066141596</v>
      </c>
      <c r="F743">
        <v>2</v>
      </c>
      <c r="G743">
        <v>0.47226515208939801</v>
      </c>
      <c r="H743">
        <v>0.62685275880394598</v>
      </c>
      <c r="I743" t="s">
        <v>19</v>
      </c>
      <c r="J743">
        <v>6.6666666666666693E-2</v>
      </c>
      <c r="K743">
        <v>6.6666666666666693E-2</v>
      </c>
      <c r="L743">
        <v>22.941644027139301</v>
      </c>
      <c r="M743">
        <v>23.127165542657</v>
      </c>
      <c r="N743">
        <v>23.131043960231601</v>
      </c>
      <c r="O743">
        <v>22.990606967521099</v>
      </c>
      <c r="P743">
        <v>23.164070258936501</v>
      </c>
      <c r="Q743">
        <v>22.477110046128701</v>
      </c>
    </row>
    <row r="744" spans="1:17" x14ac:dyDescent="0.25">
      <c r="A744" t="s">
        <v>763</v>
      </c>
      <c r="B744" t="s">
        <v>18</v>
      </c>
      <c r="C744">
        <v>-0.24796077333879399</v>
      </c>
      <c r="D744">
        <v>0.18553892594726101</v>
      </c>
      <c r="E744">
        <v>-1.3364353171327299</v>
      </c>
      <c r="F744">
        <v>2</v>
      </c>
      <c r="G744">
        <v>0.31316212684709199</v>
      </c>
      <c r="H744">
        <v>0.49654024886536302</v>
      </c>
      <c r="I744" t="s">
        <v>19</v>
      </c>
      <c r="J744">
        <v>9.0038314176245193E-2</v>
      </c>
      <c r="K744">
        <v>9.0038314176245193E-2</v>
      </c>
      <c r="L744">
        <v>23.597221370487102</v>
      </c>
      <c r="M744">
        <v>23.615654600359299</v>
      </c>
      <c r="N744">
        <v>23.647533543615701</v>
      </c>
      <c r="O744">
        <v>23.617504882451499</v>
      </c>
      <c r="P744">
        <v>23.489274352915299</v>
      </c>
      <c r="Q744">
        <v>23.009747959078901</v>
      </c>
    </row>
    <row r="745" spans="1:17" x14ac:dyDescent="0.25">
      <c r="A745" t="s">
        <v>764</v>
      </c>
      <c r="B745" t="s">
        <v>18</v>
      </c>
      <c r="C745">
        <v>-5.3232076133179602E-2</v>
      </c>
      <c r="D745">
        <v>0.10073207584826301</v>
      </c>
      <c r="E745">
        <v>-0.52845209120246495</v>
      </c>
      <c r="F745">
        <v>0</v>
      </c>
      <c r="G745" t="s">
        <v>19</v>
      </c>
      <c r="H745" t="s">
        <v>19</v>
      </c>
      <c r="I745" t="s">
        <v>19</v>
      </c>
      <c r="J745">
        <v>0.33333333333333298</v>
      </c>
      <c r="K745">
        <v>0</v>
      </c>
      <c r="L745" t="s">
        <v>19</v>
      </c>
      <c r="M745" t="s">
        <v>19</v>
      </c>
      <c r="N745">
        <v>20.103938501157799</v>
      </c>
      <c r="O745">
        <v>19.890853386648299</v>
      </c>
      <c r="P745">
        <v>20.173990828904302</v>
      </c>
      <c r="Q745">
        <v>20.054839229600901</v>
      </c>
    </row>
    <row r="746" spans="1:17" x14ac:dyDescent="0.25">
      <c r="A746" t="s">
        <v>765</v>
      </c>
      <c r="B746" t="s">
        <v>18</v>
      </c>
      <c r="C746">
        <v>0.16629102484302899</v>
      </c>
      <c r="D746">
        <v>0.129931861092839</v>
      </c>
      <c r="E746">
        <v>1.2798325479553501</v>
      </c>
      <c r="F746">
        <v>2</v>
      </c>
      <c r="G746">
        <v>0.32899846546551398</v>
      </c>
      <c r="H746">
        <v>0.50982754903889604</v>
      </c>
      <c r="I746" t="s">
        <v>19</v>
      </c>
      <c r="J746">
        <v>0.16666666666666699</v>
      </c>
      <c r="K746">
        <v>0.16666666666666699</v>
      </c>
      <c r="L746">
        <v>21.386315998255899</v>
      </c>
      <c r="M746">
        <v>21.050406899504399</v>
      </c>
      <c r="N746">
        <v>21.332944776712498</v>
      </c>
      <c r="O746">
        <v>21.355048813238</v>
      </c>
      <c r="P746">
        <v>21.5776353863541</v>
      </c>
      <c r="Q746">
        <v>21.3358565494099</v>
      </c>
    </row>
    <row r="747" spans="1:17" x14ac:dyDescent="0.25">
      <c r="A747" t="s">
        <v>766</v>
      </c>
      <c r="B747" t="s">
        <v>18</v>
      </c>
      <c r="C747">
        <v>0.56926062504089803</v>
      </c>
      <c r="D747">
        <v>1.8634123370181398E-2</v>
      </c>
      <c r="E747">
        <v>30.549364396279401</v>
      </c>
      <c r="F747">
        <v>2</v>
      </c>
      <c r="G747">
        <v>1.0697894277349499E-3</v>
      </c>
      <c r="H747">
        <v>3.6631660565827298E-2</v>
      </c>
      <c r="I747" t="s">
        <v>19</v>
      </c>
      <c r="J747">
        <v>9.5959595959595897E-2</v>
      </c>
      <c r="K747">
        <v>9.5959595959595995E-2</v>
      </c>
      <c r="L747">
        <v>22.655929782463499</v>
      </c>
      <c r="M747">
        <v>22.717926395517299</v>
      </c>
      <c r="N747">
        <v>22.584194988956199</v>
      </c>
      <c r="O747">
        <v>23.2325464066823</v>
      </c>
      <c r="P747">
        <v>23.251868720413</v>
      </c>
      <c r="Q747">
        <v>23.181417914964499</v>
      </c>
    </row>
    <row r="748" spans="1:17" x14ac:dyDescent="0.25">
      <c r="A748" t="s">
        <v>767</v>
      </c>
      <c r="B748" t="s">
        <v>18</v>
      </c>
      <c r="C748">
        <v>7.7011236369581099E-2</v>
      </c>
      <c r="D748">
        <v>0.101027449934985</v>
      </c>
      <c r="E748">
        <v>0.76228031509397598</v>
      </c>
      <c r="F748">
        <v>2</v>
      </c>
      <c r="G748">
        <v>0.52552350186565899</v>
      </c>
      <c r="H748">
        <v>0.67210023762698401</v>
      </c>
      <c r="I748" t="s">
        <v>19</v>
      </c>
      <c r="J748">
        <v>5.4421768707482901E-2</v>
      </c>
      <c r="K748">
        <v>5.4421768707482998E-2</v>
      </c>
      <c r="L748">
        <v>24.040020138444099</v>
      </c>
      <c r="M748">
        <v>24.044660444142799</v>
      </c>
      <c r="N748">
        <v>24.086205571283799</v>
      </c>
      <c r="O748">
        <v>24.2147404161155</v>
      </c>
      <c r="P748">
        <v>24.251957552982098</v>
      </c>
      <c r="Q748">
        <v>23.935221893881899</v>
      </c>
    </row>
    <row r="749" spans="1:17" x14ac:dyDescent="0.25">
      <c r="A749" t="s">
        <v>768</v>
      </c>
      <c r="B749" t="s">
        <v>18</v>
      </c>
      <c r="C749">
        <v>2.03123463345397E-2</v>
      </c>
      <c r="D749">
        <v>0.111714784445164</v>
      </c>
      <c r="E749">
        <v>0.181823260326928</v>
      </c>
      <c r="F749">
        <v>2</v>
      </c>
      <c r="G749">
        <v>0.87248115357126899</v>
      </c>
      <c r="H749">
        <v>0.92598839786102705</v>
      </c>
      <c r="I749" t="s">
        <v>19</v>
      </c>
      <c r="J749">
        <v>4.6296296296296301E-2</v>
      </c>
      <c r="K749">
        <v>4.6296296296296301E-2</v>
      </c>
      <c r="L749">
        <v>23.483726880366198</v>
      </c>
      <c r="M749">
        <v>23.333227415316099</v>
      </c>
      <c r="N749">
        <v>23.460749453150399</v>
      </c>
      <c r="O749">
        <v>23.5692724961938</v>
      </c>
      <c r="P749">
        <v>23.524361056155701</v>
      </c>
      <c r="Q749">
        <v>23.2450072354867</v>
      </c>
    </row>
    <row r="750" spans="1:17" x14ac:dyDescent="0.25">
      <c r="A750" t="s">
        <v>769</v>
      </c>
      <c r="B750" t="s">
        <v>18</v>
      </c>
      <c r="C750">
        <v>3.12401709346233E-2</v>
      </c>
      <c r="D750">
        <v>0.108651057930332</v>
      </c>
      <c r="E750">
        <v>0.28752753566978301</v>
      </c>
      <c r="F750">
        <v>2</v>
      </c>
      <c r="G750">
        <v>0.80076345853026498</v>
      </c>
      <c r="H750">
        <v>0.881753538620203</v>
      </c>
      <c r="I750" t="s">
        <v>19</v>
      </c>
      <c r="J750">
        <v>7.4074074074074098E-2</v>
      </c>
      <c r="K750">
        <v>7.4074074074074098E-2</v>
      </c>
      <c r="L750">
        <v>22.139256619563501</v>
      </c>
      <c r="M750">
        <v>22.1020931586343</v>
      </c>
      <c r="N750">
        <v>22.095989235072899</v>
      </c>
      <c r="O750">
        <v>22.311212061392901</v>
      </c>
      <c r="P750">
        <v>22.206379202422401</v>
      </c>
      <c r="Q750">
        <v>21.913468262259201</v>
      </c>
    </row>
    <row r="751" spans="1:17" x14ac:dyDescent="0.25">
      <c r="A751" t="s">
        <v>770</v>
      </c>
      <c r="B751" t="s">
        <v>18</v>
      </c>
      <c r="C751">
        <v>-0.175414370778157</v>
      </c>
      <c r="D751">
        <v>0.25507198212286197</v>
      </c>
      <c r="E751">
        <v>-0.68770536582753194</v>
      </c>
      <c r="F751">
        <v>2</v>
      </c>
      <c r="G751">
        <v>0.56268362446492703</v>
      </c>
      <c r="H751">
        <v>0.697359798446608</v>
      </c>
      <c r="I751" t="s">
        <v>19</v>
      </c>
      <c r="J751">
        <v>8.7431693989070997E-2</v>
      </c>
      <c r="K751">
        <v>8.7431693989070997E-2</v>
      </c>
      <c r="L751">
        <v>23.0901854533038</v>
      </c>
      <c r="M751">
        <v>23.165767479993299</v>
      </c>
      <c r="N751">
        <v>23.136115203586101</v>
      </c>
      <c r="O751">
        <v>23.233198302695701</v>
      </c>
      <c r="P751">
        <v>23.184829153801601</v>
      </c>
      <c r="Q751">
        <v>22.447797568051399</v>
      </c>
    </row>
    <row r="752" spans="1:17" x14ac:dyDescent="0.25">
      <c r="A752" t="s">
        <v>771</v>
      </c>
      <c r="B752" t="s">
        <v>18</v>
      </c>
      <c r="C752">
        <v>-0.37202536446698298</v>
      </c>
      <c r="D752">
        <v>0.101695900337714</v>
      </c>
      <c r="E752">
        <v>-3.65821398140488</v>
      </c>
      <c r="F752">
        <v>2</v>
      </c>
      <c r="G752">
        <v>6.7271544247647294E-2</v>
      </c>
      <c r="H752">
        <v>0.2099461927879</v>
      </c>
      <c r="I752" t="s">
        <v>19</v>
      </c>
      <c r="J752">
        <v>0</v>
      </c>
      <c r="K752">
        <v>0</v>
      </c>
      <c r="L752">
        <v>22.741699954138902</v>
      </c>
      <c r="M752">
        <v>22.678194446501902</v>
      </c>
      <c r="N752">
        <v>22.9083528749028</v>
      </c>
      <c r="O752">
        <v>22.455739476747201</v>
      </c>
      <c r="P752">
        <v>22.500252826865399</v>
      </c>
      <c r="Q752">
        <v>22.256178878530001</v>
      </c>
    </row>
    <row r="753" spans="1:17" x14ac:dyDescent="0.25">
      <c r="A753" t="s">
        <v>772</v>
      </c>
      <c r="B753" t="s">
        <v>18</v>
      </c>
      <c r="C753">
        <v>0.334255183479579</v>
      </c>
      <c r="D753">
        <v>1.7290160948495399E-2</v>
      </c>
      <c r="E753">
        <v>19.332103644105601</v>
      </c>
      <c r="F753">
        <v>2</v>
      </c>
      <c r="G753">
        <v>2.6650352091586202E-3</v>
      </c>
      <c r="H753">
        <v>4.8560755178598702E-2</v>
      </c>
      <c r="I753" t="s">
        <v>19</v>
      </c>
      <c r="J753">
        <v>0.121794871794872</v>
      </c>
      <c r="K753">
        <v>0.121794871794872</v>
      </c>
      <c r="L753">
        <v>21.7378239092392</v>
      </c>
      <c r="M753">
        <v>21.7163077709757</v>
      </c>
      <c r="N753">
        <v>21.717144840626499</v>
      </c>
      <c r="O753">
        <v>22.027183993041898</v>
      </c>
      <c r="P753">
        <v>22.0793818625082</v>
      </c>
      <c r="Q753">
        <v>22.0674762157301</v>
      </c>
    </row>
    <row r="754" spans="1:17" x14ac:dyDescent="0.25">
      <c r="A754" t="s">
        <v>773</v>
      </c>
      <c r="B754" t="s">
        <v>18</v>
      </c>
      <c r="C754">
        <v>0.26643687188415499</v>
      </c>
      <c r="D754">
        <v>3.5839228007695602E-2</v>
      </c>
      <c r="E754">
        <v>7.4342246386262598</v>
      </c>
      <c r="F754">
        <v>2</v>
      </c>
      <c r="G754">
        <v>1.7617031345956002E-2</v>
      </c>
      <c r="H754">
        <v>0.106580880013249</v>
      </c>
      <c r="I754" t="s">
        <v>19</v>
      </c>
      <c r="J754">
        <v>0.12121212121212099</v>
      </c>
      <c r="K754">
        <v>0.12121212121212099</v>
      </c>
      <c r="L754">
        <v>22.088865161454301</v>
      </c>
      <c r="M754">
        <v>21.958484801215501</v>
      </c>
      <c r="N754">
        <v>22.116123393808302</v>
      </c>
      <c r="O754">
        <v>22.2980580725119</v>
      </c>
      <c r="P754">
        <v>22.290902688724401</v>
      </c>
      <c r="Q754">
        <v>22.373823210894301</v>
      </c>
    </row>
    <row r="755" spans="1:17" x14ac:dyDescent="0.25">
      <c r="A755" t="s">
        <v>774</v>
      </c>
      <c r="B755" t="s">
        <v>18</v>
      </c>
      <c r="C755">
        <v>0.42726318378091899</v>
      </c>
      <c r="D755">
        <v>0.40916516231804101</v>
      </c>
      <c r="E755">
        <v>1.0442315796397399</v>
      </c>
      <c r="F755">
        <v>1</v>
      </c>
      <c r="G755">
        <v>0.48622743855829598</v>
      </c>
      <c r="H755">
        <v>0.63719805682670505</v>
      </c>
      <c r="I755" t="s">
        <v>19</v>
      </c>
      <c r="J755">
        <v>0.16666666666666699</v>
      </c>
      <c r="K755">
        <v>0</v>
      </c>
      <c r="L755">
        <v>19.1856595453723</v>
      </c>
      <c r="M755">
        <v>19.987669229812699</v>
      </c>
      <c r="N755" t="s">
        <v>19</v>
      </c>
      <c r="O755">
        <v>20.415377036844401</v>
      </c>
      <c r="P755">
        <v>19.953462938521302</v>
      </c>
      <c r="Q755">
        <v>19.6729427387545</v>
      </c>
    </row>
    <row r="756" spans="1:17" x14ac:dyDescent="0.25">
      <c r="A756" t="s">
        <v>775</v>
      </c>
      <c r="B756" t="s">
        <v>18</v>
      </c>
      <c r="C756">
        <v>0.10625585906512</v>
      </c>
      <c r="D756">
        <v>7.9509420110738596E-2</v>
      </c>
      <c r="E756">
        <v>1.33639333448954</v>
      </c>
      <c r="F756">
        <v>2</v>
      </c>
      <c r="G756">
        <v>0.31317352483783401</v>
      </c>
      <c r="H756">
        <v>0.49654024886536302</v>
      </c>
      <c r="I756" t="s">
        <v>19</v>
      </c>
      <c r="J756">
        <v>0.16666666666666699</v>
      </c>
      <c r="K756">
        <v>0.16666666666666699</v>
      </c>
      <c r="L756">
        <v>22.203614973173199</v>
      </c>
      <c r="M756">
        <v>22.1243151438612</v>
      </c>
      <c r="N756">
        <v>22.2490543717742</v>
      </c>
      <c r="O756">
        <v>22.204656658896401</v>
      </c>
      <c r="P756">
        <v>22.436996971976701</v>
      </c>
      <c r="Q756">
        <v>22.254098435130899</v>
      </c>
    </row>
    <row r="757" spans="1:17" x14ac:dyDescent="0.25">
      <c r="A757" t="s">
        <v>776</v>
      </c>
      <c r="B757" t="s">
        <v>18</v>
      </c>
      <c r="C757">
        <v>3.5508946077446</v>
      </c>
      <c r="D757">
        <v>5.5088230444661698E-2</v>
      </c>
      <c r="E757">
        <v>64.458316759904207</v>
      </c>
      <c r="F757">
        <v>2</v>
      </c>
      <c r="G757">
        <v>2.4059429450584699E-4</v>
      </c>
      <c r="H757">
        <v>2.21143549623408E-2</v>
      </c>
      <c r="I757" t="s">
        <v>19</v>
      </c>
      <c r="J757">
        <v>0.26744186046511598</v>
      </c>
      <c r="K757">
        <v>0.26744186046511598</v>
      </c>
      <c r="L757">
        <v>20.634714844810901</v>
      </c>
      <c r="M757">
        <v>20.704241379824701</v>
      </c>
      <c r="N757">
        <v>20.4848495327529</v>
      </c>
      <c r="O757">
        <v>24.2092885035965</v>
      </c>
      <c r="P757">
        <v>24.150110537638302</v>
      </c>
      <c r="Q757">
        <v>24.117090539387501</v>
      </c>
    </row>
    <row r="758" spans="1:17" x14ac:dyDescent="0.25">
      <c r="A758" t="s">
        <v>777</v>
      </c>
      <c r="B758" t="s">
        <v>18</v>
      </c>
      <c r="C758">
        <v>3.4193393309808799</v>
      </c>
      <c r="D758">
        <v>8.4000017143348704E-2</v>
      </c>
      <c r="E758">
        <v>40.706412299245898</v>
      </c>
      <c r="F758">
        <v>2</v>
      </c>
      <c r="G758">
        <v>6.0295016830869098E-4</v>
      </c>
      <c r="H758">
        <v>2.78274610286816E-2</v>
      </c>
      <c r="I758" t="s">
        <v>19</v>
      </c>
      <c r="J758">
        <v>0.25</v>
      </c>
      <c r="K758">
        <v>0.25</v>
      </c>
      <c r="L758">
        <v>19.4974432073736</v>
      </c>
      <c r="M758">
        <v>19.7101448676949</v>
      </c>
      <c r="N758">
        <v>19.698983725147801</v>
      </c>
      <c r="O758">
        <v>23.107839997759498</v>
      </c>
      <c r="P758">
        <v>23.097166248749399</v>
      </c>
      <c r="Q758">
        <v>22.959583546650101</v>
      </c>
    </row>
    <row r="759" spans="1:17" x14ac:dyDescent="0.25">
      <c r="A759" t="s">
        <v>778</v>
      </c>
      <c r="B759" t="s">
        <v>18</v>
      </c>
      <c r="C759">
        <v>0.40614382934020898</v>
      </c>
      <c r="D759">
        <v>0.34053820344207603</v>
      </c>
      <c r="E759">
        <v>1.19265276328766</v>
      </c>
      <c r="F759">
        <v>2</v>
      </c>
      <c r="G759">
        <v>0.35531535375605899</v>
      </c>
      <c r="H759">
        <v>0.53309858376262398</v>
      </c>
      <c r="I759" t="s">
        <v>19</v>
      </c>
      <c r="J759">
        <v>0.25</v>
      </c>
      <c r="K759">
        <v>0.25</v>
      </c>
      <c r="L759">
        <v>20.611391748769801</v>
      </c>
      <c r="M759">
        <v>19.420131741794801</v>
      </c>
      <c r="N759">
        <v>19.528267173699799</v>
      </c>
      <c r="O759">
        <v>20.337538215465099</v>
      </c>
      <c r="P759">
        <v>20.133085498304101</v>
      </c>
      <c r="Q759">
        <v>20.3075984385159</v>
      </c>
    </row>
    <row r="760" spans="1:17" x14ac:dyDescent="0.25">
      <c r="A760" t="s">
        <v>779</v>
      </c>
      <c r="B760" t="s">
        <v>18</v>
      </c>
      <c r="C760">
        <v>0.86509129366155002</v>
      </c>
      <c r="D760">
        <v>0.10826857706319599</v>
      </c>
      <c r="E760">
        <v>7.9902342593511699</v>
      </c>
      <c r="F760">
        <v>2</v>
      </c>
      <c r="G760">
        <v>1.5304563599392499E-2</v>
      </c>
      <c r="H760">
        <v>0.100557090641942</v>
      </c>
      <c r="I760" t="s">
        <v>19</v>
      </c>
      <c r="J760">
        <v>0.16666666666666699</v>
      </c>
      <c r="K760">
        <v>0.16666666666666699</v>
      </c>
      <c r="L760">
        <v>21.2163532436373</v>
      </c>
      <c r="M760">
        <v>21.236350177699698</v>
      </c>
      <c r="N760">
        <v>21.5061282053897</v>
      </c>
      <c r="O760">
        <v>22.291193285681601</v>
      </c>
      <c r="P760">
        <v>22.153120236627601</v>
      </c>
      <c r="Q760">
        <v>22.1097919854022</v>
      </c>
    </row>
    <row r="761" spans="1:17" x14ac:dyDescent="0.25">
      <c r="A761" t="s">
        <v>780</v>
      </c>
      <c r="B761" t="s">
        <v>18</v>
      </c>
      <c r="C761">
        <v>0.54406279157234405</v>
      </c>
      <c r="D761">
        <v>0.218284336060065</v>
      </c>
      <c r="E761">
        <v>2.4924499915680398</v>
      </c>
      <c r="F761">
        <v>2</v>
      </c>
      <c r="G761">
        <v>0.130251143668902</v>
      </c>
      <c r="H761">
        <v>0.29829900540353699</v>
      </c>
      <c r="I761" t="s">
        <v>19</v>
      </c>
      <c r="J761">
        <v>0.11111111111111099</v>
      </c>
      <c r="K761">
        <v>0.11111111111111099</v>
      </c>
      <c r="L761">
        <v>22.740756906661801</v>
      </c>
      <c r="M761">
        <v>22.961898577535301</v>
      </c>
      <c r="N761">
        <v>23.3395954745769</v>
      </c>
      <c r="O761">
        <v>23.328510780563999</v>
      </c>
      <c r="P761">
        <v>23.860297260385401</v>
      </c>
      <c r="Q761">
        <v>23.485631292541601</v>
      </c>
    </row>
    <row r="762" spans="1:17" x14ac:dyDescent="0.25">
      <c r="A762" t="s">
        <v>781</v>
      </c>
      <c r="B762" t="s">
        <v>18</v>
      </c>
      <c r="C762">
        <v>0.122156170148012</v>
      </c>
      <c r="D762">
        <v>5.5104635890548703E-2</v>
      </c>
      <c r="E762">
        <v>2.2168038709237501</v>
      </c>
      <c r="F762">
        <v>2</v>
      </c>
      <c r="G762">
        <v>0.15694541844195201</v>
      </c>
      <c r="H762">
        <v>0.33622111337261701</v>
      </c>
      <c r="I762" t="s">
        <v>19</v>
      </c>
      <c r="J762">
        <v>0</v>
      </c>
      <c r="K762">
        <v>0</v>
      </c>
      <c r="L762">
        <v>21.545238533881399</v>
      </c>
      <c r="M762">
        <v>21.616786596171099</v>
      </c>
      <c r="N762">
        <v>21.7177791416537</v>
      </c>
      <c r="O762">
        <v>21.761572173688599</v>
      </c>
      <c r="P762">
        <v>21.780711601605301</v>
      </c>
      <c r="Q762">
        <v>21.7039890068563</v>
      </c>
    </row>
    <row r="763" spans="1:17" x14ac:dyDescent="0.25">
      <c r="A763" t="s">
        <v>782</v>
      </c>
      <c r="B763" t="s">
        <v>18</v>
      </c>
      <c r="C763">
        <v>0.316801728104674</v>
      </c>
      <c r="D763">
        <v>0.39328901409197098</v>
      </c>
      <c r="E763">
        <v>0.805518884975998</v>
      </c>
      <c r="F763">
        <v>2</v>
      </c>
      <c r="G763">
        <v>0.50506727672179497</v>
      </c>
      <c r="H763">
        <v>0.65621654129765605</v>
      </c>
      <c r="I763" t="s">
        <v>19</v>
      </c>
      <c r="J763">
        <v>0.33333333333333298</v>
      </c>
      <c r="K763">
        <v>0.33333333333333298</v>
      </c>
      <c r="L763">
        <v>19.1078814496652</v>
      </c>
      <c r="M763">
        <v>19.482530692572499</v>
      </c>
      <c r="N763">
        <v>19.0364723376447</v>
      </c>
      <c r="O763">
        <v>19.2525996132815</v>
      </c>
      <c r="P763">
        <v>19.070179438141501</v>
      </c>
      <c r="Q763">
        <v>20.254510612773501</v>
      </c>
    </row>
    <row r="764" spans="1:17" x14ac:dyDescent="0.25">
      <c r="A764" t="s">
        <v>783</v>
      </c>
      <c r="B764" t="s">
        <v>18</v>
      </c>
      <c r="C764">
        <v>-0.24455886862640799</v>
      </c>
      <c r="D764">
        <v>1.55299105288017E-2</v>
      </c>
      <c r="E764">
        <v>-15.7476031927454</v>
      </c>
      <c r="F764">
        <v>2</v>
      </c>
      <c r="G764">
        <v>4.0082409073329802E-3</v>
      </c>
      <c r="H764">
        <v>5.6729969641786199E-2</v>
      </c>
      <c r="I764" t="s">
        <v>19</v>
      </c>
      <c r="J764">
        <v>0.203703703703704</v>
      </c>
      <c r="K764">
        <v>0.203703703703704</v>
      </c>
      <c r="L764">
        <v>22.9985401572923</v>
      </c>
      <c r="M764">
        <v>23.1223263584615</v>
      </c>
      <c r="N764">
        <v>23.0690522429509</v>
      </c>
      <c r="O764">
        <v>22.726854202741801</v>
      </c>
      <c r="P764">
        <v>22.878230450025399</v>
      </c>
      <c r="Q764">
        <v>22.851157500058399</v>
      </c>
    </row>
    <row r="765" spans="1:17" x14ac:dyDescent="0.25">
      <c r="A765" t="s">
        <v>784</v>
      </c>
      <c r="B765" t="s">
        <v>18</v>
      </c>
      <c r="C765">
        <v>3.2875383854547402</v>
      </c>
      <c r="D765">
        <v>0.39104301227302202</v>
      </c>
      <c r="E765">
        <v>8.4071017312014202</v>
      </c>
      <c r="F765">
        <v>2</v>
      </c>
      <c r="G765">
        <v>1.38550457085698E-2</v>
      </c>
      <c r="H765">
        <v>9.4579620705124198E-2</v>
      </c>
      <c r="I765" t="s">
        <v>19</v>
      </c>
      <c r="J765">
        <v>0.44444444444444398</v>
      </c>
      <c r="K765">
        <v>0.44444444444444398</v>
      </c>
      <c r="L765">
        <v>19.395633767961201</v>
      </c>
      <c r="M765">
        <v>19.333998295055999</v>
      </c>
      <c r="N765">
        <v>18.202867389241199</v>
      </c>
      <c r="O765">
        <v>22.325845546979</v>
      </c>
      <c r="P765">
        <v>22.164069096289101</v>
      </c>
      <c r="Q765">
        <v>22.3051999653546</v>
      </c>
    </row>
    <row r="766" spans="1:17" x14ac:dyDescent="0.25">
      <c r="A766" t="s">
        <v>785</v>
      </c>
      <c r="B766" t="s">
        <v>18</v>
      </c>
      <c r="C766">
        <v>-0.49596957915446699</v>
      </c>
      <c r="D766">
        <v>0.245548223692169</v>
      </c>
      <c r="E766">
        <v>-2.0198459255654702</v>
      </c>
      <c r="F766">
        <v>2</v>
      </c>
      <c r="G766">
        <v>0.18082932389542899</v>
      </c>
      <c r="H766">
        <v>0.36315109500425302</v>
      </c>
      <c r="I766" t="s">
        <v>19</v>
      </c>
      <c r="J766">
        <v>0.11111111111111099</v>
      </c>
      <c r="K766">
        <v>0.11111111111111099</v>
      </c>
      <c r="L766">
        <v>20.972845034264601</v>
      </c>
      <c r="M766">
        <v>21.4218157877674</v>
      </c>
      <c r="N766">
        <v>21.390200746895601</v>
      </c>
      <c r="O766">
        <v>20.873413603917601</v>
      </c>
      <c r="P766">
        <v>20.381044868056801</v>
      </c>
      <c r="Q766">
        <v>21.042494359489801</v>
      </c>
    </row>
    <row r="767" spans="1:17" x14ac:dyDescent="0.25">
      <c r="A767" t="s">
        <v>786</v>
      </c>
      <c r="B767" t="s">
        <v>18</v>
      </c>
      <c r="C767">
        <v>5.4433243286619401E-2</v>
      </c>
      <c r="D767">
        <v>2.8561446227889101E-2</v>
      </c>
      <c r="E767">
        <v>1.9058293775567801</v>
      </c>
      <c r="F767">
        <v>2</v>
      </c>
      <c r="G767">
        <v>0.19694454307901399</v>
      </c>
      <c r="H767">
        <v>0.37667861707815098</v>
      </c>
      <c r="I767" t="s">
        <v>19</v>
      </c>
      <c r="J767">
        <v>6.5217391304347797E-2</v>
      </c>
      <c r="K767">
        <v>6.5217391304347797E-2</v>
      </c>
      <c r="L767">
        <v>23.224985673664701</v>
      </c>
      <c r="M767">
        <v>23.219318551941001</v>
      </c>
      <c r="N767">
        <v>23.290158187226801</v>
      </c>
      <c r="O767">
        <v>23.3335247543184</v>
      </c>
      <c r="P767">
        <v>23.286213793591301</v>
      </c>
      <c r="Q767">
        <v>23.278023594782599</v>
      </c>
    </row>
    <row r="768" spans="1:17" x14ac:dyDescent="0.25">
      <c r="A768" t="s">
        <v>787</v>
      </c>
      <c r="B768" t="s">
        <v>18</v>
      </c>
      <c r="C768">
        <v>-0.147587330490628</v>
      </c>
      <c r="D768">
        <v>0.14351963838359899</v>
      </c>
      <c r="E768">
        <v>-1.02834240772093</v>
      </c>
      <c r="F768">
        <v>2</v>
      </c>
      <c r="G768">
        <v>0.41189434183345502</v>
      </c>
      <c r="H768">
        <v>0.583746119968241</v>
      </c>
      <c r="I768" t="s">
        <v>19</v>
      </c>
      <c r="J768">
        <v>0.16666666666666699</v>
      </c>
      <c r="K768">
        <v>0.16666666666666699</v>
      </c>
      <c r="L768">
        <v>21.639501686461699</v>
      </c>
      <c r="M768">
        <v>21.273455425536699</v>
      </c>
      <c r="N768">
        <v>21.5902674094724</v>
      </c>
      <c r="O768">
        <v>21.181011988225901</v>
      </c>
      <c r="P768">
        <v>21.435383204392501</v>
      </c>
      <c r="Q768">
        <v>21.444067337380499</v>
      </c>
    </row>
    <row r="769" spans="1:17" x14ac:dyDescent="0.25">
      <c r="A769" t="s">
        <v>788</v>
      </c>
      <c r="B769" t="s">
        <v>18</v>
      </c>
      <c r="C769">
        <v>0.66753035745826395</v>
      </c>
      <c r="D769">
        <v>6.4238358618739194E-2</v>
      </c>
      <c r="E769">
        <v>10.3914603643614</v>
      </c>
      <c r="F769">
        <v>2</v>
      </c>
      <c r="G769">
        <v>9.1340755271116496E-3</v>
      </c>
      <c r="H769">
        <v>8.0463246240904701E-2</v>
      </c>
      <c r="I769" t="s">
        <v>19</v>
      </c>
      <c r="J769">
        <v>8.3333333333333398E-2</v>
      </c>
      <c r="K769">
        <v>8.3333333333333301E-2</v>
      </c>
      <c r="L769">
        <v>21.8448996065956</v>
      </c>
      <c r="M769">
        <v>21.691441949527398</v>
      </c>
      <c r="N769">
        <v>21.7296952469122</v>
      </c>
      <c r="O769">
        <v>22.523007628852699</v>
      </c>
      <c r="P769">
        <v>22.464569835090899</v>
      </c>
      <c r="Q769">
        <v>22.2810504114663</v>
      </c>
    </row>
    <row r="770" spans="1:17" x14ac:dyDescent="0.25">
      <c r="A770" t="s">
        <v>789</v>
      </c>
      <c r="B770" t="s">
        <v>18</v>
      </c>
      <c r="C770">
        <v>0.37894607731589702</v>
      </c>
      <c r="D770">
        <v>8.91954367798517E-2</v>
      </c>
      <c r="E770">
        <v>4.2484917502135904</v>
      </c>
      <c r="F770">
        <v>2</v>
      </c>
      <c r="G770">
        <v>5.1186111395807601E-2</v>
      </c>
      <c r="H770">
        <v>0.184633292475026</v>
      </c>
      <c r="I770" t="s">
        <v>19</v>
      </c>
      <c r="J770">
        <v>8.3333333333333398E-2</v>
      </c>
      <c r="K770">
        <v>8.3333333333333301E-2</v>
      </c>
      <c r="L770">
        <v>20.267363048337401</v>
      </c>
      <c r="M770">
        <v>20.350689468378398</v>
      </c>
      <c r="N770">
        <v>20.5133264570023</v>
      </c>
      <c r="O770">
        <v>20.701142226518499</v>
      </c>
      <c r="P770">
        <v>20.860711348993899</v>
      </c>
      <c r="Q770">
        <v>20.706363630153501</v>
      </c>
    </row>
    <row r="771" spans="1:17" x14ac:dyDescent="0.25">
      <c r="A771" t="s">
        <v>790</v>
      </c>
      <c r="B771" t="s">
        <v>18</v>
      </c>
      <c r="C771">
        <v>0.33188335900140897</v>
      </c>
      <c r="D771">
        <v>9.0678576940460998E-2</v>
      </c>
      <c r="E771">
        <v>3.65999743488831</v>
      </c>
      <c r="F771">
        <v>2</v>
      </c>
      <c r="G771">
        <v>6.7212459700722205E-2</v>
      </c>
      <c r="H771">
        <v>0.2099461927879</v>
      </c>
      <c r="I771" t="s">
        <v>19</v>
      </c>
      <c r="J771">
        <v>0.12962962962963001</v>
      </c>
      <c r="K771">
        <v>0.12962962962963001</v>
      </c>
      <c r="L771">
        <v>21.3504837333405</v>
      </c>
      <c r="M771">
        <v>21.4188869898829</v>
      </c>
      <c r="N771">
        <v>21.3974667031008</v>
      </c>
      <c r="O771">
        <v>21.782379879123901</v>
      </c>
      <c r="P771">
        <v>21.8335886155152</v>
      </c>
      <c r="Q771">
        <v>21.546519008689302</v>
      </c>
    </row>
    <row r="772" spans="1:17" x14ac:dyDescent="0.25">
      <c r="A772" t="s">
        <v>791</v>
      </c>
      <c r="B772" t="s">
        <v>18</v>
      </c>
      <c r="C772">
        <v>-2.0320310521147699E-2</v>
      </c>
      <c r="D772">
        <v>2.6100536754671302E-2</v>
      </c>
      <c r="E772">
        <v>-0.77853994774689195</v>
      </c>
      <c r="F772">
        <v>2</v>
      </c>
      <c r="G772">
        <v>0.51773768535025599</v>
      </c>
      <c r="H772">
        <v>0.665752335553358</v>
      </c>
      <c r="I772" t="s">
        <v>19</v>
      </c>
      <c r="J772">
        <v>5.5555555555555601E-2</v>
      </c>
      <c r="K772">
        <v>5.5555555555555601E-2</v>
      </c>
      <c r="L772">
        <v>24.006234934871699</v>
      </c>
      <c r="M772">
        <v>23.934907607437001</v>
      </c>
      <c r="N772">
        <v>23.989678467539399</v>
      </c>
      <c r="O772">
        <v>23.934833592061899</v>
      </c>
      <c r="P772">
        <v>23.930813295328601</v>
      </c>
      <c r="Q772">
        <v>24.004213190894198</v>
      </c>
    </row>
    <row r="773" spans="1:17" x14ac:dyDescent="0.25">
      <c r="A773" t="s">
        <v>792</v>
      </c>
      <c r="B773" t="s">
        <v>18</v>
      </c>
      <c r="C773">
        <v>6.0113562185951798E-2</v>
      </c>
      <c r="D773">
        <v>8.0031328611662109E-3</v>
      </c>
      <c r="E773">
        <v>7.5112538088230796</v>
      </c>
      <c r="F773">
        <v>2</v>
      </c>
      <c r="G773">
        <v>1.72668093056676E-2</v>
      </c>
      <c r="H773">
        <v>0.105337460218196</v>
      </c>
      <c r="I773" t="s">
        <v>19</v>
      </c>
      <c r="J773">
        <v>9.5238095238095205E-2</v>
      </c>
      <c r="K773">
        <v>9.5238095238095205E-2</v>
      </c>
      <c r="L773">
        <v>20.954129909011201</v>
      </c>
      <c r="M773">
        <v>20.842431032129401</v>
      </c>
      <c r="N773">
        <v>20.868786959336301</v>
      </c>
      <c r="O773">
        <v>21.027138894302499</v>
      </c>
      <c r="P773">
        <v>20.8878852170402</v>
      </c>
      <c r="Q773">
        <v>20.930664475692101</v>
      </c>
    </row>
    <row r="774" spans="1:17" x14ac:dyDescent="0.25">
      <c r="A774" t="s">
        <v>793</v>
      </c>
      <c r="B774" t="s">
        <v>18</v>
      </c>
      <c r="C774">
        <v>8.1772020267341802E-2</v>
      </c>
      <c r="D774">
        <v>3.8623740857301803E-2</v>
      </c>
      <c r="E774">
        <v>2.1171439755008299</v>
      </c>
      <c r="F774">
        <v>2</v>
      </c>
      <c r="G774">
        <v>0.16845477052931801</v>
      </c>
      <c r="H774">
        <v>0.34822733966284602</v>
      </c>
      <c r="I774" t="s">
        <v>19</v>
      </c>
      <c r="J774">
        <v>7.2580645161290397E-2</v>
      </c>
      <c r="K774">
        <v>7.25806451612903E-2</v>
      </c>
      <c r="L774">
        <v>23.533823041303499</v>
      </c>
      <c r="M774">
        <v>23.554709263932299</v>
      </c>
      <c r="N774">
        <v>23.562330157624299</v>
      </c>
      <c r="O774">
        <v>23.669249668168799</v>
      </c>
      <c r="P774">
        <v>23.6702114193636</v>
      </c>
      <c r="Q774">
        <v>23.556717436129802</v>
      </c>
    </row>
    <row r="775" spans="1:17" x14ac:dyDescent="0.25">
      <c r="A775" t="s">
        <v>794</v>
      </c>
      <c r="B775" t="s">
        <v>18</v>
      </c>
      <c r="C775">
        <v>-0.32368313393928599</v>
      </c>
      <c r="D775">
        <v>2.6465381374030001E-2</v>
      </c>
      <c r="E775">
        <v>-12.2304352756054</v>
      </c>
      <c r="F775">
        <v>2</v>
      </c>
      <c r="G775">
        <v>6.6189271338250597E-3</v>
      </c>
      <c r="H775">
        <v>6.9003622065206605E-2</v>
      </c>
      <c r="I775" t="s">
        <v>19</v>
      </c>
      <c r="J775">
        <v>8.3333333333333398E-2</v>
      </c>
      <c r="K775">
        <v>8.3333333333333301E-2</v>
      </c>
      <c r="L775">
        <v>23.186383370242002</v>
      </c>
      <c r="M775">
        <v>23.0870390435594</v>
      </c>
      <c r="N775">
        <v>23.0872909731611</v>
      </c>
      <c r="O775">
        <v>22.820318767535898</v>
      </c>
      <c r="P775">
        <v>22.812007663065401</v>
      </c>
      <c r="Q775">
        <v>22.757337554543302</v>
      </c>
    </row>
    <row r="776" spans="1:17" x14ac:dyDescent="0.25">
      <c r="A776" t="s">
        <v>795</v>
      </c>
      <c r="B776" t="s">
        <v>18</v>
      </c>
      <c r="C776">
        <v>-0.95058671531916605</v>
      </c>
      <c r="D776">
        <v>0.24778557314880201</v>
      </c>
      <c r="E776">
        <v>-3.83632793160365</v>
      </c>
      <c r="F776">
        <v>2</v>
      </c>
      <c r="G776">
        <v>6.1722718313064202E-2</v>
      </c>
      <c r="H776">
        <v>0.20159589381328499</v>
      </c>
      <c r="I776" t="s">
        <v>19</v>
      </c>
      <c r="J776">
        <v>0.25</v>
      </c>
      <c r="K776">
        <v>0.25</v>
      </c>
      <c r="L776">
        <v>21.746303862059602</v>
      </c>
      <c r="M776">
        <v>21.762328915981001</v>
      </c>
      <c r="N776">
        <v>21.8171935128542</v>
      </c>
      <c r="O776">
        <v>21.303125338539999</v>
      </c>
      <c r="P776">
        <v>20.690992078159901</v>
      </c>
      <c r="Q776">
        <v>20.479948728237499</v>
      </c>
    </row>
    <row r="777" spans="1:17" x14ac:dyDescent="0.25">
      <c r="A777" t="s">
        <v>796</v>
      </c>
      <c r="B777" t="s">
        <v>18</v>
      </c>
      <c r="C777">
        <v>-0.13330398168097199</v>
      </c>
      <c r="D777">
        <v>0.167261596453325</v>
      </c>
      <c r="E777">
        <v>-0.796979010768744</v>
      </c>
      <c r="F777">
        <v>2</v>
      </c>
      <c r="G777">
        <v>0.50904452407890699</v>
      </c>
      <c r="H777">
        <v>0.65859746928469598</v>
      </c>
      <c r="I777" t="s">
        <v>19</v>
      </c>
      <c r="J777">
        <v>0.20833333333333301</v>
      </c>
      <c r="K777">
        <v>0.20833333333333301</v>
      </c>
      <c r="L777">
        <v>21.042343131570899</v>
      </c>
      <c r="M777">
        <v>21.3434987175991</v>
      </c>
      <c r="N777">
        <v>21.366391464966199</v>
      </c>
      <c r="O777">
        <v>21.2561161086211</v>
      </c>
      <c r="P777">
        <v>21.239940516671599</v>
      </c>
      <c r="Q777">
        <v>20.856264743800701</v>
      </c>
    </row>
    <row r="778" spans="1:17" x14ac:dyDescent="0.25">
      <c r="A778" t="s">
        <v>797</v>
      </c>
      <c r="B778" t="s">
        <v>18</v>
      </c>
      <c r="C778">
        <v>-4.3616829236015099E-2</v>
      </c>
      <c r="D778">
        <v>0.10387415391968401</v>
      </c>
      <c r="E778">
        <v>-0.41990069319591999</v>
      </c>
      <c r="F778">
        <v>2</v>
      </c>
      <c r="G778">
        <v>0.71536680023356802</v>
      </c>
      <c r="H778">
        <v>0.81171764665733004</v>
      </c>
      <c r="I778" t="s">
        <v>19</v>
      </c>
      <c r="J778">
        <v>0.16666666666666699</v>
      </c>
      <c r="K778">
        <v>0.16666666666666699</v>
      </c>
      <c r="L778">
        <v>22.4206886679255</v>
      </c>
      <c r="M778">
        <v>22.293078888673801</v>
      </c>
      <c r="N778">
        <v>22.3722370114291</v>
      </c>
      <c r="O778">
        <v>22.216665443176801</v>
      </c>
      <c r="P778">
        <v>22.512281996437899</v>
      </c>
      <c r="Q778">
        <v>22.226206640705801</v>
      </c>
    </row>
    <row r="779" spans="1:17" x14ac:dyDescent="0.25">
      <c r="A779" t="s">
        <v>798</v>
      </c>
      <c r="B779" t="s">
        <v>18</v>
      </c>
      <c r="C779">
        <v>-0.17523018020471201</v>
      </c>
      <c r="D779">
        <v>6.6317055142481998E-2</v>
      </c>
      <c r="E779">
        <v>-2.6423094304810499</v>
      </c>
      <c r="F779">
        <v>2</v>
      </c>
      <c r="G779">
        <v>0.118338237865031</v>
      </c>
      <c r="H779">
        <v>0.28387805535306199</v>
      </c>
      <c r="I779" t="s">
        <v>19</v>
      </c>
      <c r="J779">
        <v>2.7777777777777801E-2</v>
      </c>
      <c r="K779">
        <v>2.7777777777777801E-2</v>
      </c>
      <c r="L779">
        <v>22.823100744071301</v>
      </c>
      <c r="M779">
        <v>22.6685812275425</v>
      </c>
      <c r="N779">
        <v>22.8016671201969</v>
      </c>
      <c r="O779">
        <v>22.616207060243099</v>
      </c>
      <c r="P779">
        <v>22.650823595773499</v>
      </c>
      <c r="Q779">
        <v>22.500627895179999</v>
      </c>
    </row>
    <row r="780" spans="1:17" x14ac:dyDescent="0.25">
      <c r="A780" t="s">
        <v>799</v>
      </c>
      <c r="B780" t="s">
        <v>18</v>
      </c>
      <c r="C780">
        <v>0.36900079869943597</v>
      </c>
      <c r="D780">
        <v>0.33466692112259699</v>
      </c>
      <c r="E780">
        <v>1.1025911896570799</v>
      </c>
      <c r="F780">
        <v>2</v>
      </c>
      <c r="G780">
        <v>0.38513997273332201</v>
      </c>
      <c r="H780">
        <v>0.56080395206642197</v>
      </c>
      <c r="I780" t="s">
        <v>19</v>
      </c>
      <c r="J780">
        <v>0.22222222222222199</v>
      </c>
      <c r="K780">
        <v>0.22222222222222199</v>
      </c>
      <c r="L780">
        <v>20.848239189257299</v>
      </c>
      <c r="M780">
        <v>21.024353664388201</v>
      </c>
      <c r="N780">
        <v>20.9596411532881</v>
      </c>
      <c r="O780">
        <v>21.230351356182101</v>
      </c>
      <c r="P780">
        <v>21.966347666189499</v>
      </c>
      <c r="Q780">
        <v>20.742537380660298</v>
      </c>
    </row>
    <row r="781" spans="1:17" x14ac:dyDescent="0.25">
      <c r="A781" t="s">
        <v>800</v>
      </c>
      <c r="B781" t="s">
        <v>18</v>
      </c>
      <c r="C781">
        <v>-0.289094964559581</v>
      </c>
      <c r="D781">
        <v>2.3658361957673301E-2</v>
      </c>
      <c r="E781">
        <v>-12.2195680781617</v>
      </c>
      <c r="F781">
        <v>2</v>
      </c>
      <c r="G781">
        <v>6.6305882719275297E-3</v>
      </c>
      <c r="H781">
        <v>6.9003622065206605E-2</v>
      </c>
      <c r="I781" t="s">
        <v>19</v>
      </c>
      <c r="J781">
        <v>6.6666666666666693E-2</v>
      </c>
      <c r="K781">
        <v>6.6666666666666693E-2</v>
      </c>
      <c r="L781">
        <v>22.4051026785612</v>
      </c>
      <c r="M781">
        <v>22.524880845988299</v>
      </c>
      <c r="N781">
        <v>22.585769988162401</v>
      </c>
      <c r="O781">
        <v>22.143420061326601</v>
      </c>
      <c r="P781">
        <v>22.188679458033899</v>
      </c>
      <c r="Q781">
        <v>22.316369099672599</v>
      </c>
    </row>
    <row r="782" spans="1:17" x14ac:dyDescent="0.25">
      <c r="A782" t="s">
        <v>801</v>
      </c>
      <c r="B782" t="s">
        <v>18</v>
      </c>
      <c r="C782">
        <v>-0.34190562032961203</v>
      </c>
      <c r="D782">
        <v>4.3481958602113499E-2</v>
      </c>
      <c r="E782">
        <v>-7.86316052269534</v>
      </c>
      <c r="F782">
        <v>2</v>
      </c>
      <c r="G782">
        <v>1.5791473187753501E-2</v>
      </c>
      <c r="H782">
        <v>0.101284676828974</v>
      </c>
      <c r="I782" t="s">
        <v>19</v>
      </c>
      <c r="J782">
        <v>8.5034013605442202E-2</v>
      </c>
      <c r="K782">
        <v>8.5034013605442202E-2</v>
      </c>
      <c r="L782">
        <v>23.4334460103114</v>
      </c>
      <c r="M782">
        <v>23.275128228183402</v>
      </c>
      <c r="N782">
        <v>23.282839330981801</v>
      </c>
      <c r="O782">
        <v>23.039137907562601</v>
      </c>
      <c r="P782">
        <v>23.0195281509917</v>
      </c>
      <c r="Q782">
        <v>22.907030649933599</v>
      </c>
    </row>
    <row r="783" spans="1:17" x14ac:dyDescent="0.25">
      <c r="A783" t="s">
        <v>802</v>
      </c>
      <c r="B783" t="s">
        <v>18</v>
      </c>
      <c r="C783">
        <v>0.10737793456349699</v>
      </c>
      <c r="D783">
        <v>0.31429164085984301</v>
      </c>
      <c r="E783">
        <v>0.34165062191832801</v>
      </c>
      <c r="F783">
        <v>2</v>
      </c>
      <c r="G783">
        <v>0.76517194504900898</v>
      </c>
      <c r="H783">
        <v>0.85228753375605804</v>
      </c>
      <c r="I783" t="s">
        <v>19</v>
      </c>
      <c r="J783">
        <v>0.194444444444444</v>
      </c>
      <c r="K783">
        <v>0.194444444444444</v>
      </c>
      <c r="L783">
        <v>20.872865961930302</v>
      </c>
      <c r="M783">
        <v>20.917142654470599</v>
      </c>
      <c r="N783">
        <v>21.093730514787399</v>
      </c>
      <c r="O783">
        <v>21.286458782654002</v>
      </c>
      <c r="P783">
        <v>21.456793258308402</v>
      </c>
      <c r="Q783">
        <v>20.462620893916501</v>
      </c>
    </row>
    <row r="784" spans="1:17" x14ac:dyDescent="0.25">
      <c r="A784" t="s">
        <v>803</v>
      </c>
      <c r="B784" t="s">
        <v>18</v>
      </c>
      <c r="C784">
        <v>-0.59328870159748703</v>
      </c>
      <c r="D784">
        <v>4.7006269673105103E-2</v>
      </c>
      <c r="E784">
        <v>-12.6214801923953</v>
      </c>
      <c r="F784">
        <v>2</v>
      </c>
      <c r="G784">
        <v>6.2188976343040504E-3</v>
      </c>
      <c r="H784">
        <v>6.8064675181417997E-2</v>
      </c>
      <c r="I784" t="s">
        <v>19</v>
      </c>
      <c r="J784">
        <v>0.05</v>
      </c>
      <c r="K784">
        <v>0.05</v>
      </c>
      <c r="L784">
        <v>22.743620551241001</v>
      </c>
      <c r="M784">
        <v>22.8293583478061</v>
      </c>
      <c r="N784">
        <v>22.8702810446329</v>
      </c>
      <c r="O784">
        <v>22.276806245552699</v>
      </c>
      <c r="P784">
        <v>22.204514560865199</v>
      </c>
      <c r="Q784">
        <v>22.182073032469699</v>
      </c>
    </row>
    <row r="785" spans="1:17" x14ac:dyDescent="0.25">
      <c r="A785" t="s">
        <v>804</v>
      </c>
      <c r="B785" t="s">
        <v>18</v>
      </c>
      <c r="C785">
        <v>-0.56812539552440899</v>
      </c>
      <c r="D785">
        <v>0.36883689246456303</v>
      </c>
      <c r="E785">
        <v>-1.5403160777334499</v>
      </c>
      <c r="F785">
        <v>2</v>
      </c>
      <c r="G785">
        <v>0.26338377010257902</v>
      </c>
      <c r="H785">
        <v>0.45004536922229399</v>
      </c>
      <c r="I785" t="s">
        <v>19</v>
      </c>
      <c r="J785">
        <v>0.13888888888888901</v>
      </c>
      <c r="K785">
        <v>0.13888888888888901</v>
      </c>
      <c r="L785">
        <v>22.056550925413799</v>
      </c>
      <c r="M785">
        <v>22.2293426575614</v>
      </c>
      <c r="N785">
        <v>22.198513903271699</v>
      </c>
      <c r="O785">
        <v>22.070879938973398</v>
      </c>
      <c r="P785">
        <v>21.8326947894043</v>
      </c>
      <c r="Q785">
        <v>20.8764565712959</v>
      </c>
    </row>
    <row r="786" spans="1:17" x14ac:dyDescent="0.25">
      <c r="A786" t="s">
        <v>805</v>
      </c>
      <c r="B786" t="s">
        <v>18</v>
      </c>
      <c r="C786">
        <v>-2.2290707358176101E-3</v>
      </c>
      <c r="D786">
        <v>1.83698702934154E-2</v>
      </c>
      <c r="E786">
        <v>-0.12134384730068599</v>
      </c>
      <c r="F786">
        <v>2</v>
      </c>
      <c r="G786">
        <v>0.91451105747232497</v>
      </c>
      <c r="H786">
        <v>0.95358888753130999</v>
      </c>
      <c r="I786" t="s">
        <v>19</v>
      </c>
      <c r="J786">
        <v>5.5555555555555601E-2</v>
      </c>
      <c r="K786">
        <v>5.5555555555555601E-2</v>
      </c>
      <c r="L786">
        <v>21.400333396736801</v>
      </c>
      <c r="M786">
        <v>21.273009217216099</v>
      </c>
      <c r="N786">
        <v>21.347003586963599</v>
      </c>
      <c r="O786">
        <v>21.431524235210201</v>
      </c>
      <c r="P786">
        <v>21.240853207069101</v>
      </c>
      <c r="Q786">
        <v>21.341281546429698</v>
      </c>
    </row>
    <row r="787" spans="1:17" x14ac:dyDescent="0.25">
      <c r="A787" t="s">
        <v>806</v>
      </c>
      <c r="B787" t="s">
        <v>18</v>
      </c>
      <c r="C787">
        <v>-0.204385910096022</v>
      </c>
      <c r="D787">
        <v>1.33824004497652E-2</v>
      </c>
      <c r="E787">
        <v>-15.272739062266499</v>
      </c>
      <c r="F787">
        <v>2</v>
      </c>
      <c r="G787">
        <v>4.2597512614572803E-3</v>
      </c>
      <c r="H787">
        <v>5.8933285679533598E-2</v>
      </c>
      <c r="I787" t="s">
        <v>19</v>
      </c>
      <c r="J787">
        <v>3.03030303030303E-2</v>
      </c>
      <c r="K787">
        <v>3.03030303030303E-2</v>
      </c>
      <c r="L787">
        <v>23.683084680168399</v>
      </c>
      <c r="M787">
        <v>23.693103331263298</v>
      </c>
      <c r="N787">
        <v>23.679028629286801</v>
      </c>
      <c r="O787">
        <v>23.504171808253499</v>
      </c>
      <c r="P787">
        <v>23.460511339117399</v>
      </c>
      <c r="Q787">
        <v>23.477375763059499</v>
      </c>
    </row>
    <row r="788" spans="1:17" x14ac:dyDescent="0.25">
      <c r="A788" t="s">
        <v>807</v>
      </c>
      <c r="B788" t="s">
        <v>18</v>
      </c>
      <c r="C788">
        <v>0.262240530191785</v>
      </c>
      <c r="D788">
        <v>0.188297015387486</v>
      </c>
      <c r="E788">
        <v>1.39269615958668</v>
      </c>
      <c r="F788">
        <v>2</v>
      </c>
      <c r="G788">
        <v>0.29833442348797001</v>
      </c>
      <c r="H788">
        <v>0.48115244044431299</v>
      </c>
      <c r="I788" t="s">
        <v>19</v>
      </c>
      <c r="J788">
        <v>2.3809523809523801E-2</v>
      </c>
      <c r="K788">
        <v>2.3809523809523801E-2</v>
      </c>
      <c r="L788">
        <v>22.4590460902511</v>
      </c>
      <c r="M788">
        <v>22.243510208744599</v>
      </c>
      <c r="N788">
        <v>22.483497428665</v>
      </c>
      <c r="O788">
        <v>22.363012980178201</v>
      </c>
      <c r="P788">
        <v>22.959294761662701</v>
      </c>
      <c r="Q788">
        <v>22.6504675763953</v>
      </c>
    </row>
    <row r="789" spans="1:17" x14ac:dyDescent="0.25">
      <c r="A789" t="s">
        <v>808</v>
      </c>
      <c r="B789" t="s">
        <v>18</v>
      </c>
      <c r="C789">
        <v>0.44796528105218703</v>
      </c>
      <c r="D789">
        <v>0.34609589866787799</v>
      </c>
      <c r="E789">
        <v>1.29433860030241</v>
      </c>
      <c r="F789">
        <v>2</v>
      </c>
      <c r="G789">
        <v>0.32484922201802302</v>
      </c>
      <c r="H789">
        <v>0.50676522549029102</v>
      </c>
      <c r="I789" t="s">
        <v>19</v>
      </c>
      <c r="J789">
        <v>0.16666666666666699</v>
      </c>
      <c r="K789">
        <v>0.16666666666666699</v>
      </c>
      <c r="L789">
        <v>20.677152839591599</v>
      </c>
      <c r="M789">
        <v>21.536645591330299</v>
      </c>
      <c r="N789">
        <v>21.566748567012599</v>
      </c>
      <c r="O789">
        <v>21.895748439227201</v>
      </c>
      <c r="P789">
        <v>21.893242291074898</v>
      </c>
      <c r="Q789">
        <v>21.335452110788999</v>
      </c>
    </row>
    <row r="790" spans="1:17" x14ac:dyDescent="0.25">
      <c r="A790" t="s">
        <v>809</v>
      </c>
      <c r="B790" t="s">
        <v>18</v>
      </c>
      <c r="C790">
        <v>3.2867508043764801E-2</v>
      </c>
      <c r="D790">
        <v>0.25728057173442498</v>
      </c>
      <c r="E790">
        <v>0.12774966963961801</v>
      </c>
      <c r="F790">
        <v>2</v>
      </c>
      <c r="G790">
        <v>0.91003365871698705</v>
      </c>
      <c r="H790">
        <v>0.952940841253614</v>
      </c>
      <c r="I790" t="s">
        <v>19</v>
      </c>
      <c r="J790">
        <v>0.20833333333333301</v>
      </c>
      <c r="K790">
        <v>0.20833333333333301</v>
      </c>
      <c r="L790">
        <v>20.677023558012401</v>
      </c>
      <c r="M790">
        <v>21.1315807291437</v>
      </c>
      <c r="N790">
        <v>20.886241555533601</v>
      </c>
      <c r="O790">
        <v>21.1064844100211</v>
      </c>
      <c r="P790">
        <v>21.2500796673494</v>
      </c>
      <c r="Q790">
        <v>20.4368842894506</v>
      </c>
    </row>
    <row r="791" spans="1:17" x14ac:dyDescent="0.25">
      <c r="A791" t="s">
        <v>810</v>
      </c>
      <c r="B791" t="s">
        <v>18</v>
      </c>
      <c r="C791">
        <v>5.50999830621208E-2</v>
      </c>
      <c r="D791">
        <v>0.10603247328252</v>
      </c>
      <c r="E791">
        <v>0.51965196468924102</v>
      </c>
      <c r="F791">
        <v>2</v>
      </c>
      <c r="G791">
        <v>0.65509777644146405</v>
      </c>
      <c r="H791">
        <v>0.76290322511532005</v>
      </c>
      <c r="I791" t="s">
        <v>19</v>
      </c>
      <c r="J791">
        <v>0.101190476190476</v>
      </c>
      <c r="K791">
        <v>0.101190476190476</v>
      </c>
      <c r="L791">
        <v>23.5557879121322</v>
      </c>
      <c r="M791">
        <v>23.552027384040901</v>
      </c>
      <c r="N791">
        <v>23.7873374307053</v>
      </c>
      <c r="O791">
        <v>23.737897582713799</v>
      </c>
      <c r="P791">
        <v>23.777918404295601</v>
      </c>
      <c r="Q791">
        <v>23.544636689055299</v>
      </c>
    </row>
    <row r="792" spans="1:17" x14ac:dyDescent="0.25">
      <c r="A792" t="s">
        <v>811</v>
      </c>
      <c r="B792" t="s">
        <v>18</v>
      </c>
      <c r="C792">
        <v>-4.4583566780251702E-2</v>
      </c>
      <c r="D792">
        <v>7.0608658138131095E-2</v>
      </c>
      <c r="E792">
        <v>-0.63141784528794298</v>
      </c>
      <c r="F792">
        <v>2</v>
      </c>
      <c r="G792">
        <v>0.592310125068228</v>
      </c>
      <c r="H792">
        <v>0.71691812743434802</v>
      </c>
      <c r="I792" t="s">
        <v>19</v>
      </c>
      <c r="J792">
        <v>8.3333333333333398E-2</v>
      </c>
      <c r="K792">
        <v>8.3333333333333301E-2</v>
      </c>
      <c r="L792">
        <v>22.905014623518198</v>
      </c>
      <c r="M792">
        <v>22.863942395815201</v>
      </c>
      <c r="N792">
        <v>23.022480780024001</v>
      </c>
      <c r="O792">
        <v>22.950100681793199</v>
      </c>
      <c r="P792">
        <v>22.925173157957602</v>
      </c>
      <c r="Q792">
        <v>22.782413259265802</v>
      </c>
    </row>
    <row r="793" spans="1:17" x14ac:dyDescent="0.25">
      <c r="A793" t="s">
        <v>812</v>
      </c>
      <c r="B793" t="s">
        <v>18</v>
      </c>
      <c r="C793">
        <v>0.246125169745047</v>
      </c>
      <c r="D793">
        <v>2.4741164632191601E-2</v>
      </c>
      <c r="E793">
        <v>9.9480025861355408</v>
      </c>
      <c r="F793">
        <v>2</v>
      </c>
      <c r="G793">
        <v>9.9541854176856698E-3</v>
      </c>
      <c r="H793">
        <v>8.2803010295257495E-2</v>
      </c>
      <c r="I793" t="s">
        <v>19</v>
      </c>
      <c r="J793">
        <v>8.5106382978723402E-2</v>
      </c>
      <c r="K793">
        <v>8.5106382978723402E-2</v>
      </c>
      <c r="L793">
        <v>22.749864506911599</v>
      </c>
      <c r="M793">
        <v>22.770092232832599</v>
      </c>
      <c r="N793">
        <v>22.794810152358298</v>
      </c>
      <c r="O793">
        <v>23.059767911295101</v>
      </c>
      <c r="P793">
        <v>22.994876826511501</v>
      </c>
      <c r="Q793">
        <v>22.998497663531001</v>
      </c>
    </row>
    <row r="794" spans="1:17" x14ac:dyDescent="0.25">
      <c r="A794" t="s">
        <v>813</v>
      </c>
      <c r="B794" t="s">
        <v>18</v>
      </c>
      <c r="C794">
        <v>2.4019085167754599</v>
      </c>
      <c r="D794">
        <v>0.17792074144422401</v>
      </c>
      <c r="E794">
        <v>13.4998792005845</v>
      </c>
      <c r="F794">
        <v>2</v>
      </c>
      <c r="G794">
        <v>5.4423138796466696E-3</v>
      </c>
      <c r="H794">
        <v>6.6108331066299E-2</v>
      </c>
      <c r="I794" t="s">
        <v>19</v>
      </c>
      <c r="J794">
        <v>0.41666666666666702</v>
      </c>
      <c r="K794">
        <v>0.41666666666666702</v>
      </c>
      <c r="L794">
        <v>20.365641882935801</v>
      </c>
      <c r="M794">
        <v>19.9019346178411</v>
      </c>
      <c r="N794">
        <v>19.477001646596801</v>
      </c>
      <c r="O794">
        <v>22.433272985715099</v>
      </c>
      <c r="P794">
        <v>22.3653346418868</v>
      </c>
      <c r="Q794">
        <v>22.1516960700983</v>
      </c>
    </row>
    <row r="795" spans="1:17" x14ac:dyDescent="0.25">
      <c r="A795" t="s">
        <v>814</v>
      </c>
      <c r="B795" t="s">
        <v>18</v>
      </c>
      <c r="C795">
        <v>-0.197259590154134</v>
      </c>
      <c r="D795">
        <v>0.115332454687457</v>
      </c>
      <c r="E795">
        <v>-1.71035629726857</v>
      </c>
      <c r="F795">
        <v>2</v>
      </c>
      <c r="G795">
        <v>0.229328277941025</v>
      </c>
      <c r="H795">
        <v>0.40967575605334899</v>
      </c>
      <c r="I795" t="s">
        <v>19</v>
      </c>
      <c r="J795">
        <v>0.29166666666666702</v>
      </c>
      <c r="K795">
        <v>0.29166666666666702</v>
      </c>
      <c r="L795">
        <v>21.134495114464801</v>
      </c>
      <c r="M795">
        <v>20.894964605917799</v>
      </c>
      <c r="N795">
        <v>20.7399449198535</v>
      </c>
      <c r="O795">
        <v>20.839973958186199</v>
      </c>
      <c r="P795">
        <v>20.927470737978499</v>
      </c>
      <c r="Q795">
        <v>20.410181173609001</v>
      </c>
    </row>
    <row r="796" spans="1:17" x14ac:dyDescent="0.25">
      <c r="A796" t="s">
        <v>815</v>
      </c>
      <c r="B796" t="s">
        <v>18</v>
      </c>
      <c r="C796">
        <v>-0.28629706986217202</v>
      </c>
      <c r="D796">
        <v>1.1803874359046699E-2</v>
      </c>
      <c r="E796">
        <v>-24.254499933977002</v>
      </c>
      <c r="F796">
        <v>2</v>
      </c>
      <c r="G796">
        <v>1.6955465067736201E-3</v>
      </c>
      <c r="H796">
        <v>4.4459411298334799E-2</v>
      </c>
      <c r="I796" t="s">
        <v>19</v>
      </c>
      <c r="J796">
        <v>6.25E-2</v>
      </c>
      <c r="K796">
        <v>6.25E-2</v>
      </c>
      <c r="L796">
        <v>24.006374210240299</v>
      </c>
      <c r="M796">
        <v>23.985090895264001</v>
      </c>
      <c r="N796">
        <v>24.049781796163099</v>
      </c>
      <c r="O796">
        <v>23.739104500328398</v>
      </c>
      <c r="P796">
        <v>23.701382377878101</v>
      </c>
      <c r="Q796">
        <v>23.741868813874401</v>
      </c>
    </row>
    <row r="797" spans="1:17" x14ac:dyDescent="0.25">
      <c r="A797" t="s">
        <v>816</v>
      </c>
      <c r="B797" t="s">
        <v>18</v>
      </c>
      <c r="C797">
        <v>0.48224935643060002</v>
      </c>
      <c r="D797">
        <v>0.140446336601104</v>
      </c>
      <c r="E797">
        <v>3.4336912453636099</v>
      </c>
      <c r="F797">
        <v>2</v>
      </c>
      <c r="G797">
        <v>7.5354205577140995E-2</v>
      </c>
      <c r="H797">
        <v>0.222190247833709</v>
      </c>
      <c r="I797" t="s">
        <v>19</v>
      </c>
      <c r="J797">
        <v>0.125</v>
      </c>
      <c r="K797">
        <v>0.125</v>
      </c>
      <c r="L797">
        <v>21.445084934538201</v>
      </c>
      <c r="M797">
        <v>21.080602383624498</v>
      </c>
      <c r="N797">
        <v>20.928640901036299</v>
      </c>
      <c r="O797">
        <v>21.707422747407701</v>
      </c>
      <c r="P797">
        <v>21.521464507147002</v>
      </c>
      <c r="Q797">
        <v>21.6721890339361</v>
      </c>
    </row>
    <row r="798" spans="1:17" x14ac:dyDescent="0.25">
      <c r="A798" t="s">
        <v>817</v>
      </c>
      <c r="B798" t="s">
        <v>18</v>
      </c>
      <c r="C798">
        <v>0.18821752312464499</v>
      </c>
      <c r="D798">
        <v>0.21767316611604901</v>
      </c>
      <c r="E798">
        <v>0.86467949395425003</v>
      </c>
      <c r="F798">
        <v>2</v>
      </c>
      <c r="G798">
        <v>0.47835767232799398</v>
      </c>
      <c r="H798">
        <v>0.63156302136339004</v>
      </c>
      <c r="I798" t="s">
        <v>19</v>
      </c>
      <c r="J798">
        <v>0.125</v>
      </c>
      <c r="K798">
        <v>0.125</v>
      </c>
      <c r="L798">
        <v>20.946194015231601</v>
      </c>
      <c r="M798">
        <v>20.872062093449902</v>
      </c>
      <c r="N798">
        <v>20.988430411248</v>
      </c>
      <c r="O798">
        <v>21.2660090045845</v>
      </c>
      <c r="P798">
        <v>21.4040946459425</v>
      </c>
      <c r="Q798">
        <v>20.701235438776401</v>
      </c>
    </row>
    <row r="799" spans="1:17" x14ac:dyDescent="0.25">
      <c r="A799" t="s">
        <v>818</v>
      </c>
      <c r="B799" t="s">
        <v>18</v>
      </c>
      <c r="C799">
        <v>-0.43136445522223199</v>
      </c>
      <c r="D799">
        <v>4.00641544853493E-2</v>
      </c>
      <c r="E799">
        <v>-10.7668428490104</v>
      </c>
      <c r="F799">
        <v>2</v>
      </c>
      <c r="G799">
        <v>8.5162360544961402E-3</v>
      </c>
      <c r="H799">
        <v>7.7746978485436199E-2</v>
      </c>
      <c r="I799" t="s">
        <v>19</v>
      </c>
      <c r="J799">
        <v>9.45945945945946E-2</v>
      </c>
      <c r="K799">
        <v>9.45945945945946E-2</v>
      </c>
      <c r="L799">
        <v>22.569621302312498</v>
      </c>
      <c r="M799">
        <v>22.614212296917</v>
      </c>
      <c r="N799">
        <v>22.7709629352977</v>
      </c>
      <c r="O799">
        <v>22.177208049961699</v>
      </c>
      <c r="P799">
        <v>22.224014736908899</v>
      </c>
      <c r="Q799">
        <v>22.259480381989899</v>
      </c>
    </row>
    <row r="800" spans="1:17" x14ac:dyDescent="0.25">
      <c r="A800" t="s">
        <v>819</v>
      </c>
      <c r="B800" t="s">
        <v>18</v>
      </c>
      <c r="C800">
        <v>-3.6023718195392497E-2</v>
      </c>
      <c r="D800">
        <v>6.3039253579437293E-2</v>
      </c>
      <c r="E800">
        <v>-0.571448996457392</v>
      </c>
      <c r="F800">
        <v>2</v>
      </c>
      <c r="G800">
        <v>0.62535416401759103</v>
      </c>
      <c r="H800">
        <v>0.73962500847317303</v>
      </c>
      <c r="I800" t="s">
        <v>19</v>
      </c>
      <c r="J800">
        <v>0.13541666666666699</v>
      </c>
      <c r="K800">
        <v>0.13541666666666699</v>
      </c>
      <c r="L800">
        <v>21.372514884309101</v>
      </c>
      <c r="M800">
        <v>21.285544755292602</v>
      </c>
      <c r="N800">
        <v>21.173703531995301</v>
      </c>
      <c r="O800">
        <v>21.2192078379645</v>
      </c>
      <c r="P800">
        <v>21.3482289991891</v>
      </c>
      <c r="Q800">
        <v>21.156255179857201</v>
      </c>
    </row>
    <row r="801" spans="1:17" x14ac:dyDescent="0.25">
      <c r="A801" t="s">
        <v>820</v>
      </c>
      <c r="B801" t="s">
        <v>18</v>
      </c>
      <c r="C801">
        <v>-0.24697325853893001</v>
      </c>
      <c r="D801">
        <v>1.8606521148262899E-2</v>
      </c>
      <c r="E801">
        <v>-13.273478506323899</v>
      </c>
      <c r="F801">
        <v>2</v>
      </c>
      <c r="G801">
        <v>5.6279744328735504E-3</v>
      </c>
      <c r="H801">
        <v>6.6329025341740303E-2</v>
      </c>
      <c r="I801" t="s">
        <v>19</v>
      </c>
      <c r="J801">
        <v>0.125</v>
      </c>
      <c r="K801">
        <v>0.125</v>
      </c>
      <c r="L801">
        <v>21.9533021738016</v>
      </c>
      <c r="M801">
        <v>22.076539086757801</v>
      </c>
      <c r="N801">
        <v>21.938259228076401</v>
      </c>
      <c r="O801">
        <v>21.692255043100701</v>
      </c>
      <c r="P801">
        <v>21.806769016975899</v>
      </c>
      <c r="Q801">
        <v>21.728156652942399</v>
      </c>
    </row>
    <row r="802" spans="1:17" x14ac:dyDescent="0.25">
      <c r="A802" t="s">
        <v>821</v>
      </c>
      <c r="B802" t="s">
        <v>18</v>
      </c>
      <c r="C802">
        <v>-0.24677696656147899</v>
      </c>
      <c r="D802">
        <v>8.0835107667166395E-2</v>
      </c>
      <c r="E802">
        <v>-3.0528439150173301</v>
      </c>
      <c r="F802">
        <v>2</v>
      </c>
      <c r="G802">
        <v>9.2630556627910601E-2</v>
      </c>
      <c r="H802">
        <v>0.25083504046052801</v>
      </c>
      <c r="I802" t="s">
        <v>19</v>
      </c>
      <c r="J802">
        <v>6.0975609756097601E-2</v>
      </c>
      <c r="K802">
        <v>6.0975609756097601E-2</v>
      </c>
      <c r="L802">
        <v>23.953678596601399</v>
      </c>
      <c r="M802">
        <v>23.985236688306099</v>
      </c>
      <c r="N802">
        <v>23.9789250650791</v>
      </c>
      <c r="O802">
        <v>23.842786185124801</v>
      </c>
      <c r="P802">
        <v>23.762578037156299</v>
      </c>
      <c r="Q802">
        <v>23.5721452280211</v>
      </c>
    </row>
    <row r="803" spans="1:17" x14ac:dyDescent="0.25">
      <c r="A803" t="s">
        <v>822</v>
      </c>
      <c r="B803" t="s">
        <v>18</v>
      </c>
      <c r="C803">
        <v>-8.8107212052828301E-2</v>
      </c>
      <c r="D803">
        <v>5.1094364129045097E-2</v>
      </c>
      <c r="E803">
        <v>-1.7244017721857301</v>
      </c>
      <c r="F803">
        <v>2</v>
      </c>
      <c r="G803">
        <v>0.226777086236186</v>
      </c>
      <c r="H803">
        <v>0.40967575605334899</v>
      </c>
      <c r="I803" t="s">
        <v>19</v>
      </c>
      <c r="J803">
        <v>0.12962962962963001</v>
      </c>
      <c r="K803">
        <v>0.12962962962963001</v>
      </c>
      <c r="L803">
        <v>21.548588134167002</v>
      </c>
      <c r="M803">
        <v>21.582695690738198</v>
      </c>
      <c r="N803">
        <v>21.471704445970001</v>
      </c>
      <c r="O803">
        <v>21.369350567678701</v>
      </c>
      <c r="P803">
        <v>21.497608619897498</v>
      </c>
      <c r="Q803">
        <v>21.471707447140499</v>
      </c>
    </row>
    <row r="804" spans="1:17" x14ac:dyDescent="0.25">
      <c r="A804" t="s">
        <v>823</v>
      </c>
      <c r="B804" t="s">
        <v>18</v>
      </c>
      <c r="C804">
        <v>-0.19030996972432501</v>
      </c>
      <c r="D804">
        <v>0.16179679574681499</v>
      </c>
      <c r="E804">
        <v>-1.1762282982546099</v>
      </c>
      <c r="F804">
        <v>2</v>
      </c>
      <c r="G804">
        <v>0.360548370642717</v>
      </c>
      <c r="H804">
        <v>0.53768977482454405</v>
      </c>
      <c r="I804" t="s">
        <v>19</v>
      </c>
      <c r="J804">
        <v>0.11111111111111099</v>
      </c>
      <c r="K804">
        <v>0.11111111111111099</v>
      </c>
      <c r="L804">
        <v>20.8622698325496</v>
      </c>
      <c r="M804">
        <v>21.276550320406798</v>
      </c>
      <c r="N804">
        <v>21.2698293367554</v>
      </c>
      <c r="O804">
        <v>20.980597533297001</v>
      </c>
      <c r="P804">
        <v>21.074628254524601</v>
      </c>
      <c r="Q804">
        <v>20.782493792717101</v>
      </c>
    </row>
    <row r="805" spans="1:17" x14ac:dyDescent="0.25">
      <c r="A805" t="s">
        <v>824</v>
      </c>
      <c r="B805" t="s">
        <v>18</v>
      </c>
      <c r="C805">
        <v>4.4178013567394203E-2</v>
      </c>
      <c r="D805">
        <v>0.16122148961353799</v>
      </c>
      <c r="E805">
        <v>0.27402062636496399</v>
      </c>
      <c r="F805">
        <v>2</v>
      </c>
      <c r="G805">
        <v>0.80977610581886195</v>
      </c>
      <c r="H805">
        <v>0.88693331290038302</v>
      </c>
      <c r="I805" t="s">
        <v>19</v>
      </c>
      <c r="J805">
        <v>0.25</v>
      </c>
      <c r="K805">
        <v>0.25</v>
      </c>
      <c r="L805">
        <v>20.7978884190013</v>
      </c>
      <c r="M805">
        <v>20.588124294255302</v>
      </c>
      <c r="N805">
        <v>20.735192546876501</v>
      </c>
      <c r="O805">
        <v>20.486673016105598</v>
      </c>
      <c r="P805">
        <v>20.765701422054502</v>
      </c>
      <c r="Q805">
        <v>21.001364862675199</v>
      </c>
    </row>
    <row r="806" spans="1:17" x14ac:dyDescent="0.25">
      <c r="A806" t="s">
        <v>825</v>
      </c>
      <c r="B806" t="s">
        <v>18</v>
      </c>
      <c r="C806">
        <v>-0.143208354789257</v>
      </c>
      <c r="D806">
        <v>0.150453868171639</v>
      </c>
      <c r="E806">
        <v>-0.95184229245527197</v>
      </c>
      <c r="F806">
        <v>2</v>
      </c>
      <c r="G806">
        <v>0.44163663950120702</v>
      </c>
      <c r="H806">
        <v>0.60597505670224205</v>
      </c>
      <c r="I806" t="s">
        <v>19</v>
      </c>
      <c r="J806">
        <v>0.101449275362319</v>
      </c>
      <c r="K806">
        <v>0.101449275362319</v>
      </c>
      <c r="L806">
        <v>22.329284919806302</v>
      </c>
      <c r="M806">
        <v>22.389871958491199</v>
      </c>
      <c r="N806">
        <v>22.460336694760102</v>
      </c>
      <c r="O806">
        <v>22.141772400846101</v>
      </c>
      <c r="P806">
        <v>22.538205118327198</v>
      </c>
      <c r="Q806">
        <v>22.069890989516502</v>
      </c>
    </row>
    <row r="807" spans="1:17" x14ac:dyDescent="0.25">
      <c r="A807" t="s">
        <v>826</v>
      </c>
      <c r="B807" t="s">
        <v>18</v>
      </c>
      <c r="C807">
        <v>0.60007338770393903</v>
      </c>
      <c r="D807">
        <v>5.9201288940948102E-2</v>
      </c>
      <c r="E807">
        <v>10.136154101349</v>
      </c>
      <c r="F807">
        <v>2</v>
      </c>
      <c r="G807">
        <v>9.5933190520172094E-3</v>
      </c>
      <c r="H807">
        <v>8.2545942632157504E-2</v>
      </c>
      <c r="I807" t="s">
        <v>19</v>
      </c>
      <c r="J807">
        <v>3.8095238095238099E-2</v>
      </c>
      <c r="K807">
        <v>3.8095238095238099E-2</v>
      </c>
      <c r="L807">
        <v>22.459277972098501</v>
      </c>
      <c r="M807">
        <v>22.481393991660202</v>
      </c>
      <c r="N807">
        <v>22.4806732398993</v>
      </c>
      <c r="O807">
        <v>22.9596143975158</v>
      </c>
      <c r="P807">
        <v>23.0760748290332</v>
      </c>
      <c r="Q807">
        <v>23.185876140220799</v>
      </c>
    </row>
    <row r="808" spans="1:17" x14ac:dyDescent="0.25">
      <c r="A808" t="s">
        <v>827</v>
      </c>
      <c r="B808" t="s">
        <v>18</v>
      </c>
      <c r="C808">
        <v>4.8394316023509E-2</v>
      </c>
      <c r="D808">
        <v>3.1883636288093001E-2</v>
      </c>
      <c r="E808">
        <v>1.51784180405991</v>
      </c>
      <c r="F808">
        <v>2</v>
      </c>
      <c r="G808">
        <v>0.26835861650488901</v>
      </c>
      <c r="H808">
        <v>0.454903477589434</v>
      </c>
      <c r="I808" t="s">
        <v>19</v>
      </c>
      <c r="J808">
        <v>0</v>
      </c>
      <c r="K808">
        <v>0</v>
      </c>
      <c r="L808">
        <v>23.739121635503398</v>
      </c>
      <c r="M808">
        <v>23.772054145821699</v>
      </c>
      <c r="N808">
        <v>23.716764673746599</v>
      </c>
      <c r="O808">
        <v>23.787212854719101</v>
      </c>
      <c r="P808">
        <v>23.7453616256986</v>
      </c>
      <c r="Q808">
        <v>23.840548922724601</v>
      </c>
    </row>
    <row r="809" spans="1:17" x14ac:dyDescent="0.25">
      <c r="A809" t="s">
        <v>828</v>
      </c>
      <c r="B809" t="s">
        <v>18</v>
      </c>
      <c r="C809">
        <v>-7.70971750231884E-2</v>
      </c>
      <c r="D809">
        <v>8.3562148800268105E-2</v>
      </c>
      <c r="E809">
        <v>-0.92263274856020705</v>
      </c>
      <c r="F809">
        <v>2</v>
      </c>
      <c r="G809">
        <v>0.45359945227729898</v>
      </c>
      <c r="H809">
        <v>0.613936089033847</v>
      </c>
      <c r="I809" t="s">
        <v>19</v>
      </c>
      <c r="J809">
        <v>5.0724637681159403E-2</v>
      </c>
      <c r="K809">
        <v>5.0724637681159403E-2</v>
      </c>
      <c r="L809">
        <v>22.266313891122799</v>
      </c>
      <c r="M809">
        <v>22.318182258117599</v>
      </c>
      <c r="N809">
        <v>22.431149712861998</v>
      </c>
      <c r="O809">
        <v>22.268472150596299</v>
      </c>
      <c r="P809">
        <v>22.3754448243821</v>
      </c>
      <c r="Q809">
        <v>22.140437362054499</v>
      </c>
    </row>
    <row r="810" spans="1:17" x14ac:dyDescent="0.25">
      <c r="A810" t="s">
        <v>829</v>
      </c>
      <c r="B810" t="s">
        <v>18</v>
      </c>
      <c r="C810">
        <v>-9.2830126573905603E-2</v>
      </c>
      <c r="D810">
        <v>7.0108051178443404E-2</v>
      </c>
      <c r="E810">
        <v>-1.3241007988886799</v>
      </c>
      <c r="F810">
        <v>2</v>
      </c>
      <c r="G810">
        <v>0.316532748225194</v>
      </c>
      <c r="H810">
        <v>0.49879111040113699</v>
      </c>
      <c r="I810" t="s">
        <v>19</v>
      </c>
      <c r="J810">
        <v>0.12121212121212099</v>
      </c>
      <c r="K810">
        <v>0.12121212121212099</v>
      </c>
      <c r="L810">
        <v>23.379639207115702</v>
      </c>
      <c r="M810">
        <v>23.220095594257899</v>
      </c>
      <c r="N810">
        <v>23.286263715921599</v>
      </c>
      <c r="O810">
        <v>23.214393704718301</v>
      </c>
      <c r="P810">
        <v>23.287189119757901</v>
      </c>
      <c r="Q810">
        <v>23.105925313097199</v>
      </c>
    </row>
    <row r="811" spans="1:17" x14ac:dyDescent="0.25">
      <c r="A811" t="s">
        <v>830</v>
      </c>
      <c r="B811" t="s">
        <v>18</v>
      </c>
      <c r="C811">
        <v>0.20921186348254001</v>
      </c>
      <c r="D811">
        <v>5.6918090310704203E-2</v>
      </c>
      <c r="E811">
        <v>3.6756655457077998</v>
      </c>
      <c r="F811">
        <v>2</v>
      </c>
      <c r="G811">
        <v>6.6696600919750895E-2</v>
      </c>
      <c r="H811">
        <v>0.2099461927879</v>
      </c>
      <c r="I811" t="s">
        <v>19</v>
      </c>
      <c r="J811">
        <v>8.3333333333333398E-2</v>
      </c>
      <c r="K811">
        <v>8.3333333333333301E-2</v>
      </c>
      <c r="L811">
        <v>21.347594326998401</v>
      </c>
      <c r="M811">
        <v>21.527057154182799</v>
      </c>
      <c r="N811">
        <v>21.640504301801901</v>
      </c>
      <c r="O811">
        <v>21.556257109470199</v>
      </c>
      <c r="P811">
        <v>21.835127437205099</v>
      </c>
      <c r="Q811">
        <v>21.751406826755399</v>
      </c>
    </row>
    <row r="812" spans="1:17" x14ac:dyDescent="0.25">
      <c r="A812" t="s">
        <v>831</v>
      </c>
      <c r="B812" t="s">
        <v>18</v>
      </c>
      <c r="C812">
        <v>-6.2295428528974198E-2</v>
      </c>
      <c r="D812">
        <v>0.22141592430346099</v>
      </c>
      <c r="E812">
        <v>-0.28135026297203097</v>
      </c>
      <c r="F812">
        <v>2</v>
      </c>
      <c r="G812">
        <v>0.80487919381736095</v>
      </c>
      <c r="H812">
        <v>0.88457353561987995</v>
      </c>
      <c r="I812" t="s">
        <v>19</v>
      </c>
      <c r="J812">
        <v>0.16666666666666699</v>
      </c>
      <c r="K812">
        <v>0.16666666666666699</v>
      </c>
      <c r="L812">
        <v>21.879491647488202</v>
      </c>
      <c r="M812">
        <v>21.877920041843002</v>
      </c>
      <c r="N812">
        <v>22.004900613415298</v>
      </c>
      <c r="O812">
        <v>22.0667055663572</v>
      </c>
      <c r="P812">
        <v>22.084884314125699</v>
      </c>
      <c r="Q812">
        <v>21.423836136676702</v>
      </c>
    </row>
    <row r="813" spans="1:17" x14ac:dyDescent="0.25">
      <c r="A813" t="s">
        <v>832</v>
      </c>
      <c r="B813" t="s">
        <v>18</v>
      </c>
      <c r="C813">
        <v>6.4887503855809797E-2</v>
      </c>
      <c r="D813">
        <v>2.4555846156696599E-2</v>
      </c>
      <c r="E813">
        <v>2.6424462607294199</v>
      </c>
      <c r="F813">
        <v>2</v>
      </c>
      <c r="G813">
        <v>0.118328072080938</v>
      </c>
      <c r="H813">
        <v>0.28387805535306199</v>
      </c>
      <c r="I813" t="s">
        <v>19</v>
      </c>
      <c r="J813">
        <v>6.0606060606060601E-2</v>
      </c>
      <c r="K813">
        <v>6.0606060606060601E-2</v>
      </c>
      <c r="L813">
        <v>23.7214512095244</v>
      </c>
      <c r="M813">
        <v>23.7661081863615</v>
      </c>
      <c r="N813">
        <v>23.777882839090299</v>
      </c>
      <c r="O813">
        <v>23.8267926626954</v>
      </c>
      <c r="P813">
        <v>23.8464634611476</v>
      </c>
      <c r="Q813">
        <v>23.7868486227006</v>
      </c>
    </row>
    <row r="814" spans="1:17" x14ac:dyDescent="0.25">
      <c r="A814" t="s">
        <v>833</v>
      </c>
      <c r="B814" t="s">
        <v>18</v>
      </c>
      <c r="C814">
        <v>-0.17133815571476901</v>
      </c>
      <c r="D814">
        <v>8.4186919378325797E-3</v>
      </c>
      <c r="E814">
        <v>-20.352111346989201</v>
      </c>
      <c r="F814">
        <v>2</v>
      </c>
      <c r="G814">
        <v>2.4055356137116001E-3</v>
      </c>
      <c r="H814">
        <v>4.7728524372988003E-2</v>
      </c>
      <c r="I814" t="s">
        <v>19</v>
      </c>
      <c r="J814">
        <v>3.2258064516128997E-2</v>
      </c>
      <c r="K814">
        <v>3.2258064516128997E-2</v>
      </c>
      <c r="L814">
        <v>23.791962091464701</v>
      </c>
      <c r="M814">
        <v>23.735866307766099</v>
      </c>
      <c r="N814">
        <v>23.715449488832402</v>
      </c>
      <c r="O814">
        <v>23.621655022666399</v>
      </c>
      <c r="P814">
        <v>23.549458371522899</v>
      </c>
      <c r="Q814">
        <v>23.558150026729599</v>
      </c>
    </row>
    <row r="815" spans="1:17" x14ac:dyDescent="0.25">
      <c r="A815" t="s">
        <v>834</v>
      </c>
      <c r="B815" t="s">
        <v>18</v>
      </c>
      <c r="C815">
        <v>-0.67335081313341505</v>
      </c>
      <c r="D815">
        <v>0.214335851996624</v>
      </c>
      <c r="E815">
        <v>-3.1415687429838899</v>
      </c>
      <c r="F815">
        <v>2</v>
      </c>
      <c r="G815">
        <v>8.8133641899974996E-2</v>
      </c>
      <c r="H815">
        <v>0.245226371892067</v>
      </c>
      <c r="I815" t="s">
        <v>19</v>
      </c>
      <c r="J815">
        <v>8.9743589743589799E-2</v>
      </c>
      <c r="K815">
        <v>8.9743589743589702E-2</v>
      </c>
      <c r="L815">
        <v>24.3762142244044</v>
      </c>
      <c r="M815">
        <v>24.4619750144637</v>
      </c>
      <c r="N815">
        <v>24.477895371842202</v>
      </c>
      <c r="O815">
        <v>23.956929697087801</v>
      </c>
      <c r="P815">
        <v>23.997117324328201</v>
      </c>
      <c r="Q815">
        <v>23.3419851498941</v>
      </c>
    </row>
    <row r="816" spans="1:17" x14ac:dyDescent="0.25">
      <c r="A816" t="s">
        <v>835</v>
      </c>
      <c r="B816" t="s">
        <v>18</v>
      </c>
      <c r="C816">
        <v>-0.16902805175721899</v>
      </c>
      <c r="D816">
        <v>0.107216016336033</v>
      </c>
      <c r="E816">
        <v>-1.5765186726156299</v>
      </c>
      <c r="F816">
        <v>2</v>
      </c>
      <c r="G816">
        <v>0.25561435226912899</v>
      </c>
      <c r="H816">
        <v>0.44083612499379399</v>
      </c>
      <c r="I816" t="s">
        <v>19</v>
      </c>
      <c r="J816">
        <v>8.3333333333333398E-2</v>
      </c>
      <c r="K816">
        <v>8.3333333333333301E-2</v>
      </c>
      <c r="L816">
        <v>23.608687636483001</v>
      </c>
      <c r="M816">
        <v>23.2712958913032</v>
      </c>
      <c r="N816">
        <v>23.465087232241999</v>
      </c>
      <c r="O816">
        <v>23.200879235213002</v>
      </c>
      <c r="P816">
        <v>23.2838861373463</v>
      </c>
      <c r="Q816">
        <v>23.353221232197299</v>
      </c>
    </row>
    <row r="817" spans="1:17" x14ac:dyDescent="0.25">
      <c r="A817" t="s">
        <v>836</v>
      </c>
      <c r="B817" t="s">
        <v>18</v>
      </c>
      <c r="C817">
        <v>0.35875451946970299</v>
      </c>
      <c r="D817">
        <v>5.3367899205119099E-2</v>
      </c>
      <c r="E817">
        <v>6.7222904557444396</v>
      </c>
      <c r="F817">
        <v>2</v>
      </c>
      <c r="G817">
        <v>2.14207180662127E-2</v>
      </c>
      <c r="H817">
        <v>0.116905358495037</v>
      </c>
      <c r="I817" t="s">
        <v>19</v>
      </c>
      <c r="J817">
        <v>8.3333333333333398E-2</v>
      </c>
      <c r="K817">
        <v>8.3333333333333301E-2</v>
      </c>
      <c r="L817">
        <v>21.617975471934301</v>
      </c>
      <c r="M817">
        <v>21.699441691185498</v>
      </c>
      <c r="N817">
        <v>21.826810846238502</v>
      </c>
      <c r="O817">
        <v>22.065486410938501</v>
      </c>
      <c r="P817">
        <v>22.0651611746136</v>
      </c>
      <c r="Q817">
        <v>22.0898439822152</v>
      </c>
    </row>
    <row r="818" spans="1:17" x14ac:dyDescent="0.25">
      <c r="A818" t="s">
        <v>837</v>
      </c>
      <c r="B818" t="s">
        <v>18</v>
      </c>
      <c r="C818">
        <v>6.6009802305041901E-2</v>
      </c>
      <c r="D818">
        <v>3.0046363944853501E-2</v>
      </c>
      <c r="E818">
        <v>2.19693146319451</v>
      </c>
      <c r="F818">
        <v>2</v>
      </c>
      <c r="G818">
        <v>0.15915254989976499</v>
      </c>
      <c r="H818">
        <v>0.33930545735814699</v>
      </c>
      <c r="I818" t="s">
        <v>19</v>
      </c>
      <c r="J818">
        <v>0.27777777777777801</v>
      </c>
      <c r="K818">
        <v>0.27777777777777801</v>
      </c>
      <c r="L818">
        <v>19.696266492569801</v>
      </c>
      <c r="M818">
        <v>19.818972877715101</v>
      </c>
      <c r="N818">
        <v>19.914479824746699</v>
      </c>
      <c r="O818">
        <v>19.811290316954999</v>
      </c>
      <c r="P818">
        <v>19.8905849901099</v>
      </c>
      <c r="Q818">
        <v>19.9258732948818</v>
      </c>
    </row>
    <row r="819" spans="1:17" x14ac:dyDescent="0.25">
      <c r="A819" t="s">
        <v>838</v>
      </c>
      <c r="B819" t="s">
        <v>18</v>
      </c>
      <c r="C819">
        <v>4.2630540385882796</v>
      </c>
      <c r="D819">
        <v>0.192816328890421</v>
      </c>
      <c r="E819">
        <v>22.10940361286</v>
      </c>
      <c r="F819">
        <v>1</v>
      </c>
      <c r="G819">
        <v>2.8774461788124699E-2</v>
      </c>
      <c r="H819">
        <v>0.13820855741219201</v>
      </c>
      <c r="I819" t="s">
        <v>19</v>
      </c>
      <c r="J819">
        <v>0.38888888888888901</v>
      </c>
      <c r="K819">
        <v>0.22222222222222199</v>
      </c>
      <c r="L819">
        <v>20.034657950258602</v>
      </c>
      <c r="M819">
        <v>20.3883538237036</v>
      </c>
      <c r="N819" t="s">
        <v>19</v>
      </c>
      <c r="O819">
        <v>24.689394296007499</v>
      </c>
      <c r="P819">
        <v>24.399237884407299</v>
      </c>
      <c r="Q819">
        <v>24.3350475962934</v>
      </c>
    </row>
    <row r="820" spans="1:17" x14ac:dyDescent="0.25">
      <c r="A820" t="s">
        <v>839</v>
      </c>
      <c r="B820" t="s">
        <v>18</v>
      </c>
      <c r="C820">
        <v>3.5771745632555798</v>
      </c>
      <c r="D820">
        <v>0.20344364540806201</v>
      </c>
      <c r="E820">
        <v>17.583122618947201</v>
      </c>
      <c r="F820">
        <v>2</v>
      </c>
      <c r="G820">
        <v>3.2188972961195699E-3</v>
      </c>
      <c r="H820">
        <v>5.3949445386645097E-2</v>
      </c>
      <c r="I820" t="s">
        <v>19</v>
      </c>
      <c r="J820">
        <v>0.22463768115942001</v>
      </c>
      <c r="K820">
        <v>0.22463768115942001</v>
      </c>
      <c r="L820">
        <v>20.7733128256484</v>
      </c>
      <c r="M820">
        <v>21.212574893603399</v>
      </c>
      <c r="N820">
        <v>21.463326506368499</v>
      </c>
      <c r="O820">
        <v>24.771690891310801</v>
      </c>
      <c r="P820">
        <v>24.730466958604399</v>
      </c>
      <c r="Q820">
        <v>24.678580065471799</v>
      </c>
    </row>
    <row r="821" spans="1:17" x14ac:dyDescent="0.25">
      <c r="A821" t="s">
        <v>840</v>
      </c>
      <c r="B821" t="s">
        <v>18</v>
      </c>
      <c r="C821">
        <v>-1.6381857671319701E-2</v>
      </c>
      <c r="D821">
        <v>3.8838802933170602E-2</v>
      </c>
      <c r="E821">
        <v>-0.42179100369050399</v>
      </c>
      <c r="F821">
        <v>2</v>
      </c>
      <c r="G821">
        <v>0.71418989319055703</v>
      </c>
      <c r="H821">
        <v>0.81124940783496702</v>
      </c>
      <c r="I821" t="s">
        <v>19</v>
      </c>
      <c r="J821">
        <v>0.11111111111111099</v>
      </c>
      <c r="K821">
        <v>0.11111111111111099</v>
      </c>
      <c r="L821">
        <v>23.287455270048699</v>
      </c>
      <c r="M821">
        <v>23.296280953931198</v>
      </c>
      <c r="N821">
        <v>23.2750685830175</v>
      </c>
      <c r="O821">
        <v>23.345462747210899</v>
      </c>
      <c r="P821">
        <v>23.262070067086199</v>
      </c>
      <c r="Q821">
        <v>23.202126419686198</v>
      </c>
    </row>
    <row r="822" spans="1:17" x14ac:dyDescent="0.25">
      <c r="A822" t="s">
        <v>841</v>
      </c>
      <c r="B822" t="s">
        <v>18</v>
      </c>
      <c r="C822">
        <v>-0.17965612382934601</v>
      </c>
      <c r="D822">
        <v>5.9021332058111199E-2</v>
      </c>
      <c r="E822">
        <v>-3.0439184878521699</v>
      </c>
      <c r="F822">
        <v>2</v>
      </c>
      <c r="G822">
        <v>9.3100957013195096E-2</v>
      </c>
      <c r="H822">
        <v>0.251467343179406</v>
      </c>
      <c r="I822" t="s">
        <v>19</v>
      </c>
      <c r="J822">
        <v>0.101190476190476</v>
      </c>
      <c r="K822">
        <v>0.101190476190476</v>
      </c>
      <c r="L822">
        <v>22.998982980468998</v>
      </c>
      <c r="M822">
        <v>23.006227640024601</v>
      </c>
      <c r="N822">
        <v>23.1056661033419</v>
      </c>
      <c r="O822">
        <v>22.914554177069</v>
      </c>
      <c r="P822">
        <v>22.8953001401058</v>
      </c>
      <c r="Q822">
        <v>22.762054035172799</v>
      </c>
    </row>
    <row r="823" spans="1:17" x14ac:dyDescent="0.25">
      <c r="A823" t="s">
        <v>842</v>
      </c>
      <c r="B823" t="s">
        <v>18</v>
      </c>
      <c r="C823">
        <v>-0.58395720017489305</v>
      </c>
      <c r="D823">
        <v>1.3768172503594101E-2</v>
      </c>
      <c r="E823">
        <v>-42.413559244878499</v>
      </c>
      <c r="F823">
        <v>2</v>
      </c>
      <c r="G823">
        <v>5.5542908160033399E-4</v>
      </c>
      <c r="H823">
        <v>2.6799453187216101E-2</v>
      </c>
      <c r="I823" t="s">
        <v>19</v>
      </c>
      <c r="J823">
        <v>0.09</v>
      </c>
      <c r="K823">
        <v>0.09</v>
      </c>
      <c r="L823">
        <v>23.697240372644401</v>
      </c>
      <c r="M823">
        <v>23.707504131389602</v>
      </c>
      <c r="N823">
        <v>23.7384252964724</v>
      </c>
      <c r="O823">
        <v>23.133750432864002</v>
      </c>
      <c r="P823">
        <v>23.138814908599901</v>
      </c>
      <c r="Q823">
        <v>23.118732858517902</v>
      </c>
    </row>
    <row r="824" spans="1:17" x14ac:dyDescent="0.25">
      <c r="A824" t="s">
        <v>843</v>
      </c>
      <c r="B824" t="s">
        <v>18</v>
      </c>
      <c r="C824">
        <v>-3.3218804414995402E-3</v>
      </c>
      <c r="D824">
        <v>0.111074574048078</v>
      </c>
      <c r="E824">
        <v>-2.9906758319520301E-2</v>
      </c>
      <c r="F824">
        <v>2</v>
      </c>
      <c r="G824">
        <v>0.97885745540852098</v>
      </c>
      <c r="H824">
        <v>0.99047338481719305</v>
      </c>
      <c r="I824" t="s">
        <v>19</v>
      </c>
      <c r="J824">
        <v>3.8461538461538401E-2</v>
      </c>
      <c r="K824">
        <v>3.8461538461538498E-2</v>
      </c>
      <c r="L824">
        <v>25.413739401252499</v>
      </c>
      <c r="M824">
        <v>25.1908121376037</v>
      </c>
      <c r="N824">
        <v>25.446636523194499</v>
      </c>
      <c r="O824">
        <v>25.193980130064499</v>
      </c>
      <c r="P824">
        <v>25.415650318928499</v>
      </c>
      <c r="Q824">
        <v>25.431591971733301</v>
      </c>
    </row>
    <row r="825" spans="1:17" x14ac:dyDescent="0.25">
      <c r="A825" t="s">
        <v>844</v>
      </c>
      <c r="B825" t="s">
        <v>18</v>
      </c>
      <c r="C825">
        <v>-0.24163698052340499</v>
      </c>
      <c r="D825">
        <v>1.8501032181554501E-2</v>
      </c>
      <c r="E825">
        <v>-13.060729701573999</v>
      </c>
      <c r="F825">
        <v>2</v>
      </c>
      <c r="G825">
        <v>5.8112099451548297E-3</v>
      </c>
      <c r="H825">
        <v>6.6329025341740303E-2</v>
      </c>
      <c r="I825" t="s">
        <v>19</v>
      </c>
      <c r="J825">
        <v>7.1428571428571397E-2</v>
      </c>
      <c r="K825">
        <v>7.1428571428571397E-2</v>
      </c>
      <c r="L825">
        <v>22.790300696229401</v>
      </c>
      <c r="M825">
        <v>22.675650309942</v>
      </c>
      <c r="N825">
        <v>22.486845436214601</v>
      </c>
      <c r="O825">
        <v>22.5840291549721</v>
      </c>
      <c r="P825">
        <v>22.4257555159055</v>
      </c>
      <c r="Q825">
        <v>22.218100829938098</v>
      </c>
    </row>
    <row r="826" spans="1:17" x14ac:dyDescent="0.25">
      <c r="A826" t="s">
        <v>845</v>
      </c>
      <c r="B826" t="s">
        <v>18</v>
      </c>
      <c r="C826">
        <v>0.26875941215740801</v>
      </c>
      <c r="D826">
        <v>7.9373898416179797E-2</v>
      </c>
      <c r="E826">
        <v>3.38599234156582</v>
      </c>
      <c r="F826">
        <v>2</v>
      </c>
      <c r="G826">
        <v>7.7250765668329197E-2</v>
      </c>
      <c r="H826">
        <v>0.224665960402745</v>
      </c>
      <c r="I826" t="s">
        <v>19</v>
      </c>
      <c r="J826">
        <v>5.5555555555555601E-2</v>
      </c>
      <c r="K826">
        <v>5.5555555555555601E-2</v>
      </c>
      <c r="L826">
        <v>23.581575460770399</v>
      </c>
      <c r="M826">
        <v>23.276807228901198</v>
      </c>
      <c r="N826">
        <v>23.301626962347701</v>
      </c>
      <c r="O826">
        <v>23.715087249831001</v>
      </c>
      <c r="P826">
        <v>23.685174531314299</v>
      </c>
      <c r="Q826">
        <v>23.5660261073462</v>
      </c>
    </row>
    <row r="827" spans="1:17" x14ac:dyDescent="0.25">
      <c r="A827" t="s">
        <v>846</v>
      </c>
      <c r="B827" t="s">
        <v>18</v>
      </c>
      <c r="C827">
        <v>-0.19877469328658701</v>
      </c>
      <c r="D827">
        <v>5.21306048440714E-2</v>
      </c>
      <c r="E827">
        <v>-3.8130133705746401</v>
      </c>
      <c r="F827">
        <v>1</v>
      </c>
      <c r="G827">
        <v>0.163282512635329</v>
      </c>
      <c r="H827">
        <v>0.34327796202418798</v>
      </c>
      <c r="I827" t="s">
        <v>19</v>
      </c>
      <c r="J827">
        <v>0.16666666666666699</v>
      </c>
      <c r="K827">
        <v>0</v>
      </c>
      <c r="L827">
        <v>21.1132051606019</v>
      </c>
      <c r="M827">
        <v>21.153692041820999</v>
      </c>
      <c r="N827">
        <v>21.068944868644799</v>
      </c>
      <c r="O827">
        <v>20.968805141101399</v>
      </c>
      <c r="P827">
        <v>20.8575401863705</v>
      </c>
      <c r="Q827" t="s">
        <v>19</v>
      </c>
    </row>
    <row r="828" spans="1:17" x14ac:dyDescent="0.25">
      <c r="A828" t="s">
        <v>847</v>
      </c>
      <c r="B828" t="s">
        <v>18</v>
      </c>
      <c r="C828">
        <v>0.119758265204574</v>
      </c>
      <c r="D828">
        <v>3.58274546852312E-2</v>
      </c>
      <c r="E828">
        <v>3.3426394997002302</v>
      </c>
      <c r="F828">
        <v>2</v>
      </c>
      <c r="G828">
        <v>7.9034719199072095E-2</v>
      </c>
      <c r="H828">
        <v>0.228286678720585</v>
      </c>
      <c r="I828" t="s">
        <v>19</v>
      </c>
      <c r="J828">
        <v>0.133333333333333</v>
      </c>
      <c r="K828">
        <v>0.133333333333333</v>
      </c>
      <c r="L828">
        <v>20.9985575678107</v>
      </c>
      <c r="M828">
        <v>21.0204781201267</v>
      </c>
      <c r="N828">
        <v>20.9865560954219</v>
      </c>
      <c r="O828">
        <v>21.077347138743299</v>
      </c>
      <c r="P828">
        <v>21.211632365289301</v>
      </c>
      <c r="Q828">
        <v>21.0758870749405</v>
      </c>
    </row>
    <row r="829" spans="1:17" x14ac:dyDescent="0.25">
      <c r="A829" t="s">
        <v>848</v>
      </c>
      <c r="B829" t="s">
        <v>18</v>
      </c>
      <c r="C829">
        <v>-4.6641527717288999E-3</v>
      </c>
      <c r="D829">
        <v>3.9258305872221497E-2</v>
      </c>
      <c r="E829">
        <v>-0.118806776505075</v>
      </c>
      <c r="F829">
        <v>2</v>
      </c>
      <c r="G829">
        <v>0.91628581079663796</v>
      </c>
      <c r="H829">
        <v>0.95497043511107604</v>
      </c>
      <c r="I829" t="s">
        <v>19</v>
      </c>
      <c r="J829">
        <v>6.9444444444444406E-2</v>
      </c>
      <c r="K829">
        <v>6.9444444444444406E-2</v>
      </c>
      <c r="L829">
        <v>23.3903988063377</v>
      </c>
      <c r="M829">
        <v>23.313613876262501</v>
      </c>
      <c r="N829">
        <v>23.3448680441292</v>
      </c>
      <c r="O829">
        <v>23.3695039797988</v>
      </c>
      <c r="P829">
        <v>23.3844702625492</v>
      </c>
      <c r="Q829">
        <v>23.280914026066199</v>
      </c>
    </row>
    <row r="830" spans="1:17" x14ac:dyDescent="0.25">
      <c r="A830" t="s">
        <v>849</v>
      </c>
      <c r="B830" t="s">
        <v>18</v>
      </c>
      <c r="C830">
        <v>-0.734828035664153</v>
      </c>
      <c r="D830">
        <v>0.30613572696084002</v>
      </c>
      <c r="E830">
        <v>-2.40033413597018</v>
      </c>
      <c r="F830">
        <v>0</v>
      </c>
      <c r="G830" t="s">
        <v>19</v>
      </c>
      <c r="H830" t="s">
        <v>19</v>
      </c>
      <c r="I830" t="s">
        <v>19</v>
      </c>
      <c r="J830">
        <v>0.5</v>
      </c>
      <c r="K830">
        <v>0</v>
      </c>
      <c r="L830" t="s">
        <v>19</v>
      </c>
      <c r="M830" t="s">
        <v>19</v>
      </c>
      <c r="N830">
        <v>19.806424796196701</v>
      </c>
      <c r="O830" t="s">
        <v>19</v>
      </c>
      <c r="P830">
        <v>19.2488959126952</v>
      </c>
      <c r="Q830">
        <v>18.8951246975301</v>
      </c>
    </row>
    <row r="831" spans="1:17" x14ac:dyDescent="0.25">
      <c r="A831" t="s">
        <v>850</v>
      </c>
      <c r="B831" t="s">
        <v>18</v>
      </c>
      <c r="C831">
        <v>6.1268339576429298E-2</v>
      </c>
      <c r="D831">
        <v>7.7979778608486094E-2</v>
      </c>
      <c r="E831">
        <v>0.78569522342503495</v>
      </c>
      <c r="F831">
        <v>2</v>
      </c>
      <c r="G831">
        <v>0.51434713935620102</v>
      </c>
      <c r="H831">
        <v>0.66344143619431195</v>
      </c>
      <c r="I831" t="s">
        <v>19</v>
      </c>
      <c r="J831">
        <v>8.3333333333333398E-2</v>
      </c>
      <c r="K831">
        <v>8.3333333333333301E-2</v>
      </c>
      <c r="L831">
        <v>21.931023796129299</v>
      </c>
      <c r="M831">
        <v>22.079630696059901</v>
      </c>
      <c r="N831">
        <v>22.0211628648795</v>
      </c>
      <c r="O831">
        <v>22.1059420967573</v>
      </c>
      <c r="P831">
        <v>22.1765689325244</v>
      </c>
      <c r="Q831">
        <v>21.933111346516199</v>
      </c>
    </row>
    <row r="832" spans="1:17" x14ac:dyDescent="0.25">
      <c r="A832" t="s">
        <v>851</v>
      </c>
      <c r="B832" t="s">
        <v>18</v>
      </c>
      <c r="C832">
        <v>-0.33243830742813002</v>
      </c>
      <c r="D832">
        <v>0.199257600768555</v>
      </c>
      <c r="E832">
        <v>-1.6683845742690999</v>
      </c>
      <c r="F832">
        <v>2</v>
      </c>
      <c r="G832">
        <v>0.237178447682452</v>
      </c>
      <c r="H832">
        <v>0.418205795528927</v>
      </c>
      <c r="I832" t="s">
        <v>19</v>
      </c>
      <c r="J832">
        <v>0.266666666666667</v>
      </c>
      <c r="K832">
        <v>0.266666666666667</v>
      </c>
      <c r="L832">
        <v>21.043203183124302</v>
      </c>
      <c r="M832">
        <v>21.1824976328144</v>
      </c>
      <c r="N832">
        <v>21.1048904401556</v>
      </c>
      <c r="O832">
        <v>20.982590940157699</v>
      </c>
      <c r="P832">
        <v>20.9665224353061</v>
      </c>
      <c r="Q832">
        <v>20.384162958346099</v>
      </c>
    </row>
    <row r="833" spans="1:17" x14ac:dyDescent="0.25">
      <c r="A833" t="s">
        <v>852</v>
      </c>
      <c r="B833" t="s">
        <v>18</v>
      </c>
      <c r="C833">
        <v>3.2243585594045499E-2</v>
      </c>
      <c r="D833">
        <v>0.31045208322902901</v>
      </c>
      <c r="E833">
        <v>0.103860103815952</v>
      </c>
      <c r="F833">
        <v>2</v>
      </c>
      <c r="G833">
        <v>0.92675706712421702</v>
      </c>
      <c r="H833">
        <v>0.96022706369190403</v>
      </c>
      <c r="I833" t="s">
        <v>19</v>
      </c>
      <c r="J833">
        <v>0.16666666666666699</v>
      </c>
      <c r="K833">
        <v>0.16666666666666699</v>
      </c>
      <c r="L833">
        <v>21.098671750081099</v>
      </c>
      <c r="M833">
        <v>21.603030652141701</v>
      </c>
      <c r="N833">
        <v>21.551764791138002</v>
      </c>
      <c r="O833">
        <v>21.978069295288901</v>
      </c>
      <c r="P833">
        <v>21.131283255604501</v>
      </c>
      <c r="Q833">
        <v>21.240845399249601</v>
      </c>
    </row>
    <row r="834" spans="1:17" x14ac:dyDescent="0.25">
      <c r="A834" t="s">
        <v>853</v>
      </c>
      <c r="B834" t="s">
        <v>18</v>
      </c>
      <c r="C834">
        <v>-1.03198669144472</v>
      </c>
      <c r="D834">
        <v>3.4598638943256002E-2</v>
      </c>
      <c r="E834">
        <v>-29.827378271649501</v>
      </c>
      <c r="F834">
        <v>2</v>
      </c>
      <c r="G834">
        <v>1.1221175710289799E-3</v>
      </c>
      <c r="H834">
        <v>3.7813581004675002E-2</v>
      </c>
      <c r="I834" t="s">
        <v>19</v>
      </c>
      <c r="J834">
        <v>4.8611111111111202E-2</v>
      </c>
      <c r="K834">
        <v>4.8611111111111098E-2</v>
      </c>
      <c r="L834">
        <v>23.592444668536199</v>
      </c>
      <c r="M834">
        <v>23.672564176732799</v>
      </c>
      <c r="N834">
        <v>23.694424217258199</v>
      </c>
      <c r="O834">
        <v>22.5286305846905</v>
      </c>
      <c r="P834">
        <v>22.6032797142108</v>
      </c>
      <c r="Q834">
        <v>22.731562689291799</v>
      </c>
    </row>
    <row r="835" spans="1:17" x14ac:dyDescent="0.25">
      <c r="A835" t="s">
        <v>854</v>
      </c>
      <c r="B835" t="s">
        <v>18</v>
      </c>
      <c r="C835">
        <v>-0.31313119207599499</v>
      </c>
      <c r="D835">
        <v>6.3607594314217794E-2</v>
      </c>
      <c r="E835">
        <v>-4.9228585902674702</v>
      </c>
      <c r="F835">
        <v>2</v>
      </c>
      <c r="G835">
        <v>3.8873257466219197E-2</v>
      </c>
      <c r="H835">
        <v>0.16118735468903</v>
      </c>
      <c r="I835" t="s">
        <v>19</v>
      </c>
      <c r="J835">
        <v>0.119047619047619</v>
      </c>
      <c r="K835">
        <v>0.119047619047619</v>
      </c>
      <c r="L835">
        <v>22.0511873753053</v>
      </c>
      <c r="M835">
        <v>21.895384881860402</v>
      </c>
      <c r="N835">
        <v>22.018938180140299</v>
      </c>
      <c r="O835">
        <v>21.856842712777301</v>
      </c>
      <c r="P835">
        <v>21.483425688270898</v>
      </c>
      <c r="Q835">
        <v>21.685848460029799</v>
      </c>
    </row>
    <row r="836" spans="1:17" x14ac:dyDescent="0.25">
      <c r="A836" t="s">
        <v>855</v>
      </c>
      <c r="B836" t="s">
        <v>18</v>
      </c>
      <c r="C836">
        <v>0.84649590739194303</v>
      </c>
      <c r="D836">
        <v>0.17731214524544101</v>
      </c>
      <c r="E836">
        <v>4.7740435728200996</v>
      </c>
      <c r="F836">
        <v>1</v>
      </c>
      <c r="G836">
        <v>0.13144971659384899</v>
      </c>
      <c r="H836">
        <v>0.30039585395989399</v>
      </c>
      <c r="I836" t="s">
        <v>19</v>
      </c>
      <c r="J836">
        <v>0.16666666666666699</v>
      </c>
      <c r="K836">
        <v>0</v>
      </c>
      <c r="L836">
        <v>18.6319538575348</v>
      </c>
      <c r="M836">
        <v>18.163838079860401</v>
      </c>
      <c r="N836">
        <v>18.242327264776598</v>
      </c>
      <c r="O836">
        <v>19.214699067900799</v>
      </c>
      <c r="P836" t="s">
        <v>19</v>
      </c>
      <c r="Q836">
        <v>19.192934071479101</v>
      </c>
    </row>
    <row r="837" spans="1:17" x14ac:dyDescent="0.25">
      <c r="A837" t="s">
        <v>856</v>
      </c>
      <c r="B837" t="s">
        <v>18</v>
      </c>
      <c r="C837">
        <v>3.7728637784114297E-2</v>
      </c>
      <c r="D837">
        <v>4.00734965918952E-2</v>
      </c>
      <c r="E837">
        <v>0.94148604421369197</v>
      </c>
      <c r="F837">
        <v>2</v>
      </c>
      <c r="G837">
        <v>0.44583903368086197</v>
      </c>
      <c r="H837">
        <v>0.60908382786645399</v>
      </c>
      <c r="I837" t="s">
        <v>19</v>
      </c>
      <c r="J837">
        <v>5.5555555555555601E-2</v>
      </c>
      <c r="K837">
        <v>5.5555555555555601E-2</v>
      </c>
      <c r="L837">
        <v>21.508013707457</v>
      </c>
      <c r="M837">
        <v>21.484254535803899</v>
      </c>
      <c r="N837">
        <v>21.582802093337701</v>
      </c>
      <c r="O837">
        <v>21.609242137970401</v>
      </c>
      <c r="P837">
        <v>21.447883688801699</v>
      </c>
      <c r="Q837">
        <v>21.631130423178799</v>
      </c>
    </row>
    <row r="838" spans="1:17" x14ac:dyDescent="0.25">
      <c r="A838" t="s">
        <v>857</v>
      </c>
      <c r="B838" t="s">
        <v>18</v>
      </c>
      <c r="C838">
        <v>-0.51501728450152995</v>
      </c>
      <c r="D838">
        <v>0.280328097675757</v>
      </c>
      <c r="E838">
        <v>-1.8371946614399901</v>
      </c>
      <c r="F838">
        <v>2</v>
      </c>
      <c r="G838">
        <v>0.20758176979000101</v>
      </c>
      <c r="H838">
        <v>0.38865052394209199</v>
      </c>
      <c r="I838" t="s">
        <v>19</v>
      </c>
      <c r="J838">
        <v>0.12745098039215699</v>
      </c>
      <c r="K838">
        <v>0.12745098039215699</v>
      </c>
      <c r="L838">
        <v>22.924037839272302</v>
      </c>
      <c r="M838">
        <v>22.9069226939631</v>
      </c>
      <c r="N838">
        <v>22.7811074063783</v>
      </c>
      <c r="O838">
        <v>22.699971694617201</v>
      </c>
      <c r="P838">
        <v>22.661474538351801</v>
      </c>
      <c r="Q838">
        <v>21.705569853140101</v>
      </c>
    </row>
    <row r="839" spans="1:17" x14ac:dyDescent="0.25">
      <c r="A839" t="s">
        <v>858</v>
      </c>
      <c r="B839" t="s">
        <v>18</v>
      </c>
      <c r="C839">
        <v>-8.2742233931313094E-2</v>
      </c>
      <c r="D839">
        <v>8.5245402094654393E-2</v>
      </c>
      <c r="E839">
        <v>-0.97063573985419405</v>
      </c>
      <c r="F839">
        <v>2</v>
      </c>
      <c r="G839">
        <v>0.43411905089654801</v>
      </c>
      <c r="H839">
        <v>0.59924235699178796</v>
      </c>
      <c r="I839" t="s">
        <v>19</v>
      </c>
      <c r="J839">
        <v>8.3333333333333398E-2</v>
      </c>
      <c r="K839">
        <v>8.3333333333333301E-2</v>
      </c>
      <c r="L839">
        <v>21.0533779327689</v>
      </c>
      <c r="M839">
        <v>21.1318160708399</v>
      </c>
      <c r="N839">
        <v>21.199825890046199</v>
      </c>
      <c r="O839">
        <v>21.1271460285902</v>
      </c>
      <c r="P839">
        <v>21.111790532253998</v>
      </c>
      <c r="Q839">
        <v>20.8978566310169</v>
      </c>
    </row>
    <row r="840" spans="1:17" x14ac:dyDescent="0.25">
      <c r="A840" t="s">
        <v>859</v>
      </c>
      <c r="B840" t="s">
        <v>18</v>
      </c>
      <c r="C840">
        <v>-0.18534966684249801</v>
      </c>
      <c r="D840">
        <v>5.3831426139870901E-2</v>
      </c>
      <c r="E840">
        <v>-3.4431498500690201</v>
      </c>
      <c r="F840">
        <v>2</v>
      </c>
      <c r="G840">
        <v>7.4986104397786205E-2</v>
      </c>
      <c r="H840">
        <v>0.221720751582869</v>
      </c>
      <c r="I840" t="s">
        <v>19</v>
      </c>
      <c r="J840">
        <v>0.13541666666666699</v>
      </c>
      <c r="K840">
        <v>0.13541666666666699</v>
      </c>
      <c r="L840">
        <v>23.238403607807101</v>
      </c>
      <c r="M840">
        <v>23.0244773194643</v>
      </c>
      <c r="N840">
        <v>23.063334528254</v>
      </c>
      <c r="O840">
        <v>22.955995104909299</v>
      </c>
      <c r="P840">
        <v>22.928007468397301</v>
      </c>
      <c r="Q840">
        <v>22.8861638816912</v>
      </c>
    </row>
    <row r="841" spans="1:17" x14ac:dyDescent="0.25">
      <c r="A841" t="s">
        <v>860</v>
      </c>
      <c r="B841" t="s">
        <v>18</v>
      </c>
      <c r="C841">
        <v>0.16929378533761</v>
      </c>
      <c r="D841">
        <v>6.1973748676842098E-2</v>
      </c>
      <c r="E841">
        <v>2.7317015502867399</v>
      </c>
      <c r="F841">
        <v>2</v>
      </c>
      <c r="G841">
        <v>0.111950161094843</v>
      </c>
      <c r="H841">
        <v>0.27530730267189701</v>
      </c>
      <c r="I841" t="s">
        <v>19</v>
      </c>
      <c r="J841">
        <v>8.77192982456141E-2</v>
      </c>
      <c r="K841">
        <v>8.7719298245614002E-2</v>
      </c>
      <c r="L841">
        <v>22.624474030371399</v>
      </c>
      <c r="M841">
        <v>22.737581574866301</v>
      </c>
      <c r="N841">
        <v>22.808845457352501</v>
      </c>
      <c r="O841">
        <v>22.850858767028502</v>
      </c>
      <c r="P841">
        <v>22.973606870204701</v>
      </c>
      <c r="Q841">
        <v>22.854316781369899</v>
      </c>
    </row>
    <row r="842" spans="1:17" x14ac:dyDescent="0.25">
      <c r="A842" t="s">
        <v>861</v>
      </c>
      <c r="B842" t="s">
        <v>18</v>
      </c>
      <c r="C842">
        <v>-0.37516229883486102</v>
      </c>
      <c r="D842">
        <v>3.7376373069308702E-2</v>
      </c>
      <c r="E842">
        <v>-10.037418508724199</v>
      </c>
      <c r="F842">
        <v>2</v>
      </c>
      <c r="G842">
        <v>9.7802080875801795E-3</v>
      </c>
      <c r="H842">
        <v>8.2803010295257495E-2</v>
      </c>
      <c r="I842" t="s">
        <v>19</v>
      </c>
      <c r="J842">
        <v>0.194444444444444</v>
      </c>
      <c r="K842">
        <v>0.194444444444444</v>
      </c>
      <c r="L842">
        <v>22.024681611209001</v>
      </c>
      <c r="M842">
        <v>22.153490788835999</v>
      </c>
      <c r="N842">
        <v>21.988120341321</v>
      </c>
      <c r="O842">
        <v>21.674816413811801</v>
      </c>
      <c r="P842">
        <v>21.7047617787516</v>
      </c>
      <c r="Q842">
        <v>21.661227652297999</v>
      </c>
    </row>
    <row r="843" spans="1:17" x14ac:dyDescent="0.25">
      <c r="A843" t="s">
        <v>862</v>
      </c>
      <c r="B843" t="s">
        <v>18</v>
      </c>
      <c r="C843">
        <v>5.1766582049898098E-2</v>
      </c>
      <c r="D843">
        <v>0.12489349829224</v>
      </c>
      <c r="E843">
        <v>0.41448580396690199</v>
      </c>
      <c r="F843">
        <v>2</v>
      </c>
      <c r="G843">
        <v>0.71874522910199101</v>
      </c>
      <c r="H843">
        <v>0.81461531459985104</v>
      </c>
      <c r="I843" t="s">
        <v>19</v>
      </c>
      <c r="J843">
        <v>0</v>
      </c>
      <c r="K843">
        <v>0</v>
      </c>
      <c r="L843">
        <v>21.878205076055899</v>
      </c>
      <c r="M843">
        <v>21.7743754113799</v>
      </c>
      <c r="N843">
        <v>21.549479645476801</v>
      </c>
      <c r="O843">
        <v>21.6780966070205</v>
      </c>
      <c r="P843">
        <v>21.7403301575184</v>
      </c>
      <c r="Q843">
        <v>21.938933114523302</v>
      </c>
    </row>
    <row r="844" spans="1:17" x14ac:dyDescent="0.25">
      <c r="A844" t="s">
        <v>863</v>
      </c>
      <c r="B844" t="s">
        <v>18</v>
      </c>
      <c r="C844">
        <v>0.51139536402596197</v>
      </c>
      <c r="D844">
        <v>0.31335588441558698</v>
      </c>
      <c r="E844">
        <v>1.63199540669141</v>
      </c>
      <c r="F844">
        <v>1</v>
      </c>
      <c r="G844">
        <v>0.34997502310735001</v>
      </c>
      <c r="H844">
        <v>0.52911840098123897</v>
      </c>
      <c r="I844" t="s">
        <v>19</v>
      </c>
      <c r="J844">
        <v>0.16666666666666699</v>
      </c>
      <c r="K844">
        <v>0</v>
      </c>
      <c r="L844">
        <v>21.255101120100601</v>
      </c>
      <c r="M844">
        <v>22.006053886297298</v>
      </c>
      <c r="N844">
        <v>21.915616108219801</v>
      </c>
      <c r="O844">
        <v>22.330155413147601</v>
      </c>
      <c r="P844">
        <v>22.143816057982701</v>
      </c>
      <c r="Q844" t="s">
        <v>19</v>
      </c>
    </row>
    <row r="845" spans="1:17" x14ac:dyDescent="0.25">
      <c r="A845" t="s">
        <v>864</v>
      </c>
      <c r="B845" t="s">
        <v>18</v>
      </c>
      <c r="C845">
        <v>-0.15324444564383999</v>
      </c>
      <c r="D845">
        <v>3.2725417110600299E-2</v>
      </c>
      <c r="E845">
        <v>-4.6827346806895802</v>
      </c>
      <c r="F845">
        <v>2</v>
      </c>
      <c r="G845">
        <v>4.2703844833823897E-2</v>
      </c>
      <c r="H845">
        <v>0.16898541790435601</v>
      </c>
      <c r="I845" t="s">
        <v>19</v>
      </c>
      <c r="J845">
        <v>0.10606060606060599</v>
      </c>
      <c r="K845">
        <v>0.10606060606060599</v>
      </c>
      <c r="L845">
        <v>21.923575987516902</v>
      </c>
      <c r="M845">
        <v>21.860819166842099</v>
      </c>
      <c r="N845">
        <v>21.904266978305699</v>
      </c>
      <c r="O845">
        <v>21.766489130716501</v>
      </c>
      <c r="P845">
        <v>21.773232404357</v>
      </c>
      <c r="Q845">
        <v>21.6892072606597</v>
      </c>
    </row>
    <row r="846" spans="1:17" x14ac:dyDescent="0.25">
      <c r="A846" t="s">
        <v>865</v>
      </c>
      <c r="B846" t="s">
        <v>18</v>
      </c>
      <c r="C846">
        <v>7.2187494105937403E-2</v>
      </c>
      <c r="D846">
        <v>0.11878889667298401</v>
      </c>
      <c r="E846">
        <v>0.60769563593694598</v>
      </c>
      <c r="F846">
        <v>2</v>
      </c>
      <c r="G846">
        <v>0.60520045677996304</v>
      </c>
      <c r="H846">
        <v>0.72424207824366904</v>
      </c>
      <c r="I846" t="s">
        <v>19</v>
      </c>
      <c r="J846">
        <v>0.14583333333333301</v>
      </c>
      <c r="K846">
        <v>0.14583333333333301</v>
      </c>
      <c r="L846">
        <v>22.399902097814198</v>
      </c>
      <c r="M846">
        <v>22.706743526425601</v>
      </c>
      <c r="N846">
        <v>22.7692525613705</v>
      </c>
      <c r="O846">
        <v>22.725484593694699</v>
      </c>
      <c r="P846">
        <v>22.735108781154601</v>
      </c>
      <c r="Q846">
        <v>22.631867293078901</v>
      </c>
    </row>
    <row r="847" spans="1:17" x14ac:dyDescent="0.25">
      <c r="A847" t="s">
        <v>866</v>
      </c>
      <c r="B847" t="s">
        <v>18</v>
      </c>
      <c r="C847">
        <v>0.165047992102833</v>
      </c>
      <c r="D847">
        <v>9.7268702712078797E-2</v>
      </c>
      <c r="E847">
        <v>1.6968252634291301</v>
      </c>
      <c r="F847">
        <v>2</v>
      </c>
      <c r="G847">
        <v>0.23182158374619599</v>
      </c>
      <c r="H847">
        <v>0.41159474261399098</v>
      </c>
      <c r="I847" t="s">
        <v>19</v>
      </c>
      <c r="J847">
        <v>8.3333333333333398E-2</v>
      </c>
      <c r="K847">
        <v>8.3333333333333301E-2</v>
      </c>
      <c r="L847">
        <v>24.618148780662501</v>
      </c>
      <c r="M847">
        <v>24.569331232351601</v>
      </c>
      <c r="N847">
        <v>24.808521532335401</v>
      </c>
      <c r="O847">
        <v>24.724263814197499</v>
      </c>
      <c r="P847">
        <v>24.9464091161772</v>
      </c>
      <c r="Q847">
        <v>24.820472591283298</v>
      </c>
    </row>
    <row r="848" spans="1:17" x14ac:dyDescent="0.25">
      <c r="A848" t="s">
        <v>867</v>
      </c>
      <c r="B848" t="s">
        <v>18</v>
      </c>
      <c r="C848">
        <v>3.2463587866914202E-2</v>
      </c>
      <c r="D848">
        <v>9.2122778354883E-2</v>
      </c>
      <c r="E848">
        <v>0.352394797971195</v>
      </c>
      <c r="F848">
        <v>2</v>
      </c>
      <c r="G848">
        <v>0.75821262683628898</v>
      </c>
      <c r="H848">
        <v>0.84660626666794003</v>
      </c>
      <c r="I848" t="s">
        <v>19</v>
      </c>
      <c r="J848">
        <v>7.2916666666666602E-2</v>
      </c>
      <c r="K848">
        <v>7.2916666666666699E-2</v>
      </c>
      <c r="L848">
        <v>22.833831715481899</v>
      </c>
      <c r="M848">
        <v>22.936891323919099</v>
      </c>
      <c r="N848">
        <v>22.9792314007836</v>
      </c>
      <c r="O848">
        <v>23.013932579383098</v>
      </c>
      <c r="P848">
        <v>23.0459979629412</v>
      </c>
      <c r="Q848">
        <v>22.787414661461</v>
      </c>
    </row>
    <row r="849" spans="1:17" x14ac:dyDescent="0.25">
      <c r="A849" t="s">
        <v>868</v>
      </c>
      <c r="B849" t="s">
        <v>18</v>
      </c>
      <c r="C849">
        <v>-0.141779819498661</v>
      </c>
      <c r="D849">
        <v>4.5090662134258899E-2</v>
      </c>
      <c r="E849">
        <v>-3.1443277341217</v>
      </c>
      <c r="F849">
        <v>2</v>
      </c>
      <c r="G849">
        <v>8.7998851597089797E-2</v>
      </c>
      <c r="H849">
        <v>0.245226371892067</v>
      </c>
      <c r="I849" t="s">
        <v>19</v>
      </c>
      <c r="J849">
        <v>7.7114427860696597E-2</v>
      </c>
      <c r="K849">
        <v>7.7114427860696499E-2</v>
      </c>
      <c r="L849">
        <v>23.647495280487998</v>
      </c>
      <c r="M849">
        <v>23.6838774269917</v>
      </c>
      <c r="N849">
        <v>23.6653413183308</v>
      </c>
      <c r="O849">
        <v>23.5978656446607</v>
      </c>
      <c r="P849">
        <v>23.527415461297899</v>
      </c>
      <c r="Q849">
        <v>23.4460934613559</v>
      </c>
    </row>
    <row r="850" spans="1:17" x14ac:dyDescent="0.25">
      <c r="A850" t="s">
        <v>869</v>
      </c>
      <c r="B850" t="s">
        <v>18</v>
      </c>
      <c r="C850">
        <v>0.32183855685328899</v>
      </c>
      <c r="D850">
        <v>6.4974770016637207E-2</v>
      </c>
      <c r="E850">
        <v>4.9532850485023703</v>
      </c>
      <c r="F850">
        <v>2</v>
      </c>
      <c r="G850">
        <v>3.8424239543898502E-2</v>
      </c>
      <c r="H850">
        <v>0.160264559040661</v>
      </c>
      <c r="I850" t="s">
        <v>19</v>
      </c>
      <c r="J850">
        <v>0.33333333333333298</v>
      </c>
      <c r="K850">
        <v>0.33333333333333298</v>
      </c>
      <c r="L850">
        <v>20.212529143493999</v>
      </c>
      <c r="M850">
        <v>19.857370819962401</v>
      </c>
      <c r="N850">
        <v>20.073357110344599</v>
      </c>
      <c r="O850">
        <v>20.404423263500799</v>
      </c>
      <c r="P850">
        <v>20.2451791285864</v>
      </c>
      <c r="Q850">
        <v>20.459170352273699</v>
      </c>
    </row>
    <row r="851" spans="1:17" x14ac:dyDescent="0.25">
      <c r="A851" t="s">
        <v>870</v>
      </c>
      <c r="B851" t="s">
        <v>18</v>
      </c>
      <c r="C851">
        <v>0.99117587618593495</v>
      </c>
      <c r="D851">
        <v>7.2074539050815206E-2</v>
      </c>
      <c r="E851">
        <v>13.7520945570962</v>
      </c>
      <c r="F851">
        <v>2</v>
      </c>
      <c r="G851">
        <v>5.2460725480636397E-3</v>
      </c>
      <c r="H851">
        <v>6.5020346271894194E-2</v>
      </c>
      <c r="I851" t="s">
        <v>19</v>
      </c>
      <c r="J851">
        <v>0.238095238095238</v>
      </c>
      <c r="K851">
        <v>0.238095238095238</v>
      </c>
      <c r="L851">
        <v>20.777270086027301</v>
      </c>
      <c r="M851">
        <v>20.6044200664412</v>
      </c>
      <c r="N851">
        <v>20.019979396426798</v>
      </c>
      <c r="O851">
        <v>21.625384003521599</v>
      </c>
      <c r="P851">
        <v>21.682429650378999</v>
      </c>
      <c r="Q851">
        <v>21.0673835235525</v>
      </c>
    </row>
    <row r="852" spans="1:17" x14ac:dyDescent="0.25">
      <c r="A852" t="s">
        <v>871</v>
      </c>
      <c r="B852" t="s">
        <v>18</v>
      </c>
      <c r="C852">
        <v>0.64350313499159995</v>
      </c>
      <c r="D852">
        <v>0.23568405927333799</v>
      </c>
      <c r="E852">
        <v>2.7303634237107599</v>
      </c>
      <c r="F852">
        <v>2</v>
      </c>
      <c r="G852">
        <v>0.112042161803353</v>
      </c>
      <c r="H852">
        <v>0.27530730267189701</v>
      </c>
      <c r="I852" t="s">
        <v>19</v>
      </c>
      <c r="J852">
        <v>8.3333333333333398E-2</v>
      </c>
      <c r="K852">
        <v>8.3333333333333301E-2</v>
      </c>
      <c r="L852">
        <v>20.8385882199115</v>
      </c>
      <c r="M852">
        <v>21.247389938257701</v>
      </c>
      <c r="N852">
        <v>21.174097734362402</v>
      </c>
      <c r="O852">
        <v>21.904525362565099</v>
      </c>
      <c r="P852">
        <v>21.9534137768227</v>
      </c>
      <c r="Q852">
        <v>21.332646158118699</v>
      </c>
    </row>
    <row r="853" spans="1:17" x14ac:dyDescent="0.25">
      <c r="A853" t="s">
        <v>872</v>
      </c>
      <c r="B853" t="s">
        <v>18</v>
      </c>
      <c r="C853">
        <v>0.73162545388540001</v>
      </c>
      <c r="D853">
        <v>0.31589351220876499</v>
      </c>
      <c r="E853">
        <v>2.3160509019947502</v>
      </c>
      <c r="F853">
        <v>2</v>
      </c>
      <c r="G853">
        <v>0.14652952097163399</v>
      </c>
      <c r="H853">
        <v>0.322031235013228</v>
      </c>
      <c r="I853" t="s">
        <v>19</v>
      </c>
      <c r="J853">
        <v>0.25</v>
      </c>
      <c r="K853">
        <v>0.25</v>
      </c>
      <c r="L853">
        <v>19.240077739719801</v>
      </c>
      <c r="M853">
        <v>20.0031063308884</v>
      </c>
      <c r="N853">
        <v>19.423514483546299</v>
      </c>
      <c r="O853">
        <v>20.6029073635647</v>
      </c>
      <c r="P853">
        <v>20.3956333122884</v>
      </c>
      <c r="Q853">
        <v>19.863034239957599</v>
      </c>
    </row>
    <row r="854" spans="1:17" x14ac:dyDescent="0.25">
      <c r="A854" t="s">
        <v>873</v>
      </c>
      <c r="B854" t="s">
        <v>18</v>
      </c>
      <c r="C854">
        <v>0.73048195233949698</v>
      </c>
      <c r="D854">
        <v>7.4005903608425197E-2</v>
      </c>
      <c r="E854">
        <v>9.8705902735080606</v>
      </c>
      <c r="F854">
        <v>2</v>
      </c>
      <c r="G854">
        <v>1.0108564734974099E-2</v>
      </c>
      <c r="H854">
        <v>8.2859007460811096E-2</v>
      </c>
      <c r="I854" t="s">
        <v>19</v>
      </c>
      <c r="J854">
        <v>9.5238095238095205E-2</v>
      </c>
      <c r="K854">
        <v>9.5238095238095205E-2</v>
      </c>
      <c r="L854">
        <v>22.332416968327902</v>
      </c>
      <c r="M854">
        <v>22.431853171216002</v>
      </c>
      <c r="N854">
        <v>22.1300506855445</v>
      </c>
      <c r="O854">
        <v>23.1661913738903</v>
      </c>
      <c r="P854">
        <v>23.2024964301044</v>
      </c>
      <c r="Q854">
        <v>22.7170788781123</v>
      </c>
    </row>
    <row r="855" spans="1:17" x14ac:dyDescent="0.25">
      <c r="A855" t="s">
        <v>874</v>
      </c>
      <c r="B855" t="s">
        <v>18</v>
      </c>
      <c r="C855">
        <v>4.82844732637962E-3</v>
      </c>
      <c r="D855">
        <v>3.2866587208594297E-2</v>
      </c>
      <c r="E855">
        <v>0.14691051722939499</v>
      </c>
      <c r="F855">
        <v>2</v>
      </c>
      <c r="G855">
        <v>0.89667459135452998</v>
      </c>
      <c r="H855">
        <v>0.943416095355052</v>
      </c>
      <c r="I855" t="s">
        <v>19</v>
      </c>
      <c r="J855">
        <v>7.9365079365079402E-2</v>
      </c>
      <c r="K855">
        <v>7.9365079365079402E-2</v>
      </c>
      <c r="L855">
        <v>23.483160323730601</v>
      </c>
      <c r="M855">
        <v>23.428416759170901</v>
      </c>
      <c r="N855">
        <v>23.544575876857198</v>
      </c>
      <c r="O855">
        <v>23.425263788707301</v>
      </c>
      <c r="P855">
        <v>23.481631801687801</v>
      </c>
      <c r="Q855">
        <v>23.563742711342702</v>
      </c>
    </row>
    <row r="856" spans="1:17" x14ac:dyDescent="0.25">
      <c r="A856" t="s">
        <v>875</v>
      </c>
      <c r="B856" t="s">
        <v>18</v>
      </c>
      <c r="C856">
        <v>-0.1936373551153</v>
      </c>
      <c r="D856">
        <v>0.159793787862646</v>
      </c>
      <c r="E856">
        <v>-1.21179526254015</v>
      </c>
      <c r="F856">
        <v>2</v>
      </c>
      <c r="G856">
        <v>0.34932866948837299</v>
      </c>
      <c r="H856">
        <v>0.528726061188317</v>
      </c>
      <c r="I856" t="s">
        <v>19</v>
      </c>
      <c r="J856">
        <v>0.1</v>
      </c>
      <c r="K856">
        <v>0.1</v>
      </c>
      <c r="L856">
        <v>21.9944451448983</v>
      </c>
      <c r="M856">
        <v>22.0698378677866</v>
      </c>
      <c r="N856">
        <v>22.2500776774069</v>
      </c>
      <c r="O856">
        <v>22.1475954165929</v>
      </c>
      <c r="P856">
        <v>21.924908046619201</v>
      </c>
      <c r="Q856">
        <v>21.6609451615338</v>
      </c>
    </row>
    <row r="857" spans="1:17" x14ac:dyDescent="0.25">
      <c r="A857" t="s">
        <v>876</v>
      </c>
      <c r="B857" t="s">
        <v>18</v>
      </c>
      <c r="C857">
        <v>-0.36417638283979697</v>
      </c>
      <c r="D857">
        <v>2.23144871912903E-2</v>
      </c>
      <c r="E857">
        <v>-16.320177099204901</v>
      </c>
      <c r="F857">
        <v>2</v>
      </c>
      <c r="G857">
        <v>3.7334712864876001E-3</v>
      </c>
      <c r="H857">
        <v>5.5052159320775201E-2</v>
      </c>
      <c r="I857" t="s">
        <v>19</v>
      </c>
      <c r="J857">
        <v>8.3333333333333398E-2</v>
      </c>
      <c r="K857">
        <v>8.3333333333333301E-2</v>
      </c>
      <c r="L857">
        <v>24.268281769698302</v>
      </c>
      <c r="M857">
        <v>24.265998284985699</v>
      </c>
      <c r="N857">
        <v>24.21897870734</v>
      </c>
      <c r="O857">
        <v>23.9469503508675</v>
      </c>
      <c r="P857">
        <v>23.891217967692601</v>
      </c>
      <c r="Q857">
        <v>23.822561294944499</v>
      </c>
    </row>
    <row r="858" spans="1:17" x14ac:dyDescent="0.25">
      <c r="A858" t="s">
        <v>877</v>
      </c>
      <c r="B858" t="s">
        <v>18</v>
      </c>
      <c r="C858">
        <v>-0.21829112708357401</v>
      </c>
      <c r="D858">
        <v>9.8336968812886092E-3</v>
      </c>
      <c r="E858">
        <v>-22.198276977495102</v>
      </c>
      <c r="F858">
        <v>2</v>
      </c>
      <c r="G858">
        <v>2.0232143842875399E-3</v>
      </c>
      <c r="H858">
        <v>4.52135172404469E-2</v>
      </c>
      <c r="I858" t="s">
        <v>19</v>
      </c>
      <c r="J858">
        <v>0.12380952380952399</v>
      </c>
      <c r="K858">
        <v>0.12380952380952399</v>
      </c>
      <c r="L858">
        <v>21.636545474933801</v>
      </c>
      <c r="M858">
        <v>21.556092528925902</v>
      </c>
      <c r="N858">
        <v>21.607609429204601</v>
      </c>
      <c r="O858">
        <v>21.414363484904001</v>
      </c>
      <c r="P858">
        <v>21.356442661525001</v>
      </c>
      <c r="Q858">
        <v>21.374567905384701</v>
      </c>
    </row>
    <row r="859" spans="1:17" x14ac:dyDescent="0.25">
      <c r="A859" t="s">
        <v>878</v>
      </c>
      <c r="B859" t="s">
        <v>18</v>
      </c>
      <c r="C859">
        <v>0.166705576124315</v>
      </c>
      <c r="D859">
        <v>0.225410495604497</v>
      </c>
      <c r="E859">
        <v>0.73956439196520196</v>
      </c>
      <c r="F859">
        <v>2</v>
      </c>
      <c r="G859">
        <v>0.53659009184567197</v>
      </c>
      <c r="H859">
        <v>0.67848765038020398</v>
      </c>
      <c r="I859" t="s">
        <v>19</v>
      </c>
      <c r="J859">
        <v>0.16666666666666699</v>
      </c>
      <c r="K859">
        <v>0.16666666666666699</v>
      </c>
      <c r="L859">
        <v>20.4528450973459</v>
      </c>
      <c r="M859">
        <v>21.1113177632987</v>
      </c>
      <c r="N859">
        <v>21.1325198833838</v>
      </c>
      <c r="O859">
        <v>21.126796232876401</v>
      </c>
      <c r="P859">
        <v>21.051991563081501</v>
      </c>
      <c r="Q859">
        <v>21.0180116764434</v>
      </c>
    </row>
    <row r="860" spans="1:17" x14ac:dyDescent="0.25">
      <c r="A860" t="s">
        <v>879</v>
      </c>
      <c r="B860" t="s">
        <v>18</v>
      </c>
      <c r="C860">
        <v>0.13645920573944201</v>
      </c>
      <c r="D860">
        <v>4.9058239868340001E-3</v>
      </c>
      <c r="E860">
        <v>27.815756559074298</v>
      </c>
      <c r="F860">
        <v>2</v>
      </c>
      <c r="G860">
        <v>1.2899630716742801E-3</v>
      </c>
      <c r="H860">
        <v>4.1029510299558203E-2</v>
      </c>
      <c r="I860" t="s">
        <v>19</v>
      </c>
      <c r="J860">
        <v>0.12037037037037</v>
      </c>
      <c r="K860">
        <v>0.12037037037037</v>
      </c>
      <c r="L860">
        <v>23.0512222367798</v>
      </c>
      <c r="M860">
        <v>23.041550117613301</v>
      </c>
      <c r="N860">
        <v>23.087453595888299</v>
      </c>
      <c r="O860">
        <v>23.179431071714301</v>
      </c>
      <c r="P860">
        <v>23.177535609432901</v>
      </c>
      <c r="Q860">
        <v>23.232636886352498</v>
      </c>
    </row>
    <row r="861" spans="1:17" x14ac:dyDescent="0.25">
      <c r="A861" t="s">
        <v>880</v>
      </c>
      <c r="B861" t="s">
        <v>18</v>
      </c>
      <c r="C861">
        <v>8.0729346138156202E-2</v>
      </c>
      <c r="D861">
        <v>8.5651689540943196E-2</v>
      </c>
      <c r="E861">
        <v>0.94253069111457499</v>
      </c>
      <c r="F861">
        <v>2</v>
      </c>
      <c r="G861">
        <v>0.44541319641565902</v>
      </c>
      <c r="H861">
        <v>0.60889389310395603</v>
      </c>
      <c r="I861" t="s">
        <v>19</v>
      </c>
      <c r="J861">
        <v>1.3333333333333299E-2</v>
      </c>
      <c r="K861">
        <v>1.3333333333333299E-2</v>
      </c>
      <c r="L861">
        <v>24.534847508163999</v>
      </c>
      <c r="M861">
        <v>24.448913296406399</v>
      </c>
      <c r="N861">
        <v>24.584426105092099</v>
      </c>
      <c r="O861">
        <v>24.493575372732</v>
      </c>
      <c r="P861">
        <v>24.7492395657797</v>
      </c>
      <c r="Q861">
        <v>24.567560009565401</v>
      </c>
    </row>
    <row r="862" spans="1:17" x14ac:dyDescent="0.25">
      <c r="A862" t="s">
        <v>881</v>
      </c>
      <c r="B862" t="s">
        <v>18</v>
      </c>
      <c r="C862">
        <v>-3.84913261633055E-2</v>
      </c>
      <c r="D862">
        <v>0.33362759709509299</v>
      </c>
      <c r="E862">
        <v>-0.11537212897988899</v>
      </c>
      <c r="F862">
        <v>2</v>
      </c>
      <c r="G862">
        <v>0.91868971132385702</v>
      </c>
      <c r="H862">
        <v>0.95559934205808394</v>
      </c>
      <c r="I862" t="s">
        <v>19</v>
      </c>
      <c r="J862">
        <v>8.3333333333333398E-2</v>
      </c>
      <c r="K862">
        <v>8.3333333333333301E-2</v>
      </c>
      <c r="L862">
        <v>23.412778833276299</v>
      </c>
      <c r="M862">
        <v>23.352311851734498</v>
      </c>
      <c r="N862">
        <v>23.435277403742901</v>
      </c>
      <c r="O862">
        <v>23.705067124987998</v>
      </c>
      <c r="P862">
        <v>23.683492339697001</v>
      </c>
      <c r="Q862">
        <v>22.696334645578801</v>
      </c>
    </row>
    <row r="863" spans="1:17" x14ac:dyDescent="0.25">
      <c r="A863" t="s">
        <v>882</v>
      </c>
      <c r="B863" t="s">
        <v>18</v>
      </c>
      <c r="C863">
        <v>-3.44977950695598E-2</v>
      </c>
      <c r="D863">
        <v>0.14991859605555799</v>
      </c>
      <c r="E863">
        <v>-0.230110179638924</v>
      </c>
      <c r="F863">
        <v>2</v>
      </c>
      <c r="G863">
        <v>0.839399618761976</v>
      </c>
      <c r="H863">
        <v>0.90459156884856595</v>
      </c>
      <c r="I863" t="s">
        <v>19</v>
      </c>
      <c r="J863">
        <v>2.7777777777777801E-2</v>
      </c>
      <c r="K863">
        <v>2.7777777777777801E-2</v>
      </c>
      <c r="L863">
        <v>22.6410137630618</v>
      </c>
      <c r="M863">
        <v>22.717114802843401</v>
      </c>
      <c r="N863">
        <v>22.609402673306001</v>
      </c>
      <c r="O863">
        <v>22.813227586751399</v>
      </c>
      <c r="P863">
        <v>22.767355553024501</v>
      </c>
      <c r="Q863">
        <v>22.283454714226501</v>
      </c>
    </row>
    <row r="864" spans="1:17" x14ac:dyDescent="0.25">
      <c r="A864" t="s">
        <v>883</v>
      </c>
      <c r="B864" t="s">
        <v>18</v>
      </c>
      <c r="C864">
        <v>-7.4754778064734295E-2</v>
      </c>
      <c r="D864">
        <v>2.6127215412975201E-2</v>
      </c>
      <c r="E864">
        <v>-2.8611842817206501</v>
      </c>
      <c r="F864">
        <v>2</v>
      </c>
      <c r="G864">
        <v>0.10352952679908201</v>
      </c>
      <c r="H864">
        <v>0.26545054662086098</v>
      </c>
      <c r="I864" t="s">
        <v>19</v>
      </c>
      <c r="J864">
        <v>0.157407407407407</v>
      </c>
      <c r="K864">
        <v>0.157407407407407</v>
      </c>
      <c r="L864">
        <v>23.719810372856401</v>
      </c>
      <c r="M864">
        <v>23.841185960118501</v>
      </c>
      <c r="N864">
        <v>23.949338616721999</v>
      </c>
      <c r="O864">
        <v>23.633790429524399</v>
      </c>
      <c r="P864">
        <v>23.816253313187399</v>
      </c>
      <c r="Q864">
        <v>23.836026872790899</v>
      </c>
    </row>
    <row r="865" spans="1:17" x14ac:dyDescent="0.25">
      <c r="A865" t="s">
        <v>884</v>
      </c>
      <c r="B865" t="s">
        <v>18</v>
      </c>
      <c r="C865">
        <v>9.7076352751823705E-2</v>
      </c>
      <c r="D865">
        <v>0.21263763136302499</v>
      </c>
      <c r="E865">
        <v>0.45653420859495097</v>
      </c>
      <c r="F865">
        <v>1</v>
      </c>
      <c r="G865">
        <v>0.727352003307701</v>
      </c>
      <c r="H865">
        <v>0.82213829745979805</v>
      </c>
      <c r="I865" t="s">
        <v>19</v>
      </c>
      <c r="J865">
        <v>0.16666666666666699</v>
      </c>
      <c r="K865">
        <v>0</v>
      </c>
      <c r="L865">
        <v>20.998423138707899</v>
      </c>
      <c r="M865">
        <v>20.5369076695813</v>
      </c>
      <c r="N865">
        <v>20.5792219203896</v>
      </c>
      <c r="O865">
        <v>20.674254015942701</v>
      </c>
      <c r="P865">
        <v>20.929600508680199</v>
      </c>
      <c r="Q865" t="s">
        <v>19</v>
      </c>
    </row>
    <row r="866" spans="1:17" x14ac:dyDescent="0.25">
      <c r="A866" t="s">
        <v>885</v>
      </c>
      <c r="B866" t="s">
        <v>18</v>
      </c>
      <c r="C866">
        <v>0.12322168775278899</v>
      </c>
      <c r="D866">
        <v>0.17846646876740299</v>
      </c>
      <c r="E866">
        <v>0.69044727899774405</v>
      </c>
      <c r="F866">
        <v>2</v>
      </c>
      <c r="G866">
        <v>0.56127509273515896</v>
      </c>
      <c r="H866">
        <v>0.69642724832071401</v>
      </c>
      <c r="I866" t="s">
        <v>19</v>
      </c>
      <c r="J866">
        <v>7.4074074074074098E-2</v>
      </c>
      <c r="K866">
        <v>7.4074074074074098E-2</v>
      </c>
      <c r="L866">
        <v>21.104949949103201</v>
      </c>
      <c r="M866">
        <v>21.377408209709699</v>
      </c>
      <c r="N866">
        <v>21.565683800792002</v>
      </c>
      <c r="O866">
        <v>21.505394262555999</v>
      </c>
      <c r="P866">
        <v>21.658846384161599</v>
      </c>
      <c r="Q866">
        <v>21.253466376145699</v>
      </c>
    </row>
    <row r="867" spans="1:17" x14ac:dyDescent="0.25">
      <c r="A867" t="s">
        <v>886</v>
      </c>
      <c r="B867" t="s">
        <v>18</v>
      </c>
      <c r="C867">
        <v>-0.15758103881274599</v>
      </c>
      <c r="D867">
        <v>7.7428137201927594E-2</v>
      </c>
      <c r="E867">
        <v>-2.0351908816014102</v>
      </c>
      <c r="F867">
        <v>2</v>
      </c>
      <c r="G867">
        <v>0.178797667817503</v>
      </c>
      <c r="H867">
        <v>0.36151185597767499</v>
      </c>
      <c r="I867" t="s">
        <v>19</v>
      </c>
      <c r="J867">
        <v>1.6666666666666701E-2</v>
      </c>
      <c r="K867">
        <v>1.6666666666666701E-2</v>
      </c>
      <c r="L867">
        <v>24.221087724759201</v>
      </c>
      <c r="M867">
        <v>24.017716985248299</v>
      </c>
      <c r="N867">
        <v>23.9815187871414</v>
      </c>
      <c r="O867">
        <v>23.887672758202701</v>
      </c>
      <c r="P867">
        <v>23.956641754065799</v>
      </c>
      <c r="Q867">
        <v>23.903265868442301</v>
      </c>
    </row>
    <row r="868" spans="1:17" x14ac:dyDescent="0.25">
      <c r="A868" t="s">
        <v>887</v>
      </c>
      <c r="B868" t="s">
        <v>18</v>
      </c>
      <c r="C868">
        <v>0.12711050492023901</v>
      </c>
      <c r="D868">
        <v>6.82822057154754E-2</v>
      </c>
      <c r="E868">
        <v>1.8615465565054401</v>
      </c>
      <c r="F868">
        <v>2</v>
      </c>
      <c r="G868">
        <v>0.20372204802769101</v>
      </c>
      <c r="H868">
        <v>0.384938063208001</v>
      </c>
      <c r="I868" t="s">
        <v>19</v>
      </c>
      <c r="J868">
        <v>7.5757575757575801E-2</v>
      </c>
      <c r="K868">
        <v>7.5757575757575801E-2</v>
      </c>
      <c r="L868">
        <v>23.252202680102499</v>
      </c>
      <c r="M868">
        <v>23.3018388267364</v>
      </c>
      <c r="N868">
        <v>23.2180645649909</v>
      </c>
      <c r="O868">
        <v>23.2577733329192</v>
      </c>
      <c r="P868">
        <v>23.4347153568091</v>
      </c>
      <c r="Q868">
        <v>23.460948896862298</v>
      </c>
    </row>
    <row r="869" spans="1:17" x14ac:dyDescent="0.25">
      <c r="A869" t="s">
        <v>888</v>
      </c>
      <c r="B869" t="s">
        <v>18</v>
      </c>
      <c r="C869">
        <v>-0.35136286536508499</v>
      </c>
      <c r="D869">
        <v>7.0094799624358398E-2</v>
      </c>
      <c r="E869">
        <v>-5.0126809299414097</v>
      </c>
      <c r="F869">
        <v>2</v>
      </c>
      <c r="G869">
        <v>3.7569412388773302E-2</v>
      </c>
      <c r="H869">
        <v>0.15823384153562001</v>
      </c>
      <c r="I869" t="s">
        <v>19</v>
      </c>
      <c r="J869">
        <v>0.119047619047619</v>
      </c>
      <c r="K869">
        <v>0.119047619047619</v>
      </c>
      <c r="L869">
        <v>23.6568555786838</v>
      </c>
      <c r="M869">
        <v>23.721804510459599</v>
      </c>
      <c r="N869">
        <v>23.866176056096698</v>
      </c>
      <c r="O869">
        <v>23.293678813379302</v>
      </c>
      <c r="P869">
        <v>23.4973244879079</v>
      </c>
      <c r="Q869">
        <v>23.399744247857701</v>
      </c>
    </row>
    <row r="870" spans="1:17" x14ac:dyDescent="0.25">
      <c r="A870" t="s">
        <v>889</v>
      </c>
      <c r="B870" t="s">
        <v>18</v>
      </c>
      <c r="C870">
        <v>-6.4955470760082804E-2</v>
      </c>
      <c r="D870">
        <v>8.6305092710421499E-2</v>
      </c>
      <c r="E870">
        <v>-0.75262616283869999</v>
      </c>
      <c r="F870">
        <v>2</v>
      </c>
      <c r="G870">
        <v>0.53019976044894002</v>
      </c>
      <c r="H870">
        <v>0.67535122489133903</v>
      </c>
      <c r="I870" t="s">
        <v>19</v>
      </c>
      <c r="J870">
        <v>5.5555555555555601E-2</v>
      </c>
      <c r="K870">
        <v>5.5555555555555601E-2</v>
      </c>
      <c r="L870">
        <v>22.930049217487699</v>
      </c>
      <c r="M870">
        <v>22.851860962098598</v>
      </c>
      <c r="N870">
        <v>22.852334986034801</v>
      </c>
      <c r="O870">
        <v>22.649196412708999</v>
      </c>
      <c r="P870">
        <v>22.907953577508</v>
      </c>
      <c r="Q870">
        <v>22.882228763124001</v>
      </c>
    </row>
    <row r="871" spans="1:17" x14ac:dyDescent="0.25">
      <c r="A871" t="s">
        <v>890</v>
      </c>
      <c r="B871" t="s">
        <v>18</v>
      </c>
      <c r="C871" t="s">
        <v>19</v>
      </c>
      <c r="D871" t="s">
        <v>19</v>
      </c>
      <c r="E871" t="s">
        <v>19</v>
      </c>
      <c r="F871" t="s">
        <v>19</v>
      </c>
      <c r="G871" t="s">
        <v>19</v>
      </c>
      <c r="H871" t="s">
        <v>19</v>
      </c>
      <c r="I871" t="s">
        <v>19</v>
      </c>
      <c r="J871">
        <v>0.5</v>
      </c>
      <c r="K871">
        <v>0</v>
      </c>
      <c r="L871">
        <v>19.9527679589496</v>
      </c>
      <c r="M871" t="s">
        <v>19</v>
      </c>
      <c r="N871" t="s">
        <v>19</v>
      </c>
      <c r="O871" t="s">
        <v>19</v>
      </c>
      <c r="P871">
        <v>20.741654481469801</v>
      </c>
      <c r="Q871">
        <v>19.948637603829901</v>
      </c>
    </row>
    <row r="872" spans="1:17" x14ac:dyDescent="0.25">
      <c r="A872" t="s">
        <v>891</v>
      </c>
      <c r="B872" t="s">
        <v>18</v>
      </c>
      <c r="C872">
        <v>0.111435812598756</v>
      </c>
      <c r="D872">
        <v>0.16348880690336501</v>
      </c>
      <c r="E872">
        <v>0.68161126568514396</v>
      </c>
      <c r="F872">
        <v>2</v>
      </c>
      <c r="G872">
        <v>0.56582573907328704</v>
      </c>
      <c r="H872">
        <v>0.69824882236660701</v>
      </c>
      <c r="I872" t="s">
        <v>19</v>
      </c>
      <c r="J872">
        <v>5.5555555555555601E-2</v>
      </c>
      <c r="K872">
        <v>5.5555555555555601E-2</v>
      </c>
      <c r="L872">
        <v>21.9437191176368</v>
      </c>
      <c r="M872">
        <v>22.053657786191799</v>
      </c>
      <c r="N872">
        <v>21.982321959011401</v>
      </c>
      <c r="O872">
        <v>22.345900111787099</v>
      </c>
      <c r="P872">
        <v>22.1668930067773</v>
      </c>
      <c r="Q872">
        <v>21.801213182072001</v>
      </c>
    </row>
    <row r="873" spans="1:17" x14ac:dyDescent="0.25">
      <c r="A873" t="s">
        <v>892</v>
      </c>
      <c r="B873" t="s">
        <v>18</v>
      </c>
      <c r="C873">
        <v>0.160452896570459</v>
      </c>
      <c r="D873">
        <v>2.74347434588035E-2</v>
      </c>
      <c r="E873">
        <v>5.8485291401174697</v>
      </c>
      <c r="F873">
        <v>2</v>
      </c>
      <c r="G873">
        <v>2.80126243648646E-2</v>
      </c>
      <c r="H873">
        <v>0.13575430788703599</v>
      </c>
      <c r="I873" t="s">
        <v>19</v>
      </c>
      <c r="J873">
        <v>6.3218390804597693E-2</v>
      </c>
      <c r="K873">
        <v>6.3218390804597693E-2</v>
      </c>
      <c r="L873">
        <v>23.827679818527098</v>
      </c>
      <c r="M873">
        <v>23.759967828421999</v>
      </c>
      <c r="N873">
        <v>23.8094432163339</v>
      </c>
      <c r="O873">
        <v>23.966109394521901</v>
      </c>
      <c r="P873">
        <v>23.8879096841418</v>
      </c>
      <c r="Q873">
        <v>24.0244304743307</v>
      </c>
    </row>
    <row r="874" spans="1:17" x14ac:dyDescent="0.25">
      <c r="A874" t="s">
        <v>893</v>
      </c>
      <c r="B874" t="s">
        <v>18</v>
      </c>
      <c r="C874">
        <v>4.4327902975415598E-2</v>
      </c>
      <c r="D874">
        <v>7.8434022365392694E-2</v>
      </c>
      <c r="E874">
        <v>0.56516166885984398</v>
      </c>
      <c r="F874">
        <v>2</v>
      </c>
      <c r="G874">
        <v>0.62890581380395105</v>
      </c>
      <c r="H874">
        <v>0.74118351462821497</v>
      </c>
      <c r="I874" t="s">
        <v>19</v>
      </c>
      <c r="J874">
        <v>8.3333333333333398E-2</v>
      </c>
      <c r="K874">
        <v>8.3333333333333301E-2</v>
      </c>
      <c r="L874">
        <v>22.376426264878699</v>
      </c>
      <c r="M874">
        <v>22.338890296682401</v>
      </c>
      <c r="N874">
        <v>22.416619786039401</v>
      </c>
      <c r="O874">
        <v>22.5546459013682</v>
      </c>
      <c r="P874">
        <v>22.415772933930601</v>
      </c>
      <c r="Q874">
        <v>22.294501221228</v>
      </c>
    </row>
    <row r="875" spans="1:17" x14ac:dyDescent="0.25">
      <c r="A875" t="s">
        <v>894</v>
      </c>
      <c r="B875" t="s">
        <v>18</v>
      </c>
      <c r="C875">
        <v>-0.202444487966981</v>
      </c>
      <c r="D875">
        <v>5.2025114045807397E-2</v>
      </c>
      <c r="E875">
        <v>-3.8912838862540799</v>
      </c>
      <c r="F875">
        <v>2</v>
      </c>
      <c r="G875">
        <v>6.0144631235547599E-2</v>
      </c>
      <c r="H875">
        <v>0.19858017435935901</v>
      </c>
      <c r="I875" t="s">
        <v>19</v>
      </c>
      <c r="J875">
        <v>9.7756410256410201E-2</v>
      </c>
      <c r="K875">
        <v>9.7756410256410298E-2</v>
      </c>
      <c r="L875">
        <v>24.3934476125232</v>
      </c>
      <c r="M875">
        <v>24.330273839465502</v>
      </c>
      <c r="N875">
        <v>24.378616775588299</v>
      </c>
      <c r="O875">
        <v>24.173871127833198</v>
      </c>
      <c r="P875">
        <v>24.2440504457801</v>
      </c>
      <c r="Q875">
        <v>24.077083190062801</v>
      </c>
    </row>
    <row r="876" spans="1:17" x14ac:dyDescent="0.25">
      <c r="A876" t="s">
        <v>895</v>
      </c>
      <c r="B876" t="s">
        <v>18</v>
      </c>
      <c r="C876">
        <v>-6.3904573287898499E-3</v>
      </c>
      <c r="D876">
        <v>6.8626790787587502E-2</v>
      </c>
      <c r="E876">
        <v>-9.3118988305448902E-2</v>
      </c>
      <c r="F876">
        <v>1</v>
      </c>
      <c r="G876">
        <v>0.94088907074710404</v>
      </c>
      <c r="H876">
        <v>0.96684777211815198</v>
      </c>
      <c r="I876" t="s">
        <v>19</v>
      </c>
      <c r="J876">
        <v>0.25</v>
      </c>
      <c r="K876">
        <v>8.3333333333333301E-2</v>
      </c>
      <c r="L876" t="s">
        <v>19</v>
      </c>
      <c r="M876">
        <v>20.971205038263101</v>
      </c>
      <c r="N876">
        <v>21.289711807722799</v>
      </c>
      <c r="O876">
        <v>21.114531988381199</v>
      </c>
      <c r="P876">
        <v>21.0404936415731</v>
      </c>
      <c r="Q876">
        <v>21.209510877693301</v>
      </c>
    </row>
    <row r="877" spans="1:17" x14ac:dyDescent="0.25">
      <c r="A877" t="s">
        <v>896</v>
      </c>
      <c r="B877" t="s">
        <v>18</v>
      </c>
      <c r="C877">
        <v>0.54587863411909598</v>
      </c>
      <c r="D877">
        <v>0.41612777432859399</v>
      </c>
      <c r="E877">
        <v>1.3118053343107201</v>
      </c>
      <c r="F877">
        <v>2</v>
      </c>
      <c r="G877">
        <v>0.31993677642990098</v>
      </c>
      <c r="H877">
        <v>0.50238592926085801</v>
      </c>
      <c r="I877" t="s">
        <v>19</v>
      </c>
      <c r="J877">
        <v>0.11111111111111099</v>
      </c>
      <c r="K877">
        <v>0.11111111111111099</v>
      </c>
      <c r="L877">
        <v>21.797214816014701</v>
      </c>
      <c r="M877">
        <v>21.601975781566701</v>
      </c>
      <c r="N877">
        <v>21.506525487309201</v>
      </c>
      <c r="O877">
        <v>22.543682989096801</v>
      </c>
      <c r="P877">
        <v>22.747066506901</v>
      </c>
      <c r="Q877">
        <v>21.252602491250101</v>
      </c>
    </row>
    <row r="878" spans="1:17" x14ac:dyDescent="0.25">
      <c r="A878" t="s">
        <v>897</v>
      </c>
      <c r="B878" t="s">
        <v>18</v>
      </c>
      <c r="C878">
        <v>0.27098990151308799</v>
      </c>
      <c r="D878">
        <v>0.162664086592334</v>
      </c>
      <c r="E878">
        <v>1.66594794948339</v>
      </c>
      <c r="F878">
        <v>1</v>
      </c>
      <c r="G878">
        <v>0.34416289372213998</v>
      </c>
      <c r="H878">
        <v>0.525291927614978</v>
      </c>
      <c r="I878" t="s">
        <v>19</v>
      </c>
      <c r="J878">
        <v>0.41666666666666702</v>
      </c>
      <c r="K878">
        <v>0.25</v>
      </c>
      <c r="L878">
        <v>20.107416383807699</v>
      </c>
      <c r="M878" t="s">
        <v>19</v>
      </c>
      <c r="N878">
        <v>19.869457328057599</v>
      </c>
      <c r="O878">
        <v>20.565625698186398</v>
      </c>
      <c r="P878">
        <v>20.255997341733799</v>
      </c>
      <c r="Q878">
        <v>19.9544061559033</v>
      </c>
    </row>
    <row r="879" spans="1:17" x14ac:dyDescent="0.25">
      <c r="A879" t="s">
        <v>898</v>
      </c>
      <c r="B879" t="s">
        <v>18</v>
      </c>
      <c r="C879">
        <v>0.14911207355949799</v>
      </c>
      <c r="D879">
        <v>8.6982429898403504E-2</v>
      </c>
      <c r="E879">
        <v>1.71427808735238</v>
      </c>
      <c r="F879">
        <v>2</v>
      </c>
      <c r="G879">
        <v>0.22861217396151901</v>
      </c>
      <c r="H879">
        <v>0.40967575605334899</v>
      </c>
      <c r="I879" t="s">
        <v>19</v>
      </c>
      <c r="J879">
        <v>7.8431372549019704E-2</v>
      </c>
      <c r="K879">
        <v>7.8431372549019607E-2</v>
      </c>
      <c r="L879">
        <v>22.282429993480299</v>
      </c>
      <c r="M879">
        <v>22.336344662648301</v>
      </c>
      <c r="N879">
        <v>22.520445694913199</v>
      </c>
      <c r="O879">
        <v>22.617483022714602</v>
      </c>
      <c r="P879">
        <v>22.449450902677899</v>
      </c>
      <c r="Q879">
        <v>22.5196226463278</v>
      </c>
    </row>
    <row r="880" spans="1:17" x14ac:dyDescent="0.25">
      <c r="A880" t="s">
        <v>899</v>
      </c>
      <c r="B880" t="s">
        <v>18</v>
      </c>
      <c r="C880">
        <v>0.72301816928050799</v>
      </c>
      <c r="D880">
        <v>0.43999479838911298</v>
      </c>
      <c r="E880">
        <v>1.64324253815633</v>
      </c>
      <c r="F880">
        <v>2</v>
      </c>
      <c r="G880">
        <v>0.24204857674681801</v>
      </c>
      <c r="H880">
        <v>0.42398442940057401</v>
      </c>
      <c r="I880" t="s">
        <v>19</v>
      </c>
      <c r="J880">
        <v>8.3333333333333398E-2</v>
      </c>
      <c r="K880">
        <v>8.3333333333333301E-2</v>
      </c>
      <c r="L880">
        <v>20.087310599213598</v>
      </c>
      <c r="M880">
        <v>19.254082413833899</v>
      </c>
      <c r="N880">
        <v>20.7068476802867</v>
      </c>
      <c r="O880">
        <v>20.7769608937251</v>
      </c>
      <c r="P880">
        <v>20.939880689197</v>
      </c>
      <c r="Q880">
        <v>20.500453618253701</v>
      </c>
    </row>
    <row r="881" spans="1:17" x14ac:dyDescent="0.25">
      <c r="A881" t="s">
        <v>900</v>
      </c>
      <c r="B881" t="s">
        <v>18</v>
      </c>
      <c r="C881">
        <v>-0.12664159382062701</v>
      </c>
      <c r="D881">
        <v>0.14624122357210001</v>
      </c>
      <c r="E881">
        <v>-0.86597739493194203</v>
      </c>
      <c r="F881">
        <v>2</v>
      </c>
      <c r="G881">
        <v>0.47778808746664198</v>
      </c>
      <c r="H881">
        <v>0.63156302136339004</v>
      </c>
      <c r="I881" t="s">
        <v>19</v>
      </c>
      <c r="J881">
        <v>0</v>
      </c>
      <c r="K881">
        <v>0</v>
      </c>
      <c r="L881">
        <v>21.900331689625499</v>
      </c>
      <c r="M881">
        <v>21.586408386240599</v>
      </c>
      <c r="N881">
        <v>21.9990927361385</v>
      </c>
      <c r="O881">
        <v>21.532279236978098</v>
      </c>
      <c r="P881">
        <v>21.723475593892299</v>
      </c>
      <c r="Q881">
        <v>21.850153199672398</v>
      </c>
    </row>
    <row r="882" spans="1:17" x14ac:dyDescent="0.25">
      <c r="A882" t="s">
        <v>901</v>
      </c>
      <c r="B882" t="s">
        <v>18</v>
      </c>
      <c r="C882">
        <v>0.11393715142786601</v>
      </c>
      <c r="D882">
        <v>3.1603421177065001E-2</v>
      </c>
      <c r="E882">
        <v>3.6052157388122001</v>
      </c>
      <c r="F882">
        <v>2</v>
      </c>
      <c r="G882">
        <v>6.9062216505153498E-2</v>
      </c>
      <c r="H882">
        <v>0.212491428464407</v>
      </c>
      <c r="I882" t="s">
        <v>19</v>
      </c>
      <c r="J882">
        <v>7.69230769230769E-2</v>
      </c>
      <c r="K882">
        <v>7.69230769230769E-2</v>
      </c>
      <c r="L882">
        <v>21.501121850165099</v>
      </c>
      <c r="M882">
        <v>21.689336296104301</v>
      </c>
      <c r="N882">
        <v>21.612612761804499</v>
      </c>
      <c r="O882">
        <v>21.659508176960301</v>
      </c>
      <c r="P882">
        <v>21.742131872125199</v>
      </c>
      <c r="Q882">
        <v>21.743242313272098</v>
      </c>
    </row>
    <row r="883" spans="1:17" x14ac:dyDescent="0.25">
      <c r="A883" t="s">
        <v>902</v>
      </c>
      <c r="B883" t="s">
        <v>18</v>
      </c>
      <c r="C883">
        <v>4.9324851984576101</v>
      </c>
      <c r="D883">
        <v>7.8511744355266602E-2</v>
      </c>
      <c r="E883">
        <v>62.824807154176298</v>
      </c>
      <c r="F883">
        <v>2</v>
      </c>
      <c r="G883">
        <v>2.53263532951076E-4</v>
      </c>
      <c r="H883">
        <v>2.21143549623408E-2</v>
      </c>
      <c r="I883" t="s">
        <v>19</v>
      </c>
      <c r="J883">
        <v>0.46069182389937102</v>
      </c>
      <c r="K883">
        <v>0.46069182389937102</v>
      </c>
      <c r="L883">
        <v>18.725241209542599</v>
      </c>
      <c r="M883">
        <v>18.658438701198101</v>
      </c>
      <c r="N883">
        <v>18.377839545372598</v>
      </c>
      <c r="O883">
        <v>23.577766948406801</v>
      </c>
      <c r="P883">
        <v>23.513868824645201</v>
      </c>
      <c r="Q883">
        <v>23.467339278434199</v>
      </c>
    </row>
    <row r="884" spans="1:17" x14ac:dyDescent="0.25">
      <c r="A884" t="s">
        <v>903</v>
      </c>
      <c r="B884" t="s">
        <v>18</v>
      </c>
      <c r="C884">
        <v>5.1850669903252697</v>
      </c>
      <c r="D884">
        <v>7.5074604896296193E-2</v>
      </c>
      <c r="E884">
        <v>69.065524853412597</v>
      </c>
      <c r="F884">
        <v>2</v>
      </c>
      <c r="G884">
        <v>2.0957565103652001E-4</v>
      </c>
      <c r="H884">
        <v>2.05816168980077E-2</v>
      </c>
      <c r="I884" t="s">
        <v>19</v>
      </c>
      <c r="J884">
        <v>0.3125</v>
      </c>
      <c r="K884">
        <v>0.3125</v>
      </c>
      <c r="L884">
        <v>19.780159013756101</v>
      </c>
      <c r="M884">
        <v>20.0091362645007</v>
      </c>
      <c r="N884">
        <v>19.877146165322699</v>
      </c>
      <c r="O884">
        <v>25.137627542783601</v>
      </c>
      <c r="P884">
        <v>25.067524255538899</v>
      </c>
      <c r="Q884">
        <v>25.0164906162329</v>
      </c>
    </row>
    <row r="885" spans="1:17" x14ac:dyDescent="0.25">
      <c r="A885" t="s">
        <v>904</v>
      </c>
      <c r="B885" t="s">
        <v>18</v>
      </c>
      <c r="C885">
        <v>4.0000745396034603</v>
      </c>
      <c r="D885">
        <v>5.8016511053897699E-2</v>
      </c>
      <c r="E885">
        <v>68.947174984158707</v>
      </c>
      <c r="F885">
        <v>2</v>
      </c>
      <c r="G885">
        <v>2.1029552704221501E-4</v>
      </c>
      <c r="H885">
        <v>2.05816168980077E-2</v>
      </c>
      <c r="I885" t="s">
        <v>19</v>
      </c>
      <c r="J885">
        <v>0.34615384615384598</v>
      </c>
      <c r="K885">
        <v>0.34615384615384598</v>
      </c>
      <c r="L885">
        <v>19.9137067193275</v>
      </c>
      <c r="M885">
        <v>20.0535207812412</v>
      </c>
      <c r="N885">
        <v>19.827886341670698</v>
      </c>
      <c r="O885">
        <v>23.910181677675599</v>
      </c>
      <c r="P885">
        <v>23.954955931691099</v>
      </c>
      <c r="Q885">
        <v>23.9301998516829</v>
      </c>
    </row>
    <row r="886" spans="1:17" x14ac:dyDescent="0.25">
      <c r="A886" t="s">
        <v>905</v>
      </c>
      <c r="B886" t="s">
        <v>18</v>
      </c>
      <c r="C886">
        <v>1.0932733199393201</v>
      </c>
      <c r="D886">
        <v>0.195687690001277</v>
      </c>
      <c r="E886">
        <v>5.5868272548578997</v>
      </c>
      <c r="F886">
        <v>2</v>
      </c>
      <c r="G886">
        <v>3.0576480422512601E-2</v>
      </c>
      <c r="H886">
        <v>0.1431611627987</v>
      </c>
      <c r="I886" t="s">
        <v>19</v>
      </c>
      <c r="J886">
        <v>0.26190476190476197</v>
      </c>
      <c r="K886">
        <v>0.26190476190476197</v>
      </c>
      <c r="L886">
        <v>19.7353225807149</v>
      </c>
      <c r="M886">
        <v>19.9601827262121</v>
      </c>
      <c r="N886">
        <v>19.7901949901511</v>
      </c>
      <c r="O886">
        <v>20.6455963425636</v>
      </c>
      <c r="P886">
        <v>20.8453487742254</v>
      </c>
      <c r="Q886">
        <v>21.274575140107</v>
      </c>
    </row>
    <row r="887" spans="1:17" x14ac:dyDescent="0.25">
      <c r="A887" t="s">
        <v>906</v>
      </c>
      <c r="B887" t="s">
        <v>18</v>
      </c>
      <c r="C887">
        <v>-0.12663695283363799</v>
      </c>
      <c r="D887">
        <v>0.10170215530280299</v>
      </c>
      <c r="E887">
        <v>-1.2451747207971799</v>
      </c>
      <c r="F887">
        <v>1</v>
      </c>
      <c r="G887">
        <v>0.43075502976647401</v>
      </c>
      <c r="H887">
        <v>0.596743602831312</v>
      </c>
      <c r="I887" t="s">
        <v>19</v>
      </c>
      <c r="J887">
        <v>0.16666666666666699</v>
      </c>
      <c r="K887">
        <v>0</v>
      </c>
      <c r="L887" t="s">
        <v>19</v>
      </c>
      <c r="M887">
        <v>21.7235661856738</v>
      </c>
      <c r="N887">
        <v>22.262908908224301</v>
      </c>
      <c r="O887">
        <v>22.1114058274533</v>
      </c>
      <c r="P887">
        <v>21.689083236953199</v>
      </c>
      <c r="Q887">
        <v>22.019589889879899</v>
      </c>
    </row>
    <row r="888" spans="1:17" x14ac:dyDescent="0.25">
      <c r="A888" t="s">
        <v>907</v>
      </c>
      <c r="B888" t="s">
        <v>18</v>
      </c>
      <c r="C888">
        <v>0.252525161939682</v>
      </c>
      <c r="D888">
        <v>2.2749254872326801E-2</v>
      </c>
      <c r="E888">
        <v>11.100370687167599</v>
      </c>
      <c r="F888">
        <v>2</v>
      </c>
      <c r="G888">
        <v>8.0182034532139106E-3</v>
      </c>
      <c r="H888">
        <v>7.5568238871213306E-2</v>
      </c>
      <c r="I888" t="s">
        <v>19</v>
      </c>
      <c r="J888">
        <v>0</v>
      </c>
      <c r="K888">
        <v>0</v>
      </c>
      <c r="L888">
        <v>21.7020751468777</v>
      </c>
      <c r="M888">
        <v>21.7220942198479</v>
      </c>
      <c r="N888">
        <v>21.872605919713202</v>
      </c>
      <c r="O888">
        <v>22.0000595446818</v>
      </c>
      <c r="P888">
        <v>21.950252938586502</v>
      </c>
      <c r="Q888">
        <v>22.104038288989599</v>
      </c>
    </row>
    <row r="889" spans="1:17" x14ac:dyDescent="0.25">
      <c r="A889" t="s">
        <v>908</v>
      </c>
      <c r="B889" t="s">
        <v>18</v>
      </c>
      <c r="C889">
        <v>-9.6855438245029304E-2</v>
      </c>
      <c r="D889">
        <v>0.37064494042080498</v>
      </c>
      <c r="E889">
        <v>-0.26131595951388498</v>
      </c>
      <c r="F889">
        <v>2</v>
      </c>
      <c r="G889">
        <v>0.81829761195221296</v>
      </c>
      <c r="H889">
        <v>0.89186719230553202</v>
      </c>
      <c r="I889" t="s">
        <v>19</v>
      </c>
      <c r="J889">
        <v>9.2592592592592601E-2</v>
      </c>
      <c r="K889">
        <v>9.2592592592592601E-2</v>
      </c>
      <c r="L889">
        <v>22.467176360833498</v>
      </c>
      <c r="M889">
        <v>22.500903955654099</v>
      </c>
      <c r="N889">
        <v>22.706832188721101</v>
      </c>
      <c r="O889">
        <v>22.748687728893099</v>
      </c>
      <c r="P889">
        <v>22.8952575956157</v>
      </c>
      <c r="Q889">
        <v>21.740400865964801</v>
      </c>
    </row>
    <row r="890" spans="1:17" x14ac:dyDescent="0.25">
      <c r="A890" t="s">
        <v>909</v>
      </c>
      <c r="B890" t="s">
        <v>18</v>
      </c>
      <c r="C890">
        <v>6.9765001160741705E-2</v>
      </c>
      <c r="D890">
        <v>8.1817277093561902E-2</v>
      </c>
      <c r="E890">
        <v>0.85269277637976304</v>
      </c>
      <c r="F890">
        <v>2</v>
      </c>
      <c r="G890">
        <v>0.48365110866224897</v>
      </c>
      <c r="H890">
        <v>0.63499771409397299</v>
      </c>
      <c r="I890" t="s">
        <v>19</v>
      </c>
      <c r="J890">
        <v>0.11111111111111099</v>
      </c>
      <c r="K890">
        <v>0.11111111111111099</v>
      </c>
      <c r="L890">
        <v>21.511647063058501</v>
      </c>
      <c r="M890">
        <v>21.668711475268601</v>
      </c>
      <c r="N890">
        <v>21.542608707736601</v>
      </c>
      <c r="O890">
        <v>21.775951995714099</v>
      </c>
      <c r="P890">
        <v>21.589080932318101</v>
      </c>
      <c r="Q890">
        <v>21.5672293215138</v>
      </c>
    </row>
    <row r="891" spans="1:17" x14ac:dyDescent="0.25">
      <c r="A891" t="s">
        <v>910</v>
      </c>
      <c r="B891" t="s">
        <v>18</v>
      </c>
      <c r="C891">
        <v>-0.204751160558587</v>
      </c>
      <c r="D891">
        <v>0.15739954663639899</v>
      </c>
      <c r="E891">
        <v>-1.30083704136437</v>
      </c>
      <c r="F891">
        <v>2</v>
      </c>
      <c r="G891">
        <v>0.32301095938520302</v>
      </c>
      <c r="H891">
        <v>0.50534433808016599</v>
      </c>
      <c r="I891" t="s">
        <v>19</v>
      </c>
      <c r="J891">
        <v>0.102564102564103</v>
      </c>
      <c r="K891">
        <v>0.102564102564103</v>
      </c>
      <c r="L891">
        <v>23.666113522277598</v>
      </c>
      <c r="M891">
        <v>23.638798151300701</v>
      </c>
      <c r="N891">
        <v>23.562197662038901</v>
      </c>
      <c r="O891">
        <v>23.634152394083699</v>
      </c>
      <c r="P891">
        <v>23.575536933631799</v>
      </c>
      <c r="Q891">
        <v>23.0431665262258</v>
      </c>
    </row>
    <row r="892" spans="1:17" x14ac:dyDescent="0.25">
      <c r="A892" t="s">
        <v>911</v>
      </c>
      <c r="B892" t="s">
        <v>18</v>
      </c>
      <c r="C892">
        <v>-9.0286131919083801E-2</v>
      </c>
      <c r="D892">
        <v>4.8071839694890803E-2</v>
      </c>
      <c r="E892">
        <v>-1.87815012889302</v>
      </c>
      <c r="F892">
        <v>2</v>
      </c>
      <c r="G892">
        <v>0.201144967802946</v>
      </c>
      <c r="H892">
        <v>0.38199023355369699</v>
      </c>
      <c r="I892" t="s">
        <v>19</v>
      </c>
      <c r="J892">
        <v>0.11111111111111099</v>
      </c>
      <c r="K892">
        <v>0.11111111111111099</v>
      </c>
      <c r="L892">
        <v>22.404266404770901</v>
      </c>
      <c r="M892">
        <v>22.463843325361399</v>
      </c>
      <c r="N892">
        <v>22.394026744158701</v>
      </c>
      <c r="O892">
        <v>22.378448921170602</v>
      </c>
      <c r="P892">
        <v>22.403093010709402</v>
      </c>
      <c r="Q892">
        <v>22.209736146653601</v>
      </c>
    </row>
    <row r="893" spans="1:17" x14ac:dyDescent="0.25">
      <c r="A893" t="s">
        <v>912</v>
      </c>
      <c r="B893" t="s">
        <v>18</v>
      </c>
      <c r="C893">
        <v>0.35712440932261302</v>
      </c>
      <c r="D893">
        <v>8.8899053187190796E-2</v>
      </c>
      <c r="E893">
        <v>4.0171902457794699</v>
      </c>
      <c r="F893">
        <v>2</v>
      </c>
      <c r="G893">
        <v>5.6743327661764403E-2</v>
      </c>
      <c r="H893">
        <v>0.194952163163987</v>
      </c>
      <c r="I893" t="s">
        <v>19</v>
      </c>
      <c r="J893">
        <v>0.25</v>
      </c>
      <c r="K893">
        <v>0.25</v>
      </c>
      <c r="L893">
        <v>19.277926014043398</v>
      </c>
      <c r="M893">
        <v>19.377137251030401</v>
      </c>
      <c r="N893">
        <v>19.1391948758158</v>
      </c>
      <c r="O893">
        <v>19.7695180838877</v>
      </c>
      <c r="P893">
        <v>19.5662907408291</v>
      </c>
      <c r="Q893">
        <v>19.5298225441407</v>
      </c>
    </row>
    <row r="894" spans="1:17" x14ac:dyDescent="0.25">
      <c r="A894" t="s">
        <v>913</v>
      </c>
      <c r="B894" t="s">
        <v>18</v>
      </c>
      <c r="C894">
        <v>-0.45270023581417701</v>
      </c>
      <c r="D894">
        <v>0.26312006770798901</v>
      </c>
      <c r="E894">
        <v>-1.72050820660545</v>
      </c>
      <c r="F894">
        <v>2</v>
      </c>
      <c r="G894">
        <v>0.22748057326820101</v>
      </c>
      <c r="H894">
        <v>0.40967575605334899</v>
      </c>
      <c r="I894" t="s">
        <v>19</v>
      </c>
      <c r="J894">
        <v>0.16666666666666699</v>
      </c>
      <c r="K894">
        <v>0.16666666666666699</v>
      </c>
      <c r="L894">
        <v>22.9857349892212</v>
      </c>
      <c r="M894">
        <v>22.900468553155399</v>
      </c>
      <c r="N894">
        <v>22.844346121691501</v>
      </c>
      <c r="O894">
        <v>22.850259822402698</v>
      </c>
      <c r="P894">
        <v>22.652780178337501</v>
      </c>
      <c r="Q894">
        <v>21.869408955885401</v>
      </c>
    </row>
    <row r="895" spans="1:17" x14ac:dyDescent="0.25">
      <c r="A895" t="s">
        <v>914</v>
      </c>
      <c r="B895" t="s">
        <v>18</v>
      </c>
      <c r="C895">
        <v>-4.1143303181077798E-2</v>
      </c>
      <c r="D895">
        <v>8.4647436881871596E-2</v>
      </c>
      <c r="E895">
        <v>-0.48605492022746899</v>
      </c>
      <c r="F895">
        <v>2</v>
      </c>
      <c r="G895">
        <v>0.674968668733823</v>
      </c>
      <c r="H895">
        <v>0.78005361117142402</v>
      </c>
      <c r="I895" t="s">
        <v>19</v>
      </c>
      <c r="J895">
        <v>5.5555555555555601E-2</v>
      </c>
      <c r="K895">
        <v>5.5555555555555601E-2</v>
      </c>
      <c r="L895">
        <v>22.563015194053399</v>
      </c>
      <c r="M895">
        <v>22.472782969511499</v>
      </c>
      <c r="N895">
        <v>22.6786051256999</v>
      </c>
      <c r="O895">
        <v>22.538139834009399</v>
      </c>
      <c r="P895">
        <v>22.630366189500801</v>
      </c>
      <c r="Q895">
        <v>22.422467356211499</v>
      </c>
    </row>
    <row r="896" spans="1:17" x14ac:dyDescent="0.25">
      <c r="A896" t="s">
        <v>915</v>
      </c>
      <c r="B896" t="s">
        <v>18</v>
      </c>
      <c r="C896">
        <v>0.47672876273328302</v>
      </c>
      <c r="D896">
        <v>5.5656256658061697E-2</v>
      </c>
      <c r="E896">
        <v>8.5655915679379397</v>
      </c>
      <c r="F896">
        <v>2</v>
      </c>
      <c r="G896">
        <v>1.3357198701293E-2</v>
      </c>
      <c r="H896">
        <v>9.3280700140937894E-2</v>
      </c>
      <c r="I896" t="s">
        <v>19</v>
      </c>
      <c r="J896">
        <v>0</v>
      </c>
      <c r="K896">
        <v>0</v>
      </c>
      <c r="L896">
        <v>22.682992063410602</v>
      </c>
      <c r="M896">
        <v>22.5527656159332</v>
      </c>
      <c r="N896">
        <v>22.634575098709899</v>
      </c>
      <c r="O896">
        <v>23.0194775595746</v>
      </c>
      <c r="P896">
        <v>23.131780909574498</v>
      </c>
      <c r="Q896">
        <v>23.149260597104401</v>
      </c>
    </row>
    <row r="897" spans="1:17" x14ac:dyDescent="0.25">
      <c r="A897" t="s">
        <v>916</v>
      </c>
      <c r="B897" t="s">
        <v>18</v>
      </c>
      <c r="C897">
        <v>3.6279057152815597E-2</v>
      </c>
      <c r="D897">
        <v>0.24514581941271901</v>
      </c>
      <c r="E897">
        <v>0.147989703596525</v>
      </c>
      <c r="F897">
        <v>2</v>
      </c>
      <c r="G897">
        <v>0.89592376766561399</v>
      </c>
      <c r="H897">
        <v>0.943416095355052</v>
      </c>
      <c r="I897" t="s">
        <v>19</v>
      </c>
      <c r="J897">
        <v>8.3333333333333398E-2</v>
      </c>
      <c r="K897">
        <v>8.3333333333333301E-2</v>
      </c>
      <c r="L897">
        <v>22.151401745984501</v>
      </c>
      <c r="M897">
        <v>21.463557390238201</v>
      </c>
      <c r="N897">
        <v>21.614755697400799</v>
      </c>
      <c r="O897">
        <v>21.708610271777101</v>
      </c>
      <c r="P897">
        <v>22.029109291662099</v>
      </c>
      <c r="Q897">
        <v>21.600832441642702</v>
      </c>
    </row>
    <row r="898" spans="1:17" x14ac:dyDescent="0.25">
      <c r="A898" t="s">
        <v>917</v>
      </c>
      <c r="B898" t="s">
        <v>18</v>
      </c>
      <c r="C898">
        <v>-0.24878592634802499</v>
      </c>
      <c r="D898">
        <v>9.1740976089333404E-3</v>
      </c>
      <c r="E898">
        <v>-27.118299472393701</v>
      </c>
      <c r="F898">
        <v>2</v>
      </c>
      <c r="G898">
        <v>1.3570328687631001E-3</v>
      </c>
      <c r="H898">
        <v>4.1029510299558203E-2</v>
      </c>
      <c r="I898" t="s">
        <v>19</v>
      </c>
      <c r="J898">
        <v>5.4054054054054099E-2</v>
      </c>
      <c r="K898">
        <v>5.4054054054054099E-2</v>
      </c>
      <c r="L898">
        <v>24.557726046402198</v>
      </c>
      <c r="M898">
        <v>24.409157727480999</v>
      </c>
      <c r="N898">
        <v>24.470618554097701</v>
      </c>
      <c r="O898">
        <v>24.303554558879402</v>
      </c>
      <c r="P898">
        <v>24.178254677286699</v>
      </c>
      <c r="Q898">
        <v>24.209335312770701</v>
      </c>
    </row>
    <row r="899" spans="1:17" x14ac:dyDescent="0.25">
      <c r="A899" t="s">
        <v>918</v>
      </c>
      <c r="B899" t="s">
        <v>18</v>
      </c>
      <c r="C899">
        <v>0.313869370941745</v>
      </c>
      <c r="D899">
        <v>2.88940034932481E-2</v>
      </c>
      <c r="E899">
        <v>10.8627858031196</v>
      </c>
      <c r="F899">
        <v>2</v>
      </c>
      <c r="G899">
        <v>8.3683398752767407E-3</v>
      </c>
      <c r="H899">
        <v>7.7186002988082106E-2</v>
      </c>
      <c r="I899" t="s">
        <v>19</v>
      </c>
      <c r="J899">
        <v>0.11111111111111099</v>
      </c>
      <c r="K899">
        <v>0.11111111111111099</v>
      </c>
      <c r="L899">
        <v>22.905344625716001</v>
      </c>
      <c r="M899">
        <v>22.897729742291201</v>
      </c>
      <c r="N899">
        <v>22.874546545064899</v>
      </c>
      <c r="O899">
        <v>23.262538305381302</v>
      </c>
      <c r="P899">
        <v>23.223055587649501</v>
      </c>
      <c r="Q899">
        <v>23.133635132866502</v>
      </c>
    </row>
    <row r="900" spans="1:17" x14ac:dyDescent="0.25">
      <c r="A900" t="s">
        <v>919</v>
      </c>
      <c r="B900" t="s">
        <v>18</v>
      </c>
      <c r="C900">
        <v>-0.148034634258433</v>
      </c>
      <c r="D900">
        <v>3.58406815874911E-4</v>
      </c>
      <c r="E900">
        <v>-413.03520943669503</v>
      </c>
      <c r="F900">
        <v>0</v>
      </c>
      <c r="G900" t="s">
        <v>19</v>
      </c>
      <c r="H900" t="s">
        <v>19</v>
      </c>
      <c r="I900" t="s">
        <v>19</v>
      </c>
      <c r="J900">
        <v>0.33333333333333298</v>
      </c>
      <c r="K900">
        <v>0</v>
      </c>
      <c r="L900">
        <v>20.893227548964099</v>
      </c>
      <c r="M900" t="s">
        <v>19</v>
      </c>
      <c r="N900">
        <v>21.141923042449601</v>
      </c>
      <c r="O900">
        <v>20.7451929124265</v>
      </c>
      <c r="P900">
        <v>20.994622154217101</v>
      </c>
      <c r="Q900" t="s">
        <v>19</v>
      </c>
    </row>
    <row r="901" spans="1:17" x14ac:dyDescent="0.25">
      <c r="A901" t="s">
        <v>920</v>
      </c>
      <c r="B901" t="s">
        <v>18</v>
      </c>
      <c r="C901">
        <v>-0.31214515007682597</v>
      </c>
      <c r="D901">
        <v>7.1055768086392398E-2</v>
      </c>
      <c r="E901">
        <v>-4.3929600436843801</v>
      </c>
      <c r="F901">
        <v>2</v>
      </c>
      <c r="G901">
        <v>4.8109827335253999E-2</v>
      </c>
      <c r="H901">
        <v>0.17793845454321</v>
      </c>
      <c r="I901" t="s">
        <v>19</v>
      </c>
      <c r="J901">
        <v>0.19047619047618999</v>
      </c>
      <c r="K901">
        <v>0.19047619047618999</v>
      </c>
      <c r="L901">
        <v>22.581219731976301</v>
      </c>
      <c r="M901">
        <v>22.4788050479061</v>
      </c>
      <c r="N901">
        <v>22.560131441974299</v>
      </c>
      <c r="O901">
        <v>22.276885316632601</v>
      </c>
      <c r="P901">
        <v>22.3055109529029</v>
      </c>
      <c r="Q901">
        <v>22.101324502090801</v>
      </c>
    </row>
    <row r="902" spans="1:17" x14ac:dyDescent="0.25">
      <c r="A902" t="s">
        <v>921</v>
      </c>
      <c r="B902" t="s">
        <v>18</v>
      </c>
      <c r="C902">
        <v>-4.8487938554269298E-2</v>
      </c>
      <c r="D902">
        <v>0.175145328302341</v>
      </c>
      <c r="E902">
        <v>-0.276844030179143</v>
      </c>
      <c r="F902">
        <v>2</v>
      </c>
      <c r="G902">
        <v>0.80788809360123404</v>
      </c>
      <c r="H902">
        <v>0.88662813625574799</v>
      </c>
      <c r="I902" t="s">
        <v>19</v>
      </c>
      <c r="J902">
        <v>3.3333333333333298E-2</v>
      </c>
      <c r="K902">
        <v>3.3333333333333298E-2</v>
      </c>
      <c r="L902">
        <v>20.820608276398598</v>
      </c>
      <c r="M902">
        <v>21.187748094771599</v>
      </c>
      <c r="N902">
        <v>21.257050659407199</v>
      </c>
      <c r="O902">
        <v>21.247759551755799</v>
      </c>
      <c r="P902">
        <v>21.004179969905302</v>
      </c>
      <c r="Q902">
        <v>20.868003693253499</v>
      </c>
    </row>
    <row r="903" spans="1:17" x14ac:dyDescent="0.25">
      <c r="A903" t="s">
        <v>922</v>
      </c>
      <c r="B903" t="s">
        <v>18</v>
      </c>
      <c r="C903">
        <v>0.12084537736286</v>
      </c>
      <c r="D903">
        <v>0.111113630599307</v>
      </c>
      <c r="E903">
        <v>1.0875837348763</v>
      </c>
      <c r="F903">
        <v>2</v>
      </c>
      <c r="G903">
        <v>0.39038532818445998</v>
      </c>
      <c r="H903">
        <v>0.56754866172556495</v>
      </c>
      <c r="I903" t="s">
        <v>19</v>
      </c>
      <c r="J903">
        <v>0.16666666666666699</v>
      </c>
      <c r="K903">
        <v>0.16666666666666699</v>
      </c>
      <c r="L903">
        <v>20.8908232863058</v>
      </c>
      <c r="M903">
        <v>21.334118681760899</v>
      </c>
      <c r="N903">
        <v>21.091234723364799</v>
      </c>
      <c r="O903">
        <v>21.0811462590367</v>
      </c>
      <c r="P903">
        <v>21.237418355724401</v>
      </c>
      <c r="Q903">
        <v>21.360148208758901</v>
      </c>
    </row>
    <row r="904" spans="1:17" x14ac:dyDescent="0.25">
      <c r="A904" t="s">
        <v>923</v>
      </c>
      <c r="B904" t="s">
        <v>18</v>
      </c>
      <c r="C904">
        <v>9.86050788348697E-2</v>
      </c>
      <c r="D904">
        <v>0.18349112748563301</v>
      </c>
      <c r="E904">
        <v>0.53738336117963204</v>
      </c>
      <c r="F904">
        <v>2</v>
      </c>
      <c r="G904">
        <v>0.64479251618968503</v>
      </c>
      <c r="H904">
        <v>0.75462762506653902</v>
      </c>
      <c r="I904" t="s">
        <v>19</v>
      </c>
      <c r="J904">
        <v>7.1428571428571397E-2</v>
      </c>
      <c r="K904">
        <v>7.1428571428571397E-2</v>
      </c>
      <c r="L904">
        <v>20.895381984360899</v>
      </c>
      <c r="M904">
        <v>21.048237751938299</v>
      </c>
      <c r="N904">
        <v>21.486915228581498</v>
      </c>
      <c r="O904">
        <v>21.323313967273201</v>
      </c>
      <c r="P904">
        <v>21.159369494870301</v>
      </c>
      <c r="Q904">
        <v>21.243666739241899</v>
      </c>
    </row>
    <row r="905" spans="1:17" x14ac:dyDescent="0.25">
      <c r="A905" t="s">
        <v>924</v>
      </c>
      <c r="B905" t="s">
        <v>18</v>
      </c>
      <c r="C905">
        <v>1.7301724304994999E-2</v>
      </c>
      <c r="D905">
        <v>8.1504675186440903E-2</v>
      </c>
      <c r="E905">
        <v>0.21227891854568501</v>
      </c>
      <c r="F905">
        <v>2</v>
      </c>
      <c r="G905">
        <v>0.85155909586470402</v>
      </c>
      <c r="H905">
        <v>0.91259967719372304</v>
      </c>
      <c r="I905" t="s">
        <v>19</v>
      </c>
      <c r="J905">
        <v>7.5757575757575801E-2</v>
      </c>
      <c r="K905">
        <v>7.5757575757575801E-2</v>
      </c>
      <c r="L905">
        <v>22.575925601111599</v>
      </c>
      <c r="M905">
        <v>22.5371989818202</v>
      </c>
      <c r="N905">
        <v>22.632034246011401</v>
      </c>
      <c r="O905">
        <v>22.6368576423374</v>
      </c>
      <c r="P905">
        <v>22.708873272650301</v>
      </c>
      <c r="Q905">
        <v>22.451333086870498</v>
      </c>
    </row>
    <row r="906" spans="1:17" x14ac:dyDescent="0.25">
      <c r="A906" t="s">
        <v>925</v>
      </c>
      <c r="B906" t="s">
        <v>18</v>
      </c>
      <c r="C906">
        <v>-0.29072923415011098</v>
      </c>
      <c r="D906">
        <v>7.6651902430256505E-2</v>
      </c>
      <c r="E906">
        <v>-3.7928508612638501</v>
      </c>
      <c r="F906">
        <v>2</v>
      </c>
      <c r="G906">
        <v>6.30141496845424E-2</v>
      </c>
      <c r="H906">
        <v>0.203311610608334</v>
      </c>
      <c r="I906" t="s">
        <v>19</v>
      </c>
      <c r="J906">
        <v>8.3333333333333398E-2</v>
      </c>
      <c r="K906">
        <v>8.3333333333333301E-2</v>
      </c>
      <c r="L906">
        <v>22.181203970704601</v>
      </c>
      <c r="M906">
        <v>22.197674635206202</v>
      </c>
      <c r="N906">
        <v>22.144773032040298</v>
      </c>
      <c r="O906">
        <v>22.034571903452601</v>
      </c>
      <c r="P906">
        <v>21.880212899742101</v>
      </c>
      <c r="Q906">
        <v>21.7366791323062</v>
      </c>
    </row>
    <row r="907" spans="1:17" x14ac:dyDescent="0.25">
      <c r="A907" t="s">
        <v>926</v>
      </c>
      <c r="B907" t="s">
        <v>18</v>
      </c>
      <c r="C907">
        <v>-0.276812578544536</v>
      </c>
      <c r="D907">
        <v>3.5223224406173897E-2</v>
      </c>
      <c r="E907">
        <v>-7.8588085903917602</v>
      </c>
      <c r="F907">
        <v>2</v>
      </c>
      <c r="G907">
        <v>1.58085549010194E-2</v>
      </c>
      <c r="H907">
        <v>0.101284676828974</v>
      </c>
      <c r="I907" t="s">
        <v>19</v>
      </c>
      <c r="J907">
        <v>6.6210045662100397E-2</v>
      </c>
      <c r="K907">
        <v>6.6210045662100495E-2</v>
      </c>
      <c r="L907">
        <v>24.090100473750599</v>
      </c>
      <c r="M907">
        <v>24.078388408770198</v>
      </c>
      <c r="N907">
        <v>24.1531747115469</v>
      </c>
      <c r="O907">
        <v>23.805300044533102</v>
      </c>
      <c r="P907">
        <v>23.8833498979306</v>
      </c>
      <c r="Q907">
        <v>23.802575915970401</v>
      </c>
    </row>
    <row r="908" spans="1:17" x14ac:dyDescent="0.25">
      <c r="A908" t="s">
        <v>927</v>
      </c>
      <c r="B908" t="s">
        <v>18</v>
      </c>
      <c r="C908">
        <v>9.6003079063659E-2</v>
      </c>
      <c r="D908">
        <v>0.187197462804013</v>
      </c>
      <c r="E908">
        <v>0.51284391158746501</v>
      </c>
      <c r="F908">
        <v>2</v>
      </c>
      <c r="G908">
        <v>0.65908816749083399</v>
      </c>
      <c r="H908">
        <v>0.76566164926338398</v>
      </c>
      <c r="I908" t="s">
        <v>19</v>
      </c>
      <c r="J908">
        <v>0.25</v>
      </c>
      <c r="K908">
        <v>0.25</v>
      </c>
      <c r="L908">
        <v>21.673836227816199</v>
      </c>
      <c r="M908">
        <v>21.164491538845301</v>
      </c>
      <c r="N908">
        <v>21.172567633739</v>
      </c>
      <c r="O908">
        <v>21.433314501655001</v>
      </c>
      <c r="P908">
        <v>21.574218806500301</v>
      </c>
      <c r="Q908">
        <v>21.2913713294361</v>
      </c>
    </row>
    <row r="909" spans="1:17" x14ac:dyDescent="0.25">
      <c r="A909" t="s">
        <v>928</v>
      </c>
      <c r="B909" t="s">
        <v>18</v>
      </c>
      <c r="C909">
        <v>2.5888280176085701E-2</v>
      </c>
      <c r="D909">
        <v>7.6823380754480197E-2</v>
      </c>
      <c r="E909">
        <v>0.33698439097365501</v>
      </c>
      <c r="F909">
        <v>2</v>
      </c>
      <c r="G909">
        <v>0.76820575421216397</v>
      </c>
      <c r="H909">
        <v>0.85476981980735001</v>
      </c>
      <c r="I909" t="s">
        <v>19</v>
      </c>
      <c r="J909">
        <v>6.6666666666666693E-2</v>
      </c>
      <c r="K909">
        <v>6.6666666666666693E-2</v>
      </c>
      <c r="L909">
        <v>21.9155719989818</v>
      </c>
      <c r="M909">
        <v>21.752015816883802</v>
      </c>
      <c r="N909">
        <v>21.842765860826901</v>
      </c>
      <c r="O909">
        <v>21.846794123764202</v>
      </c>
      <c r="P909">
        <v>21.9745444204924</v>
      </c>
      <c r="Q909">
        <v>21.766679972964301</v>
      </c>
    </row>
    <row r="910" spans="1:17" x14ac:dyDescent="0.25">
      <c r="A910" t="s">
        <v>929</v>
      </c>
      <c r="B910" t="s">
        <v>18</v>
      </c>
      <c r="C910">
        <v>-0.43728294721420502</v>
      </c>
      <c r="D910">
        <v>7.9445109611184894E-2</v>
      </c>
      <c r="E910">
        <v>-5.5042147887305699</v>
      </c>
      <c r="F910">
        <v>2</v>
      </c>
      <c r="G910">
        <v>3.1458025774078198E-2</v>
      </c>
      <c r="H910">
        <v>0.143934027410276</v>
      </c>
      <c r="I910" t="s">
        <v>19</v>
      </c>
      <c r="J910">
        <v>8.3333333333333398E-2</v>
      </c>
      <c r="K910">
        <v>8.3333333333333301E-2</v>
      </c>
      <c r="L910">
        <v>23.277265005361599</v>
      </c>
      <c r="M910">
        <v>23.333994252817501</v>
      </c>
      <c r="N910">
        <v>23.376438853486899</v>
      </c>
      <c r="O910">
        <v>22.9546882750424</v>
      </c>
      <c r="P910">
        <v>22.976798472687999</v>
      </c>
      <c r="Q910">
        <v>22.744362522293098</v>
      </c>
    </row>
    <row r="911" spans="1:17" x14ac:dyDescent="0.25">
      <c r="A911" t="s">
        <v>930</v>
      </c>
      <c r="B911" t="s">
        <v>18</v>
      </c>
      <c r="C911">
        <v>-1.13074146395229E-2</v>
      </c>
      <c r="D911">
        <v>4.5647699819174603E-3</v>
      </c>
      <c r="E911">
        <v>-2.47710502047536</v>
      </c>
      <c r="F911">
        <v>0</v>
      </c>
      <c r="G911" t="s">
        <v>19</v>
      </c>
      <c r="H911" t="s">
        <v>19</v>
      </c>
      <c r="I911" t="s">
        <v>19</v>
      </c>
      <c r="J911">
        <v>0.33333333333333298</v>
      </c>
      <c r="K911">
        <v>0</v>
      </c>
      <c r="L911">
        <v>21.1338546525342</v>
      </c>
      <c r="M911" t="s">
        <v>19</v>
      </c>
      <c r="N911" t="s">
        <v>19</v>
      </c>
      <c r="O911">
        <v>21.1225480666476</v>
      </c>
      <c r="P911">
        <v>20.7198437870227</v>
      </c>
      <c r="Q911">
        <v>21.489855178155501</v>
      </c>
    </row>
    <row r="912" spans="1:17" x14ac:dyDescent="0.25">
      <c r="A912" t="s">
        <v>931</v>
      </c>
      <c r="B912" t="s">
        <v>18</v>
      </c>
      <c r="C912">
        <v>-3.5953416513346399</v>
      </c>
      <c r="D912">
        <v>4.6828746897297401E-2</v>
      </c>
      <c r="E912">
        <v>-76.776379671652904</v>
      </c>
      <c r="F912">
        <v>2</v>
      </c>
      <c r="G912">
        <v>1.6960327866022399E-4</v>
      </c>
      <c r="H912">
        <v>1.8950934768192401E-2</v>
      </c>
      <c r="I912" t="s">
        <v>19</v>
      </c>
      <c r="J912">
        <v>0.35185185185185203</v>
      </c>
      <c r="K912">
        <v>0.35185185185185203</v>
      </c>
      <c r="L912">
        <v>23.885423813878401</v>
      </c>
      <c r="M912">
        <v>23.8595031796443</v>
      </c>
      <c r="N912">
        <v>23.818907001853901</v>
      </c>
      <c r="O912">
        <v>20.367647823430602</v>
      </c>
      <c r="P912">
        <v>20.179920246415399</v>
      </c>
      <c r="Q912">
        <v>20.230240971526701</v>
      </c>
    </row>
    <row r="913" spans="1:17" x14ac:dyDescent="0.25">
      <c r="A913" t="s">
        <v>932</v>
      </c>
      <c r="B913" t="s">
        <v>18</v>
      </c>
      <c r="C913">
        <v>0.141746906266699</v>
      </c>
      <c r="D913">
        <v>0.105362612387516</v>
      </c>
      <c r="E913">
        <v>1.3453245231369599</v>
      </c>
      <c r="F913">
        <v>2</v>
      </c>
      <c r="G913">
        <v>0.310760148382975</v>
      </c>
      <c r="H913">
        <v>0.49456056597980202</v>
      </c>
      <c r="I913" t="s">
        <v>19</v>
      </c>
      <c r="J913">
        <v>7.4074074074074098E-2</v>
      </c>
      <c r="K913">
        <v>7.4074074074074098E-2</v>
      </c>
      <c r="L913">
        <v>23.382376144824899</v>
      </c>
      <c r="M913">
        <v>23.652480074170999</v>
      </c>
      <c r="N913">
        <v>23.565412627993201</v>
      </c>
      <c r="O913">
        <v>23.7913027891905</v>
      </c>
      <c r="P913">
        <v>23.6817729999931</v>
      </c>
      <c r="Q913">
        <v>23.552433776605501</v>
      </c>
    </row>
    <row r="914" spans="1:17" x14ac:dyDescent="0.25">
      <c r="A914" t="s">
        <v>933</v>
      </c>
      <c r="B914" t="s">
        <v>18</v>
      </c>
      <c r="C914">
        <v>-0.486852505506912</v>
      </c>
      <c r="D914">
        <v>2.4737260748155299E-2</v>
      </c>
      <c r="E914">
        <v>-19.6809384217377</v>
      </c>
      <c r="F914">
        <v>2</v>
      </c>
      <c r="G914">
        <v>2.5717605191908398E-3</v>
      </c>
      <c r="H914">
        <v>4.8560755178598702E-2</v>
      </c>
      <c r="I914" t="s">
        <v>19</v>
      </c>
      <c r="J914">
        <v>9.1397849462365593E-2</v>
      </c>
      <c r="K914">
        <v>9.1397849462365593E-2</v>
      </c>
      <c r="L914">
        <v>24.170461850745799</v>
      </c>
      <c r="M914">
        <v>24.105705937917399</v>
      </c>
      <c r="N914">
        <v>24.187464938836602</v>
      </c>
      <c r="O914">
        <v>23.634174399230901</v>
      </c>
      <c r="P914">
        <v>23.645284321605299</v>
      </c>
      <c r="Q914">
        <v>23.723616490142899</v>
      </c>
    </row>
    <row r="915" spans="1:17" x14ac:dyDescent="0.25">
      <c r="A915" t="s">
        <v>934</v>
      </c>
      <c r="B915" t="s">
        <v>18</v>
      </c>
      <c r="C915">
        <v>-0.19355866191923601</v>
      </c>
      <c r="D915">
        <v>5.2569051555957001E-2</v>
      </c>
      <c r="E915">
        <v>-3.6819888544727299</v>
      </c>
      <c r="F915">
        <v>2</v>
      </c>
      <c r="G915">
        <v>6.6490034574449006E-2</v>
      </c>
      <c r="H915">
        <v>0.2099461927879</v>
      </c>
      <c r="I915" t="s">
        <v>19</v>
      </c>
      <c r="J915">
        <v>5.1282051282051301E-2</v>
      </c>
      <c r="K915">
        <v>5.1282051282051301E-2</v>
      </c>
      <c r="L915">
        <v>23.573089610477201</v>
      </c>
      <c r="M915">
        <v>23.663499337734201</v>
      </c>
      <c r="N915">
        <v>23.708774362794198</v>
      </c>
      <c r="O915">
        <v>23.410478005641998</v>
      </c>
      <c r="P915">
        <v>23.541485681359099</v>
      </c>
      <c r="Q915">
        <v>23.4127236382467</v>
      </c>
    </row>
    <row r="916" spans="1:17" x14ac:dyDescent="0.25">
      <c r="A916" t="s">
        <v>935</v>
      </c>
      <c r="B916" t="s">
        <v>18</v>
      </c>
      <c r="C916">
        <v>-0.58735816227976001</v>
      </c>
      <c r="D916">
        <v>0.557697576369519</v>
      </c>
      <c r="E916">
        <v>-1.05318399642926</v>
      </c>
      <c r="F916">
        <v>2</v>
      </c>
      <c r="G916">
        <v>0.40271698615663398</v>
      </c>
      <c r="H916">
        <v>0.57600407461041903</v>
      </c>
      <c r="I916" t="s">
        <v>19</v>
      </c>
      <c r="J916">
        <v>0</v>
      </c>
      <c r="K916">
        <v>0</v>
      </c>
      <c r="L916">
        <v>21.4693845194464</v>
      </c>
      <c r="M916">
        <v>21.176665312818201</v>
      </c>
      <c r="N916">
        <v>21.213944799813898</v>
      </c>
      <c r="O916">
        <v>20.898215693552899</v>
      </c>
      <c r="P916">
        <v>21.547069875921999</v>
      </c>
      <c r="Q916">
        <v>19.6526345757642</v>
      </c>
    </row>
    <row r="917" spans="1:17" x14ac:dyDescent="0.25">
      <c r="A917" t="s">
        <v>936</v>
      </c>
      <c r="B917" t="s">
        <v>18</v>
      </c>
      <c r="C917">
        <v>-0.158075615606075</v>
      </c>
      <c r="D917">
        <v>5.0948549630714997E-2</v>
      </c>
      <c r="E917">
        <v>-3.1026519253607501</v>
      </c>
      <c r="F917">
        <v>2</v>
      </c>
      <c r="G917">
        <v>9.0066798902881801E-2</v>
      </c>
      <c r="H917">
        <v>0.247683696982925</v>
      </c>
      <c r="I917" t="s">
        <v>19</v>
      </c>
      <c r="J917">
        <v>6.4814814814814797E-2</v>
      </c>
      <c r="K917">
        <v>6.4814814814814797E-2</v>
      </c>
      <c r="L917">
        <v>23.139681815608999</v>
      </c>
      <c r="M917">
        <v>23.1304495881955</v>
      </c>
      <c r="N917">
        <v>23.159432122198901</v>
      </c>
      <c r="O917">
        <v>23.040130897777601</v>
      </c>
      <c r="P917">
        <v>23.0303885863643</v>
      </c>
      <c r="Q917">
        <v>22.884817195043301</v>
      </c>
    </row>
    <row r="918" spans="1:17" x14ac:dyDescent="0.25">
      <c r="A918" t="s">
        <v>937</v>
      </c>
      <c r="B918" t="s">
        <v>18</v>
      </c>
      <c r="C918">
        <v>0.176368191203466</v>
      </c>
      <c r="D918">
        <v>0.24035655981675699</v>
      </c>
      <c r="E918">
        <v>0.73377731540975999</v>
      </c>
      <c r="F918">
        <v>2</v>
      </c>
      <c r="G918">
        <v>0.53944472759024897</v>
      </c>
      <c r="H918">
        <v>0.67959446080302199</v>
      </c>
      <c r="I918" t="s">
        <v>19</v>
      </c>
      <c r="J918">
        <v>0.20833333333333301</v>
      </c>
      <c r="K918">
        <v>0.20833333333333301</v>
      </c>
      <c r="L918">
        <v>22.388358842685001</v>
      </c>
      <c r="M918">
        <v>22.463877598858002</v>
      </c>
      <c r="N918">
        <v>22.665603888137401</v>
      </c>
      <c r="O918">
        <v>22.907702106648301</v>
      </c>
      <c r="P918">
        <v>22.908252082354</v>
      </c>
      <c r="Q918">
        <v>22.230990714288499</v>
      </c>
    </row>
    <row r="919" spans="1:17" x14ac:dyDescent="0.25">
      <c r="A919" t="s">
        <v>938</v>
      </c>
      <c r="B919" t="s">
        <v>18</v>
      </c>
      <c r="C919">
        <v>-0.134673271997826</v>
      </c>
      <c r="D919">
        <v>5.1749937964376901E-2</v>
      </c>
      <c r="E919">
        <v>-2.60238518721571</v>
      </c>
      <c r="F919">
        <v>2</v>
      </c>
      <c r="G919">
        <v>0.12135761240424101</v>
      </c>
      <c r="H919">
        <v>0.28819039276756703</v>
      </c>
      <c r="I919" t="s">
        <v>19</v>
      </c>
      <c r="J919">
        <v>0.14912280701754399</v>
      </c>
      <c r="K919">
        <v>0.14912280701754399</v>
      </c>
      <c r="L919">
        <v>21.525388098255799</v>
      </c>
      <c r="M919">
        <v>21.4712207225604</v>
      </c>
      <c r="N919">
        <v>21.5730987505227</v>
      </c>
      <c r="O919">
        <v>21.420186959591401</v>
      </c>
      <c r="P919">
        <v>21.4412035584349</v>
      </c>
      <c r="Q919">
        <v>21.304297237319101</v>
      </c>
    </row>
    <row r="920" spans="1:17" x14ac:dyDescent="0.25">
      <c r="A920" t="s">
        <v>939</v>
      </c>
      <c r="B920" t="s">
        <v>18</v>
      </c>
      <c r="C920">
        <v>5.1825045226091E-2</v>
      </c>
      <c r="D920">
        <v>4.9208381034990499E-2</v>
      </c>
      <c r="E920">
        <v>1.0531751733356101</v>
      </c>
      <c r="F920">
        <v>2</v>
      </c>
      <c r="G920">
        <v>0.40272020485714999</v>
      </c>
      <c r="H920">
        <v>0.57600407461041903</v>
      </c>
      <c r="I920" t="s">
        <v>19</v>
      </c>
      <c r="J920">
        <v>0.14583333333333301</v>
      </c>
      <c r="K920">
        <v>0.14583333333333301</v>
      </c>
      <c r="L920">
        <v>21.924906769534498</v>
      </c>
      <c r="M920">
        <v>21.874679678257301</v>
      </c>
      <c r="N920">
        <v>21.934688951232999</v>
      </c>
      <c r="O920">
        <v>22.0364386973379</v>
      </c>
      <c r="P920">
        <v>21.973670604606301</v>
      </c>
      <c r="Q920">
        <v>21.879641232758999</v>
      </c>
    </row>
    <row r="921" spans="1:17" x14ac:dyDescent="0.25">
      <c r="A921" t="s">
        <v>940</v>
      </c>
      <c r="B921" t="s">
        <v>18</v>
      </c>
      <c r="C921">
        <v>2.4841165691327698E-2</v>
      </c>
      <c r="D921">
        <v>5.8616274013849202E-2</v>
      </c>
      <c r="E921">
        <v>0.42379298427359102</v>
      </c>
      <c r="F921">
        <v>2</v>
      </c>
      <c r="G921">
        <v>0.71294486902908105</v>
      </c>
      <c r="H921">
        <v>0.81055274132342803</v>
      </c>
      <c r="I921" t="s">
        <v>19</v>
      </c>
      <c r="J921">
        <v>4.76190476190477E-2</v>
      </c>
      <c r="K921">
        <v>4.7619047619047603E-2</v>
      </c>
      <c r="L921">
        <v>22.574688728698</v>
      </c>
      <c r="M921">
        <v>22.7331399114424</v>
      </c>
      <c r="N921">
        <v>22.7070817164903</v>
      </c>
      <c r="O921">
        <v>22.7602873307567</v>
      </c>
      <c r="P921">
        <v>22.658663661154701</v>
      </c>
      <c r="Q921">
        <v>22.670482861793399</v>
      </c>
    </row>
    <row r="922" spans="1:17" x14ac:dyDescent="0.25">
      <c r="A922" t="s">
        <v>941</v>
      </c>
      <c r="B922" t="s">
        <v>18</v>
      </c>
      <c r="C922">
        <v>-0.36890427717590502</v>
      </c>
      <c r="D922">
        <v>3.5279686635617001E-2</v>
      </c>
      <c r="E922">
        <v>-10.456563318889399</v>
      </c>
      <c r="F922">
        <v>2</v>
      </c>
      <c r="G922">
        <v>9.0222212257318208E-3</v>
      </c>
      <c r="H922">
        <v>7.9809065259285994E-2</v>
      </c>
      <c r="I922" t="s">
        <v>19</v>
      </c>
      <c r="J922">
        <v>4.4444444444444398E-2</v>
      </c>
      <c r="K922">
        <v>4.4444444444444398E-2</v>
      </c>
      <c r="L922">
        <v>23.815102774991701</v>
      </c>
      <c r="M922">
        <v>23.805613036101001</v>
      </c>
      <c r="N922">
        <v>23.905716585875702</v>
      </c>
      <c r="O922">
        <v>23.501775707039801</v>
      </c>
      <c r="P922">
        <v>23.450626792246702</v>
      </c>
      <c r="Q922">
        <v>23.467317066154202</v>
      </c>
    </row>
    <row r="923" spans="1:17" x14ac:dyDescent="0.25">
      <c r="A923" t="s">
        <v>942</v>
      </c>
      <c r="B923" t="s">
        <v>18</v>
      </c>
      <c r="C923">
        <v>-0.32881691480220798</v>
      </c>
      <c r="D923">
        <v>4.6686719867382397E-2</v>
      </c>
      <c r="E923">
        <v>-7.0430502664620898</v>
      </c>
      <c r="F923">
        <v>2</v>
      </c>
      <c r="G923">
        <v>1.9569618566065899E-2</v>
      </c>
      <c r="H923">
        <v>0.113205177699613</v>
      </c>
      <c r="I923" t="s">
        <v>19</v>
      </c>
      <c r="J923">
        <v>0.10606060606060599</v>
      </c>
      <c r="K923">
        <v>0.10606060606060599</v>
      </c>
      <c r="L923">
        <v>23.769498634229301</v>
      </c>
      <c r="M923">
        <v>23.640490835766599</v>
      </c>
      <c r="N923">
        <v>23.847673387276199</v>
      </c>
      <c r="O923">
        <v>23.427245283287299</v>
      </c>
      <c r="P923">
        <v>23.398414298915799</v>
      </c>
      <c r="Q923">
        <v>23.4455525306624</v>
      </c>
    </row>
    <row r="924" spans="1:17" x14ac:dyDescent="0.25">
      <c r="A924" t="s">
        <v>943</v>
      </c>
      <c r="B924" t="s">
        <v>18</v>
      </c>
      <c r="C924">
        <v>0.20698806106277801</v>
      </c>
      <c r="D924">
        <v>8.2167667722160095E-2</v>
      </c>
      <c r="E924">
        <v>2.5190937847071799</v>
      </c>
      <c r="F924">
        <v>2</v>
      </c>
      <c r="G924">
        <v>0.12801406806997101</v>
      </c>
      <c r="H924">
        <v>0.29669636082155998</v>
      </c>
      <c r="I924" t="s">
        <v>19</v>
      </c>
      <c r="J924">
        <v>0</v>
      </c>
      <c r="K924">
        <v>0</v>
      </c>
      <c r="L924">
        <v>21.661621247334399</v>
      </c>
      <c r="M924">
        <v>21.6132325335833</v>
      </c>
      <c r="N924">
        <v>21.847784585438198</v>
      </c>
      <c r="O924">
        <v>21.9469369701999</v>
      </c>
      <c r="P924">
        <v>21.962610581727301</v>
      </c>
      <c r="Q924">
        <v>21.834054997617098</v>
      </c>
    </row>
    <row r="925" spans="1:17" x14ac:dyDescent="0.25">
      <c r="A925" t="s">
        <v>944</v>
      </c>
      <c r="B925" t="s">
        <v>18</v>
      </c>
      <c r="C925">
        <v>-0.80872136824082996</v>
      </c>
      <c r="D925">
        <v>0.230064825460848</v>
      </c>
      <c r="E925">
        <v>-3.5151891064653702</v>
      </c>
      <c r="F925">
        <v>2</v>
      </c>
      <c r="G925">
        <v>7.2265766469669798E-2</v>
      </c>
      <c r="H925">
        <v>0.217164648160762</v>
      </c>
      <c r="I925" t="s">
        <v>19</v>
      </c>
      <c r="J925">
        <v>0.16666666666666699</v>
      </c>
      <c r="K925">
        <v>0.16666666666666699</v>
      </c>
      <c r="L925">
        <v>21.822419684867601</v>
      </c>
      <c r="M925">
        <v>22.4841698478794</v>
      </c>
      <c r="N925">
        <v>22.141840552520801</v>
      </c>
      <c r="O925">
        <v>21.595894633960398</v>
      </c>
      <c r="P925">
        <v>21.234289456158798</v>
      </c>
      <c r="Q925">
        <v>21.192081890426099</v>
      </c>
    </row>
    <row r="926" spans="1:17" x14ac:dyDescent="0.25">
      <c r="A926" t="s">
        <v>945</v>
      </c>
      <c r="B926" t="s">
        <v>18</v>
      </c>
      <c r="C926">
        <v>9.7428853476126703E-2</v>
      </c>
      <c r="D926">
        <v>8.7909883476745193E-2</v>
      </c>
      <c r="E926">
        <v>1.1082809989379601</v>
      </c>
      <c r="F926">
        <v>2</v>
      </c>
      <c r="G926">
        <v>0.383172348683467</v>
      </c>
      <c r="H926">
        <v>0.55966105278679901</v>
      </c>
      <c r="I926" t="s">
        <v>19</v>
      </c>
      <c r="J926">
        <v>0</v>
      </c>
      <c r="K926">
        <v>0</v>
      </c>
      <c r="L926">
        <v>23.401090895263199</v>
      </c>
      <c r="M926">
        <v>23.361883513481398</v>
      </c>
      <c r="N926">
        <v>23.378971085142599</v>
      </c>
      <c r="O926">
        <v>23.620684075436401</v>
      </c>
      <c r="P926">
        <v>23.507735228177001</v>
      </c>
      <c r="Q926">
        <v>23.305812750702199</v>
      </c>
    </row>
    <row r="927" spans="1:17" x14ac:dyDescent="0.25">
      <c r="A927" t="s">
        <v>946</v>
      </c>
      <c r="B927" t="s">
        <v>18</v>
      </c>
      <c r="C927">
        <v>-0.116894681127917</v>
      </c>
      <c r="D927">
        <v>8.9719205014161293E-2</v>
      </c>
      <c r="E927">
        <v>-1.30289474934008</v>
      </c>
      <c r="F927">
        <v>2</v>
      </c>
      <c r="G927">
        <v>0.32243150700510798</v>
      </c>
      <c r="H927">
        <v>0.50534433808016599</v>
      </c>
      <c r="I927" t="s">
        <v>19</v>
      </c>
      <c r="J927">
        <v>0.21875</v>
      </c>
      <c r="K927">
        <v>0.21875</v>
      </c>
      <c r="L927">
        <v>21.795213747110601</v>
      </c>
      <c r="M927">
        <v>21.801753085990399</v>
      </c>
      <c r="N927">
        <v>21.7321934518442</v>
      </c>
      <c r="O927">
        <v>21.665192232648302</v>
      </c>
      <c r="P927">
        <v>21.846403666601201</v>
      </c>
      <c r="Q927">
        <v>21.466880342311999</v>
      </c>
    </row>
    <row r="928" spans="1:17" x14ac:dyDescent="0.25">
      <c r="A928" t="s">
        <v>947</v>
      </c>
      <c r="B928" t="s">
        <v>18</v>
      </c>
      <c r="C928">
        <v>-8.8143664496442398E-2</v>
      </c>
      <c r="D928">
        <v>8.8452548360552399E-2</v>
      </c>
      <c r="E928">
        <v>-0.99650791447125997</v>
      </c>
      <c r="F928">
        <v>2</v>
      </c>
      <c r="G928">
        <v>0.42399618383929399</v>
      </c>
      <c r="H928">
        <v>0.592199933086066</v>
      </c>
      <c r="I928" t="s">
        <v>19</v>
      </c>
      <c r="J928">
        <v>0.11764705882352899</v>
      </c>
      <c r="K928">
        <v>0.11764705882352899</v>
      </c>
      <c r="L928">
        <v>22.7692886907214</v>
      </c>
      <c r="M928">
        <v>22.508681181316</v>
      </c>
      <c r="N928">
        <v>22.574411917509099</v>
      </c>
      <c r="O928">
        <v>22.561686438931002</v>
      </c>
      <c r="P928">
        <v>22.593265717465201</v>
      </c>
      <c r="Q928">
        <v>22.432998639660902</v>
      </c>
    </row>
    <row r="929" spans="1:17" x14ac:dyDescent="0.25">
      <c r="A929" t="s">
        <v>948</v>
      </c>
      <c r="B929" t="s">
        <v>18</v>
      </c>
      <c r="C929">
        <v>0.19984457120534699</v>
      </c>
      <c r="D929">
        <v>0.158996125974532</v>
      </c>
      <c r="E929">
        <v>1.2569147202829201</v>
      </c>
      <c r="F929">
        <v>2</v>
      </c>
      <c r="G929">
        <v>0.33568458361620401</v>
      </c>
      <c r="H929">
        <v>0.51709111155249599</v>
      </c>
      <c r="I929" t="s">
        <v>19</v>
      </c>
      <c r="J929">
        <v>0.104166666666667</v>
      </c>
      <c r="K929">
        <v>0.104166666666667</v>
      </c>
      <c r="L929">
        <v>22.225809916612199</v>
      </c>
      <c r="M929">
        <v>22.208501498972598</v>
      </c>
      <c r="N929">
        <v>22.261235223122299</v>
      </c>
      <c r="O929">
        <v>22.494728951790499</v>
      </c>
      <c r="P929">
        <v>22.668758341575501</v>
      </c>
      <c r="Q929">
        <v>22.131593058957201</v>
      </c>
    </row>
    <row r="930" spans="1:17" x14ac:dyDescent="0.25">
      <c r="A930" t="s">
        <v>949</v>
      </c>
      <c r="B930" t="s">
        <v>18</v>
      </c>
      <c r="C930">
        <v>0.142089132368758</v>
      </c>
      <c r="D930">
        <v>0.114228062092637</v>
      </c>
      <c r="E930">
        <v>1.2439074056384301</v>
      </c>
      <c r="F930">
        <v>2</v>
      </c>
      <c r="G930">
        <v>0.339551817932431</v>
      </c>
      <c r="H930">
        <v>0.52085874961745005</v>
      </c>
      <c r="I930" t="s">
        <v>19</v>
      </c>
      <c r="J930">
        <v>0.16666666666666699</v>
      </c>
      <c r="K930">
        <v>0.16666666666666699</v>
      </c>
      <c r="L930">
        <v>22.9006691244381</v>
      </c>
      <c r="M930">
        <v>23.173850956880798</v>
      </c>
      <c r="N930">
        <v>23.230583564102201</v>
      </c>
      <c r="O930">
        <v>23.321560438534199</v>
      </c>
      <c r="P930">
        <v>23.264006375719099</v>
      </c>
      <c r="Q930">
        <v>23.145804228273999</v>
      </c>
    </row>
    <row r="931" spans="1:17" x14ac:dyDescent="0.25">
      <c r="A931" t="s">
        <v>950</v>
      </c>
      <c r="B931" t="s">
        <v>18</v>
      </c>
      <c r="C931">
        <v>-3.2269420463289102E-2</v>
      </c>
      <c r="D931">
        <v>7.62166057150791E-2</v>
      </c>
      <c r="E931">
        <v>-0.42339094165282098</v>
      </c>
      <c r="F931">
        <v>2</v>
      </c>
      <c r="G931">
        <v>0.71319478134345904</v>
      </c>
      <c r="H931">
        <v>0.81055274132342803</v>
      </c>
      <c r="I931" t="s">
        <v>19</v>
      </c>
      <c r="J931">
        <v>9.0909090909090898E-2</v>
      </c>
      <c r="K931">
        <v>9.0909090909090898E-2</v>
      </c>
      <c r="L931">
        <v>21.903007276012399</v>
      </c>
      <c r="M931">
        <v>21.8471936614234</v>
      </c>
      <c r="N931">
        <v>21.869452605867998</v>
      </c>
      <c r="O931">
        <v>21.952017303966802</v>
      </c>
      <c r="P931">
        <v>21.885963299740801</v>
      </c>
      <c r="Q931">
        <v>21.684864678206399</v>
      </c>
    </row>
    <row r="932" spans="1:17" x14ac:dyDescent="0.25">
      <c r="A932" t="s">
        <v>951</v>
      </c>
      <c r="B932" t="s">
        <v>18</v>
      </c>
      <c r="C932">
        <v>-0.20914184959771401</v>
      </c>
      <c r="D932">
        <v>7.0464916941879896E-2</v>
      </c>
      <c r="E932">
        <v>-2.96802804394442</v>
      </c>
      <c r="F932">
        <v>2</v>
      </c>
      <c r="G932">
        <v>9.7241855337116406E-2</v>
      </c>
      <c r="H932">
        <v>0.25773340684231999</v>
      </c>
      <c r="I932" t="s">
        <v>19</v>
      </c>
      <c r="J932">
        <v>0.11363636363636399</v>
      </c>
      <c r="K932">
        <v>0.11363636363636399</v>
      </c>
      <c r="L932">
        <v>24.537863567560201</v>
      </c>
      <c r="M932">
        <v>24.242732919778401</v>
      </c>
      <c r="N932">
        <v>24.4249999065743</v>
      </c>
      <c r="O932">
        <v>24.223792925648201</v>
      </c>
      <c r="P932">
        <v>24.167531689733501</v>
      </c>
      <c r="Q932">
        <v>24.186846229737998</v>
      </c>
    </row>
    <row r="933" spans="1:17" x14ac:dyDescent="0.25">
      <c r="A933" t="s">
        <v>952</v>
      </c>
      <c r="B933" t="s">
        <v>18</v>
      </c>
      <c r="C933">
        <v>-1.30687731204944E-2</v>
      </c>
      <c r="D933">
        <v>0.107012963917558</v>
      </c>
      <c r="E933">
        <v>-0.122123270322299</v>
      </c>
      <c r="F933">
        <v>2</v>
      </c>
      <c r="G933">
        <v>0.91396599142091794</v>
      </c>
      <c r="H933">
        <v>0.95348884510398402</v>
      </c>
      <c r="I933" t="s">
        <v>19</v>
      </c>
      <c r="J933">
        <v>0</v>
      </c>
      <c r="K933">
        <v>0</v>
      </c>
      <c r="L933">
        <v>21.533715757185099</v>
      </c>
      <c r="M933">
        <v>21.286750600783002</v>
      </c>
      <c r="N933">
        <v>21.382191007159999</v>
      </c>
      <c r="O933">
        <v>21.320038692252499</v>
      </c>
      <c r="P933">
        <v>21.5458022253836</v>
      </c>
      <c r="Q933">
        <v>21.297610128130501</v>
      </c>
    </row>
    <row r="934" spans="1:17" x14ac:dyDescent="0.25">
      <c r="A934" t="s">
        <v>953</v>
      </c>
      <c r="B934" t="s">
        <v>18</v>
      </c>
      <c r="C934">
        <v>-2.2343597616573998</v>
      </c>
      <c r="D934">
        <v>2.8157934136047499E-2</v>
      </c>
      <c r="E934">
        <v>-79.350983309425501</v>
      </c>
      <c r="F934">
        <v>2</v>
      </c>
      <c r="G934">
        <v>1.5877858588453399E-4</v>
      </c>
      <c r="H934">
        <v>1.8727052101825799E-2</v>
      </c>
      <c r="I934" t="s">
        <v>19</v>
      </c>
      <c r="J934">
        <v>0.16898148148148201</v>
      </c>
      <c r="K934">
        <v>0.16898148148148101</v>
      </c>
      <c r="L934">
        <v>24.540477432619401</v>
      </c>
      <c r="M934">
        <v>24.433264203279901</v>
      </c>
      <c r="N934">
        <v>24.430720675951999</v>
      </c>
      <c r="O934">
        <v>22.269258577253598</v>
      </c>
      <c r="P934">
        <v>22.254207599526499</v>
      </c>
      <c r="Q934">
        <v>22.177916850099098</v>
      </c>
    </row>
    <row r="935" spans="1:17" x14ac:dyDescent="0.25">
      <c r="A935" t="s">
        <v>954</v>
      </c>
      <c r="B935" t="s">
        <v>18</v>
      </c>
      <c r="C935">
        <v>-0.41280527536621497</v>
      </c>
      <c r="D935">
        <v>0.21446324711404499</v>
      </c>
      <c r="E935">
        <v>-1.92482992270791</v>
      </c>
      <c r="F935">
        <v>2</v>
      </c>
      <c r="G935">
        <v>0.194128735468622</v>
      </c>
      <c r="H935">
        <v>0.37398848039916899</v>
      </c>
      <c r="I935" t="s">
        <v>19</v>
      </c>
      <c r="J935">
        <v>9.5238095238095205E-2</v>
      </c>
      <c r="K935">
        <v>9.5238095238095205E-2</v>
      </c>
      <c r="L935">
        <v>23.881350061586399</v>
      </c>
      <c r="M935">
        <v>23.986180454058299</v>
      </c>
      <c r="N935">
        <v>23.987335118612801</v>
      </c>
      <c r="O935">
        <v>23.793290229160299</v>
      </c>
      <c r="P935">
        <v>23.704345743316601</v>
      </c>
      <c r="Q935">
        <v>23.118813835682001</v>
      </c>
    </row>
    <row r="936" spans="1:17" x14ac:dyDescent="0.25">
      <c r="A936" t="s">
        <v>955</v>
      </c>
      <c r="B936" t="s">
        <v>18</v>
      </c>
      <c r="C936">
        <v>0.34867739680806198</v>
      </c>
      <c r="D936">
        <v>0.116346954424903</v>
      </c>
      <c r="E936">
        <v>2.99687601219606</v>
      </c>
      <c r="F936">
        <v>2</v>
      </c>
      <c r="G936">
        <v>9.5637443143459705E-2</v>
      </c>
      <c r="H936">
        <v>0.254753189201462</v>
      </c>
      <c r="I936" t="s">
        <v>19</v>
      </c>
      <c r="J936">
        <v>0.16666666666666699</v>
      </c>
      <c r="K936">
        <v>0.16666666666666699</v>
      </c>
      <c r="L936">
        <v>22.206671488269599</v>
      </c>
      <c r="M936">
        <v>21.947434905650901</v>
      </c>
      <c r="N936">
        <v>22.0801182253219</v>
      </c>
      <c r="O936">
        <v>22.6042956195672</v>
      </c>
      <c r="P936">
        <v>22.468649098131898</v>
      </c>
      <c r="Q936">
        <v>22.207312091967498</v>
      </c>
    </row>
    <row r="937" spans="1:17" x14ac:dyDescent="0.25">
      <c r="A937" t="s">
        <v>956</v>
      </c>
      <c r="B937" t="s">
        <v>18</v>
      </c>
      <c r="C937">
        <v>-0.16574320395468101</v>
      </c>
      <c r="D937">
        <v>3.6930255446125E-2</v>
      </c>
      <c r="E937">
        <v>-4.4880058898176998</v>
      </c>
      <c r="F937">
        <v>2</v>
      </c>
      <c r="G937">
        <v>4.6231303746130201E-2</v>
      </c>
      <c r="H937">
        <v>0.17509888222792</v>
      </c>
      <c r="I937" t="s">
        <v>19</v>
      </c>
      <c r="J937">
        <v>0.33333333333333298</v>
      </c>
      <c r="K937">
        <v>0.33333333333333298</v>
      </c>
      <c r="L937">
        <v>20.900967778041299</v>
      </c>
      <c r="M937">
        <v>20.766175436671698</v>
      </c>
      <c r="N937">
        <v>20.595006441823799</v>
      </c>
      <c r="O937">
        <v>20.735580564229199</v>
      </c>
      <c r="P937">
        <v>20.536289899127599</v>
      </c>
      <c r="Q937">
        <v>20.493049581315901</v>
      </c>
    </row>
    <row r="938" spans="1:17" x14ac:dyDescent="0.25">
      <c r="A938" t="s">
        <v>957</v>
      </c>
      <c r="B938" t="s">
        <v>18</v>
      </c>
      <c r="C938">
        <v>1.7481078670527998E-2</v>
      </c>
      <c r="D938">
        <v>3.8399825546450501E-2</v>
      </c>
      <c r="E938">
        <v>0.45523849188798798</v>
      </c>
      <c r="F938">
        <v>2</v>
      </c>
      <c r="G938">
        <v>0.69358219873681604</v>
      </c>
      <c r="H938">
        <v>0.79507289844398499</v>
      </c>
      <c r="I938" t="s">
        <v>19</v>
      </c>
      <c r="J938">
        <v>7.9166666666666705E-2</v>
      </c>
      <c r="K938">
        <v>7.9166666666666705E-2</v>
      </c>
      <c r="L938">
        <v>23.457825430047802</v>
      </c>
      <c r="M938">
        <v>23.521270508299899</v>
      </c>
      <c r="N938">
        <v>23.391631252292399</v>
      </c>
      <c r="O938">
        <v>23.4875126297433</v>
      </c>
      <c r="P938">
        <v>23.458222854699201</v>
      </c>
      <c r="Q938">
        <v>23.477434942209399</v>
      </c>
    </row>
    <row r="939" spans="1:17" x14ac:dyDescent="0.25">
      <c r="A939" t="s">
        <v>958</v>
      </c>
      <c r="B939" t="s">
        <v>18</v>
      </c>
      <c r="C939">
        <v>-0.31996509270829698</v>
      </c>
      <c r="D939">
        <v>0.14662219266302701</v>
      </c>
      <c r="E939">
        <v>-2.1822419027906101</v>
      </c>
      <c r="F939">
        <v>2</v>
      </c>
      <c r="G939">
        <v>0.16081147603510401</v>
      </c>
      <c r="H939">
        <v>0.340942286446212</v>
      </c>
      <c r="I939" t="s">
        <v>19</v>
      </c>
      <c r="J939">
        <v>8.3333333333333398E-2</v>
      </c>
      <c r="K939">
        <v>8.3333333333333301E-2</v>
      </c>
      <c r="L939">
        <v>21.3485292017094</v>
      </c>
      <c r="M939">
        <v>21.021016234756999</v>
      </c>
      <c r="N939">
        <v>21.4576364973951</v>
      </c>
      <c r="O939">
        <v>20.839329383174999</v>
      </c>
      <c r="P939">
        <v>21.0658664807194</v>
      </c>
      <c r="Q939">
        <v>20.962090791842201</v>
      </c>
    </row>
    <row r="940" spans="1:17" x14ac:dyDescent="0.25">
      <c r="A940" t="s">
        <v>959</v>
      </c>
      <c r="B940" t="s">
        <v>18</v>
      </c>
      <c r="C940">
        <v>-0.26159182454392799</v>
      </c>
      <c r="D940">
        <v>2.2485305516421999E-2</v>
      </c>
      <c r="E940">
        <v>-11.633901276230199</v>
      </c>
      <c r="F940">
        <v>2</v>
      </c>
      <c r="G940">
        <v>7.3074936525985299E-3</v>
      </c>
      <c r="H940">
        <v>7.2189473702817197E-2</v>
      </c>
      <c r="I940" t="s">
        <v>19</v>
      </c>
      <c r="J940">
        <v>0.12878787878787901</v>
      </c>
      <c r="K940">
        <v>0.12878787878787901</v>
      </c>
      <c r="L940">
        <v>22.2151687269061</v>
      </c>
      <c r="M940">
        <v>22.1806439997765</v>
      </c>
      <c r="N940">
        <v>22.207818387091699</v>
      </c>
      <c r="O940">
        <v>21.9470167849536</v>
      </c>
      <c r="P940">
        <v>21.969756948853099</v>
      </c>
      <c r="Q940">
        <v>21.902081906335798</v>
      </c>
    </row>
    <row r="941" spans="1:17" x14ac:dyDescent="0.25">
      <c r="A941" t="s">
        <v>960</v>
      </c>
      <c r="B941" t="s">
        <v>18</v>
      </c>
      <c r="C941">
        <v>-9.5836780170619307E-2</v>
      </c>
      <c r="D941">
        <v>0.33497148379360803</v>
      </c>
      <c r="E941">
        <v>-0.28610429486489902</v>
      </c>
      <c r="F941">
        <v>2</v>
      </c>
      <c r="G941">
        <v>0.80171079629671804</v>
      </c>
      <c r="H941">
        <v>0.88233904641676197</v>
      </c>
      <c r="I941" t="s">
        <v>19</v>
      </c>
      <c r="J941">
        <v>8.3333333333333398E-2</v>
      </c>
      <c r="K941">
        <v>8.3333333333333301E-2</v>
      </c>
      <c r="L941">
        <v>23.966549788386398</v>
      </c>
      <c r="M941">
        <v>23.694008760311199</v>
      </c>
      <c r="N941">
        <v>24.121491583334802</v>
      </c>
      <c r="O941">
        <v>23.440087272794202</v>
      </c>
      <c r="P941">
        <v>24.4453997868019</v>
      </c>
      <c r="Q941">
        <v>23.6090527319244</v>
      </c>
    </row>
    <row r="942" spans="1:17" x14ac:dyDescent="0.25">
      <c r="A942" t="s">
        <v>961</v>
      </c>
      <c r="B942" t="s">
        <v>18</v>
      </c>
      <c r="C942">
        <v>3.0414558613500699E-2</v>
      </c>
      <c r="D942">
        <v>8.2891279767546996E-2</v>
      </c>
      <c r="E942">
        <v>0.366921088669311</v>
      </c>
      <c r="F942">
        <v>2</v>
      </c>
      <c r="G942">
        <v>0.74886267810947404</v>
      </c>
      <c r="H942">
        <v>0.84029358648330499</v>
      </c>
      <c r="I942" t="s">
        <v>19</v>
      </c>
      <c r="J942">
        <v>0.125</v>
      </c>
      <c r="K942">
        <v>0.125</v>
      </c>
      <c r="L942">
        <v>21.462165926602498</v>
      </c>
      <c r="M942">
        <v>21.664946085657299</v>
      </c>
      <c r="N942">
        <v>21.6824354144218</v>
      </c>
      <c r="O942">
        <v>21.672309593900401</v>
      </c>
      <c r="P942">
        <v>21.681309201504</v>
      </c>
      <c r="Q942">
        <v>21.547172307117702</v>
      </c>
    </row>
    <row r="943" spans="1:17" x14ac:dyDescent="0.25">
      <c r="A943" t="s">
        <v>962</v>
      </c>
      <c r="B943" t="s">
        <v>18</v>
      </c>
      <c r="C943">
        <v>5.0443776104875403E-2</v>
      </c>
      <c r="D943">
        <v>3.5799134465538597E-2</v>
      </c>
      <c r="E943">
        <v>1.40907809247271</v>
      </c>
      <c r="F943">
        <v>2</v>
      </c>
      <c r="G943">
        <v>0.29418058924760498</v>
      </c>
      <c r="H943">
        <v>0.47784651183830501</v>
      </c>
      <c r="I943" t="s">
        <v>19</v>
      </c>
      <c r="J943">
        <v>0.08</v>
      </c>
      <c r="K943">
        <v>0.08</v>
      </c>
      <c r="L943">
        <v>23.075272917453301</v>
      </c>
      <c r="M943">
        <v>23.056492381068299</v>
      </c>
      <c r="N943">
        <v>23.0151742113698</v>
      </c>
      <c r="O943">
        <v>23.1591263070802</v>
      </c>
      <c r="P943">
        <v>23.145072779832699</v>
      </c>
      <c r="Q943">
        <v>22.994071751293099</v>
      </c>
    </row>
    <row r="944" spans="1:17" x14ac:dyDescent="0.25">
      <c r="A944" t="s">
        <v>963</v>
      </c>
      <c r="B944" t="s">
        <v>18</v>
      </c>
      <c r="C944">
        <v>-0.18393619529103</v>
      </c>
      <c r="D944">
        <v>1.9312027388548099E-2</v>
      </c>
      <c r="E944">
        <v>-9.5244373669489892</v>
      </c>
      <c r="F944">
        <v>2</v>
      </c>
      <c r="G944">
        <v>1.0844554228929699E-2</v>
      </c>
      <c r="H944">
        <v>8.4643340544183002E-2</v>
      </c>
      <c r="I944" t="s">
        <v>19</v>
      </c>
      <c r="J944">
        <v>0.108974358974359</v>
      </c>
      <c r="K944">
        <v>0.108974358974359</v>
      </c>
      <c r="L944">
        <v>22.443142484472499</v>
      </c>
      <c r="M944">
        <v>22.410318683940201</v>
      </c>
      <c r="N944">
        <v>22.476442341253801</v>
      </c>
      <c r="O944">
        <v>22.2583983334248</v>
      </c>
      <c r="P944">
        <v>22.2648541926335</v>
      </c>
      <c r="Q944">
        <v>22.254842397735199</v>
      </c>
    </row>
    <row r="945" spans="1:17" x14ac:dyDescent="0.25">
      <c r="A945" t="s">
        <v>964</v>
      </c>
      <c r="B945" t="s">
        <v>18</v>
      </c>
      <c r="C945">
        <v>-0.379208171502531</v>
      </c>
      <c r="D945">
        <v>6.6113823233325306E-2</v>
      </c>
      <c r="E945">
        <v>-5.73568662281488</v>
      </c>
      <c r="F945">
        <v>2</v>
      </c>
      <c r="G945">
        <v>2.90776079268E-2</v>
      </c>
      <c r="H945">
        <v>0.13907263171030501</v>
      </c>
      <c r="I945" t="s">
        <v>19</v>
      </c>
      <c r="J945">
        <v>7.4074074074074098E-2</v>
      </c>
      <c r="K945">
        <v>7.4074074074074098E-2</v>
      </c>
      <c r="L945">
        <v>23.461279865130599</v>
      </c>
      <c r="M945">
        <v>23.416483300203101</v>
      </c>
      <c r="N945">
        <v>23.458628505458702</v>
      </c>
      <c r="O945">
        <v>23.115255140848799</v>
      </c>
      <c r="P945">
        <v>23.145103682905599</v>
      </c>
      <c r="Q945">
        <v>22.9384083325304</v>
      </c>
    </row>
    <row r="946" spans="1:17" x14ac:dyDescent="0.25">
      <c r="A946" t="s">
        <v>965</v>
      </c>
      <c r="B946" t="s">
        <v>18</v>
      </c>
      <c r="C946">
        <v>-0.23625159188547201</v>
      </c>
      <c r="D946">
        <v>7.0054265869781196E-2</v>
      </c>
      <c r="E946">
        <v>-3.3724083601792798</v>
      </c>
      <c r="F946">
        <v>2</v>
      </c>
      <c r="G946">
        <v>7.78034530075324E-2</v>
      </c>
      <c r="H946">
        <v>0.22595995996578799</v>
      </c>
      <c r="I946" t="s">
        <v>19</v>
      </c>
      <c r="J946">
        <v>0.22916666666666699</v>
      </c>
      <c r="K946">
        <v>0.22916666666666699</v>
      </c>
      <c r="L946">
        <v>21.825549979498099</v>
      </c>
      <c r="M946">
        <v>21.943509499167</v>
      </c>
      <c r="N946">
        <v>21.9374352598972</v>
      </c>
      <c r="O946">
        <v>21.734516794741399</v>
      </c>
      <c r="P946">
        <v>21.713960615247402</v>
      </c>
      <c r="Q946">
        <v>21.5492625529169</v>
      </c>
    </row>
    <row r="947" spans="1:17" x14ac:dyDescent="0.25">
      <c r="A947" t="s">
        <v>966</v>
      </c>
      <c r="B947" t="s">
        <v>18</v>
      </c>
      <c r="C947">
        <v>-0.152051221515137</v>
      </c>
      <c r="D947">
        <v>9.4963859976229206E-2</v>
      </c>
      <c r="E947">
        <v>-1.60114828476009</v>
      </c>
      <c r="F947">
        <v>2</v>
      </c>
      <c r="G947">
        <v>0.25049564513704298</v>
      </c>
      <c r="H947">
        <v>0.43590348739831303</v>
      </c>
      <c r="I947" t="s">
        <v>19</v>
      </c>
      <c r="J947">
        <v>6.9444444444444406E-2</v>
      </c>
      <c r="K947">
        <v>6.9444444444444406E-2</v>
      </c>
      <c r="L947">
        <v>22.107605485946198</v>
      </c>
      <c r="M947">
        <v>21.856758362641099</v>
      </c>
      <c r="N947">
        <v>21.894098670321</v>
      </c>
      <c r="O947">
        <v>21.738022075903199</v>
      </c>
      <c r="P947">
        <v>21.756089632783699</v>
      </c>
      <c r="Q947">
        <v>21.908197145675899</v>
      </c>
    </row>
    <row r="948" spans="1:17" x14ac:dyDescent="0.25">
      <c r="A948" t="s">
        <v>967</v>
      </c>
      <c r="B948" t="s">
        <v>18</v>
      </c>
      <c r="C948">
        <v>5.8417199862692497E-2</v>
      </c>
      <c r="D948">
        <v>3.42891508070373E-3</v>
      </c>
      <c r="E948">
        <v>17.036642345398398</v>
      </c>
      <c r="F948">
        <v>1</v>
      </c>
      <c r="G948">
        <v>3.7324852130975701E-2</v>
      </c>
      <c r="H948">
        <v>0.15798782658449401</v>
      </c>
      <c r="I948" t="s">
        <v>19</v>
      </c>
      <c r="J948">
        <v>0.16666666666666699</v>
      </c>
      <c r="K948">
        <v>0</v>
      </c>
      <c r="L948">
        <v>20.440583861464798</v>
      </c>
      <c r="M948">
        <v>20.832033994147899</v>
      </c>
      <c r="N948">
        <v>20.469046726032101</v>
      </c>
      <c r="O948">
        <v>20.502416222960999</v>
      </c>
      <c r="P948">
        <v>20.8870081199351</v>
      </c>
      <c r="Q948" t="s">
        <v>19</v>
      </c>
    </row>
    <row r="949" spans="1:17" x14ac:dyDescent="0.25">
      <c r="A949" t="s">
        <v>968</v>
      </c>
      <c r="B949" t="s">
        <v>18</v>
      </c>
      <c r="C949">
        <v>-0.35461193449144901</v>
      </c>
      <c r="D949">
        <v>0.44110669345977999</v>
      </c>
      <c r="E949">
        <v>-0.80391419978255796</v>
      </c>
      <c r="F949">
        <v>2</v>
      </c>
      <c r="G949">
        <v>0.50581226423272796</v>
      </c>
      <c r="H949">
        <v>0.65678253025448396</v>
      </c>
      <c r="I949" t="s">
        <v>19</v>
      </c>
      <c r="J949">
        <v>8.77192982456141E-2</v>
      </c>
      <c r="K949">
        <v>8.7719298245614002E-2</v>
      </c>
      <c r="L949">
        <v>22.634863191669499</v>
      </c>
      <c r="M949">
        <v>22.512648899348299</v>
      </c>
      <c r="N949">
        <v>22.5239318957323</v>
      </c>
      <c r="O949">
        <v>22.5680379431539</v>
      </c>
      <c r="P949">
        <v>22.736368026719902</v>
      </c>
      <c r="Q949">
        <v>21.303202213402098</v>
      </c>
    </row>
    <row r="950" spans="1:17" x14ac:dyDescent="0.25">
      <c r="A950" t="s">
        <v>969</v>
      </c>
      <c r="B950" t="s">
        <v>18</v>
      </c>
      <c r="C950">
        <v>-0.93000227707500804</v>
      </c>
      <c r="D950">
        <v>0.32330717225202799</v>
      </c>
      <c r="E950">
        <v>-2.8765284438231999</v>
      </c>
      <c r="F950">
        <v>1</v>
      </c>
      <c r="G950">
        <v>0.21299512309944399</v>
      </c>
      <c r="H950">
        <v>0.39457997062837602</v>
      </c>
      <c r="I950" t="s">
        <v>19</v>
      </c>
      <c r="J950">
        <v>0.5</v>
      </c>
      <c r="K950">
        <v>0.33333333333333298</v>
      </c>
      <c r="L950">
        <v>22.137374476013601</v>
      </c>
      <c r="M950">
        <v>22.242346557991102</v>
      </c>
      <c r="N950">
        <v>22.3307127666857</v>
      </c>
      <c r="O950">
        <v>21.7296347772185</v>
      </c>
      <c r="P950" t="s">
        <v>19</v>
      </c>
      <c r="Q950">
        <v>20.8839832024251</v>
      </c>
    </row>
    <row r="951" spans="1:17" x14ac:dyDescent="0.25">
      <c r="A951" t="s">
        <v>970</v>
      </c>
      <c r="B951" t="s">
        <v>18</v>
      </c>
      <c r="C951" t="e">
        <f>-Inf</f>
        <v>#NAME?</v>
      </c>
      <c r="D951" t="s">
        <v>19</v>
      </c>
      <c r="E951" t="s">
        <v>19</v>
      </c>
      <c r="F951" t="s">
        <v>19</v>
      </c>
      <c r="G951" t="s">
        <v>19</v>
      </c>
      <c r="H951">
        <v>0</v>
      </c>
      <c r="I951" t="s">
        <v>31</v>
      </c>
      <c r="J951">
        <v>0.5</v>
      </c>
      <c r="K951">
        <v>0</v>
      </c>
      <c r="L951">
        <v>22.910281957384999</v>
      </c>
      <c r="M951">
        <v>23.103445575511302</v>
      </c>
      <c r="N951">
        <v>22.9305648947626</v>
      </c>
      <c r="O951" t="s">
        <v>19</v>
      </c>
      <c r="P951" t="s">
        <v>19</v>
      </c>
      <c r="Q951" t="s">
        <v>19</v>
      </c>
    </row>
    <row r="952" spans="1:17" x14ac:dyDescent="0.25">
      <c r="A952" t="s">
        <v>971</v>
      </c>
      <c r="B952" t="s">
        <v>18</v>
      </c>
      <c r="C952">
        <v>-4.6904195458476301E-2</v>
      </c>
      <c r="D952">
        <v>8.3046999612803499E-2</v>
      </c>
      <c r="E952">
        <v>-0.56479096989850797</v>
      </c>
      <c r="F952">
        <v>2</v>
      </c>
      <c r="G952">
        <v>0.62911572932644499</v>
      </c>
      <c r="H952">
        <v>0.74118351462821497</v>
      </c>
      <c r="I952" t="s">
        <v>19</v>
      </c>
      <c r="J952">
        <v>8.3333333333333398E-2</v>
      </c>
      <c r="K952">
        <v>8.3333333333333301E-2</v>
      </c>
      <c r="L952">
        <v>21.2741092500939</v>
      </c>
      <c r="M952">
        <v>21.1538192981536</v>
      </c>
      <c r="N952">
        <v>20.949183941685298</v>
      </c>
      <c r="O952">
        <v>21.319843650053102</v>
      </c>
      <c r="P952">
        <v>21.179985842007799</v>
      </c>
      <c r="Q952">
        <v>20.736570411496398</v>
      </c>
    </row>
    <row r="953" spans="1:17" x14ac:dyDescent="0.25">
      <c r="A953" t="s">
        <v>972</v>
      </c>
      <c r="B953" t="s">
        <v>18</v>
      </c>
      <c r="C953">
        <v>0.14069967031783401</v>
      </c>
      <c r="D953">
        <v>0.14694775053888701</v>
      </c>
      <c r="E953">
        <v>0.95748094000663497</v>
      </c>
      <c r="F953">
        <v>2</v>
      </c>
      <c r="G953">
        <v>0.43936647563390802</v>
      </c>
      <c r="H953">
        <v>0.60452043277432599</v>
      </c>
      <c r="I953" t="s">
        <v>19</v>
      </c>
      <c r="J953">
        <v>0.16666666666666699</v>
      </c>
      <c r="K953">
        <v>0.16666666666666699</v>
      </c>
      <c r="L953">
        <v>22.259482752682398</v>
      </c>
      <c r="M953">
        <v>22.387847529346502</v>
      </c>
      <c r="N953">
        <v>21.9191187778891</v>
      </c>
      <c r="O953">
        <v>22.2417541107049</v>
      </c>
      <c r="P953">
        <v>22.3916272717594</v>
      </c>
      <c r="Q953">
        <v>22.355166688407301</v>
      </c>
    </row>
    <row r="954" spans="1:17" x14ac:dyDescent="0.25">
      <c r="A954" t="s">
        <v>973</v>
      </c>
      <c r="B954" t="s">
        <v>18</v>
      </c>
      <c r="C954">
        <v>-0.39697629827930297</v>
      </c>
      <c r="D954">
        <v>0.119269971269646</v>
      </c>
      <c r="E954">
        <v>-3.3283842869536602</v>
      </c>
      <c r="F954">
        <v>2</v>
      </c>
      <c r="G954">
        <v>7.9634269613912997E-2</v>
      </c>
      <c r="H954">
        <v>0.22939423933559999</v>
      </c>
      <c r="I954" t="s">
        <v>19</v>
      </c>
      <c r="J954">
        <v>0.11111111111111099</v>
      </c>
      <c r="K954">
        <v>0.11111111111111099</v>
      </c>
      <c r="L954">
        <v>21.5377564948773</v>
      </c>
      <c r="M954">
        <v>21.5301856326398</v>
      </c>
      <c r="N954">
        <v>21.464871935721298</v>
      </c>
      <c r="O954">
        <v>21.317049388369099</v>
      </c>
      <c r="P954">
        <v>21.184261149984799</v>
      </c>
      <c r="Q954">
        <v>20.8405746300466</v>
      </c>
    </row>
    <row r="955" spans="1:17" x14ac:dyDescent="0.25">
      <c r="A955" t="s">
        <v>974</v>
      </c>
      <c r="B955" t="s">
        <v>18</v>
      </c>
      <c r="C955">
        <v>0.45443543045976798</v>
      </c>
      <c r="D955">
        <v>0.23857705638802901</v>
      </c>
      <c r="E955">
        <v>1.9047742366334699</v>
      </c>
      <c r="F955">
        <v>0</v>
      </c>
      <c r="G955" t="s">
        <v>19</v>
      </c>
      <c r="H955" t="s">
        <v>19</v>
      </c>
      <c r="I955" t="s">
        <v>19</v>
      </c>
      <c r="J955">
        <v>0.33333333333333298</v>
      </c>
      <c r="K955">
        <v>0</v>
      </c>
      <c r="L955">
        <v>20.7524728874996</v>
      </c>
      <c r="M955">
        <v>21.1704704945491</v>
      </c>
      <c r="N955">
        <v>20.755006345856099</v>
      </c>
      <c r="O955">
        <v>21.2937579764763</v>
      </c>
      <c r="P955" t="s">
        <v>19</v>
      </c>
      <c r="Q955" t="s">
        <v>19</v>
      </c>
    </row>
    <row r="956" spans="1:17" x14ac:dyDescent="0.25">
      <c r="A956" t="s">
        <v>975</v>
      </c>
      <c r="B956" t="s">
        <v>18</v>
      </c>
      <c r="C956">
        <v>-1.4017534179243301E-2</v>
      </c>
      <c r="D956">
        <v>0.255008817323435</v>
      </c>
      <c r="E956">
        <v>-5.4968821573978997E-2</v>
      </c>
      <c r="F956">
        <v>1</v>
      </c>
      <c r="G956">
        <v>0.965040943424058</v>
      </c>
      <c r="H956">
        <v>0.98168755289375897</v>
      </c>
      <c r="I956" t="s">
        <v>19</v>
      </c>
      <c r="J956">
        <v>0.16666666666666699</v>
      </c>
      <c r="K956">
        <v>0</v>
      </c>
      <c r="L956">
        <v>21.071198850987301</v>
      </c>
      <c r="M956">
        <v>20.6327733882312</v>
      </c>
      <c r="N956">
        <v>21.060890277072101</v>
      </c>
      <c r="O956">
        <v>20.674254015942701</v>
      </c>
      <c r="P956" t="s">
        <v>19</v>
      </c>
      <c r="Q956">
        <v>21.140952593225901</v>
      </c>
    </row>
    <row r="957" spans="1:17" x14ac:dyDescent="0.25">
      <c r="A957" t="s">
        <v>976</v>
      </c>
      <c r="B957" t="s">
        <v>18</v>
      </c>
      <c r="C957">
        <v>-0.54745083490657498</v>
      </c>
      <c r="D957">
        <v>5.5889618346659002E-2</v>
      </c>
      <c r="E957">
        <v>-9.7952151240499798</v>
      </c>
      <c r="F957">
        <v>2</v>
      </c>
      <c r="G957">
        <v>1.02623402566822E-2</v>
      </c>
      <c r="H957">
        <v>8.3681291098329502E-2</v>
      </c>
      <c r="I957" t="s">
        <v>19</v>
      </c>
      <c r="J957">
        <v>0.102564102564103</v>
      </c>
      <c r="K957">
        <v>0.102564102564103</v>
      </c>
      <c r="L957">
        <v>22.130771567736499</v>
      </c>
      <c r="M957">
        <v>22.158800881185499</v>
      </c>
      <c r="N957">
        <v>22.1836731634377</v>
      </c>
      <c r="O957">
        <v>21.622014706591902</v>
      </c>
      <c r="P957">
        <v>21.697000028640101</v>
      </c>
      <c r="Q957">
        <v>21.511878372408098</v>
      </c>
    </row>
    <row r="958" spans="1:17" x14ac:dyDescent="0.25">
      <c r="A958" t="s">
        <v>977</v>
      </c>
      <c r="B958" t="s">
        <v>18</v>
      </c>
      <c r="C958">
        <v>0.25291694678723797</v>
      </c>
      <c r="D958">
        <v>0.187074251425251</v>
      </c>
      <c r="E958">
        <v>1.35196022360295</v>
      </c>
      <c r="F958">
        <v>2</v>
      </c>
      <c r="G958">
        <v>0.30898178265852</v>
      </c>
      <c r="H958">
        <v>0.49246871215017901</v>
      </c>
      <c r="I958" t="s">
        <v>19</v>
      </c>
      <c r="J958">
        <v>5.5555555555555601E-2</v>
      </c>
      <c r="K958">
        <v>5.5555555555555601E-2</v>
      </c>
      <c r="L958">
        <v>20.383818527090799</v>
      </c>
      <c r="M958">
        <v>20.0296648918358</v>
      </c>
      <c r="N958">
        <v>20.175589950642699</v>
      </c>
      <c r="O958">
        <v>20.514176803473799</v>
      </c>
      <c r="P958">
        <v>20.6816848767319</v>
      </c>
      <c r="Q958">
        <v>20.151962529725299</v>
      </c>
    </row>
    <row r="959" spans="1:17" x14ac:dyDescent="0.25">
      <c r="A959" t="s">
        <v>978</v>
      </c>
      <c r="B959" t="s">
        <v>18</v>
      </c>
      <c r="C959">
        <v>-0.69878311838715601</v>
      </c>
      <c r="D959">
        <v>1.4052978738593401E-2</v>
      </c>
      <c r="E959">
        <v>-49.724911094336399</v>
      </c>
      <c r="F959">
        <v>2</v>
      </c>
      <c r="G959">
        <v>4.0419282437520498E-4</v>
      </c>
      <c r="H959">
        <v>2.45171818899588E-2</v>
      </c>
      <c r="I959" t="s">
        <v>19</v>
      </c>
      <c r="J959">
        <v>0.16666666666666699</v>
      </c>
      <c r="K959">
        <v>0.16666666666666699</v>
      </c>
      <c r="L959">
        <v>22.1306058417183</v>
      </c>
      <c r="M959">
        <v>22.118335262526902</v>
      </c>
      <c r="N959">
        <v>22.181888989695899</v>
      </c>
      <c r="O959">
        <v>21.407048705393802</v>
      </c>
      <c r="P959">
        <v>21.420443734008899</v>
      </c>
      <c r="Q959">
        <v>21.506988299376999</v>
      </c>
    </row>
    <row r="960" spans="1:17" x14ac:dyDescent="0.25">
      <c r="A960" t="s">
        <v>979</v>
      </c>
      <c r="B960" t="s">
        <v>18</v>
      </c>
      <c r="C960">
        <v>0.25168901973346702</v>
      </c>
      <c r="D960">
        <v>0.21564106059857299</v>
      </c>
      <c r="E960">
        <v>1.1671664896974301</v>
      </c>
      <c r="F960">
        <v>2</v>
      </c>
      <c r="G960">
        <v>0.36347417928932702</v>
      </c>
      <c r="H960">
        <v>0.54075380702960196</v>
      </c>
      <c r="I960" t="s">
        <v>19</v>
      </c>
      <c r="J960">
        <v>0</v>
      </c>
      <c r="K960">
        <v>0</v>
      </c>
      <c r="L960">
        <v>23.185623760251399</v>
      </c>
      <c r="M960">
        <v>22.9822301474074</v>
      </c>
      <c r="N960">
        <v>23.169187459278199</v>
      </c>
      <c r="O960">
        <v>22.956837898928899</v>
      </c>
      <c r="P960">
        <v>23.616420874022701</v>
      </c>
      <c r="Q960">
        <v>23.5188496531858</v>
      </c>
    </row>
    <row r="961" spans="1:17" x14ac:dyDescent="0.25">
      <c r="A961" t="s">
        <v>980</v>
      </c>
      <c r="B961" t="s">
        <v>18</v>
      </c>
      <c r="C961">
        <v>0.21533420968124001</v>
      </c>
      <c r="D961">
        <v>0.109717494804838</v>
      </c>
      <c r="E961">
        <v>1.96262419283516</v>
      </c>
      <c r="F961">
        <v>2</v>
      </c>
      <c r="G961">
        <v>0.188686069705569</v>
      </c>
      <c r="H961">
        <v>0.36983423770378299</v>
      </c>
      <c r="I961" t="s">
        <v>19</v>
      </c>
      <c r="J961">
        <v>0</v>
      </c>
      <c r="K961">
        <v>0</v>
      </c>
      <c r="L961">
        <v>22.620960285428598</v>
      </c>
      <c r="M961">
        <v>22.851562924872201</v>
      </c>
      <c r="N961">
        <v>22.8064996159383</v>
      </c>
      <c r="O961">
        <v>23.0438855905543</v>
      </c>
      <c r="P961">
        <v>23.073298567331499</v>
      </c>
      <c r="Q961">
        <v>22.807841297397101</v>
      </c>
    </row>
    <row r="962" spans="1:17" x14ac:dyDescent="0.25">
      <c r="A962" t="s">
        <v>981</v>
      </c>
      <c r="B962" t="s">
        <v>18</v>
      </c>
      <c r="C962">
        <v>-0.50060967940093304</v>
      </c>
      <c r="D962">
        <v>6.27403593344001E-2</v>
      </c>
      <c r="E962">
        <v>-7.9790693695700998</v>
      </c>
      <c r="F962">
        <v>2</v>
      </c>
      <c r="G962">
        <v>1.5346442471968501E-2</v>
      </c>
      <c r="H962">
        <v>0.100557090641942</v>
      </c>
      <c r="I962" t="s">
        <v>19</v>
      </c>
      <c r="J962">
        <v>0.21666666666666701</v>
      </c>
      <c r="K962">
        <v>0.21666666666666701</v>
      </c>
      <c r="L962">
        <v>22.5005126214615</v>
      </c>
      <c r="M962">
        <v>22.213533344420199</v>
      </c>
      <c r="N962">
        <v>22.625805078389899</v>
      </c>
      <c r="O962">
        <v>21.922807537761901</v>
      </c>
      <c r="P962">
        <v>21.8372109849482</v>
      </c>
      <c r="Q962">
        <v>22.0780034833587</v>
      </c>
    </row>
    <row r="963" spans="1:17" x14ac:dyDescent="0.25">
      <c r="A963" t="s">
        <v>982</v>
      </c>
      <c r="B963" t="s">
        <v>18</v>
      </c>
      <c r="C963">
        <v>-0.18318881453194499</v>
      </c>
      <c r="D963">
        <v>4.6321655012549999E-2</v>
      </c>
      <c r="E963">
        <v>-3.9547122071159602</v>
      </c>
      <c r="F963">
        <v>2</v>
      </c>
      <c r="G963">
        <v>5.8395146786676601E-2</v>
      </c>
      <c r="H963">
        <v>0.19615964656347201</v>
      </c>
      <c r="I963" t="s">
        <v>19</v>
      </c>
      <c r="J963">
        <v>4.76190476190477E-2</v>
      </c>
      <c r="K963">
        <v>4.7619047619047603E-2</v>
      </c>
      <c r="L963">
        <v>22.280065839161399</v>
      </c>
      <c r="M963">
        <v>22.303302334794999</v>
      </c>
      <c r="N963">
        <v>22.3132599638014</v>
      </c>
      <c r="O963">
        <v>22.145012628038799</v>
      </c>
      <c r="P963">
        <v>22.1751996400731</v>
      </c>
      <c r="Q963">
        <v>22.026849426050099</v>
      </c>
    </row>
    <row r="964" spans="1:17" x14ac:dyDescent="0.25">
      <c r="A964" t="s">
        <v>983</v>
      </c>
      <c r="B964" t="s">
        <v>18</v>
      </c>
      <c r="C964">
        <v>-0.25308711131436701</v>
      </c>
      <c r="D964">
        <v>8.3952983385852303E-2</v>
      </c>
      <c r="E964">
        <v>-3.0146291544061699</v>
      </c>
      <c r="F964">
        <v>2</v>
      </c>
      <c r="G964">
        <v>9.4668767973783194E-2</v>
      </c>
      <c r="H964">
        <v>0.25376489192972401</v>
      </c>
      <c r="I964" t="s">
        <v>19</v>
      </c>
      <c r="J964">
        <v>0.13541666666666699</v>
      </c>
      <c r="K964">
        <v>0.13541666666666699</v>
      </c>
      <c r="L964">
        <v>21.9361772790676</v>
      </c>
      <c r="M964">
        <v>21.8523300865204</v>
      </c>
      <c r="N964">
        <v>21.975395229508599</v>
      </c>
      <c r="O964">
        <v>21.7118843433785</v>
      </c>
      <c r="P964">
        <v>21.771924194902599</v>
      </c>
      <c r="Q964">
        <v>21.520832722872399</v>
      </c>
    </row>
    <row r="965" spans="1:17" x14ac:dyDescent="0.25">
      <c r="A965" t="s">
        <v>984</v>
      </c>
      <c r="B965" t="s">
        <v>18</v>
      </c>
      <c r="C965">
        <v>-2.8318247763158002</v>
      </c>
      <c r="D965">
        <v>4.9384755368434001E-2</v>
      </c>
      <c r="E965">
        <v>-57.342083709619097</v>
      </c>
      <c r="F965">
        <v>2</v>
      </c>
      <c r="G965">
        <v>3.0398698801992202E-4</v>
      </c>
      <c r="H965">
        <v>2.45171818899588E-2</v>
      </c>
      <c r="I965" t="s">
        <v>19</v>
      </c>
      <c r="J965">
        <v>0.211309523809524</v>
      </c>
      <c r="K965">
        <v>0.211309523809524</v>
      </c>
      <c r="L965">
        <v>24.611489444001901</v>
      </c>
      <c r="M965">
        <v>24.6192830527764</v>
      </c>
      <c r="N965">
        <v>24.548584749047698</v>
      </c>
      <c r="O965">
        <v>21.857586830375901</v>
      </c>
      <c r="P965">
        <v>21.6959361391276</v>
      </c>
      <c r="Q965">
        <v>21.730359947375199</v>
      </c>
    </row>
    <row r="966" spans="1:17" x14ac:dyDescent="0.25">
      <c r="A966" t="s">
        <v>985</v>
      </c>
      <c r="B966" t="s">
        <v>18</v>
      </c>
      <c r="C966">
        <v>0.148922283813683</v>
      </c>
      <c r="D966">
        <v>3.9463220183773802E-2</v>
      </c>
      <c r="E966">
        <v>3.7736982212849299</v>
      </c>
      <c r="F966">
        <v>2</v>
      </c>
      <c r="G966">
        <v>6.3595523385186994E-2</v>
      </c>
      <c r="H966">
        <v>0.20456560022235201</v>
      </c>
      <c r="I966" t="s">
        <v>19</v>
      </c>
      <c r="J966">
        <v>5.2083333333333398E-2</v>
      </c>
      <c r="K966">
        <v>5.2083333333333301E-2</v>
      </c>
      <c r="L966">
        <v>21.972671857312999</v>
      </c>
      <c r="M966">
        <v>21.908851518096199</v>
      </c>
      <c r="N966">
        <v>22.0653690709374</v>
      </c>
      <c r="O966">
        <v>22.1758601894138</v>
      </c>
      <c r="P966">
        <v>22.080273773291498</v>
      </c>
      <c r="Q966">
        <v>22.137525335082401</v>
      </c>
    </row>
    <row r="967" spans="1:17" x14ac:dyDescent="0.25">
      <c r="A967" t="s">
        <v>986</v>
      </c>
      <c r="B967" t="s">
        <v>18</v>
      </c>
      <c r="C967">
        <v>0.31077085755122402</v>
      </c>
      <c r="D967">
        <v>0.12392951183626701</v>
      </c>
      <c r="E967">
        <v>2.5076420696452599</v>
      </c>
      <c r="F967">
        <v>2</v>
      </c>
      <c r="G967">
        <v>0.12896895387073501</v>
      </c>
      <c r="H967">
        <v>0.29697006587747998</v>
      </c>
      <c r="I967" t="s">
        <v>19</v>
      </c>
      <c r="J967">
        <v>5.5555555555555601E-2</v>
      </c>
      <c r="K967">
        <v>5.5555555555555601E-2</v>
      </c>
      <c r="L967">
        <v>22.450283759661101</v>
      </c>
      <c r="M967">
        <v>22.187805568560002</v>
      </c>
      <c r="N967">
        <v>22.158165180074</v>
      </c>
      <c r="O967">
        <v>22.485956871329702</v>
      </c>
      <c r="P967">
        <v>22.502485547155899</v>
      </c>
      <c r="Q967">
        <v>22.740124662463199</v>
      </c>
    </row>
    <row r="968" spans="1:17" x14ac:dyDescent="0.25">
      <c r="A968" t="s">
        <v>987</v>
      </c>
      <c r="B968" t="s">
        <v>18</v>
      </c>
      <c r="C968">
        <v>0.76365488995901398</v>
      </c>
      <c r="D968">
        <v>6.3801496243606495E-2</v>
      </c>
      <c r="E968">
        <v>11.9692316782546</v>
      </c>
      <c r="F968">
        <v>2</v>
      </c>
      <c r="G968">
        <v>6.9079486963445902E-3</v>
      </c>
      <c r="H968">
        <v>7.0507572511247896E-2</v>
      </c>
      <c r="I968" t="s">
        <v>19</v>
      </c>
      <c r="J968">
        <v>0.118055555555556</v>
      </c>
      <c r="K968">
        <v>0.118055555555556</v>
      </c>
      <c r="L968">
        <v>21.458920174341099</v>
      </c>
      <c r="M968">
        <v>21.427748577156599</v>
      </c>
      <c r="N968">
        <v>21.497018253091301</v>
      </c>
      <c r="O968">
        <v>22.336314366274699</v>
      </c>
      <c r="P968">
        <v>22.210348257326299</v>
      </c>
      <c r="Q968">
        <v>22.1279890508651</v>
      </c>
    </row>
    <row r="969" spans="1:17" x14ac:dyDescent="0.25">
      <c r="A969" t="s">
        <v>988</v>
      </c>
      <c r="B969" t="s">
        <v>18</v>
      </c>
      <c r="C969">
        <v>-8.3574883870814708E-3</v>
      </c>
      <c r="D969">
        <v>8.5446349184564105E-2</v>
      </c>
      <c r="E969">
        <v>-9.7809777326229502E-2</v>
      </c>
      <c r="F969">
        <v>2</v>
      </c>
      <c r="G969">
        <v>0.93100286594597603</v>
      </c>
      <c r="H969">
        <v>0.96180977343226604</v>
      </c>
      <c r="I969" t="s">
        <v>19</v>
      </c>
      <c r="J969">
        <v>0.1</v>
      </c>
      <c r="K969">
        <v>0.1</v>
      </c>
      <c r="L969">
        <v>21.0980092345578</v>
      </c>
      <c r="M969">
        <v>21.057970568199899</v>
      </c>
      <c r="N969">
        <v>21.091673670352201</v>
      </c>
      <c r="O969">
        <v>21.171596759176399</v>
      </c>
      <c r="P969">
        <v>21.1451772339549</v>
      </c>
      <c r="Q969">
        <v>20.905807014817398</v>
      </c>
    </row>
    <row r="970" spans="1:17" x14ac:dyDescent="0.25">
      <c r="A970" t="s">
        <v>989</v>
      </c>
      <c r="B970" t="s">
        <v>18</v>
      </c>
      <c r="C970">
        <v>-0.20859673236010201</v>
      </c>
      <c r="D970">
        <v>0.188403522670896</v>
      </c>
      <c r="E970">
        <v>-1.1071806376172699</v>
      </c>
      <c r="F970">
        <v>2</v>
      </c>
      <c r="G970">
        <v>0.383551972317552</v>
      </c>
      <c r="H970">
        <v>0.55966105278679901</v>
      </c>
      <c r="I970" t="s">
        <v>19</v>
      </c>
      <c r="J970">
        <v>6.5656565656565594E-2</v>
      </c>
      <c r="K970">
        <v>6.5656565656565705E-2</v>
      </c>
      <c r="L970">
        <v>23.252981877942599</v>
      </c>
      <c r="M970">
        <v>23.235965330465199</v>
      </c>
      <c r="N970">
        <v>23.234034241531401</v>
      </c>
      <c r="O970">
        <v>23.247624690505202</v>
      </c>
      <c r="P970">
        <v>23.200535883744301</v>
      </c>
      <c r="Q970">
        <v>22.6490306786094</v>
      </c>
    </row>
    <row r="971" spans="1:17" x14ac:dyDescent="0.25">
      <c r="A971" t="s">
        <v>990</v>
      </c>
      <c r="B971" t="s">
        <v>18</v>
      </c>
      <c r="C971">
        <v>-1.7412274956992999</v>
      </c>
      <c r="D971">
        <v>0.13823470748347699</v>
      </c>
      <c r="E971">
        <v>-12.596167253491201</v>
      </c>
      <c r="F971">
        <v>2</v>
      </c>
      <c r="G971">
        <v>6.2436835904193799E-3</v>
      </c>
      <c r="H971">
        <v>6.8064675181417997E-2</v>
      </c>
      <c r="I971" t="s">
        <v>19</v>
      </c>
      <c r="J971">
        <v>0.20833333333333301</v>
      </c>
      <c r="K971">
        <v>0.20833333333333301</v>
      </c>
      <c r="L971">
        <v>21.0712853793876</v>
      </c>
      <c r="M971">
        <v>21.0543298188012</v>
      </c>
      <c r="N971">
        <v>20.8307096229974</v>
      </c>
      <c r="O971">
        <v>19.599395834582399</v>
      </c>
      <c r="P971">
        <v>19.124402760683001</v>
      </c>
      <c r="Q971">
        <v>19.008843738822801</v>
      </c>
    </row>
    <row r="972" spans="1:17" x14ac:dyDescent="0.25">
      <c r="A972" t="s">
        <v>991</v>
      </c>
      <c r="B972" t="s">
        <v>18</v>
      </c>
      <c r="C972">
        <v>1.8488830624780399E-2</v>
      </c>
      <c r="D972">
        <v>2.6401037596398499E-2</v>
      </c>
      <c r="E972">
        <v>0.700306969272397</v>
      </c>
      <c r="F972">
        <v>2</v>
      </c>
      <c r="G972">
        <v>0.55623679275285498</v>
      </c>
      <c r="H972">
        <v>0.69260452258903904</v>
      </c>
      <c r="I972" t="s">
        <v>19</v>
      </c>
      <c r="J972">
        <v>0.133333333333333</v>
      </c>
      <c r="K972">
        <v>0.133333333333333</v>
      </c>
      <c r="L972">
        <v>20.9255965443115</v>
      </c>
      <c r="M972">
        <v>20.949953385807301</v>
      </c>
      <c r="N972">
        <v>20.934722379249301</v>
      </c>
      <c r="O972">
        <v>20.961086505494901</v>
      </c>
      <c r="P972">
        <v>21.003234437606</v>
      </c>
      <c r="Q972">
        <v>20.9014178581415</v>
      </c>
    </row>
    <row r="973" spans="1:17" x14ac:dyDescent="0.25">
      <c r="A973" t="s">
        <v>992</v>
      </c>
      <c r="B973" t="s">
        <v>18</v>
      </c>
      <c r="C973">
        <v>-0.37143056593238999</v>
      </c>
      <c r="D973">
        <v>1.8879610993798802E-2</v>
      </c>
      <c r="E973">
        <v>-19.6736344861338</v>
      </c>
      <c r="F973">
        <v>2</v>
      </c>
      <c r="G973">
        <v>2.57366306478968E-3</v>
      </c>
      <c r="H973">
        <v>4.8560755178598702E-2</v>
      </c>
      <c r="I973" t="s">
        <v>19</v>
      </c>
      <c r="J973">
        <v>0.15</v>
      </c>
      <c r="K973">
        <v>0.15</v>
      </c>
      <c r="L973">
        <v>21.889836006056001</v>
      </c>
      <c r="M973">
        <v>21.9903069011357</v>
      </c>
      <c r="N973">
        <v>22.1201513776181</v>
      </c>
      <c r="O973">
        <v>21.510789415184099</v>
      </c>
      <c r="P973">
        <v>21.654712714125399</v>
      </c>
      <c r="Q973">
        <v>21.7205004577031</v>
      </c>
    </row>
    <row r="974" spans="1:17" x14ac:dyDescent="0.25">
      <c r="A974" t="s">
        <v>993</v>
      </c>
      <c r="B974" t="s">
        <v>18</v>
      </c>
      <c r="C974">
        <v>0.65920325083008402</v>
      </c>
      <c r="D974">
        <v>3.5544058846408502E-2</v>
      </c>
      <c r="E974">
        <v>18.546088213465001</v>
      </c>
      <c r="F974">
        <v>2</v>
      </c>
      <c r="G974">
        <v>2.8947190957846502E-3</v>
      </c>
      <c r="H974">
        <v>5.1642761683620197E-2</v>
      </c>
      <c r="I974" t="s">
        <v>19</v>
      </c>
      <c r="J974">
        <v>6.25E-2</v>
      </c>
      <c r="K974">
        <v>6.25E-2</v>
      </c>
      <c r="L974">
        <v>20.965784789204498</v>
      </c>
      <c r="M974">
        <v>20.905707318386</v>
      </c>
      <c r="N974">
        <v>20.902127211221298</v>
      </c>
      <c r="O974">
        <v>21.583271934963701</v>
      </c>
      <c r="P974">
        <v>21.6356179989277</v>
      </c>
      <c r="Q974">
        <v>21.532339137410698</v>
      </c>
    </row>
    <row r="975" spans="1:17" x14ac:dyDescent="0.25">
      <c r="A975" t="s">
        <v>994</v>
      </c>
      <c r="B975" t="s">
        <v>18</v>
      </c>
      <c r="C975">
        <v>0.11536045026224</v>
      </c>
      <c r="D975">
        <v>0.11656942533470201</v>
      </c>
      <c r="E975">
        <v>0.98962871208302805</v>
      </c>
      <c r="F975">
        <v>2</v>
      </c>
      <c r="G975">
        <v>0.42666238951845298</v>
      </c>
      <c r="H975">
        <v>0.59358076864199005</v>
      </c>
      <c r="I975" t="s">
        <v>19</v>
      </c>
      <c r="J975">
        <v>5.5555555555555601E-2</v>
      </c>
      <c r="K975">
        <v>5.5555555555555601E-2</v>
      </c>
      <c r="L975">
        <v>21.547688097295602</v>
      </c>
      <c r="M975">
        <v>21.3460864794177</v>
      </c>
      <c r="N975">
        <v>21.349979871093598</v>
      </c>
      <c r="O975">
        <v>21.582112049401701</v>
      </c>
      <c r="P975">
        <v>21.691261986485198</v>
      </c>
      <c r="Q975">
        <v>21.316461762706801</v>
      </c>
    </row>
    <row r="976" spans="1:17" x14ac:dyDescent="0.25">
      <c r="A976" t="s">
        <v>995</v>
      </c>
      <c r="B976" t="s">
        <v>18</v>
      </c>
      <c r="C976">
        <v>3.4853531134336001E-2</v>
      </c>
      <c r="D976">
        <v>7.2925206700470105E-2</v>
      </c>
      <c r="E976">
        <v>0.47793530812318302</v>
      </c>
      <c r="F976">
        <v>2</v>
      </c>
      <c r="G976">
        <v>0.679837559606988</v>
      </c>
      <c r="H976">
        <v>0.78439953209002</v>
      </c>
      <c r="I976" t="s">
        <v>19</v>
      </c>
      <c r="J976">
        <v>0.14285714285714299</v>
      </c>
      <c r="K976">
        <v>0.14285714285714299</v>
      </c>
      <c r="L976">
        <v>24.7704544104074</v>
      </c>
      <c r="M976">
        <v>24.5233505146048</v>
      </c>
      <c r="N976">
        <v>24.5712205658633</v>
      </c>
      <c r="O976">
        <v>24.664737278608399</v>
      </c>
      <c r="P976">
        <v>24.5948119109676</v>
      </c>
      <c r="Q976">
        <v>24.710036894702501</v>
      </c>
    </row>
    <row r="977" spans="1:17" x14ac:dyDescent="0.25">
      <c r="A977" t="s">
        <v>996</v>
      </c>
      <c r="B977" t="s">
        <v>18</v>
      </c>
      <c r="C977">
        <v>-4.6630834363421997E-2</v>
      </c>
      <c r="D977">
        <v>4.9792213753877101E-2</v>
      </c>
      <c r="E977">
        <v>-0.93650855922812004</v>
      </c>
      <c r="F977">
        <v>2</v>
      </c>
      <c r="G977">
        <v>0.44787402916635599</v>
      </c>
      <c r="H977">
        <v>0.61107748323918598</v>
      </c>
      <c r="I977" t="s">
        <v>19</v>
      </c>
      <c r="J977">
        <v>0.1</v>
      </c>
      <c r="K977">
        <v>0.1</v>
      </c>
      <c r="L977">
        <v>22.246994132563099</v>
      </c>
      <c r="M977">
        <v>22.131659919898699</v>
      </c>
      <c r="N977">
        <v>22.206840384165002</v>
      </c>
      <c r="O977">
        <v>22.165370490151702</v>
      </c>
      <c r="P977">
        <v>22.2017392411753</v>
      </c>
      <c r="Q977">
        <v>22.0784922022095</v>
      </c>
    </row>
    <row r="978" spans="1:17" x14ac:dyDescent="0.25">
      <c r="A978" t="s">
        <v>997</v>
      </c>
      <c r="B978" t="s">
        <v>18</v>
      </c>
      <c r="C978">
        <v>0.38140676868809498</v>
      </c>
      <c r="D978">
        <v>3.8210270140770497E-2</v>
      </c>
      <c r="E978">
        <v>9.9817867626413896</v>
      </c>
      <c r="F978">
        <v>2</v>
      </c>
      <c r="G978">
        <v>9.8879123349280302E-3</v>
      </c>
      <c r="H978">
        <v>8.2803010295257495E-2</v>
      </c>
      <c r="I978" t="s">
        <v>19</v>
      </c>
      <c r="J978">
        <v>8.3333333333333398E-2</v>
      </c>
      <c r="K978">
        <v>8.3333333333333301E-2</v>
      </c>
      <c r="L978">
        <v>22.767760894959402</v>
      </c>
      <c r="M978">
        <v>22.695917828874201</v>
      </c>
      <c r="N978">
        <v>22.670922571839501</v>
      </c>
      <c r="O978">
        <v>23.167720763933101</v>
      </c>
      <c r="P978">
        <v>23.132250158670999</v>
      </c>
      <c r="Q978">
        <v>22.978850679133298</v>
      </c>
    </row>
    <row r="979" spans="1:17" x14ac:dyDescent="0.25">
      <c r="A979" t="s">
        <v>998</v>
      </c>
      <c r="B979" t="s">
        <v>18</v>
      </c>
      <c r="C979">
        <v>-0.30325860317501002</v>
      </c>
      <c r="D979">
        <v>4.2339626734171402E-2</v>
      </c>
      <c r="E979">
        <v>-7.1625242489503798</v>
      </c>
      <c r="F979">
        <v>2</v>
      </c>
      <c r="G979">
        <v>1.8940479707622498E-2</v>
      </c>
      <c r="H979">
        <v>0.111079111655477</v>
      </c>
      <c r="I979" t="s">
        <v>19</v>
      </c>
      <c r="J979">
        <v>8.6497890295358704E-2</v>
      </c>
      <c r="K979">
        <v>8.6497890295358607E-2</v>
      </c>
      <c r="L979">
        <v>23.025813200785301</v>
      </c>
      <c r="M979">
        <v>22.923845851525499</v>
      </c>
      <c r="N979">
        <v>23.068256683104401</v>
      </c>
      <c r="O979">
        <v>22.706082212837298</v>
      </c>
      <c r="P979">
        <v>22.700756932812499</v>
      </c>
      <c r="Q979">
        <v>22.701300780240299</v>
      </c>
    </row>
    <row r="980" spans="1:17" x14ac:dyDescent="0.25">
      <c r="A980" t="s">
        <v>999</v>
      </c>
      <c r="B980" t="s">
        <v>18</v>
      </c>
      <c r="C980">
        <v>-8.7035077993779894E-2</v>
      </c>
      <c r="D980">
        <v>2.0526120579950201E-2</v>
      </c>
      <c r="E980">
        <v>-4.2402107916483303</v>
      </c>
      <c r="F980">
        <v>2</v>
      </c>
      <c r="G980">
        <v>5.13710781025725E-2</v>
      </c>
      <c r="H980">
        <v>0.18484881154535801</v>
      </c>
      <c r="I980" t="s">
        <v>19</v>
      </c>
      <c r="J980">
        <v>0</v>
      </c>
      <c r="K980">
        <v>0</v>
      </c>
      <c r="L980">
        <v>20.896797677432399</v>
      </c>
      <c r="M980">
        <v>20.907260050917301</v>
      </c>
      <c r="N980">
        <v>20.947494680118201</v>
      </c>
      <c r="O980">
        <v>20.8540086706622</v>
      </c>
      <c r="P980">
        <v>20.8072378164185</v>
      </c>
      <c r="Q980">
        <v>20.829200687405901</v>
      </c>
    </row>
    <row r="981" spans="1:17" x14ac:dyDescent="0.25">
      <c r="A981" t="s">
        <v>1000</v>
      </c>
      <c r="B981" t="s">
        <v>18</v>
      </c>
      <c r="C981">
        <v>0.121632065276733</v>
      </c>
      <c r="D981">
        <v>8.95407483510723E-2</v>
      </c>
      <c r="E981">
        <v>1.3583990252106899</v>
      </c>
      <c r="F981">
        <v>2</v>
      </c>
      <c r="G981">
        <v>0.307268097454511</v>
      </c>
      <c r="H981">
        <v>0.49084286749129102</v>
      </c>
      <c r="I981" t="s">
        <v>19</v>
      </c>
      <c r="J981">
        <v>0.11111111111111099</v>
      </c>
      <c r="K981">
        <v>0.11111111111111099</v>
      </c>
      <c r="L981">
        <v>21.711949383289198</v>
      </c>
      <c r="M981">
        <v>21.9048452779831</v>
      </c>
      <c r="N981">
        <v>21.992129081703801</v>
      </c>
      <c r="O981">
        <v>22.020784917647401</v>
      </c>
      <c r="P981">
        <v>21.9231810589534</v>
      </c>
      <c r="Q981">
        <v>22.029853962205699</v>
      </c>
    </row>
    <row r="982" spans="1:17" x14ac:dyDescent="0.25">
      <c r="A982" t="s">
        <v>1001</v>
      </c>
      <c r="B982" t="s">
        <v>18</v>
      </c>
      <c r="C982">
        <v>-0.57553403203408504</v>
      </c>
      <c r="D982">
        <v>2.32805608952673E-2</v>
      </c>
      <c r="E982">
        <v>-24.721656605407901</v>
      </c>
      <c r="F982">
        <v>2</v>
      </c>
      <c r="G982">
        <v>1.63222695824872E-3</v>
      </c>
      <c r="H982">
        <v>4.4459411298334799E-2</v>
      </c>
      <c r="I982" t="s">
        <v>19</v>
      </c>
      <c r="J982">
        <v>6.25E-2</v>
      </c>
      <c r="K982">
        <v>6.25E-2</v>
      </c>
      <c r="L982">
        <v>24.0368081901483</v>
      </c>
      <c r="M982">
        <v>24.0633695282025</v>
      </c>
      <c r="N982">
        <v>24.1139299493423</v>
      </c>
      <c r="O982">
        <v>23.479858418653802</v>
      </c>
      <c r="P982">
        <v>23.441571450971601</v>
      </c>
      <c r="Q982">
        <v>23.5660757019653</v>
      </c>
    </row>
    <row r="983" spans="1:17" x14ac:dyDescent="0.25">
      <c r="A983" t="s">
        <v>1002</v>
      </c>
      <c r="B983" t="s">
        <v>18</v>
      </c>
      <c r="C983">
        <v>9.2861574860994799E-3</v>
      </c>
      <c r="D983">
        <v>9.0957068198690497E-2</v>
      </c>
      <c r="E983">
        <v>0.102093852297596</v>
      </c>
      <c r="F983">
        <v>2</v>
      </c>
      <c r="G983">
        <v>0.927996127774246</v>
      </c>
      <c r="H983">
        <v>0.96057327121634595</v>
      </c>
      <c r="I983" t="s">
        <v>19</v>
      </c>
      <c r="J983">
        <v>8.3333333333333398E-2</v>
      </c>
      <c r="K983">
        <v>8.3333333333333301E-2</v>
      </c>
      <c r="L983">
        <v>20.390398871389301</v>
      </c>
      <c r="M983">
        <v>20.510259074842502</v>
      </c>
      <c r="N983">
        <v>20.360437732037699</v>
      </c>
      <c r="O983">
        <v>20.238457796381201</v>
      </c>
      <c r="P983">
        <v>20.673123904945999</v>
      </c>
      <c r="Q983">
        <v>20.3773724494006</v>
      </c>
    </row>
    <row r="984" spans="1:17" x14ac:dyDescent="0.25">
      <c r="A984" t="s">
        <v>1003</v>
      </c>
      <c r="B984" t="s">
        <v>18</v>
      </c>
      <c r="C984">
        <v>-0.21157738997131501</v>
      </c>
      <c r="D984">
        <v>7.3396375763409294E-2</v>
      </c>
      <c r="E984">
        <v>-2.8826680850472499</v>
      </c>
      <c r="F984">
        <v>2</v>
      </c>
      <c r="G984">
        <v>0.102219764681138</v>
      </c>
      <c r="H984">
        <v>0.26405652692143</v>
      </c>
      <c r="I984" t="s">
        <v>19</v>
      </c>
      <c r="J984">
        <v>7.8059071729957893E-2</v>
      </c>
      <c r="K984">
        <v>7.8059071729957796E-2</v>
      </c>
      <c r="L984">
        <v>23.800008187888899</v>
      </c>
      <c r="M984">
        <v>23.870351557943799</v>
      </c>
      <c r="N984">
        <v>23.867842161433799</v>
      </c>
      <c r="O984">
        <v>23.681285637704502</v>
      </c>
      <c r="P984">
        <v>23.724784829751801</v>
      </c>
      <c r="Q984">
        <v>23.497399269896299</v>
      </c>
    </row>
    <row r="985" spans="1:17" x14ac:dyDescent="0.25">
      <c r="A985" t="s">
        <v>1004</v>
      </c>
      <c r="B985" t="s">
        <v>18</v>
      </c>
      <c r="C985">
        <v>-0.60175105374869098</v>
      </c>
      <c r="D985">
        <v>0.119488066693613</v>
      </c>
      <c r="E985">
        <v>-5.0360765756774697</v>
      </c>
      <c r="F985">
        <v>2</v>
      </c>
      <c r="G985">
        <v>3.7240368706582302E-2</v>
      </c>
      <c r="H985">
        <v>0.15798782658449401</v>
      </c>
      <c r="I985" t="s">
        <v>19</v>
      </c>
      <c r="J985">
        <v>0.33333333333333298</v>
      </c>
      <c r="K985">
        <v>0.33333333333333298</v>
      </c>
      <c r="L985">
        <v>20.659515459011502</v>
      </c>
      <c r="M985">
        <v>20.9405051739529</v>
      </c>
      <c r="N985">
        <v>20.917346689856501</v>
      </c>
      <c r="O985">
        <v>20.287680229649201</v>
      </c>
      <c r="P985">
        <v>20.083353163016199</v>
      </c>
      <c r="Q985">
        <v>20.3410807689094</v>
      </c>
    </row>
    <row r="986" spans="1:17" x14ac:dyDescent="0.25">
      <c r="A986" t="s">
        <v>1005</v>
      </c>
      <c r="B986" t="s">
        <v>18</v>
      </c>
      <c r="C986">
        <v>-0.38665515526306199</v>
      </c>
      <c r="D986">
        <v>8.1117198673597998E-2</v>
      </c>
      <c r="E986">
        <v>-4.7666236209524104</v>
      </c>
      <c r="F986">
        <v>2</v>
      </c>
      <c r="G986">
        <v>4.1304978351377503E-2</v>
      </c>
      <c r="H986">
        <v>0.166406958793857</v>
      </c>
      <c r="I986" t="s">
        <v>19</v>
      </c>
      <c r="J986">
        <v>6.4814814814814797E-2</v>
      </c>
      <c r="K986">
        <v>6.4814814814814797E-2</v>
      </c>
      <c r="L986">
        <v>22.256694666195099</v>
      </c>
      <c r="M986">
        <v>22.482289888183701</v>
      </c>
      <c r="N986">
        <v>22.604286438781202</v>
      </c>
      <c r="O986">
        <v>21.957625674182299</v>
      </c>
      <c r="P986">
        <v>22.170106178934098</v>
      </c>
      <c r="Q986">
        <v>22.055573674254401</v>
      </c>
    </row>
    <row r="987" spans="1:17" x14ac:dyDescent="0.25">
      <c r="A987" t="s">
        <v>1006</v>
      </c>
      <c r="B987" t="s">
        <v>18</v>
      </c>
      <c r="C987">
        <v>1.10387699166575</v>
      </c>
      <c r="D987">
        <v>0.31663834724623402</v>
      </c>
      <c r="E987">
        <v>3.4862391155905099</v>
      </c>
      <c r="F987">
        <v>1</v>
      </c>
      <c r="G987">
        <v>0.17783464352022399</v>
      </c>
      <c r="H987">
        <v>0.36059498394788497</v>
      </c>
      <c r="I987" t="s">
        <v>19</v>
      </c>
      <c r="J987">
        <v>0.38888888888888901</v>
      </c>
      <c r="K987">
        <v>0.22222222222222199</v>
      </c>
      <c r="L987">
        <v>21.339286349094799</v>
      </c>
      <c r="M987">
        <v>20.2703239372754</v>
      </c>
      <c r="N987" t="s">
        <v>19</v>
      </c>
      <c r="O987">
        <v>22.105811861500399</v>
      </c>
      <c r="P987">
        <v>21.776951916590999</v>
      </c>
      <c r="Q987">
        <v>21.760639430640101</v>
      </c>
    </row>
    <row r="988" spans="1:17" x14ac:dyDescent="0.25">
      <c r="A988" t="s">
        <v>1007</v>
      </c>
      <c r="B988" t="s">
        <v>18</v>
      </c>
      <c r="C988">
        <v>-0.21113252745700101</v>
      </c>
      <c r="D988">
        <v>2.91703326616785E-2</v>
      </c>
      <c r="E988">
        <v>-7.2379197695735904</v>
      </c>
      <c r="F988">
        <v>2</v>
      </c>
      <c r="G988">
        <v>1.8558798178594401E-2</v>
      </c>
      <c r="H988">
        <v>0.109445357036544</v>
      </c>
      <c r="I988" t="s">
        <v>19</v>
      </c>
      <c r="J988">
        <v>5.63063063063063E-2</v>
      </c>
      <c r="K988">
        <v>5.63063063063063E-2</v>
      </c>
      <c r="L988">
        <v>23.820876519612298</v>
      </c>
      <c r="M988">
        <v>23.7321378313213</v>
      </c>
      <c r="N988">
        <v>23.773999978560798</v>
      </c>
      <c r="O988">
        <v>23.5475585076186</v>
      </c>
      <c r="P988">
        <v>23.553904784907001</v>
      </c>
      <c r="Q988">
        <v>23.592153454597799</v>
      </c>
    </row>
    <row r="989" spans="1:17" x14ac:dyDescent="0.25">
      <c r="A989" t="s">
        <v>1008</v>
      </c>
      <c r="B989" t="s">
        <v>18</v>
      </c>
      <c r="C989">
        <v>0.31673126490511599</v>
      </c>
      <c r="D989">
        <v>0.10306724709437499</v>
      </c>
      <c r="E989">
        <v>3.07305447495941</v>
      </c>
      <c r="F989">
        <v>2</v>
      </c>
      <c r="G989">
        <v>9.1577852954094E-2</v>
      </c>
      <c r="H989">
        <v>0.24989689180146701</v>
      </c>
      <c r="I989" t="s">
        <v>19</v>
      </c>
      <c r="J989">
        <v>0</v>
      </c>
      <c r="K989">
        <v>0</v>
      </c>
      <c r="L989">
        <v>24.926798628351101</v>
      </c>
      <c r="M989">
        <v>24.7515786399251</v>
      </c>
      <c r="N989">
        <v>25.014925172215499</v>
      </c>
      <c r="O989">
        <v>25.144756436104799</v>
      </c>
      <c r="P989">
        <v>25.350615271469799</v>
      </c>
      <c r="Q989">
        <v>25.148124527632401</v>
      </c>
    </row>
    <row r="990" spans="1:17" x14ac:dyDescent="0.25">
      <c r="A990" t="s">
        <v>1009</v>
      </c>
      <c r="B990" t="s">
        <v>18</v>
      </c>
      <c r="C990">
        <v>-0.100680380579623</v>
      </c>
      <c r="D990">
        <v>7.3937812567726703E-3</v>
      </c>
      <c r="E990">
        <v>-13.6169000790225</v>
      </c>
      <c r="F990">
        <v>2</v>
      </c>
      <c r="G990">
        <v>5.34992160858883E-3</v>
      </c>
      <c r="H990">
        <v>6.5652506214069803E-2</v>
      </c>
      <c r="I990" t="s">
        <v>19</v>
      </c>
      <c r="J990">
        <v>7.4561403508771898E-2</v>
      </c>
      <c r="K990">
        <v>7.4561403508771898E-2</v>
      </c>
      <c r="L990">
        <v>23.969968311134899</v>
      </c>
      <c r="M990">
        <v>23.9066390740965</v>
      </c>
      <c r="N990">
        <v>23.930032220962801</v>
      </c>
      <c r="O990">
        <v>23.8551331660865</v>
      </c>
      <c r="P990">
        <v>23.8093298666283</v>
      </c>
      <c r="Q990">
        <v>23.840135431740499</v>
      </c>
    </row>
    <row r="991" spans="1:17" x14ac:dyDescent="0.25">
      <c r="A991" t="s">
        <v>1010</v>
      </c>
      <c r="B991" t="s">
        <v>18</v>
      </c>
      <c r="C991">
        <v>-7.8505881778255598E-2</v>
      </c>
      <c r="D991">
        <v>0.10927362990169601</v>
      </c>
      <c r="E991">
        <v>-0.71843391538178403</v>
      </c>
      <c r="F991">
        <v>2</v>
      </c>
      <c r="G991">
        <v>0.54708281867013397</v>
      </c>
      <c r="H991">
        <v>0.68441769241997297</v>
      </c>
      <c r="I991" t="s">
        <v>19</v>
      </c>
      <c r="J991">
        <v>9.8484848484848495E-2</v>
      </c>
      <c r="K991">
        <v>9.8484848484848495E-2</v>
      </c>
      <c r="L991">
        <v>24.0711135680274</v>
      </c>
      <c r="M991">
        <v>23.768383436021299</v>
      </c>
      <c r="N991">
        <v>23.901041669079699</v>
      </c>
      <c r="O991">
        <v>23.7673406129108</v>
      </c>
      <c r="P991">
        <v>23.965587770408199</v>
      </c>
      <c r="Q991">
        <v>23.7720926444748</v>
      </c>
    </row>
    <row r="992" spans="1:17" x14ac:dyDescent="0.25">
      <c r="A992" t="s">
        <v>1011</v>
      </c>
      <c r="B992" t="s">
        <v>18</v>
      </c>
      <c r="C992">
        <v>0.30488706349978201</v>
      </c>
      <c r="D992">
        <v>1.3664025387802901E-2</v>
      </c>
      <c r="E992">
        <v>22.313121854408799</v>
      </c>
      <c r="F992">
        <v>2</v>
      </c>
      <c r="G992">
        <v>2.0025035068069702E-3</v>
      </c>
      <c r="H992">
        <v>4.52135172404469E-2</v>
      </c>
      <c r="I992" t="s">
        <v>19</v>
      </c>
      <c r="J992">
        <v>7.7777777777777696E-2</v>
      </c>
      <c r="K992">
        <v>7.7777777777777807E-2</v>
      </c>
      <c r="L992">
        <v>23.4023630736434</v>
      </c>
      <c r="M992">
        <v>23.291252827148998</v>
      </c>
      <c r="N992">
        <v>23.380715006075</v>
      </c>
      <c r="O992">
        <v>23.695640656370198</v>
      </c>
      <c r="P992">
        <v>23.6233696570044</v>
      </c>
      <c r="Q992">
        <v>23.669981783992199</v>
      </c>
    </row>
    <row r="993" spans="1:17" x14ac:dyDescent="0.25">
      <c r="A993" t="s">
        <v>1012</v>
      </c>
      <c r="B993" t="s">
        <v>18</v>
      </c>
      <c r="C993">
        <v>-0.39472324208575599</v>
      </c>
      <c r="D993">
        <v>3.1095542070706E-2</v>
      </c>
      <c r="E993">
        <v>-12.693885225998701</v>
      </c>
      <c r="F993">
        <v>2</v>
      </c>
      <c r="G993">
        <v>6.1488067738726402E-3</v>
      </c>
      <c r="H993">
        <v>6.8064675181417997E-2</v>
      </c>
      <c r="I993" t="s">
        <v>19</v>
      </c>
      <c r="J993">
        <v>8.0645161290322606E-2</v>
      </c>
      <c r="K993">
        <v>8.0645161290322606E-2</v>
      </c>
      <c r="L993">
        <v>23.443808811128498</v>
      </c>
      <c r="M993">
        <v>23.363136438686698</v>
      </c>
      <c r="N993">
        <v>23.462334974169799</v>
      </c>
      <c r="O993">
        <v>22.989229061235498</v>
      </c>
      <c r="P993">
        <v>22.983723069079801</v>
      </c>
      <c r="Q993">
        <v>23.112158367412601</v>
      </c>
    </row>
    <row r="994" spans="1:17" x14ac:dyDescent="0.25">
      <c r="A994" t="s">
        <v>1013</v>
      </c>
      <c r="B994" t="s">
        <v>18</v>
      </c>
      <c r="C994">
        <v>1.22461149744216E-2</v>
      </c>
      <c r="D994">
        <v>0.19738229650828801</v>
      </c>
      <c r="E994">
        <v>6.2042620797592103E-2</v>
      </c>
      <c r="F994">
        <v>2</v>
      </c>
      <c r="G994">
        <v>0.95617139905064297</v>
      </c>
      <c r="H994">
        <v>0.97747901057731901</v>
      </c>
      <c r="I994" t="s">
        <v>19</v>
      </c>
      <c r="J994">
        <v>0.25</v>
      </c>
      <c r="K994">
        <v>0.25</v>
      </c>
      <c r="L994">
        <v>21.165328152754402</v>
      </c>
      <c r="M994">
        <v>21.184726448424101</v>
      </c>
      <c r="N994">
        <v>21.3400365847511</v>
      </c>
      <c r="O994">
        <v>20.823769980814699</v>
      </c>
      <c r="P994">
        <v>21.525519703381701</v>
      </c>
      <c r="Q994">
        <v>21.377539846656401</v>
      </c>
    </row>
    <row r="995" spans="1:17" x14ac:dyDescent="0.25">
      <c r="A995" t="s">
        <v>1014</v>
      </c>
      <c r="B995" t="s">
        <v>18</v>
      </c>
      <c r="C995">
        <v>-8.0034673157285893E-2</v>
      </c>
      <c r="D995">
        <v>8.74969753070758E-2</v>
      </c>
      <c r="E995">
        <v>-0.91471359868611901</v>
      </c>
      <c r="F995">
        <v>2</v>
      </c>
      <c r="G995">
        <v>0.45690180774950501</v>
      </c>
      <c r="H995">
        <v>0.61666036880104502</v>
      </c>
      <c r="I995" t="s">
        <v>19</v>
      </c>
      <c r="J995">
        <v>0</v>
      </c>
      <c r="K995">
        <v>0</v>
      </c>
      <c r="L995">
        <v>22.8586769671554</v>
      </c>
      <c r="M995">
        <v>22.675520308960699</v>
      </c>
      <c r="N995">
        <v>22.707139100416299</v>
      </c>
      <c r="O995">
        <v>22.885894892328199</v>
      </c>
      <c r="P995">
        <v>22.661608712470802</v>
      </c>
      <c r="Q995">
        <v>22.4537287522616</v>
      </c>
    </row>
    <row r="996" spans="1:17" x14ac:dyDescent="0.25">
      <c r="A996" t="s">
        <v>1015</v>
      </c>
      <c r="B996" t="s">
        <v>18</v>
      </c>
      <c r="C996">
        <v>0.21292635089129899</v>
      </c>
      <c r="D996">
        <v>0.28298267326167698</v>
      </c>
      <c r="E996">
        <v>0.75243600054058402</v>
      </c>
      <c r="F996">
        <v>2</v>
      </c>
      <c r="G996">
        <v>0.53029227126418399</v>
      </c>
      <c r="H996">
        <v>0.67535122489133903</v>
      </c>
      <c r="I996" t="s">
        <v>19</v>
      </c>
      <c r="J996">
        <v>0.16666666666666699</v>
      </c>
      <c r="K996">
        <v>0.16666666666666699</v>
      </c>
      <c r="L996">
        <v>20.3491868527551</v>
      </c>
      <c r="M996">
        <v>19.835101688722201</v>
      </c>
      <c r="N996">
        <v>20.220104558406799</v>
      </c>
      <c r="O996">
        <v>19.873752758792602</v>
      </c>
      <c r="P996">
        <v>20.599614621674402</v>
      </c>
      <c r="Q996">
        <v>20.5698047720911</v>
      </c>
    </row>
    <row r="997" spans="1:17" x14ac:dyDescent="0.25">
      <c r="A997" t="s">
        <v>1016</v>
      </c>
      <c r="B997" t="s">
        <v>18</v>
      </c>
      <c r="C997">
        <v>-0.142019748813008</v>
      </c>
      <c r="D997">
        <v>7.4660072237653793E-2</v>
      </c>
      <c r="E997">
        <v>-1.9022182078921499</v>
      </c>
      <c r="F997">
        <v>2</v>
      </c>
      <c r="G997">
        <v>0.197485869059668</v>
      </c>
      <c r="H997">
        <v>0.377034622314456</v>
      </c>
      <c r="I997" t="s">
        <v>19</v>
      </c>
      <c r="J997">
        <v>0.108333333333333</v>
      </c>
      <c r="K997">
        <v>0.108333333333333</v>
      </c>
      <c r="L997">
        <v>21.419093898648502</v>
      </c>
      <c r="M997">
        <v>21.497208728887198</v>
      </c>
      <c r="N997">
        <v>21.454076017381102</v>
      </c>
      <c r="O997">
        <v>21.436688110354101</v>
      </c>
      <c r="P997">
        <v>21.317407429388101</v>
      </c>
      <c r="Q997">
        <v>21.1902238587356</v>
      </c>
    </row>
    <row r="998" spans="1:17" x14ac:dyDescent="0.25">
      <c r="A998" t="s">
        <v>1017</v>
      </c>
      <c r="B998" t="s">
        <v>18</v>
      </c>
      <c r="C998">
        <v>0.36199716809258098</v>
      </c>
      <c r="D998">
        <v>0.11012241799236</v>
      </c>
      <c r="E998">
        <v>3.2872250236795102</v>
      </c>
      <c r="F998">
        <v>2</v>
      </c>
      <c r="G998">
        <v>8.1402504649458404E-2</v>
      </c>
      <c r="H998">
        <v>0.23228160936935499</v>
      </c>
      <c r="I998" t="s">
        <v>19</v>
      </c>
      <c r="J998">
        <v>5.5555555555555601E-2</v>
      </c>
      <c r="K998">
        <v>5.5555555555555601E-2</v>
      </c>
      <c r="L998">
        <v>18.7767449141136</v>
      </c>
      <c r="M998">
        <v>18.4808282826721</v>
      </c>
      <c r="N998">
        <v>18.733456167300801</v>
      </c>
      <c r="O998">
        <v>18.929549377306799</v>
      </c>
      <c r="P998">
        <v>19.1362446928648</v>
      </c>
      <c r="Q998">
        <v>19.011226798192698</v>
      </c>
    </row>
    <row r="999" spans="1:17" x14ac:dyDescent="0.25">
      <c r="A999" t="s">
        <v>1018</v>
      </c>
      <c r="B999" t="s">
        <v>18</v>
      </c>
      <c r="C999">
        <v>-2.7387332850357399E-2</v>
      </c>
      <c r="D999">
        <v>0.31734844280527902</v>
      </c>
      <c r="E999">
        <v>-8.63005112243828E-2</v>
      </c>
      <c r="F999">
        <v>2</v>
      </c>
      <c r="G999">
        <v>0.93908962963903198</v>
      </c>
      <c r="H999">
        <v>0.96645292058203802</v>
      </c>
      <c r="I999" t="s">
        <v>19</v>
      </c>
      <c r="J999">
        <v>4.76190476190477E-2</v>
      </c>
      <c r="K999">
        <v>4.7619047619047603E-2</v>
      </c>
      <c r="L999">
        <v>21.7867926751723</v>
      </c>
      <c r="M999">
        <v>21.3157599215528</v>
      </c>
      <c r="N999">
        <v>21.570944417597801</v>
      </c>
      <c r="O999">
        <v>21.081482517217299</v>
      </c>
      <c r="P999">
        <v>22.063726681572099</v>
      </c>
      <c r="Q999">
        <v>21.446125816982502</v>
      </c>
    </row>
    <row r="1000" spans="1:17" x14ac:dyDescent="0.25">
      <c r="A1000" t="s">
        <v>1019</v>
      </c>
      <c r="B1000" t="s">
        <v>18</v>
      </c>
      <c r="C1000">
        <v>0.454926583976212</v>
      </c>
      <c r="D1000">
        <v>0.23615907891783999</v>
      </c>
      <c r="E1000">
        <v>1.92635653077933</v>
      </c>
      <c r="F1000">
        <v>2</v>
      </c>
      <c r="G1000">
        <v>0.193904841699546</v>
      </c>
      <c r="H1000">
        <v>0.37389643862682598</v>
      </c>
      <c r="I1000" t="s">
        <v>19</v>
      </c>
      <c r="J1000">
        <v>5.5555555555555601E-2</v>
      </c>
      <c r="K1000">
        <v>5.5555555555555601E-2</v>
      </c>
      <c r="L1000">
        <v>22.953113261792801</v>
      </c>
      <c r="M1000">
        <v>23.102820947988999</v>
      </c>
      <c r="N1000">
        <v>23.096189966490499</v>
      </c>
      <c r="O1000">
        <v>23.734090431737201</v>
      </c>
      <c r="P1000">
        <v>23.739278485003101</v>
      </c>
      <c r="Q1000">
        <v>23.043535011460701</v>
      </c>
    </row>
    <row r="1001" spans="1:17" x14ac:dyDescent="0.25">
      <c r="A1001" t="s">
        <v>1020</v>
      </c>
      <c r="B1001" t="s">
        <v>18</v>
      </c>
      <c r="C1001">
        <v>-0.16321954706403599</v>
      </c>
      <c r="D1001">
        <v>0.17157313288624601</v>
      </c>
      <c r="E1001">
        <v>-0.95131180691473305</v>
      </c>
      <c r="F1001">
        <v>2</v>
      </c>
      <c r="G1001">
        <v>0.44185086565005699</v>
      </c>
      <c r="H1001">
        <v>0.60597505670224205</v>
      </c>
      <c r="I1001" t="s">
        <v>19</v>
      </c>
      <c r="J1001">
        <v>0.16666666666666699</v>
      </c>
      <c r="K1001">
        <v>0.16666666666666699</v>
      </c>
      <c r="L1001">
        <v>21.277897580952999</v>
      </c>
      <c r="M1001">
        <v>21.480719316347798</v>
      </c>
      <c r="N1001">
        <v>21.6694520995818</v>
      </c>
      <c r="O1001">
        <v>21.314686375164399</v>
      </c>
      <c r="P1001">
        <v>21.5353884627954</v>
      </c>
      <c r="Q1001">
        <v>21.088335517730599</v>
      </c>
    </row>
    <row r="1002" spans="1:17" x14ac:dyDescent="0.25">
      <c r="A1002" t="s">
        <v>1021</v>
      </c>
      <c r="B1002" t="s">
        <v>18</v>
      </c>
      <c r="C1002">
        <v>-0.241179162126722</v>
      </c>
      <c r="D1002">
        <v>0.129467142290248</v>
      </c>
      <c r="E1002">
        <v>-1.8628600111218301</v>
      </c>
      <c r="F1002">
        <v>2</v>
      </c>
      <c r="G1002">
        <v>0.20351658861344901</v>
      </c>
      <c r="H1002">
        <v>0.384938063208001</v>
      </c>
      <c r="I1002" t="s">
        <v>19</v>
      </c>
      <c r="J1002">
        <v>6.0606060606060601E-2</v>
      </c>
      <c r="K1002">
        <v>6.0606060606060601E-2</v>
      </c>
      <c r="L1002">
        <v>22.3382302594067</v>
      </c>
      <c r="M1002">
        <v>22.477894174925801</v>
      </c>
      <c r="N1002">
        <v>22.431914735034201</v>
      </c>
      <c r="O1002">
        <v>22.269134542650001</v>
      </c>
      <c r="P1002">
        <v>22.3240241256639</v>
      </c>
      <c r="Q1002">
        <v>21.931343014672699</v>
      </c>
    </row>
    <row r="1003" spans="1:17" x14ac:dyDescent="0.25">
      <c r="A1003" t="s">
        <v>1022</v>
      </c>
      <c r="B1003" t="s">
        <v>18</v>
      </c>
      <c r="C1003">
        <v>-0.44494401650725501</v>
      </c>
      <c r="D1003">
        <v>0.220221412261665</v>
      </c>
      <c r="E1003">
        <v>-2.0204393929622801</v>
      </c>
      <c r="F1003">
        <v>2</v>
      </c>
      <c r="G1003">
        <v>0.18075017098374699</v>
      </c>
      <c r="H1003">
        <v>0.36315109500425302</v>
      </c>
      <c r="I1003" t="s">
        <v>19</v>
      </c>
      <c r="J1003">
        <v>0.14444444444444399</v>
      </c>
      <c r="K1003">
        <v>0.14444444444444399</v>
      </c>
      <c r="L1003">
        <v>22.7695550223543</v>
      </c>
      <c r="M1003">
        <v>22.844367358606</v>
      </c>
      <c r="N1003">
        <v>22.854198961870601</v>
      </c>
      <c r="O1003">
        <v>22.5986734640828</v>
      </c>
      <c r="P1003">
        <v>22.594031567008599</v>
      </c>
      <c r="Q1003">
        <v>21.940584262217701</v>
      </c>
    </row>
    <row r="1004" spans="1:17" x14ac:dyDescent="0.25">
      <c r="A1004" t="s">
        <v>1023</v>
      </c>
      <c r="B1004" t="s">
        <v>18</v>
      </c>
      <c r="C1004">
        <v>-1.7279321248707898E-2</v>
      </c>
      <c r="D1004">
        <v>8.8226468590272902E-2</v>
      </c>
      <c r="E1004">
        <v>-0.19585189710985401</v>
      </c>
      <c r="F1004">
        <v>2</v>
      </c>
      <c r="G1004">
        <v>0.86282102444506903</v>
      </c>
      <c r="H1004">
        <v>0.92002462827568099</v>
      </c>
      <c r="I1004" t="s">
        <v>19</v>
      </c>
      <c r="J1004">
        <v>0.11111111111111099</v>
      </c>
      <c r="K1004">
        <v>0.11111111111111099</v>
      </c>
      <c r="L1004">
        <v>21.753196279952899</v>
      </c>
      <c r="M1004">
        <v>21.9337618932515</v>
      </c>
      <c r="N1004">
        <v>21.9381246649179</v>
      </c>
      <c r="O1004">
        <v>21.895695902033999</v>
      </c>
      <c r="P1004">
        <v>21.9442960467345</v>
      </c>
      <c r="Q1004">
        <v>21.733252925607701</v>
      </c>
    </row>
    <row r="1005" spans="1:17" x14ac:dyDescent="0.25">
      <c r="A1005" t="s">
        <v>1024</v>
      </c>
      <c r="B1005" t="s">
        <v>18</v>
      </c>
      <c r="C1005">
        <v>-0.14414397765313899</v>
      </c>
      <c r="D1005">
        <v>2.1907114223963398E-2</v>
      </c>
      <c r="E1005">
        <v>-6.57977934380171</v>
      </c>
      <c r="F1005">
        <v>2</v>
      </c>
      <c r="G1005">
        <v>2.2327483244525902E-2</v>
      </c>
      <c r="H1005">
        <v>0.120307733320123</v>
      </c>
      <c r="I1005" t="s">
        <v>19</v>
      </c>
      <c r="J1005">
        <v>8.4474885844748798E-2</v>
      </c>
      <c r="K1005">
        <v>8.4474885844748895E-2</v>
      </c>
      <c r="L1005">
        <v>23.193775691146399</v>
      </c>
      <c r="M1005">
        <v>23.244389758863498</v>
      </c>
      <c r="N1005">
        <v>23.2462097964398</v>
      </c>
      <c r="O1005">
        <v>23.110716671423599</v>
      </c>
      <c r="P1005">
        <v>23.066378533463201</v>
      </c>
      <c r="Q1005">
        <v>23.074848108603501</v>
      </c>
    </row>
    <row r="1006" spans="1:17" x14ac:dyDescent="0.25">
      <c r="A1006" t="s">
        <v>1025</v>
      </c>
      <c r="B1006" t="s">
        <v>18</v>
      </c>
      <c r="C1006">
        <v>0.226215905101981</v>
      </c>
      <c r="D1006">
        <v>0.110252671521699</v>
      </c>
      <c r="E1006">
        <v>2.0517952261815098</v>
      </c>
      <c r="F1006">
        <v>2</v>
      </c>
      <c r="G1006">
        <v>0.17663389863064599</v>
      </c>
      <c r="H1006">
        <v>0.35884570984962799</v>
      </c>
      <c r="I1006" t="s">
        <v>19</v>
      </c>
      <c r="J1006">
        <v>8.3333333333333398E-2</v>
      </c>
      <c r="K1006">
        <v>8.3333333333333301E-2</v>
      </c>
      <c r="L1006">
        <v>22.043458365777202</v>
      </c>
      <c r="M1006">
        <v>22.251461452973</v>
      </c>
      <c r="N1006">
        <v>22.207983549823101</v>
      </c>
      <c r="O1006">
        <v>22.4627779801881</v>
      </c>
      <c r="P1006">
        <v>22.503838392123502</v>
      </c>
      <c r="Q1006">
        <v>22.2149347115677</v>
      </c>
    </row>
    <row r="1007" spans="1:17" x14ac:dyDescent="0.25">
      <c r="A1007" t="s">
        <v>1026</v>
      </c>
      <c r="B1007" t="s">
        <v>18</v>
      </c>
      <c r="C1007">
        <v>-0.25242949489426297</v>
      </c>
      <c r="D1007">
        <v>3.05351381299513E-2</v>
      </c>
      <c r="E1007">
        <v>-8.2668528899386295</v>
      </c>
      <c r="F1007">
        <v>2</v>
      </c>
      <c r="G1007">
        <v>1.43190057411955E-2</v>
      </c>
      <c r="H1007">
        <v>9.6505552979549297E-2</v>
      </c>
      <c r="I1007" t="s">
        <v>19</v>
      </c>
      <c r="J1007">
        <v>6.9444444444444406E-2</v>
      </c>
      <c r="K1007">
        <v>6.9444444444444406E-2</v>
      </c>
      <c r="L1007">
        <v>22.889388429615799</v>
      </c>
      <c r="M1007">
        <v>22.908633221010099</v>
      </c>
      <c r="N1007">
        <v>22.941264266181001</v>
      </c>
      <c r="O1007">
        <v>22.6766074049346</v>
      </c>
      <c r="P1007">
        <v>22.696499978016298</v>
      </c>
      <c r="Q1007">
        <v>22.608890049173301</v>
      </c>
    </row>
    <row r="1008" spans="1:17" x14ac:dyDescent="0.25">
      <c r="A1008" t="s">
        <v>1027</v>
      </c>
      <c r="B1008" t="s">
        <v>18</v>
      </c>
      <c r="C1008">
        <v>-4.2567864347179303E-2</v>
      </c>
      <c r="D1008">
        <v>9.1415784896137706E-2</v>
      </c>
      <c r="E1008">
        <v>-0.465651138865601</v>
      </c>
      <c r="F1008">
        <v>2</v>
      </c>
      <c r="G1008">
        <v>0.687252117346976</v>
      </c>
      <c r="H1008">
        <v>0.79123440625142605</v>
      </c>
      <c r="I1008" t="s">
        <v>19</v>
      </c>
      <c r="J1008">
        <v>4.76190476190477E-2</v>
      </c>
      <c r="K1008">
        <v>4.7619047619047603E-2</v>
      </c>
      <c r="L1008">
        <v>22.153083456848499</v>
      </c>
      <c r="M1008">
        <v>22.467028882468501</v>
      </c>
      <c r="N1008">
        <v>22.465907696614199</v>
      </c>
      <c r="O1008">
        <v>22.228444373020999</v>
      </c>
      <c r="P1008">
        <v>22.486493072222402</v>
      </c>
      <c r="Q1008">
        <v>22.2433789976463</v>
      </c>
    </row>
    <row r="1009" spans="1:17" x14ac:dyDescent="0.25">
      <c r="A1009" t="s">
        <v>1028</v>
      </c>
      <c r="B1009" t="s">
        <v>18</v>
      </c>
      <c r="C1009">
        <v>-3.9669868512258198E-2</v>
      </c>
      <c r="D1009">
        <v>8.0682019741538893E-2</v>
      </c>
      <c r="E1009">
        <v>-0.49168164901348199</v>
      </c>
      <c r="F1009">
        <v>2</v>
      </c>
      <c r="G1009">
        <v>0.67160969390719405</v>
      </c>
      <c r="H1009">
        <v>0.77701764586647004</v>
      </c>
      <c r="I1009" t="s">
        <v>19</v>
      </c>
      <c r="J1009">
        <v>0.20833333333333301</v>
      </c>
      <c r="K1009">
        <v>0.20833333333333301</v>
      </c>
      <c r="L1009">
        <v>21.977728549927001</v>
      </c>
      <c r="M1009">
        <v>22.0920886997766</v>
      </c>
      <c r="N1009">
        <v>22.118509529338201</v>
      </c>
      <c r="O1009">
        <v>22.0418898487336</v>
      </c>
      <c r="P1009">
        <v>22.130610487510701</v>
      </c>
      <c r="Q1009">
        <v>21.896816837260701</v>
      </c>
    </row>
    <row r="1010" spans="1:17" x14ac:dyDescent="0.25">
      <c r="A1010" t="s">
        <v>1029</v>
      </c>
      <c r="B1010" t="s">
        <v>18</v>
      </c>
      <c r="C1010">
        <v>0.189025658241637</v>
      </c>
      <c r="D1010">
        <v>0.154473777580033</v>
      </c>
      <c r="E1010">
        <v>1.2236747310960401</v>
      </c>
      <c r="F1010">
        <v>2</v>
      </c>
      <c r="G1010">
        <v>0.345673378126227</v>
      </c>
      <c r="H1010">
        <v>0.52569096114755098</v>
      </c>
      <c r="I1010" t="s">
        <v>19</v>
      </c>
      <c r="J1010">
        <v>0.11764705882352899</v>
      </c>
      <c r="K1010">
        <v>0.11764705882352899</v>
      </c>
      <c r="L1010">
        <v>22.2440005232421</v>
      </c>
      <c r="M1010">
        <v>22.071303220598001</v>
      </c>
      <c r="N1010">
        <v>22.113305105236101</v>
      </c>
      <c r="O1010">
        <v>22.526180187298898</v>
      </c>
      <c r="P1010">
        <v>22.468856152378301</v>
      </c>
      <c r="Q1010">
        <v>22.000649484124001</v>
      </c>
    </row>
    <row r="1011" spans="1:17" x14ac:dyDescent="0.25">
      <c r="A1011" t="s">
        <v>1030</v>
      </c>
      <c r="B1011" t="s">
        <v>18</v>
      </c>
      <c r="C1011">
        <v>-0.28329602026015699</v>
      </c>
      <c r="D1011">
        <v>0.107203399452673</v>
      </c>
      <c r="E1011">
        <v>-2.6426029557507</v>
      </c>
      <c r="F1011">
        <v>2</v>
      </c>
      <c r="G1011">
        <v>0.11831643195408</v>
      </c>
      <c r="H1011">
        <v>0.28387805535306199</v>
      </c>
      <c r="I1011" t="s">
        <v>19</v>
      </c>
      <c r="J1011">
        <v>9.0277777777777804E-2</v>
      </c>
      <c r="K1011">
        <v>9.0277777777777804E-2</v>
      </c>
      <c r="L1011">
        <v>24.608128607646002</v>
      </c>
      <c r="M1011">
        <v>24.330794476127402</v>
      </c>
      <c r="N1011">
        <v>24.325879327976999</v>
      </c>
      <c r="O1011">
        <v>24.158353655226701</v>
      </c>
      <c r="P1011">
        <v>24.2477476657496</v>
      </c>
      <c r="Q1011">
        <v>24.0088130299936</v>
      </c>
    </row>
    <row r="1012" spans="1:17" x14ac:dyDescent="0.25">
      <c r="A1012" t="s">
        <v>1031</v>
      </c>
      <c r="B1012" t="s">
        <v>18</v>
      </c>
      <c r="C1012">
        <v>0.55238335906972802</v>
      </c>
      <c r="D1012">
        <v>7.8257554965030202E-2</v>
      </c>
      <c r="E1012">
        <v>7.0585307618742101</v>
      </c>
      <c r="F1012">
        <v>1</v>
      </c>
      <c r="G1012">
        <v>8.9595291193364596E-2</v>
      </c>
      <c r="H1012">
        <v>0.24670661894100299</v>
      </c>
      <c r="I1012" t="s">
        <v>19</v>
      </c>
      <c r="J1012">
        <v>0.5</v>
      </c>
      <c r="K1012">
        <v>0.33333333333333298</v>
      </c>
      <c r="L1012">
        <v>20.203062884265499</v>
      </c>
      <c r="M1012">
        <v>20.198360746699699</v>
      </c>
      <c r="N1012">
        <v>20.009289466281199</v>
      </c>
      <c r="O1012">
        <v>20.692230416685199</v>
      </c>
      <c r="P1012" t="s">
        <v>19</v>
      </c>
      <c r="Q1012">
        <v>20.678903617741302</v>
      </c>
    </row>
    <row r="1013" spans="1:17" x14ac:dyDescent="0.25">
      <c r="A1013" t="s">
        <v>1032</v>
      </c>
      <c r="B1013" t="s">
        <v>18</v>
      </c>
      <c r="C1013">
        <v>-7.6552361398002006E-2</v>
      </c>
      <c r="D1013">
        <v>0.28672068288616398</v>
      </c>
      <c r="E1013">
        <v>-0.26699281205463399</v>
      </c>
      <c r="F1013">
        <v>1</v>
      </c>
      <c r="G1013">
        <v>0.833901534433662</v>
      </c>
      <c r="H1013">
        <v>0.901871094041092</v>
      </c>
      <c r="I1013" t="s">
        <v>19</v>
      </c>
      <c r="J1013">
        <v>0.16666666666666699</v>
      </c>
      <c r="K1013">
        <v>0</v>
      </c>
      <c r="L1013">
        <v>20.9393749547067</v>
      </c>
      <c r="M1013">
        <v>20.263294963900201</v>
      </c>
      <c r="N1013">
        <v>20.4338534072733</v>
      </c>
      <c r="O1013">
        <v>20.312895527714598</v>
      </c>
      <c r="P1013">
        <v>20.6250153000762</v>
      </c>
      <c r="Q1013" t="s">
        <v>19</v>
      </c>
    </row>
    <row r="1014" spans="1:17" x14ac:dyDescent="0.25">
      <c r="A1014" t="s">
        <v>1033</v>
      </c>
      <c r="B1014" t="s">
        <v>18</v>
      </c>
      <c r="C1014">
        <v>-0.22478931506679101</v>
      </c>
      <c r="D1014">
        <v>0.101122277669947</v>
      </c>
      <c r="E1014">
        <v>-2.22294552937664</v>
      </c>
      <c r="F1014">
        <v>2</v>
      </c>
      <c r="G1014">
        <v>0.15627179174234501</v>
      </c>
      <c r="H1014">
        <v>0.33600510808893602</v>
      </c>
      <c r="I1014" t="s">
        <v>19</v>
      </c>
      <c r="J1014">
        <v>9.6491228070175405E-2</v>
      </c>
      <c r="K1014">
        <v>9.6491228070175405E-2</v>
      </c>
      <c r="L1014">
        <v>22.830809120109699</v>
      </c>
      <c r="M1014">
        <v>22.856817701155101</v>
      </c>
      <c r="N1014">
        <v>22.854612943189501</v>
      </c>
      <c r="O1014">
        <v>22.7727054781253</v>
      </c>
      <c r="P1014">
        <v>22.664098430494001</v>
      </c>
      <c r="Q1014">
        <v>22.431067910634699</v>
      </c>
    </row>
    <row r="1015" spans="1:17" x14ac:dyDescent="0.25">
      <c r="A1015" t="s">
        <v>1034</v>
      </c>
      <c r="B1015" t="s">
        <v>18</v>
      </c>
      <c r="C1015">
        <v>7.0256148714330901E-3</v>
      </c>
      <c r="D1015">
        <v>0.115341938887964</v>
      </c>
      <c r="E1015">
        <v>6.0911191013160997E-2</v>
      </c>
      <c r="F1015">
        <v>2</v>
      </c>
      <c r="G1015">
        <v>0.95696917824141403</v>
      </c>
      <c r="H1015">
        <v>0.977692764873206</v>
      </c>
      <c r="I1015" t="s">
        <v>19</v>
      </c>
      <c r="J1015">
        <v>9.375E-2</v>
      </c>
      <c r="K1015">
        <v>9.375E-2</v>
      </c>
      <c r="L1015">
        <v>24.420127167420802</v>
      </c>
      <c r="M1015">
        <v>24.586450831047799</v>
      </c>
      <c r="N1015">
        <v>24.474141214701799</v>
      </c>
      <c r="O1015">
        <v>24.649961787545902</v>
      </c>
      <c r="P1015">
        <v>24.552329944810801</v>
      </c>
      <c r="Q1015">
        <v>24.299504325428099</v>
      </c>
    </row>
    <row r="1016" spans="1:17" x14ac:dyDescent="0.25">
      <c r="A1016" t="s">
        <v>1035</v>
      </c>
      <c r="B1016" t="s">
        <v>18</v>
      </c>
      <c r="C1016">
        <v>7.0151432383833395E-2</v>
      </c>
      <c r="D1016">
        <v>4.4581968369576799E-2</v>
      </c>
      <c r="E1016">
        <v>1.57353824762268</v>
      </c>
      <c r="F1016">
        <v>2</v>
      </c>
      <c r="G1016">
        <v>0.256242826466198</v>
      </c>
      <c r="H1016">
        <v>0.441203179714305</v>
      </c>
      <c r="I1016" t="s">
        <v>19</v>
      </c>
      <c r="J1016">
        <v>0.11111111111111099</v>
      </c>
      <c r="K1016">
        <v>0.11111111111111099</v>
      </c>
      <c r="L1016">
        <v>22.931048927992801</v>
      </c>
      <c r="M1016">
        <v>22.8479327792957</v>
      </c>
      <c r="N1016">
        <v>22.7839596409781</v>
      </c>
      <c r="O1016">
        <v>22.951733990693299</v>
      </c>
      <c r="P1016">
        <v>23.007062742084202</v>
      </c>
      <c r="Q1016">
        <v>22.814598912640601</v>
      </c>
    </row>
    <row r="1017" spans="1:17" x14ac:dyDescent="0.25">
      <c r="A1017" t="s">
        <v>1036</v>
      </c>
      <c r="B1017" t="s">
        <v>18</v>
      </c>
      <c r="C1017">
        <v>-0.235594222440521</v>
      </c>
      <c r="D1017">
        <v>3.7633660578817098E-2</v>
      </c>
      <c r="E1017">
        <v>-6.2601994814485202</v>
      </c>
      <c r="F1017">
        <v>2</v>
      </c>
      <c r="G1017">
        <v>2.4579762173936998E-2</v>
      </c>
      <c r="H1017">
        <v>0.12665736673608799</v>
      </c>
      <c r="I1017" t="s">
        <v>19</v>
      </c>
      <c r="J1017">
        <v>4.1666666666666602E-2</v>
      </c>
      <c r="K1017">
        <v>4.1666666666666699E-2</v>
      </c>
      <c r="L1017">
        <v>22.611020750116101</v>
      </c>
      <c r="M1017">
        <v>22.5836697538655</v>
      </c>
      <c r="N1017">
        <v>22.658326818178899</v>
      </c>
      <c r="O1017">
        <v>22.3730015927216</v>
      </c>
      <c r="P1017">
        <v>22.439156851985999</v>
      </c>
      <c r="Q1017">
        <v>22.3340762101313</v>
      </c>
    </row>
    <row r="1018" spans="1:17" x14ac:dyDescent="0.25">
      <c r="A1018" t="s">
        <v>1037</v>
      </c>
      <c r="B1018" t="s">
        <v>18</v>
      </c>
      <c r="C1018">
        <v>-0.55068156425753101</v>
      </c>
      <c r="D1018">
        <v>0.28251620506598402</v>
      </c>
      <c r="E1018">
        <v>-1.9492034594224901</v>
      </c>
      <c r="F1018">
        <v>2</v>
      </c>
      <c r="G1018">
        <v>0.19059504017031201</v>
      </c>
      <c r="H1018">
        <v>0.37128403598967102</v>
      </c>
      <c r="I1018" t="s">
        <v>19</v>
      </c>
      <c r="J1018">
        <v>0</v>
      </c>
      <c r="K1018">
        <v>0</v>
      </c>
      <c r="L1018">
        <v>21.580864403243101</v>
      </c>
      <c r="M1018">
        <v>21.482489914677</v>
      </c>
      <c r="N1018">
        <v>21.615677941728801</v>
      </c>
      <c r="O1018">
        <v>21.1862197952622</v>
      </c>
      <c r="P1018">
        <v>21.379860268175001</v>
      </c>
      <c r="Q1018">
        <v>20.460907503439099</v>
      </c>
    </row>
    <row r="1019" spans="1:17" x14ac:dyDescent="0.25">
      <c r="A1019" t="s">
        <v>1038</v>
      </c>
      <c r="B1019" t="s">
        <v>18</v>
      </c>
      <c r="C1019">
        <v>-0.24963197643784499</v>
      </c>
      <c r="D1019">
        <v>0.16610493189571099</v>
      </c>
      <c r="E1019">
        <v>-1.5028571011640799</v>
      </c>
      <c r="F1019">
        <v>2</v>
      </c>
      <c r="G1019">
        <v>0.27174192322555901</v>
      </c>
      <c r="H1019">
        <v>0.45713795800939899</v>
      </c>
      <c r="I1019" t="s">
        <v>19</v>
      </c>
      <c r="J1019">
        <v>0.11111111111111099</v>
      </c>
      <c r="K1019">
        <v>0.11111111111111099</v>
      </c>
      <c r="L1019">
        <v>22.334729245191301</v>
      </c>
      <c r="M1019">
        <v>22.3475352543011</v>
      </c>
      <c r="N1019">
        <v>22.4593619635951</v>
      </c>
      <c r="O1019">
        <v>22.359098577022099</v>
      </c>
      <c r="P1019">
        <v>22.2143499396973</v>
      </c>
      <c r="Q1019">
        <v>21.819282017054501</v>
      </c>
    </row>
    <row r="1020" spans="1:17" x14ac:dyDescent="0.25">
      <c r="A1020" t="s">
        <v>1039</v>
      </c>
      <c r="B1020" t="s">
        <v>18</v>
      </c>
      <c r="C1020">
        <v>4.2273564458061699E-2</v>
      </c>
      <c r="D1020">
        <v>0.10642141103831899</v>
      </c>
      <c r="E1020">
        <v>0.39722800182418599</v>
      </c>
      <c r="F1020">
        <v>2</v>
      </c>
      <c r="G1020">
        <v>0.72958221010156199</v>
      </c>
      <c r="H1020">
        <v>0.82300871441768697</v>
      </c>
      <c r="I1020" t="s">
        <v>19</v>
      </c>
      <c r="J1020">
        <v>0.44444444444444398</v>
      </c>
      <c r="K1020">
        <v>0.44444444444444398</v>
      </c>
      <c r="L1020">
        <v>20.092816434606199</v>
      </c>
      <c r="M1020">
        <v>19.701741706628599</v>
      </c>
      <c r="N1020">
        <v>20.070152334874098</v>
      </c>
      <c r="O1020">
        <v>20.320407195706899</v>
      </c>
      <c r="P1020">
        <v>19.742019250888401</v>
      </c>
      <c r="Q1020">
        <v>19.9291047228878</v>
      </c>
    </row>
    <row r="1021" spans="1:17" x14ac:dyDescent="0.25">
      <c r="A1021" t="s">
        <v>1040</v>
      </c>
      <c r="B1021" t="s">
        <v>18</v>
      </c>
      <c r="C1021">
        <v>-0.14357051750745101</v>
      </c>
      <c r="D1021">
        <v>5.8361748315330197E-2</v>
      </c>
      <c r="E1021">
        <v>-2.4600105660258098</v>
      </c>
      <c r="F1021">
        <v>2</v>
      </c>
      <c r="G1021">
        <v>0.13304915376170201</v>
      </c>
      <c r="H1021">
        <v>0.30274743133557702</v>
      </c>
      <c r="I1021" t="s">
        <v>19</v>
      </c>
      <c r="J1021">
        <v>6.88405797101449E-2</v>
      </c>
      <c r="K1021">
        <v>6.88405797101449E-2</v>
      </c>
      <c r="L1021">
        <v>23.611102077341901</v>
      </c>
      <c r="M1021">
        <v>23.6028259149105</v>
      </c>
      <c r="N1021">
        <v>23.606714040344102</v>
      </c>
      <c r="O1021">
        <v>23.369298993897399</v>
      </c>
      <c r="P1021">
        <v>23.4505448309346</v>
      </c>
      <c r="Q1021">
        <v>23.5700866552421</v>
      </c>
    </row>
    <row r="1022" spans="1:17" x14ac:dyDescent="0.25">
      <c r="A1022" t="s">
        <v>1041</v>
      </c>
      <c r="B1022" t="s">
        <v>18</v>
      </c>
      <c r="C1022">
        <v>0.63732780383488397</v>
      </c>
      <c r="D1022">
        <v>0.29598087509712401</v>
      </c>
      <c r="E1022">
        <v>2.15327359791659</v>
      </c>
      <c r="F1022">
        <v>2</v>
      </c>
      <c r="G1022">
        <v>0.16415295147685199</v>
      </c>
      <c r="H1022">
        <v>0.34402439880094499</v>
      </c>
      <c r="I1022" t="s">
        <v>19</v>
      </c>
      <c r="J1022">
        <v>0.148148148148148</v>
      </c>
      <c r="K1022">
        <v>0.148148148148148</v>
      </c>
      <c r="L1022">
        <v>19.680807428575999</v>
      </c>
      <c r="M1022">
        <v>19.275652775601301</v>
      </c>
      <c r="N1022">
        <v>18.9343297678796</v>
      </c>
      <c r="O1022">
        <v>19.559672083148499</v>
      </c>
      <c r="P1022">
        <v>19.987642362540299</v>
      </c>
      <c r="Q1022">
        <v>20.255458937872799</v>
      </c>
    </row>
    <row r="1023" spans="1:17" x14ac:dyDescent="0.25">
      <c r="A1023" t="s">
        <v>1042</v>
      </c>
      <c r="B1023" t="s">
        <v>18</v>
      </c>
      <c r="C1023">
        <v>9.3813135982799195E-2</v>
      </c>
      <c r="D1023">
        <v>4.69845699372771E-2</v>
      </c>
      <c r="E1023">
        <v>1.9966796782015199</v>
      </c>
      <c r="F1023">
        <v>2</v>
      </c>
      <c r="G1023">
        <v>0.183956008732546</v>
      </c>
      <c r="H1023">
        <v>0.36464855886012698</v>
      </c>
      <c r="I1023" t="s">
        <v>19</v>
      </c>
      <c r="J1023">
        <v>7.3643410852713198E-2</v>
      </c>
      <c r="K1023">
        <v>7.3643410852713198E-2</v>
      </c>
      <c r="L1023">
        <v>23.774438191709201</v>
      </c>
      <c r="M1023">
        <v>23.848936234357001</v>
      </c>
      <c r="N1023">
        <v>23.916334816687002</v>
      </c>
      <c r="O1023">
        <v>23.9802547888806</v>
      </c>
      <c r="P1023">
        <v>23.9402575233253</v>
      </c>
      <c r="Q1023">
        <v>23.900636338495801</v>
      </c>
    </row>
    <row r="1024" spans="1:17" x14ac:dyDescent="0.25">
      <c r="A1024" t="s">
        <v>1043</v>
      </c>
      <c r="B1024" t="s">
        <v>18</v>
      </c>
      <c r="C1024">
        <v>-0.95000746436669703</v>
      </c>
      <c r="D1024">
        <v>0.120061343290244</v>
      </c>
      <c r="E1024">
        <v>-7.9126839524865904</v>
      </c>
      <c r="F1024">
        <v>2</v>
      </c>
      <c r="G1024">
        <v>1.55990089010283E-2</v>
      </c>
      <c r="H1024">
        <v>0.10127429937884699</v>
      </c>
      <c r="I1024" t="s">
        <v>19</v>
      </c>
      <c r="J1024">
        <v>7.69230769230769E-2</v>
      </c>
      <c r="K1024">
        <v>7.69230769230769E-2</v>
      </c>
      <c r="L1024">
        <v>24.8154529037669</v>
      </c>
      <c r="M1024">
        <v>24.248370513439902</v>
      </c>
      <c r="N1024">
        <v>24.283806882542802</v>
      </c>
      <c r="O1024">
        <v>23.812395580746401</v>
      </c>
      <c r="P1024">
        <v>23.122074115869601</v>
      </c>
      <c r="Q1024">
        <v>23.563138210033401</v>
      </c>
    </row>
    <row r="1025" spans="1:17" x14ac:dyDescent="0.25">
      <c r="A1025" t="s">
        <v>1044</v>
      </c>
      <c r="B1025" t="s">
        <v>18</v>
      </c>
      <c r="C1025">
        <v>-0.187833572787305</v>
      </c>
      <c r="D1025">
        <v>0.26908135875396899</v>
      </c>
      <c r="E1025">
        <v>-0.69805494389170297</v>
      </c>
      <c r="F1025">
        <v>2</v>
      </c>
      <c r="G1025">
        <v>0.55738390030858298</v>
      </c>
      <c r="H1025">
        <v>0.69362603772281495</v>
      </c>
      <c r="I1025" t="s">
        <v>19</v>
      </c>
      <c r="J1025">
        <v>0.119047619047619</v>
      </c>
      <c r="K1025">
        <v>0.119047619047619</v>
      </c>
      <c r="L1025">
        <v>20.6029854480906</v>
      </c>
      <c r="M1025">
        <v>20.597232398428801</v>
      </c>
      <c r="N1025">
        <v>20.438501614368398</v>
      </c>
      <c r="O1025">
        <v>20.562498231951299</v>
      </c>
      <c r="P1025">
        <v>20.7839790591736</v>
      </c>
      <c r="Q1025">
        <v>19.728741451401</v>
      </c>
    </row>
    <row r="1026" spans="1:17" x14ac:dyDescent="0.25">
      <c r="A1026" t="s">
        <v>1045</v>
      </c>
      <c r="B1026" t="s">
        <v>18</v>
      </c>
      <c r="C1026">
        <v>-5.6126907406915401E-2</v>
      </c>
      <c r="D1026">
        <v>0.103384747973624</v>
      </c>
      <c r="E1026">
        <v>-0.54289349741641801</v>
      </c>
      <c r="F1026">
        <v>2</v>
      </c>
      <c r="G1026">
        <v>0.64161607114051</v>
      </c>
      <c r="H1026">
        <v>0.75332083243692405</v>
      </c>
      <c r="I1026" t="s">
        <v>19</v>
      </c>
      <c r="J1026">
        <v>0.22222222222222199</v>
      </c>
      <c r="K1026">
        <v>0.22222222222222199</v>
      </c>
      <c r="L1026">
        <v>21.218655246577399</v>
      </c>
      <c r="M1026">
        <v>21.487169969905299</v>
      </c>
      <c r="N1026">
        <v>21.291789864466502</v>
      </c>
      <c r="O1026">
        <v>21.306881129121301</v>
      </c>
      <c r="P1026">
        <v>21.151183213329301</v>
      </c>
      <c r="Q1026">
        <v>21.371170016277901</v>
      </c>
    </row>
    <row r="1027" spans="1:17" x14ac:dyDescent="0.25">
      <c r="A1027" t="s">
        <v>1046</v>
      </c>
      <c r="B1027" t="s">
        <v>18</v>
      </c>
      <c r="C1027">
        <v>9.6400801401538699E-2</v>
      </c>
      <c r="D1027">
        <v>0.14056202705411899</v>
      </c>
      <c r="E1027">
        <v>0.68582392714372797</v>
      </c>
      <c r="F1027">
        <v>2</v>
      </c>
      <c r="G1027">
        <v>0.56365199316094305</v>
      </c>
      <c r="H1027">
        <v>0.69774529532401297</v>
      </c>
      <c r="I1027" t="s">
        <v>19</v>
      </c>
      <c r="J1027">
        <v>0.20833333333333301</v>
      </c>
      <c r="K1027">
        <v>0.20833333333333301</v>
      </c>
      <c r="L1027">
        <v>20.3155600205958</v>
      </c>
      <c r="M1027">
        <v>20.523230463159599</v>
      </c>
      <c r="N1027">
        <v>20.719740079291299</v>
      </c>
      <c r="O1027">
        <v>20.683728800155201</v>
      </c>
      <c r="P1027">
        <v>20.704365674643601</v>
      </c>
      <c r="Q1027">
        <v>20.459638492452498</v>
      </c>
    </row>
    <row r="1028" spans="1:17" x14ac:dyDescent="0.25">
      <c r="A1028" t="s">
        <v>1047</v>
      </c>
      <c r="B1028" t="s">
        <v>18</v>
      </c>
      <c r="C1028">
        <v>-1.1237058498599</v>
      </c>
      <c r="D1028">
        <v>0.113739644586074</v>
      </c>
      <c r="E1028">
        <v>-9.8796321542003405</v>
      </c>
      <c r="F1028">
        <v>2</v>
      </c>
      <c r="G1028">
        <v>1.00903493794928E-2</v>
      </c>
      <c r="H1028">
        <v>8.2859007460811096E-2</v>
      </c>
      <c r="I1028" t="s">
        <v>19</v>
      </c>
      <c r="J1028">
        <v>0</v>
      </c>
      <c r="K1028">
        <v>0</v>
      </c>
      <c r="L1028">
        <v>21.565081687904801</v>
      </c>
      <c r="M1028">
        <v>21.440287069269399</v>
      </c>
      <c r="N1028">
        <v>21.351130758506599</v>
      </c>
      <c r="O1028">
        <v>20.198190563514899</v>
      </c>
      <c r="P1028">
        <v>20.273043609516499</v>
      </c>
      <c r="Q1028">
        <v>20.5141477930698</v>
      </c>
    </row>
    <row r="1029" spans="1:17" x14ac:dyDescent="0.25">
      <c r="A1029" t="s">
        <v>1048</v>
      </c>
      <c r="B1029" t="s">
        <v>18</v>
      </c>
      <c r="C1029">
        <v>0.18093406413802901</v>
      </c>
      <c r="D1029">
        <v>7.85624751382656E-2</v>
      </c>
      <c r="E1029">
        <v>2.3030596199978999</v>
      </c>
      <c r="F1029">
        <v>2</v>
      </c>
      <c r="G1029">
        <v>0.14783770818236</v>
      </c>
      <c r="H1029">
        <v>0.323566447908402</v>
      </c>
      <c r="I1029" t="s">
        <v>19</v>
      </c>
      <c r="J1029">
        <v>9.5238095238095205E-2</v>
      </c>
      <c r="K1029">
        <v>9.5238095238095205E-2</v>
      </c>
      <c r="L1029">
        <v>21.942639675330199</v>
      </c>
      <c r="M1029">
        <v>22.0781381546253</v>
      </c>
      <c r="N1029">
        <v>22.208827684475398</v>
      </c>
      <c r="O1029">
        <v>22.243260271076501</v>
      </c>
      <c r="P1029">
        <v>22.290045766784999</v>
      </c>
      <c r="Q1029">
        <v>22.239101668983398</v>
      </c>
    </row>
    <row r="1030" spans="1:17" x14ac:dyDescent="0.25">
      <c r="A1030" t="s">
        <v>1049</v>
      </c>
      <c r="B1030" t="s">
        <v>18</v>
      </c>
      <c r="C1030">
        <v>0.13490900908197101</v>
      </c>
      <c r="D1030">
        <v>0.36581065272198299</v>
      </c>
      <c r="E1030">
        <v>0.36879464301577303</v>
      </c>
      <c r="F1030">
        <v>2</v>
      </c>
      <c r="G1030">
        <v>0.74766179162117696</v>
      </c>
      <c r="H1030">
        <v>0.83983385376283504</v>
      </c>
      <c r="I1030" t="s">
        <v>19</v>
      </c>
      <c r="J1030">
        <v>0.141025641025641</v>
      </c>
      <c r="K1030">
        <v>0.141025641025641</v>
      </c>
      <c r="L1030">
        <v>22.005287402912298</v>
      </c>
      <c r="M1030">
        <v>22.0230911166217</v>
      </c>
      <c r="N1030">
        <v>22.126030343810399</v>
      </c>
      <c r="O1030">
        <v>22.6022325218722</v>
      </c>
      <c r="P1030">
        <v>22.495658352371301</v>
      </c>
      <c r="Q1030">
        <v>21.461245016346801</v>
      </c>
    </row>
    <row r="1031" spans="1:17" x14ac:dyDescent="0.25">
      <c r="A1031" t="s">
        <v>1050</v>
      </c>
      <c r="B1031" t="s">
        <v>18</v>
      </c>
      <c r="C1031">
        <v>-0.1594740557546</v>
      </c>
      <c r="D1031">
        <v>0.26476678046319502</v>
      </c>
      <c r="E1031">
        <v>-0.60231897474301399</v>
      </c>
      <c r="F1031">
        <v>2</v>
      </c>
      <c r="G1031">
        <v>0.60815514110707802</v>
      </c>
      <c r="H1031">
        <v>0.72493731868069999</v>
      </c>
      <c r="I1031" t="s">
        <v>19</v>
      </c>
      <c r="J1031">
        <v>0.33333333333333298</v>
      </c>
      <c r="K1031">
        <v>0.33333333333333298</v>
      </c>
      <c r="L1031">
        <v>21.096860459906601</v>
      </c>
      <c r="M1031">
        <v>20.486236517519199</v>
      </c>
      <c r="N1031">
        <v>21.006875485391902</v>
      </c>
      <c r="O1031">
        <v>20.695411638432098</v>
      </c>
      <c r="P1031">
        <v>21.0267859741104</v>
      </c>
      <c r="Q1031">
        <v>20.389352683011499</v>
      </c>
    </row>
    <row r="1032" spans="1:17" x14ac:dyDescent="0.25">
      <c r="A1032" t="s">
        <v>1051</v>
      </c>
      <c r="B1032" t="s">
        <v>18</v>
      </c>
      <c r="C1032">
        <v>-0.153544992796877</v>
      </c>
      <c r="D1032">
        <v>3.2434369917320197E-2</v>
      </c>
      <c r="E1032">
        <v>-4.7340211383259403</v>
      </c>
      <c r="F1032">
        <v>2</v>
      </c>
      <c r="G1032">
        <v>4.1840527128829998E-2</v>
      </c>
      <c r="H1032">
        <v>0.166752512965854</v>
      </c>
      <c r="I1032" t="s">
        <v>19</v>
      </c>
      <c r="J1032">
        <v>0.133333333333333</v>
      </c>
      <c r="K1032">
        <v>0.133333333333333</v>
      </c>
      <c r="L1032">
        <v>21.901360377512201</v>
      </c>
      <c r="M1032">
        <v>21.782001955686098</v>
      </c>
      <c r="N1032">
        <v>21.7886949383361</v>
      </c>
      <c r="O1032">
        <v>21.696783269507499</v>
      </c>
      <c r="P1032">
        <v>21.6886538157632</v>
      </c>
      <c r="Q1032">
        <v>21.6259852078731</v>
      </c>
    </row>
    <row r="1033" spans="1:17" x14ac:dyDescent="0.25">
      <c r="A1033" t="s">
        <v>1052</v>
      </c>
      <c r="B1033" t="s">
        <v>18</v>
      </c>
      <c r="C1033">
        <v>-0.21444310492477101</v>
      </c>
      <c r="D1033">
        <v>0.111063377681498</v>
      </c>
      <c r="E1033">
        <v>-1.9308174251618799</v>
      </c>
      <c r="F1033">
        <v>1</v>
      </c>
      <c r="G1033">
        <v>0.30422592107931301</v>
      </c>
      <c r="H1033">
        <v>0.48708267756514401</v>
      </c>
      <c r="I1033" t="s">
        <v>19</v>
      </c>
      <c r="J1033">
        <v>0.41666666666666702</v>
      </c>
      <c r="K1033">
        <v>0.25</v>
      </c>
      <c r="L1033">
        <v>21.3220827431517</v>
      </c>
      <c r="M1033">
        <v>21.369822599067099</v>
      </c>
      <c r="N1033">
        <v>20.881923816143399</v>
      </c>
      <c r="O1033">
        <v>20.973351312189401</v>
      </c>
      <c r="P1033">
        <v>21.2377165117401</v>
      </c>
      <c r="Q1033" t="s">
        <v>19</v>
      </c>
    </row>
    <row r="1034" spans="1:17" x14ac:dyDescent="0.25">
      <c r="A1034" t="s">
        <v>1053</v>
      </c>
      <c r="B1034" t="s">
        <v>18</v>
      </c>
      <c r="C1034">
        <v>0.18356269553232599</v>
      </c>
      <c r="D1034">
        <v>0.103730489376109</v>
      </c>
      <c r="E1034">
        <v>1.76961177602044</v>
      </c>
      <c r="F1034">
        <v>2</v>
      </c>
      <c r="G1034">
        <v>0.21881348159131001</v>
      </c>
      <c r="H1034">
        <v>0.40254854542318103</v>
      </c>
      <c r="I1034" t="s">
        <v>19</v>
      </c>
      <c r="J1034">
        <v>8.3333333333333398E-2</v>
      </c>
      <c r="K1034">
        <v>8.3333333333333301E-2</v>
      </c>
      <c r="L1034">
        <v>21.365440205635998</v>
      </c>
      <c r="M1034">
        <v>21.4560543550263</v>
      </c>
      <c r="N1034">
        <v>21.706995692174701</v>
      </c>
      <c r="O1034">
        <v>21.7288975294308</v>
      </c>
      <c r="P1034">
        <v>21.6720319843512</v>
      </c>
      <c r="Q1034">
        <v>21.678248825652101</v>
      </c>
    </row>
    <row r="1035" spans="1:17" x14ac:dyDescent="0.25">
      <c r="A1035" t="s">
        <v>1054</v>
      </c>
      <c r="B1035" t="s">
        <v>18</v>
      </c>
      <c r="C1035">
        <v>8.8942070619964397E-2</v>
      </c>
      <c r="D1035">
        <v>0.20452133596420499</v>
      </c>
      <c r="E1035">
        <v>0.43487917874510101</v>
      </c>
      <c r="F1035">
        <v>2</v>
      </c>
      <c r="G1035">
        <v>0.70607681813662304</v>
      </c>
      <c r="H1035">
        <v>0.80548150720260703</v>
      </c>
      <c r="I1035" t="s">
        <v>19</v>
      </c>
      <c r="J1035">
        <v>0.119047619047619</v>
      </c>
      <c r="K1035">
        <v>0.119047619047619</v>
      </c>
      <c r="L1035">
        <v>21.905144369432701</v>
      </c>
      <c r="M1035">
        <v>21.749048498236299</v>
      </c>
      <c r="N1035">
        <v>21.929181148523099</v>
      </c>
      <c r="O1035">
        <v>22.1611921320169</v>
      </c>
      <c r="P1035">
        <v>22.131716930451201</v>
      </c>
      <c r="Q1035">
        <v>21.557291165583901</v>
      </c>
    </row>
    <row r="1036" spans="1:17" x14ac:dyDescent="0.25">
      <c r="A1036" t="s">
        <v>1055</v>
      </c>
      <c r="B1036" t="s">
        <v>18</v>
      </c>
      <c r="C1036">
        <v>-0.24306763203901499</v>
      </c>
      <c r="D1036">
        <v>8.8723388984617194E-2</v>
      </c>
      <c r="E1036">
        <v>-2.7396116719702599</v>
      </c>
      <c r="F1036">
        <v>2</v>
      </c>
      <c r="G1036">
        <v>0.11140848526071601</v>
      </c>
      <c r="H1036">
        <v>0.275023504893604</v>
      </c>
      <c r="I1036" t="s">
        <v>19</v>
      </c>
      <c r="J1036">
        <v>0.117886178861789</v>
      </c>
      <c r="K1036">
        <v>0.117886178861789</v>
      </c>
      <c r="L1036">
        <v>23.3696850084483</v>
      </c>
      <c r="M1036">
        <v>23.270523576285001</v>
      </c>
      <c r="N1036">
        <v>23.3771622432117</v>
      </c>
      <c r="O1036">
        <v>23.181559165995601</v>
      </c>
      <c r="P1036">
        <v>23.174089200418699</v>
      </c>
      <c r="Q1036">
        <v>22.932519565413699</v>
      </c>
    </row>
    <row r="1037" spans="1:17" x14ac:dyDescent="0.25">
      <c r="A1037" t="s">
        <v>1056</v>
      </c>
      <c r="B1037" t="s">
        <v>18</v>
      </c>
      <c r="C1037">
        <v>-0.45244573718233</v>
      </c>
      <c r="D1037">
        <v>0.37717537094666698</v>
      </c>
      <c r="E1037">
        <v>-1.19956331201251</v>
      </c>
      <c r="F1037">
        <v>2</v>
      </c>
      <c r="G1037">
        <v>0.35314027949454402</v>
      </c>
      <c r="H1037">
        <v>0.53096091598223605</v>
      </c>
      <c r="I1037" t="s">
        <v>19</v>
      </c>
      <c r="J1037">
        <v>0.194444444444444</v>
      </c>
      <c r="K1037">
        <v>0.194444444444444</v>
      </c>
      <c r="L1037">
        <v>23.098358764529699</v>
      </c>
      <c r="M1037">
        <v>23.2448304851934</v>
      </c>
      <c r="N1037">
        <v>23.2076584702906</v>
      </c>
      <c r="O1037">
        <v>23.189998955483698</v>
      </c>
      <c r="P1037">
        <v>23.0146825405774</v>
      </c>
      <c r="Q1037">
        <v>21.988829012405599</v>
      </c>
    </row>
    <row r="1038" spans="1:17" x14ac:dyDescent="0.25">
      <c r="A1038" t="s">
        <v>1057</v>
      </c>
      <c r="B1038" t="s">
        <v>18</v>
      </c>
      <c r="C1038">
        <v>0.21862892073304399</v>
      </c>
      <c r="D1038">
        <v>0.110564246682525</v>
      </c>
      <c r="E1038">
        <v>1.9773925775555301</v>
      </c>
      <c r="F1038">
        <v>2</v>
      </c>
      <c r="G1038">
        <v>0.18661498304641999</v>
      </c>
      <c r="H1038">
        <v>0.36849356105902098</v>
      </c>
      <c r="I1038" t="s">
        <v>19</v>
      </c>
      <c r="J1038">
        <v>0.133333333333333</v>
      </c>
      <c r="K1038">
        <v>0.133333333333333</v>
      </c>
      <c r="L1038">
        <v>20.734644215187</v>
      </c>
      <c r="M1038">
        <v>20.7572957465431</v>
      </c>
      <c r="N1038">
        <v>20.451935659162601</v>
      </c>
      <c r="O1038">
        <v>20.818274417492901</v>
      </c>
      <c r="P1038">
        <v>20.813441040507598</v>
      </c>
      <c r="Q1038">
        <v>20.968046925091301</v>
      </c>
    </row>
    <row r="1039" spans="1:17" x14ac:dyDescent="0.25">
      <c r="A1039" t="s">
        <v>1058</v>
      </c>
      <c r="B1039" t="s">
        <v>18</v>
      </c>
      <c r="C1039">
        <v>0.178502205264086</v>
      </c>
      <c r="D1039">
        <v>0.104073296165547</v>
      </c>
      <c r="E1039">
        <v>1.71515856459612</v>
      </c>
      <c r="F1039">
        <v>2</v>
      </c>
      <c r="G1039">
        <v>0.22845180379517899</v>
      </c>
      <c r="H1039">
        <v>0.40967575605334899</v>
      </c>
      <c r="I1039" t="s">
        <v>19</v>
      </c>
      <c r="J1039">
        <v>0.16666666666666699</v>
      </c>
      <c r="K1039">
        <v>0.16666666666666699</v>
      </c>
      <c r="L1039">
        <v>21.467609900517701</v>
      </c>
      <c r="M1039">
        <v>21.474256826844201</v>
      </c>
      <c r="N1039">
        <v>21.7383696781433</v>
      </c>
      <c r="O1039">
        <v>21.843995658991702</v>
      </c>
      <c r="P1039">
        <v>21.7034177246036</v>
      </c>
      <c r="Q1039">
        <v>21.6683296377022</v>
      </c>
    </row>
    <row r="1040" spans="1:17" x14ac:dyDescent="0.25">
      <c r="A1040" t="s">
        <v>1059</v>
      </c>
      <c r="B1040" t="s">
        <v>18</v>
      </c>
      <c r="C1040">
        <v>-0.22672043278436199</v>
      </c>
      <c r="D1040">
        <v>0.108101840254488</v>
      </c>
      <c r="E1040">
        <v>-2.09728559893734</v>
      </c>
      <c r="F1040">
        <v>2</v>
      </c>
      <c r="G1040">
        <v>0.170884831930007</v>
      </c>
      <c r="H1040">
        <v>0.35119893338567698</v>
      </c>
      <c r="I1040" t="s">
        <v>19</v>
      </c>
      <c r="J1040">
        <v>0.102564102564103</v>
      </c>
      <c r="K1040">
        <v>0.102564102564103</v>
      </c>
      <c r="L1040">
        <v>22.674212482989699</v>
      </c>
      <c r="M1040">
        <v>22.3196723376569</v>
      </c>
      <c r="N1040">
        <v>22.239139060106801</v>
      </c>
      <c r="O1040">
        <v>22.2449043830993</v>
      </c>
      <c r="P1040">
        <v>22.2596422453047</v>
      </c>
      <c r="Q1040">
        <v>22.048315953996301</v>
      </c>
    </row>
    <row r="1041" spans="1:17" x14ac:dyDescent="0.25">
      <c r="A1041" t="s">
        <v>1060</v>
      </c>
      <c r="B1041" t="s">
        <v>18</v>
      </c>
      <c r="C1041">
        <v>-0.28667426062877899</v>
      </c>
      <c r="D1041">
        <v>5.9768765373568802E-2</v>
      </c>
      <c r="E1041">
        <v>-4.7963891982208002</v>
      </c>
      <c r="F1041">
        <v>2</v>
      </c>
      <c r="G1041">
        <v>4.0824773970576503E-2</v>
      </c>
      <c r="H1041">
        <v>0.16598875416904199</v>
      </c>
      <c r="I1041" t="s">
        <v>19</v>
      </c>
      <c r="J1041">
        <v>9.375E-2</v>
      </c>
      <c r="K1041">
        <v>9.375E-2</v>
      </c>
      <c r="L1041">
        <v>24.272064873907699</v>
      </c>
      <c r="M1041">
        <v>24.2778930856574</v>
      </c>
      <c r="N1041">
        <v>24.191884271474599</v>
      </c>
      <c r="O1041">
        <v>24.064625261669001</v>
      </c>
      <c r="P1041">
        <v>24.029114849477001</v>
      </c>
      <c r="Q1041">
        <v>23.7880793380074</v>
      </c>
    </row>
    <row r="1042" spans="1:17" x14ac:dyDescent="0.25">
      <c r="A1042" t="s">
        <v>1061</v>
      </c>
      <c r="B1042" t="s">
        <v>18</v>
      </c>
      <c r="C1042">
        <v>-0.59268706583663799</v>
      </c>
      <c r="D1042">
        <v>8.7637868962969295E-2</v>
      </c>
      <c r="E1042">
        <v>-6.7629105185918297</v>
      </c>
      <c r="F1042">
        <v>2</v>
      </c>
      <c r="G1042">
        <v>2.11722619979091E-2</v>
      </c>
      <c r="H1042">
        <v>0.116381118241282</v>
      </c>
      <c r="I1042" t="s">
        <v>19</v>
      </c>
      <c r="J1042">
        <v>7.4074074074074098E-2</v>
      </c>
      <c r="K1042">
        <v>7.4074074074074098E-2</v>
      </c>
      <c r="L1042">
        <v>21.770754245951998</v>
      </c>
      <c r="M1042">
        <v>22.141019183430402</v>
      </c>
      <c r="N1042">
        <v>22.1687851250005</v>
      </c>
      <c r="O1042">
        <v>21.291701573397301</v>
      </c>
      <c r="P1042">
        <v>21.375944124304301</v>
      </c>
      <c r="Q1042">
        <v>21.634851659171499</v>
      </c>
    </row>
    <row r="1043" spans="1:17" x14ac:dyDescent="0.25">
      <c r="A1043" t="s">
        <v>1062</v>
      </c>
      <c r="B1043" t="s">
        <v>18</v>
      </c>
      <c r="C1043">
        <v>1.15069342518363E-2</v>
      </c>
      <c r="D1043">
        <v>0.108073095642843</v>
      </c>
      <c r="E1043">
        <v>0.106473624942364</v>
      </c>
      <c r="F1043">
        <v>2</v>
      </c>
      <c r="G1043">
        <v>0.92492425365836595</v>
      </c>
      <c r="H1043">
        <v>0.95926438227489497</v>
      </c>
      <c r="I1043" t="s">
        <v>19</v>
      </c>
      <c r="J1043">
        <v>6.6666666666666693E-2</v>
      </c>
      <c r="K1043">
        <v>6.6666666666666693E-2</v>
      </c>
      <c r="L1043">
        <v>22.887535061822199</v>
      </c>
      <c r="M1043">
        <v>22.946680930198699</v>
      </c>
      <c r="N1043">
        <v>22.996818129560801</v>
      </c>
      <c r="O1043">
        <v>23.044355991690701</v>
      </c>
      <c r="P1043">
        <v>23.0721027761325</v>
      </c>
      <c r="Q1043">
        <v>22.749096156514099</v>
      </c>
    </row>
    <row r="1044" spans="1:17" x14ac:dyDescent="0.25">
      <c r="A1044" t="s">
        <v>1063</v>
      </c>
      <c r="B1044" t="s">
        <v>18</v>
      </c>
      <c r="C1044">
        <v>-0.48900240300326397</v>
      </c>
      <c r="D1044">
        <v>0.134666395542442</v>
      </c>
      <c r="E1044">
        <v>-3.6312132736124898</v>
      </c>
      <c r="F1044">
        <v>2</v>
      </c>
      <c r="G1044">
        <v>6.8175320512555301E-2</v>
      </c>
      <c r="H1044">
        <v>0.21136050695896699</v>
      </c>
      <c r="I1044" t="s">
        <v>19</v>
      </c>
      <c r="J1044">
        <v>0.119047619047619</v>
      </c>
      <c r="K1044">
        <v>0.119047619047619</v>
      </c>
      <c r="L1044">
        <v>21.891610167549899</v>
      </c>
      <c r="M1044">
        <v>21.590333439165398</v>
      </c>
      <c r="N1044">
        <v>21.578606811079201</v>
      </c>
      <c r="O1044">
        <v>21.129998218282299</v>
      </c>
      <c r="P1044">
        <v>21.092226566938699</v>
      </c>
      <c r="Q1044">
        <v>21.3713184235638</v>
      </c>
    </row>
    <row r="1045" spans="1:17" x14ac:dyDescent="0.25">
      <c r="A1045" t="s">
        <v>1064</v>
      </c>
      <c r="B1045" t="s">
        <v>18</v>
      </c>
      <c r="C1045">
        <v>0.42222882832255498</v>
      </c>
      <c r="D1045">
        <v>0.21729216763772399</v>
      </c>
      <c r="E1045">
        <v>1.94313873763967</v>
      </c>
      <c r="F1045">
        <v>2</v>
      </c>
      <c r="G1045">
        <v>0.19146619617088001</v>
      </c>
      <c r="H1045">
        <v>0.37222458326789498</v>
      </c>
      <c r="I1045" t="s">
        <v>19</v>
      </c>
      <c r="J1045">
        <v>0.16666666666666699</v>
      </c>
      <c r="K1045">
        <v>0.16666666666666699</v>
      </c>
      <c r="L1045">
        <v>21.297761011555899</v>
      </c>
      <c r="M1045">
        <v>22.007802172366102</v>
      </c>
      <c r="N1045">
        <v>21.544273780274501</v>
      </c>
      <c r="O1045">
        <v>22.163634848542301</v>
      </c>
      <c r="P1045">
        <v>21.974628538525799</v>
      </c>
      <c r="Q1045">
        <v>21.978260062096101</v>
      </c>
    </row>
    <row r="1046" spans="1:17" x14ac:dyDescent="0.25">
      <c r="A1046" t="s">
        <v>1065</v>
      </c>
      <c r="B1046" t="s">
        <v>18</v>
      </c>
      <c r="C1046">
        <v>0.39934347858091201</v>
      </c>
      <c r="D1046">
        <v>0.10781468036341001</v>
      </c>
      <c r="E1046">
        <v>3.7039805454586499</v>
      </c>
      <c r="F1046">
        <v>2</v>
      </c>
      <c r="G1046">
        <v>6.5778793574654798E-2</v>
      </c>
      <c r="H1046">
        <v>0.20895413618730099</v>
      </c>
      <c r="I1046" t="s">
        <v>19</v>
      </c>
      <c r="J1046">
        <v>0.12037037037037</v>
      </c>
      <c r="K1046">
        <v>0.12037037037037</v>
      </c>
      <c r="L1046">
        <v>22.629355791024501</v>
      </c>
      <c r="M1046">
        <v>22.8026976130474</v>
      </c>
      <c r="N1046">
        <v>22.974621898875199</v>
      </c>
      <c r="O1046">
        <v>23.1754667043209</v>
      </c>
      <c r="P1046">
        <v>23.282137634966901</v>
      </c>
      <c r="Q1046">
        <v>23.1471013994021</v>
      </c>
    </row>
    <row r="1047" spans="1:17" x14ac:dyDescent="0.25">
      <c r="A1047" t="s">
        <v>1066</v>
      </c>
      <c r="B1047" t="s">
        <v>18</v>
      </c>
      <c r="C1047">
        <v>1.93757138137111E-3</v>
      </c>
      <c r="D1047">
        <v>7.9378631684968601E-2</v>
      </c>
      <c r="E1047">
        <v>2.4409231303718901E-2</v>
      </c>
      <c r="F1047">
        <v>2</v>
      </c>
      <c r="G1047">
        <v>0.98274263735995404</v>
      </c>
      <c r="H1047">
        <v>0.99255993967979295</v>
      </c>
      <c r="I1047" t="s">
        <v>19</v>
      </c>
      <c r="J1047">
        <v>0.25</v>
      </c>
      <c r="K1047">
        <v>0.25</v>
      </c>
      <c r="L1047">
        <v>21.243462562915301</v>
      </c>
      <c r="M1047">
        <v>21.264134096702001</v>
      </c>
      <c r="N1047">
        <v>21.411802494608899</v>
      </c>
      <c r="O1047">
        <v>21.161390664769801</v>
      </c>
      <c r="P1047">
        <v>21.1914157482944</v>
      </c>
      <c r="Q1047">
        <v>21.5724054553061</v>
      </c>
    </row>
    <row r="1048" spans="1:17" x14ac:dyDescent="0.25">
      <c r="A1048" t="s">
        <v>1067</v>
      </c>
      <c r="B1048" t="s">
        <v>18</v>
      </c>
      <c r="C1048">
        <v>0.84209798296183003</v>
      </c>
      <c r="D1048">
        <v>0.19865641900113501</v>
      </c>
      <c r="E1048">
        <v>4.2389668916614198</v>
      </c>
      <c r="F1048">
        <v>1</v>
      </c>
      <c r="G1048">
        <v>0.14748626312792701</v>
      </c>
      <c r="H1048">
        <v>0.32313037834942199</v>
      </c>
      <c r="I1048" t="s">
        <v>19</v>
      </c>
      <c r="J1048">
        <v>0.33333333333333298</v>
      </c>
      <c r="K1048">
        <v>0.16666666666666699</v>
      </c>
      <c r="L1048">
        <v>19.6336170674928</v>
      </c>
      <c r="M1048">
        <v>19.8848567197035</v>
      </c>
      <c r="N1048">
        <v>20.122807470593699</v>
      </c>
      <c r="O1048">
        <v>20.828328387344602</v>
      </c>
      <c r="P1048">
        <v>20.616721750439101</v>
      </c>
      <c r="Q1048" t="s">
        <v>19</v>
      </c>
    </row>
    <row r="1049" spans="1:17" x14ac:dyDescent="0.25">
      <c r="A1049" t="s">
        <v>1068</v>
      </c>
      <c r="B1049" t="s">
        <v>18</v>
      </c>
      <c r="C1049">
        <v>-0.29943808628847102</v>
      </c>
      <c r="D1049">
        <v>0.14378390763441701</v>
      </c>
      <c r="E1049">
        <v>-2.0825563250778898</v>
      </c>
      <c r="F1049">
        <v>1</v>
      </c>
      <c r="G1049">
        <v>0.28499272071935999</v>
      </c>
      <c r="H1049">
        <v>0.46975120037826201</v>
      </c>
      <c r="I1049" t="s">
        <v>19</v>
      </c>
      <c r="J1049">
        <v>0.16666666666666699</v>
      </c>
      <c r="K1049">
        <v>0</v>
      </c>
      <c r="L1049">
        <v>20.270568891200799</v>
      </c>
      <c r="M1049">
        <v>20.830266612271899</v>
      </c>
      <c r="N1049" t="s">
        <v>19</v>
      </c>
      <c r="O1049">
        <v>19.8128782327842</v>
      </c>
      <c r="P1049">
        <v>20.672187566764901</v>
      </c>
      <c r="Q1049">
        <v>20.4229682418108</v>
      </c>
    </row>
    <row r="1050" spans="1:17" x14ac:dyDescent="0.25">
      <c r="A1050" t="s">
        <v>1069</v>
      </c>
      <c r="B1050" t="s">
        <v>18</v>
      </c>
      <c r="C1050">
        <v>0.17801114072825899</v>
      </c>
      <c r="D1050">
        <v>7.2297101843369502E-2</v>
      </c>
      <c r="E1050">
        <v>2.4622168273621399</v>
      </c>
      <c r="F1050">
        <v>2</v>
      </c>
      <c r="G1050">
        <v>0.13285621456062899</v>
      </c>
      <c r="H1050">
        <v>0.302632772008815</v>
      </c>
      <c r="I1050" t="s">
        <v>19</v>
      </c>
      <c r="J1050">
        <v>0.266666666666667</v>
      </c>
      <c r="K1050">
        <v>0.266666666666667</v>
      </c>
      <c r="L1050">
        <v>20.525950462655999</v>
      </c>
      <c r="M1050">
        <v>20.213049689258298</v>
      </c>
      <c r="N1050">
        <v>20.5199744875109</v>
      </c>
      <c r="O1050">
        <v>20.719058940625601</v>
      </c>
      <c r="P1050">
        <v>20.258974348550002</v>
      </c>
      <c r="Q1050">
        <v>20.814974772434301</v>
      </c>
    </row>
    <row r="1051" spans="1:17" x14ac:dyDescent="0.25">
      <c r="A1051" t="s">
        <v>1070</v>
      </c>
      <c r="B1051" t="s">
        <v>18</v>
      </c>
      <c r="C1051">
        <v>0.38912019545856902</v>
      </c>
      <c r="D1051">
        <v>8.9980014435519201E-2</v>
      </c>
      <c r="E1051">
        <v>4.3245180376962198</v>
      </c>
      <c r="F1051">
        <v>1</v>
      </c>
      <c r="G1051">
        <v>0.144668932493309</v>
      </c>
      <c r="H1051">
        <v>0.31908694946145999</v>
      </c>
      <c r="I1051" t="s">
        <v>19</v>
      </c>
      <c r="J1051">
        <v>0.33333333333333298</v>
      </c>
      <c r="K1051">
        <v>0.16666666666666699</v>
      </c>
      <c r="L1051">
        <v>21.074645638128001</v>
      </c>
      <c r="M1051" t="s">
        <v>19</v>
      </c>
      <c r="N1051">
        <v>20.8693554794847</v>
      </c>
      <c r="O1051">
        <v>21.319777666622301</v>
      </c>
      <c r="P1051">
        <v>21.4342858683139</v>
      </c>
      <c r="Q1051">
        <v>21.3292987278586</v>
      </c>
    </row>
    <row r="1052" spans="1:17" x14ac:dyDescent="0.25">
      <c r="A1052" t="s">
        <v>1071</v>
      </c>
      <c r="B1052" t="s">
        <v>18</v>
      </c>
      <c r="C1052">
        <v>-0.44212429433822797</v>
      </c>
      <c r="D1052">
        <v>0.102507975982082</v>
      </c>
      <c r="E1052">
        <v>-4.3130721302653603</v>
      </c>
      <c r="F1052">
        <v>2</v>
      </c>
      <c r="G1052">
        <v>4.9776430464922E-2</v>
      </c>
      <c r="H1052">
        <v>0.18188530443550699</v>
      </c>
      <c r="I1052" t="s">
        <v>19</v>
      </c>
      <c r="J1052">
        <v>9.2592592592592601E-2</v>
      </c>
      <c r="K1052">
        <v>9.2592592592592601E-2</v>
      </c>
      <c r="L1052">
        <v>21.733839986898602</v>
      </c>
      <c r="M1052">
        <v>21.4814626472043</v>
      </c>
      <c r="N1052">
        <v>21.802915341626701</v>
      </c>
      <c r="O1052">
        <v>21.289192191703702</v>
      </c>
      <c r="P1052">
        <v>21.2191384061957</v>
      </c>
      <c r="Q1052">
        <v>21.183514494815601</v>
      </c>
    </row>
    <row r="1053" spans="1:17" x14ac:dyDescent="0.25">
      <c r="A1053" t="s">
        <v>1072</v>
      </c>
      <c r="B1053" t="s">
        <v>18</v>
      </c>
      <c r="C1053">
        <v>-0.71667308291983101</v>
      </c>
      <c r="D1053">
        <v>0.83058268593437801</v>
      </c>
      <c r="E1053">
        <v>-0.86285579395818601</v>
      </c>
      <c r="F1053">
        <v>2</v>
      </c>
      <c r="G1053">
        <v>0.47915918462311802</v>
      </c>
      <c r="H1053">
        <v>0.63222806025785006</v>
      </c>
      <c r="I1053" t="s">
        <v>19</v>
      </c>
      <c r="J1053">
        <v>0.16666666666666699</v>
      </c>
      <c r="K1053">
        <v>0.16666666666666699</v>
      </c>
      <c r="L1053">
        <v>20.9782779661614</v>
      </c>
      <c r="M1053">
        <v>21.299581244131701</v>
      </c>
      <c r="N1053">
        <v>21.4109077991493</v>
      </c>
      <c r="O1053">
        <v>21.325727007876999</v>
      </c>
      <c r="P1053">
        <v>21.340868536712001</v>
      </c>
      <c r="Q1053">
        <v>18.872152216094001</v>
      </c>
    </row>
    <row r="1054" spans="1:17" x14ac:dyDescent="0.25">
      <c r="A1054" t="s">
        <v>1073</v>
      </c>
      <c r="B1054" t="s">
        <v>18</v>
      </c>
      <c r="C1054">
        <v>0.268797100671126</v>
      </c>
      <c r="D1054">
        <v>6.2449608685961798E-2</v>
      </c>
      <c r="E1054">
        <v>4.3042239387410204</v>
      </c>
      <c r="F1054">
        <v>1</v>
      </c>
      <c r="G1054">
        <v>0.14532763656028999</v>
      </c>
      <c r="H1054">
        <v>0.32005246101399998</v>
      </c>
      <c r="I1054" t="s">
        <v>19</v>
      </c>
      <c r="J1054">
        <v>0.25</v>
      </c>
      <c r="K1054">
        <v>8.3333333333333301E-2</v>
      </c>
      <c r="L1054">
        <v>20.1356196891915</v>
      </c>
      <c r="M1054">
        <v>20.450262460848499</v>
      </c>
      <c r="N1054">
        <v>20.951768166251899</v>
      </c>
      <c r="O1054">
        <v>20.472058249832401</v>
      </c>
      <c r="P1054">
        <v>20.6621668461745</v>
      </c>
      <c r="Q1054" t="s">
        <v>19</v>
      </c>
    </row>
    <row r="1055" spans="1:17" x14ac:dyDescent="0.25">
      <c r="A1055" t="s">
        <v>1074</v>
      </c>
      <c r="B1055" t="s">
        <v>18</v>
      </c>
      <c r="C1055">
        <v>-0.60218657750865201</v>
      </c>
      <c r="D1055">
        <v>6.0384497448491101E-2</v>
      </c>
      <c r="E1055">
        <v>-9.9725360473907507</v>
      </c>
      <c r="F1055">
        <v>2</v>
      </c>
      <c r="G1055">
        <v>9.9059934700760407E-3</v>
      </c>
      <c r="H1055">
        <v>8.2803010295257495E-2</v>
      </c>
      <c r="I1055" t="s">
        <v>19</v>
      </c>
      <c r="J1055">
        <v>9.44444444444444E-2</v>
      </c>
      <c r="K1055">
        <v>9.44444444444444E-2</v>
      </c>
      <c r="L1055">
        <v>24.866695016164101</v>
      </c>
      <c r="M1055">
        <v>24.9339960862212</v>
      </c>
      <c r="N1055">
        <v>24.8871305271891</v>
      </c>
      <c r="O1055">
        <v>24.238127674985002</v>
      </c>
      <c r="P1055">
        <v>24.2353837098483</v>
      </c>
      <c r="Q1055">
        <v>24.407750512215099</v>
      </c>
    </row>
    <row r="1056" spans="1:17" x14ac:dyDescent="0.25">
      <c r="A1056" t="s">
        <v>1075</v>
      </c>
      <c r="B1056" t="s">
        <v>18</v>
      </c>
      <c r="C1056">
        <v>0.108199959693508</v>
      </c>
      <c r="D1056">
        <v>0.23940200863292299</v>
      </c>
      <c r="E1056">
        <v>0.45195928100758498</v>
      </c>
      <c r="F1056">
        <v>2</v>
      </c>
      <c r="G1056">
        <v>0.69558419928955095</v>
      </c>
      <c r="H1056">
        <v>0.79607830463165297</v>
      </c>
      <c r="I1056" t="s">
        <v>19</v>
      </c>
      <c r="J1056">
        <v>3.5714285714285698E-2</v>
      </c>
      <c r="K1056">
        <v>3.5714285714285698E-2</v>
      </c>
      <c r="L1056">
        <v>24.227008415077901</v>
      </c>
      <c r="M1056">
        <v>24.044062199772998</v>
      </c>
      <c r="N1056">
        <v>24.102126000164098</v>
      </c>
      <c r="O1056">
        <v>23.9446209797416</v>
      </c>
      <c r="P1056">
        <v>24.6943961002324</v>
      </c>
      <c r="Q1056">
        <v>24.058779414121599</v>
      </c>
    </row>
    <row r="1057" spans="1:17" x14ac:dyDescent="0.25">
      <c r="A1057" t="s">
        <v>1076</v>
      </c>
      <c r="B1057" t="s">
        <v>18</v>
      </c>
      <c r="C1057">
        <v>-0.176071040803259</v>
      </c>
      <c r="D1057">
        <v>0.23159500590092499</v>
      </c>
      <c r="E1057">
        <v>-0.76025404830439602</v>
      </c>
      <c r="F1057">
        <v>1</v>
      </c>
      <c r="G1057">
        <v>0.58617711711449305</v>
      </c>
      <c r="H1057">
        <v>0.71203734567257704</v>
      </c>
      <c r="I1057" t="s">
        <v>19</v>
      </c>
      <c r="J1057">
        <v>0.16666666666666699</v>
      </c>
      <c r="K1057">
        <v>0</v>
      </c>
      <c r="L1057">
        <v>21.553983444753001</v>
      </c>
      <c r="M1057">
        <v>21.308896120102201</v>
      </c>
      <c r="N1057">
        <v>21.631400841942401</v>
      </c>
      <c r="O1057">
        <v>21.060870837640898</v>
      </c>
      <c r="P1057">
        <v>21.583174018617701</v>
      </c>
      <c r="Q1057" t="s">
        <v>19</v>
      </c>
    </row>
    <row r="1058" spans="1:17" x14ac:dyDescent="0.25">
      <c r="A1058" t="s">
        <v>1077</v>
      </c>
      <c r="B1058" t="s">
        <v>18</v>
      </c>
      <c r="C1058">
        <v>-0.23692223974767501</v>
      </c>
      <c r="D1058">
        <v>9.72070846824169E-2</v>
      </c>
      <c r="E1058">
        <v>-2.43729395364256</v>
      </c>
      <c r="F1058">
        <v>2</v>
      </c>
      <c r="G1058">
        <v>0.13505862750966699</v>
      </c>
      <c r="H1058">
        <v>0.30470719043891897</v>
      </c>
      <c r="I1058" t="s">
        <v>19</v>
      </c>
      <c r="J1058">
        <v>0.104166666666667</v>
      </c>
      <c r="K1058">
        <v>0.104166666666667</v>
      </c>
      <c r="L1058">
        <v>23.119172099118899</v>
      </c>
      <c r="M1058">
        <v>22.868610541407399</v>
      </c>
      <c r="N1058">
        <v>22.961379771095199</v>
      </c>
      <c r="O1058">
        <v>22.679098560524</v>
      </c>
      <c r="P1058">
        <v>22.685150187203799</v>
      </c>
      <c r="Q1058">
        <v>22.8741469446507</v>
      </c>
    </row>
    <row r="1059" spans="1:17" x14ac:dyDescent="0.25">
      <c r="A1059" t="s">
        <v>1078</v>
      </c>
      <c r="B1059" t="s">
        <v>18</v>
      </c>
      <c r="C1059">
        <v>0.30952783984891602</v>
      </c>
      <c r="D1059">
        <v>0.135268739630622</v>
      </c>
      <c r="E1059">
        <v>2.28824368951868</v>
      </c>
      <c r="F1059">
        <v>2</v>
      </c>
      <c r="G1059">
        <v>0.14934938910553</v>
      </c>
      <c r="H1059">
        <v>0.325424712982119</v>
      </c>
      <c r="I1059" t="s">
        <v>19</v>
      </c>
      <c r="J1059">
        <v>6.6666666666666693E-2</v>
      </c>
      <c r="K1059">
        <v>6.6666666666666693E-2</v>
      </c>
      <c r="L1059">
        <v>22.6908118677391</v>
      </c>
      <c r="M1059">
        <v>22.816517566104</v>
      </c>
      <c r="N1059">
        <v>22.883810432817199</v>
      </c>
      <c r="O1059">
        <v>23.198177586580702</v>
      </c>
      <c r="P1059">
        <v>23.2582649165536</v>
      </c>
      <c r="Q1059">
        <v>22.8632808830728</v>
      </c>
    </row>
    <row r="1060" spans="1:17" x14ac:dyDescent="0.25">
      <c r="A1060" t="s">
        <v>1079</v>
      </c>
      <c r="B1060" t="s">
        <v>18</v>
      </c>
      <c r="C1060">
        <v>1.16950673490541</v>
      </c>
      <c r="D1060">
        <v>0.58092184001012803</v>
      </c>
      <c r="E1060">
        <v>2.0131911977780299</v>
      </c>
      <c r="F1060">
        <v>2</v>
      </c>
      <c r="G1060">
        <v>0.18172010365034499</v>
      </c>
      <c r="H1060">
        <v>0.36315109500425302</v>
      </c>
      <c r="I1060" t="s">
        <v>19</v>
      </c>
      <c r="J1060">
        <v>0.29166666666666702</v>
      </c>
      <c r="K1060">
        <v>0.29166666666666702</v>
      </c>
      <c r="L1060">
        <v>20.286668676274399</v>
      </c>
      <c r="M1060">
        <v>19.6351178225956</v>
      </c>
      <c r="N1060">
        <v>18.942798196246699</v>
      </c>
      <c r="O1060">
        <v>19.929507338754998</v>
      </c>
      <c r="P1060">
        <v>21.285851008641998</v>
      </c>
      <c r="Q1060">
        <v>21.157746552435899</v>
      </c>
    </row>
    <row r="1061" spans="1:17" x14ac:dyDescent="0.25">
      <c r="A1061" t="s">
        <v>1080</v>
      </c>
      <c r="B1061" t="s">
        <v>18</v>
      </c>
      <c r="C1061">
        <v>-0.17368635614316999</v>
      </c>
      <c r="D1061">
        <v>0.13105248623093699</v>
      </c>
      <c r="E1061">
        <v>-1.32531904688252</v>
      </c>
      <c r="F1061">
        <v>2</v>
      </c>
      <c r="G1061">
        <v>0.31619787861711801</v>
      </c>
      <c r="H1061">
        <v>0.49879111040113699</v>
      </c>
      <c r="I1061" t="s">
        <v>19</v>
      </c>
      <c r="J1061">
        <v>0.148148148148148</v>
      </c>
      <c r="K1061">
        <v>0.148148148148148</v>
      </c>
      <c r="L1061">
        <v>22.578468908960399</v>
      </c>
      <c r="M1061">
        <v>22.142166470938999</v>
      </c>
      <c r="N1061">
        <v>22.2779351461168</v>
      </c>
      <c r="O1061">
        <v>22.137850046334002</v>
      </c>
      <c r="P1061">
        <v>22.2063148490363</v>
      </c>
      <c r="Q1061">
        <v>22.133346562216399</v>
      </c>
    </row>
    <row r="1062" spans="1:17" x14ac:dyDescent="0.25">
      <c r="A1062" t="s">
        <v>1081</v>
      </c>
      <c r="B1062" t="s">
        <v>18</v>
      </c>
      <c r="C1062">
        <v>-0.25774566159578099</v>
      </c>
      <c r="D1062">
        <v>0.189920462415407</v>
      </c>
      <c r="E1062">
        <v>-1.35712423146918</v>
      </c>
      <c r="F1062">
        <v>1</v>
      </c>
      <c r="G1062">
        <v>0.40427474823637699</v>
      </c>
      <c r="H1062">
        <v>0.57718580397163999</v>
      </c>
      <c r="I1062" t="s">
        <v>19</v>
      </c>
      <c r="J1062">
        <v>0.16666666666666699</v>
      </c>
      <c r="K1062">
        <v>0</v>
      </c>
      <c r="L1062">
        <v>21.624528534039499</v>
      </c>
      <c r="M1062">
        <v>21.902958867412099</v>
      </c>
      <c r="N1062">
        <v>21.7896507364256</v>
      </c>
      <c r="O1062">
        <v>21.727521059290599</v>
      </c>
      <c r="P1062">
        <v>21.301746376102699</v>
      </c>
      <c r="Q1062" t="s">
        <v>19</v>
      </c>
    </row>
    <row r="1063" spans="1:17" x14ac:dyDescent="0.25">
      <c r="A1063" t="s">
        <v>1082</v>
      </c>
      <c r="B1063" t="s">
        <v>18</v>
      </c>
      <c r="C1063">
        <v>-0.25003816296072101</v>
      </c>
      <c r="D1063">
        <v>1.45547406469703E-2</v>
      </c>
      <c r="E1063">
        <v>-17.179156195597901</v>
      </c>
      <c r="F1063">
        <v>2</v>
      </c>
      <c r="G1063">
        <v>3.3712877021687699E-3</v>
      </c>
      <c r="H1063">
        <v>5.4334324865992302E-2</v>
      </c>
      <c r="I1063" t="s">
        <v>19</v>
      </c>
      <c r="J1063">
        <v>0.101851851851852</v>
      </c>
      <c r="K1063">
        <v>0.101851851851852</v>
      </c>
      <c r="L1063">
        <v>24.304140308207799</v>
      </c>
      <c r="M1063">
        <v>24.483724049266399</v>
      </c>
      <c r="N1063">
        <v>24.447956581042501</v>
      </c>
      <c r="O1063">
        <v>24.076790368514299</v>
      </c>
      <c r="P1063">
        <v>24.206547635865501</v>
      </c>
      <c r="Q1063">
        <v>24.202368445254901</v>
      </c>
    </row>
    <row r="1064" spans="1:17" x14ac:dyDescent="0.25">
      <c r="A1064" t="s">
        <v>1083</v>
      </c>
      <c r="B1064" t="s">
        <v>18</v>
      </c>
      <c r="C1064">
        <v>-0.82839538363180099</v>
      </c>
      <c r="D1064">
        <v>0.81842644808906995</v>
      </c>
      <c r="E1064">
        <v>-1.01218061264517</v>
      </c>
      <c r="F1064">
        <v>2</v>
      </c>
      <c r="G1064">
        <v>0.41798988644750001</v>
      </c>
      <c r="H1064">
        <v>0.588050947482333</v>
      </c>
      <c r="I1064" t="s">
        <v>19</v>
      </c>
      <c r="J1064">
        <v>0.16666666666666699</v>
      </c>
      <c r="K1064">
        <v>0.16666666666666699</v>
      </c>
      <c r="L1064">
        <v>23.2081849874866</v>
      </c>
      <c r="M1064">
        <v>23.089596710710801</v>
      </c>
      <c r="N1064">
        <v>23.0459765884227</v>
      </c>
      <c r="O1064">
        <v>23.111577945048499</v>
      </c>
      <c r="P1064">
        <v>23.163308092435301</v>
      </c>
      <c r="Q1064">
        <v>20.5836860982409</v>
      </c>
    </row>
    <row r="1065" spans="1:17" x14ac:dyDescent="0.25">
      <c r="A1065" t="s">
        <v>1084</v>
      </c>
      <c r="B1065" t="s">
        <v>18</v>
      </c>
      <c r="C1065">
        <v>-0.116946787260351</v>
      </c>
      <c r="D1065">
        <v>4.7624922879669303E-2</v>
      </c>
      <c r="E1065">
        <v>-2.4555795618994001</v>
      </c>
      <c r="F1065">
        <v>2</v>
      </c>
      <c r="G1065">
        <v>0.13343782924172101</v>
      </c>
      <c r="H1065">
        <v>0.30279904841611099</v>
      </c>
      <c r="I1065" t="s">
        <v>19</v>
      </c>
      <c r="J1065">
        <v>5.5555555555555601E-2</v>
      </c>
      <c r="K1065">
        <v>5.5555555555555601E-2</v>
      </c>
      <c r="L1065">
        <v>21.658592625371401</v>
      </c>
      <c r="M1065">
        <v>21.675321784291</v>
      </c>
      <c r="N1065">
        <v>21.567300368199799</v>
      </c>
      <c r="O1065">
        <v>21.4701614441007</v>
      </c>
      <c r="P1065">
        <v>21.497760659856901</v>
      </c>
      <c r="Q1065">
        <v>21.5824523121235</v>
      </c>
    </row>
    <row r="1066" spans="1:17" x14ac:dyDescent="0.25">
      <c r="A1066" t="s">
        <v>1085</v>
      </c>
      <c r="B1066" t="s">
        <v>18</v>
      </c>
      <c r="C1066">
        <v>-0.57072064954653001</v>
      </c>
      <c r="D1066">
        <v>0.32902264035999601</v>
      </c>
      <c r="E1066">
        <v>-1.73459385324391</v>
      </c>
      <c r="F1066">
        <v>2</v>
      </c>
      <c r="G1066">
        <v>0.224949017456128</v>
      </c>
      <c r="H1066">
        <v>0.408852642386761</v>
      </c>
      <c r="I1066" t="s">
        <v>19</v>
      </c>
      <c r="J1066">
        <v>0.113095238095238</v>
      </c>
      <c r="K1066">
        <v>0.113095238095238</v>
      </c>
      <c r="L1066">
        <v>22.582558056170502</v>
      </c>
      <c r="M1066">
        <v>22.551921858838401</v>
      </c>
      <c r="N1066">
        <v>22.5792899307833</v>
      </c>
      <c r="O1066">
        <v>22.2497568628329</v>
      </c>
      <c r="P1066">
        <v>22.403089018527002</v>
      </c>
      <c r="Q1066">
        <v>21.348762015792602</v>
      </c>
    </row>
    <row r="1067" spans="1:17" x14ac:dyDescent="0.25">
      <c r="A1067" t="s">
        <v>1086</v>
      </c>
      <c r="B1067" t="s">
        <v>18</v>
      </c>
      <c r="C1067">
        <v>-0.191483321497114</v>
      </c>
      <c r="D1067">
        <v>1.9241205835875099E-2</v>
      </c>
      <c r="E1067">
        <v>-9.9517318784717208</v>
      </c>
      <c r="F1067">
        <v>1</v>
      </c>
      <c r="G1067">
        <v>6.3756737784240999E-2</v>
      </c>
      <c r="H1067">
        <v>0.20477390970642001</v>
      </c>
      <c r="I1067" t="s">
        <v>19</v>
      </c>
      <c r="J1067">
        <v>0.44444444444444398</v>
      </c>
      <c r="K1067">
        <v>0.27777777777777801</v>
      </c>
      <c r="L1067">
        <v>20.6919241407087</v>
      </c>
      <c r="M1067">
        <v>20.4475044177616</v>
      </c>
      <c r="N1067">
        <v>20.0523627347937</v>
      </c>
      <c r="O1067">
        <v>20.480579695321801</v>
      </c>
      <c r="P1067">
        <v>20.274627724372099</v>
      </c>
      <c r="Q1067" t="s">
        <v>19</v>
      </c>
    </row>
    <row r="1068" spans="1:17" x14ac:dyDescent="0.25">
      <c r="A1068" t="s">
        <v>1087</v>
      </c>
      <c r="B1068" t="s">
        <v>18</v>
      </c>
      <c r="C1068">
        <v>4.3099692256817E-2</v>
      </c>
      <c r="D1068">
        <v>7.0306459270760804E-2</v>
      </c>
      <c r="E1068">
        <v>0.61302606764527201</v>
      </c>
      <c r="F1068">
        <v>2</v>
      </c>
      <c r="G1068">
        <v>0.60228321903930704</v>
      </c>
      <c r="H1068">
        <v>0.72239958984206198</v>
      </c>
      <c r="I1068" t="s">
        <v>19</v>
      </c>
      <c r="J1068">
        <v>9.31372549019608E-2</v>
      </c>
      <c r="K1068">
        <v>9.31372549019608E-2</v>
      </c>
      <c r="L1068">
        <v>21.549149116209101</v>
      </c>
      <c r="M1068">
        <v>21.7592925852653</v>
      </c>
      <c r="N1068">
        <v>21.665051796805798</v>
      </c>
      <c r="O1068">
        <v>21.711760666969401</v>
      </c>
      <c r="P1068">
        <v>21.6350026616837</v>
      </c>
      <c r="Q1068">
        <v>21.756029246397599</v>
      </c>
    </row>
    <row r="1069" spans="1:17" x14ac:dyDescent="0.25">
      <c r="A1069" t="s">
        <v>1088</v>
      </c>
      <c r="B1069" t="s">
        <v>18</v>
      </c>
      <c r="C1069">
        <v>-0.115061533003913</v>
      </c>
      <c r="D1069">
        <v>5.7841233147443903E-2</v>
      </c>
      <c r="E1069">
        <v>-1.98926486768717</v>
      </c>
      <c r="F1069">
        <v>2</v>
      </c>
      <c r="G1069">
        <v>0.18497215968167799</v>
      </c>
      <c r="H1069">
        <v>0.36597939888555803</v>
      </c>
      <c r="I1069" t="s">
        <v>19</v>
      </c>
      <c r="J1069">
        <v>6.6666666666666693E-2</v>
      </c>
      <c r="K1069">
        <v>6.6666666666666693E-2</v>
      </c>
      <c r="L1069">
        <v>22.154968649143601</v>
      </c>
      <c r="M1069">
        <v>21.9548264328382</v>
      </c>
      <c r="N1069">
        <v>21.9763182188921</v>
      </c>
      <c r="O1069">
        <v>21.972044156272698</v>
      </c>
      <c r="P1069">
        <v>21.9548307668353</v>
      </c>
      <c r="Q1069">
        <v>21.8140537787542</v>
      </c>
    </row>
    <row r="1070" spans="1:17" x14ac:dyDescent="0.25">
      <c r="A1070" t="s">
        <v>1089</v>
      </c>
      <c r="B1070" t="s">
        <v>18</v>
      </c>
      <c r="C1070">
        <v>-0.21573892204251399</v>
      </c>
      <c r="D1070">
        <v>8.4463634616734104E-2</v>
      </c>
      <c r="E1070">
        <v>-2.5542225718968901</v>
      </c>
      <c r="F1070">
        <v>2</v>
      </c>
      <c r="G1070">
        <v>0.125145824116528</v>
      </c>
      <c r="H1070">
        <v>0.294375520249747</v>
      </c>
      <c r="I1070" t="s">
        <v>19</v>
      </c>
      <c r="J1070">
        <v>0.128205128205128</v>
      </c>
      <c r="K1070">
        <v>0.128205128205128</v>
      </c>
      <c r="L1070">
        <v>21.442021442368901</v>
      </c>
      <c r="M1070">
        <v>21.3567293690014</v>
      </c>
      <c r="N1070">
        <v>21.577751228557101</v>
      </c>
      <c r="O1070">
        <v>21.336171552374498</v>
      </c>
      <c r="P1070">
        <v>21.246358803467601</v>
      </c>
      <c r="Q1070">
        <v>21.1467549179578</v>
      </c>
    </row>
    <row r="1071" spans="1:17" x14ac:dyDescent="0.25">
      <c r="A1071" t="s">
        <v>1090</v>
      </c>
      <c r="B1071" t="s">
        <v>18</v>
      </c>
      <c r="C1071">
        <v>-0.12667470598366301</v>
      </c>
      <c r="D1071">
        <v>2.4869894366258E-2</v>
      </c>
      <c r="E1071">
        <v>-5.0934959400361297</v>
      </c>
      <c r="F1071">
        <v>2</v>
      </c>
      <c r="G1071">
        <v>3.6450562223475598E-2</v>
      </c>
      <c r="H1071">
        <v>0.156017225000885</v>
      </c>
      <c r="I1071" t="s">
        <v>19</v>
      </c>
      <c r="J1071">
        <v>3.125E-2</v>
      </c>
      <c r="K1071">
        <v>3.125E-2</v>
      </c>
      <c r="L1071">
        <v>23.938938379809102</v>
      </c>
      <c r="M1071">
        <v>24.0077558560297</v>
      </c>
      <c r="N1071">
        <v>23.9761496376648</v>
      </c>
      <c r="O1071">
        <v>23.8061698018893</v>
      </c>
      <c r="P1071">
        <v>23.926879500975801</v>
      </c>
      <c r="Q1071">
        <v>23.809770452687602</v>
      </c>
    </row>
    <row r="1072" spans="1:17" x14ac:dyDescent="0.25">
      <c r="A1072" t="s">
        <v>1091</v>
      </c>
      <c r="B1072" t="s">
        <v>18</v>
      </c>
      <c r="C1072">
        <v>-6.58854775898495E-2</v>
      </c>
      <c r="D1072">
        <v>7.0599497434274697E-2</v>
      </c>
      <c r="E1072">
        <v>-0.93322870536275804</v>
      </c>
      <c r="F1072">
        <v>2</v>
      </c>
      <c r="G1072">
        <v>0.44922038274266202</v>
      </c>
      <c r="H1072">
        <v>0.61212764606076497</v>
      </c>
      <c r="I1072" t="s">
        <v>19</v>
      </c>
      <c r="J1072">
        <v>8.3333333333333398E-2</v>
      </c>
      <c r="K1072">
        <v>8.3333333333333301E-2</v>
      </c>
      <c r="L1072">
        <v>22.368390717766101</v>
      </c>
      <c r="M1072">
        <v>22.642780397708599</v>
      </c>
      <c r="N1072">
        <v>22.510974285623199</v>
      </c>
      <c r="O1072">
        <v>22.427960401283599</v>
      </c>
      <c r="P1072">
        <v>22.4580549320962</v>
      </c>
      <c r="Q1072">
        <v>22.438473634948501</v>
      </c>
    </row>
    <row r="1073" spans="1:17" x14ac:dyDescent="0.25">
      <c r="A1073" t="s">
        <v>1092</v>
      </c>
      <c r="B1073" t="s">
        <v>18</v>
      </c>
      <c r="C1073">
        <v>0.191352878120853</v>
      </c>
      <c r="D1073">
        <v>7.5468052788267306E-2</v>
      </c>
      <c r="E1073">
        <v>2.53554810348309</v>
      </c>
      <c r="F1073">
        <v>2</v>
      </c>
      <c r="G1073">
        <v>0.12665926059673399</v>
      </c>
      <c r="H1073">
        <v>0.29569521627099299</v>
      </c>
      <c r="I1073" t="s">
        <v>19</v>
      </c>
      <c r="J1073">
        <v>7.8431372549019704E-2</v>
      </c>
      <c r="K1073">
        <v>7.8431372549019607E-2</v>
      </c>
      <c r="L1073">
        <v>23.759566050237801</v>
      </c>
      <c r="M1073">
        <v>23.6650891461519</v>
      </c>
      <c r="N1073">
        <v>23.804517296042501</v>
      </c>
      <c r="O1073">
        <v>24.0085779668211</v>
      </c>
      <c r="P1073">
        <v>23.986187177570699</v>
      </c>
      <c r="Q1073">
        <v>23.808465982403099</v>
      </c>
    </row>
    <row r="1074" spans="1:17" x14ac:dyDescent="0.25">
      <c r="A1074" t="s">
        <v>1093</v>
      </c>
      <c r="B1074" t="s">
        <v>18</v>
      </c>
      <c r="C1074" t="e">
        <f>-Inf</f>
        <v>#NAME?</v>
      </c>
      <c r="D1074" t="s">
        <v>19</v>
      </c>
      <c r="E1074" t="s">
        <v>19</v>
      </c>
      <c r="F1074" t="s">
        <v>19</v>
      </c>
      <c r="G1074" t="s">
        <v>19</v>
      </c>
      <c r="H1074">
        <v>0</v>
      </c>
      <c r="I1074" t="s">
        <v>31</v>
      </c>
      <c r="J1074">
        <v>0.5</v>
      </c>
      <c r="K1074">
        <v>0</v>
      </c>
      <c r="L1074">
        <v>20.371354628635601</v>
      </c>
      <c r="M1074">
        <v>20.724167392117099</v>
      </c>
      <c r="N1074">
        <v>20.713670058401799</v>
      </c>
      <c r="O1074" t="s">
        <v>19</v>
      </c>
      <c r="P1074" t="s">
        <v>19</v>
      </c>
      <c r="Q1074" t="s">
        <v>19</v>
      </c>
    </row>
    <row r="1075" spans="1:17" x14ac:dyDescent="0.25">
      <c r="A1075" t="s">
        <v>1094</v>
      </c>
      <c r="B1075" t="s">
        <v>18</v>
      </c>
      <c r="C1075">
        <v>0.29924816144876298</v>
      </c>
      <c r="D1075">
        <v>8.5001552318325402E-2</v>
      </c>
      <c r="E1075">
        <v>3.52050231186483</v>
      </c>
      <c r="F1075">
        <v>2</v>
      </c>
      <c r="G1075">
        <v>7.2070798006654793E-2</v>
      </c>
      <c r="H1075">
        <v>0.21707076567754999</v>
      </c>
      <c r="I1075" t="s">
        <v>19</v>
      </c>
      <c r="J1075">
        <v>9.5238095238095205E-2</v>
      </c>
      <c r="K1075">
        <v>9.5238095238095205E-2</v>
      </c>
      <c r="L1075">
        <v>21.1559370286495</v>
      </c>
      <c r="M1075">
        <v>21.1677332589475</v>
      </c>
      <c r="N1075">
        <v>21.110784015516199</v>
      </c>
      <c r="O1075">
        <v>21.553362134223299</v>
      </c>
      <c r="P1075">
        <v>21.538087612849999</v>
      </c>
      <c r="Q1075">
        <v>21.240749040386198</v>
      </c>
    </row>
    <row r="1076" spans="1:17" x14ac:dyDescent="0.25">
      <c r="A1076" t="s">
        <v>1095</v>
      </c>
      <c r="B1076" t="s">
        <v>18</v>
      </c>
      <c r="C1076">
        <v>-0.84947673915426503</v>
      </c>
      <c r="D1076">
        <v>0.142171142364592</v>
      </c>
      <c r="E1076">
        <v>-5.9750292853089704</v>
      </c>
      <c r="F1076">
        <v>2</v>
      </c>
      <c r="G1076">
        <v>2.68859398694721E-2</v>
      </c>
      <c r="H1076">
        <v>0.13336179986656399</v>
      </c>
      <c r="I1076" t="s">
        <v>19</v>
      </c>
      <c r="J1076">
        <v>0.133333333333333</v>
      </c>
      <c r="K1076">
        <v>0.133333333333333</v>
      </c>
      <c r="L1076">
        <v>23.182955898724099</v>
      </c>
      <c r="M1076">
        <v>23.127597944303101</v>
      </c>
      <c r="N1076">
        <v>23.148700072304099</v>
      </c>
      <c r="O1076">
        <v>22.373607053342599</v>
      </c>
      <c r="P1076">
        <v>22.505636687428499</v>
      </c>
      <c r="Q1076">
        <v>22.031579957097399</v>
      </c>
    </row>
    <row r="1077" spans="1:17" x14ac:dyDescent="0.25">
      <c r="A1077" t="s">
        <v>1096</v>
      </c>
      <c r="B1077" t="s">
        <v>18</v>
      </c>
      <c r="C1077">
        <v>-3.6853822268364902E-3</v>
      </c>
      <c r="D1077">
        <v>2.2559498425411301E-2</v>
      </c>
      <c r="E1077">
        <v>-0.16336277329132601</v>
      </c>
      <c r="F1077">
        <v>2</v>
      </c>
      <c r="G1077">
        <v>0.88524814514355898</v>
      </c>
      <c r="H1077">
        <v>0.93641345896351502</v>
      </c>
      <c r="I1077" t="s">
        <v>19</v>
      </c>
      <c r="J1077">
        <v>5.0724637681159403E-2</v>
      </c>
      <c r="K1077">
        <v>5.0724637681159403E-2</v>
      </c>
      <c r="L1077">
        <v>22.8475702824392</v>
      </c>
      <c r="M1077">
        <v>22.857058557920599</v>
      </c>
      <c r="N1077">
        <v>22.947108347627001</v>
      </c>
      <c r="O1077">
        <v>22.884128330315399</v>
      </c>
      <c r="P1077">
        <v>22.850919031737199</v>
      </c>
      <c r="Q1077">
        <v>22.905633679253601</v>
      </c>
    </row>
    <row r="1078" spans="1:17" x14ac:dyDescent="0.25">
      <c r="A1078" t="s">
        <v>1097</v>
      </c>
      <c r="B1078" t="s">
        <v>18</v>
      </c>
      <c r="C1078">
        <v>0.44342598169967601</v>
      </c>
      <c r="D1078">
        <v>9.3155539104269297E-2</v>
      </c>
      <c r="E1078">
        <v>4.7600602815829101</v>
      </c>
      <c r="F1078">
        <v>2</v>
      </c>
      <c r="G1078">
        <v>4.1411979562355303E-2</v>
      </c>
      <c r="H1078">
        <v>0.16651066782363699</v>
      </c>
      <c r="I1078" t="s">
        <v>19</v>
      </c>
      <c r="J1078">
        <v>0</v>
      </c>
      <c r="K1078">
        <v>0</v>
      </c>
      <c r="L1078">
        <v>20.1035678142769</v>
      </c>
      <c r="M1078">
        <v>20.0906614203511</v>
      </c>
      <c r="N1078">
        <v>20.058169723762699</v>
      </c>
      <c r="O1078">
        <v>20.660474778294098</v>
      </c>
      <c r="P1078">
        <v>20.349380857462801</v>
      </c>
      <c r="Q1078">
        <v>20.572821267732898</v>
      </c>
    </row>
    <row r="1079" spans="1:17" x14ac:dyDescent="0.25">
      <c r="A1079" t="s">
        <v>1098</v>
      </c>
      <c r="B1079" t="s">
        <v>18</v>
      </c>
      <c r="C1079">
        <v>-1.0765671300669</v>
      </c>
      <c r="D1079">
        <v>0.12833949566810199</v>
      </c>
      <c r="E1079">
        <v>-8.38843198239611</v>
      </c>
      <c r="F1079">
        <v>2</v>
      </c>
      <c r="G1079">
        <v>1.39155046354211E-2</v>
      </c>
      <c r="H1079">
        <v>9.4687872887817506E-2</v>
      </c>
      <c r="I1079" t="s">
        <v>19</v>
      </c>
      <c r="J1079">
        <v>0.28571428571428598</v>
      </c>
      <c r="K1079">
        <v>0.28571428571428598</v>
      </c>
      <c r="L1079">
        <v>21.0228248238645</v>
      </c>
      <c r="M1079">
        <v>21.122415902555701</v>
      </c>
      <c r="N1079">
        <v>20.9788107969027</v>
      </c>
      <c r="O1079">
        <v>19.872398128701501</v>
      </c>
      <c r="P1079">
        <v>19.817071913924501</v>
      </c>
      <c r="Q1079">
        <v>20.2048800904962</v>
      </c>
    </row>
    <row r="1080" spans="1:17" x14ac:dyDescent="0.25">
      <c r="A1080" t="s">
        <v>1099</v>
      </c>
      <c r="B1080" t="s">
        <v>18</v>
      </c>
      <c r="C1080">
        <v>-0.79469943304739599</v>
      </c>
      <c r="D1080">
        <v>6.3991247359560993E-2</v>
      </c>
      <c r="E1080">
        <v>-12.4188770470757</v>
      </c>
      <c r="F1080">
        <v>2</v>
      </c>
      <c r="G1080">
        <v>6.4214982900154798E-3</v>
      </c>
      <c r="H1080">
        <v>6.8506738038707896E-2</v>
      </c>
      <c r="I1080" t="s">
        <v>19</v>
      </c>
      <c r="J1080">
        <v>0.16666666666666699</v>
      </c>
      <c r="K1080">
        <v>0.16666666666666699</v>
      </c>
      <c r="L1080">
        <v>23.641357597744001</v>
      </c>
      <c r="M1080">
        <v>23.912218669903599</v>
      </c>
      <c r="N1080">
        <v>23.937663726874401</v>
      </c>
      <c r="O1080">
        <v>22.937010023352599</v>
      </c>
      <c r="P1080">
        <v>22.993844609784599</v>
      </c>
      <c r="Q1080">
        <v>23.176287062242601</v>
      </c>
    </row>
    <row r="1081" spans="1:17" x14ac:dyDescent="0.25">
      <c r="A1081" t="s">
        <v>1100</v>
      </c>
      <c r="B1081" t="s">
        <v>18</v>
      </c>
      <c r="C1081">
        <v>0.13530779233769</v>
      </c>
      <c r="D1081">
        <v>0.174580367739473</v>
      </c>
      <c r="E1081">
        <v>0.77504586620879601</v>
      </c>
      <c r="F1081">
        <v>1</v>
      </c>
      <c r="G1081">
        <v>0.58025193232473604</v>
      </c>
      <c r="H1081">
        <v>0.70853975083079301</v>
      </c>
      <c r="I1081" t="s">
        <v>19</v>
      </c>
      <c r="J1081">
        <v>0.16666666666666699</v>
      </c>
      <c r="K1081">
        <v>0</v>
      </c>
      <c r="L1081">
        <v>20.4795771933826</v>
      </c>
      <c r="M1081">
        <v>20.788432748703599</v>
      </c>
      <c r="N1081">
        <v>20.341862938327498</v>
      </c>
      <c r="O1081">
        <v>20.722568249109901</v>
      </c>
      <c r="P1081">
        <v>20.621295922507901</v>
      </c>
      <c r="Q1081" t="s">
        <v>19</v>
      </c>
    </row>
    <row r="1082" spans="1:17" x14ac:dyDescent="0.25">
      <c r="A1082" t="s">
        <v>1101</v>
      </c>
      <c r="B1082" t="s">
        <v>18</v>
      </c>
      <c r="C1082">
        <v>-0.416235991666914</v>
      </c>
      <c r="D1082">
        <v>0.18688203050065599</v>
      </c>
      <c r="E1082">
        <v>-2.2272659953009901</v>
      </c>
      <c r="F1082">
        <v>2</v>
      </c>
      <c r="G1082">
        <v>0.155800292438358</v>
      </c>
      <c r="H1082">
        <v>0.33580103639252201</v>
      </c>
      <c r="I1082" t="s">
        <v>19</v>
      </c>
      <c r="J1082">
        <v>0.233333333333333</v>
      </c>
      <c r="K1082">
        <v>0.233333333333333</v>
      </c>
      <c r="L1082">
        <v>21.836011040044099</v>
      </c>
      <c r="M1082">
        <v>22.000566711357902</v>
      </c>
      <c r="N1082">
        <v>22.103717792635699</v>
      </c>
      <c r="O1082">
        <v>21.545268553079701</v>
      </c>
      <c r="P1082">
        <v>21.866901642395</v>
      </c>
      <c r="Q1082">
        <v>21.2794173735622</v>
      </c>
    </row>
    <row r="1083" spans="1:17" x14ac:dyDescent="0.25">
      <c r="A1083" t="s">
        <v>1102</v>
      </c>
      <c r="B1083" t="s">
        <v>18</v>
      </c>
      <c r="C1083">
        <v>-0.25154822058489901</v>
      </c>
      <c r="D1083">
        <v>3.5351346259187101E-2</v>
      </c>
      <c r="E1083">
        <v>-7.1156616990088901</v>
      </c>
      <c r="F1083">
        <v>2</v>
      </c>
      <c r="G1083">
        <v>1.91836221361519E-2</v>
      </c>
      <c r="H1083">
        <v>0.111580355602878</v>
      </c>
      <c r="I1083" t="s">
        <v>19</v>
      </c>
      <c r="J1083">
        <v>0.13095238095238099</v>
      </c>
      <c r="K1083">
        <v>0.13095238095238099</v>
      </c>
      <c r="L1083">
        <v>21.8530124933101</v>
      </c>
      <c r="M1083">
        <v>21.916727621057198</v>
      </c>
      <c r="N1083">
        <v>21.8515007104983</v>
      </c>
      <c r="O1083">
        <v>21.564682007991099</v>
      </c>
      <c r="P1083">
        <v>21.6312785475561</v>
      </c>
      <c r="Q1083">
        <v>21.6706356075637</v>
      </c>
    </row>
    <row r="1084" spans="1:17" x14ac:dyDescent="0.25">
      <c r="A1084" t="s">
        <v>1103</v>
      </c>
      <c r="B1084" t="s">
        <v>18</v>
      </c>
      <c r="C1084">
        <v>-0.25313680776333802</v>
      </c>
      <c r="D1084">
        <v>4.6100270064281697E-2</v>
      </c>
      <c r="E1084">
        <v>-5.4910048772028102</v>
      </c>
      <c r="F1084">
        <v>2</v>
      </c>
      <c r="G1084">
        <v>3.1602459162629597E-2</v>
      </c>
      <c r="H1084">
        <v>0.14428391570379101</v>
      </c>
      <c r="I1084" t="s">
        <v>19</v>
      </c>
      <c r="J1084">
        <v>5.4166666666666703E-2</v>
      </c>
      <c r="K1084">
        <v>5.4166666666666703E-2</v>
      </c>
      <c r="L1084">
        <v>24.502968578961099</v>
      </c>
      <c r="M1084">
        <v>24.3353582469069</v>
      </c>
      <c r="N1084">
        <v>24.5058623841147</v>
      </c>
      <c r="O1084">
        <v>24.168786205795701</v>
      </c>
      <c r="P1084">
        <v>24.160815430773098</v>
      </c>
      <c r="Q1084">
        <v>24.255177150123899</v>
      </c>
    </row>
    <row r="1085" spans="1:17" x14ac:dyDescent="0.25">
      <c r="A1085" t="s">
        <v>1104</v>
      </c>
      <c r="B1085" t="s">
        <v>18</v>
      </c>
      <c r="C1085">
        <v>-0.34651399667167998</v>
      </c>
      <c r="D1085">
        <v>0.29037052745610498</v>
      </c>
      <c r="E1085">
        <v>-1.19335112866805</v>
      </c>
      <c r="F1085">
        <v>2</v>
      </c>
      <c r="G1085">
        <v>0.35509483065667802</v>
      </c>
      <c r="H1085">
        <v>0.53309858376262398</v>
      </c>
      <c r="I1085" t="s">
        <v>19</v>
      </c>
      <c r="J1085">
        <v>0.180555555555556</v>
      </c>
      <c r="K1085">
        <v>0.180555555555556</v>
      </c>
      <c r="L1085">
        <v>22.5921872255526</v>
      </c>
      <c r="M1085">
        <v>22.5473814396675</v>
      </c>
      <c r="N1085">
        <v>22.628056691962399</v>
      </c>
      <c r="O1085">
        <v>22.474099423392399</v>
      </c>
      <c r="P1085">
        <v>22.586502751356701</v>
      </c>
      <c r="Q1085">
        <v>21.6674811924184</v>
      </c>
    </row>
    <row r="1086" spans="1:17" x14ac:dyDescent="0.25">
      <c r="A1086" t="s">
        <v>1105</v>
      </c>
      <c r="B1086" t="s">
        <v>18</v>
      </c>
      <c r="C1086">
        <v>0.246187244728958</v>
      </c>
      <c r="D1086">
        <v>3.0410185211868501E-2</v>
      </c>
      <c r="E1086">
        <v>8.0955522965008502</v>
      </c>
      <c r="F1086">
        <v>2</v>
      </c>
      <c r="G1086">
        <v>1.4917756279413399E-2</v>
      </c>
      <c r="H1086">
        <v>9.9162084770227393E-2</v>
      </c>
      <c r="I1086" t="s">
        <v>19</v>
      </c>
      <c r="J1086">
        <v>5.3030303030302997E-2</v>
      </c>
      <c r="K1086">
        <v>5.3030303030302997E-2</v>
      </c>
      <c r="L1086">
        <v>23.870640087385201</v>
      </c>
      <c r="M1086">
        <v>23.8197260748702</v>
      </c>
      <c r="N1086">
        <v>23.7921172845701</v>
      </c>
      <c r="O1086">
        <v>24.1308017390907</v>
      </c>
      <c r="P1086">
        <v>24.007663312242599</v>
      </c>
      <c r="Q1086">
        <v>24.082580129678998</v>
      </c>
    </row>
    <row r="1087" spans="1:17" x14ac:dyDescent="0.25">
      <c r="A1087" t="s">
        <v>1106</v>
      </c>
      <c r="B1087" t="s">
        <v>18</v>
      </c>
      <c r="C1087">
        <v>1.5098889494282701E-2</v>
      </c>
      <c r="D1087">
        <v>5.9963640570293401E-2</v>
      </c>
      <c r="E1087">
        <v>0.25180074709744799</v>
      </c>
      <c r="F1087">
        <v>2</v>
      </c>
      <c r="G1087">
        <v>0.82470685995377802</v>
      </c>
      <c r="H1087">
        <v>0.89565646540195998</v>
      </c>
      <c r="I1087" t="s">
        <v>19</v>
      </c>
      <c r="J1087">
        <v>0.18181818181818199</v>
      </c>
      <c r="K1087">
        <v>0.18181818181818199</v>
      </c>
      <c r="L1087">
        <v>21.228128860591902</v>
      </c>
      <c r="M1087">
        <v>21.236988028820299</v>
      </c>
      <c r="N1087">
        <v>21.216158491664601</v>
      </c>
      <c r="O1087">
        <v>21.3560275896366</v>
      </c>
      <c r="P1087">
        <v>21.2309582543073</v>
      </c>
      <c r="Q1087">
        <v>21.139586205615799</v>
      </c>
    </row>
    <row r="1088" spans="1:17" x14ac:dyDescent="0.25">
      <c r="A1088" t="s">
        <v>1107</v>
      </c>
      <c r="B1088" t="s">
        <v>18</v>
      </c>
      <c r="C1088">
        <v>-1.5706336241265699</v>
      </c>
      <c r="D1088">
        <v>0.120024863264471</v>
      </c>
      <c r="E1088">
        <v>-13.0859022156578</v>
      </c>
      <c r="F1088">
        <v>2</v>
      </c>
      <c r="G1088">
        <v>5.78906772241017E-3</v>
      </c>
      <c r="H1088">
        <v>6.6329025341740303E-2</v>
      </c>
      <c r="I1088" t="s">
        <v>19</v>
      </c>
      <c r="J1088">
        <v>8.3333333333333398E-2</v>
      </c>
      <c r="K1088">
        <v>8.3333333333333301E-2</v>
      </c>
      <c r="L1088">
        <v>22.210007858900401</v>
      </c>
      <c r="M1088">
        <v>22.532541480626701</v>
      </c>
      <c r="N1088">
        <v>22.2278006790348</v>
      </c>
      <c r="O1088">
        <v>20.665452635065101</v>
      </c>
      <c r="P1088">
        <v>20.728490862110501</v>
      </c>
      <c r="Q1088">
        <v>20.864505649006599</v>
      </c>
    </row>
    <row r="1089" spans="1:17" x14ac:dyDescent="0.25">
      <c r="A1089" t="s">
        <v>1108</v>
      </c>
      <c r="B1089" t="s">
        <v>18</v>
      </c>
      <c r="C1089">
        <v>-0.187475568956292</v>
      </c>
      <c r="D1089">
        <v>0.205112090995487</v>
      </c>
      <c r="E1089">
        <v>-0.91401520040287199</v>
      </c>
      <c r="F1089">
        <v>2</v>
      </c>
      <c r="G1089">
        <v>0.45719426306775601</v>
      </c>
      <c r="H1089">
        <v>0.61666036880104502</v>
      </c>
      <c r="I1089" t="s">
        <v>19</v>
      </c>
      <c r="J1089">
        <v>9.5238095238095205E-2</v>
      </c>
      <c r="K1089">
        <v>9.5238095238095205E-2</v>
      </c>
      <c r="L1089">
        <v>22.067588154645399</v>
      </c>
      <c r="M1089">
        <v>21.8530103545997</v>
      </c>
      <c r="N1089">
        <v>22.050683537568901</v>
      </c>
      <c r="O1089">
        <v>21.9284669778026</v>
      </c>
      <c r="P1089">
        <v>22.056680115490501</v>
      </c>
      <c r="Q1089">
        <v>21.423708246651898</v>
      </c>
    </row>
    <row r="1090" spans="1:17" x14ac:dyDescent="0.25">
      <c r="A1090" t="s">
        <v>1109</v>
      </c>
      <c r="B1090" t="s">
        <v>18</v>
      </c>
      <c r="C1090">
        <v>1.07332589581728</v>
      </c>
      <c r="D1090">
        <v>6.4075535767134503E-4</v>
      </c>
      <c r="E1090">
        <v>1675.09468780409</v>
      </c>
      <c r="F1090">
        <v>1</v>
      </c>
      <c r="G1090">
        <v>3.8004997650276101E-4</v>
      </c>
      <c r="H1090">
        <v>2.45171818899588E-2</v>
      </c>
      <c r="I1090" t="s">
        <v>19</v>
      </c>
      <c r="J1090">
        <v>0.41666666666666702</v>
      </c>
      <c r="K1090">
        <v>0.25</v>
      </c>
      <c r="L1090">
        <v>18.789738439686801</v>
      </c>
      <c r="M1090" t="s">
        <v>19</v>
      </c>
      <c r="N1090">
        <v>18.574593609052101</v>
      </c>
      <c r="O1090">
        <v>19.8637049802497</v>
      </c>
      <c r="P1090">
        <v>23.455798972180599</v>
      </c>
      <c r="Q1090">
        <v>19.647278638778399</v>
      </c>
    </row>
    <row r="1091" spans="1:17" x14ac:dyDescent="0.25">
      <c r="A1091" t="s">
        <v>1110</v>
      </c>
      <c r="B1091" t="s">
        <v>18</v>
      </c>
      <c r="C1091">
        <v>-9.4522119848349503E-2</v>
      </c>
      <c r="D1091">
        <v>0.76393812277176998</v>
      </c>
      <c r="E1091">
        <v>-0.123730073196764</v>
      </c>
      <c r="F1091">
        <v>2</v>
      </c>
      <c r="G1091">
        <v>0.91284256643456196</v>
      </c>
      <c r="H1091">
        <v>0.952940841253614</v>
      </c>
      <c r="I1091" t="s">
        <v>19</v>
      </c>
      <c r="J1091">
        <v>5.5555555555555601E-2</v>
      </c>
      <c r="K1091">
        <v>5.5555555555555601E-2</v>
      </c>
      <c r="L1091">
        <v>23.433592056839</v>
      </c>
      <c r="M1091">
        <v>23.860887476178601</v>
      </c>
      <c r="N1091">
        <v>23.567178802741601</v>
      </c>
      <c r="O1091">
        <v>23.5392025574474</v>
      </c>
      <c r="P1091">
        <v>24.978078188856099</v>
      </c>
      <c r="Q1091">
        <v>22.060811229910598</v>
      </c>
    </row>
    <row r="1092" spans="1:17" x14ac:dyDescent="0.25">
      <c r="A1092" t="s">
        <v>1111</v>
      </c>
      <c r="B1092" t="s">
        <v>18</v>
      </c>
      <c r="C1092">
        <v>-0.31261858082047</v>
      </c>
      <c r="D1092">
        <v>0.18608999080858199</v>
      </c>
      <c r="E1092">
        <v>-1.6799322707369</v>
      </c>
      <c r="F1092">
        <v>2</v>
      </c>
      <c r="G1092">
        <v>0.23498420013265001</v>
      </c>
      <c r="H1092">
        <v>0.41538006401466698</v>
      </c>
      <c r="I1092" t="s">
        <v>19</v>
      </c>
      <c r="J1092">
        <v>8.8888888888888906E-2</v>
      </c>
      <c r="K1092">
        <v>8.8888888888888906E-2</v>
      </c>
      <c r="L1092">
        <v>22.648700654898501</v>
      </c>
      <c r="M1092">
        <v>22.591218086344998</v>
      </c>
      <c r="N1092">
        <v>22.496728543674099</v>
      </c>
      <c r="O1092">
        <v>22.4355983672665</v>
      </c>
      <c r="P1092">
        <v>22.5394228049087</v>
      </c>
      <c r="Q1092">
        <v>21.823770370280901</v>
      </c>
    </row>
    <row r="1093" spans="1:17" x14ac:dyDescent="0.25">
      <c r="A1093" t="s">
        <v>1112</v>
      </c>
      <c r="B1093" t="s">
        <v>18</v>
      </c>
      <c r="C1093">
        <v>-2.8640778571931001E-2</v>
      </c>
      <c r="D1093">
        <v>3.1412447601461897E-2</v>
      </c>
      <c r="E1093">
        <v>-0.91176526373570799</v>
      </c>
      <c r="F1093">
        <v>2</v>
      </c>
      <c r="G1093">
        <v>0.458137771368541</v>
      </c>
      <c r="H1093">
        <v>0.61754062769232498</v>
      </c>
      <c r="I1093" t="s">
        <v>19</v>
      </c>
      <c r="J1093">
        <v>8.54700854700855E-2</v>
      </c>
      <c r="K1093">
        <v>8.54700854700855E-2</v>
      </c>
      <c r="L1093">
        <v>23.2137964100442</v>
      </c>
      <c r="M1093">
        <v>23.231752046649301</v>
      </c>
      <c r="N1093">
        <v>23.268040000380999</v>
      </c>
      <c r="O1093">
        <v>23.244159988671701</v>
      </c>
      <c r="P1093">
        <v>23.227545977599899</v>
      </c>
      <c r="Q1093">
        <v>23.155960155087001</v>
      </c>
    </row>
    <row r="1094" spans="1:17" x14ac:dyDescent="0.25">
      <c r="A1094" t="s">
        <v>1113</v>
      </c>
      <c r="B1094" t="s">
        <v>18</v>
      </c>
      <c r="C1094">
        <v>-0.56179102998002095</v>
      </c>
      <c r="D1094">
        <v>0.39823652247814201</v>
      </c>
      <c r="E1094">
        <v>-1.4106969056582599</v>
      </c>
      <c r="F1094">
        <v>0</v>
      </c>
      <c r="G1094" t="s">
        <v>19</v>
      </c>
      <c r="H1094" t="s">
        <v>19</v>
      </c>
      <c r="I1094" t="s">
        <v>19</v>
      </c>
      <c r="J1094">
        <v>0.5</v>
      </c>
      <c r="K1094">
        <v>0.16666666666666699</v>
      </c>
      <c r="L1094">
        <v>21.4270783934086</v>
      </c>
      <c r="M1094">
        <v>21.995587314060401</v>
      </c>
      <c r="N1094">
        <v>21.2688266399581</v>
      </c>
      <c r="O1094" t="s">
        <v>19</v>
      </c>
      <c r="P1094">
        <v>21.126516223475399</v>
      </c>
      <c r="Q1094" t="s">
        <v>19</v>
      </c>
    </row>
    <row r="1095" spans="1:17" x14ac:dyDescent="0.25">
      <c r="A1095" t="s">
        <v>1114</v>
      </c>
      <c r="B1095" t="s">
        <v>18</v>
      </c>
      <c r="C1095">
        <v>-0.21774117212618199</v>
      </c>
      <c r="D1095">
        <v>3.8504970719174698E-2</v>
      </c>
      <c r="E1095">
        <v>-5.6548847605732897</v>
      </c>
      <c r="F1095">
        <v>2</v>
      </c>
      <c r="G1095">
        <v>2.9877378128340099E-2</v>
      </c>
      <c r="H1095">
        <v>0.14158409322871901</v>
      </c>
      <c r="I1095" t="s">
        <v>19</v>
      </c>
      <c r="J1095">
        <v>9.7222222222222196E-2</v>
      </c>
      <c r="K1095">
        <v>9.7222222222222196E-2</v>
      </c>
      <c r="L1095">
        <v>23.2327610364623</v>
      </c>
      <c r="M1095">
        <v>23.118244424904098</v>
      </c>
      <c r="N1095">
        <v>23.161842991336002</v>
      </c>
      <c r="O1095">
        <v>22.9367166603218</v>
      </c>
      <c r="P1095">
        <v>22.991507551050301</v>
      </c>
      <c r="Q1095">
        <v>22.9314007249518</v>
      </c>
    </row>
    <row r="1096" spans="1:17" x14ac:dyDescent="0.25">
      <c r="A1096" t="s">
        <v>1115</v>
      </c>
      <c r="B1096" t="s">
        <v>18</v>
      </c>
      <c r="C1096">
        <v>-0.39674036773167598</v>
      </c>
      <c r="D1096">
        <v>0.183226896824116</v>
      </c>
      <c r="E1096">
        <v>-2.16529545939163</v>
      </c>
      <c r="F1096">
        <v>2</v>
      </c>
      <c r="G1096">
        <v>0.162754820432886</v>
      </c>
      <c r="H1096">
        <v>0.34312659759584702</v>
      </c>
      <c r="I1096" t="s">
        <v>19</v>
      </c>
      <c r="J1096">
        <v>0.11111111111111099</v>
      </c>
      <c r="K1096">
        <v>0.11111111111111099</v>
      </c>
      <c r="L1096">
        <v>22.581302404962202</v>
      </c>
      <c r="M1096">
        <v>22.4367630516189</v>
      </c>
      <c r="N1096">
        <v>22.233358934544398</v>
      </c>
      <c r="O1096">
        <v>21.8285723798958</v>
      </c>
      <c r="P1096">
        <v>21.910008218955799</v>
      </c>
      <c r="Q1096">
        <v>22.322622689078798</v>
      </c>
    </row>
    <row r="1097" spans="1:17" x14ac:dyDescent="0.25">
      <c r="A1097" t="s">
        <v>1116</v>
      </c>
      <c r="B1097" t="s">
        <v>18</v>
      </c>
      <c r="C1097">
        <v>0.21171226945010799</v>
      </c>
      <c r="D1097">
        <v>0.17952916657156501</v>
      </c>
      <c r="E1097">
        <v>1.1792639240360701</v>
      </c>
      <c r="F1097">
        <v>2</v>
      </c>
      <c r="G1097">
        <v>0.35957441525098899</v>
      </c>
      <c r="H1097">
        <v>0.53758907294214797</v>
      </c>
      <c r="I1097" t="s">
        <v>19</v>
      </c>
      <c r="J1097">
        <v>2.5641025641025699E-2</v>
      </c>
      <c r="K1097">
        <v>2.5641025641025599E-2</v>
      </c>
      <c r="L1097">
        <v>23.5679306036144</v>
      </c>
      <c r="M1097">
        <v>23.106008426773101</v>
      </c>
      <c r="N1097">
        <v>23.117996524282798</v>
      </c>
      <c r="O1097">
        <v>23.485170940022101</v>
      </c>
      <c r="P1097">
        <v>23.642880455783899</v>
      </c>
      <c r="Q1097">
        <v>23.299020967214702</v>
      </c>
    </row>
    <row r="1098" spans="1:17" x14ac:dyDescent="0.25">
      <c r="A1098" t="s">
        <v>1117</v>
      </c>
      <c r="B1098" t="s">
        <v>18</v>
      </c>
      <c r="C1098">
        <v>-0.81911255842927699</v>
      </c>
      <c r="D1098">
        <v>7.55427682135347E-2</v>
      </c>
      <c r="E1098">
        <v>-10.8430307466879</v>
      </c>
      <c r="F1098">
        <v>2</v>
      </c>
      <c r="G1098">
        <v>8.39847700906593E-3</v>
      </c>
      <c r="H1098">
        <v>7.7186002988082106E-2</v>
      </c>
      <c r="I1098" t="s">
        <v>19</v>
      </c>
      <c r="J1098">
        <v>0.36666666666666697</v>
      </c>
      <c r="K1098">
        <v>0.36666666666666697</v>
      </c>
      <c r="L1098">
        <v>22.092515721219101</v>
      </c>
      <c r="M1098">
        <v>21.997748200290001</v>
      </c>
      <c r="N1098">
        <v>22.014912841583499</v>
      </c>
      <c r="O1098">
        <v>21.090738385942799</v>
      </c>
      <c r="P1098">
        <v>21.331585549434099</v>
      </c>
      <c r="Q1098">
        <v>21.225515152427999</v>
      </c>
    </row>
    <row r="1099" spans="1:17" x14ac:dyDescent="0.25">
      <c r="A1099" t="s">
        <v>1118</v>
      </c>
      <c r="B1099" t="s">
        <v>18</v>
      </c>
      <c r="C1099">
        <v>-6.6365879012636297E-2</v>
      </c>
      <c r="D1099">
        <v>1.19950548049172E-3</v>
      </c>
      <c r="E1099">
        <v>-55.327699699571703</v>
      </c>
      <c r="F1099">
        <v>2</v>
      </c>
      <c r="G1099">
        <v>3.2651416420392799E-4</v>
      </c>
      <c r="H1099">
        <v>2.45171818899588E-2</v>
      </c>
      <c r="I1099" t="s">
        <v>19</v>
      </c>
      <c r="J1099">
        <v>5.5555555555555601E-2</v>
      </c>
      <c r="K1099">
        <v>5.5555555555555601E-2</v>
      </c>
      <c r="L1099">
        <v>21.731511076039499</v>
      </c>
      <c r="M1099">
        <v>21.5418240842681</v>
      </c>
      <c r="N1099">
        <v>21.5569605417285</v>
      </c>
      <c r="O1099">
        <v>21.664604236323299</v>
      </c>
      <c r="P1099">
        <v>21.473704590429801</v>
      </c>
      <c r="Q1099">
        <v>21.492889238245098</v>
      </c>
    </row>
    <row r="1100" spans="1:17" x14ac:dyDescent="0.25">
      <c r="A1100" t="s">
        <v>1119</v>
      </c>
      <c r="B1100" t="s">
        <v>18</v>
      </c>
      <c r="C1100">
        <v>-0.381883563190963</v>
      </c>
      <c r="D1100">
        <v>6.5888734549137004E-2</v>
      </c>
      <c r="E1100">
        <v>-5.79588553041902</v>
      </c>
      <c r="F1100">
        <v>2</v>
      </c>
      <c r="G1100">
        <v>2.85021597505399E-2</v>
      </c>
      <c r="H1100">
        <v>0.137522920796355</v>
      </c>
      <c r="I1100" t="s">
        <v>19</v>
      </c>
      <c r="J1100">
        <v>0.11111111111111099</v>
      </c>
      <c r="K1100">
        <v>0.11111111111111099</v>
      </c>
      <c r="L1100">
        <v>22.005862550547899</v>
      </c>
      <c r="M1100">
        <v>21.850928165215699</v>
      </c>
      <c r="N1100">
        <v>22.1071425718876</v>
      </c>
      <c r="O1100">
        <v>21.648806602525902</v>
      </c>
      <c r="P1100">
        <v>21.568709642398598</v>
      </c>
      <c r="Q1100">
        <v>21.600766353153698</v>
      </c>
    </row>
    <row r="1101" spans="1:17" x14ac:dyDescent="0.25">
      <c r="A1101" t="s">
        <v>1120</v>
      </c>
      <c r="B1101" t="s">
        <v>18</v>
      </c>
      <c r="C1101">
        <v>-0.41919333390639102</v>
      </c>
      <c r="D1101">
        <v>2.9422301533205901E-2</v>
      </c>
      <c r="E1101">
        <v>-14.247469166655501</v>
      </c>
      <c r="F1101">
        <v>1</v>
      </c>
      <c r="G1101">
        <v>4.4609849081958398E-2</v>
      </c>
      <c r="H1101">
        <v>0.17255405929866699</v>
      </c>
      <c r="I1101" t="s">
        <v>19</v>
      </c>
      <c r="J1101">
        <v>0.375</v>
      </c>
      <c r="K1101">
        <v>0.20833333333333301</v>
      </c>
      <c r="L1101">
        <v>20.961597753402899</v>
      </c>
      <c r="M1101">
        <v>20.541929153230299</v>
      </c>
      <c r="N1101">
        <v>20.6768119685422</v>
      </c>
      <c r="O1101">
        <v>20.570279031625901</v>
      </c>
      <c r="P1101" t="s">
        <v>19</v>
      </c>
      <c r="Q1101">
        <v>20.226567854352499</v>
      </c>
    </row>
    <row r="1102" spans="1:17" x14ac:dyDescent="0.25">
      <c r="A1102" t="s">
        <v>1121</v>
      </c>
      <c r="B1102" t="s">
        <v>18</v>
      </c>
      <c r="C1102">
        <v>-0.13798538007501801</v>
      </c>
      <c r="D1102">
        <v>5.80192896436348E-2</v>
      </c>
      <c r="E1102">
        <v>-2.3782673128635201</v>
      </c>
      <c r="F1102">
        <v>2</v>
      </c>
      <c r="G1102">
        <v>0.14048136559706101</v>
      </c>
      <c r="H1102">
        <v>0.31262257773853203</v>
      </c>
      <c r="I1102" t="s">
        <v>19</v>
      </c>
      <c r="J1102">
        <v>0.273809523809524</v>
      </c>
      <c r="K1102">
        <v>0.273809523809524</v>
      </c>
      <c r="L1102">
        <v>20.892959326682998</v>
      </c>
      <c r="M1102">
        <v>21.0971982464836</v>
      </c>
      <c r="N1102">
        <v>20.890473040683599</v>
      </c>
      <c r="O1102">
        <v>20.871012509557701</v>
      </c>
      <c r="P1102">
        <v>20.901140209984</v>
      </c>
      <c r="Q1102">
        <v>20.6945217540835</v>
      </c>
    </row>
    <row r="1103" spans="1:17" x14ac:dyDescent="0.25">
      <c r="A1103" t="s">
        <v>1122</v>
      </c>
      <c r="B1103" t="s">
        <v>18</v>
      </c>
      <c r="C1103">
        <v>-0.424136323087074</v>
      </c>
      <c r="D1103">
        <v>0.16783003413997599</v>
      </c>
      <c r="E1103">
        <v>-2.5271777203675598</v>
      </c>
      <c r="F1103">
        <v>2</v>
      </c>
      <c r="G1103">
        <v>0.12734593867792901</v>
      </c>
      <c r="H1103">
        <v>0.29611766463662997</v>
      </c>
      <c r="I1103" t="s">
        <v>19</v>
      </c>
      <c r="J1103">
        <v>7.5757575757575801E-2</v>
      </c>
      <c r="K1103">
        <v>7.5757575757575801E-2</v>
      </c>
      <c r="L1103">
        <v>23.514133957246301</v>
      </c>
      <c r="M1103">
        <v>23.5120529961501</v>
      </c>
      <c r="N1103">
        <v>23.524617327801099</v>
      </c>
      <c r="O1103">
        <v>23.371322398859199</v>
      </c>
      <c r="P1103">
        <v>22.7886887391344</v>
      </c>
      <c r="Q1103">
        <v>23.118384173942601</v>
      </c>
    </row>
    <row r="1104" spans="1:17" x14ac:dyDescent="0.25">
      <c r="A1104" t="s">
        <v>1123</v>
      </c>
      <c r="B1104" t="s">
        <v>18</v>
      </c>
      <c r="C1104">
        <v>-1.31951745433128E-2</v>
      </c>
      <c r="D1104">
        <v>4.4660149882313101E-2</v>
      </c>
      <c r="E1104">
        <v>-0.29545746214655</v>
      </c>
      <c r="F1104">
        <v>2</v>
      </c>
      <c r="G1104">
        <v>0.79549542172618404</v>
      </c>
      <c r="H1104">
        <v>0.87731780796087699</v>
      </c>
      <c r="I1104" t="s">
        <v>19</v>
      </c>
      <c r="J1104">
        <v>0.16666666666666699</v>
      </c>
      <c r="K1104">
        <v>0.16666666666666699</v>
      </c>
      <c r="L1104">
        <v>22.4758989777221</v>
      </c>
      <c r="M1104">
        <v>22.366359931670701</v>
      </c>
      <c r="N1104">
        <v>22.4301041487813</v>
      </c>
      <c r="O1104">
        <v>22.348139278844599</v>
      </c>
      <c r="P1104">
        <v>22.442969726972699</v>
      </c>
      <c r="Q1104">
        <v>22.4416685287269</v>
      </c>
    </row>
    <row r="1105" spans="1:17" x14ac:dyDescent="0.25">
      <c r="A1105" t="s">
        <v>1124</v>
      </c>
      <c r="B1105" t="s">
        <v>18</v>
      </c>
      <c r="C1105">
        <v>-0.155934240664313</v>
      </c>
      <c r="D1105">
        <v>0.110153387146476</v>
      </c>
      <c r="E1105">
        <v>-1.4156100389083801</v>
      </c>
      <c r="F1105">
        <v>2</v>
      </c>
      <c r="G1105">
        <v>0.29254435810737001</v>
      </c>
      <c r="H1105">
        <v>0.47664748446811001</v>
      </c>
      <c r="I1105" t="s">
        <v>19</v>
      </c>
      <c r="J1105">
        <v>0.115384615384615</v>
      </c>
      <c r="K1105">
        <v>0.115384615384615</v>
      </c>
      <c r="L1105">
        <v>23.0664321627454</v>
      </c>
      <c r="M1105">
        <v>23.152002385570601</v>
      </c>
      <c r="N1105">
        <v>23.127504974347602</v>
      </c>
      <c r="O1105">
        <v>22.992144276240399</v>
      </c>
      <c r="P1105">
        <v>23.1324501519411</v>
      </c>
      <c r="Q1105">
        <v>22.7535423724892</v>
      </c>
    </row>
    <row r="1106" spans="1:17" x14ac:dyDescent="0.25">
      <c r="A1106" t="s">
        <v>1125</v>
      </c>
      <c r="B1106" t="s">
        <v>18</v>
      </c>
      <c r="C1106">
        <v>-0.62333413931763904</v>
      </c>
      <c r="D1106">
        <v>0.140274551305962</v>
      </c>
      <c r="E1106">
        <v>-4.4436723091563799</v>
      </c>
      <c r="F1106">
        <v>2</v>
      </c>
      <c r="G1106">
        <v>4.7093914151824297E-2</v>
      </c>
      <c r="H1106">
        <v>0.17633223940797699</v>
      </c>
      <c r="I1106" t="s">
        <v>19</v>
      </c>
      <c r="J1106">
        <v>0.125</v>
      </c>
      <c r="K1106">
        <v>0.125</v>
      </c>
      <c r="L1106">
        <v>21.8293694008279</v>
      </c>
      <c r="M1106">
        <v>22.075453584083998</v>
      </c>
      <c r="N1106">
        <v>22.267390245514601</v>
      </c>
      <c r="O1106">
        <v>21.510514858715901</v>
      </c>
      <c r="P1106">
        <v>21.4760858941242</v>
      </c>
      <c r="Q1106">
        <v>21.315610059633599</v>
      </c>
    </row>
    <row r="1107" spans="1:17" x14ac:dyDescent="0.25">
      <c r="A1107" t="s">
        <v>1126</v>
      </c>
      <c r="B1107" t="s">
        <v>18</v>
      </c>
      <c r="C1107">
        <v>-0.30470315635261602</v>
      </c>
      <c r="D1107">
        <v>3.3889060850633597E-2</v>
      </c>
      <c r="E1107">
        <v>-8.9911950554073599</v>
      </c>
      <c r="F1107">
        <v>2</v>
      </c>
      <c r="G1107">
        <v>1.21449818780477E-2</v>
      </c>
      <c r="H1107">
        <v>9.0196641137871694E-2</v>
      </c>
      <c r="I1107" t="s">
        <v>19</v>
      </c>
      <c r="J1107">
        <v>4.4444444444444398E-2</v>
      </c>
      <c r="K1107">
        <v>4.4444444444444398E-2</v>
      </c>
      <c r="L1107">
        <v>23.5740161743228</v>
      </c>
      <c r="M1107">
        <v>23.484900819986699</v>
      </c>
      <c r="N1107">
        <v>23.509384051045298</v>
      </c>
      <c r="O1107">
        <v>23.236956390664201</v>
      </c>
      <c r="P1107">
        <v>23.247952822752499</v>
      </c>
      <c r="Q1107">
        <v>23.1692823628801</v>
      </c>
    </row>
    <row r="1108" spans="1:17" x14ac:dyDescent="0.25">
      <c r="A1108" t="s">
        <v>1127</v>
      </c>
      <c r="B1108" t="s">
        <v>18</v>
      </c>
      <c r="C1108">
        <v>0.43927803491707101</v>
      </c>
      <c r="D1108">
        <v>0.133279015940619</v>
      </c>
      <c r="E1108">
        <v>3.2959279584776202</v>
      </c>
      <c r="F1108">
        <v>2</v>
      </c>
      <c r="G1108">
        <v>8.10239491547078E-2</v>
      </c>
      <c r="H1108">
        <v>0.23213744137037101</v>
      </c>
      <c r="I1108" t="s">
        <v>19</v>
      </c>
      <c r="J1108">
        <v>0.11111111111111099</v>
      </c>
      <c r="K1108">
        <v>0.11111111111111099</v>
      </c>
      <c r="L1108">
        <v>20.484504409706901</v>
      </c>
      <c r="M1108">
        <v>20.469732027625401</v>
      </c>
      <c r="N1108">
        <v>20.598736021491401</v>
      </c>
      <c r="O1108">
        <v>20.9675993389477</v>
      </c>
      <c r="P1108">
        <v>21.171193566639101</v>
      </c>
      <c r="Q1108">
        <v>20.732013657988102</v>
      </c>
    </row>
    <row r="1109" spans="1:17" x14ac:dyDescent="0.25">
      <c r="A1109" t="s">
        <v>1128</v>
      </c>
      <c r="B1109" t="s">
        <v>18</v>
      </c>
      <c r="C1109">
        <v>-0.20590729838952901</v>
      </c>
      <c r="D1109">
        <v>0.30328511901181299</v>
      </c>
      <c r="E1109">
        <v>-0.67892318311043998</v>
      </c>
      <c r="F1109">
        <v>2</v>
      </c>
      <c r="G1109">
        <v>0.567216775586592</v>
      </c>
      <c r="H1109">
        <v>0.69882998577254796</v>
      </c>
      <c r="I1109" t="s">
        <v>19</v>
      </c>
      <c r="J1109">
        <v>0</v>
      </c>
      <c r="K1109">
        <v>0</v>
      </c>
      <c r="L1109">
        <v>21.384533190923101</v>
      </c>
      <c r="M1109">
        <v>21.838262005500098</v>
      </c>
      <c r="N1109">
        <v>21.6993794850762</v>
      </c>
      <c r="O1109">
        <v>21.772749860112299</v>
      </c>
      <c r="P1109">
        <v>21.634970953943998</v>
      </c>
      <c r="Q1109">
        <v>20.896731972274399</v>
      </c>
    </row>
    <row r="1110" spans="1:17" x14ac:dyDescent="0.25">
      <c r="A1110" t="s">
        <v>1129</v>
      </c>
      <c r="B1110" t="s">
        <v>18</v>
      </c>
      <c r="C1110">
        <v>-0.201059785068817</v>
      </c>
      <c r="D1110">
        <v>7.4182451863715707E-2</v>
      </c>
      <c r="E1110">
        <v>-2.7103415972040601</v>
      </c>
      <c r="F1110">
        <v>2</v>
      </c>
      <c r="G1110">
        <v>0.113431559849852</v>
      </c>
      <c r="H1110">
        <v>0.27756656049179601</v>
      </c>
      <c r="I1110" t="s">
        <v>19</v>
      </c>
      <c r="J1110">
        <v>9.7517730496453806E-2</v>
      </c>
      <c r="K1110">
        <v>9.7517730496453903E-2</v>
      </c>
      <c r="L1110">
        <v>23.808560221886601</v>
      </c>
      <c r="M1110">
        <v>23.8822801201235</v>
      </c>
      <c r="N1110">
        <v>23.821883169001602</v>
      </c>
      <c r="O1110">
        <v>23.739151981548801</v>
      </c>
      <c r="P1110">
        <v>23.674639903488899</v>
      </c>
      <c r="Q1110">
        <v>23.4957522707676</v>
      </c>
    </row>
    <row r="1111" spans="1:17" x14ac:dyDescent="0.25">
      <c r="A1111" t="s">
        <v>1130</v>
      </c>
      <c r="B1111" t="s">
        <v>18</v>
      </c>
      <c r="C1111">
        <v>-0.30945825388801002</v>
      </c>
      <c r="D1111">
        <v>0.28489180958559401</v>
      </c>
      <c r="E1111">
        <v>-1.08623078472544</v>
      </c>
      <c r="F1111">
        <v>2</v>
      </c>
      <c r="G1111">
        <v>0.39086218838807302</v>
      </c>
      <c r="H1111">
        <v>0.56757895071674402</v>
      </c>
      <c r="I1111" t="s">
        <v>19</v>
      </c>
      <c r="J1111">
        <v>0.125</v>
      </c>
      <c r="K1111">
        <v>0.125</v>
      </c>
      <c r="L1111">
        <v>21.973041332872</v>
      </c>
      <c r="M1111">
        <v>22.047109729801701</v>
      </c>
      <c r="N1111">
        <v>22.113395445408099</v>
      </c>
      <c r="O1111">
        <v>21.9209675299183</v>
      </c>
      <c r="P1111">
        <v>22.103229193013</v>
      </c>
      <c r="Q1111">
        <v>21.1809750234865</v>
      </c>
    </row>
    <row r="1112" spans="1:17" x14ac:dyDescent="0.25">
      <c r="A1112" t="s">
        <v>1131</v>
      </c>
      <c r="B1112" t="s">
        <v>18</v>
      </c>
      <c r="C1112">
        <v>-0.29668647574504797</v>
      </c>
      <c r="D1112">
        <v>0.17768933622383701</v>
      </c>
      <c r="E1112">
        <v>-1.66969207072342</v>
      </c>
      <c r="F1112">
        <v>2</v>
      </c>
      <c r="G1112">
        <v>0.23692866987182601</v>
      </c>
      <c r="H1112">
        <v>0.41812100260838397</v>
      </c>
      <c r="I1112" t="s">
        <v>19</v>
      </c>
      <c r="J1112">
        <v>0.15</v>
      </c>
      <c r="K1112">
        <v>0.15</v>
      </c>
      <c r="L1112">
        <v>22.0269086485518</v>
      </c>
      <c r="M1112">
        <v>22.6301958825449</v>
      </c>
      <c r="N1112">
        <v>22.365892380019599</v>
      </c>
      <c r="O1112">
        <v>22.089166784339302</v>
      </c>
      <c r="P1112">
        <v>22.063813110099002</v>
      </c>
      <c r="Q1112">
        <v>21.979957589442801</v>
      </c>
    </row>
    <row r="1113" spans="1:17" x14ac:dyDescent="0.25">
      <c r="A1113" t="s">
        <v>1132</v>
      </c>
      <c r="B1113" t="s">
        <v>18</v>
      </c>
      <c r="C1113">
        <v>0.247674439520599</v>
      </c>
      <c r="D1113">
        <v>0.15309366041915401</v>
      </c>
      <c r="E1113">
        <v>1.61779683654107</v>
      </c>
      <c r="F1113">
        <v>2</v>
      </c>
      <c r="G1113">
        <v>0.247110039583989</v>
      </c>
      <c r="H1113">
        <v>0.43107199181331801</v>
      </c>
      <c r="I1113" t="s">
        <v>19</v>
      </c>
      <c r="J1113">
        <v>0.22222222222222199</v>
      </c>
      <c r="K1113">
        <v>0.22222222222222199</v>
      </c>
      <c r="L1113">
        <v>21.3173850472003</v>
      </c>
      <c r="M1113">
        <v>21.692920078621999</v>
      </c>
      <c r="N1113">
        <v>21.025519037287701</v>
      </c>
      <c r="O1113">
        <v>21.768194469492698</v>
      </c>
      <c r="P1113">
        <v>21.640620521719502</v>
      </c>
      <c r="Q1113">
        <v>21.3700324904596</v>
      </c>
    </row>
    <row r="1114" spans="1:17" x14ac:dyDescent="0.25">
      <c r="A1114" t="s">
        <v>1133</v>
      </c>
      <c r="B1114" t="s">
        <v>18</v>
      </c>
      <c r="C1114">
        <v>-0.55051734204490799</v>
      </c>
      <c r="D1114">
        <v>6.1538587407819E-2</v>
      </c>
      <c r="E1114">
        <v>-8.9458885105146209</v>
      </c>
      <c r="F1114">
        <v>2</v>
      </c>
      <c r="G1114">
        <v>1.22660502661773E-2</v>
      </c>
      <c r="H1114">
        <v>9.0419530260744702E-2</v>
      </c>
      <c r="I1114" t="s">
        <v>19</v>
      </c>
      <c r="J1114">
        <v>0</v>
      </c>
      <c r="K1114">
        <v>0</v>
      </c>
      <c r="L1114">
        <v>21.095476742800098</v>
      </c>
      <c r="M1114">
        <v>21.265888107031401</v>
      </c>
      <c r="N1114">
        <v>21.241856673269801</v>
      </c>
      <c r="O1114">
        <v>20.669190506817699</v>
      </c>
      <c r="P1114">
        <v>20.590316654266601</v>
      </c>
      <c r="Q1114">
        <v>20.692162335882301</v>
      </c>
    </row>
    <row r="1115" spans="1:17" x14ac:dyDescent="0.25">
      <c r="A1115" t="s">
        <v>1134</v>
      </c>
      <c r="B1115" t="s">
        <v>18</v>
      </c>
      <c r="C1115">
        <v>0.27110623161008102</v>
      </c>
      <c r="D1115">
        <v>0.29398101039105401</v>
      </c>
      <c r="E1115">
        <v>0.92218960418380602</v>
      </c>
      <c r="F1115">
        <v>2</v>
      </c>
      <c r="G1115">
        <v>0.45378357840970002</v>
      </c>
      <c r="H1115">
        <v>0.613936089033847</v>
      </c>
      <c r="I1115" t="s">
        <v>19</v>
      </c>
      <c r="J1115">
        <v>0.266666666666667</v>
      </c>
      <c r="K1115">
        <v>0.266666666666667</v>
      </c>
      <c r="L1115">
        <v>19.843937845785302</v>
      </c>
      <c r="M1115">
        <v>20.4222454441223</v>
      </c>
      <c r="N1115">
        <v>20.666455072031201</v>
      </c>
      <c r="O1115">
        <v>20.809505150077801</v>
      </c>
      <c r="P1115">
        <v>20.6732021438721</v>
      </c>
      <c r="Q1115">
        <v>20.2632497628192</v>
      </c>
    </row>
    <row r="1116" spans="1:17" x14ac:dyDescent="0.25">
      <c r="A1116" t="s">
        <v>1135</v>
      </c>
      <c r="B1116" t="s">
        <v>18</v>
      </c>
      <c r="C1116">
        <v>0.29063991071602902</v>
      </c>
      <c r="D1116">
        <v>0.18875250045125899</v>
      </c>
      <c r="E1116">
        <v>1.53979369820894</v>
      </c>
      <c r="F1116">
        <v>2</v>
      </c>
      <c r="G1116">
        <v>0.26349806591771602</v>
      </c>
      <c r="H1116">
        <v>0.45004536922229399</v>
      </c>
      <c r="I1116" t="s">
        <v>19</v>
      </c>
      <c r="J1116">
        <v>0.16666666666666699</v>
      </c>
      <c r="K1116">
        <v>0.16666666666666699</v>
      </c>
      <c r="L1116">
        <v>20.2598484031613</v>
      </c>
      <c r="M1116">
        <v>20.198538174643598</v>
      </c>
      <c r="N1116">
        <v>20.020392400833</v>
      </c>
      <c r="O1116">
        <v>20.222080134956201</v>
      </c>
      <c r="P1116">
        <v>20.814607389405499</v>
      </c>
      <c r="Q1116">
        <v>20.314011186424299</v>
      </c>
    </row>
    <row r="1117" spans="1:17" x14ac:dyDescent="0.25">
      <c r="A1117" t="s">
        <v>1136</v>
      </c>
      <c r="B1117" t="s">
        <v>18</v>
      </c>
      <c r="C1117">
        <v>-0.78406645526707597</v>
      </c>
      <c r="D1117">
        <v>0.292615163919827</v>
      </c>
      <c r="E1117">
        <v>-2.6795140920376199</v>
      </c>
      <c r="F1117">
        <v>2</v>
      </c>
      <c r="G1117">
        <v>0.115618730846203</v>
      </c>
      <c r="H1117">
        <v>0.28020384199371001</v>
      </c>
      <c r="I1117" t="s">
        <v>19</v>
      </c>
      <c r="J1117">
        <v>0.20833333333333301</v>
      </c>
      <c r="K1117">
        <v>0.20833333333333301</v>
      </c>
      <c r="L1117">
        <v>21.734612956292999</v>
      </c>
      <c r="M1117">
        <v>21.437278867078401</v>
      </c>
      <c r="N1117">
        <v>22.158371450160299</v>
      </c>
      <c r="O1117">
        <v>20.6228024605646</v>
      </c>
      <c r="P1117">
        <v>21.329070082627801</v>
      </c>
      <c r="Q1117">
        <v>21.026191364538001</v>
      </c>
    </row>
    <row r="1118" spans="1:17" x14ac:dyDescent="0.25">
      <c r="A1118" t="s">
        <v>1137</v>
      </c>
      <c r="B1118" t="s">
        <v>18</v>
      </c>
      <c r="C1118">
        <v>-0.49456959101188103</v>
      </c>
      <c r="D1118">
        <v>8.6962398914059894E-2</v>
      </c>
      <c r="E1118">
        <v>-5.6871659152438596</v>
      </c>
      <c r="F1118">
        <v>0</v>
      </c>
      <c r="G1118" t="s">
        <v>19</v>
      </c>
      <c r="H1118" t="s">
        <v>19</v>
      </c>
      <c r="I1118" t="s">
        <v>19</v>
      </c>
      <c r="J1118">
        <v>0.41666666666666702</v>
      </c>
      <c r="K1118">
        <v>8.3333333333333301E-2</v>
      </c>
      <c r="L1118">
        <v>21.259604368769601</v>
      </c>
      <c r="M1118">
        <v>21.329817938726499</v>
      </c>
      <c r="N1118">
        <v>21.178830363226599</v>
      </c>
      <c r="O1118" t="s">
        <v>19</v>
      </c>
      <c r="P1118">
        <v>20.762452346151498</v>
      </c>
      <c r="Q1118" t="s">
        <v>19</v>
      </c>
    </row>
    <row r="1119" spans="1:17" x14ac:dyDescent="0.25">
      <c r="A1119" t="s">
        <v>1138</v>
      </c>
      <c r="B1119" t="s">
        <v>18</v>
      </c>
      <c r="C1119">
        <v>-2.57660580038756</v>
      </c>
      <c r="D1119">
        <v>1.6894150596094799</v>
      </c>
      <c r="E1119">
        <v>-1.5251466983981801</v>
      </c>
      <c r="F1119">
        <v>1</v>
      </c>
      <c r="G1119">
        <v>0.36946488155972501</v>
      </c>
      <c r="H1119">
        <v>0.54660205125525796</v>
      </c>
      <c r="I1119" t="s">
        <v>19</v>
      </c>
      <c r="J1119">
        <v>0.16666666666666699</v>
      </c>
      <c r="K1119">
        <v>0</v>
      </c>
      <c r="L1119">
        <v>24.0202486446858</v>
      </c>
      <c r="M1119">
        <v>23.857694662581402</v>
      </c>
      <c r="N1119">
        <v>24.2143909719349</v>
      </c>
      <c r="O1119">
        <v>23.7602594456568</v>
      </c>
      <c r="P1119">
        <v>19.138379036791601</v>
      </c>
      <c r="Q1119" t="s">
        <v>19</v>
      </c>
    </row>
    <row r="1120" spans="1:17" x14ac:dyDescent="0.25">
      <c r="A1120" t="s">
        <v>1139</v>
      </c>
      <c r="B1120" t="s">
        <v>18</v>
      </c>
      <c r="C1120">
        <v>-1.9116703906594999E-2</v>
      </c>
      <c r="D1120">
        <v>6.4467936302821202E-2</v>
      </c>
      <c r="E1120">
        <v>-0.29653041500815702</v>
      </c>
      <c r="F1120">
        <v>2</v>
      </c>
      <c r="G1120">
        <v>0.79478398577286402</v>
      </c>
      <c r="H1120">
        <v>0.87698877432213596</v>
      </c>
      <c r="I1120" t="s">
        <v>19</v>
      </c>
      <c r="J1120">
        <v>0.15</v>
      </c>
      <c r="K1120">
        <v>0.15</v>
      </c>
      <c r="L1120">
        <v>21.653628730996299</v>
      </c>
      <c r="M1120">
        <v>21.8201133757645</v>
      </c>
      <c r="N1120">
        <v>21.759162654039699</v>
      </c>
      <c r="O1120">
        <v>21.769653303734</v>
      </c>
      <c r="P1120">
        <v>21.765323273875701</v>
      </c>
      <c r="Q1120">
        <v>21.640578071471001</v>
      </c>
    </row>
    <row r="1121" spans="1:17" x14ac:dyDescent="0.25">
      <c r="A1121" t="s">
        <v>1140</v>
      </c>
      <c r="B1121" t="s">
        <v>18</v>
      </c>
      <c r="C1121">
        <v>-0.87880895152181204</v>
      </c>
      <c r="D1121">
        <v>0.55126112823386697</v>
      </c>
      <c r="E1121">
        <v>-1.59417906779922</v>
      </c>
      <c r="F1121">
        <v>0</v>
      </c>
      <c r="G1121" t="s">
        <v>19</v>
      </c>
      <c r="H1121" t="s">
        <v>19</v>
      </c>
      <c r="I1121" t="s">
        <v>19</v>
      </c>
      <c r="J1121">
        <v>0.41666666666666702</v>
      </c>
      <c r="K1121">
        <v>8.3333333333333301E-2</v>
      </c>
      <c r="L1121">
        <v>21.134023275592</v>
      </c>
      <c r="M1121" t="s">
        <v>19</v>
      </c>
      <c r="N1121">
        <v>22.063162217708701</v>
      </c>
      <c r="O1121" t="s">
        <v>19</v>
      </c>
      <c r="P1121">
        <v>21.016539651114901</v>
      </c>
      <c r="Q1121">
        <v>20.423027939142202</v>
      </c>
    </row>
    <row r="1122" spans="1:17" x14ac:dyDescent="0.25">
      <c r="A1122" t="s">
        <v>1141</v>
      </c>
      <c r="B1122" t="s">
        <v>18</v>
      </c>
      <c r="C1122">
        <v>-9.9755280040653801E-2</v>
      </c>
      <c r="D1122">
        <v>7.1273334353952902E-2</v>
      </c>
      <c r="E1122">
        <v>-1.3996157320949201</v>
      </c>
      <c r="F1122">
        <v>2</v>
      </c>
      <c r="G1122">
        <v>0.29657107540097899</v>
      </c>
      <c r="H1122">
        <v>0.47922705149919498</v>
      </c>
      <c r="I1122" t="s">
        <v>19</v>
      </c>
      <c r="J1122">
        <v>0.141975308641975</v>
      </c>
      <c r="K1122">
        <v>0.141975308641975</v>
      </c>
      <c r="L1122">
        <v>22.309428347552299</v>
      </c>
      <c r="M1122">
        <v>22.198755686097201</v>
      </c>
      <c r="N1122">
        <v>22.266638607324701</v>
      </c>
      <c r="O1122">
        <v>22.200582128782798</v>
      </c>
      <c r="P1122">
        <v>22.241401235344298</v>
      </c>
      <c r="Q1122">
        <v>22.033573436725199</v>
      </c>
    </row>
    <row r="1123" spans="1:17" x14ac:dyDescent="0.25">
      <c r="A1123" t="s">
        <v>1142</v>
      </c>
      <c r="B1123" t="s">
        <v>18</v>
      </c>
      <c r="C1123">
        <v>0.34978916770095803</v>
      </c>
      <c r="D1123">
        <v>2.9987715597768399E-2</v>
      </c>
      <c r="E1123">
        <v>11.664415268997301</v>
      </c>
      <c r="F1123">
        <v>2</v>
      </c>
      <c r="G1123">
        <v>7.2697263558154602E-3</v>
      </c>
      <c r="H1123">
        <v>7.2189473702817197E-2</v>
      </c>
      <c r="I1123" t="s">
        <v>19</v>
      </c>
      <c r="J1123">
        <v>9.2592592592592601E-2</v>
      </c>
      <c r="K1123">
        <v>9.2592592592592601E-2</v>
      </c>
      <c r="L1123">
        <v>22.007859085096001</v>
      </c>
      <c r="M1123">
        <v>21.912308975336099</v>
      </c>
      <c r="N1123">
        <v>21.895929887930802</v>
      </c>
      <c r="O1123">
        <v>22.3335728505871</v>
      </c>
      <c r="P1123">
        <v>22.3217075849218</v>
      </c>
      <c r="Q1123">
        <v>22.210185015956899</v>
      </c>
    </row>
    <row r="1124" spans="1:17" x14ac:dyDescent="0.25">
      <c r="A1124" t="s">
        <v>1143</v>
      </c>
      <c r="B1124" t="s">
        <v>18</v>
      </c>
      <c r="C1124">
        <v>0.22969678924320699</v>
      </c>
      <c r="D1124">
        <v>8.2511073530661505E-2</v>
      </c>
      <c r="E1124">
        <v>2.7838298474913201</v>
      </c>
      <c r="F1124">
        <v>2</v>
      </c>
      <c r="G1124">
        <v>0.10844760983926301</v>
      </c>
      <c r="H1124">
        <v>0.27328045373549498</v>
      </c>
      <c r="I1124" t="s">
        <v>19</v>
      </c>
      <c r="J1124">
        <v>0.114583333333333</v>
      </c>
      <c r="K1124">
        <v>0.114583333333333</v>
      </c>
      <c r="L1124">
        <v>21.908306123451698</v>
      </c>
      <c r="M1124">
        <v>21.727679730623901</v>
      </c>
      <c r="N1124">
        <v>21.930044117596399</v>
      </c>
      <c r="O1124">
        <v>22.090830657148398</v>
      </c>
      <c r="P1124">
        <v>22.171908163724801</v>
      </c>
      <c r="Q1124">
        <v>21.992381518528401</v>
      </c>
    </row>
    <row r="1125" spans="1:17" x14ac:dyDescent="0.25">
      <c r="A1125" t="s">
        <v>1144</v>
      </c>
      <c r="B1125" t="s">
        <v>18</v>
      </c>
      <c r="C1125">
        <v>-0.37257797469806098</v>
      </c>
      <c r="D1125">
        <v>4.5723632742957598E-2</v>
      </c>
      <c r="E1125">
        <v>-8.1484771079447</v>
      </c>
      <c r="F1125">
        <v>2</v>
      </c>
      <c r="G1125">
        <v>1.47288486029717E-2</v>
      </c>
      <c r="H1125">
        <v>9.8331275421726497E-2</v>
      </c>
      <c r="I1125" t="s">
        <v>19</v>
      </c>
      <c r="J1125">
        <v>8.1395348837209294E-2</v>
      </c>
      <c r="K1125">
        <v>8.1395348837209294E-2</v>
      </c>
      <c r="L1125">
        <v>24.1656033695728</v>
      </c>
      <c r="M1125">
        <v>23.797445073366301</v>
      </c>
      <c r="N1125">
        <v>23.821077063807</v>
      </c>
      <c r="O1125">
        <v>23.708691119651199</v>
      </c>
      <c r="P1125">
        <v>23.436411543722699</v>
      </c>
      <c r="Q1125">
        <v>23.521288919278</v>
      </c>
    </row>
    <row r="1126" spans="1:17" x14ac:dyDescent="0.25">
      <c r="A1126" t="s">
        <v>1145</v>
      </c>
      <c r="B1126" t="s">
        <v>18</v>
      </c>
      <c r="C1126">
        <v>-0.17819717339315799</v>
      </c>
      <c r="D1126">
        <v>4.3025366789727501E-2</v>
      </c>
      <c r="E1126">
        <v>-4.1416770312276299</v>
      </c>
      <c r="F1126">
        <v>2</v>
      </c>
      <c r="G1126">
        <v>5.3648912804473703E-2</v>
      </c>
      <c r="H1126">
        <v>0.19046261184598301</v>
      </c>
      <c r="I1126" t="s">
        <v>19</v>
      </c>
      <c r="J1126">
        <v>2.9411764705882401E-2</v>
      </c>
      <c r="K1126">
        <v>2.9411764705882401E-2</v>
      </c>
      <c r="L1126">
        <v>24.250124760704701</v>
      </c>
      <c r="M1126">
        <v>24.139894447200199</v>
      </c>
      <c r="N1126">
        <v>24.103845135344201</v>
      </c>
      <c r="O1126">
        <v>23.992530413822099</v>
      </c>
      <c r="P1126">
        <v>23.972662378302701</v>
      </c>
      <c r="Q1126">
        <v>23.9940800309449</v>
      </c>
    </row>
    <row r="1127" spans="1:17" x14ac:dyDescent="0.25">
      <c r="A1127" t="s">
        <v>1146</v>
      </c>
      <c r="B1127" t="s">
        <v>18</v>
      </c>
      <c r="C1127">
        <v>-0.27436631086303997</v>
      </c>
      <c r="D1127">
        <v>6.4445601363785202E-2</v>
      </c>
      <c r="E1127">
        <v>-4.2573318435541596</v>
      </c>
      <c r="F1127">
        <v>2</v>
      </c>
      <c r="G1127">
        <v>5.0989727181707203E-2</v>
      </c>
      <c r="H1127">
        <v>0.184633292475026</v>
      </c>
      <c r="I1127" t="s">
        <v>19</v>
      </c>
      <c r="J1127">
        <v>5.2631578947368501E-2</v>
      </c>
      <c r="K1127">
        <v>5.2631578947368397E-2</v>
      </c>
      <c r="L1127">
        <v>26.216300257298599</v>
      </c>
      <c r="M1127">
        <v>26.045687763145001</v>
      </c>
      <c r="N1127">
        <v>25.980389754362101</v>
      </c>
      <c r="O1127">
        <v>25.861771663544602</v>
      </c>
      <c r="P1127">
        <v>25.723994282242199</v>
      </c>
      <c r="Q1127">
        <v>25.833512896429799</v>
      </c>
    </row>
    <row r="1128" spans="1:17" x14ac:dyDescent="0.25">
      <c r="A1128" t="s">
        <v>1147</v>
      </c>
      <c r="B1128" t="s">
        <v>18</v>
      </c>
      <c r="C1128">
        <v>-0.18022218600829901</v>
      </c>
      <c r="D1128">
        <v>1.7526439537231001E-2</v>
      </c>
      <c r="E1128">
        <v>-10.2828749459043</v>
      </c>
      <c r="F1128">
        <v>2</v>
      </c>
      <c r="G1128">
        <v>9.32529835348417E-3</v>
      </c>
      <c r="H1128">
        <v>8.1541362308419393E-2</v>
      </c>
      <c r="I1128" t="s">
        <v>19</v>
      </c>
      <c r="J1128">
        <v>1.2820512820512799E-2</v>
      </c>
      <c r="K1128">
        <v>1.2820512820512799E-2</v>
      </c>
      <c r="L1128">
        <v>26.6415821052517</v>
      </c>
      <c r="M1128">
        <v>26.641519987010302</v>
      </c>
      <c r="N1128">
        <v>26.689954945745999</v>
      </c>
      <c r="O1128">
        <v>26.470340510580002</v>
      </c>
      <c r="P1128">
        <v>26.491148988627501</v>
      </c>
      <c r="Q1128">
        <v>26.4709009807756</v>
      </c>
    </row>
    <row r="1129" spans="1:17" x14ac:dyDescent="0.25">
      <c r="A1129" t="s">
        <v>1148</v>
      </c>
      <c r="B1129" t="s">
        <v>18</v>
      </c>
      <c r="C1129">
        <v>-0.251987857940141</v>
      </c>
      <c r="D1129">
        <v>4.6372802884463903E-2</v>
      </c>
      <c r="E1129">
        <v>-5.4339578862196296</v>
      </c>
      <c r="F1129">
        <v>2</v>
      </c>
      <c r="G1129">
        <v>3.2237570904492897E-2</v>
      </c>
      <c r="H1129">
        <v>0.14494645176760401</v>
      </c>
      <c r="I1129" t="s">
        <v>19</v>
      </c>
      <c r="J1129">
        <v>0.1</v>
      </c>
      <c r="K1129">
        <v>0.1</v>
      </c>
      <c r="L1129">
        <v>23.442229063096299</v>
      </c>
      <c r="M1129">
        <v>23.510212699001201</v>
      </c>
      <c r="N1129">
        <v>23.404864664477099</v>
      </c>
      <c r="O1129">
        <v>23.2695745455941</v>
      </c>
      <c r="P1129">
        <v>23.169722274807501</v>
      </c>
      <c r="Q1129">
        <v>23.162046032352698</v>
      </c>
    </row>
    <row r="1130" spans="1:17" x14ac:dyDescent="0.25">
      <c r="A1130" t="s">
        <v>1149</v>
      </c>
      <c r="B1130" t="s">
        <v>18</v>
      </c>
      <c r="C1130">
        <v>3.84967278513197E-3</v>
      </c>
      <c r="D1130">
        <v>4.2006312157756701E-2</v>
      </c>
      <c r="E1130">
        <v>9.1645102542549706E-2</v>
      </c>
      <c r="F1130">
        <v>2</v>
      </c>
      <c r="G1130">
        <v>0.93533276646831198</v>
      </c>
      <c r="H1130">
        <v>0.96440576163779801</v>
      </c>
      <c r="I1130" t="s">
        <v>19</v>
      </c>
      <c r="J1130">
        <v>3.1746031746031703E-2</v>
      </c>
      <c r="K1130">
        <v>3.1746031746031703E-2</v>
      </c>
      <c r="L1130">
        <v>23.012136948538501</v>
      </c>
      <c r="M1130">
        <v>22.8101577248861</v>
      </c>
      <c r="N1130">
        <v>22.871633077584001</v>
      </c>
      <c r="O1130">
        <v>22.931978289366299</v>
      </c>
      <c r="P1130">
        <v>22.856747034916101</v>
      </c>
      <c r="Q1130">
        <v>22.916751445081701</v>
      </c>
    </row>
    <row r="1131" spans="1:17" x14ac:dyDescent="0.25">
      <c r="A1131" t="s">
        <v>1150</v>
      </c>
      <c r="B1131" t="s">
        <v>18</v>
      </c>
      <c r="C1131">
        <v>-0.48080515211467001</v>
      </c>
      <c r="D1131">
        <v>0.13651517582310399</v>
      </c>
      <c r="E1131">
        <v>-3.52199049824099</v>
      </c>
      <c r="F1131">
        <v>2</v>
      </c>
      <c r="G1131">
        <v>7.2016325059015604E-2</v>
      </c>
      <c r="H1131">
        <v>0.21707076567754999</v>
      </c>
      <c r="I1131" t="s">
        <v>19</v>
      </c>
      <c r="J1131">
        <v>8.8235294117647106E-2</v>
      </c>
      <c r="K1131">
        <v>8.8235294117647106E-2</v>
      </c>
      <c r="L1131">
        <v>24.0059309749631</v>
      </c>
      <c r="M1131">
        <v>24.310601545231599</v>
      </c>
      <c r="N1131">
        <v>24.317410448119499</v>
      </c>
      <c r="O1131">
        <v>23.865830778575699</v>
      </c>
      <c r="P1131">
        <v>23.560247701224899</v>
      </c>
      <c r="Q1131">
        <v>23.765449032169599</v>
      </c>
    </row>
    <row r="1132" spans="1:17" x14ac:dyDescent="0.25">
      <c r="A1132" t="s">
        <v>1151</v>
      </c>
      <c r="B1132" t="s">
        <v>18</v>
      </c>
      <c r="C1132">
        <v>-9.0000036955482698E-2</v>
      </c>
      <c r="D1132">
        <v>6.04600953351156E-2</v>
      </c>
      <c r="E1132">
        <v>-1.48858575985755</v>
      </c>
      <c r="F1132">
        <v>2</v>
      </c>
      <c r="G1132">
        <v>0.275014450672316</v>
      </c>
      <c r="H1132">
        <v>0.461181420835171</v>
      </c>
      <c r="I1132" t="s">
        <v>19</v>
      </c>
      <c r="J1132">
        <v>0</v>
      </c>
      <c r="K1132">
        <v>0</v>
      </c>
      <c r="L1132">
        <v>24.4830052321709</v>
      </c>
      <c r="M1132">
        <v>24.385191125539802</v>
      </c>
      <c r="N1132">
        <v>24.3468765907175</v>
      </c>
      <c r="O1132">
        <v>24.241095166956399</v>
      </c>
      <c r="P1132">
        <v>24.3079506040228</v>
      </c>
      <c r="Q1132">
        <v>24.396027066582601</v>
      </c>
    </row>
    <row r="1133" spans="1:17" x14ac:dyDescent="0.25">
      <c r="A1133" t="s">
        <v>1152</v>
      </c>
      <c r="B1133" t="s">
        <v>18</v>
      </c>
      <c r="C1133">
        <v>-0.124947836816797</v>
      </c>
      <c r="D1133">
        <v>0.16920934516900801</v>
      </c>
      <c r="E1133">
        <v>-0.73842160840464899</v>
      </c>
      <c r="F1133">
        <v>2</v>
      </c>
      <c r="G1133">
        <v>0.53715266379082505</v>
      </c>
      <c r="H1133">
        <v>0.67879470549281096</v>
      </c>
      <c r="I1133" t="s">
        <v>19</v>
      </c>
      <c r="J1133">
        <v>5.5555555555555601E-2</v>
      </c>
      <c r="K1133">
        <v>5.5555555555555601E-2</v>
      </c>
      <c r="L1133">
        <v>20.603907442986699</v>
      </c>
      <c r="M1133">
        <v>21.149362600354198</v>
      </c>
      <c r="N1133">
        <v>20.727113428222001</v>
      </c>
      <c r="O1133">
        <v>20.7255213372319</v>
      </c>
      <c r="P1133">
        <v>20.629656418993999</v>
      </c>
      <c r="Q1133">
        <v>20.750362204886699</v>
      </c>
    </row>
    <row r="1134" spans="1:17" x14ac:dyDescent="0.25">
      <c r="A1134" t="s">
        <v>1153</v>
      </c>
      <c r="B1134" t="s">
        <v>18</v>
      </c>
      <c r="C1134">
        <v>-5.8494711303410399E-2</v>
      </c>
      <c r="D1134">
        <v>0.13664071319750701</v>
      </c>
      <c r="E1134">
        <v>-0.42809137873028502</v>
      </c>
      <c r="F1134">
        <v>2</v>
      </c>
      <c r="G1134">
        <v>0.71027662807761704</v>
      </c>
      <c r="H1134">
        <v>0.808534735339829</v>
      </c>
      <c r="I1134" t="s">
        <v>19</v>
      </c>
      <c r="J1134">
        <v>0.125</v>
      </c>
      <c r="K1134">
        <v>0.125</v>
      </c>
      <c r="L1134">
        <v>23.5812141350447</v>
      </c>
      <c r="M1134">
        <v>23.556074482184702</v>
      </c>
      <c r="N1134">
        <v>23.5609301690574</v>
      </c>
      <c r="O1134">
        <v>23.6712027005001</v>
      </c>
      <c r="P1134">
        <v>23.6220252973506</v>
      </c>
      <c r="Q1134">
        <v>23.229506654525998</v>
      </c>
    </row>
    <row r="1135" spans="1:17" x14ac:dyDescent="0.25">
      <c r="A1135" t="s">
        <v>1154</v>
      </c>
      <c r="B1135" t="s">
        <v>18</v>
      </c>
      <c r="C1135">
        <v>-0.86761598104071003</v>
      </c>
      <c r="D1135">
        <v>0.47945724018159303</v>
      </c>
      <c r="E1135">
        <v>-1.80957947514173</v>
      </c>
      <c r="F1135">
        <v>2</v>
      </c>
      <c r="G1135">
        <v>0.21207694694484</v>
      </c>
      <c r="H1135">
        <v>0.39356587269571203</v>
      </c>
      <c r="I1135" t="s">
        <v>19</v>
      </c>
      <c r="J1135">
        <v>0</v>
      </c>
      <c r="K1135">
        <v>0</v>
      </c>
      <c r="L1135">
        <v>23.130549592886201</v>
      </c>
      <c r="M1135">
        <v>23.206395643386401</v>
      </c>
      <c r="N1135">
        <v>23.446685067552799</v>
      </c>
      <c r="O1135">
        <v>22.851385044591702</v>
      </c>
      <c r="P1135">
        <v>22.875486572618801</v>
      </c>
      <c r="Q1135">
        <v>21.453910743492798</v>
      </c>
    </row>
    <row r="1136" spans="1:17" x14ac:dyDescent="0.25">
      <c r="A1136" t="s">
        <v>1155</v>
      </c>
      <c r="B1136" t="s">
        <v>18</v>
      </c>
      <c r="C1136">
        <v>-0.25431915919157699</v>
      </c>
      <c r="D1136">
        <v>6.8550515305771803E-2</v>
      </c>
      <c r="E1136">
        <v>-3.7099525518835001</v>
      </c>
      <c r="F1136">
        <v>2</v>
      </c>
      <c r="G1136">
        <v>6.5587554195211298E-2</v>
      </c>
      <c r="H1136">
        <v>0.208920458354378</v>
      </c>
      <c r="I1136" t="s">
        <v>19</v>
      </c>
      <c r="J1136">
        <v>0.125</v>
      </c>
      <c r="K1136">
        <v>0.125</v>
      </c>
      <c r="L1136">
        <v>22.535867145607401</v>
      </c>
      <c r="M1136">
        <v>22.3182117242958</v>
      </c>
      <c r="N1136">
        <v>22.4456839873699</v>
      </c>
      <c r="O1136">
        <v>22.204111162798199</v>
      </c>
      <c r="P1136">
        <v>22.207124567022099</v>
      </c>
      <c r="Q1136">
        <v>22.125569649878098</v>
      </c>
    </row>
    <row r="1137" spans="1:17" x14ac:dyDescent="0.25">
      <c r="A1137" t="s">
        <v>1156</v>
      </c>
      <c r="B1137" t="s">
        <v>18</v>
      </c>
      <c r="C1137">
        <v>0.58650238555199496</v>
      </c>
      <c r="D1137">
        <v>0.85505900289909798</v>
      </c>
      <c r="E1137">
        <v>0.68592036755761299</v>
      </c>
      <c r="F1137">
        <v>2</v>
      </c>
      <c r="G1137">
        <v>0.56360231875176503</v>
      </c>
      <c r="H1137">
        <v>0.69774529532401297</v>
      </c>
      <c r="I1137" t="s">
        <v>19</v>
      </c>
      <c r="J1137">
        <v>0.33333333333333298</v>
      </c>
      <c r="K1137">
        <v>0.33333333333333298</v>
      </c>
      <c r="L1137">
        <v>23.1527544553702</v>
      </c>
      <c r="M1137">
        <v>22.7264915101049</v>
      </c>
      <c r="N1137">
        <v>23.032605273728699</v>
      </c>
      <c r="O1137">
        <v>23.561950510760401</v>
      </c>
      <c r="P1137">
        <v>25.0193039781545</v>
      </c>
      <c r="Q1137">
        <v>22.090103906944901</v>
      </c>
    </row>
    <row r="1138" spans="1:17" x14ac:dyDescent="0.25">
      <c r="A1138" t="s">
        <v>1157</v>
      </c>
      <c r="B1138" t="s">
        <v>18</v>
      </c>
      <c r="C1138">
        <v>0.71892754858802699</v>
      </c>
      <c r="D1138">
        <v>5.3733813269913701E-2</v>
      </c>
      <c r="E1138">
        <v>13.379425446259299</v>
      </c>
      <c r="F1138">
        <v>2</v>
      </c>
      <c r="G1138">
        <v>5.53993182621437E-3</v>
      </c>
      <c r="H1138">
        <v>6.6329025341740303E-2</v>
      </c>
      <c r="I1138" t="s">
        <v>19</v>
      </c>
      <c r="J1138">
        <v>0.116666666666667</v>
      </c>
      <c r="K1138">
        <v>0.116666666666667</v>
      </c>
      <c r="L1138">
        <v>24.105263097668999</v>
      </c>
      <c r="M1138">
        <v>23.868909490736499</v>
      </c>
      <c r="N1138">
        <v>24.041239365313199</v>
      </c>
      <c r="O1138">
        <v>24.735016100541099</v>
      </c>
      <c r="P1138">
        <v>24.684365561548201</v>
      </c>
      <c r="Q1138">
        <v>24.7528129373935</v>
      </c>
    </row>
    <row r="1139" spans="1:17" x14ac:dyDescent="0.25">
      <c r="A1139" t="s">
        <v>1158</v>
      </c>
      <c r="B1139" t="s">
        <v>18</v>
      </c>
      <c r="C1139">
        <v>4.0026607186784198E-2</v>
      </c>
      <c r="D1139">
        <v>3.8470439439555498E-2</v>
      </c>
      <c r="E1139">
        <v>1.0404510000379299</v>
      </c>
      <c r="F1139">
        <v>2</v>
      </c>
      <c r="G1139">
        <v>0.40739216039647302</v>
      </c>
      <c r="H1139">
        <v>0.58007616131570305</v>
      </c>
      <c r="I1139" t="s">
        <v>19</v>
      </c>
      <c r="J1139">
        <v>0.233333333333333</v>
      </c>
      <c r="K1139">
        <v>0.233333333333333</v>
      </c>
      <c r="L1139">
        <v>22.026656482313101</v>
      </c>
      <c r="M1139">
        <v>21.884741133216899</v>
      </c>
      <c r="N1139">
        <v>21.873621369130799</v>
      </c>
      <c r="O1139">
        <v>22.001912686090801</v>
      </c>
      <c r="P1139">
        <v>21.921187399239599</v>
      </c>
      <c r="Q1139">
        <v>21.9819987208908</v>
      </c>
    </row>
    <row r="1140" spans="1:17" x14ac:dyDescent="0.25">
      <c r="A1140" t="s">
        <v>1159</v>
      </c>
      <c r="B1140" t="s">
        <v>18</v>
      </c>
      <c r="C1140">
        <v>-0.21460913158390801</v>
      </c>
      <c r="D1140">
        <v>0.33019343717953098</v>
      </c>
      <c r="E1140">
        <v>-0.64994971861667195</v>
      </c>
      <c r="F1140">
        <v>2</v>
      </c>
      <c r="G1140">
        <v>0.58240650364490198</v>
      </c>
      <c r="H1140">
        <v>0.70937980908670495</v>
      </c>
      <c r="I1140" t="s">
        <v>19</v>
      </c>
      <c r="J1140">
        <v>0.203703703703704</v>
      </c>
      <c r="K1140">
        <v>0.203703703703704</v>
      </c>
      <c r="L1140">
        <v>21.924827793324699</v>
      </c>
      <c r="M1140">
        <v>21.8957722163276</v>
      </c>
      <c r="N1140">
        <v>22.052634964482301</v>
      </c>
      <c r="O1140">
        <v>22.010465754980199</v>
      </c>
      <c r="P1140">
        <v>22.125726688284001</v>
      </c>
      <c r="Q1140">
        <v>21.093215136118602</v>
      </c>
    </row>
    <row r="1141" spans="1:17" x14ac:dyDescent="0.25">
      <c r="A1141" t="s">
        <v>1160</v>
      </c>
      <c r="B1141" t="s">
        <v>18</v>
      </c>
      <c r="C1141">
        <v>-0.11694272344932199</v>
      </c>
      <c r="D1141">
        <v>6.6443142574038702E-2</v>
      </c>
      <c r="E1141">
        <v>-1.7600420287016201</v>
      </c>
      <c r="F1141">
        <v>2</v>
      </c>
      <c r="G1141">
        <v>0.22046815832376801</v>
      </c>
      <c r="H1141">
        <v>0.40489091706000002</v>
      </c>
      <c r="I1141" t="s">
        <v>19</v>
      </c>
      <c r="J1141">
        <v>8.3333333333333398E-2</v>
      </c>
      <c r="K1141">
        <v>8.3333333333333301E-2</v>
      </c>
      <c r="L1141">
        <v>22.276417240372599</v>
      </c>
      <c r="M1141">
        <v>22.498396135624098</v>
      </c>
      <c r="N1141">
        <v>22.265247713265101</v>
      </c>
      <c r="O1141">
        <v>22.248226571884999</v>
      </c>
      <c r="P1141">
        <v>22.422730045450699</v>
      </c>
      <c r="Q1141">
        <v>22.018276301578201</v>
      </c>
    </row>
    <row r="1142" spans="1:17" x14ac:dyDescent="0.25">
      <c r="A1142" t="s">
        <v>1161</v>
      </c>
      <c r="B1142" t="s">
        <v>18</v>
      </c>
      <c r="C1142">
        <v>0.16845952767113201</v>
      </c>
      <c r="D1142">
        <v>0.27000572004689499</v>
      </c>
      <c r="E1142">
        <v>0.62391095878218295</v>
      </c>
      <c r="F1142">
        <v>2</v>
      </c>
      <c r="G1142">
        <v>0.59636347012966595</v>
      </c>
      <c r="H1142">
        <v>0.718954938719637</v>
      </c>
      <c r="I1142" t="s">
        <v>19</v>
      </c>
      <c r="J1142">
        <v>8.3333333333333398E-2</v>
      </c>
      <c r="K1142">
        <v>8.3333333333333301E-2</v>
      </c>
      <c r="L1142">
        <v>24.046657860402799</v>
      </c>
      <c r="M1142">
        <v>23.682041665452701</v>
      </c>
      <c r="N1142">
        <v>23.815717995007901</v>
      </c>
      <c r="O1142">
        <v>23.914797082003901</v>
      </c>
      <c r="P1142">
        <v>24.488108589874201</v>
      </c>
      <c r="Q1142">
        <v>23.646890431998798</v>
      </c>
    </row>
    <row r="1143" spans="1:17" x14ac:dyDescent="0.25">
      <c r="A1143" t="s">
        <v>1162</v>
      </c>
      <c r="B1143" t="s">
        <v>18</v>
      </c>
      <c r="C1143">
        <v>7.9294983300144395E-2</v>
      </c>
      <c r="D1143">
        <v>9.0285396993258701E-2</v>
      </c>
      <c r="E1143">
        <v>0.8782703066152</v>
      </c>
      <c r="F1143">
        <v>2</v>
      </c>
      <c r="G1143">
        <v>0.472427891703398</v>
      </c>
      <c r="H1143">
        <v>0.62685275880394598</v>
      </c>
      <c r="I1143" t="s">
        <v>19</v>
      </c>
      <c r="J1143">
        <v>7.5757575757575801E-2</v>
      </c>
      <c r="K1143">
        <v>7.5757575757575801E-2</v>
      </c>
      <c r="L1143">
        <v>22.405065507260801</v>
      </c>
      <c r="M1143">
        <v>22.291419256746899</v>
      </c>
      <c r="N1143">
        <v>22.305025037212001</v>
      </c>
      <c r="O1143">
        <v>22.266112812599602</v>
      </c>
      <c r="P1143">
        <v>22.4203686353415</v>
      </c>
      <c r="Q1143">
        <v>22.5529133031791</v>
      </c>
    </row>
    <row r="1144" spans="1:17" x14ac:dyDescent="0.25">
      <c r="A1144" t="s">
        <v>1163</v>
      </c>
      <c r="B1144" t="s">
        <v>18</v>
      </c>
      <c r="C1144">
        <v>2.0770214201538299E-2</v>
      </c>
      <c r="D1144">
        <v>3.8611874843093801E-2</v>
      </c>
      <c r="E1144">
        <v>0.53792296504486603</v>
      </c>
      <c r="F1144">
        <v>2</v>
      </c>
      <c r="G1144">
        <v>0.64448090275616798</v>
      </c>
      <c r="H1144">
        <v>0.75462762506653902</v>
      </c>
      <c r="I1144" t="s">
        <v>19</v>
      </c>
      <c r="J1144">
        <v>0.103174603174603</v>
      </c>
      <c r="K1144">
        <v>0.103174603174603</v>
      </c>
      <c r="L1144">
        <v>22.582689748375898</v>
      </c>
      <c r="M1144">
        <v>22.673980619509798</v>
      </c>
      <c r="N1144">
        <v>22.653825433735602</v>
      </c>
      <c r="O1144">
        <v>22.694633313141999</v>
      </c>
      <c r="P1144">
        <v>22.672910524222001</v>
      </c>
      <c r="Q1144">
        <v>22.605262606861999</v>
      </c>
    </row>
    <row r="1145" spans="1:17" x14ac:dyDescent="0.25">
      <c r="A1145" t="s">
        <v>1164</v>
      </c>
      <c r="B1145" t="s">
        <v>18</v>
      </c>
      <c r="C1145">
        <v>9.2010643398392503E-2</v>
      </c>
      <c r="D1145">
        <v>0.139065918027268</v>
      </c>
      <c r="E1145">
        <v>0.66163330817225396</v>
      </c>
      <c r="F1145">
        <v>1</v>
      </c>
      <c r="G1145">
        <v>0.62788945898586102</v>
      </c>
      <c r="H1145">
        <v>0.74103693620133904</v>
      </c>
      <c r="I1145" t="s">
        <v>19</v>
      </c>
      <c r="J1145">
        <v>0.25</v>
      </c>
      <c r="K1145">
        <v>8.3333333333333301E-2</v>
      </c>
      <c r="L1145">
        <v>20.4347700060767</v>
      </c>
      <c r="M1145">
        <v>20.070394700763298</v>
      </c>
      <c r="N1145">
        <v>20.320744958932899</v>
      </c>
      <c r="O1145">
        <v>20.3589628878435</v>
      </c>
      <c r="P1145">
        <v>20.3756648428019</v>
      </c>
      <c r="Q1145" t="s">
        <v>19</v>
      </c>
    </row>
    <row r="1146" spans="1:17" x14ac:dyDescent="0.25">
      <c r="A1146" t="s">
        <v>1165</v>
      </c>
      <c r="B1146" t="s">
        <v>18</v>
      </c>
      <c r="C1146">
        <v>0.17879648811644899</v>
      </c>
      <c r="D1146">
        <v>0.12032219113387201</v>
      </c>
      <c r="E1146">
        <v>1.4859809851494299</v>
      </c>
      <c r="F1146">
        <v>2</v>
      </c>
      <c r="G1146">
        <v>0.275617101740529</v>
      </c>
      <c r="H1146">
        <v>0.46182723519743002</v>
      </c>
      <c r="I1146" t="s">
        <v>19</v>
      </c>
      <c r="J1146">
        <v>0</v>
      </c>
      <c r="K1146">
        <v>0</v>
      </c>
      <c r="L1146">
        <v>22.050605657953</v>
      </c>
      <c r="M1146">
        <v>21.515966529856701</v>
      </c>
      <c r="N1146">
        <v>21.653516475889699</v>
      </c>
      <c r="O1146">
        <v>21.999408373555401</v>
      </c>
      <c r="P1146">
        <v>21.748445651896901</v>
      </c>
      <c r="Q1146">
        <v>22.008624102596599</v>
      </c>
    </row>
    <row r="1147" spans="1:17" x14ac:dyDescent="0.25">
      <c r="A1147" t="s">
        <v>1166</v>
      </c>
      <c r="B1147" t="s">
        <v>18</v>
      </c>
      <c r="C1147">
        <v>-0.39788803585576699</v>
      </c>
      <c r="D1147">
        <v>0.101557327191936</v>
      </c>
      <c r="E1147">
        <v>-3.9178663603836998</v>
      </c>
      <c r="F1147">
        <v>2</v>
      </c>
      <c r="G1147">
        <v>5.9402276467504803E-2</v>
      </c>
      <c r="H1147">
        <v>0.197702950570154</v>
      </c>
      <c r="I1147" t="s">
        <v>19</v>
      </c>
      <c r="J1147">
        <v>0.20833333333333301</v>
      </c>
      <c r="K1147">
        <v>0.20833333333333301</v>
      </c>
      <c r="L1147">
        <v>21.0788107477543</v>
      </c>
      <c r="M1147">
        <v>21.1328706500496</v>
      </c>
      <c r="N1147">
        <v>21.338705870875199</v>
      </c>
      <c r="O1147">
        <v>20.534131750530499</v>
      </c>
      <c r="P1147">
        <v>20.929955158400698</v>
      </c>
      <c r="Q1147">
        <v>20.892636252180701</v>
      </c>
    </row>
    <row r="1148" spans="1:17" x14ac:dyDescent="0.25">
      <c r="A1148" t="s">
        <v>1167</v>
      </c>
      <c r="B1148" t="s">
        <v>18</v>
      </c>
      <c r="C1148" t="s">
        <v>599</v>
      </c>
      <c r="D1148" t="s">
        <v>19</v>
      </c>
      <c r="E1148" t="s">
        <v>19</v>
      </c>
      <c r="F1148" t="s">
        <v>19</v>
      </c>
      <c r="G1148" t="s">
        <v>19</v>
      </c>
      <c r="H1148">
        <v>0</v>
      </c>
      <c r="I1148" t="s">
        <v>31</v>
      </c>
      <c r="J1148">
        <v>0.5</v>
      </c>
      <c r="K1148">
        <v>0</v>
      </c>
      <c r="L1148" t="s">
        <v>19</v>
      </c>
      <c r="M1148" t="s">
        <v>19</v>
      </c>
      <c r="N1148" t="s">
        <v>19</v>
      </c>
      <c r="O1148">
        <v>20.7773790481425</v>
      </c>
      <c r="P1148">
        <v>20.884562354761002</v>
      </c>
      <c r="Q1148">
        <v>21.104615500851899</v>
      </c>
    </row>
    <row r="1149" spans="1:17" x14ac:dyDescent="0.25">
      <c r="A1149" t="s">
        <v>1168</v>
      </c>
      <c r="B1149" t="s">
        <v>18</v>
      </c>
      <c r="C1149">
        <v>-0.119218141157951</v>
      </c>
      <c r="D1149">
        <v>6.6913521592138106E-2</v>
      </c>
      <c r="E1149">
        <v>-1.78167488904004</v>
      </c>
      <c r="F1149">
        <v>2</v>
      </c>
      <c r="G1149">
        <v>0.21675088731022199</v>
      </c>
      <c r="H1149">
        <v>0.40014098587791402</v>
      </c>
      <c r="I1149" t="s">
        <v>19</v>
      </c>
      <c r="J1149">
        <v>6.7708333333333398E-2</v>
      </c>
      <c r="K1149">
        <v>6.7708333333333301E-2</v>
      </c>
      <c r="L1149">
        <v>23.898773574384901</v>
      </c>
      <c r="M1149">
        <v>23.7132755918974</v>
      </c>
      <c r="N1149">
        <v>23.768436049888798</v>
      </c>
      <c r="O1149">
        <v>23.792445842160401</v>
      </c>
      <c r="P1149">
        <v>23.702970979451202</v>
      </c>
      <c r="Q1149">
        <v>23.5274139710857</v>
      </c>
    </row>
    <row r="1150" spans="1:17" x14ac:dyDescent="0.25">
      <c r="A1150" t="s">
        <v>1169</v>
      </c>
      <c r="B1150" t="s">
        <v>18</v>
      </c>
      <c r="C1150">
        <v>0.25751914188449099</v>
      </c>
      <c r="D1150">
        <v>6.3631629192999403E-2</v>
      </c>
      <c r="E1150">
        <v>4.0470304650446201</v>
      </c>
      <c r="F1150">
        <v>2</v>
      </c>
      <c r="G1150">
        <v>5.5978322416081E-2</v>
      </c>
      <c r="H1150">
        <v>0.19428294220095699</v>
      </c>
      <c r="I1150" t="s">
        <v>19</v>
      </c>
      <c r="J1150">
        <v>6.6666666666666693E-2</v>
      </c>
      <c r="K1150">
        <v>6.6666666666666693E-2</v>
      </c>
      <c r="L1150">
        <v>21.212763797449298</v>
      </c>
      <c r="M1150">
        <v>21.269692430042099</v>
      </c>
      <c r="N1150">
        <v>21.2431490536529</v>
      </c>
      <c r="O1150">
        <v>21.552082191233001</v>
      </c>
      <c r="P1150">
        <v>21.570743049521099</v>
      </c>
      <c r="Q1150">
        <v>21.3753374660436</v>
      </c>
    </row>
    <row r="1151" spans="1:17" x14ac:dyDescent="0.25">
      <c r="A1151" t="s">
        <v>1170</v>
      </c>
      <c r="B1151" t="s">
        <v>18</v>
      </c>
      <c r="C1151">
        <v>-0.245714219502048</v>
      </c>
      <c r="D1151">
        <v>4.7351543696322702E-3</v>
      </c>
      <c r="E1151">
        <v>-51.891490819787101</v>
      </c>
      <c r="F1151">
        <v>2</v>
      </c>
      <c r="G1151">
        <v>3.7116401158554502E-4</v>
      </c>
      <c r="H1151">
        <v>2.45171818899588E-2</v>
      </c>
      <c r="I1151" t="s">
        <v>19</v>
      </c>
      <c r="J1151">
        <v>0.11111111111111099</v>
      </c>
      <c r="K1151">
        <v>0.11111111111111099</v>
      </c>
      <c r="L1151">
        <v>21.922984994349399</v>
      </c>
      <c r="M1151">
        <v>21.948084064242199</v>
      </c>
      <c r="N1151">
        <v>21.891788924925098</v>
      </c>
      <c r="O1151">
        <v>21.6774562612345</v>
      </c>
      <c r="P1151">
        <v>21.6940771468417</v>
      </c>
      <c r="Q1151">
        <v>21.654181916934402</v>
      </c>
    </row>
    <row r="1152" spans="1:17" x14ac:dyDescent="0.25">
      <c r="A1152" t="s">
        <v>1171</v>
      </c>
      <c r="B1152" t="s">
        <v>18</v>
      </c>
      <c r="C1152">
        <v>-0.132242271657181</v>
      </c>
      <c r="D1152">
        <v>3.2179713890697001E-2</v>
      </c>
      <c r="E1152">
        <v>-4.1094918403053899</v>
      </c>
      <c r="F1152">
        <v>2</v>
      </c>
      <c r="G1152">
        <v>5.4424919164625302E-2</v>
      </c>
      <c r="H1152">
        <v>0.19225308383777001</v>
      </c>
      <c r="I1152" t="s">
        <v>19</v>
      </c>
      <c r="J1152">
        <v>0.122222222222222</v>
      </c>
      <c r="K1152">
        <v>0.122222222222222</v>
      </c>
      <c r="L1152">
        <v>22.2785818519712</v>
      </c>
      <c r="M1152">
        <v>22.110698040217699</v>
      </c>
      <c r="N1152">
        <v>22.015041309685898</v>
      </c>
      <c r="O1152">
        <v>22.096914808822099</v>
      </c>
      <c r="P1152">
        <v>21.967468071229899</v>
      </c>
      <c r="Q1152">
        <v>21.943211506851199</v>
      </c>
    </row>
    <row r="1153" spans="1:17" x14ac:dyDescent="0.25">
      <c r="A1153" t="s">
        <v>1172</v>
      </c>
      <c r="B1153" t="s">
        <v>18</v>
      </c>
      <c r="C1153">
        <v>0.13178901613666599</v>
      </c>
      <c r="D1153">
        <v>0.385563488467073</v>
      </c>
      <c r="E1153">
        <v>0.34180885918589998</v>
      </c>
      <c r="F1153">
        <v>1</v>
      </c>
      <c r="G1153">
        <v>0.79032352629567504</v>
      </c>
      <c r="H1153">
        <v>0.873428863261696</v>
      </c>
      <c r="I1153" t="s">
        <v>19</v>
      </c>
      <c r="J1153">
        <v>0.16666666666666699</v>
      </c>
      <c r="K1153">
        <v>0</v>
      </c>
      <c r="L1153">
        <v>20.795690815706401</v>
      </c>
      <c r="M1153">
        <v>20.592183244009199</v>
      </c>
      <c r="N1153">
        <v>21.231519770497901</v>
      </c>
      <c r="O1153">
        <v>20.603795624883599</v>
      </c>
      <c r="P1153">
        <v>21.406044960865401</v>
      </c>
      <c r="Q1153" t="s">
        <v>19</v>
      </c>
    </row>
    <row r="1154" spans="1:17" x14ac:dyDescent="0.25">
      <c r="A1154" t="s">
        <v>1173</v>
      </c>
      <c r="B1154" t="s">
        <v>18</v>
      </c>
      <c r="C1154">
        <v>0.53432851083622801</v>
      </c>
      <c r="D1154">
        <v>9.7008982751277895E-2</v>
      </c>
      <c r="E1154">
        <v>5.5080312738274602</v>
      </c>
      <c r="F1154">
        <v>2</v>
      </c>
      <c r="G1154">
        <v>3.1416478817024397E-2</v>
      </c>
      <c r="H1154">
        <v>0.143934027410276</v>
      </c>
      <c r="I1154" t="s">
        <v>19</v>
      </c>
      <c r="J1154">
        <v>8.8235294117647106E-2</v>
      </c>
      <c r="K1154">
        <v>8.8235294117647106E-2</v>
      </c>
      <c r="L1154">
        <v>23.588600174187899</v>
      </c>
      <c r="M1154">
        <v>23.352702783760101</v>
      </c>
      <c r="N1154">
        <v>23.540447003189598</v>
      </c>
      <c r="O1154">
        <v>23.9923201665699</v>
      </c>
      <c r="P1154">
        <v>24.154506206113702</v>
      </c>
      <c r="Q1154">
        <v>23.937909120962701</v>
      </c>
    </row>
    <row r="1155" spans="1:17" x14ac:dyDescent="0.25">
      <c r="A1155" t="s">
        <v>1174</v>
      </c>
      <c r="B1155" t="s">
        <v>18</v>
      </c>
      <c r="C1155">
        <v>0.46686498783557301</v>
      </c>
      <c r="D1155">
        <v>0.22112207518452301</v>
      </c>
      <c r="E1155">
        <v>2.11134500002309</v>
      </c>
      <c r="F1155">
        <v>2</v>
      </c>
      <c r="G1155">
        <v>0.16915950017884901</v>
      </c>
      <c r="H1155">
        <v>0.34866564939776301</v>
      </c>
      <c r="I1155" t="s">
        <v>19</v>
      </c>
      <c r="J1155">
        <v>0.3</v>
      </c>
      <c r="K1155">
        <v>0.3</v>
      </c>
      <c r="L1155">
        <v>20.363377424146901</v>
      </c>
      <c r="M1155">
        <v>20.3741424216486</v>
      </c>
      <c r="N1155">
        <v>20.3611403332526</v>
      </c>
      <c r="O1155">
        <v>20.5943881232349</v>
      </c>
      <c r="P1155">
        <v>20.6300914147565</v>
      </c>
      <c r="Q1155">
        <v>21.274775604563398</v>
      </c>
    </row>
    <row r="1156" spans="1:17" x14ac:dyDescent="0.25">
      <c r="A1156" t="s">
        <v>1175</v>
      </c>
      <c r="B1156" t="s">
        <v>18</v>
      </c>
      <c r="C1156">
        <v>-0.34491965746067399</v>
      </c>
      <c r="D1156">
        <v>4.4390950497458899E-2</v>
      </c>
      <c r="E1156">
        <v>-7.7700444256182104</v>
      </c>
      <c r="F1156">
        <v>2</v>
      </c>
      <c r="G1156">
        <v>1.6163048516640601E-2</v>
      </c>
      <c r="H1156">
        <v>0.10152115976576399</v>
      </c>
      <c r="I1156" t="s">
        <v>19</v>
      </c>
      <c r="J1156">
        <v>8.9646464646464599E-2</v>
      </c>
      <c r="K1156">
        <v>8.9646464646464599E-2</v>
      </c>
      <c r="L1156">
        <v>24.304786360380501</v>
      </c>
      <c r="M1156">
        <v>24.267486293695899</v>
      </c>
      <c r="N1156">
        <v>24.310774831827398</v>
      </c>
      <c r="O1156">
        <v>24.0120882755804</v>
      </c>
      <c r="P1156">
        <v>23.8342758695117</v>
      </c>
      <c r="Q1156">
        <v>24.001924368429599</v>
      </c>
    </row>
    <row r="1157" spans="1:17" x14ac:dyDescent="0.25">
      <c r="A1157" t="s">
        <v>1176</v>
      </c>
      <c r="B1157" t="s">
        <v>18</v>
      </c>
      <c r="C1157">
        <v>0.30729414453118598</v>
      </c>
      <c r="D1157">
        <v>0.28967993597203001</v>
      </c>
      <c r="E1157">
        <v>1.06080575963969</v>
      </c>
      <c r="F1157">
        <v>2</v>
      </c>
      <c r="G1157">
        <v>0.39994729547122898</v>
      </c>
      <c r="H1157">
        <v>0.57409608403341394</v>
      </c>
      <c r="I1157" t="s">
        <v>19</v>
      </c>
      <c r="J1157">
        <v>8.3333333333333398E-2</v>
      </c>
      <c r="K1157">
        <v>8.3333333333333301E-2</v>
      </c>
      <c r="L1157">
        <v>21.229746180687801</v>
      </c>
      <c r="M1157">
        <v>20.985170763509299</v>
      </c>
      <c r="N1157">
        <v>21.538833526515202</v>
      </c>
      <c r="O1157">
        <v>21.166959481647499</v>
      </c>
      <c r="P1157">
        <v>21.091468830122601</v>
      </c>
      <c r="Q1157">
        <v>22.4172045925357</v>
      </c>
    </row>
    <row r="1158" spans="1:17" x14ac:dyDescent="0.25">
      <c r="A1158" t="s">
        <v>1177</v>
      </c>
      <c r="B1158" t="s">
        <v>18</v>
      </c>
      <c r="C1158">
        <v>0.84523088997620699</v>
      </c>
      <c r="D1158">
        <v>0.211076915421989</v>
      </c>
      <c r="E1158">
        <v>4.0043738951102599</v>
      </c>
      <c r="F1158">
        <v>2</v>
      </c>
      <c r="G1158">
        <v>5.7076576664704601E-2</v>
      </c>
      <c r="H1158">
        <v>0.194952163163987</v>
      </c>
      <c r="I1158" t="s">
        <v>19</v>
      </c>
      <c r="J1158">
        <v>0.16666666666666699</v>
      </c>
      <c r="K1158">
        <v>0.16666666666666699</v>
      </c>
      <c r="L1158">
        <v>20.764885106270398</v>
      </c>
      <c r="M1158">
        <v>20.810681155849501</v>
      </c>
      <c r="N1158">
        <v>20.9889132113851</v>
      </c>
      <c r="O1158">
        <v>21.834246084582901</v>
      </c>
      <c r="P1158">
        <v>21.958764626461399</v>
      </c>
      <c r="Q1158">
        <v>21.3071614323894</v>
      </c>
    </row>
    <row r="1159" spans="1:17" x14ac:dyDescent="0.25">
      <c r="A1159" t="s">
        <v>1178</v>
      </c>
      <c r="B1159" t="s">
        <v>18</v>
      </c>
      <c r="C1159">
        <v>-7.5456909404721301E-2</v>
      </c>
      <c r="D1159">
        <v>2.9414059557304102E-2</v>
      </c>
      <c r="E1159">
        <v>-2.5653347596484299</v>
      </c>
      <c r="F1159">
        <v>2</v>
      </c>
      <c r="G1159">
        <v>0.124257247893025</v>
      </c>
      <c r="H1159">
        <v>0.29343508039698701</v>
      </c>
      <c r="I1159" t="s">
        <v>19</v>
      </c>
      <c r="J1159">
        <v>8.6345381526104395E-2</v>
      </c>
      <c r="K1159">
        <v>8.6345381526104395E-2</v>
      </c>
      <c r="L1159">
        <v>23.537063666286201</v>
      </c>
      <c r="M1159">
        <v>23.519023507579298</v>
      </c>
      <c r="N1159">
        <v>23.544918086609599</v>
      </c>
      <c r="O1159">
        <v>23.470609463090899</v>
      </c>
      <c r="P1159">
        <v>23.500012541921599</v>
      </c>
      <c r="Q1159">
        <v>23.404012527248401</v>
      </c>
    </row>
    <row r="1160" spans="1:17" x14ac:dyDescent="0.25">
      <c r="A1160" t="s">
        <v>1179</v>
      </c>
      <c r="B1160" t="s">
        <v>18</v>
      </c>
      <c r="C1160">
        <v>1.01039154378082</v>
      </c>
      <c r="D1160">
        <v>5.2120481190279101E-2</v>
      </c>
      <c r="E1160">
        <v>19.385691012562301</v>
      </c>
      <c r="F1160">
        <v>2</v>
      </c>
      <c r="G1160">
        <v>2.65038023869701E-3</v>
      </c>
      <c r="H1160">
        <v>4.8560755178598702E-2</v>
      </c>
      <c r="I1160" t="s">
        <v>19</v>
      </c>
      <c r="J1160">
        <v>7.5757575757575801E-2</v>
      </c>
      <c r="K1160">
        <v>7.5757575757575801E-2</v>
      </c>
      <c r="L1160">
        <v>23.485111293477701</v>
      </c>
      <c r="M1160">
        <v>23.393205344072399</v>
      </c>
      <c r="N1160">
        <v>23.474856542690699</v>
      </c>
      <c r="O1160">
        <v>24.448367425175402</v>
      </c>
      <c r="P1160">
        <v>24.346645506823599</v>
      </c>
      <c r="Q1160">
        <v>24.5893348795843</v>
      </c>
    </row>
    <row r="1161" spans="1:17" x14ac:dyDescent="0.25">
      <c r="A1161" t="s">
        <v>1180</v>
      </c>
      <c r="B1161" t="s">
        <v>18</v>
      </c>
      <c r="C1161">
        <v>-2.9397111431516501E-3</v>
      </c>
      <c r="D1161">
        <v>5.0625354460432301E-2</v>
      </c>
      <c r="E1161">
        <v>-5.8067961686061202E-2</v>
      </c>
      <c r="F1161">
        <v>2</v>
      </c>
      <c r="G1161">
        <v>0.95897431945968203</v>
      </c>
      <c r="H1161">
        <v>0.97860063344870496</v>
      </c>
      <c r="I1161" t="s">
        <v>19</v>
      </c>
      <c r="J1161">
        <v>8.3333333333333398E-2</v>
      </c>
      <c r="K1161">
        <v>8.3333333333333301E-2</v>
      </c>
      <c r="L1161">
        <v>22.628043621434099</v>
      </c>
      <c r="M1161">
        <v>22.7092594309654</v>
      </c>
      <c r="N1161">
        <v>22.741353604897</v>
      </c>
      <c r="O1161">
        <v>22.703847714109099</v>
      </c>
      <c r="P1161">
        <v>22.747283060709201</v>
      </c>
      <c r="Q1161">
        <v>22.618706749048801</v>
      </c>
    </row>
    <row r="1162" spans="1:17" x14ac:dyDescent="0.25">
      <c r="A1162" t="s">
        <v>1181</v>
      </c>
      <c r="B1162" t="s">
        <v>18</v>
      </c>
      <c r="C1162">
        <v>0.16236027197757599</v>
      </c>
      <c r="D1162">
        <v>8.9061167075079994E-2</v>
      </c>
      <c r="E1162">
        <v>1.8230198111002001</v>
      </c>
      <c r="F1162">
        <v>2</v>
      </c>
      <c r="G1162">
        <v>0.209873208809082</v>
      </c>
      <c r="H1162">
        <v>0.39084282658042102</v>
      </c>
      <c r="I1162" t="s">
        <v>19</v>
      </c>
      <c r="J1162">
        <v>3.7037037037037097E-2</v>
      </c>
      <c r="K1162">
        <v>3.7037037037037E-2</v>
      </c>
      <c r="L1162">
        <v>22.551365408820701</v>
      </c>
      <c r="M1162">
        <v>22.7365524696114</v>
      </c>
      <c r="N1162">
        <v>22.709141515087499</v>
      </c>
      <c r="O1162">
        <v>22.934646868476801</v>
      </c>
      <c r="P1162">
        <v>22.847432056913501</v>
      </c>
      <c r="Q1162">
        <v>22.702061284062101</v>
      </c>
    </row>
    <row r="1163" spans="1:17" x14ac:dyDescent="0.25">
      <c r="A1163" t="s">
        <v>1182</v>
      </c>
      <c r="B1163" t="s">
        <v>18</v>
      </c>
      <c r="C1163">
        <v>0.19582991586256501</v>
      </c>
      <c r="D1163">
        <v>0.21054387330011801</v>
      </c>
      <c r="E1163">
        <v>0.93011453049227899</v>
      </c>
      <c r="F1163">
        <v>2</v>
      </c>
      <c r="G1163">
        <v>0.45050271816403398</v>
      </c>
      <c r="H1163">
        <v>0.61230299018069301</v>
      </c>
      <c r="I1163" t="s">
        <v>19</v>
      </c>
      <c r="J1163">
        <v>0.240740740740741</v>
      </c>
      <c r="K1163">
        <v>0.240740740740741</v>
      </c>
      <c r="L1163">
        <v>20.143722563570002</v>
      </c>
      <c r="M1163">
        <v>20.028564524936101</v>
      </c>
      <c r="N1163">
        <v>19.832773254229402</v>
      </c>
      <c r="O1163">
        <v>20.171597456387001</v>
      </c>
      <c r="P1163">
        <v>19.882195744289401</v>
      </c>
      <c r="Q1163">
        <v>20.538756889646798</v>
      </c>
    </row>
    <row r="1164" spans="1:17" x14ac:dyDescent="0.25">
      <c r="A1164" t="s">
        <v>1183</v>
      </c>
      <c r="B1164" t="s">
        <v>18</v>
      </c>
      <c r="C1164">
        <v>0.215202679796268</v>
      </c>
      <c r="D1164">
        <v>6.2302710166664298E-2</v>
      </c>
      <c r="E1164">
        <v>3.4541463641081598</v>
      </c>
      <c r="F1164">
        <v>2</v>
      </c>
      <c r="G1164">
        <v>7.4561402328346502E-2</v>
      </c>
      <c r="H1164">
        <v>0.221080806065754</v>
      </c>
      <c r="I1164" t="s">
        <v>19</v>
      </c>
      <c r="J1164">
        <v>4.1666666666666602E-2</v>
      </c>
      <c r="K1164">
        <v>4.1666666666666699E-2</v>
      </c>
      <c r="L1164">
        <v>20.881232746087601</v>
      </c>
      <c r="M1164">
        <v>20.903465911645299</v>
      </c>
      <c r="N1164">
        <v>20.8838018590757</v>
      </c>
      <c r="O1164">
        <v>21.1116031424806</v>
      </c>
      <c r="P1164">
        <v>20.994195520813498</v>
      </c>
      <c r="Q1164">
        <v>21.208309892903301</v>
      </c>
    </row>
    <row r="1165" spans="1:17" x14ac:dyDescent="0.25">
      <c r="A1165" t="s">
        <v>1184</v>
      </c>
      <c r="B1165" t="s">
        <v>18</v>
      </c>
      <c r="C1165">
        <v>-5.52239852497299E-2</v>
      </c>
      <c r="D1165">
        <v>7.3628982299533297E-2</v>
      </c>
      <c r="E1165">
        <v>-0.75003053858697599</v>
      </c>
      <c r="F1165">
        <v>2</v>
      </c>
      <c r="G1165">
        <v>0.53146382493065403</v>
      </c>
      <c r="H1165">
        <v>0.67546758200444301</v>
      </c>
      <c r="I1165" t="s">
        <v>19</v>
      </c>
      <c r="J1165">
        <v>3.8461538461538401E-2</v>
      </c>
      <c r="K1165">
        <v>3.8461538461538498E-2</v>
      </c>
      <c r="L1165">
        <v>21.995205204719198</v>
      </c>
      <c r="M1165">
        <v>21.844022769823201</v>
      </c>
      <c r="N1165">
        <v>22.033452956598801</v>
      </c>
      <c r="O1165">
        <v>21.8773954880395</v>
      </c>
      <c r="P1165">
        <v>21.9907234389382</v>
      </c>
      <c r="Q1165">
        <v>21.838890048414299</v>
      </c>
    </row>
    <row r="1166" spans="1:17" x14ac:dyDescent="0.25">
      <c r="A1166" t="s">
        <v>1185</v>
      </c>
      <c r="B1166" t="s">
        <v>18</v>
      </c>
      <c r="C1166">
        <v>0.157116561868681</v>
      </c>
      <c r="D1166">
        <v>0.12916695040950699</v>
      </c>
      <c r="E1166">
        <v>1.2163836133822401</v>
      </c>
      <c r="F1166">
        <v>2</v>
      </c>
      <c r="G1166">
        <v>0.34791144126234702</v>
      </c>
      <c r="H1166">
        <v>0.52795996411719903</v>
      </c>
      <c r="I1166" t="s">
        <v>19</v>
      </c>
      <c r="J1166">
        <v>8.3333333333333398E-2</v>
      </c>
      <c r="K1166">
        <v>8.3333333333333301E-2</v>
      </c>
      <c r="L1166">
        <v>21.892586951271799</v>
      </c>
      <c r="M1166">
        <v>22.076863004447301</v>
      </c>
      <c r="N1166">
        <v>22.010596645767599</v>
      </c>
      <c r="O1166">
        <v>22.334402481541002</v>
      </c>
      <c r="P1166">
        <v>22.184850151353601</v>
      </c>
      <c r="Q1166">
        <v>21.932143654198299</v>
      </c>
    </row>
    <row r="1167" spans="1:17" x14ac:dyDescent="0.25">
      <c r="A1167" t="s">
        <v>1186</v>
      </c>
      <c r="B1167" t="s">
        <v>18</v>
      </c>
      <c r="C1167">
        <v>-0.244371472904097</v>
      </c>
      <c r="D1167">
        <v>0.30055629176003701</v>
      </c>
      <c r="E1167">
        <v>-0.81306390717384103</v>
      </c>
      <c r="F1167">
        <v>2</v>
      </c>
      <c r="G1167">
        <v>0.50157904248488006</v>
      </c>
      <c r="H1167">
        <v>0.65248303136972996</v>
      </c>
      <c r="I1167" t="s">
        <v>19</v>
      </c>
      <c r="J1167">
        <v>8.3333333333333398E-2</v>
      </c>
      <c r="K1167">
        <v>8.3333333333333301E-2</v>
      </c>
      <c r="L1167">
        <v>22.731312416807999</v>
      </c>
      <c r="M1167">
        <v>22.614259075556301</v>
      </c>
      <c r="N1167">
        <v>22.777696840205198</v>
      </c>
      <c r="O1167">
        <v>22.775109419122</v>
      </c>
      <c r="P1167">
        <v>22.744590718848102</v>
      </c>
      <c r="Q1167">
        <v>21.8704537758871</v>
      </c>
    </row>
    <row r="1168" spans="1:17" x14ac:dyDescent="0.25">
      <c r="A1168" t="s">
        <v>1187</v>
      </c>
      <c r="B1168" t="s">
        <v>18</v>
      </c>
      <c r="C1168">
        <v>0.106579790108754</v>
      </c>
      <c r="D1168">
        <v>0.109342773358867</v>
      </c>
      <c r="E1168">
        <v>0.97473099350566605</v>
      </c>
      <c r="F1168">
        <v>2</v>
      </c>
      <c r="G1168">
        <v>0.43249934223938302</v>
      </c>
      <c r="H1168">
        <v>0.59856330089583498</v>
      </c>
      <c r="I1168" t="s">
        <v>19</v>
      </c>
      <c r="J1168">
        <v>6.0606060606060601E-2</v>
      </c>
      <c r="K1168">
        <v>6.0606060606060601E-2</v>
      </c>
      <c r="L1168">
        <v>23.0612607100867</v>
      </c>
      <c r="M1168">
        <v>23.136173321006002</v>
      </c>
      <c r="N1168">
        <v>23.121130156331901</v>
      </c>
      <c r="O1168">
        <v>23.272247509709899</v>
      </c>
      <c r="P1168">
        <v>23.360914868961999</v>
      </c>
      <c r="Q1168">
        <v>23.0051411790791</v>
      </c>
    </row>
    <row r="1169" spans="1:17" x14ac:dyDescent="0.25">
      <c r="A1169" t="s">
        <v>1188</v>
      </c>
      <c r="B1169" t="s">
        <v>18</v>
      </c>
      <c r="C1169">
        <v>-0.30964204764178299</v>
      </c>
      <c r="D1169">
        <v>0.15196539423041899</v>
      </c>
      <c r="E1169">
        <v>-2.03758262997881</v>
      </c>
      <c r="F1169">
        <v>2</v>
      </c>
      <c r="G1169">
        <v>0.17848378723272901</v>
      </c>
      <c r="H1169">
        <v>0.36122123955680102</v>
      </c>
      <c r="I1169" t="s">
        <v>19</v>
      </c>
      <c r="J1169">
        <v>8.3333333333333398E-2</v>
      </c>
      <c r="K1169">
        <v>8.3333333333333301E-2</v>
      </c>
      <c r="L1169">
        <v>21.514030610581301</v>
      </c>
      <c r="M1169">
        <v>21.711843923185601</v>
      </c>
      <c r="N1169">
        <v>21.485994110529798</v>
      </c>
      <c r="O1169">
        <v>21.522553497306699</v>
      </c>
      <c r="P1169">
        <v>21.1832152630354</v>
      </c>
      <c r="Q1169">
        <v>21.077173741029199</v>
      </c>
    </row>
    <row r="1170" spans="1:17" x14ac:dyDescent="0.25">
      <c r="A1170" t="s">
        <v>1189</v>
      </c>
      <c r="B1170" t="s">
        <v>18</v>
      </c>
      <c r="C1170">
        <v>0.32029920802071399</v>
      </c>
      <c r="D1170">
        <v>0.10282806027175501</v>
      </c>
      <c r="E1170">
        <v>3.1149008079528602</v>
      </c>
      <c r="F1170">
        <v>2</v>
      </c>
      <c r="G1170">
        <v>8.9451862785467698E-2</v>
      </c>
      <c r="H1170">
        <v>0.24670661894100299</v>
      </c>
      <c r="I1170" t="s">
        <v>19</v>
      </c>
      <c r="J1170">
        <v>0.16666666666666699</v>
      </c>
      <c r="K1170">
        <v>0.16666666666666699</v>
      </c>
      <c r="L1170">
        <v>22.3389530558721</v>
      </c>
      <c r="M1170">
        <v>22.099047113393699</v>
      </c>
      <c r="N1170">
        <v>22.2534432847415</v>
      </c>
      <c r="O1170">
        <v>22.630647604767699</v>
      </c>
      <c r="P1170">
        <v>22.621085510607902</v>
      </c>
      <c r="Q1170">
        <v>22.400607962693801</v>
      </c>
    </row>
    <row r="1171" spans="1:17" x14ac:dyDescent="0.25">
      <c r="A1171" t="s">
        <v>1190</v>
      </c>
      <c r="B1171" t="s">
        <v>18</v>
      </c>
      <c r="C1171">
        <v>0.11262114303243199</v>
      </c>
      <c r="D1171">
        <v>5.5875270605386301E-2</v>
      </c>
      <c r="E1171">
        <v>2.01558116519575</v>
      </c>
      <c r="F1171">
        <v>2</v>
      </c>
      <c r="G1171">
        <v>0.18139951001569099</v>
      </c>
      <c r="H1171">
        <v>0.36315109500425302</v>
      </c>
      <c r="I1171" t="s">
        <v>19</v>
      </c>
      <c r="J1171">
        <v>8.8235294117647106E-2</v>
      </c>
      <c r="K1171">
        <v>8.8235294117647106E-2</v>
      </c>
      <c r="L1171">
        <v>23.7951215082267</v>
      </c>
      <c r="M1171">
        <v>23.622828108395399</v>
      </c>
      <c r="N1171">
        <v>23.634327707655899</v>
      </c>
      <c r="O1171">
        <v>23.8047628080589</v>
      </c>
      <c r="P1171">
        <v>23.824522146704801</v>
      </c>
      <c r="Q1171">
        <v>23.760855798611701</v>
      </c>
    </row>
    <row r="1172" spans="1:17" x14ac:dyDescent="0.25">
      <c r="A1172" t="s">
        <v>1191</v>
      </c>
      <c r="B1172" t="s">
        <v>18</v>
      </c>
      <c r="C1172">
        <v>0.23623288260782299</v>
      </c>
      <c r="D1172">
        <v>3.4445995726623803E-2</v>
      </c>
      <c r="E1172">
        <v>6.8580651429749704</v>
      </c>
      <c r="F1172">
        <v>2</v>
      </c>
      <c r="G1172">
        <v>2.06067228369415E-2</v>
      </c>
      <c r="H1172">
        <v>0.11604263284569501</v>
      </c>
      <c r="I1172" t="s">
        <v>19</v>
      </c>
      <c r="J1172">
        <v>0.13888888888888901</v>
      </c>
      <c r="K1172">
        <v>0.13888888888888901</v>
      </c>
      <c r="L1172">
        <v>21.7305308238249</v>
      </c>
      <c r="M1172">
        <v>21.485072500605799</v>
      </c>
      <c r="N1172">
        <v>21.6611573448142</v>
      </c>
      <c r="O1172">
        <v>21.981503453418899</v>
      </c>
      <c r="P1172">
        <v>21.772216164928</v>
      </c>
      <c r="Q1172">
        <v>21.8317396987214</v>
      </c>
    </row>
    <row r="1173" spans="1:17" x14ac:dyDescent="0.25">
      <c r="A1173" t="s">
        <v>1192</v>
      </c>
      <c r="B1173" t="s">
        <v>18</v>
      </c>
      <c r="C1173">
        <v>0.84412475975538803</v>
      </c>
      <c r="D1173">
        <v>9.2169136119790898E-2</v>
      </c>
      <c r="E1173">
        <v>9.1584319360256501</v>
      </c>
      <c r="F1173">
        <v>2</v>
      </c>
      <c r="G1173">
        <v>1.17131775498183E-2</v>
      </c>
      <c r="H1173">
        <v>8.8494932164641202E-2</v>
      </c>
      <c r="I1173" t="s">
        <v>19</v>
      </c>
      <c r="J1173">
        <v>0.21212121212121199</v>
      </c>
      <c r="K1173">
        <v>0.21212121212121199</v>
      </c>
      <c r="L1173">
        <v>20.429483804066098</v>
      </c>
      <c r="M1173">
        <v>20.671979144219499</v>
      </c>
      <c r="N1173">
        <v>20.5508101887057</v>
      </c>
      <c r="O1173">
        <v>21.488047268231</v>
      </c>
      <c r="P1173">
        <v>21.413681187220899</v>
      </c>
      <c r="Q1173">
        <v>21.282918960805599</v>
      </c>
    </row>
    <row r="1174" spans="1:17" x14ac:dyDescent="0.25">
      <c r="A1174" t="s">
        <v>1193</v>
      </c>
      <c r="B1174" t="s">
        <v>18</v>
      </c>
      <c r="C1174">
        <v>-2.0604346049092701E-2</v>
      </c>
      <c r="D1174">
        <v>0.10823494368961301</v>
      </c>
      <c r="E1174">
        <v>-0.19036685701228001</v>
      </c>
      <c r="F1174">
        <v>2</v>
      </c>
      <c r="G1174">
        <v>0.86659352576274995</v>
      </c>
      <c r="H1174">
        <v>0.922398140107623</v>
      </c>
      <c r="I1174" t="s">
        <v>19</v>
      </c>
      <c r="J1174">
        <v>0.101851851851852</v>
      </c>
      <c r="K1174">
        <v>0.101851851851852</v>
      </c>
      <c r="L1174">
        <v>22.5694832639997</v>
      </c>
      <c r="M1174">
        <v>22.613794746543501</v>
      </c>
      <c r="N1174">
        <v>22.677958943038401</v>
      </c>
      <c r="O1174">
        <v>22.6920645720507</v>
      </c>
      <c r="P1174">
        <v>22.714260995223999</v>
      </c>
      <c r="Q1174">
        <v>22.393098348159501</v>
      </c>
    </row>
    <row r="1175" spans="1:17" x14ac:dyDescent="0.25">
      <c r="A1175" t="s">
        <v>1194</v>
      </c>
      <c r="B1175" t="s">
        <v>18</v>
      </c>
      <c r="C1175">
        <v>0.22091879162183201</v>
      </c>
      <c r="D1175">
        <v>5.6329182176675298E-2</v>
      </c>
      <c r="E1175">
        <v>3.9219243575900702</v>
      </c>
      <c r="F1175">
        <v>2</v>
      </c>
      <c r="G1175">
        <v>5.9290124217691101E-2</v>
      </c>
      <c r="H1175">
        <v>0.197702950570154</v>
      </c>
      <c r="I1175" t="s">
        <v>19</v>
      </c>
      <c r="J1175">
        <v>8.3333333333333398E-2</v>
      </c>
      <c r="K1175">
        <v>8.3333333333333301E-2</v>
      </c>
      <c r="L1175">
        <v>21.180974163416799</v>
      </c>
      <c r="M1175">
        <v>21.2796678475123</v>
      </c>
      <c r="N1175">
        <v>20.9462333222057</v>
      </c>
      <c r="O1175">
        <v>21.496816943896501</v>
      </c>
      <c r="P1175">
        <v>21.4005793537922</v>
      </c>
      <c r="Q1175">
        <v>21.1722354103116</v>
      </c>
    </row>
    <row r="1176" spans="1:17" x14ac:dyDescent="0.25">
      <c r="A1176" t="s">
        <v>1195</v>
      </c>
      <c r="B1176" t="s">
        <v>18</v>
      </c>
      <c r="C1176">
        <v>-8.1006985426910205E-2</v>
      </c>
      <c r="D1176">
        <v>8.0276297325984597E-2</v>
      </c>
      <c r="E1176">
        <v>-1.0091021649635701</v>
      </c>
      <c r="F1176">
        <v>2</v>
      </c>
      <c r="G1176">
        <v>0.41916221788651598</v>
      </c>
      <c r="H1176">
        <v>0.58815689925517101</v>
      </c>
      <c r="I1176" t="s">
        <v>19</v>
      </c>
      <c r="J1176">
        <v>9.375E-2</v>
      </c>
      <c r="K1176">
        <v>9.375E-2</v>
      </c>
      <c r="L1176">
        <v>23.199683730763802</v>
      </c>
      <c r="M1176">
        <v>23.083314514756601</v>
      </c>
      <c r="N1176">
        <v>23.141121925622802</v>
      </c>
      <c r="O1176">
        <v>22.970745486909799</v>
      </c>
      <c r="P1176">
        <v>23.204793248117401</v>
      </c>
      <c r="Q1176">
        <v>23.0055604798353</v>
      </c>
    </row>
    <row r="1177" spans="1:17" x14ac:dyDescent="0.25">
      <c r="A1177" t="s">
        <v>1196</v>
      </c>
      <c r="B1177" t="s">
        <v>18</v>
      </c>
      <c r="C1177">
        <v>-7.7854316604922799E-2</v>
      </c>
      <c r="D1177">
        <v>6.9518755144903105E-2</v>
      </c>
      <c r="E1177">
        <v>-1.11990377909738</v>
      </c>
      <c r="F1177">
        <v>2</v>
      </c>
      <c r="G1177">
        <v>0.37918868220443502</v>
      </c>
      <c r="H1177">
        <v>0.55710558638063301</v>
      </c>
      <c r="I1177" t="s">
        <v>19</v>
      </c>
      <c r="J1177">
        <v>7.7586206896551699E-2</v>
      </c>
      <c r="K1177">
        <v>7.7586206896551699E-2</v>
      </c>
      <c r="L1177">
        <v>22.884435939195601</v>
      </c>
      <c r="M1177">
        <v>22.905271928717699</v>
      </c>
      <c r="N1177">
        <v>22.8925653531305</v>
      </c>
      <c r="O1177">
        <v>22.898905566587398</v>
      </c>
      <c r="P1177">
        <v>22.871288515763101</v>
      </c>
      <c r="Q1177">
        <v>22.678516188878501</v>
      </c>
    </row>
    <row r="1178" spans="1:17" x14ac:dyDescent="0.25">
      <c r="A1178" t="s">
        <v>1197</v>
      </c>
      <c r="B1178" t="s">
        <v>18</v>
      </c>
      <c r="C1178">
        <v>0.155543946747561</v>
      </c>
      <c r="D1178">
        <v>4.5534621876058001E-2</v>
      </c>
      <c r="E1178">
        <v>3.4159490150360998</v>
      </c>
      <c r="F1178">
        <v>2</v>
      </c>
      <c r="G1178">
        <v>7.6051739413072E-2</v>
      </c>
      <c r="H1178">
        <v>0.22354869976033101</v>
      </c>
      <c r="I1178" t="s">
        <v>19</v>
      </c>
      <c r="J1178">
        <v>0.10606060606060599</v>
      </c>
      <c r="K1178">
        <v>0.10606060606060599</v>
      </c>
      <c r="L1178">
        <v>21.316710268879</v>
      </c>
      <c r="M1178">
        <v>21.298640013176001</v>
      </c>
      <c r="N1178">
        <v>21.399764074465601</v>
      </c>
      <c r="O1178">
        <v>21.550056282091798</v>
      </c>
      <c r="P1178">
        <v>21.496633465038698</v>
      </c>
      <c r="Q1178">
        <v>21.4350564496328</v>
      </c>
    </row>
    <row r="1179" spans="1:17" x14ac:dyDescent="0.25">
      <c r="A1179" t="s">
        <v>1198</v>
      </c>
      <c r="B1179" t="s">
        <v>18</v>
      </c>
      <c r="C1179">
        <v>-9.3764855052024601E-2</v>
      </c>
      <c r="D1179">
        <v>0.101228214896407</v>
      </c>
      <c r="E1179">
        <v>-0.92627194056498996</v>
      </c>
      <c r="F1179">
        <v>2</v>
      </c>
      <c r="G1179">
        <v>0.452090364754064</v>
      </c>
      <c r="H1179">
        <v>0.61328296765040102</v>
      </c>
      <c r="I1179" t="s">
        <v>19</v>
      </c>
      <c r="J1179">
        <v>0.203703703703704</v>
      </c>
      <c r="K1179">
        <v>0.203703703703704</v>
      </c>
      <c r="L1179">
        <v>20.676259748171599</v>
      </c>
      <c r="M1179">
        <v>20.8775635824041</v>
      </c>
      <c r="N1179">
        <v>20.555098119309701</v>
      </c>
      <c r="O1179">
        <v>20.778622925657402</v>
      </c>
      <c r="P1179">
        <v>20.642239875341701</v>
      </c>
      <c r="Q1179">
        <v>20.406764083730302</v>
      </c>
    </row>
    <row r="1180" spans="1:17" x14ac:dyDescent="0.25">
      <c r="A1180" t="s">
        <v>1199</v>
      </c>
      <c r="B1180" t="s">
        <v>18</v>
      </c>
      <c r="C1180">
        <v>-1.54629153507813E-3</v>
      </c>
      <c r="D1180">
        <v>6.5110180611617302E-2</v>
      </c>
      <c r="E1180">
        <v>-2.3748844198448301E-2</v>
      </c>
      <c r="F1180">
        <v>2</v>
      </c>
      <c r="G1180">
        <v>0.98320939856175504</v>
      </c>
      <c r="H1180">
        <v>0.99255993967979295</v>
      </c>
      <c r="I1180" t="s">
        <v>19</v>
      </c>
      <c r="J1180">
        <v>3.3333333333333298E-2</v>
      </c>
      <c r="K1180">
        <v>3.3333333333333298E-2</v>
      </c>
      <c r="L1180">
        <v>22.7611918509945</v>
      </c>
      <c r="M1180">
        <v>22.739958966162298</v>
      </c>
      <c r="N1180">
        <v>22.931602158065399</v>
      </c>
      <c r="O1180">
        <v>22.630549284889501</v>
      </c>
      <c r="P1180">
        <v>22.788174956081399</v>
      </c>
      <c r="Q1180">
        <v>23.009389859645999</v>
      </c>
    </row>
    <row r="1181" spans="1:17" x14ac:dyDescent="0.25">
      <c r="A1181" t="s">
        <v>1200</v>
      </c>
      <c r="B1181" t="s">
        <v>18</v>
      </c>
      <c r="C1181">
        <v>-0.126079763572335</v>
      </c>
      <c r="D1181">
        <v>7.9479243256861801E-2</v>
      </c>
      <c r="E1181">
        <v>-1.58632315062273</v>
      </c>
      <c r="F1181">
        <v>2</v>
      </c>
      <c r="G1181">
        <v>0.25356078642882501</v>
      </c>
      <c r="H1181">
        <v>0.439146513221156</v>
      </c>
      <c r="I1181" t="s">
        <v>19</v>
      </c>
      <c r="J1181">
        <v>0.104166666666667</v>
      </c>
      <c r="K1181">
        <v>0.104166666666667</v>
      </c>
      <c r="L1181">
        <v>24.3540106279452</v>
      </c>
      <c r="M1181">
        <v>24.157333687963</v>
      </c>
      <c r="N1181">
        <v>24.1286763720551</v>
      </c>
      <c r="O1181">
        <v>24.141076636020301</v>
      </c>
      <c r="P1181">
        <v>23.959385298970599</v>
      </c>
      <c r="Q1181">
        <v>24.1613194622553</v>
      </c>
    </row>
    <row r="1182" spans="1:17" x14ac:dyDescent="0.25">
      <c r="A1182" t="s">
        <v>1201</v>
      </c>
      <c r="B1182" t="s">
        <v>18</v>
      </c>
      <c r="C1182">
        <v>-0.28984336878550199</v>
      </c>
      <c r="D1182">
        <v>0.149252494240565</v>
      </c>
      <c r="E1182">
        <v>-1.9419666670249001</v>
      </c>
      <c r="F1182">
        <v>2</v>
      </c>
      <c r="G1182">
        <v>0.19163517169656599</v>
      </c>
      <c r="H1182">
        <v>0.37222458326789498</v>
      </c>
      <c r="I1182" t="s">
        <v>19</v>
      </c>
      <c r="J1182">
        <v>0.12121212121212099</v>
      </c>
      <c r="K1182">
        <v>0.12121212121212099</v>
      </c>
      <c r="L1182">
        <v>22.654407297279601</v>
      </c>
      <c r="M1182">
        <v>22.6153723922904</v>
      </c>
      <c r="N1182">
        <v>22.6549519066537</v>
      </c>
      <c r="O1182">
        <v>22.508528249216599</v>
      </c>
      <c r="P1182">
        <v>22.492141237774</v>
      </c>
      <c r="Q1182">
        <v>22.054532002876599</v>
      </c>
    </row>
    <row r="1183" spans="1:17" x14ac:dyDescent="0.25">
      <c r="A1183" t="s">
        <v>1202</v>
      </c>
      <c r="B1183" t="s">
        <v>18</v>
      </c>
      <c r="C1183">
        <v>4.8651679367255903E-2</v>
      </c>
      <c r="D1183">
        <v>7.1800300070405498E-2</v>
      </c>
      <c r="E1183">
        <v>0.67759715933706899</v>
      </c>
      <c r="F1183">
        <v>2</v>
      </c>
      <c r="G1183">
        <v>0.56790411125534301</v>
      </c>
      <c r="H1183">
        <v>0.69882998577254796</v>
      </c>
      <c r="I1183" t="s">
        <v>19</v>
      </c>
      <c r="J1183">
        <v>8.3333333333333398E-2</v>
      </c>
      <c r="K1183">
        <v>8.3333333333333301E-2</v>
      </c>
      <c r="L1183">
        <v>21.5238351654776</v>
      </c>
      <c r="M1183">
        <v>21.775111403586401</v>
      </c>
      <c r="N1183">
        <v>21.806327363879799</v>
      </c>
      <c r="O1183">
        <v>21.7093350791767</v>
      </c>
      <c r="P1183">
        <v>21.7930254335241</v>
      </c>
      <c r="Q1183">
        <v>21.748868458344599</v>
      </c>
    </row>
    <row r="1184" spans="1:17" x14ac:dyDescent="0.25">
      <c r="A1184" t="s">
        <v>1203</v>
      </c>
      <c r="B1184" t="s">
        <v>18</v>
      </c>
      <c r="C1184">
        <v>-0.51638309343093203</v>
      </c>
      <c r="D1184">
        <v>0.16072918184422</v>
      </c>
      <c r="E1184">
        <v>-3.2127525786289</v>
      </c>
      <c r="F1184">
        <v>2</v>
      </c>
      <c r="G1184">
        <v>8.4748243671179294E-2</v>
      </c>
      <c r="H1184">
        <v>0.23889825292359301</v>
      </c>
      <c r="I1184" t="s">
        <v>19</v>
      </c>
      <c r="J1184">
        <v>0.13888888888888901</v>
      </c>
      <c r="K1184">
        <v>0.13888888888888901</v>
      </c>
      <c r="L1184">
        <v>22.211289807602601</v>
      </c>
      <c r="M1184">
        <v>22.520573042172899</v>
      </c>
      <c r="N1184">
        <v>22.3550765136964</v>
      </c>
      <c r="O1184">
        <v>22.103810629766699</v>
      </c>
      <c r="P1184">
        <v>21.7775826293039</v>
      </c>
      <c r="Q1184">
        <v>21.656396824108601</v>
      </c>
    </row>
    <row r="1185" spans="1:17" x14ac:dyDescent="0.25">
      <c r="A1185" t="s">
        <v>1204</v>
      </c>
      <c r="B1185" t="s">
        <v>18</v>
      </c>
      <c r="C1185">
        <v>1.46554005470136E-2</v>
      </c>
      <c r="D1185">
        <v>9.5864633752020506E-2</v>
      </c>
      <c r="E1185">
        <v>0.15287598745668601</v>
      </c>
      <c r="F1185">
        <v>2</v>
      </c>
      <c r="G1185">
        <v>0.89252647154097098</v>
      </c>
      <c r="H1185">
        <v>0.94176625202856901</v>
      </c>
      <c r="I1185" t="s">
        <v>19</v>
      </c>
      <c r="J1185">
        <v>0.133333333333333</v>
      </c>
      <c r="K1185">
        <v>0.133333333333333</v>
      </c>
      <c r="L1185">
        <v>22.496137446651499</v>
      </c>
      <c r="M1185">
        <v>22.2753652168524</v>
      </c>
      <c r="N1185">
        <v>22.421572370465999</v>
      </c>
      <c r="O1185">
        <v>22.328463763501901</v>
      </c>
      <c r="P1185">
        <v>22.329831845057999</v>
      </c>
      <c r="Q1185">
        <v>22.578745627050999</v>
      </c>
    </row>
    <row r="1186" spans="1:17" x14ac:dyDescent="0.25">
      <c r="A1186" t="s">
        <v>1205</v>
      </c>
      <c r="B1186" t="s">
        <v>18</v>
      </c>
      <c r="C1186">
        <v>0.222454412823614</v>
      </c>
      <c r="D1186">
        <v>0.28348249654672802</v>
      </c>
      <c r="E1186">
        <v>0.78472009924233599</v>
      </c>
      <c r="F1186">
        <v>1</v>
      </c>
      <c r="G1186">
        <v>0.576422336219653</v>
      </c>
      <c r="H1186">
        <v>0.70609962241451996</v>
      </c>
      <c r="I1186" t="s">
        <v>19</v>
      </c>
      <c r="J1186">
        <v>0.16666666666666699</v>
      </c>
      <c r="K1186">
        <v>0</v>
      </c>
      <c r="L1186">
        <v>20.706125140263801</v>
      </c>
      <c r="M1186">
        <v>20.106550020499402</v>
      </c>
      <c r="N1186" t="s">
        <v>19</v>
      </c>
      <c r="O1186">
        <v>20.561749955240899</v>
      </c>
      <c r="P1186">
        <v>20.498662984107401</v>
      </c>
      <c r="Q1186">
        <v>21.343123667697501</v>
      </c>
    </row>
    <row r="1187" spans="1:17" x14ac:dyDescent="0.25">
      <c r="A1187" t="s">
        <v>1206</v>
      </c>
      <c r="B1187" t="s">
        <v>18</v>
      </c>
      <c r="C1187">
        <v>-2.6868790212764299E-2</v>
      </c>
      <c r="D1187">
        <v>5.1066460702888498E-2</v>
      </c>
      <c r="E1187">
        <v>-0.52615336647453503</v>
      </c>
      <c r="F1187">
        <v>2</v>
      </c>
      <c r="G1187">
        <v>0.65130449538166502</v>
      </c>
      <c r="H1187">
        <v>0.75973595807432703</v>
      </c>
      <c r="I1187" t="s">
        <v>19</v>
      </c>
      <c r="J1187">
        <v>0.125</v>
      </c>
      <c r="K1187">
        <v>0.125</v>
      </c>
      <c r="L1187">
        <v>21.7160148856799</v>
      </c>
      <c r="M1187">
        <v>21.704652430930299</v>
      </c>
      <c r="N1187">
        <v>21.757540369187701</v>
      </c>
      <c r="O1187">
        <v>21.784599024262501</v>
      </c>
      <c r="P1187">
        <v>21.6962322480259</v>
      </c>
      <c r="Q1187">
        <v>21.616770042871199</v>
      </c>
    </row>
    <row r="1188" spans="1:17" x14ac:dyDescent="0.25">
      <c r="A1188" t="s">
        <v>1207</v>
      </c>
      <c r="B1188" t="s">
        <v>18</v>
      </c>
      <c r="C1188">
        <v>0.13987844469434699</v>
      </c>
      <c r="D1188">
        <v>4.1772919210952997E-2</v>
      </c>
      <c r="E1188">
        <v>3.3485436818040202</v>
      </c>
      <c r="F1188">
        <v>2</v>
      </c>
      <c r="G1188">
        <v>7.8788299345048607E-2</v>
      </c>
      <c r="H1188">
        <v>0.22788495845986101</v>
      </c>
      <c r="I1188" t="s">
        <v>19</v>
      </c>
      <c r="J1188">
        <v>8.9743589743589799E-2</v>
      </c>
      <c r="K1188">
        <v>8.9743589743589702E-2</v>
      </c>
      <c r="L1188">
        <v>22.896047293236698</v>
      </c>
      <c r="M1188">
        <v>22.918542842179701</v>
      </c>
      <c r="N1188">
        <v>22.9451211946893</v>
      </c>
      <c r="O1188">
        <v>23.025394968716299</v>
      </c>
      <c r="P1188">
        <v>23.1381691228572</v>
      </c>
      <c r="Q1188">
        <v>23.015782572615201</v>
      </c>
    </row>
    <row r="1189" spans="1:17" x14ac:dyDescent="0.25">
      <c r="A1189" t="s">
        <v>1208</v>
      </c>
      <c r="B1189" t="s">
        <v>18</v>
      </c>
      <c r="C1189">
        <v>6.7239374434213503E-2</v>
      </c>
      <c r="D1189">
        <v>0.34243572801771299</v>
      </c>
      <c r="E1189">
        <v>0.19635618871736199</v>
      </c>
      <c r="F1189">
        <v>2</v>
      </c>
      <c r="G1189">
        <v>0.86247447958372403</v>
      </c>
      <c r="H1189">
        <v>0.92002462827568099</v>
      </c>
      <c r="I1189" t="s">
        <v>19</v>
      </c>
      <c r="J1189">
        <v>0</v>
      </c>
      <c r="K1189">
        <v>0</v>
      </c>
      <c r="L1189">
        <v>21.858766740033701</v>
      </c>
      <c r="M1189">
        <v>21.400384772107198</v>
      </c>
      <c r="N1189">
        <v>21.140802553748799</v>
      </c>
      <c r="O1189">
        <v>21.107355924068202</v>
      </c>
      <c r="P1189">
        <v>22.035560871635798</v>
      </c>
      <c r="Q1189">
        <v>21.458755393488399</v>
      </c>
    </row>
    <row r="1190" spans="1:17" x14ac:dyDescent="0.25">
      <c r="A1190" t="s">
        <v>1209</v>
      </c>
      <c r="B1190" t="s">
        <v>18</v>
      </c>
      <c r="C1190">
        <v>0.171829120438664</v>
      </c>
      <c r="D1190">
        <v>0.112304003909572</v>
      </c>
      <c r="E1190">
        <v>1.5300355682511699</v>
      </c>
      <c r="F1190">
        <v>2</v>
      </c>
      <c r="G1190">
        <v>0.26564477084391303</v>
      </c>
      <c r="H1190">
        <v>0.45189410937630498</v>
      </c>
      <c r="I1190" t="s">
        <v>19</v>
      </c>
      <c r="J1190">
        <v>0.155555555555556</v>
      </c>
      <c r="K1190">
        <v>0.155555555555556</v>
      </c>
      <c r="L1190">
        <v>22.912776448658501</v>
      </c>
      <c r="M1190">
        <v>22.594429973824401</v>
      </c>
      <c r="N1190">
        <v>23.122517378685501</v>
      </c>
      <c r="O1190">
        <v>23.007820995163399</v>
      </c>
      <c r="P1190">
        <v>22.987448166810601</v>
      </c>
      <c r="Q1190">
        <v>23.1499420005103</v>
      </c>
    </row>
    <row r="1191" spans="1:17" x14ac:dyDescent="0.25">
      <c r="A1191" t="s">
        <v>1210</v>
      </c>
      <c r="B1191" t="s">
        <v>18</v>
      </c>
      <c r="C1191">
        <v>0.19897837960609899</v>
      </c>
      <c r="D1191">
        <v>0.13612647355133001</v>
      </c>
      <c r="E1191">
        <v>1.46171699313924</v>
      </c>
      <c r="F1191">
        <v>2</v>
      </c>
      <c r="G1191">
        <v>0.28131155505730199</v>
      </c>
      <c r="H1191">
        <v>0.46658158702082098</v>
      </c>
      <c r="I1191" t="s">
        <v>19</v>
      </c>
      <c r="J1191">
        <v>8.3333333333333398E-2</v>
      </c>
      <c r="K1191">
        <v>8.3333333333333301E-2</v>
      </c>
      <c r="L1191">
        <v>19.281225617147701</v>
      </c>
      <c r="M1191">
        <v>19.3892706234146</v>
      </c>
      <c r="N1191">
        <v>19.523915548424199</v>
      </c>
      <c r="O1191">
        <v>19.8221985679195</v>
      </c>
      <c r="P1191">
        <v>19.4315558407243</v>
      </c>
      <c r="Q1191">
        <v>19.537592519160999</v>
      </c>
    </row>
    <row r="1192" spans="1:17" x14ac:dyDescent="0.25">
      <c r="A1192" t="s">
        <v>1211</v>
      </c>
      <c r="B1192" t="s">
        <v>18</v>
      </c>
      <c r="C1192">
        <v>0.138142588652514</v>
      </c>
      <c r="D1192">
        <v>0.203725782912654</v>
      </c>
      <c r="E1192">
        <v>0.67808102969343398</v>
      </c>
      <c r="F1192">
        <v>2</v>
      </c>
      <c r="G1192">
        <v>0.56765321289686499</v>
      </c>
      <c r="H1192">
        <v>0.69882998577254796</v>
      </c>
      <c r="I1192" t="s">
        <v>19</v>
      </c>
      <c r="J1192">
        <v>0.25</v>
      </c>
      <c r="K1192">
        <v>0.25</v>
      </c>
      <c r="L1192">
        <v>21.464771545271201</v>
      </c>
      <c r="M1192">
        <v>21.1539315991871</v>
      </c>
      <c r="N1192">
        <v>21.086076249784998</v>
      </c>
      <c r="O1192">
        <v>21.073614335250699</v>
      </c>
      <c r="P1192">
        <v>21.394402176574999</v>
      </c>
      <c r="Q1192">
        <v>21.651190648375099</v>
      </c>
    </row>
    <row r="1193" spans="1:17" x14ac:dyDescent="0.25">
      <c r="A1193" t="s">
        <v>1212</v>
      </c>
      <c r="B1193" t="s">
        <v>18</v>
      </c>
      <c r="C1193">
        <v>2.69399997532579E-2</v>
      </c>
      <c r="D1193">
        <v>0.11569655530760301</v>
      </c>
      <c r="E1193">
        <v>0.23285049137057101</v>
      </c>
      <c r="F1193">
        <v>2</v>
      </c>
      <c r="G1193">
        <v>0.83753726853558996</v>
      </c>
      <c r="H1193">
        <v>0.90350183999037503</v>
      </c>
      <c r="I1193" t="s">
        <v>19</v>
      </c>
      <c r="J1193">
        <v>4.1666666666666602E-2</v>
      </c>
      <c r="K1193">
        <v>4.1666666666666699E-2</v>
      </c>
      <c r="L1193">
        <v>21.955344378246799</v>
      </c>
      <c r="M1193">
        <v>21.7054221683048</v>
      </c>
      <c r="N1193">
        <v>21.7800055358931</v>
      </c>
      <c r="O1193">
        <v>21.665669072647098</v>
      </c>
      <c r="P1193">
        <v>21.900332011364299</v>
      </c>
      <c r="Q1193">
        <v>21.955590997693001</v>
      </c>
    </row>
    <row r="1194" spans="1:17" x14ac:dyDescent="0.25">
      <c r="A1194" t="s">
        <v>1213</v>
      </c>
      <c r="B1194" t="s">
        <v>18</v>
      </c>
      <c r="C1194">
        <v>-1.29103928331252E-2</v>
      </c>
      <c r="D1194">
        <v>5.0965665855427E-2</v>
      </c>
      <c r="E1194">
        <v>-0.25331549419461702</v>
      </c>
      <c r="F1194">
        <v>2</v>
      </c>
      <c r="G1194">
        <v>0.82368504276174204</v>
      </c>
      <c r="H1194">
        <v>0.89538317756435204</v>
      </c>
      <c r="I1194" t="s">
        <v>19</v>
      </c>
      <c r="J1194">
        <v>3.9215686274509803E-2</v>
      </c>
      <c r="K1194">
        <v>3.9215686274509803E-2</v>
      </c>
      <c r="L1194">
        <v>22.423120308811701</v>
      </c>
      <c r="M1194">
        <v>22.277670238148101</v>
      </c>
      <c r="N1194">
        <v>22.293169311449301</v>
      </c>
      <c r="O1194">
        <v>22.289653260255701</v>
      </c>
      <c r="P1194">
        <v>22.360926106503602</v>
      </c>
      <c r="Q1194">
        <v>22.304649313150499</v>
      </c>
    </row>
    <row r="1195" spans="1:17" x14ac:dyDescent="0.25">
      <c r="A1195" t="s">
        <v>1214</v>
      </c>
      <c r="B1195" t="s">
        <v>18</v>
      </c>
      <c r="C1195">
        <v>-7.6133965381141394E-2</v>
      </c>
      <c r="D1195">
        <v>8.4920465556945199E-2</v>
      </c>
      <c r="E1195">
        <v>-0.89653259531517904</v>
      </c>
      <c r="F1195">
        <v>2</v>
      </c>
      <c r="G1195">
        <v>0.46457969414214201</v>
      </c>
      <c r="H1195">
        <v>0.62103682979733599</v>
      </c>
      <c r="I1195" t="s">
        <v>19</v>
      </c>
      <c r="J1195">
        <v>7.8014184397163094E-2</v>
      </c>
      <c r="K1195">
        <v>7.8014184397163094E-2</v>
      </c>
      <c r="L1195">
        <v>22.407531598677402</v>
      </c>
      <c r="M1195">
        <v>22.4677666077236</v>
      </c>
      <c r="N1195">
        <v>22.562976970063101</v>
      </c>
      <c r="O1195">
        <v>22.432031299506001</v>
      </c>
      <c r="P1195">
        <v>22.5108726256768</v>
      </c>
      <c r="Q1195">
        <v>22.266969355137999</v>
      </c>
    </row>
    <row r="1196" spans="1:17" x14ac:dyDescent="0.25">
      <c r="A1196" t="s">
        <v>1215</v>
      </c>
      <c r="B1196" t="s">
        <v>18</v>
      </c>
      <c r="C1196">
        <v>0.37112591898399699</v>
      </c>
      <c r="D1196">
        <v>0.19844889145592201</v>
      </c>
      <c r="E1196">
        <v>1.87013349513433</v>
      </c>
      <c r="F1196">
        <v>2</v>
      </c>
      <c r="G1196">
        <v>0.20238379703954501</v>
      </c>
      <c r="H1196">
        <v>0.38362571528120898</v>
      </c>
      <c r="I1196" t="s">
        <v>19</v>
      </c>
      <c r="J1196">
        <v>8.3333333333333398E-2</v>
      </c>
      <c r="K1196">
        <v>8.3333333333333301E-2</v>
      </c>
      <c r="L1196">
        <v>21.179403369346701</v>
      </c>
      <c r="M1196">
        <v>21.840379559095499</v>
      </c>
      <c r="N1196">
        <v>21.662954346732299</v>
      </c>
      <c r="O1196">
        <v>21.9704745495909</v>
      </c>
      <c r="P1196">
        <v>21.910353472209799</v>
      </c>
      <c r="Q1196">
        <v>21.915287010325802</v>
      </c>
    </row>
    <row r="1197" spans="1:17" x14ac:dyDescent="0.25">
      <c r="A1197" t="s">
        <v>1216</v>
      </c>
      <c r="B1197" t="s">
        <v>18</v>
      </c>
      <c r="C1197">
        <v>0.21265305413904401</v>
      </c>
      <c r="D1197">
        <v>6.4901363829193495E-2</v>
      </c>
      <c r="E1197">
        <v>3.2765575573835601</v>
      </c>
      <c r="F1197">
        <v>2</v>
      </c>
      <c r="G1197">
        <v>8.1869986918246901E-2</v>
      </c>
      <c r="H1197">
        <v>0.23247484140125799</v>
      </c>
      <c r="I1197" t="s">
        <v>19</v>
      </c>
      <c r="J1197">
        <v>7.4074074074074098E-2</v>
      </c>
      <c r="K1197">
        <v>7.4074074074074098E-2</v>
      </c>
      <c r="L1197">
        <v>23.252562240267199</v>
      </c>
      <c r="M1197">
        <v>23.224444700769901</v>
      </c>
      <c r="N1197">
        <v>23.2328602184845</v>
      </c>
      <c r="O1197">
        <v>23.417339003746001</v>
      </c>
      <c r="P1197">
        <v>23.356549269311898</v>
      </c>
      <c r="Q1197">
        <v>23.573938048880802</v>
      </c>
    </row>
    <row r="1198" spans="1:17" x14ac:dyDescent="0.25">
      <c r="A1198" t="s">
        <v>1217</v>
      </c>
      <c r="B1198" t="s">
        <v>18</v>
      </c>
      <c r="C1198">
        <v>0.47747372754571898</v>
      </c>
      <c r="D1198">
        <v>5.7083081483134797E-2</v>
      </c>
      <c r="E1198">
        <v>8.3645401604114298</v>
      </c>
      <c r="F1198">
        <v>2</v>
      </c>
      <c r="G1198">
        <v>1.39934492862461E-2</v>
      </c>
      <c r="H1198">
        <v>9.4914034615656701E-2</v>
      </c>
      <c r="I1198" t="s">
        <v>19</v>
      </c>
      <c r="J1198">
        <v>9.5238095238095205E-2</v>
      </c>
      <c r="K1198">
        <v>9.5238095238095205E-2</v>
      </c>
      <c r="L1198">
        <v>20.488994591003699</v>
      </c>
      <c r="M1198">
        <v>20.325798615915801</v>
      </c>
      <c r="N1198">
        <v>20.543409305034501</v>
      </c>
      <c r="O1198">
        <v>20.852561341136099</v>
      </c>
      <c r="P1198">
        <v>20.866884281372499</v>
      </c>
      <c r="Q1198">
        <v>21.071178072082599</v>
      </c>
    </row>
    <row r="1199" spans="1:17" x14ac:dyDescent="0.25">
      <c r="A1199" t="s">
        <v>1218</v>
      </c>
      <c r="B1199" t="s">
        <v>18</v>
      </c>
      <c r="C1199">
        <v>-0.29878299600359998</v>
      </c>
      <c r="D1199">
        <v>0.27485716881883798</v>
      </c>
      <c r="E1199">
        <v>-1.08704821958103</v>
      </c>
      <c r="F1199">
        <v>2</v>
      </c>
      <c r="G1199">
        <v>0.39057399659964698</v>
      </c>
      <c r="H1199">
        <v>0.56754866172556495</v>
      </c>
      <c r="I1199" t="s">
        <v>19</v>
      </c>
      <c r="J1199">
        <v>0.1</v>
      </c>
      <c r="K1199">
        <v>0.1</v>
      </c>
      <c r="L1199">
        <v>21.760968000399</v>
      </c>
      <c r="M1199">
        <v>21.7865704821373</v>
      </c>
      <c r="N1199">
        <v>21.974790032944998</v>
      </c>
      <c r="O1199">
        <v>21.8723119130347</v>
      </c>
      <c r="P1199">
        <v>21.7390117754078</v>
      </c>
      <c r="Q1199">
        <v>21.014655839027998</v>
      </c>
    </row>
    <row r="1200" spans="1:17" x14ac:dyDescent="0.25">
      <c r="A1200" t="s">
        <v>1219</v>
      </c>
      <c r="B1200" t="s">
        <v>18</v>
      </c>
      <c r="C1200">
        <v>-0.25841517113067902</v>
      </c>
      <c r="D1200">
        <v>7.2923651021032501E-2</v>
      </c>
      <c r="E1200">
        <v>-3.5436400607005698</v>
      </c>
      <c r="F1200">
        <v>2</v>
      </c>
      <c r="G1200">
        <v>7.1230552550733503E-2</v>
      </c>
      <c r="H1200">
        <v>0.215723913074475</v>
      </c>
      <c r="I1200" t="s">
        <v>19</v>
      </c>
      <c r="J1200">
        <v>0</v>
      </c>
      <c r="K1200">
        <v>0</v>
      </c>
      <c r="L1200">
        <v>22.042634595355999</v>
      </c>
      <c r="M1200">
        <v>22.3552928080919</v>
      </c>
      <c r="N1200">
        <v>22.212920913743201</v>
      </c>
      <c r="O1200">
        <v>21.8663159399131</v>
      </c>
      <c r="P1200">
        <v>21.951432548620399</v>
      </c>
      <c r="Q1200">
        <v>22.017854315265499</v>
      </c>
    </row>
    <row r="1201" spans="1:17" x14ac:dyDescent="0.25">
      <c r="A1201" t="s">
        <v>1220</v>
      </c>
      <c r="B1201" t="s">
        <v>18</v>
      </c>
      <c r="C1201">
        <v>-0.55342276589969097</v>
      </c>
      <c r="D1201">
        <v>0.10266047157034699</v>
      </c>
      <c r="E1201">
        <v>-5.39080677727517</v>
      </c>
      <c r="F1201">
        <v>2</v>
      </c>
      <c r="G1201">
        <v>3.2730568355410203E-2</v>
      </c>
      <c r="H1201">
        <v>0.145675045321878</v>
      </c>
      <c r="I1201" t="s">
        <v>19</v>
      </c>
      <c r="J1201">
        <v>0.104166666666667</v>
      </c>
      <c r="K1201">
        <v>0.104166666666667</v>
      </c>
      <c r="L1201">
        <v>24.993029411486901</v>
      </c>
      <c r="M1201">
        <v>24.428836727665299</v>
      </c>
      <c r="N1201">
        <v>24.375932141111601</v>
      </c>
      <c r="O1201">
        <v>24.234361490624401</v>
      </c>
      <c r="P1201">
        <v>23.982867388472702</v>
      </c>
      <c r="Q1201">
        <v>23.920301103467601</v>
      </c>
    </row>
    <row r="1202" spans="1:17" x14ac:dyDescent="0.25">
      <c r="A1202" t="s">
        <v>1221</v>
      </c>
      <c r="B1202" t="s">
        <v>18</v>
      </c>
      <c r="C1202">
        <v>0.17030961232008501</v>
      </c>
      <c r="D1202">
        <v>0.135421242436947</v>
      </c>
      <c r="E1202">
        <v>1.2576284876383499</v>
      </c>
      <c r="F1202">
        <v>1</v>
      </c>
      <c r="G1202">
        <v>0.427665258409824</v>
      </c>
      <c r="H1202">
        <v>0.59419721440056095</v>
      </c>
      <c r="I1202" t="s">
        <v>19</v>
      </c>
      <c r="J1202">
        <v>0.33333333333333298</v>
      </c>
      <c r="K1202">
        <v>0.16666666666666699</v>
      </c>
      <c r="L1202">
        <v>20.1646172540649</v>
      </c>
      <c r="M1202">
        <v>20.142829930275202</v>
      </c>
      <c r="N1202" t="s">
        <v>19</v>
      </c>
      <c r="O1202">
        <v>20.5379832067275</v>
      </c>
      <c r="P1202">
        <v>20.2101262066187</v>
      </c>
      <c r="Q1202">
        <v>20.203286399684799</v>
      </c>
    </row>
    <row r="1203" spans="1:17" x14ac:dyDescent="0.25">
      <c r="A1203" t="s">
        <v>1222</v>
      </c>
      <c r="B1203" t="s">
        <v>18</v>
      </c>
      <c r="C1203">
        <v>-0.13960294579689</v>
      </c>
      <c r="D1203">
        <v>3.5126196072713001E-2</v>
      </c>
      <c r="E1203">
        <v>-3.9743257569907402</v>
      </c>
      <c r="F1203">
        <v>2</v>
      </c>
      <c r="G1203">
        <v>5.7869141791457399E-2</v>
      </c>
      <c r="H1203">
        <v>0.19589525475712299</v>
      </c>
      <c r="I1203" t="s">
        <v>19</v>
      </c>
      <c r="J1203">
        <v>0.125</v>
      </c>
      <c r="K1203">
        <v>0.125</v>
      </c>
      <c r="L1203">
        <v>21.267522672691399</v>
      </c>
      <c r="M1203">
        <v>21.1935603257918</v>
      </c>
      <c r="N1203">
        <v>21.3517912613761</v>
      </c>
      <c r="O1203">
        <v>21.198024818506401</v>
      </c>
      <c r="P1203">
        <v>21.022842746665201</v>
      </c>
      <c r="Q1203">
        <v>21.173197857297101</v>
      </c>
    </row>
    <row r="1204" spans="1:17" x14ac:dyDescent="0.25">
      <c r="A1204" t="s">
        <v>1223</v>
      </c>
      <c r="B1204" t="s">
        <v>18</v>
      </c>
      <c r="C1204">
        <v>-0.72773535432980896</v>
      </c>
      <c r="D1204">
        <v>0.59273366594291599</v>
      </c>
      <c r="E1204">
        <v>-1.22776112804751</v>
      </c>
      <c r="F1204">
        <v>2</v>
      </c>
      <c r="G1204">
        <v>0.34442649679997001</v>
      </c>
      <c r="H1204">
        <v>0.525291927614978</v>
      </c>
      <c r="I1204" t="s">
        <v>19</v>
      </c>
      <c r="J1204">
        <v>0.233333333333333</v>
      </c>
      <c r="K1204">
        <v>0.233333333333333</v>
      </c>
      <c r="L1204">
        <v>23.702128060537401</v>
      </c>
      <c r="M1204">
        <v>23.1598431739821</v>
      </c>
      <c r="N1204">
        <v>23.4778974046481</v>
      </c>
      <c r="O1204">
        <v>23.216531343074301</v>
      </c>
      <c r="P1204">
        <v>23.361138437813</v>
      </c>
      <c r="Q1204">
        <v>21.578992795290802</v>
      </c>
    </row>
    <row r="1205" spans="1:17" x14ac:dyDescent="0.25">
      <c r="A1205" t="s">
        <v>1224</v>
      </c>
      <c r="B1205" t="s">
        <v>18</v>
      </c>
      <c r="C1205">
        <v>-0.34026758882916402</v>
      </c>
      <c r="D1205">
        <v>4.1447457495663101E-2</v>
      </c>
      <c r="E1205">
        <v>-8.2096130713148803</v>
      </c>
      <c r="F1205">
        <v>2</v>
      </c>
      <c r="G1205">
        <v>1.4515032832449501E-2</v>
      </c>
      <c r="H1205">
        <v>9.7517135136994504E-2</v>
      </c>
      <c r="I1205" t="s">
        <v>19</v>
      </c>
      <c r="J1205">
        <v>6.9444444444444406E-2</v>
      </c>
      <c r="K1205">
        <v>6.9444444444444406E-2</v>
      </c>
      <c r="L1205">
        <v>23.197115867996001</v>
      </c>
      <c r="M1205">
        <v>23.221671620565999</v>
      </c>
      <c r="N1205">
        <v>23.3459628559953</v>
      </c>
      <c r="O1205">
        <v>22.909749339287899</v>
      </c>
      <c r="P1205">
        <v>22.910223594487899</v>
      </c>
      <c r="Q1205">
        <v>22.923974644294098</v>
      </c>
    </row>
    <row r="1206" spans="1:17" x14ac:dyDescent="0.25">
      <c r="A1206" t="s">
        <v>1225</v>
      </c>
      <c r="B1206" t="s">
        <v>18</v>
      </c>
      <c r="C1206">
        <v>0.123268271106777</v>
      </c>
      <c r="D1206">
        <v>1.13095565624305E-2</v>
      </c>
      <c r="E1206">
        <v>10.899478721938999</v>
      </c>
      <c r="F1206">
        <v>1</v>
      </c>
      <c r="G1206">
        <v>5.8245213838296298E-2</v>
      </c>
      <c r="H1206">
        <v>0.19615964656347201</v>
      </c>
      <c r="I1206" t="s">
        <v>19</v>
      </c>
      <c r="J1206">
        <v>0.16666666666666699</v>
      </c>
      <c r="K1206">
        <v>0</v>
      </c>
      <c r="L1206">
        <v>21.4602714286045</v>
      </c>
      <c r="M1206">
        <v>21.481149736070101</v>
      </c>
      <c r="N1206">
        <v>21.666862207512001</v>
      </c>
      <c r="O1206">
        <v>21.595483949634701</v>
      </c>
      <c r="P1206">
        <v>21.593781003994501</v>
      </c>
      <c r="Q1206" t="s">
        <v>19</v>
      </c>
    </row>
    <row r="1207" spans="1:17" x14ac:dyDescent="0.25">
      <c r="A1207" t="s">
        <v>1226</v>
      </c>
      <c r="B1207" t="s">
        <v>18</v>
      </c>
      <c r="C1207">
        <v>0.140329199315924</v>
      </c>
      <c r="D1207">
        <v>0.26367474973195298</v>
      </c>
      <c r="E1207">
        <v>0.53220567937802199</v>
      </c>
      <c r="F1207">
        <v>2</v>
      </c>
      <c r="G1207">
        <v>0.64778856786263805</v>
      </c>
      <c r="H1207">
        <v>0.75771632483326701</v>
      </c>
      <c r="I1207" t="s">
        <v>19</v>
      </c>
      <c r="J1207">
        <v>0.22222222222222199</v>
      </c>
      <c r="K1207">
        <v>0.22222222222222199</v>
      </c>
      <c r="L1207">
        <v>21.603616552037799</v>
      </c>
      <c r="M1207">
        <v>21.321644838973199</v>
      </c>
      <c r="N1207">
        <v>21.4121491582993</v>
      </c>
      <c r="O1207">
        <v>21.875911847779999</v>
      </c>
      <c r="P1207">
        <v>21.838157139094999</v>
      </c>
      <c r="Q1207">
        <v>21.044329160383</v>
      </c>
    </row>
    <row r="1208" spans="1:17" x14ac:dyDescent="0.25">
      <c r="A1208" t="s">
        <v>1227</v>
      </c>
      <c r="B1208" t="s">
        <v>18</v>
      </c>
      <c r="C1208">
        <v>0.220816423952272</v>
      </c>
      <c r="D1208">
        <v>8.2928101553661801E-2</v>
      </c>
      <c r="E1208">
        <v>2.6627454362907801</v>
      </c>
      <c r="F1208">
        <v>2</v>
      </c>
      <c r="G1208">
        <v>0.11683344743677999</v>
      </c>
      <c r="H1208">
        <v>0.28250274363130401</v>
      </c>
      <c r="I1208" t="s">
        <v>19</v>
      </c>
      <c r="J1208">
        <v>7.1428571428571397E-2</v>
      </c>
      <c r="K1208">
        <v>7.1428571428571397E-2</v>
      </c>
      <c r="L1208">
        <v>22.6519208710877</v>
      </c>
      <c r="M1208">
        <v>22.7670159445086</v>
      </c>
      <c r="N1208">
        <v>22.930619255852299</v>
      </c>
      <c r="O1208">
        <v>22.99016957425</v>
      </c>
      <c r="P1208">
        <v>23.0404716960523</v>
      </c>
      <c r="Q1208">
        <v>22.981364073003199</v>
      </c>
    </row>
    <row r="1209" spans="1:17" x14ac:dyDescent="0.25">
      <c r="A1209" t="s">
        <v>1228</v>
      </c>
      <c r="B1209" t="s">
        <v>18</v>
      </c>
      <c r="C1209">
        <v>3.0512036961293201E-2</v>
      </c>
      <c r="D1209">
        <v>8.2277522717564E-2</v>
      </c>
      <c r="E1209">
        <v>0.37084292226484</v>
      </c>
      <c r="F1209">
        <v>2</v>
      </c>
      <c r="G1209">
        <v>0.74635024521359705</v>
      </c>
      <c r="H1209">
        <v>0.83905353166930297</v>
      </c>
      <c r="I1209" t="s">
        <v>19</v>
      </c>
      <c r="J1209">
        <v>0.16666666666666699</v>
      </c>
      <c r="K1209">
        <v>0.16666666666666699</v>
      </c>
      <c r="L1209">
        <v>20.782851151098999</v>
      </c>
      <c r="M1209">
        <v>20.521432719552099</v>
      </c>
      <c r="N1209">
        <v>20.620829308416599</v>
      </c>
      <c r="O1209">
        <v>20.693626495817099</v>
      </c>
      <c r="P1209">
        <v>20.712041121866601</v>
      </c>
      <c r="Q1209">
        <v>20.610981672267901</v>
      </c>
    </row>
    <row r="1210" spans="1:17" x14ac:dyDescent="0.25">
      <c r="A1210" t="s">
        <v>1229</v>
      </c>
      <c r="B1210" t="s">
        <v>18</v>
      </c>
      <c r="C1210">
        <v>-0.205784089648754</v>
      </c>
      <c r="D1210">
        <v>0.17367448041284</v>
      </c>
      <c r="E1210">
        <v>-1.1848838652609499</v>
      </c>
      <c r="F1210">
        <v>2</v>
      </c>
      <c r="G1210">
        <v>0.35777942661045797</v>
      </c>
      <c r="H1210">
        <v>0.53565988906488204</v>
      </c>
      <c r="I1210" t="s">
        <v>19</v>
      </c>
      <c r="J1210">
        <v>7.69230769230769E-2</v>
      </c>
      <c r="K1210">
        <v>7.69230769230769E-2</v>
      </c>
      <c r="L1210">
        <v>23.256741694995799</v>
      </c>
      <c r="M1210">
        <v>22.895447697279501</v>
      </c>
      <c r="N1210">
        <v>23.099663776748599</v>
      </c>
      <c r="O1210">
        <v>22.601562487734299</v>
      </c>
      <c r="P1210">
        <v>23.033423312510799</v>
      </c>
      <c r="Q1210">
        <v>22.9995150998326</v>
      </c>
    </row>
    <row r="1211" spans="1:17" x14ac:dyDescent="0.25">
      <c r="A1211" t="s">
        <v>1230</v>
      </c>
      <c r="B1211" t="s">
        <v>18</v>
      </c>
      <c r="C1211">
        <v>0.74490875268046897</v>
      </c>
      <c r="D1211">
        <v>0.46737072973788502</v>
      </c>
      <c r="E1211">
        <v>1.5938284220285599</v>
      </c>
      <c r="F1211">
        <v>2</v>
      </c>
      <c r="G1211">
        <v>0.25200306813054102</v>
      </c>
      <c r="H1211">
        <v>0.43745095146454599</v>
      </c>
      <c r="I1211" t="s">
        <v>19</v>
      </c>
      <c r="J1211">
        <v>0.16666666666666699</v>
      </c>
      <c r="K1211">
        <v>0.16666666666666699</v>
      </c>
      <c r="L1211">
        <v>20.2340340624134</v>
      </c>
      <c r="M1211">
        <v>20.455966385275001</v>
      </c>
      <c r="N1211">
        <v>21.3584717886806</v>
      </c>
      <c r="O1211">
        <v>20.606003395408901</v>
      </c>
      <c r="P1211">
        <v>22.129634103388302</v>
      </c>
      <c r="Q1211">
        <v>21.5475609956132</v>
      </c>
    </row>
    <row r="1212" spans="1:17" x14ac:dyDescent="0.25">
      <c r="A1212" t="s">
        <v>1231</v>
      </c>
      <c r="B1212" t="s">
        <v>18</v>
      </c>
      <c r="C1212">
        <v>3.2832507245586798E-2</v>
      </c>
      <c r="D1212">
        <v>2.1556824371772199E-2</v>
      </c>
      <c r="E1212">
        <v>1.52306790088153</v>
      </c>
      <c r="F1212">
        <v>2</v>
      </c>
      <c r="G1212">
        <v>0.26719120844467298</v>
      </c>
      <c r="H1212">
        <v>0.45379754842243197</v>
      </c>
      <c r="I1212" t="s">
        <v>19</v>
      </c>
      <c r="J1212">
        <v>7.1428571428571397E-2</v>
      </c>
      <c r="K1212">
        <v>7.1428571428571397E-2</v>
      </c>
      <c r="L1212">
        <v>23.0004038883344</v>
      </c>
      <c r="M1212">
        <v>23.010191814183099</v>
      </c>
      <c r="N1212">
        <v>23.0254885345039</v>
      </c>
      <c r="O1212">
        <v>23.0660488349228</v>
      </c>
      <c r="P1212">
        <v>23.0023984018577</v>
      </c>
      <c r="Q1212">
        <v>23.066134521977599</v>
      </c>
    </row>
    <row r="1213" spans="1:17" x14ac:dyDescent="0.25">
      <c r="A1213" t="s">
        <v>1232</v>
      </c>
      <c r="B1213" t="s">
        <v>18</v>
      </c>
      <c r="C1213">
        <v>-0.21890318962733599</v>
      </c>
      <c r="D1213">
        <v>0.118684490167118</v>
      </c>
      <c r="E1213">
        <v>-1.8444127730514801</v>
      </c>
      <c r="F1213">
        <v>2</v>
      </c>
      <c r="G1213">
        <v>0.206427663435409</v>
      </c>
      <c r="H1213">
        <v>0.387279783061035</v>
      </c>
      <c r="I1213" t="s">
        <v>19</v>
      </c>
      <c r="J1213">
        <v>3.3333333333333298E-2</v>
      </c>
      <c r="K1213">
        <v>3.3333333333333298E-2</v>
      </c>
      <c r="L1213">
        <v>21.249321387047601</v>
      </c>
      <c r="M1213">
        <v>21.472080372504202</v>
      </c>
      <c r="N1213">
        <v>21.373182701540301</v>
      </c>
      <c r="O1213">
        <v>21.295207562263599</v>
      </c>
      <c r="P1213">
        <v>21.185763529799299</v>
      </c>
      <c r="Q1213">
        <v>20.956903800147199</v>
      </c>
    </row>
    <row r="1214" spans="1:17" x14ac:dyDescent="0.25">
      <c r="A1214" t="s">
        <v>1233</v>
      </c>
      <c r="B1214" t="s">
        <v>18</v>
      </c>
      <c r="C1214">
        <v>0.19010566221116201</v>
      </c>
      <c r="D1214">
        <v>0.111578734293036</v>
      </c>
      <c r="E1214">
        <v>1.7037804149300799</v>
      </c>
      <c r="F1214">
        <v>2</v>
      </c>
      <c r="G1214">
        <v>0.23053559495265799</v>
      </c>
      <c r="H1214">
        <v>0.41087922418987899</v>
      </c>
      <c r="I1214" t="s">
        <v>19</v>
      </c>
      <c r="J1214">
        <v>9.7222222222222196E-2</v>
      </c>
      <c r="K1214">
        <v>9.7222222222222196E-2</v>
      </c>
      <c r="L1214">
        <v>23.631934578034201</v>
      </c>
      <c r="M1214">
        <v>23.623189547204898</v>
      </c>
      <c r="N1214">
        <v>23.695098301245402</v>
      </c>
      <c r="O1214">
        <v>23.977794393195101</v>
      </c>
      <c r="P1214">
        <v>23.918364382116799</v>
      </c>
      <c r="Q1214">
        <v>23.624380637805999</v>
      </c>
    </row>
    <row r="1215" spans="1:17" x14ac:dyDescent="0.25">
      <c r="A1215" t="s">
        <v>1234</v>
      </c>
      <c r="B1215" t="s">
        <v>18</v>
      </c>
      <c r="C1215">
        <v>-3.2094950298642302E-3</v>
      </c>
      <c r="D1215">
        <v>7.6832457540237695E-2</v>
      </c>
      <c r="E1215">
        <v>-4.17726457361252E-2</v>
      </c>
      <c r="F1215">
        <v>2</v>
      </c>
      <c r="G1215">
        <v>0.97047515599691603</v>
      </c>
      <c r="H1215">
        <v>0.98485600199878298</v>
      </c>
      <c r="I1215" t="s">
        <v>19</v>
      </c>
      <c r="J1215">
        <v>3.3333333333333298E-2</v>
      </c>
      <c r="K1215">
        <v>3.3333333333333298E-2</v>
      </c>
      <c r="L1215">
        <v>22.181882413796501</v>
      </c>
      <c r="M1215">
        <v>22.065630714259399</v>
      </c>
      <c r="N1215">
        <v>22.295658245470801</v>
      </c>
      <c r="O1215">
        <v>22.252271830171701</v>
      </c>
      <c r="P1215">
        <v>22.1587126210684</v>
      </c>
      <c r="Q1215">
        <v>22.122558437197</v>
      </c>
    </row>
    <row r="1216" spans="1:17" x14ac:dyDescent="0.25">
      <c r="A1216" t="s">
        <v>1235</v>
      </c>
      <c r="B1216" t="s">
        <v>18</v>
      </c>
      <c r="C1216">
        <v>8.6234625853521193E-2</v>
      </c>
      <c r="D1216">
        <v>1.8903215566189398E-2</v>
      </c>
      <c r="E1216">
        <v>4.5619024737654597</v>
      </c>
      <c r="F1216">
        <v>2</v>
      </c>
      <c r="G1216">
        <v>4.4844082913376902E-2</v>
      </c>
      <c r="H1216">
        <v>0.17283054249072499</v>
      </c>
      <c r="I1216" t="s">
        <v>19</v>
      </c>
      <c r="J1216">
        <v>3.7037037037037097E-2</v>
      </c>
      <c r="K1216">
        <v>3.7037037037037E-2</v>
      </c>
      <c r="L1216">
        <v>22.336391480705402</v>
      </c>
      <c r="M1216">
        <v>22.262021830069799</v>
      </c>
      <c r="N1216">
        <v>22.322385004359699</v>
      </c>
      <c r="O1216">
        <v>22.398429528503701</v>
      </c>
      <c r="P1216">
        <v>22.385512027467499</v>
      </c>
      <c r="Q1216">
        <v>22.395560636724301</v>
      </c>
    </row>
    <row r="1217" spans="1:17" x14ac:dyDescent="0.25">
      <c r="A1217" t="s">
        <v>1236</v>
      </c>
      <c r="B1217" t="s">
        <v>18</v>
      </c>
      <c r="C1217">
        <v>-0.145412728545978</v>
      </c>
      <c r="D1217">
        <v>3.8078552676386601E-2</v>
      </c>
      <c r="E1217">
        <v>-3.8187567101559399</v>
      </c>
      <c r="F1217">
        <v>2</v>
      </c>
      <c r="G1217">
        <v>6.2239980670154099E-2</v>
      </c>
      <c r="H1217">
        <v>0.20218032874268799</v>
      </c>
      <c r="I1217" t="s">
        <v>19</v>
      </c>
      <c r="J1217">
        <v>0.22222222222222199</v>
      </c>
      <c r="K1217">
        <v>0.22222222222222199</v>
      </c>
      <c r="L1217">
        <v>22.0835031213524</v>
      </c>
      <c r="M1217">
        <v>21.8586168347938</v>
      </c>
      <c r="N1217">
        <v>22.008463946175802</v>
      </c>
      <c r="O1217">
        <v>22.001307324726799</v>
      </c>
      <c r="P1217">
        <v>21.718373941021099</v>
      </c>
      <c r="Q1217">
        <v>21.7946644509362</v>
      </c>
    </row>
    <row r="1218" spans="1:17" x14ac:dyDescent="0.25">
      <c r="A1218" t="s">
        <v>1237</v>
      </c>
      <c r="B1218" t="s">
        <v>18</v>
      </c>
      <c r="C1218">
        <v>-0.45125154300016801</v>
      </c>
      <c r="D1218">
        <v>0.31045508061895499</v>
      </c>
      <c r="E1218">
        <v>-1.4535163737713901</v>
      </c>
      <c r="F1218">
        <v>2</v>
      </c>
      <c r="G1218">
        <v>0.28326948866408003</v>
      </c>
      <c r="H1218">
        <v>0.46836536170859999</v>
      </c>
      <c r="I1218" t="s">
        <v>19</v>
      </c>
      <c r="J1218">
        <v>0.16666666666666699</v>
      </c>
      <c r="K1218">
        <v>0.16666666666666699</v>
      </c>
      <c r="L1218">
        <v>21.485545826607101</v>
      </c>
      <c r="M1218">
        <v>22.147024844894499</v>
      </c>
      <c r="N1218">
        <v>21.793757351956199</v>
      </c>
      <c r="O1218">
        <v>21.615145851864199</v>
      </c>
      <c r="P1218">
        <v>21.595363647171801</v>
      </c>
      <c r="Q1218">
        <v>20.862063895421301</v>
      </c>
    </row>
    <row r="1219" spans="1:17" x14ac:dyDescent="0.25">
      <c r="A1219" t="s">
        <v>1238</v>
      </c>
      <c r="B1219" t="s">
        <v>18</v>
      </c>
      <c r="C1219">
        <v>-0.17853133463260701</v>
      </c>
      <c r="D1219">
        <v>0.14768714701747701</v>
      </c>
      <c r="E1219">
        <v>-1.2088481512306499</v>
      </c>
      <c r="F1219">
        <v>2</v>
      </c>
      <c r="G1219">
        <v>0.350242561004734</v>
      </c>
      <c r="H1219">
        <v>0.52911840098123897</v>
      </c>
      <c r="I1219" t="s">
        <v>19</v>
      </c>
      <c r="J1219">
        <v>0</v>
      </c>
      <c r="K1219">
        <v>0</v>
      </c>
      <c r="L1219">
        <v>19.618550032364801</v>
      </c>
      <c r="M1219">
        <v>19.6779325400658</v>
      </c>
      <c r="N1219">
        <v>20.252175719643098</v>
      </c>
      <c r="O1219">
        <v>19.6157631294877</v>
      </c>
      <c r="P1219">
        <v>19.617125594816599</v>
      </c>
      <c r="Q1219">
        <v>19.780175563871499</v>
      </c>
    </row>
    <row r="1220" spans="1:17" x14ac:dyDescent="0.25">
      <c r="A1220" t="s">
        <v>1239</v>
      </c>
      <c r="B1220" t="s">
        <v>18</v>
      </c>
      <c r="C1220">
        <v>-0.27189225092626201</v>
      </c>
      <c r="D1220">
        <v>1.1805349150842E-2</v>
      </c>
      <c r="E1220">
        <v>-23.031275691398701</v>
      </c>
      <c r="F1220">
        <v>2</v>
      </c>
      <c r="G1220">
        <v>1.8799141323677701E-3</v>
      </c>
      <c r="H1220">
        <v>4.52135172404469E-2</v>
      </c>
      <c r="I1220" t="s">
        <v>19</v>
      </c>
      <c r="J1220">
        <v>3.8461538461538401E-2</v>
      </c>
      <c r="K1220">
        <v>3.8461538461538498E-2</v>
      </c>
      <c r="L1220">
        <v>23.3002048140238</v>
      </c>
      <c r="M1220">
        <v>23.320353766610499</v>
      </c>
      <c r="N1220">
        <v>23.2946745102062</v>
      </c>
      <c r="O1220">
        <v>23.050095905066101</v>
      </c>
      <c r="P1220">
        <v>23.020151865974299</v>
      </c>
      <c r="Q1220">
        <v>23.029308567021399</v>
      </c>
    </row>
    <row r="1221" spans="1:17" x14ac:dyDescent="0.25">
      <c r="A1221" t="s">
        <v>1240</v>
      </c>
      <c r="B1221" t="s">
        <v>18</v>
      </c>
      <c r="C1221">
        <v>-0.15959273853644099</v>
      </c>
      <c r="D1221">
        <v>0.15414878896032999</v>
      </c>
      <c r="E1221">
        <v>-1.0353162007488299</v>
      </c>
      <c r="F1221">
        <v>2</v>
      </c>
      <c r="G1221">
        <v>0.40929463877656702</v>
      </c>
      <c r="H1221">
        <v>0.58083724473439402</v>
      </c>
      <c r="I1221" t="s">
        <v>19</v>
      </c>
      <c r="J1221">
        <v>9.1787439613526506E-2</v>
      </c>
      <c r="K1221">
        <v>9.1787439613526603E-2</v>
      </c>
      <c r="L1221">
        <v>22.800752871767301</v>
      </c>
      <c r="M1221">
        <v>22.8194827912844</v>
      </c>
      <c r="N1221">
        <v>22.762321285104601</v>
      </c>
      <c r="O1221">
        <v>22.8093924970571</v>
      </c>
      <c r="P1221">
        <v>22.7995124481834</v>
      </c>
      <c r="Q1221">
        <v>22.2948737873065</v>
      </c>
    </row>
    <row r="1222" spans="1:17" x14ac:dyDescent="0.25">
      <c r="A1222" t="s">
        <v>1241</v>
      </c>
      <c r="B1222" t="s">
        <v>18</v>
      </c>
      <c r="C1222" t="s">
        <v>599</v>
      </c>
      <c r="D1222" t="s">
        <v>19</v>
      </c>
      <c r="E1222" t="s">
        <v>19</v>
      </c>
      <c r="F1222" t="s">
        <v>19</v>
      </c>
      <c r="G1222" t="s">
        <v>19</v>
      </c>
      <c r="H1222">
        <v>0</v>
      </c>
      <c r="I1222" t="s">
        <v>31</v>
      </c>
      <c r="J1222">
        <v>0.5</v>
      </c>
      <c r="K1222">
        <v>0</v>
      </c>
      <c r="L1222" t="s">
        <v>19</v>
      </c>
      <c r="M1222" t="s">
        <v>19</v>
      </c>
      <c r="N1222" t="s">
        <v>19</v>
      </c>
      <c r="O1222">
        <v>22.170863411624399</v>
      </c>
      <c r="P1222">
        <v>21.874670217291101</v>
      </c>
      <c r="Q1222">
        <v>22.001026538085299</v>
      </c>
    </row>
    <row r="1223" spans="1:17" x14ac:dyDescent="0.25">
      <c r="A1223" t="s">
        <v>1242</v>
      </c>
      <c r="B1223" t="s">
        <v>18</v>
      </c>
      <c r="C1223">
        <v>0.123241399291004</v>
      </c>
      <c r="D1223">
        <v>0.102450236397285</v>
      </c>
      <c r="E1223">
        <v>1.2029391402582399</v>
      </c>
      <c r="F1223">
        <v>2</v>
      </c>
      <c r="G1223">
        <v>0.35208345189127399</v>
      </c>
      <c r="H1223">
        <v>0.53049905490785898</v>
      </c>
      <c r="I1223" t="s">
        <v>19</v>
      </c>
      <c r="J1223">
        <v>0.233333333333333</v>
      </c>
      <c r="K1223">
        <v>0.233333333333333</v>
      </c>
      <c r="L1223">
        <v>22.138145747044</v>
      </c>
      <c r="M1223">
        <v>21.9836200490453</v>
      </c>
      <c r="N1223">
        <v>22.258315881872701</v>
      </c>
      <c r="O1223">
        <v>22.2659752659129</v>
      </c>
      <c r="P1223">
        <v>22.352966569564401</v>
      </c>
      <c r="Q1223">
        <v>22.1308640403578</v>
      </c>
    </row>
    <row r="1224" spans="1:17" x14ac:dyDescent="0.25">
      <c r="A1224" t="s">
        <v>1243</v>
      </c>
      <c r="B1224" t="s">
        <v>18</v>
      </c>
      <c r="C1224">
        <v>-0.15471654523495701</v>
      </c>
      <c r="D1224">
        <v>0.167873402392091</v>
      </c>
      <c r="E1224">
        <v>-0.92162631501085301</v>
      </c>
      <c r="F1224">
        <v>2</v>
      </c>
      <c r="G1224">
        <v>0.45401773894636799</v>
      </c>
      <c r="H1224">
        <v>0.613936089033847</v>
      </c>
      <c r="I1224" t="s">
        <v>19</v>
      </c>
      <c r="J1224">
        <v>0.11111111111111099</v>
      </c>
      <c r="K1224">
        <v>0.11111111111111099</v>
      </c>
      <c r="L1224">
        <v>21.695332640764398</v>
      </c>
      <c r="M1224">
        <v>21.8310668286286</v>
      </c>
      <c r="N1224">
        <v>21.7517720373659</v>
      </c>
      <c r="O1224">
        <v>21.8163490776871</v>
      </c>
      <c r="P1224">
        <v>21.713987964107901</v>
      </c>
      <c r="Q1224">
        <v>21.283684829259101</v>
      </c>
    </row>
    <row r="1225" spans="1:17" x14ac:dyDescent="0.25">
      <c r="A1225" t="s">
        <v>1244</v>
      </c>
      <c r="B1225" t="s">
        <v>18</v>
      </c>
      <c r="C1225">
        <v>0.618112137694946</v>
      </c>
      <c r="D1225">
        <v>0.223319560347923</v>
      </c>
      <c r="E1225">
        <v>2.7678369809252401</v>
      </c>
      <c r="F1225">
        <v>2</v>
      </c>
      <c r="G1225">
        <v>0.10950552390351299</v>
      </c>
      <c r="H1225">
        <v>0.27337878115297698</v>
      </c>
      <c r="I1225" t="s">
        <v>19</v>
      </c>
      <c r="J1225">
        <v>0</v>
      </c>
      <c r="K1225">
        <v>0</v>
      </c>
      <c r="L1225">
        <v>20.9110417826336</v>
      </c>
      <c r="M1225">
        <v>21.621092450922301</v>
      </c>
      <c r="N1225">
        <v>20.754489343506599</v>
      </c>
      <c r="O1225">
        <v>21.619815718360901</v>
      </c>
      <c r="P1225">
        <v>21.8151254792039</v>
      </c>
      <c r="Q1225">
        <v>21.706018792582402</v>
      </c>
    </row>
    <row r="1226" spans="1:17" x14ac:dyDescent="0.25">
      <c r="A1226" t="s">
        <v>1245</v>
      </c>
      <c r="B1226" t="s">
        <v>18</v>
      </c>
      <c r="C1226">
        <v>0.57529896862392105</v>
      </c>
      <c r="D1226">
        <v>0.12612762691020599</v>
      </c>
      <c r="E1226">
        <v>4.5612446909311304</v>
      </c>
      <c r="F1226">
        <v>2</v>
      </c>
      <c r="G1226">
        <v>4.4856160580494499E-2</v>
      </c>
      <c r="H1226">
        <v>0.17283054249072499</v>
      </c>
      <c r="I1226" t="s">
        <v>19</v>
      </c>
      <c r="J1226">
        <v>0.20833333333333301</v>
      </c>
      <c r="K1226">
        <v>0.20833333333333301</v>
      </c>
      <c r="L1226">
        <v>22.818785462572201</v>
      </c>
      <c r="M1226">
        <v>22.583290186783302</v>
      </c>
      <c r="N1226">
        <v>22.943475453754601</v>
      </c>
      <c r="O1226">
        <v>23.4010661030031</v>
      </c>
      <c r="P1226">
        <v>23.4484230838227</v>
      </c>
      <c r="Q1226">
        <v>23.2219588221562</v>
      </c>
    </row>
    <row r="1227" spans="1:17" x14ac:dyDescent="0.25">
      <c r="A1227" t="s">
        <v>1246</v>
      </c>
      <c r="B1227" t="s">
        <v>18</v>
      </c>
      <c r="C1227">
        <v>-0.98194899266521496</v>
      </c>
      <c r="D1227">
        <v>0.76106364582522201</v>
      </c>
      <c r="E1227">
        <v>-1.2902324241233301</v>
      </c>
      <c r="F1227">
        <v>2</v>
      </c>
      <c r="G1227">
        <v>0.32601729093981702</v>
      </c>
      <c r="H1227">
        <v>0.50705839462654401</v>
      </c>
      <c r="I1227" t="s">
        <v>19</v>
      </c>
      <c r="J1227">
        <v>0.133333333333333</v>
      </c>
      <c r="K1227">
        <v>0.133333333333333</v>
      </c>
      <c r="L1227">
        <v>23.8115405679624</v>
      </c>
      <c r="M1227">
        <v>23.719436447911502</v>
      </c>
      <c r="N1227">
        <v>23.764197174449201</v>
      </c>
      <c r="O1227">
        <v>23.389881385985699</v>
      </c>
      <c r="P1227">
        <v>23.687780366480201</v>
      </c>
      <c r="Q1227">
        <v>21.271665459861602</v>
      </c>
    </row>
    <row r="1228" spans="1:17" x14ac:dyDescent="0.25">
      <c r="A1228" t="s">
        <v>1247</v>
      </c>
      <c r="B1228" t="s">
        <v>18</v>
      </c>
      <c r="C1228">
        <v>5.5754406168820998E-2</v>
      </c>
      <c r="D1228">
        <v>8.9589582843671495E-2</v>
      </c>
      <c r="E1228">
        <v>0.62233135147095298</v>
      </c>
      <c r="F1228">
        <v>2</v>
      </c>
      <c r="G1228">
        <v>0.59721942578306797</v>
      </c>
      <c r="H1228">
        <v>0.71957822981694297</v>
      </c>
      <c r="I1228" t="s">
        <v>19</v>
      </c>
      <c r="J1228">
        <v>9.8039215686274495E-2</v>
      </c>
      <c r="K1228">
        <v>9.8039215686274495E-2</v>
      </c>
      <c r="L1228">
        <v>23.536604177185001</v>
      </c>
      <c r="M1228">
        <v>23.3286282505744</v>
      </c>
      <c r="N1228">
        <v>23.376220115174501</v>
      </c>
      <c r="O1228">
        <v>23.345265921156798</v>
      </c>
      <c r="P1228">
        <v>23.5565487823051</v>
      </c>
      <c r="Q1228">
        <v>23.506901057978599</v>
      </c>
    </row>
    <row r="1229" spans="1:17" x14ac:dyDescent="0.25">
      <c r="A1229" t="s">
        <v>1248</v>
      </c>
      <c r="B1229" t="s">
        <v>18</v>
      </c>
      <c r="C1229">
        <v>-4.9248002210021603E-2</v>
      </c>
      <c r="D1229">
        <v>2.2453541580053499E-2</v>
      </c>
      <c r="E1229">
        <v>-2.1933289247238799</v>
      </c>
      <c r="F1229">
        <v>2</v>
      </c>
      <c r="G1229">
        <v>0.15955721559671501</v>
      </c>
      <c r="H1229">
        <v>0.33947440567243498</v>
      </c>
      <c r="I1229" t="s">
        <v>19</v>
      </c>
      <c r="J1229">
        <v>4.1666666666666602E-2</v>
      </c>
      <c r="K1229">
        <v>4.1666666666666699E-2</v>
      </c>
      <c r="L1229">
        <v>23.075416562256201</v>
      </c>
      <c r="M1229">
        <v>23.162802170036901</v>
      </c>
      <c r="N1229">
        <v>23.226288833854898</v>
      </c>
      <c r="O1229">
        <v>23.069830992149001</v>
      </c>
      <c r="P1229">
        <v>23.082630172984199</v>
      </c>
      <c r="Q1229">
        <v>23.164302394384698</v>
      </c>
    </row>
    <row r="1230" spans="1:17" x14ac:dyDescent="0.25">
      <c r="A1230" t="s">
        <v>1249</v>
      </c>
      <c r="B1230" t="s">
        <v>18</v>
      </c>
      <c r="C1230">
        <v>-0.10972164768244901</v>
      </c>
      <c r="D1230">
        <v>3.5454559785620003E-2</v>
      </c>
      <c r="E1230">
        <v>-3.0947118888485101</v>
      </c>
      <c r="F1230">
        <v>2</v>
      </c>
      <c r="G1230">
        <v>9.0468648649895594E-2</v>
      </c>
      <c r="H1230">
        <v>0.24824485066101901</v>
      </c>
      <c r="I1230" t="s">
        <v>19</v>
      </c>
      <c r="J1230">
        <v>0.16666666666666699</v>
      </c>
      <c r="K1230">
        <v>0.16666666666666699</v>
      </c>
      <c r="L1230">
        <v>21.672945779259699</v>
      </c>
      <c r="M1230">
        <v>21.8291074108614</v>
      </c>
      <c r="N1230">
        <v>21.844487788166401</v>
      </c>
      <c r="O1230">
        <v>21.505529351620801</v>
      </c>
      <c r="P1230">
        <v>21.712532148535299</v>
      </c>
      <c r="Q1230">
        <v>21.799314535084001</v>
      </c>
    </row>
    <row r="1231" spans="1:17" x14ac:dyDescent="0.25">
      <c r="A1231" t="s">
        <v>1250</v>
      </c>
      <c r="B1231" t="s">
        <v>18</v>
      </c>
      <c r="C1231">
        <v>-4.3110811032155104E-3</v>
      </c>
      <c r="D1231">
        <v>8.5250357793101902E-2</v>
      </c>
      <c r="E1231">
        <v>-5.0569654073221199E-2</v>
      </c>
      <c r="F1231">
        <v>2</v>
      </c>
      <c r="G1231">
        <v>0.96426469376867097</v>
      </c>
      <c r="H1231">
        <v>0.981368142315862</v>
      </c>
      <c r="I1231" t="s">
        <v>19</v>
      </c>
      <c r="J1231">
        <v>6.4102564102564097E-2</v>
      </c>
      <c r="K1231">
        <v>6.4102564102564097E-2</v>
      </c>
      <c r="L1231">
        <v>21.1325533776503</v>
      </c>
      <c r="M1231">
        <v>20.9596123171656</v>
      </c>
      <c r="N1231">
        <v>21.087820376007901</v>
      </c>
      <c r="O1231">
        <v>20.966218593165099</v>
      </c>
      <c r="P1231">
        <v>20.990334096333399</v>
      </c>
      <c r="Q1231">
        <v>21.2105001380157</v>
      </c>
    </row>
    <row r="1232" spans="1:17" x14ac:dyDescent="0.25">
      <c r="A1232" t="s">
        <v>1251</v>
      </c>
      <c r="B1232" t="s">
        <v>18</v>
      </c>
      <c r="C1232">
        <v>-0.65588940615632896</v>
      </c>
      <c r="D1232">
        <v>0.18346463919562001</v>
      </c>
      <c r="E1232">
        <v>-3.5750181017552101</v>
      </c>
      <c r="F1232">
        <v>2</v>
      </c>
      <c r="G1232">
        <v>7.0113496439860395E-2</v>
      </c>
      <c r="H1232">
        <v>0.21388170430758</v>
      </c>
      <c r="I1232" t="s">
        <v>19</v>
      </c>
      <c r="J1232">
        <v>0.13636363636363599</v>
      </c>
      <c r="K1232">
        <v>0.13636363636363599</v>
      </c>
      <c r="L1232">
        <v>23.1077152648644</v>
      </c>
      <c r="M1232">
        <v>23.2527289812835</v>
      </c>
      <c r="N1232">
        <v>23.213601441634399</v>
      </c>
      <c r="O1232">
        <v>22.6884934769033</v>
      </c>
      <c r="P1232">
        <v>22.737840824848401</v>
      </c>
      <c r="Q1232">
        <v>22.1800431675616</v>
      </c>
    </row>
    <row r="1233" spans="1:17" x14ac:dyDescent="0.25">
      <c r="A1233" t="s">
        <v>1252</v>
      </c>
      <c r="B1233" t="s">
        <v>18</v>
      </c>
      <c r="C1233">
        <v>-1.0411120198130801</v>
      </c>
      <c r="D1233">
        <v>2.0900412150047201E-2</v>
      </c>
      <c r="E1233">
        <v>-49.812989922820002</v>
      </c>
      <c r="F1233">
        <v>2</v>
      </c>
      <c r="G1233">
        <v>4.02765571374974E-4</v>
      </c>
      <c r="H1233">
        <v>2.45171818899588E-2</v>
      </c>
      <c r="I1233" t="s">
        <v>19</v>
      </c>
      <c r="J1233">
        <v>0.144736842105263</v>
      </c>
      <c r="K1233">
        <v>0.144736842105263</v>
      </c>
      <c r="L1233">
        <v>23.197696035699</v>
      </c>
      <c r="M1233">
        <v>23.272436875000899</v>
      </c>
      <c r="N1233">
        <v>23.2614921033977</v>
      </c>
      <c r="O1233">
        <v>22.133320253525</v>
      </c>
      <c r="P1233">
        <v>22.212880504816798</v>
      </c>
      <c r="Q1233">
        <v>22.262088196316601</v>
      </c>
    </row>
    <row r="1234" spans="1:17" x14ac:dyDescent="0.25">
      <c r="A1234" t="s">
        <v>1253</v>
      </c>
      <c r="B1234" t="s">
        <v>18</v>
      </c>
      <c r="C1234">
        <v>0.34989622775656198</v>
      </c>
      <c r="D1234">
        <v>4.8196583591076501E-2</v>
      </c>
      <c r="E1234">
        <v>7.25977240887556</v>
      </c>
      <c r="F1234">
        <v>2</v>
      </c>
      <c r="G1234">
        <v>1.8450307082699801E-2</v>
      </c>
      <c r="H1234">
        <v>0.109108640491843</v>
      </c>
      <c r="I1234" t="s">
        <v>19</v>
      </c>
      <c r="J1234">
        <v>0.13095238095238099</v>
      </c>
      <c r="K1234">
        <v>0.13095238095238099</v>
      </c>
      <c r="L1234">
        <v>21.896071831496201</v>
      </c>
      <c r="M1234">
        <v>21.824322872069501</v>
      </c>
      <c r="N1234">
        <v>21.805809488862899</v>
      </c>
      <c r="O1234">
        <v>22.3094006605115</v>
      </c>
      <c r="P1234">
        <v>22.205359468189201</v>
      </c>
      <c r="Q1234">
        <v>22.0611327469977</v>
      </c>
    </row>
    <row r="1235" spans="1:17" x14ac:dyDescent="0.25">
      <c r="A1235" t="s">
        <v>1254</v>
      </c>
      <c r="B1235" t="s">
        <v>18</v>
      </c>
      <c r="C1235">
        <v>1.2185551272494899E-2</v>
      </c>
      <c r="D1235">
        <v>7.72796179615544E-2</v>
      </c>
      <c r="E1235">
        <v>0.15768130839566299</v>
      </c>
      <c r="F1235">
        <v>2</v>
      </c>
      <c r="G1235">
        <v>0.88918913366890895</v>
      </c>
      <c r="H1235">
        <v>0.93871135294833097</v>
      </c>
      <c r="I1235" t="s">
        <v>19</v>
      </c>
      <c r="J1235">
        <v>0.19047619047618999</v>
      </c>
      <c r="K1235">
        <v>0.19047619047618999</v>
      </c>
      <c r="L1235">
        <v>20.3664380644055</v>
      </c>
      <c r="M1235">
        <v>20.518939946470098</v>
      </c>
      <c r="N1235">
        <v>20.4213470099216</v>
      </c>
      <c r="O1235">
        <v>20.376293199373901</v>
      </c>
      <c r="P1235">
        <v>20.666127732266698</v>
      </c>
      <c r="Q1235">
        <v>20.300860742974098</v>
      </c>
    </row>
    <row r="1236" spans="1:17" x14ac:dyDescent="0.25">
      <c r="A1236" t="s">
        <v>1255</v>
      </c>
      <c r="B1236" t="s">
        <v>18</v>
      </c>
      <c r="C1236">
        <v>0.18038776663697401</v>
      </c>
      <c r="D1236">
        <v>5.3292890232210899E-2</v>
      </c>
      <c r="E1236">
        <v>3.38483737419716</v>
      </c>
      <c r="F1236">
        <v>1</v>
      </c>
      <c r="G1236">
        <v>0.182877708032854</v>
      </c>
      <c r="H1236">
        <v>0.36315109500425302</v>
      </c>
      <c r="I1236" t="s">
        <v>19</v>
      </c>
      <c r="J1236">
        <v>0.16666666666666699</v>
      </c>
      <c r="K1236">
        <v>0</v>
      </c>
      <c r="L1236">
        <v>23.997903562490901</v>
      </c>
      <c r="M1236">
        <v>23.789677813708099</v>
      </c>
      <c r="N1236">
        <v>23.5559224715509</v>
      </c>
      <c r="O1236">
        <v>24.117967302580801</v>
      </c>
      <c r="P1236">
        <v>24.015607061399901</v>
      </c>
      <c r="Q1236" t="s">
        <v>19</v>
      </c>
    </row>
    <row r="1237" spans="1:17" x14ac:dyDescent="0.25">
      <c r="A1237" t="s">
        <v>1256</v>
      </c>
      <c r="B1237" t="s">
        <v>18</v>
      </c>
      <c r="C1237">
        <v>0.43081443234163702</v>
      </c>
      <c r="D1237">
        <v>0.15820747858339801</v>
      </c>
      <c r="E1237">
        <v>2.7230977713517901</v>
      </c>
      <c r="F1237">
        <v>1</v>
      </c>
      <c r="G1237">
        <v>0.22405211663477001</v>
      </c>
      <c r="H1237">
        <v>0.408852642386761</v>
      </c>
      <c r="I1237" t="s">
        <v>19</v>
      </c>
      <c r="J1237">
        <v>0.16666666666666699</v>
      </c>
      <c r="K1237">
        <v>0</v>
      </c>
      <c r="L1237">
        <v>20.1319988095232</v>
      </c>
      <c r="M1237">
        <v>19.807980239406799</v>
      </c>
      <c r="N1237">
        <v>19.752488522727901</v>
      </c>
      <c r="O1237">
        <v>20.273191123348401</v>
      </c>
      <c r="P1237">
        <v>20.383416122440199</v>
      </c>
      <c r="Q1237" t="s">
        <v>19</v>
      </c>
    </row>
    <row r="1238" spans="1:17" x14ac:dyDescent="0.25">
      <c r="A1238" t="s">
        <v>1257</v>
      </c>
      <c r="B1238" t="s">
        <v>18</v>
      </c>
      <c r="C1238">
        <v>-9.4359548487640693E-3</v>
      </c>
      <c r="D1238">
        <v>0.21847695383973101</v>
      </c>
      <c r="E1238">
        <v>-4.3189703458086703E-2</v>
      </c>
      <c r="F1238">
        <v>2</v>
      </c>
      <c r="G1238">
        <v>0.96947449967890098</v>
      </c>
      <c r="H1238">
        <v>0.98468066143188104</v>
      </c>
      <c r="I1238" t="s">
        <v>19</v>
      </c>
      <c r="J1238">
        <v>0.16666666666666699</v>
      </c>
      <c r="K1238">
        <v>0.16666666666666699</v>
      </c>
      <c r="L1238">
        <v>20.216143495497299</v>
      </c>
      <c r="M1238">
        <v>20.458446876035801</v>
      </c>
      <c r="N1238">
        <v>20.571723943647701</v>
      </c>
      <c r="O1238">
        <v>20.524302300846902</v>
      </c>
      <c r="P1238">
        <v>20.6626109453704</v>
      </c>
      <c r="Q1238">
        <v>20.0310932044172</v>
      </c>
    </row>
    <row r="1239" spans="1:17" x14ac:dyDescent="0.25">
      <c r="A1239" t="s">
        <v>1258</v>
      </c>
      <c r="B1239" t="s">
        <v>18</v>
      </c>
      <c r="C1239">
        <v>-1.4675308612121799E-2</v>
      </c>
      <c r="D1239">
        <v>3.6177736671756E-2</v>
      </c>
      <c r="E1239">
        <v>-0.405644740721959</v>
      </c>
      <c r="F1239">
        <v>2</v>
      </c>
      <c r="G1239">
        <v>0.72428380673630799</v>
      </c>
      <c r="H1239">
        <v>0.81964526743133403</v>
      </c>
      <c r="I1239" t="s">
        <v>19</v>
      </c>
      <c r="J1239">
        <v>0.101851851851852</v>
      </c>
      <c r="K1239">
        <v>0.101851851851852</v>
      </c>
      <c r="L1239">
        <v>22.560918023779202</v>
      </c>
      <c r="M1239">
        <v>22.571378366423499</v>
      </c>
      <c r="N1239">
        <v>22.6609760937476</v>
      </c>
      <c r="O1239">
        <v>22.596537033379299</v>
      </c>
      <c r="P1239">
        <v>22.604029896665001</v>
      </c>
      <c r="Q1239">
        <v>22.548679628069699</v>
      </c>
    </row>
    <row r="1240" spans="1:17" x14ac:dyDescent="0.25">
      <c r="A1240" t="s">
        <v>1259</v>
      </c>
      <c r="B1240" t="s">
        <v>18</v>
      </c>
      <c r="C1240">
        <v>0.32649636842829899</v>
      </c>
      <c r="D1240">
        <v>1.8666518685808701E-2</v>
      </c>
      <c r="E1240">
        <v>17.4910155409171</v>
      </c>
      <c r="F1240">
        <v>2</v>
      </c>
      <c r="G1240">
        <v>3.2527220958504799E-3</v>
      </c>
      <c r="H1240">
        <v>5.3949445386645097E-2</v>
      </c>
      <c r="I1240" t="s">
        <v>19</v>
      </c>
      <c r="J1240">
        <v>9.4961240310077494E-2</v>
      </c>
      <c r="K1240">
        <v>9.4961240310077494E-2</v>
      </c>
      <c r="L1240">
        <v>22.640589470989699</v>
      </c>
      <c r="M1240">
        <v>22.586612830900702</v>
      </c>
      <c r="N1240">
        <v>22.616027006852601</v>
      </c>
      <c r="O1240">
        <v>22.951115799129798</v>
      </c>
      <c r="P1240">
        <v>22.951189870191602</v>
      </c>
      <c r="Q1240">
        <v>22.920412744706599</v>
      </c>
    </row>
    <row r="1241" spans="1:17" x14ac:dyDescent="0.25">
      <c r="A1241" t="s">
        <v>1260</v>
      </c>
      <c r="B1241" t="s">
        <v>18</v>
      </c>
      <c r="C1241">
        <v>-0.111794512328387</v>
      </c>
      <c r="D1241">
        <v>0.125696968250151</v>
      </c>
      <c r="E1241">
        <v>-0.88939704660102603</v>
      </c>
      <c r="F1241">
        <v>2</v>
      </c>
      <c r="G1241">
        <v>0.46762990003463301</v>
      </c>
      <c r="H1241">
        <v>0.62268980695841802</v>
      </c>
      <c r="I1241" t="s">
        <v>19</v>
      </c>
      <c r="J1241">
        <v>0.11111111111111099</v>
      </c>
      <c r="K1241">
        <v>0.11111111111111099</v>
      </c>
      <c r="L1241">
        <v>21.212850615365401</v>
      </c>
      <c r="M1241">
        <v>21.2918339101013</v>
      </c>
      <c r="N1241">
        <v>21.567173069114698</v>
      </c>
      <c r="O1241">
        <v>21.369276765602699</v>
      </c>
      <c r="P1241">
        <v>21.219764832151299</v>
      </c>
      <c r="Q1241">
        <v>21.1474324598423</v>
      </c>
    </row>
    <row r="1242" spans="1:17" x14ac:dyDescent="0.25">
      <c r="A1242" t="s">
        <v>1261</v>
      </c>
      <c r="B1242" t="s">
        <v>18</v>
      </c>
      <c r="C1242">
        <v>-1.65153032148169E-3</v>
      </c>
      <c r="D1242">
        <v>0.12900664461009401</v>
      </c>
      <c r="E1242">
        <v>-1.2801901223562701E-2</v>
      </c>
      <c r="F1242">
        <v>2</v>
      </c>
      <c r="G1242">
        <v>0.990948059702766</v>
      </c>
      <c r="H1242">
        <v>0.99542606701841096</v>
      </c>
      <c r="I1242" t="s">
        <v>19</v>
      </c>
      <c r="J1242">
        <v>0.17948717948717999</v>
      </c>
      <c r="K1242">
        <v>0.17948717948717899</v>
      </c>
      <c r="L1242">
        <v>22.332815010917301</v>
      </c>
      <c r="M1242">
        <v>22.2693101959443</v>
      </c>
      <c r="N1242">
        <v>22.247008763933898</v>
      </c>
      <c r="O1242">
        <v>22.414042386810799</v>
      </c>
      <c r="P1242">
        <v>22.437823697753199</v>
      </c>
      <c r="Q1242">
        <v>21.9923132952669</v>
      </c>
    </row>
    <row r="1243" spans="1:17" x14ac:dyDescent="0.25">
      <c r="A1243" t="s">
        <v>1262</v>
      </c>
      <c r="B1243" t="s">
        <v>18</v>
      </c>
      <c r="C1243">
        <v>3.5657262145065302E-2</v>
      </c>
      <c r="D1243">
        <v>5.6893589210381498E-2</v>
      </c>
      <c r="E1243">
        <v>0.62673602843391796</v>
      </c>
      <c r="F1243">
        <v>2</v>
      </c>
      <c r="G1243">
        <v>0.59483526473461901</v>
      </c>
      <c r="H1243">
        <v>0.71752003808613396</v>
      </c>
      <c r="I1243" t="s">
        <v>19</v>
      </c>
      <c r="J1243">
        <v>0.13888888888888901</v>
      </c>
      <c r="K1243">
        <v>0.13888888888888901</v>
      </c>
      <c r="L1243">
        <v>21.749203032494101</v>
      </c>
      <c r="M1243">
        <v>21.766742252217199</v>
      </c>
      <c r="N1243">
        <v>21.6117627614185</v>
      </c>
      <c r="O1243">
        <v>21.8606095274477</v>
      </c>
      <c r="P1243">
        <v>21.838058455552499</v>
      </c>
      <c r="Q1243">
        <v>21.536011849564801</v>
      </c>
    </row>
    <row r="1244" spans="1:17" x14ac:dyDescent="0.25">
      <c r="A1244" t="s">
        <v>1263</v>
      </c>
      <c r="B1244" t="s">
        <v>18</v>
      </c>
      <c r="C1244">
        <v>1.6586421100081901</v>
      </c>
      <c r="D1244">
        <v>0.190017313786838</v>
      </c>
      <c r="E1244">
        <v>8.7288998931374397</v>
      </c>
      <c r="F1244">
        <v>0</v>
      </c>
      <c r="G1244" t="s">
        <v>19</v>
      </c>
      <c r="H1244" t="s">
        <v>19</v>
      </c>
      <c r="I1244" t="s">
        <v>19</v>
      </c>
      <c r="J1244">
        <v>0.5</v>
      </c>
      <c r="K1244">
        <v>0.16666666666666699</v>
      </c>
      <c r="L1244">
        <v>19.487328023134999</v>
      </c>
      <c r="M1244" t="s">
        <v>19</v>
      </c>
      <c r="N1244" t="s">
        <v>19</v>
      </c>
      <c r="O1244">
        <v>21.208190681988</v>
      </c>
      <c r="P1244">
        <v>21.1324736282941</v>
      </c>
      <c r="Q1244">
        <v>20.760325292271801</v>
      </c>
    </row>
    <row r="1245" spans="1:17" x14ac:dyDescent="0.25">
      <c r="A1245" t="s">
        <v>1264</v>
      </c>
      <c r="B1245" t="s">
        <v>18</v>
      </c>
      <c r="C1245">
        <v>9.3026643502402806E-2</v>
      </c>
      <c r="D1245">
        <v>0.223741023723114</v>
      </c>
      <c r="E1245">
        <v>0.415778215163286</v>
      </c>
      <c r="F1245">
        <v>2</v>
      </c>
      <c r="G1245">
        <v>0.71793791859024803</v>
      </c>
      <c r="H1245">
        <v>0.81419989378584201</v>
      </c>
      <c r="I1245" t="s">
        <v>19</v>
      </c>
      <c r="J1245">
        <v>0.16666666666666699</v>
      </c>
      <c r="K1245">
        <v>0.16666666666666699</v>
      </c>
      <c r="L1245">
        <v>20.220270045765101</v>
      </c>
      <c r="M1245">
        <v>20.6037408319925</v>
      </c>
      <c r="N1245">
        <v>20.947669376652499</v>
      </c>
      <c r="O1245">
        <v>20.6532323211853</v>
      </c>
      <c r="P1245">
        <v>20.829459566261701</v>
      </c>
      <c r="Q1245">
        <v>20.568068297470401</v>
      </c>
    </row>
    <row r="1246" spans="1:17" x14ac:dyDescent="0.25">
      <c r="A1246" t="s">
        <v>1265</v>
      </c>
      <c r="B1246" t="s">
        <v>18</v>
      </c>
      <c r="C1246">
        <v>-4.0393080059648902E-2</v>
      </c>
      <c r="D1246">
        <v>0.16834681290937201</v>
      </c>
      <c r="E1246">
        <v>-0.239939677868414</v>
      </c>
      <c r="F1246">
        <v>2</v>
      </c>
      <c r="G1246">
        <v>0.83272746017569799</v>
      </c>
      <c r="H1246">
        <v>0.90113623034074997</v>
      </c>
      <c r="I1246" t="s">
        <v>19</v>
      </c>
      <c r="J1246">
        <v>0.20833333333333301</v>
      </c>
      <c r="K1246">
        <v>0.20833333333333301</v>
      </c>
      <c r="L1246">
        <v>22.723222744984099</v>
      </c>
      <c r="M1246">
        <v>22.834262872629299</v>
      </c>
      <c r="N1246">
        <v>22.913137352582801</v>
      </c>
      <c r="O1246">
        <v>22.906614314536</v>
      </c>
      <c r="P1246">
        <v>22.975355399331001</v>
      </c>
      <c r="Q1246">
        <v>22.467474016150302</v>
      </c>
    </row>
    <row r="1247" spans="1:17" x14ac:dyDescent="0.25">
      <c r="A1247" t="s">
        <v>1266</v>
      </c>
      <c r="B1247" t="s">
        <v>18</v>
      </c>
      <c r="C1247">
        <v>0.13873713760600001</v>
      </c>
      <c r="D1247">
        <v>4.2615644258392898E-2</v>
      </c>
      <c r="E1247">
        <v>3.2555447657857899</v>
      </c>
      <c r="F1247">
        <v>2</v>
      </c>
      <c r="G1247">
        <v>8.28021771120864E-2</v>
      </c>
      <c r="H1247">
        <v>0.23469829373692799</v>
      </c>
      <c r="I1247" t="s">
        <v>19</v>
      </c>
      <c r="J1247">
        <v>9.2592592592592601E-2</v>
      </c>
      <c r="K1247">
        <v>9.2592592592592601E-2</v>
      </c>
      <c r="L1247">
        <v>22.366094390439201</v>
      </c>
      <c r="M1247">
        <v>22.2996623050803</v>
      </c>
      <c r="N1247">
        <v>22.4210170825958</v>
      </c>
      <c r="O1247">
        <v>22.5096621899247</v>
      </c>
      <c r="P1247">
        <v>22.537882317422699</v>
      </c>
      <c r="Q1247">
        <v>22.455440683585898</v>
      </c>
    </row>
    <row r="1248" spans="1:17" x14ac:dyDescent="0.25">
      <c r="A1248" t="s">
        <v>1267</v>
      </c>
      <c r="B1248" t="s">
        <v>18</v>
      </c>
      <c r="C1248">
        <v>0.73702410973228805</v>
      </c>
      <c r="D1248">
        <v>1.2950302461664899E-3</v>
      </c>
      <c r="E1248">
        <v>569.11729429795503</v>
      </c>
      <c r="F1248">
        <v>0</v>
      </c>
      <c r="G1248" t="s">
        <v>19</v>
      </c>
      <c r="H1248" t="s">
        <v>19</v>
      </c>
      <c r="I1248" t="s">
        <v>19</v>
      </c>
      <c r="J1248">
        <v>0.33333333333333298</v>
      </c>
      <c r="K1248">
        <v>0</v>
      </c>
      <c r="L1248">
        <v>23.163627733696799</v>
      </c>
      <c r="M1248" t="s">
        <v>19</v>
      </c>
      <c r="N1248">
        <v>22.801982701523901</v>
      </c>
      <c r="O1248" t="s">
        <v>19</v>
      </c>
      <c r="P1248">
        <v>24.107901187640302</v>
      </c>
      <c r="Q1248">
        <v>23.539004714796299</v>
      </c>
    </row>
    <row r="1249" spans="1:17" x14ac:dyDescent="0.25">
      <c r="A1249" t="s">
        <v>1268</v>
      </c>
      <c r="B1249" t="s">
        <v>18</v>
      </c>
      <c r="C1249">
        <v>-0.19515098398576</v>
      </c>
      <c r="D1249">
        <v>0.188886588102747</v>
      </c>
      <c r="E1249">
        <v>-1.0331648527613</v>
      </c>
      <c r="F1249">
        <v>2</v>
      </c>
      <c r="G1249">
        <v>0.41009466955416601</v>
      </c>
      <c r="H1249">
        <v>0.58158382328890701</v>
      </c>
      <c r="I1249" t="s">
        <v>19</v>
      </c>
      <c r="J1249">
        <v>6.6666666666666693E-2</v>
      </c>
      <c r="K1249">
        <v>6.6666666666666693E-2</v>
      </c>
      <c r="L1249">
        <v>21.5755546467141</v>
      </c>
      <c r="M1249">
        <v>22.1080437177467</v>
      </c>
      <c r="N1249">
        <v>22.351524197736602</v>
      </c>
      <c r="O1249">
        <v>21.695296394556902</v>
      </c>
      <c r="P1249">
        <v>21.936184729358899</v>
      </c>
      <c r="Q1249">
        <v>21.818188486324299</v>
      </c>
    </row>
    <row r="1250" spans="1:17" x14ac:dyDescent="0.25">
      <c r="A1250" t="s">
        <v>1269</v>
      </c>
      <c r="B1250" t="s">
        <v>18</v>
      </c>
      <c r="C1250">
        <v>-0.12699931399907899</v>
      </c>
      <c r="D1250">
        <v>7.1636911634682401E-2</v>
      </c>
      <c r="E1250">
        <v>-1.77281950186129</v>
      </c>
      <c r="F1250">
        <v>2</v>
      </c>
      <c r="G1250">
        <v>0.21826249993890701</v>
      </c>
      <c r="H1250">
        <v>0.40188316337406799</v>
      </c>
      <c r="I1250" t="s">
        <v>19</v>
      </c>
      <c r="J1250">
        <v>5.3333333333333302E-2</v>
      </c>
      <c r="K1250">
        <v>5.3333333333333302E-2</v>
      </c>
      <c r="L1250">
        <v>23.715631578414602</v>
      </c>
      <c r="M1250">
        <v>23.538443753190698</v>
      </c>
      <c r="N1250">
        <v>23.4803140702777</v>
      </c>
      <c r="O1250">
        <v>23.445485216081</v>
      </c>
      <c r="P1250">
        <v>23.435330008946099</v>
      </c>
      <c r="Q1250">
        <v>23.4725762348587</v>
      </c>
    </row>
    <row r="1251" spans="1:17" x14ac:dyDescent="0.25">
      <c r="A1251" t="s">
        <v>1270</v>
      </c>
      <c r="B1251" t="s">
        <v>18</v>
      </c>
      <c r="C1251">
        <v>0.170455336310463</v>
      </c>
      <c r="D1251">
        <v>6.8201938201489704E-2</v>
      </c>
      <c r="E1251">
        <v>2.4992740793800499</v>
      </c>
      <c r="F1251">
        <v>2</v>
      </c>
      <c r="G1251">
        <v>0.129673009078524</v>
      </c>
      <c r="H1251">
        <v>0.297939175620895</v>
      </c>
      <c r="I1251" t="s">
        <v>19</v>
      </c>
      <c r="J1251">
        <v>0</v>
      </c>
      <c r="K1251">
        <v>0</v>
      </c>
      <c r="L1251">
        <v>21.400568932333599</v>
      </c>
      <c r="M1251">
        <v>21.2439201043975</v>
      </c>
      <c r="N1251">
        <v>21.225930369442601</v>
      </c>
      <c r="O1251">
        <v>21.390814937162801</v>
      </c>
      <c r="P1251">
        <v>21.528283158296698</v>
      </c>
      <c r="Q1251">
        <v>21.4626873196456</v>
      </c>
    </row>
    <row r="1252" spans="1:17" x14ac:dyDescent="0.25">
      <c r="A1252" t="s">
        <v>1271</v>
      </c>
      <c r="B1252" t="s">
        <v>18</v>
      </c>
      <c r="C1252">
        <v>-1.17018993914826E-2</v>
      </c>
      <c r="D1252">
        <v>0.101192288221024</v>
      </c>
      <c r="E1252">
        <v>-0.11564022908468399</v>
      </c>
      <c r="F1252">
        <v>2</v>
      </c>
      <c r="G1252">
        <v>0.91850201716738</v>
      </c>
      <c r="H1252">
        <v>0.95559934205808394</v>
      </c>
      <c r="I1252" t="s">
        <v>19</v>
      </c>
      <c r="J1252">
        <v>0.157407407407407</v>
      </c>
      <c r="K1252">
        <v>0.157407407407407</v>
      </c>
      <c r="L1252">
        <v>21.506128051765401</v>
      </c>
      <c r="M1252">
        <v>21.613037193506798</v>
      </c>
      <c r="N1252">
        <v>21.583535331699</v>
      </c>
      <c r="O1252">
        <v>21.655760629608299</v>
      </c>
      <c r="P1252">
        <v>21.647996833503701</v>
      </c>
      <c r="Q1252">
        <v>21.363837415684699</v>
      </c>
    </row>
    <row r="1253" spans="1:17" x14ac:dyDescent="0.25">
      <c r="A1253" t="s">
        <v>1272</v>
      </c>
      <c r="B1253" t="s">
        <v>18</v>
      </c>
      <c r="C1253">
        <v>-5.1176364916311001E-2</v>
      </c>
      <c r="D1253">
        <v>4.8872786411068903E-2</v>
      </c>
      <c r="E1253">
        <v>-1.04713417577354</v>
      </c>
      <c r="F1253">
        <v>2</v>
      </c>
      <c r="G1253">
        <v>0.40493076972132402</v>
      </c>
      <c r="H1253">
        <v>0.57773388717632401</v>
      </c>
      <c r="I1253" t="s">
        <v>19</v>
      </c>
      <c r="J1253">
        <v>0.13888888888888901</v>
      </c>
      <c r="K1253">
        <v>0.13888888888888901</v>
      </c>
      <c r="L1253">
        <v>22.323408909150402</v>
      </c>
      <c r="M1253">
        <v>22.327067864290701</v>
      </c>
      <c r="N1253">
        <v>22.194926748095</v>
      </c>
      <c r="O1253">
        <v>22.208909551649</v>
      </c>
      <c r="P1253">
        <v>22.207596421567999</v>
      </c>
      <c r="Q1253">
        <v>22.275368453570099</v>
      </c>
    </row>
    <row r="1254" spans="1:17" x14ac:dyDescent="0.25">
      <c r="A1254" t="s">
        <v>1273</v>
      </c>
      <c r="B1254" t="s">
        <v>18</v>
      </c>
      <c r="C1254">
        <v>-0.97477426108277598</v>
      </c>
      <c r="D1254">
        <v>3.5711044166465901E-2</v>
      </c>
      <c r="E1254">
        <v>-27.296156800649602</v>
      </c>
      <c r="F1254">
        <v>2</v>
      </c>
      <c r="G1254">
        <v>1.3394414703984401E-3</v>
      </c>
      <c r="H1254">
        <v>4.1029510299558203E-2</v>
      </c>
      <c r="I1254" t="s">
        <v>19</v>
      </c>
      <c r="J1254">
        <v>0.140740740740741</v>
      </c>
      <c r="K1254">
        <v>0.140740740740741</v>
      </c>
      <c r="L1254">
        <v>23.7905220730763</v>
      </c>
      <c r="M1254">
        <v>23.689990351302701</v>
      </c>
      <c r="N1254">
        <v>23.693444977950801</v>
      </c>
      <c r="O1254">
        <v>22.815666132296599</v>
      </c>
      <c r="P1254">
        <v>22.777110232530902</v>
      </c>
      <c r="Q1254">
        <v>22.656858254254001</v>
      </c>
    </row>
    <row r="1255" spans="1:17" x14ac:dyDescent="0.25">
      <c r="A1255" t="s">
        <v>1274</v>
      </c>
      <c r="B1255" t="s">
        <v>18</v>
      </c>
      <c r="C1255">
        <v>-0.77370797567357497</v>
      </c>
      <c r="D1255">
        <v>1.7162776027194099E-2</v>
      </c>
      <c r="E1255">
        <v>-45.080584542247202</v>
      </c>
      <c r="F1255">
        <v>2</v>
      </c>
      <c r="G1255">
        <v>4.9170034894707704E-4</v>
      </c>
      <c r="H1255">
        <v>2.6766149764478098E-2</v>
      </c>
      <c r="I1255" t="s">
        <v>19</v>
      </c>
      <c r="J1255">
        <v>8.0645161290322606E-2</v>
      </c>
      <c r="K1255">
        <v>8.0645161290322606E-2</v>
      </c>
      <c r="L1255">
        <v>23.775985178439502</v>
      </c>
      <c r="M1255">
        <v>23.7159151585229</v>
      </c>
      <c r="N1255">
        <v>23.792004300164798</v>
      </c>
      <c r="O1255">
        <v>22.9683098570118</v>
      </c>
      <c r="P1255">
        <v>22.954907491377099</v>
      </c>
      <c r="Q1255">
        <v>23.039563361717398</v>
      </c>
    </row>
    <row r="1256" spans="1:17" x14ac:dyDescent="0.25">
      <c r="A1256" t="s">
        <v>1275</v>
      </c>
      <c r="B1256" t="s">
        <v>18</v>
      </c>
      <c r="C1256">
        <v>-0.54602604905923102</v>
      </c>
      <c r="D1256">
        <v>4.78686493858618E-2</v>
      </c>
      <c r="E1256">
        <v>-11.4067569497898</v>
      </c>
      <c r="F1256">
        <v>2</v>
      </c>
      <c r="G1256">
        <v>7.5980799663881698E-3</v>
      </c>
      <c r="H1256">
        <v>7.33214716756459E-2</v>
      </c>
      <c r="I1256" t="s">
        <v>19</v>
      </c>
      <c r="J1256">
        <v>9.00900900900901E-2</v>
      </c>
      <c r="K1256">
        <v>9.00900900900901E-2</v>
      </c>
      <c r="L1256">
        <v>23.650894774103101</v>
      </c>
      <c r="M1256">
        <v>23.475696899288302</v>
      </c>
      <c r="N1256">
        <v>23.546414556305901</v>
      </c>
      <c r="O1256">
        <v>23.020756264846199</v>
      </c>
      <c r="P1256">
        <v>23.011325607283901</v>
      </c>
      <c r="Q1256">
        <v>23.0028462103894</v>
      </c>
    </row>
    <row r="1257" spans="1:17" x14ac:dyDescent="0.25">
      <c r="A1257" t="s">
        <v>1276</v>
      </c>
      <c r="B1257" t="s">
        <v>18</v>
      </c>
      <c r="C1257">
        <v>-0.15752590492056401</v>
      </c>
      <c r="D1257">
        <v>2.13946965070872E-2</v>
      </c>
      <c r="E1257">
        <v>-7.3628483053443601</v>
      </c>
      <c r="F1257">
        <v>0</v>
      </c>
      <c r="G1257" t="s">
        <v>19</v>
      </c>
      <c r="H1257" t="s">
        <v>19</v>
      </c>
      <c r="I1257" t="s">
        <v>19</v>
      </c>
      <c r="J1257">
        <v>0.33333333333333298</v>
      </c>
      <c r="K1257">
        <v>0</v>
      </c>
      <c r="L1257">
        <v>21.320343084824501</v>
      </c>
      <c r="M1257">
        <v>21.2672881094879</v>
      </c>
      <c r="N1257">
        <v>21.3438691098671</v>
      </c>
      <c r="O1257" t="s">
        <v>19</v>
      </c>
      <c r="P1257">
        <v>21.116543802520901</v>
      </c>
      <c r="Q1257" t="s">
        <v>19</v>
      </c>
    </row>
    <row r="1258" spans="1:17" x14ac:dyDescent="0.25">
      <c r="A1258" t="s">
        <v>1277</v>
      </c>
      <c r="B1258" t="s">
        <v>18</v>
      </c>
      <c r="C1258">
        <v>0.42467986118387602</v>
      </c>
      <c r="D1258">
        <v>0.22255079909240899</v>
      </c>
      <c r="E1258">
        <v>1.90823786261732</v>
      </c>
      <c r="F1258">
        <v>2</v>
      </c>
      <c r="G1258">
        <v>0.19658460502047601</v>
      </c>
      <c r="H1258">
        <v>0.37632923035028898</v>
      </c>
      <c r="I1258" t="s">
        <v>19</v>
      </c>
      <c r="J1258">
        <v>0.38888888888888901</v>
      </c>
      <c r="K1258">
        <v>0.38888888888888901</v>
      </c>
      <c r="L1258">
        <v>19.7817250993422</v>
      </c>
      <c r="M1258">
        <v>19.385348454575201</v>
      </c>
      <c r="N1258">
        <v>20.094744576026599</v>
      </c>
      <c r="O1258">
        <v>20.347337060451899</v>
      </c>
      <c r="P1258">
        <v>20.123372999122999</v>
      </c>
      <c r="Q1258">
        <v>20.0651476539208</v>
      </c>
    </row>
    <row r="1259" spans="1:17" x14ac:dyDescent="0.25">
      <c r="A1259" t="s">
        <v>1278</v>
      </c>
      <c r="B1259" t="s">
        <v>18</v>
      </c>
      <c r="C1259">
        <v>1.30960890628842E-2</v>
      </c>
      <c r="D1259">
        <v>0.14215832785964</v>
      </c>
      <c r="E1259">
        <v>9.2123263266114294E-2</v>
      </c>
      <c r="F1259">
        <v>2</v>
      </c>
      <c r="G1259">
        <v>0.93499678546735498</v>
      </c>
      <c r="H1259">
        <v>0.96440576163779801</v>
      </c>
      <c r="I1259" t="s">
        <v>19</v>
      </c>
      <c r="J1259">
        <v>7.1428571428571397E-2</v>
      </c>
      <c r="K1259">
        <v>7.1428571428571397E-2</v>
      </c>
      <c r="L1259">
        <v>21.593106309885101</v>
      </c>
      <c r="M1259">
        <v>21.9732291931182</v>
      </c>
      <c r="N1259">
        <v>21.8495331586699</v>
      </c>
      <c r="O1259">
        <v>21.907341323418098</v>
      </c>
      <c r="P1259">
        <v>21.9046773011234</v>
      </c>
      <c r="Q1259">
        <v>21.643138304320299</v>
      </c>
    </row>
    <row r="1260" spans="1:17" x14ac:dyDescent="0.25">
      <c r="A1260" t="s">
        <v>1279</v>
      </c>
      <c r="B1260" t="s">
        <v>18</v>
      </c>
      <c r="C1260">
        <v>1.2588480879899</v>
      </c>
      <c r="D1260">
        <v>5.2999099245556999E-2</v>
      </c>
      <c r="E1260">
        <v>23.752254395067499</v>
      </c>
      <c r="F1260">
        <v>2</v>
      </c>
      <c r="G1260">
        <v>1.7678178245761299E-3</v>
      </c>
      <c r="H1260">
        <v>4.4679490971132503E-2</v>
      </c>
      <c r="I1260" t="s">
        <v>19</v>
      </c>
      <c r="J1260">
        <v>0.2</v>
      </c>
      <c r="K1260">
        <v>0.2</v>
      </c>
      <c r="L1260">
        <v>20.138298959712301</v>
      </c>
      <c r="M1260">
        <v>20.247441466801</v>
      </c>
      <c r="N1260">
        <v>20.353562089522899</v>
      </c>
      <c r="O1260">
        <v>21.349907134876801</v>
      </c>
      <c r="P1260">
        <v>21.612086190063899</v>
      </c>
      <c r="Q1260">
        <v>21.553853455065202</v>
      </c>
    </row>
    <row r="1261" spans="1:17" x14ac:dyDescent="0.25">
      <c r="A1261" t="s">
        <v>1280</v>
      </c>
      <c r="B1261" t="s">
        <v>18</v>
      </c>
      <c r="C1261">
        <v>0.10854513478543</v>
      </c>
      <c r="D1261">
        <v>6.2597711859334396E-2</v>
      </c>
      <c r="E1261">
        <v>1.73401122119841</v>
      </c>
      <c r="F1261">
        <v>2</v>
      </c>
      <c r="G1261">
        <v>0.225052998271525</v>
      </c>
      <c r="H1261">
        <v>0.408852642386761</v>
      </c>
      <c r="I1261" t="s">
        <v>19</v>
      </c>
      <c r="J1261">
        <v>9.5238095238095205E-2</v>
      </c>
      <c r="K1261">
        <v>9.5238095238095205E-2</v>
      </c>
      <c r="L1261">
        <v>21.2301279487295</v>
      </c>
      <c r="M1261">
        <v>21.3355674960793</v>
      </c>
      <c r="N1261">
        <v>21.405759929974</v>
      </c>
      <c r="O1261">
        <v>21.4695930735143</v>
      </c>
      <c r="P1261">
        <v>21.467607155811301</v>
      </c>
      <c r="Q1261">
        <v>21.3598905498134</v>
      </c>
    </row>
    <row r="1262" spans="1:17" x14ac:dyDescent="0.25">
      <c r="A1262" t="s">
        <v>1281</v>
      </c>
      <c r="B1262" t="s">
        <v>18</v>
      </c>
      <c r="C1262">
        <v>-8.2355582692182794E-2</v>
      </c>
      <c r="D1262">
        <v>0.14534053094876601</v>
      </c>
      <c r="E1262">
        <v>-0.56663879067026302</v>
      </c>
      <c r="F1262">
        <v>2</v>
      </c>
      <c r="G1262">
        <v>0.62806992970393505</v>
      </c>
      <c r="H1262">
        <v>0.74103693620133904</v>
      </c>
      <c r="I1262" t="s">
        <v>19</v>
      </c>
      <c r="J1262">
        <v>5.5555555555555601E-2</v>
      </c>
      <c r="K1262">
        <v>5.5555555555555601E-2</v>
      </c>
      <c r="L1262">
        <v>21.786318808254698</v>
      </c>
      <c r="M1262">
        <v>21.5637687773586</v>
      </c>
      <c r="N1262">
        <v>21.652698430531402</v>
      </c>
      <c r="O1262">
        <v>21.6309126010783</v>
      </c>
      <c r="P1262">
        <v>21.784345974192401</v>
      </c>
      <c r="Q1262">
        <v>21.3404606927975</v>
      </c>
    </row>
    <row r="1263" spans="1:17" x14ac:dyDescent="0.25">
      <c r="A1263" t="s">
        <v>1282</v>
      </c>
      <c r="B1263" t="s">
        <v>18</v>
      </c>
      <c r="C1263">
        <v>-0.31627836962358402</v>
      </c>
      <c r="D1263">
        <v>0.37236927213270898</v>
      </c>
      <c r="E1263">
        <v>-0.84936753189147596</v>
      </c>
      <c r="F1263">
        <v>2</v>
      </c>
      <c r="G1263">
        <v>0.485130157980454</v>
      </c>
      <c r="H1263">
        <v>0.63654593658374803</v>
      </c>
      <c r="I1263" t="s">
        <v>19</v>
      </c>
      <c r="J1263">
        <v>0.16666666666666699</v>
      </c>
      <c r="K1263">
        <v>0.16666666666666699</v>
      </c>
      <c r="L1263">
        <v>21.887694927892301</v>
      </c>
      <c r="M1263">
        <v>21.968319154188599</v>
      </c>
      <c r="N1263">
        <v>21.914460923881698</v>
      </c>
      <c r="O1263">
        <v>22.069217276904499</v>
      </c>
      <c r="P1263">
        <v>21.882849696912601</v>
      </c>
      <c r="Q1263">
        <v>20.869572923274699</v>
      </c>
    </row>
    <row r="1264" spans="1:17" x14ac:dyDescent="0.25">
      <c r="A1264" t="s">
        <v>1283</v>
      </c>
      <c r="B1264" t="s">
        <v>18</v>
      </c>
      <c r="C1264">
        <v>0.218143002895649</v>
      </c>
      <c r="D1264">
        <v>6.12830367075234E-2</v>
      </c>
      <c r="E1264">
        <v>3.55959845685762</v>
      </c>
      <c r="F1264">
        <v>2</v>
      </c>
      <c r="G1264">
        <v>7.0659246599039202E-2</v>
      </c>
      <c r="H1264">
        <v>0.21429940075680001</v>
      </c>
      <c r="I1264" t="s">
        <v>19</v>
      </c>
      <c r="J1264">
        <v>5.7291666666666602E-2</v>
      </c>
      <c r="K1264">
        <v>5.7291666666666699E-2</v>
      </c>
      <c r="L1264">
        <v>23.7376659655495</v>
      </c>
      <c r="M1264">
        <v>23.815182999258401</v>
      </c>
      <c r="N1264">
        <v>23.8041266985215</v>
      </c>
      <c r="O1264">
        <v>24.107295148196101</v>
      </c>
      <c r="P1264">
        <v>23.9904684621334</v>
      </c>
      <c r="Q1264">
        <v>23.9136410616868</v>
      </c>
    </row>
    <row r="1265" spans="1:17" x14ac:dyDescent="0.25">
      <c r="A1265" t="s">
        <v>1284</v>
      </c>
      <c r="B1265" t="s">
        <v>18</v>
      </c>
      <c r="C1265">
        <v>-0.25876891036904198</v>
      </c>
      <c r="D1265">
        <v>0.105411878989599</v>
      </c>
      <c r="E1265">
        <v>-2.45483633200937</v>
      </c>
      <c r="F1265">
        <v>2</v>
      </c>
      <c r="G1265">
        <v>0.13350317815795701</v>
      </c>
      <c r="H1265">
        <v>0.30279904841611099</v>
      </c>
      <c r="I1265" t="s">
        <v>19</v>
      </c>
      <c r="J1265">
        <v>0</v>
      </c>
      <c r="K1265">
        <v>0</v>
      </c>
      <c r="L1265">
        <v>23.7464047742384</v>
      </c>
      <c r="M1265">
        <v>23.584718668632298</v>
      </c>
      <c r="N1265">
        <v>23.583727740663299</v>
      </c>
      <c r="O1265">
        <v>23.203269649409801</v>
      </c>
      <c r="P1265">
        <v>23.503279472953999</v>
      </c>
      <c r="Q1265">
        <v>23.431995330063199</v>
      </c>
    </row>
    <row r="1266" spans="1:17" x14ac:dyDescent="0.25">
      <c r="A1266" t="s">
        <v>1285</v>
      </c>
      <c r="B1266" t="s">
        <v>18</v>
      </c>
      <c r="C1266">
        <v>-9.6828044386152598E-2</v>
      </c>
      <c r="D1266">
        <v>6.9442375380960306E-2</v>
      </c>
      <c r="E1266">
        <v>-1.39436538359978</v>
      </c>
      <c r="F1266">
        <v>2</v>
      </c>
      <c r="G1266">
        <v>0.29790786200032099</v>
      </c>
      <c r="H1266">
        <v>0.48095695135108901</v>
      </c>
      <c r="I1266" t="s">
        <v>19</v>
      </c>
      <c r="J1266">
        <v>4.76190476190477E-2</v>
      </c>
      <c r="K1266">
        <v>4.7619047619047603E-2</v>
      </c>
      <c r="L1266">
        <v>23.026553283696</v>
      </c>
      <c r="M1266">
        <v>22.903605608611599</v>
      </c>
      <c r="N1266">
        <v>22.977019781003602</v>
      </c>
      <c r="O1266">
        <v>22.7759751176654</v>
      </c>
      <c r="P1266">
        <v>22.859604434596601</v>
      </c>
      <c r="Q1266">
        <v>22.981114987890699</v>
      </c>
    </row>
    <row r="1267" spans="1:17" x14ac:dyDescent="0.25">
      <c r="A1267" t="s">
        <v>1286</v>
      </c>
      <c r="B1267" t="s">
        <v>18</v>
      </c>
      <c r="C1267">
        <v>-2.1519585625341599E-2</v>
      </c>
      <c r="D1267">
        <v>4.6752759131914602E-2</v>
      </c>
      <c r="E1267">
        <v>-0.46028482649811903</v>
      </c>
      <c r="F1267">
        <v>2</v>
      </c>
      <c r="G1267">
        <v>0.69050927899692904</v>
      </c>
      <c r="H1267">
        <v>0.79229146885796198</v>
      </c>
      <c r="I1267" t="s">
        <v>19</v>
      </c>
      <c r="J1267">
        <v>0.16666666666666699</v>
      </c>
      <c r="K1267">
        <v>0.16666666666666699</v>
      </c>
      <c r="L1267">
        <v>20.910241557042198</v>
      </c>
      <c r="M1267">
        <v>20.825598720871401</v>
      </c>
      <c r="N1267">
        <v>20.827697660767399</v>
      </c>
      <c r="O1267">
        <v>20.8112780919969</v>
      </c>
      <c r="P1267">
        <v>20.906087363191599</v>
      </c>
      <c r="Q1267">
        <v>20.781613726616499</v>
      </c>
    </row>
    <row r="1268" spans="1:17" x14ac:dyDescent="0.25">
      <c r="A1268" t="s">
        <v>1287</v>
      </c>
      <c r="B1268" t="s">
        <v>18</v>
      </c>
      <c r="C1268">
        <v>0.41126775342428401</v>
      </c>
      <c r="D1268">
        <v>6.5147230467441905E-2</v>
      </c>
      <c r="E1268">
        <v>6.3128969638980896</v>
      </c>
      <c r="F1268">
        <v>2</v>
      </c>
      <c r="G1268">
        <v>2.4185816176697902E-2</v>
      </c>
      <c r="H1268">
        <v>0.12560229945352799</v>
      </c>
      <c r="I1268" t="s">
        <v>19</v>
      </c>
      <c r="J1268">
        <v>8.51851851851851E-2</v>
      </c>
      <c r="K1268">
        <v>8.5185185185185197E-2</v>
      </c>
      <c r="L1268">
        <v>22.262217051464201</v>
      </c>
      <c r="M1268">
        <v>22.0191588511424</v>
      </c>
      <c r="N1268">
        <v>22.0556342956253</v>
      </c>
      <c r="O1268">
        <v>22.5481620974506</v>
      </c>
      <c r="P1268">
        <v>22.523961071577101</v>
      </c>
      <c r="Q1268">
        <v>22.4986902894771</v>
      </c>
    </row>
    <row r="1269" spans="1:17" x14ac:dyDescent="0.25">
      <c r="A1269" t="s">
        <v>1288</v>
      </c>
      <c r="B1269" t="s">
        <v>18</v>
      </c>
      <c r="C1269">
        <v>-5.7582247532565099E-2</v>
      </c>
      <c r="D1269">
        <v>7.5196320138680495E-2</v>
      </c>
      <c r="E1269">
        <v>-0.76575884865601596</v>
      </c>
      <c r="F1269">
        <v>2</v>
      </c>
      <c r="G1269">
        <v>0.52384834082880805</v>
      </c>
      <c r="H1269">
        <v>0.67036168027701004</v>
      </c>
      <c r="I1269" t="s">
        <v>19</v>
      </c>
      <c r="J1269">
        <v>6.9444444444444406E-2</v>
      </c>
      <c r="K1269">
        <v>6.9444444444444406E-2</v>
      </c>
      <c r="L1269">
        <v>22.087511205700601</v>
      </c>
      <c r="M1269">
        <v>22.127969498048401</v>
      </c>
      <c r="N1269">
        <v>22.0220254542192</v>
      </c>
      <c r="O1269">
        <v>22.1027637171733</v>
      </c>
      <c r="P1269">
        <v>22.1479206635757</v>
      </c>
      <c r="Q1269">
        <v>21.814075034621599</v>
      </c>
    </row>
    <row r="1270" spans="1:17" x14ac:dyDescent="0.25">
      <c r="A1270" t="s">
        <v>1289</v>
      </c>
      <c r="B1270" t="s">
        <v>18</v>
      </c>
      <c r="C1270">
        <v>0.10641572845531801</v>
      </c>
      <c r="D1270">
        <v>3.2930589092870902E-2</v>
      </c>
      <c r="E1270">
        <v>3.2315160884369298</v>
      </c>
      <c r="F1270">
        <v>2</v>
      </c>
      <c r="G1270">
        <v>8.3886942716934004E-2</v>
      </c>
      <c r="H1270">
        <v>0.23713978613588699</v>
      </c>
      <c r="I1270" t="s">
        <v>19</v>
      </c>
      <c r="J1270">
        <v>0.16666666666666699</v>
      </c>
      <c r="K1270">
        <v>0.16666666666666699</v>
      </c>
      <c r="L1270">
        <v>20.931913169259399</v>
      </c>
      <c r="M1270">
        <v>20.935438307295399</v>
      </c>
      <c r="N1270">
        <v>20.7430009358498</v>
      </c>
      <c r="O1270">
        <v>21.079557349028001</v>
      </c>
      <c r="P1270">
        <v>20.976760239413501</v>
      </c>
      <c r="Q1270">
        <v>20.873282009329198</v>
      </c>
    </row>
    <row r="1271" spans="1:17" x14ac:dyDescent="0.25">
      <c r="A1271" t="s">
        <v>1290</v>
      </c>
      <c r="B1271" t="s">
        <v>18</v>
      </c>
      <c r="C1271">
        <v>-0.115316175247358</v>
      </c>
      <c r="D1271">
        <v>7.8704591398183893E-3</v>
      </c>
      <c r="E1271">
        <v>-14.6517723043562</v>
      </c>
      <c r="F1271">
        <v>2</v>
      </c>
      <c r="G1271">
        <v>4.62591877545648E-3</v>
      </c>
      <c r="H1271">
        <v>5.9520154910873403E-2</v>
      </c>
      <c r="I1271" t="s">
        <v>19</v>
      </c>
      <c r="J1271">
        <v>0.16666666666666699</v>
      </c>
      <c r="K1271">
        <v>0.16666666666666699</v>
      </c>
      <c r="L1271">
        <v>21.303892066134502</v>
      </c>
      <c r="M1271">
        <v>21.336022213263401</v>
      </c>
      <c r="N1271">
        <v>21.315142483789302</v>
      </c>
      <c r="O1271">
        <v>21.187928256574299</v>
      </c>
      <c r="P1271">
        <v>21.207409362982101</v>
      </c>
      <c r="Q1271">
        <v>21.213770617888699</v>
      </c>
    </row>
    <row r="1272" spans="1:17" x14ac:dyDescent="0.25">
      <c r="A1272" t="s">
        <v>1291</v>
      </c>
      <c r="B1272" t="s">
        <v>18</v>
      </c>
      <c r="C1272">
        <v>-9.3995002752838806E-3</v>
      </c>
      <c r="D1272">
        <v>1.8817216332921698E-2</v>
      </c>
      <c r="E1272">
        <v>-0.49951598094979499</v>
      </c>
      <c r="F1272">
        <v>2</v>
      </c>
      <c r="G1272">
        <v>0.66695353904028298</v>
      </c>
      <c r="H1272">
        <v>0.77281924595081897</v>
      </c>
      <c r="I1272" t="s">
        <v>19</v>
      </c>
      <c r="J1272">
        <v>4.76190476190477E-2</v>
      </c>
      <c r="K1272">
        <v>4.7619047619047603E-2</v>
      </c>
      <c r="L1272">
        <v>21.5805750204165</v>
      </c>
      <c r="M1272">
        <v>21.634882204253199</v>
      </c>
      <c r="N1272">
        <v>21.6203905534109</v>
      </c>
      <c r="O1272">
        <v>21.573701267212801</v>
      </c>
      <c r="P1272">
        <v>21.656738722792699</v>
      </c>
      <c r="Q1272">
        <v>21.5772092872493</v>
      </c>
    </row>
    <row r="1273" spans="1:17" x14ac:dyDescent="0.25">
      <c r="A1273" t="s">
        <v>1292</v>
      </c>
      <c r="B1273" t="s">
        <v>18</v>
      </c>
      <c r="C1273">
        <v>-0.19727127390777199</v>
      </c>
      <c r="D1273">
        <v>0.22916626562651801</v>
      </c>
      <c r="E1273">
        <v>-0.86082161075693997</v>
      </c>
      <c r="F1273">
        <v>1</v>
      </c>
      <c r="G1273">
        <v>0.54752688032602004</v>
      </c>
      <c r="H1273">
        <v>0.68456982740408701</v>
      </c>
      <c r="I1273" t="s">
        <v>19</v>
      </c>
      <c r="J1273">
        <v>0.41666666666666702</v>
      </c>
      <c r="K1273">
        <v>0.25</v>
      </c>
      <c r="L1273" t="s">
        <v>19</v>
      </c>
      <c r="M1273">
        <v>20.669972697559899</v>
      </c>
      <c r="N1273">
        <v>20.676964347005601</v>
      </c>
      <c r="O1273">
        <v>20.641425039366201</v>
      </c>
      <c r="P1273">
        <v>20.665692763162799</v>
      </c>
      <c r="Q1273">
        <v>20.121473942595902</v>
      </c>
    </row>
    <row r="1274" spans="1:17" x14ac:dyDescent="0.25">
      <c r="A1274" t="s">
        <v>1293</v>
      </c>
      <c r="B1274" t="s">
        <v>18</v>
      </c>
      <c r="C1274">
        <v>-1.01305270091961</v>
      </c>
      <c r="D1274">
        <v>1.9721683648806901E-2</v>
      </c>
      <c r="E1274">
        <v>-51.367455180780098</v>
      </c>
      <c r="F1274">
        <v>2</v>
      </c>
      <c r="G1274">
        <v>3.78771328053418E-4</v>
      </c>
      <c r="H1274">
        <v>2.45171818899588E-2</v>
      </c>
      <c r="I1274" t="s">
        <v>19</v>
      </c>
      <c r="J1274">
        <v>0.12962962962963001</v>
      </c>
      <c r="K1274">
        <v>0.12962962962963001</v>
      </c>
      <c r="L1274">
        <v>21.186281913551898</v>
      </c>
      <c r="M1274">
        <v>21.127474872235599</v>
      </c>
      <c r="N1274">
        <v>21.319773828348701</v>
      </c>
      <c r="O1274">
        <v>20.154962891787999</v>
      </c>
      <c r="P1274">
        <v>20.153830579809</v>
      </c>
      <c r="Q1274">
        <v>20.285579039780401</v>
      </c>
    </row>
    <row r="1275" spans="1:17" x14ac:dyDescent="0.25">
      <c r="A1275" t="s">
        <v>1294</v>
      </c>
      <c r="B1275" t="s">
        <v>18</v>
      </c>
      <c r="C1275">
        <v>-0.17088564996453701</v>
      </c>
      <c r="D1275">
        <v>4.4669877255883103E-2</v>
      </c>
      <c r="E1275">
        <v>-3.8255231592791299</v>
      </c>
      <c r="F1275">
        <v>2</v>
      </c>
      <c r="G1275">
        <v>6.2040047082795501E-2</v>
      </c>
      <c r="H1275">
        <v>0.20218032874268799</v>
      </c>
      <c r="I1275" t="s">
        <v>19</v>
      </c>
      <c r="J1275">
        <v>0</v>
      </c>
      <c r="K1275">
        <v>0</v>
      </c>
      <c r="L1275">
        <v>20.692398558636501</v>
      </c>
      <c r="M1275">
        <v>20.820903559705101</v>
      </c>
      <c r="N1275">
        <v>20.852779350921899</v>
      </c>
      <c r="O1275">
        <v>20.480824126606201</v>
      </c>
      <c r="P1275">
        <v>20.7392427123254</v>
      </c>
      <c r="Q1275">
        <v>20.633357680438301</v>
      </c>
    </row>
    <row r="1276" spans="1:17" x14ac:dyDescent="0.25">
      <c r="A1276" t="s">
        <v>1295</v>
      </c>
      <c r="B1276" t="s">
        <v>18</v>
      </c>
      <c r="C1276">
        <v>-3.1859884369415198E-2</v>
      </c>
      <c r="D1276">
        <v>2.17612892267725E-2</v>
      </c>
      <c r="E1276">
        <v>-1.4640623557458401</v>
      </c>
      <c r="F1276">
        <v>2</v>
      </c>
      <c r="G1276">
        <v>0.28075471262046803</v>
      </c>
      <c r="H1276">
        <v>0.46602209139425599</v>
      </c>
      <c r="I1276" t="s">
        <v>19</v>
      </c>
      <c r="J1276">
        <v>0</v>
      </c>
      <c r="K1276">
        <v>0</v>
      </c>
      <c r="L1276">
        <v>22.227075824409201</v>
      </c>
      <c r="M1276">
        <v>22.102502038449401</v>
      </c>
      <c r="N1276">
        <v>22.364400708356801</v>
      </c>
      <c r="O1276">
        <v>22.151698193357301</v>
      </c>
      <c r="P1276">
        <v>22.091839380575198</v>
      </c>
      <c r="Q1276">
        <v>22.354861344174701</v>
      </c>
    </row>
    <row r="1277" spans="1:17" x14ac:dyDescent="0.25">
      <c r="A1277" t="s">
        <v>1296</v>
      </c>
      <c r="B1277" t="s">
        <v>18</v>
      </c>
      <c r="C1277">
        <v>-8.8349565532136395E-2</v>
      </c>
      <c r="D1277">
        <v>0.13746703204772701</v>
      </c>
      <c r="E1277">
        <v>-0.64269639211722196</v>
      </c>
      <c r="F1277">
        <v>2</v>
      </c>
      <c r="G1277">
        <v>0.586265322767624</v>
      </c>
      <c r="H1277">
        <v>0.71203734567257704</v>
      </c>
      <c r="I1277" t="s">
        <v>19</v>
      </c>
      <c r="J1277">
        <v>8.3333333333333398E-2</v>
      </c>
      <c r="K1277">
        <v>8.3333333333333301E-2</v>
      </c>
      <c r="L1277">
        <v>20.5009441835339</v>
      </c>
      <c r="M1277">
        <v>20.864483101845298</v>
      </c>
      <c r="N1277">
        <v>21.017628581079901</v>
      </c>
      <c r="O1277">
        <v>20.685395116984001</v>
      </c>
      <c r="P1277">
        <v>20.610128042341898</v>
      </c>
      <c r="Q1277">
        <v>20.822484010536801</v>
      </c>
    </row>
    <row r="1278" spans="1:17" x14ac:dyDescent="0.25">
      <c r="A1278" t="s">
        <v>1297</v>
      </c>
      <c r="B1278" t="s">
        <v>18</v>
      </c>
      <c r="C1278">
        <v>0.27440970890465699</v>
      </c>
      <c r="D1278">
        <v>1.29860879148252E-2</v>
      </c>
      <c r="E1278">
        <v>21.1310527623477</v>
      </c>
      <c r="F1278">
        <v>1</v>
      </c>
      <c r="G1278">
        <v>3.01047549852149E-2</v>
      </c>
      <c r="H1278">
        <v>0.142282992935335</v>
      </c>
      <c r="I1278" t="s">
        <v>19</v>
      </c>
      <c r="J1278">
        <v>0.25</v>
      </c>
      <c r="K1278">
        <v>8.3333333333333301E-2</v>
      </c>
      <c r="L1278" t="s">
        <v>19</v>
      </c>
      <c r="M1278">
        <v>21.196148475367501</v>
      </c>
      <c r="N1278">
        <v>21.266058378608399</v>
      </c>
      <c r="O1278">
        <v>21.353518785176401</v>
      </c>
      <c r="P1278">
        <v>21.4584975177467</v>
      </c>
      <c r="Q1278">
        <v>21.554343906588802</v>
      </c>
    </row>
    <row r="1279" spans="1:17" x14ac:dyDescent="0.25">
      <c r="A1279" t="s">
        <v>1298</v>
      </c>
      <c r="B1279" t="s">
        <v>18</v>
      </c>
      <c r="C1279">
        <v>0.216399784429086</v>
      </c>
      <c r="D1279">
        <v>9.9710963074095105E-2</v>
      </c>
      <c r="E1279">
        <v>2.1702707280871398</v>
      </c>
      <c r="F1279">
        <v>2</v>
      </c>
      <c r="G1279">
        <v>0.16218096235423399</v>
      </c>
      <c r="H1279">
        <v>0.34259719709257502</v>
      </c>
      <c r="I1279" t="s">
        <v>19</v>
      </c>
      <c r="J1279">
        <v>0.22727272727272699</v>
      </c>
      <c r="K1279">
        <v>0.22727272727272699</v>
      </c>
      <c r="L1279">
        <v>21.252427349719198</v>
      </c>
      <c r="M1279">
        <v>21.024881726656002</v>
      </c>
      <c r="N1279">
        <v>21.0229535566001</v>
      </c>
      <c r="O1279">
        <v>21.296041631300501</v>
      </c>
      <c r="P1279">
        <v>21.436741158902802</v>
      </c>
      <c r="Q1279">
        <v>21.2166791960592</v>
      </c>
    </row>
    <row r="1280" spans="1:17" x14ac:dyDescent="0.25">
      <c r="A1280" t="s">
        <v>1299</v>
      </c>
      <c r="B1280" t="s">
        <v>18</v>
      </c>
      <c r="C1280">
        <v>0.65606578556012596</v>
      </c>
      <c r="D1280">
        <v>5.5549308215442898E-2</v>
      </c>
      <c r="E1280">
        <v>11.810512257247799</v>
      </c>
      <c r="F1280">
        <v>2</v>
      </c>
      <c r="G1280">
        <v>7.0928816991511203E-3</v>
      </c>
      <c r="H1280">
        <v>7.1672442474431497E-2</v>
      </c>
      <c r="I1280" t="s">
        <v>19</v>
      </c>
      <c r="J1280">
        <v>8.3333333333333398E-2</v>
      </c>
      <c r="K1280">
        <v>8.3333333333333301E-2</v>
      </c>
      <c r="L1280">
        <v>21.1273461561792</v>
      </c>
      <c r="M1280">
        <v>21.0644582834232</v>
      </c>
      <c r="N1280">
        <v>20.880015355193901</v>
      </c>
      <c r="O1280">
        <v>21.7346381401271</v>
      </c>
      <c r="P1280">
        <v>21.6584643727418</v>
      </c>
      <c r="Q1280">
        <v>21.646914638607999</v>
      </c>
    </row>
    <row r="1281" spans="1:17" x14ac:dyDescent="0.25">
      <c r="A1281" t="s">
        <v>1300</v>
      </c>
      <c r="B1281" t="s">
        <v>18</v>
      </c>
      <c r="C1281">
        <v>3.6311379424932801</v>
      </c>
      <c r="D1281">
        <v>0.117036235163092</v>
      </c>
      <c r="E1281">
        <v>31.0257582827508</v>
      </c>
      <c r="F1281">
        <v>2</v>
      </c>
      <c r="G1281">
        <v>1.03723957949708E-3</v>
      </c>
      <c r="H1281">
        <v>3.6099338152005098E-2</v>
      </c>
      <c r="I1281" t="s">
        <v>19</v>
      </c>
      <c r="J1281">
        <v>0.28431372549019601</v>
      </c>
      <c r="K1281">
        <v>0.28431372549019601</v>
      </c>
      <c r="L1281">
        <v>20.247878979828201</v>
      </c>
      <c r="M1281">
        <v>20.358520698885499</v>
      </c>
      <c r="N1281">
        <v>20.623996947063102</v>
      </c>
      <c r="O1281">
        <v>24.100613716414401</v>
      </c>
      <c r="P1281">
        <v>23.978625581245701</v>
      </c>
      <c r="Q1281">
        <v>24.0445711555966</v>
      </c>
    </row>
    <row r="1282" spans="1:17" x14ac:dyDescent="0.25">
      <c r="A1282" t="s">
        <v>1301</v>
      </c>
      <c r="B1282" t="s">
        <v>18</v>
      </c>
      <c r="C1282">
        <v>4.2021212371373302</v>
      </c>
      <c r="D1282">
        <v>0.100293894741946</v>
      </c>
      <c r="E1282">
        <v>41.898076128654601</v>
      </c>
      <c r="F1282">
        <v>2</v>
      </c>
      <c r="G1282">
        <v>5.6916860100097999E-4</v>
      </c>
      <c r="H1282">
        <v>2.6852109776112899E-2</v>
      </c>
      <c r="I1282" t="s">
        <v>19</v>
      </c>
      <c r="J1282">
        <v>0.40350877192982498</v>
      </c>
      <c r="K1282">
        <v>0.40350877192982498</v>
      </c>
      <c r="L1282">
        <v>19.301384558872599</v>
      </c>
      <c r="M1282">
        <v>19.1890703650087</v>
      </c>
      <c r="N1282">
        <v>19.526189886856699</v>
      </c>
      <c r="O1282">
        <v>23.5112477330463</v>
      </c>
      <c r="P1282">
        <v>23.5626373812403</v>
      </c>
      <c r="Q1282">
        <v>23.549123407863298</v>
      </c>
    </row>
    <row r="1283" spans="1:17" x14ac:dyDescent="0.25">
      <c r="A1283" t="s">
        <v>1302</v>
      </c>
      <c r="B1283" t="s">
        <v>18</v>
      </c>
      <c r="C1283">
        <v>3.3034688694899699</v>
      </c>
      <c r="D1283">
        <v>0.44166470135958602</v>
      </c>
      <c r="E1283">
        <v>7.4795854396351498</v>
      </c>
      <c r="F1283">
        <v>2</v>
      </c>
      <c r="G1283">
        <v>1.7409529022063101E-2</v>
      </c>
      <c r="H1283">
        <v>0.10590381121444099</v>
      </c>
      <c r="I1283" t="s">
        <v>19</v>
      </c>
      <c r="J1283">
        <v>0.35555555555555601</v>
      </c>
      <c r="K1283">
        <v>0.35555555555555601</v>
      </c>
      <c r="L1283">
        <v>20.0714998783995</v>
      </c>
      <c r="M1283">
        <v>19.583604685521301</v>
      </c>
      <c r="N1283">
        <v>18.5555370962315</v>
      </c>
      <c r="O1283">
        <v>22.722842292778299</v>
      </c>
      <c r="P1283">
        <v>22.697144107052601</v>
      </c>
      <c r="Q1283">
        <v>22.7010618687912</v>
      </c>
    </row>
    <row r="1284" spans="1:17" x14ac:dyDescent="0.25">
      <c r="A1284" t="s">
        <v>1303</v>
      </c>
      <c r="B1284" t="s">
        <v>18</v>
      </c>
      <c r="C1284">
        <v>-9.4677138451302795E-2</v>
      </c>
      <c r="D1284">
        <v>0.125238698569408</v>
      </c>
      <c r="E1284">
        <v>-0.75597350924907902</v>
      </c>
      <c r="F1284">
        <v>2</v>
      </c>
      <c r="G1284">
        <v>0.52857386514505</v>
      </c>
      <c r="H1284">
        <v>0.67439551314614898</v>
      </c>
      <c r="I1284" t="s">
        <v>19</v>
      </c>
      <c r="J1284">
        <v>0.11111111111111099</v>
      </c>
      <c r="K1284">
        <v>0.11111111111111099</v>
      </c>
      <c r="L1284">
        <v>18.013735704223599</v>
      </c>
      <c r="M1284">
        <v>18.037504926417402</v>
      </c>
      <c r="N1284">
        <v>18.021299592888202</v>
      </c>
      <c r="O1284">
        <v>17.6804213395218</v>
      </c>
      <c r="P1284">
        <v>18.1280508788833</v>
      </c>
      <c r="Q1284">
        <v>17.980036589770101</v>
      </c>
    </row>
    <row r="1285" spans="1:17" x14ac:dyDescent="0.25">
      <c r="A1285" t="s">
        <v>1304</v>
      </c>
      <c r="B1285" t="s">
        <v>18</v>
      </c>
      <c r="C1285">
        <v>-0.14048349440681299</v>
      </c>
      <c r="D1285">
        <v>0.12000710965222899</v>
      </c>
      <c r="E1285">
        <v>-1.17062643050002</v>
      </c>
      <c r="F1285">
        <v>2</v>
      </c>
      <c r="G1285">
        <v>0.36235379767603099</v>
      </c>
      <c r="H1285">
        <v>0.53946501575470795</v>
      </c>
      <c r="I1285" t="s">
        <v>19</v>
      </c>
      <c r="J1285">
        <v>0.103960396039604</v>
      </c>
      <c r="K1285">
        <v>0.103960396039604</v>
      </c>
      <c r="L1285">
        <v>23.1966008663872</v>
      </c>
      <c r="M1285">
        <v>23.075743443186202</v>
      </c>
      <c r="N1285">
        <v>23.123538374387799</v>
      </c>
      <c r="O1285">
        <v>23.100521524506998</v>
      </c>
      <c r="P1285">
        <v>23.117327869711598</v>
      </c>
      <c r="Q1285">
        <v>22.7565828065222</v>
      </c>
    </row>
    <row r="1286" spans="1:17" x14ac:dyDescent="0.25">
      <c r="A1286" t="s">
        <v>1305</v>
      </c>
      <c r="B1286" t="s">
        <v>18</v>
      </c>
      <c r="C1286">
        <v>-0.28760732700597202</v>
      </c>
      <c r="D1286">
        <v>0.14561800107890599</v>
      </c>
      <c r="E1286">
        <v>-1.97508086139794</v>
      </c>
      <c r="F1286">
        <v>2</v>
      </c>
      <c r="G1286">
        <v>0.18693714802664399</v>
      </c>
      <c r="H1286">
        <v>0.36849356105902098</v>
      </c>
      <c r="I1286" t="s">
        <v>19</v>
      </c>
      <c r="J1286">
        <v>0.21212121212121199</v>
      </c>
      <c r="K1286">
        <v>0.21212121212121199</v>
      </c>
      <c r="L1286">
        <v>23.183216177728799</v>
      </c>
      <c r="M1286">
        <v>23.1997274793099</v>
      </c>
      <c r="N1286">
        <v>23.125237143711399</v>
      </c>
      <c r="O1286">
        <v>23.038932678242698</v>
      </c>
      <c r="P1286">
        <v>23.060020340931199</v>
      </c>
      <c r="Q1286">
        <v>22.546405800558301</v>
      </c>
    </row>
    <row r="1287" spans="1:17" x14ac:dyDescent="0.25">
      <c r="A1287" t="s">
        <v>1306</v>
      </c>
      <c r="B1287" t="s">
        <v>18</v>
      </c>
      <c r="C1287">
        <v>-9.0379255896550603E-2</v>
      </c>
      <c r="D1287">
        <v>3.6978066568793697E-2</v>
      </c>
      <c r="E1287">
        <v>-2.4441314617790999</v>
      </c>
      <c r="F1287">
        <v>2</v>
      </c>
      <c r="G1287">
        <v>0.13444937368927401</v>
      </c>
      <c r="H1287">
        <v>0.30365534078971002</v>
      </c>
      <c r="I1287" t="s">
        <v>19</v>
      </c>
      <c r="J1287">
        <v>4.52196382428941E-2</v>
      </c>
      <c r="K1287">
        <v>4.52196382428941E-2</v>
      </c>
      <c r="L1287">
        <v>24.826740126932201</v>
      </c>
      <c r="M1287">
        <v>24.765866893356499</v>
      </c>
      <c r="N1287">
        <v>24.855434253315501</v>
      </c>
      <c r="O1287">
        <v>24.7400375062313</v>
      </c>
      <c r="P1287">
        <v>24.761498973477899</v>
      </c>
      <c r="Q1287">
        <v>24.6753670262054</v>
      </c>
    </row>
    <row r="1288" spans="1:17" x14ac:dyDescent="0.25">
      <c r="A1288" t="s">
        <v>1307</v>
      </c>
      <c r="B1288" t="s">
        <v>18</v>
      </c>
      <c r="C1288">
        <v>-0.18973153794542</v>
      </c>
      <c r="D1288">
        <v>4.2154644846705398E-2</v>
      </c>
      <c r="E1288">
        <v>-4.5008453667531798</v>
      </c>
      <c r="F1288">
        <v>2</v>
      </c>
      <c r="G1288">
        <v>4.5985802696168997E-2</v>
      </c>
      <c r="H1288">
        <v>0.17509888222792</v>
      </c>
      <c r="I1288" t="s">
        <v>19</v>
      </c>
      <c r="J1288">
        <v>9.6618357487922704E-2</v>
      </c>
      <c r="K1288">
        <v>9.6618357487922704E-2</v>
      </c>
      <c r="L1288">
        <v>23.4510565153866</v>
      </c>
      <c r="M1288">
        <v>23.492339369451901</v>
      </c>
      <c r="N1288">
        <v>23.5260131925513</v>
      </c>
      <c r="O1288">
        <v>23.3454915127334</v>
      </c>
      <c r="P1288">
        <v>23.326088855895598</v>
      </c>
      <c r="Q1288">
        <v>23.228634094924502</v>
      </c>
    </row>
    <row r="1289" spans="1:17" x14ac:dyDescent="0.25">
      <c r="A1289" t="s">
        <v>1308</v>
      </c>
      <c r="B1289" t="s">
        <v>18</v>
      </c>
      <c r="C1289">
        <v>-0.35943696864637797</v>
      </c>
      <c r="D1289">
        <v>0.35859742194909899</v>
      </c>
      <c r="E1289">
        <v>-1.0023411955744601</v>
      </c>
      <c r="F1289">
        <v>2</v>
      </c>
      <c r="G1289">
        <v>0.42174965852107599</v>
      </c>
      <c r="H1289">
        <v>0.59003228014033005</v>
      </c>
      <c r="I1289" t="s">
        <v>19</v>
      </c>
      <c r="J1289">
        <v>0.128205128205128</v>
      </c>
      <c r="K1289">
        <v>0.128205128205128</v>
      </c>
      <c r="L1289">
        <v>23.5080452089556</v>
      </c>
      <c r="M1289">
        <v>23.617256876560401</v>
      </c>
      <c r="N1289">
        <v>23.609407152684501</v>
      </c>
      <c r="O1289">
        <v>23.6462293945787</v>
      </c>
      <c r="P1289">
        <v>23.500103208684202</v>
      </c>
      <c r="Q1289">
        <v>22.510065728998502</v>
      </c>
    </row>
    <row r="1290" spans="1:17" x14ac:dyDescent="0.25">
      <c r="A1290" t="s">
        <v>1309</v>
      </c>
      <c r="B1290" t="s">
        <v>18</v>
      </c>
      <c r="C1290">
        <v>-0.108833434497252</v>
      </c>
      <c r="D1290">
        <v>0.14069094820727401</v>
      </c>
      <c r="E1290">
        <v>-0.77356387091024703</v>
      </c>
      <c r="F1290">
        <v>2</v>
      </c>
      <c r="G1290">
        <v>0.52010846933661004</v>
      </c>
      <c r="H1290">
        <v>0.66727087289014497</v>
      </c>
      <c r="I1290" t="s">
        <v>19</v>
      </c>
      <c r="J1290">
        <v>0</v>
      </c>
      <c r="K1290">
        <v>0</v>
      </c>
      <c r="L1290">
        <v>22.572931034860101</v>
      </c>
      <c r="M1290">
        <v>22.7547711242064</v>
      </c>
      <c r="N1290">
        <v>22.7290361993951</v>
      </c>
      <c r="O1290">
        <v>22.356063961660901</v>
      </c>
      <c r="P1290">
        <v>22.9249620266467</v>
      </c>
      <c r="Q1290">
        <v>22.449212066662199</v>
      </c>
    </row>
    <row r="1291" spans="1:17" x14ac:dyDescent="0.25">
      <c r="A1291" t="s">
        <v>1310</v>
      </c>
      <c r="B1291" t="s">
        <v>18</v>
      </c>
      <c r="C1291">
        <v>-0.32000073616793201</v>
      </c>
      <c r="D1291">
        <v>0.13958120032603399</v>
      </c>
      <c r="E1291">
        <v>-2.2925776209150901</v>
      </c>
      <c r="F1291">
        <v>2</v>
      </c>
      <c r="G1291">
        <v>0.14890499671566901</v>
      </c>
      <c r="H1291">
        <v>0.32489754165196799</v>
      </c>
      <c r="I1291" t="s">
        <v>19</v>
      </c>
      <c r="J1291">
        <v>6.25E-2</v>
      </c>
      <c r="K1291">
        <v>6.25E-2</v>
      </c>
      <c r="L1291">
        <v>22.5924810195568</v>
      </c>
      <c r="M1291">
        <v>22.471046474525501</v>
      </c>
      <c r="N1291">
        <v>22.552963910387302</v>
      </c>
      <c r="O1291">
        <v>22.327311965630599</v>
      </c>
      <c r="P1291">
        <v>22.378565332049799</v>
      </c>
      <c r="Q1291">
        <v>21.950611898285398</v>
      </c>
    </row>
    <row r="1292" spans="1:17" x14ac:dyDescent="0.25">
      <c r="A1292" t="s">
        <v>1311</v>
      </c>
      <c r="B1292" t="s">
        <v>18</v>
      </c>
      <c r="C1292">
        <v>-0.36776008255412101</v>
      </c>
      <c r="D1292">
        <v>2.2311965053315699E-2</v>
      </c>
      <c r="E1292">
        <v>-16.482639770873501</v>
      </c>
      <c r="F1292">
        <v>2</v>
      </c>
      <c r="G1292">
        <v>3.6606370279241899E-3</v>
      </c>
      <c r="H1292">
        <v>5.5052159320775201E-2</v>
      </c>
      <c r="I1292" t="s">
        <v>19</v>
      </c>
      <c r="J1292">
        <v>0.12770562770562799</v>
      </c>
      <c r="K1292">
        <v>0.12770562770562799</v>
      </c>
      <c r="L1292">
        <v>22.911507738979999</v>
      </c>
      <c r="M1292">
        <v>22.830455719716699</v>
      </c>
      <c r="N1292">
        <v>22.8409919801983</v>
      </c>
      <c r="O1292">
        <v>22.532047028344</v>
      </c>
      <c r="P1292">
        <v>22.505839286135298</v>
      </c>
      <c r="Q1292">
        <v>22.4417888767533</v>
      </c>
    </row>
    <row r="1293" spans="1:17" x14ac:dyDescent="0.25">
      <c r="A1293" t="s">
        <v>1312</v>
      </c>
      <c r="B1293" t="s">
        <v>18</v>
      </c>
      <c r="C1293">
        <v>0.71886742285096294</v>
      </c>
      <c r="D1293">
        <v>0.332385283383557</v>
      </c>
      <c r="E1293">
        <v>2.1627534634902101</v>
      </c>
      <c r="F1293">
        <v>2</v>
      </c>
      <c r="G1293">
        <v>0.163049091523707</v>
      </c>
      <c r="H1293">
        <v>0.34327796202418798</v>
      </c>
      <c r="I1293" t="s">
        <v>19</v>
      </c>
      <c r="J1293">
        <v>0.25</v>
      </c>
      <c r="K1293">
        <v>0.25</v>
      </c>
      <c r="L1293">
        <v>19.000278542182802</v>
      </c>
      <c r="M1293">
        <v>19.7708802898184</v>
      </c>
      <c r="N1293">
        <v>18.678819177973299</v>
      </c>
      <c r="O1293">
        <v>20.0818912892985</v>
      </c>
      <c r="P1293">
        <v>19.825931510476401</v>
      </c>
      <c r="Q1293">
        <v>19.698757478752601</v>
      </c>
    </row>
    <row r="1294" spans="1:17" x14ac:dyDescent="0.25">
      <c r="A1294" t="s">
        <v>1313</v>
      </c>
      <c r="B1294" t="s">
        <v>18</v>
      </c>
      <c r="C1294">
        <v>0.18118720521183199</v>
      </c>
      <c r="D1294">
        <v>1.9211538768279302E-2</v>
      </c>
      <c r="E1294">
        <v>9.4311656862695106</v>
      </c>
      <c r="F1294">
        <v>2</v>
      </c>
      <c r="G1294">
        <v>1.1056552344975001E-2</v>
      </c>
      <c r="H1294">
        <v>8.5668104483146101E-2</v>
      </c>
      <c r="I1294" t="s">
        <v>19</v>
      </c>
      <c r="J1294">
        <v>2.7777777777777801E-2</v>
      </c>
      <c r="K1294">
        <v>2.7777777777777801E-2</v>
      </c>
      <c r="L1294">
        <v>22.995992225379901</v>
      </c>
      <c r="M1294">
        <v>22.939140107655199</v>
      </c>
      <c r="N1294">
        <v>22.978501443320202</v>
      </c>
      <c r="O1294">
        <v>23.133853389435</v>
      </c>
      <c r="P1294">
        <v>23.162857975283799</v>
      </c>
      <c r="Q1294">
        <v>23.160484027272101</v>
      </c>
    </row>
    <row r="1295" spans="1:17" x14ac:dyDescent="0.25">
      <c r="A1295" t="s">
        <v>1314</v>
      </c>
      <c r="B1295" t="s">
        <v>18</v>
      </c>
      <c r="C1295">
        <v>0.12998398135002301</v>
      </c>
      <c r="D1295">
        <v>6.2418788062186897E-2</v>
      </c>
      <c r="E1295">
        <v>2.0824496179022498</v>
      </c>
      <c r="F1295">
        <v>2</v>
      </c>
      <c r="G1295">
        <v>0.17273151609059001</v>
      </c>
      <c r="H1295">
        <v>0.35396622457560101</v>
      </c>
      <c r="I1295" t="s">
        <v>19</v>
      </c>
      <c r="J1295">
        <v>0.108333333333333</v>
      </c>
      <c r="K1295">
        <v>0.108333333333333</v>
      </c>
      <c r="L1295">
        <v>23.888572778873101</v>
      </c>
      <c r="M1295">
        <v>23.786347208893002</v>
      </c>
      <c r="N1295">
        <v>23.758040663359701</v>
      </c>
      <c r="O1295">
        <v>23.912157152684099</v>
      </c>
      <c r="P1295">
        <v>24.0350686825746</v>
      </c>
      <c r="Q1295">
        <v>23.875686759917301</v>
      </c>
    </row>
    <row r="1296" spans="1:17" x14ac:dyDescent="0.25">
      <c r="A1296" t="s">
        <v>1315</v>
      </c>
      <c r="B1296" t="s">
        <v>18</v>
      </c>
      <c r="C1296">
        <v>-6.1402798797487897E-2</v>
      </c>
      <c r="D1296">
        <v>8.2896446660437703E-2</v>
      </c>
      <c r="E1296">
        <v>-0.740716897661578</v>
      </c>
      <c r="F1296">
        <v>2</v>
      </c>
      <c r="G1296">
        <v>0.53602330078962801</v>
      </c>
      <c r="H1296">
        <v>0.67817489128508901</v>
      </c>
      <c r="I1296" t="s">
        <v>19</v>
      </c>
      <c r="J1296">
        <v>0</v>
      </c>
      <c r="K1296">
        <v>0</v>
      </c>
      <c r="L1296">
        <v>20.858702390127199</v>
      </c>
      <c r="M1296">
        <v>20.720824764018001</v>
      </c>
      <c r="N1296">
        <v>20.6618624804047</v>
      </c>
      <c r="O1296">
        <v>20.716476680213599</v>
      </c>
      <c r="P1296">
        <v>20.571859373871298</v>
      </c>
      <c r="Q1296">
        <v>20.7688451840726</v>
      </c>
    </row>
    <row r="1297" spans="1:17" x14ac:dyDescent="0.25">
      <c r="A1297" t="s">
        <v>1316</v>
      </c>
      <c r="B1297" t="s">
        <v>18</v>
      </c>
      <c r="C1297">
        <v>8.6150782180822005E-2</v>
      </c>
      <c r="D1297">
        <v>0.30049988053757098</v>
      </c>
      <c r="E1297">
        <v>0.28669156881761398</v>
      </c>
      <c r="F1297">
        <v>1</v>
      </c>
      <c r="G1297">
        <v>0.82225388059579196</v>
      </c>
      <c r="H1297">
        <v>0.89428534247175495</v>
      </c>
      <c r="I1297" t="s">
        <v>19</v>
      </c>
      <c r="J1297">
        <v>0.16666666666666699</v>
      </c>
      <c r="K1297">
        <v>0</v>
      </c>
      <c r="L1297">
        <v>19.7285520576925</v>
      </c>
      <c r="M1297">
        <v>20.306623211454099</v>
      </c>
      <c r="N1297" t="s">
        <v>19</v>
      </c>
      <c r="O1297">
        <v>20.408039277585999</v>
      </c>
      <c r="P1297">
        <v>20.049309507179199</v>
      </c>
      <c r="Q1297">
        <v>19.853866465497099</v>
      </c>
    </row>
    <row r="1298" spans="1:17" x14ac:dyDescent="0.25">
      <c r="A1298" t="s">
        <v>1317</v>
      </c>
      <c r="B1298" t="s">
        <v>18</v>
      </c>
      <c r="C1298">
        <v>-3.8473133244039601E-2</v>
      </c>
      <c r="D1298">
        <v>5.8286032851064297E-2</v>
      </c>
      <c r="E1298">
        <v>-0.66007465874969196</v>
      </c>
      <c r="F1298">
        <v>2</v>
      </c>
      <c r="G1298">
        <v>0.57705753647150004</v>
      </c>
      <c r="H1298">
        <v>0.70609962241451996</v>
      </c>
      <c r="I1298" t="s">
        <v>19</v>
      </c>
      <c r="J1298">
        <v>0.12962962962963001</v>
      </c>
      <c r="K1298">
        <v>0.12962962962963001</v>
      </c>
      <c r="L1298">
        <v>21.296478728103899</v>
      </c>
      <c r="M1298">
        <v>21.326352822587001</v>
      </c>
      <c r="N1298">
        <v>21.402376294042401</v>
      </c>
      <c r="O1298">
        <v>21.2613015634014</v>
      </c>
      <c r="P1298">
        <v>21.4009908893931</v>
      </c>
      <c r="Q1298">
        <v>21.247495992206801</v>
      </c>
    </row>
    <row r="1299" spans="1:17" x14ac:dyDescent="0.25">
      <c r="A1299" t="s">
        <v>1318</v>
      </c>
      <c r="B1299" t="s">
        <v>18</v>
      </c>
      <c r="C1299">
        <v>-0.236892262557404</v>
      </c>
      <c r="D1299">
        <v>0.34958323206632103</v>
      </c>
      <c r="E1299">
        <v>-0.67764194854878701</v>
      </c>
      <c r="F1299">
        <v>2</v>
      </c>
      <c r="G1299">
        <v>0.56788088276167203</v>
      </c>
      <c r="H1299">
        <v>0.69882998577254796</v>
      </c>
      <c r="I1299" t="s">
        <v>19</v>
      </c>
      <c r="J1299">
        <v>0.125</v>
      </c>
      <c r="K1299">
        <v>0.125</v>
      </c>
      <c r="L1299">
        <v>22.6787171512463</v>
      </c>
      <c r="M1299">
        <v>22.807891354843299</v>
      </c>
      <c r="N1299">
        <v>22.7752672168629</v>
      </c>
      <c r="O1299">
        <v>22.871044044692201</v>
      </c>
      <c r="P1299">
        <v>22.857897968702499</v>
      </c>
      <c r="Q1299">
        <v>21.8222569218857</v>
      </c>
    </row>
    <row r="1300" spans="1:17" x14ac:dyDescent="0.25">
      <c r="A1300" t="s">
        <v>1319</v>
      </c>
      <c r="B1300" t="s">
        <v>18</v>
      </c>
      <c r="C1300">
        <v>-0.35626603654530198</v>
      </c>
      <c r="D1300">
        <v>0.103301004776172</v>
      </c>
      <c r="E1300">
        <v>-3.4488148234109102</v>
      </c>
      <c r="F1300">
        <v>2</v>
      </c>
      <c r="G1300">
        <v>7.4766880220094006E-2</v>
      </c>
      <c r="H1300">
        <v>0.22138087406870199</v>
      </c>
      <c r="I1300" t="s">
        <v>19</v>
      </c>
      <c r="J1300">
        <v>6.5476190476190493E-2</v>
      </c>
      <c r="K1300">
        <v>6.5476190476190493E-2</v>
      </c>
      <c r="L1300">
        <v>23.300853423391398</v>
      </c>
      <c r="M1300">
        <v>23.307078649734301</v>
      </c>
      <c r="N1300">
        <v>23.354474064543101</v>
      </c>
      <c r="O1300">
        <v>23.036380908890202</v>
      </c>
      <c r="P1300">
        <v>23.093786146822801</v>
      </c>
      <c r="Q1300">
        <v>22.763440972320002</v>
      </c>
    </row>
    <row r="1301" spans="1:17" x14ac:dyDescent="0.25">
      <c r="A1301" t="s">
        <v>1320</v>
      </c>
      <c r="B1301" t="s">
        <v>18</v>
      </c>
      <c r="C1301">
        <v>-3.7323649077956502</v>
      </c>
      <c r="D1301">
        <v>7.4550291076208794E-2</v>
      </c>
      <c r="E1301">
        <v>-50.065061502982601</v>
      </c>
      <c r="F1301">
        <v>2</v>
      </c>
      <c r="G1301">
        <v>3.9872244804595202E-4</v>
      </c>
      <c r="H1301">
        <v>2.45171818899588E-2</v>
      </c>
      <c r="I1301" t="s">
        <v>19</v>
      </c>
      <c r="J1301">
        <v>0.27850877192982498</v>
      </c>
      <c r="K1301">
        <v>0.27850877192982498</v>
      </c>
      <c r="L1301">
        <v>23.978941558670002</v>
      </c>
      <c r="M1301">
        <v>23.999531018202902</v>
      </c>
      <c r="N1301">
        <v>23.996845889888</v>
      </c>
      <c r="O1301">
        <v>20.365327628333201</v>
      </c>
      <c r="P1301">
        <v>20.2966351679393</v>
      </c>
      <c r="Q1301">
        <v>20.116260947101502</v>
      </c>
    </row>
    <row r="1302" spans="1:17" x14ac:dyDescent="0.25">
      <c r="A1302" t="s">
        <v>1321</v>
      </c>
      <c r="B1302" t="s">
        <v>18</v>
      </c>
      <c r="C1302">
        <v>-2.4801506479950799E-2</v>
      </c>
      <c r="D1302">
        <v>0.232716920218244</v>
      </c>
      <c r="E1302">
        <v>-0.106573713921152</v>
      </c>
      <c r="F1302">
        <v>2</v>
      </c>
      <c r="G1302">
        <v>0.92485407813571696</v>
      </c>
      <c r="H1302">
        <v>0.95926438227489497</v>
      </c>
      <c r="I1302" t="s">
        <v>19</v>
      </c>
      <c r="J1302">
        <v>0.16666666666666699</v>
      </c>
      <c r="K1302">
        <v>0.16666666666666699</v>
      </c>
      <c r="L1302">
        <v>20.622746766568099</v>
      </c>
      <c r="M1302">
        <v>20.909262161469702</v>
      </c>
      <c r="N1302">
        <v>20.952432375871901</v>
      </c>
      <c r="O1302">
        <v>21.195862977638701</v>
      </c>
      <c r="P1302">
        <v>20.7287881072861</v>
      </c>
      <c r="Q1302">
        <v>20.485385699545098</v>
      </c>
    </row>
    <row r="1303" spans="1:17" x14ac:dyDescent="0.25">
      <c r="A1303" t="s">
        <v>1322</v>
      </c>
      <c r="B1303" t="s">
        <v>18</v>
      </c>
      <c r="C1303">
        <v>4.1412568972380902E-2</v>
      </c>
      <c r="D1303">
        <v>2.0982571998567699E-2</v>
      </c>
      <c r="E1303">
        <v>1.9736650480793101</v>
      </c>
      <c r="F1303">
        <v>2</v>
      </c>
      <c r="G1303">
        <v>0.18713482790738101</v>
      </c>
      <c r="H1303">
        <v>0.36854103863392401</v>
      </c>
      <c r="I1303" t="s">
        <v>19</v>
      </c>
      <c r="J1303">
        <v>0.12962962962963001</v>
      </c>
      <c r="K1303">
        <v>0.12962962962963001</v>
      </c>
      <c r="L1303">
        <v>22.232591419976099</v>
      </c>
      <c r="M1303">
        <v>22.296664829595802</v>
      </c>
      <c r="N1303">
        <v>22.2504525593015</v>
      </c>
      <c r="O1303">
        <v>22.318406230647899</v>
      </c>
      <c r="P1303">
        <v>22.295668873051</v>
      </c>
      <c r="Q1303">
        <v>22.2898714120916</v>
      </c>
    </row>
    <row r="1304" spans="1:17" x14ac:dyDescent="0.25">
      <c r="A1304" t="s">
        <v>1323</v>
      </c>
      <c r="B1304" t="s">
        <v>18</v>
      </c>
      <c r="C1304">
        <v>-0.50975784425108805</v>
      </c>
      <c r="D1304">
        <v>6.53840705069096E-2</v>
      </c>
      <c r="E1304">
        <v>-7.79636141187048</v>
      </c>
      <c r="F1304">
        <v>2</v>
      </c>
      <c r="G1304">
        <v>1.6056724014009899E-2</v>
      </c>
      <c r="H1304">
        <v>0.10148143602087401</v>
      </c>
      <c r="I1304" t="s">
        <v>19</v>
      </c>
      <c r="J1304">
        <v>4.9019607843137303E-2</v>
      </c>
      <c r="K1304">
        <v>4.9019607843137303E-2</v>
      </c>
      <c r="L1304">
        <v>22.947236028949799</v>
      </c>
      <c r="M1304">
        <v>23.0202968600113</v>
      </c>
      <c r="N1304">
        <v>23.010919478328098</v>
      </c>
      <c r="O1304">
        <v>22.43669197981</v>
      </c>
      <c r="P1304">
        <v>22.397685632855801</v>
      </c>
      <c r="Q1304">
        <v>22.614801221870199</v>
      </c>
    </row>
    <row r="1305" spans="1:17" x14ac:dyDescent="0.25">
      <c r="A1305" t="s">
        <v>1324</v>
      </c>
      <c r="B1305" t="s">
        <v>18</v>
      </c>
      <c r="C1305">
        <v>-6.8687874559117304E-2</v>
      </c>
      <c r="D1305">
        <v>0.130318474450276</v>
      </c>
      <c r="E1305">
        <v>-0.52707703070392797</v>
      </c>
      <c r="F1305">
        <v>2</v>
      </c>
      <c r="G1305">
        <v>0.65076696006647805</v>
      </c>
      <c r="H1305">
        <v>0.75952625410727503</v>
      </c>
      <c r="I1305" t="s">
        <v>19</v>
      </c>
      <c r="J1305">
        <v>0</v>
      </c>
      <c r="K1305">
        <v>0</v>
      </c>
      <c r="L1305">
        <v>26.802132715110599</v>
      </c>
      <c r="M1305">
        <v>26.649605164985601</v>
      </c>
      <c r="N1305">
        <v>26.597369077031502</v>
      </c>
      <c r="O1305">
        <v>26.5914831496735</v>
      </c>
      <c r="P1305">
        <v>26.427698326072299</v>
      </c>
      <c r="Q1305">
        <v>26.8238618577045</v>
      </c>
    </row>
    <row r="1306" spans="1:17" x14ac:dyDescent="0.25">
      <c r="A1306" t="s">
        <v>1325</v>
      </c>
      <c r="B1306" t="s">
        <v>18</v>
      </c>
      <c r="C1306">
        <v>8.8143421025250801E-2</v>
      </c>
      <c r="D1306">
        <v>9.0712064018919097E-2</v>
      </c>
      <c r="E1306">
        <v>0.97168355696180997</v>
      </c>
      <c r="F1306">
        <v>2</v>
      </c>
      <c r="G1306">
        <v>0.43370400448604102</v>
      </c>
      <c r="H1306">
        <v>0.599154992643808</v>
      </c>
      <c r="I1306" t="s">
        <v>19</v>
      </c>
      <c r="J1306">
        <v>0</v>
      </c>
      <c r="K1306">
        <v>0</v>
      </c>
      <c r="L1306">
        <v>21.752934042179</v>
      </c>
      <c r="M1306">
        <v>21.472809445247801</v>
      </c>
      <c r="N1306">
        <v>21.6153660484939</v>
      </c>
      <c r="O1306">
        <v>21.635520837585901</v>
      </c>
      <c r="P1306">
        <v>21.777047372369299</v>
      </c>
      <c r="Q1306">
        <v>21.6929715890412</v>
      </c>
    </row>
    <row r="1307" spans="1:17" x14ac:dyDescent="0.25">
      <c r="A1307" t="s">
        <v>1326</v>
      </c>
      <c r="B1307" t="s">
        <v>18</v>
      </c>
      <c r="C1307">
        <v>-0.59166034492046704</v>
      </c>
      <c r="D1307">
        <v>3.2696647873098499E-2</v>
      </c>
      <c r="E1307">
        <v>-18.095443521207599</v>
      </c>
      <c r="F1307">
        <v>2</v>
      </c>
      <c r="G1307">
        <v>3.0400282181555199E-3</v>
      </c>
      <c r="H1307">
        <v>5.2471381358895702E-2</v>
      </c>
      <c r="I1307" t="s">
        <v>19</v>
      </c>
      <c r="J1307">
        <v>5.1282051282051301E-2</v>
      </c>
      <c r="K1307">
        <v>5.1282051282051301E-2</v>
      </c>
      <c r="L1307">
        <v>22.352003404147101</v>
      </c>
      <c r="M1307">
        <v>22.301135356985402</v>
      </c>
      <c r="N1307">
        <v>22.465067051625098</v>
      </c>
      <c r="O1307">
        <v>21.726633083833701</v>
      </c>
      <c r="P1307">
        <v>21.774857729138901</v>
      </c>
      <c r="Q1307">
        <v>21.8417339650236</v>
      </c>
    </row>
    <row r="1308" spans="1:17" x14ac:dyDescent="0.25">
      <c r="A1308" t="s">
        <v>1327</v>
      </c>
      <c r="B1308" t="s">
        <v>18</v>
      </c>
      <c r="C1308">
        <v>-7.2095824830815503E-2</v>
      </c>
      <c r="D1308">
        <v>0.40678024706064703</v>
      </c>
      <c r="E1308">
        <v>-0.17723531403447601</v>
      </c>
      <c r="F1308">
        <v>2</v>
      </c>
      <c r="G1308">
        <v>0.87564844678892995</v>
      </c>
      <c r="H1308">
        <v>0.92810866327154096</v>
      </c>
      <c r="I1308" t="s">
        <v>19</v>
      </c>
      <c r="J1308">
        <v>9.375E-2</v>
      </c>
      <c r="K1308">
        <v>9.375E-2</v>
      </c>
      <c r="L1308">
        <v>24.627565907101701</v>
      </c>
      <c r="M1308">
        <v>24.457146914598098</v>
      </c>
      <c r="N1308">
        <v>24.358917582211198</v>
      </c>
      <c r="O1308">
        <v>23.751050899885001</v>
      </c>
      <c r="P1308">
        <v>25.129486863711399</v>
      </c>
      <c r="Q1308">
        <v>24.3468051658222</v>
      </c>
    </row>
    <row r="1309" spans="1:17" x14ac:dyDescent="0.25">
      <c r="A1309" t="s">
        <v>1328</v>
      </c>
      <c r="B1309" t="s">
        <v>18</v>
      </c>
      <c r="C1309">
        <v>-0.21934724741483599</v>
      </c>
      <c r="D1309">
        <v>4.5467100854520201E-2</v>
      </c>
      <c r="E1309">
        <v>-4.8243068788721502</v>
      </c>
      <c r="F1309">
        <v>2</v>
      </c>
      <c r="G1309">
        <v>4.0381796355324399E-2</v>
      </c>
      <c r="H1309">
        <v>0.165285580182089</v>
      </c>
      <c r="I1309" t="s">
        <v>19</v>
      </c>
      <c r="J1309">
        <v>9.1666666666666702E-2</v>
      </c>
      <c r="K1309">
        <v>9.1666666666666702E-2</v>
      </c>
      <c r="L1309">
        <v>22.4369904122591</v>
      </c>
      <c r="M1309">
        <v>22.480425589097699</v>
      </c>
      <c r="N1309">
        <v>22.558883227553501</v>
      </c>
      <c r="O1309">
        <v>22.241344949925999</v>
      </c>
      <c r="P1309">
        <v>22.329018163443099</v>
      </c>
      <c r="Q1309">
        <v>22.247894373296599</v>
      </c>
    </row>
    <row r="1310" spans="1:17" x14ac:dyDescent="0.25">
      <c r="A1310" t="s">
        <v>1329</v>
      </c>
      <c r="B1310" t="s">
        <v>18</v>
      </c>
      <c r="C1310">
        <v>-0.126427919652353</v>
      </c>
      <c r="D1310">
        <v>5.2525868703032601E-2</v>
      </c>
      <c r="E1310">
        <v>-2.4069648493991198</v>
      </c>
      <c r="F1310">
        <v>2</v>
      </c>
      <c r="G1310">
        <v>0.13780789578816499</v>
      </c>
      <c r="H1310">
        <v>0.30854838850831001</v>
      </c>
      <c r="I1310" t="s">
        <v>19</v>
      </c>
      <c r="J1310">
        <v>0.12745098039215699</v>
      </c>
      <c r="K1310">
        <v>0.12745098039215699</v>
      </c>
      <c r="L1310">
        <v>22.574692915439201</v>
      </c>
      <c r="M1310">
        <v>22.468844075403599</v>
      </c>
      <c r="N1310">
        <v>22.639748843544101</v>
      </c>
      <c r="O1310">
        <v>22.454403258166</v>
      </c>
      <c r="P1310">
        <v>22.4481229932193</v>
      </c>
      <c r="Q1310">
        <v>22.4014758240445</v>
      </c>
    </row>
    <row r="1311" spans="1:17" x14ac:dyDescent="0.25">
      <c r="A1311" t="s">
        <v>1330</v>
      </c>
      <c r="B1311" t="s">
        <v>18</v>
      </c>
      <c r="C1311">
        <v>-0.40658226057908098</v>
      </c>
      <c r="D1311">
        <v>0.15166757362234801</v>
      </c>
      <c r="E1311">
        <v>-2.6807461269966</v>
      </c>
      <c r="F1311">
        <v>2</v>
      </c>
      <c r="G1311">
        <v>0.115530184781046</v>
      </c>
      <c r="H1311">
        <v>0.28020384199371001</v>
      </c>
      <c r="I1311" t="s">
        <v>19</v>
      </c>
      <c r="J1311">
        <v>8.3333333333333398E-2</v>
      </c>
      <c r="K1311">
        <v>8.3333333333333301E-2</v>
      </c>
      <c r="L1311">
        <v>21.048471583914498</v>
      </c>
      <c r="M1311">
        <v>20.5574670885626</v>
      </c>
      <c r="N1311">
        <v>20.674823319301801</v>
      </c>
      <c r="O1311">
        <v>20.292960516682701</v>
      </c>
      <c r="P1311">
        <v>20.4063794231838</v>
      </c>
      <c r="Q1311">
        <v>20.361675270175098</v>
      </c>
    </row>
    <row r="1312" spans="1:17" x14ac:dyDescent="0.25">
      <c r="A1312" t="s">
        <v>1331</v>
      </c>
      <c r="B1312" t="s">
        <v>18</v>
      </c>
      <c r="C1312">
        <v>-4.0198370582470999E-2</v>
      </c>
      <c r="D1312">
        <v>3.5332925201854701E-2</v>
      </c>
      <c r="E1312">
        <v>-1.1377028749479501</v>
      </c>
      <c r="F1312">
        <v>2</v>
      </c>
      <c r="G1312">
        <v>0.37318004882873401</v>
      </c>
      <c r="H1312">
        <v>0.55052865240146798</v>
      </c>
      <c r="I1312" t="s">
        <v>19</v>
      </c>
      <c r="J1312">
        <v>8.3333333333333398E-2</v>
      </c>
      <c r="K1312">
        <v>8.3333333333333301E-2</v>
      </c>
      <c r="L1312">
        <v>23.1568734218081</v>
      </c>
      <c r="M1312">
        <v>23.003592553877802</v>
      </c>
      <c r="N1312">
        <v>23.069358062461099</v>
      </c>
      <c r="O1312">
        <v>23.049705062433699</v>
      </c>
      <c r="P1312">
        <v>23.016411516877302</v>
      </c>
      <c r="Q1312">
        <v>23.043112347088599</v>
      </c>
    </row>
    <row r="1313" spans="1:17" x14ac:dyDescent="0.25">
      <c r="A1313" t="s">
        <v>1332</v>
      </c>
      <c r="B1313" t="s">
        <v>18</v>
      </c>
      <c r="C1313">
        <v>2.2504781044564999E-2</v>
      </c>
      <c r="D1313">
        <v>8.1389717073456797E-2</v>
      </c>
      <c r="E1313">
        <v>0.276506441523241</v>
      </c>
      <c r="F1313">
        <v>2</v>
      </c>
      <c r="G1313">
        <v>0.80811372758119304</v>
      </c>
      <c r="H1313">
        <v>0.88662813625574799</v>
      </c>
      <c r="I1313" t="s">
        <v>19</v>
      </c>
      <c r="J1313">
        <v>0.125</v>
      </c>
      <c r="K1313">
        <v>0.125</v>
      </c>
      <c r="L1313">
        <v>21.545992076392999</v>
      </c>
      <c r="M1313">
        <v>21.662162420012098</v>
      </c>
      <c r="N1313">
        <v>21.5519070065933</v>
      </c>
      <c r="O1313">
        <v>21.681674833405602</v>
      </c>
      <c r="P1313">
        <v>21.729399076980499</v>
      </c>
      <c r="Q1313">
        <v>21.416501935745998</v>
      </c>
    </row>
    <row r="1314" spans="1:17" x14ac:dyDescent="0.25">
      <c r="A1314" t="s">
        <v>1333</v>
      </c>
      <c r="B1314" t="s">
        <v>18</v>
      </c>
      <c r="C1314">
        <v>0.234343841331693</v>
      </c>
      <c r="D1314">
        <v>9.8264917381677294E-2</v>
      </c>
      <c r="E1314">
        <v>2.3848169578310698</v>
      </c>
      <c r="F1314">
        <v>2</v>
      </c>
      <c r="G1314">
        <v>0.13986490189562401</v>
      </c>
      <c r="H1314">
        <v>0.31157732080210798</v>
      </c>
      <c r="I1314" t="s">
        <v>19</v>
      </c>
      <c r="J1314">
        <v>0.125</v>
      </c>
      <c r="K1314">
        <v>0.125</v>
      </c>
      <c r="L1314">
        <v>19.861132163646801</v>
      </c>
      <c r="M1314">
        <v>20.056164111820902</v>
      </c>
      <c r="N1314">
        <v>20.1234344184866</v>
      </c>
      <c r="O1314">
        <v>20.229214435197299</v>
      </c>
      <c r="P1314">
        <v>20.357994625554699</v>
      </c>
      <c r="Q1314">
        <v>20.156553157197401</v>
      </c>
    </row>
    <row r="1315" spans="1:17" x14ac:dyDescent="0.25">
      <c r="A1315" t="s">
        <v>1334</v>
      </c>
      <c r="B1315" t="s">
        <v>18</v>
      </c>
      <c r="C1315">
        <v>0.52433914920139102</v>
      </c>
      <c r="D1315">
        <v>9.1826614839088799E-2</v>
      </c>
      <c r="E1315">
        <v>5.7100999543564797</v>
      </c>
      <c r="F1315">
        <v>2</v>
      </c>
      <c r="G1315">
        <v>2.9327404835196798E-2</v>
      </c>
      <c r="H1315">
        <v>0.13945785366311</v>
      </c>
      <c r="I1315" t="s">
        <v>19</v>
      </c>
      <c r="J1315">
        <v>2.3809523809523801E-2</v>
      </c>
      <c r="K1315">
        <v>2.3809523809523801E-2</v>
      </c>
      <c r="L1315">
        <v>21.997445006832098</v>
      </c>
      <c r="M1315">
        <v>22.1004965195099</v>
      </c>
      <c r="N1315">
        <v>22.161472968379599</v>
      </c>
      <c r="O1315">
        <v>22.627785429494502</v>
      </c>
      <c r="P1315">
        <v>22.737254554492001</v>
      </c>
      <c r="Q1315">
        <v>22.467391958339402</v>
      </c>
    </row>
    <row r="1316" spans="1:17" x14ac:dyDescent="0.25">
      <c r="A1316" t="s">
        <v>1335</v>
      </c>
      <c r="B1316" t="s">
        <v>18</v>
      </c>
      <c r="C1316">
        <v>0.18177970650067199</v>
      </c>
      <c r="D1316">
        <v>6.2401692910906102E-2</v>
      </c>
      <c r="E1316">
        <v>2.91305729093293</v>
      </c>
      <c r="F1316">
        <v>2</v>
      </c>
      <c r="G1316">
        <v>0.10040690651765199</v>
      </c>
      <c r="H1316">
        <v>0.26091048046141502</v>
      </c>
      <c r="I1316" t="s">
        <v>19</v>
      </c>
      <c r="J1316">
        <v>5.3030303030302997E-2</v>
      </c>
      <c r="K1316">
        <v>5.3030303030302997E-2</v>
      </c>
      <c r="L1316">
        <v>22.447665522258301</v>
      </c>
      <c r="M1316">
        <v>22.580132224645901</v>
      </c>
      <c r="N1316">
        <v>22.606603327164098</v>
      </c>
      <c r="O1316">
        <v>22.797443833663699</v>
      </c>
      <c r="P1316">
        <v>22.716918248744399</v>
      </c>
      <c r="Q1316">
        <v>22.665378111162202</v>
      </c>
    </row>
    <row r="1317" spans="1:17" x14ac:dyDescent="0.25">
      <c r="A1317" t="s">
        <v>1336</v>
      </c>
      <c r="B1317" t="s">
        <v>18</v>
      </c>
      <c r="C1317">
        <v>0.33858109949793003</v>
      </c>
      <c r="D1317">
        <v>0.39284727661096902</v>
      </c>
      <c r="E1317">
        <v>0.861864443655598</v>
      </c>
      <c r="F1317">
        <v>2</v>
      </c>
      <c r="G1317">
        <v>0.47959545982422203</v>
      </c>
      <c r="H1317">
        <v>0.63241065913467198</v>
      </c>
      <c r="I1317" t="s">
        <v>19</v>
      </c>
      <c r="J1317">
        <v>0.27777777777777801</v>
      </c>
      <c r="K1317">
        <v>0.27777777777777801</v>
      </c>
      <c r="L1317">
        <v>19.8690521248413</v>
      </c>
      <c r="M1317">
        <v>20.298706985369101</v>
      </c>
      <c r="N1317">
        <v>20.1143035613409</v>
      </c>
      <c r="O1317">
        <v>20.897224183233899</v>
      </c>
      <c r="P1317">
        <v>20.704891970052</v>
      </c>
      <c r="Q1317">
        <v>19.695689816759199</v>
      </c>
    </row>
    <row r="1318" spans="1:17" x14ac:dyDescent="0.25">
      <c r="A1318" t="s">
        <v>1337</v>
      </c>
      <c r="B1318" t="s">
        <v>18</v>
      </c>
      <c r="C1318">
        <v>-0.64057822903662498</v>
      </c>
      <c r="D1318">
        <v>4.8406022371385901E-2</v>
      </c>
      <c r="E1318">
        <v>-13.233440750861799</v>
      </c>
      <c r="F1318">
        <v>2</v>
      </c>
      <c r="G1318">
        <v>5.6617916962671301E-3</v>
      </c>
      <c r="H1318">
        <v>6.6329025341740303E-2</v>
      </c>
      <c r="I1318" t="s">
        <v>19</v>
      </c>
      <c r="J1318">
        <v>5.5555555555555601E-2</v>
      </c>
      <c r="K1318">
        <v>5.5555555555555601E-2</v>
      </c>
      <c r="L1318">
        <v>24.184236402761801</v>
      </c>
      <c r="M1318">
        <v>24.166477868393901</v>
      </c>
      <c r="N1318">
        <v>24.468452091522401</v>
      </c>
      <c r="O1318">
        <v>23.538338818332001</v>
      </c>
      <c r="P1318">
        <v>23.612274737526601</v>
      </c>
      <c r="Q1318">
        <v>23.746818119709602</v>
      </c>
    </row>
    <row r="1319" spans="1:17" x14ac:dyDescent="0.25">
      <c r="A1319" t="s">
        <v>1338</v>
      </c>
      <c r="B1319" t="s">
        <v>18</v>
      </c>
      <c r="C1319">
        <v>-0.49235305327239598</v>
      </c>
      <c r="D1319">
        <v>4.9848887346776297E-2</v>
      </c>
      <c r="E1319">
        <v>-9.8769115917737</v>
      </c>
      <c r="F1319">
        <v>1</v>
      </c>
      <c r="G1319">
        <v>6.4236453013287106E-2</v>
      </c>
      <c r="H1319">
        <v>0.205382514679531</v>
      </c>
      <c r="I1319" t="s">
        <v>19</v>
      </c>
      <c r="J1319">
        <v>0.16666666666666699</v>
      </c>
      <c r="K1319">
        <v>0</v>
      </c>
      <c r="L1319">
        <v>21.5465348216152</v>
      </c>
      <c r="M1319">
        <v>22.531135853080102</v>
      </c>
      <c r="N1319">
        <v>21.728707225052698</v>
      </c>
      <c r="O1319">
        <v>21.007052772041501</v>
      </c>
      <c r="P1319" t="s">
        <v>19</v>
      </c>
      <c r="Q1319">
        <v>21.288795125288399</v>
      </c>
    </row>
    <row r="1320" spans="1:17" x14ac:dyDescent="0.25">
      <c r="A1320" t="s">
        <v>1339</v>
      </c>
      <c r="B1320" t="s">
        <v>18</v>
      </c>
      <c r="C1320">
        <v>1.1293511316996301</v>
      </c>
      <c r="D1320">
        <v>0.301342436675204</v>
      </c>
      <c r="E1320">
        <v>3.7477334561971398</v>
      </c>
      <c r="F1320">
        <v>1</v>
      </c>
      <c r="G1320">
        <v>0.16600048535546999</v>
      </c>
      <c r="H1320">
        <v>0.34527885827189703</v>
      </c>
      <c r="I1320" t="s">
        <v>19</v>
      </c>
      <c r="J1320">
        <v>0.16666666666666699</v>
      </c>
      <c r="K1320">
        <v>0</v>
      </c>
      <c r="L1320">
        <v>21.587684483410101</v>
      </c>
      <c r="M1320">
        <v>21.0639172113246</v>
      </c>
      <c r="N1320">
        <v>20.987333455664999</v>
      </c>
      <c r="O1320">
        <v>22.104246942209802</v>
      </c>
      <c r="P1320">
        <v>22.5804120881226</v>
      </c>
      <c r="Q1320" t="s">
        <v>19</v>
      </c>
    </row>
    <row r="1321" spans="1:17" x14ac:dyDescent="0.25">
      <c r="A1321" t="s">
        <v>1340</v>
      </c>
      <c r="B1321" t="s">
        <v>18</v>
      </c>
      <c r="C1321">
        <v>6.4917415477121806E-2</v>
      </c>
      <c r="D1321">
        <v>1.23738852028964E-2</v>
      </c>
      <c r="E1321">
        <v>5.2463243688349799</v>
      </c>
      <c r="F1321">
        <v>2</v>
      </c>
      <c r="G1321">
        <v>3.4464751246481497E-2</v>
      </c>
      <c r="H1321">
        <v>0.150552812543787</v>
      </c>
      <c r="I1321" t="s">
        <v>19</v>
      </c>
      <c r="J1321">
        <v>0.15</v>
      </c>
      <c r="K1321">
        <v>0.15</v>
      </c>
      <c r="L1321">
        <v>21.6114410805286</v>
      </c>
      <c r="M1321">
        <v>21.5486488001137</v>
      </c>
      <c r="N1321">
        <v>21.6349643763646</v>
      </c>
      <c r="O1321">
        <v>21.6555178434803</v>
      </c>
      <c r="P1321">
        <v>21.612428449054601</v>
      </c>
      <c r="Q1321">
        <v>21.721860210903401</v>
      </c>
    </row>
    <row r="1322" spans="1:17" x14ac:dyDescent="0.25">
      <c r="A1322" t="s">
        <v>1341</v>
      </c>
      <c r="B1322" t="s">
        <v>18</v>
      </c>
      <c r="C1322">
        <v>4.9027398724957498</v>
      </c>
      <c r="D1322">
        <v>0.127547324491525</v>
      </c>
      <c r="E1322">
        <v>38.438594396556802</v>
      </c>
      <c r="F1322">
        <v>2</v>
      </c>
      <c r="G1322">
        <v>6.7612092410240798E-4</v>
      </c>
      <c r="H1322">
        <v>3.0540525997221499E-2</v>
      </c>
      <c r="I1322" t="s">
        <v>19</v>
      </c>
      <c r="J1322">
        <v>0.44262295081967201</v>
      </c>
      <c r="K1322">
        <v>0.44262295081967201</v>
      </c>
      <c r="L1322">
        <v>18.621273205125501</v>
      </c>
      <c r="M1322">
        <v>18.209621321551801</v>
      </c>
      <c r="N1322">
        <v>18.481289158869401</v>
      </c>
      <c r="O1322">
        <v>23.393308442839999</v>
      </c>
      <c r="P1322">
        <v>23.3674235369133</v>
      </c>
      <c r="Q1322">
        <v>23.259671323280699</v>
      </c>
    </row>
    <row r="1323" spans="1:17" x14ac:dyDescent="0.25">
      <c r="A1323" t="s">
        <v>1342</v>
      </c>
      <c r="B1323" t="s">
        <v>18</v>
      </c>
      <c r="C1323">
        <v>4.9469172426421704</v>
      </c>
      <c r="D1323">
        <v>5.8214379979784903E-2</v>
      </c>
      <c r="E1323">
        <v>84.977581902615896</v>
      </c>
      <c r="F1323">
        <v>2</v>
      </c>
      <c r="G1323">
        <v>1.38452582661319E-4</v>
      </c>
      <c r="H1323">
        <v>1.8727052101825799E-2</v>
      </c>
      <c r="I1323" t="s">
        <v>19</v>
      </c>
      <c r="J1323">
        <v>0.30808080808080801</v>
      </c>
      <c r="K1323">
        <v>0.30808080808080801</v>
      </c>
      <c r="L1323">
        <v>20.0225851037188</v>
      </c>
      <c r="M1323">
        <v>20.1130467854865</v>
      </c>
      <c r="N1323">
        <v>20.1742566806927</v>
      </c>
      <c r="O1323">
        <v>25.1051042422406</v>
      </c>
      <c r="P1323">
        <v>24.977110400033599</v>
      </c>
      <c r="Q1323">
        <v>25.0684256555503</v>
      </c>
    </row>
    <row r="1324" spans="1:17" x14ac:dyDescent="0.25">
      <c r="A1324" t="s">
        <v>1343</v>
      </c>
      <c r="B1324" t="s">
        <v>18</v>
      </c>
      <c r="C1324">
        <v>3.7171977065497299</v>
      </c>
      <c r="D1324">
        <v>7.8473915589618901E-2</v>
      </c>
      <c r="E1324">
        <v>47.368576916550197</v>
      </c>
      <c r="F1324">
        <v>2</v>
      </c>
      <c r="G1324">
        <v>4.4537835976621299E-4</v>
      </c>
      <c r="H1324">
        <v>2.4882585731149199E-2</v>
      </c>
      <c r="I1324" t="s">
        <v>19</v>
      </c>
      <c r="J1324">
        <v>0.43693693693693703</v>
      </c>
      <c r="K1324">
        <v>0.43693693693693703</v>
      </c>
      <c r="L1324">
        <v>19.186211439318701</v>
      </c>
      <c r="M1324">
        <v>19.308619422086501</v>
      </c>
      <c r="N1324">
        <v>19.456770724807502</v>
      </c>
      <c r="O1324">
        <v>23.046740421153899</v>
      </c>
      <c r="P1324">
        <v>23.0303273412399</v>
      </c>
      <c r="Q1324">
        <v>23.0261269434681</v>
      </c>
    </row>
    <row r="1325" spans="1:17" x14ac:dyDescent="0.25">
      <c r="A1325" t="s">
        <v>1344</v>
      </c>
      <c r="B1325" t="s">
        <v>18</v>
      </c>
      <c r="C1325">
        <v>5.3382893523180197</v>
      </c>
      <c r="D1325">
        <v>6.7161225347975403E-2</v>
      </c>
      <c r="E1325">
        <v>79.4846926133241</v>
      </c>
      <c r="F1325">
        <v>2</v>
      </c>
      <c r="G1325">
        <v>1.5824496659444501E-4</v>
      </c>
      <c r="H1325">
        <v>1.8727052101825799E-2</v>
      </c>
      <c r="I1325" t="s">
        <v>19</v>
      </c>
      <c r="J1325">
        <v>0.355263157894737</v>
      </c>
      <c r="K1325">
        <v>0.355263157894737</v>
      </c>
      <c r="L1325">
        <v>19.414880606455299</v>
      </c>
      <c r="M1325">
        <v>19.102892849529699</v>
      </c>
      <c r="N1325">
        <v>19.349181366256701</v>
      </c>
      <c r="O1325">
        <v>24.671130613517601</v>
      </c>
      <c r="P1325">
        <v>24.5743107776279</v>
      </c>
      <c r="Q1325">
        <v>24.636381488050102</v>
      </c>
    </row>
    <row r="1326" spans="1:17" x14ac:dyDescent="0.25">
      <c r="A1326" t="s">
        <v>1345</v>
      </c>
      <c r="B1326" t="s">
        <v>18</v>
      </c>
      <c r="C1326">
        <v>-4.54975322145212E-2</v>
      </c>
      <c r="D1326">
        <v>0.30300432483975198</v>
      </c>
      <c r="E1326">
        <v>-0.150154728776836</v>
      </c>
      <c r="F1326">
        <v>2</v>
      </c>
      <c r="G1326">
        <v>0.89441802965791295</v>
      </c>
      <c r="H1326">
        <v>0.942824963735724</v>
      </c>
      <c r="I1326" t="s">
        <v>19</v>
      </c>
      <c r="J1326">
        <v>0.20833333333333301</v>
      </c>
      <c r="K1326">
        <v>0.20833333333333301</v>
      </c>
      <c r="L1326">
        <v>21.463693969138699</v>
      </c>
      <c r="M1326">
        <v>21.3726661088408</v>
      </c>
      <c r="N1326">
        <v>21.2518920274401</v>
      </c>
      <c r="O1326">
        <v>21.585248346598799</v>
      </c>
      <c r="P1326">
        <v>21.748127612354399</v>
      </c>
      <c r="Q1326">
        <v>20.618383549822699</v>
      </c>
    </row>
    <row r="1327" spans="1:17" x14ac:dyDescent="0.25">
      <c r="A1327" t="s">
        <v>1346</v>
      </c>
      <c r="B1327" t="s">
        <v>18</v>
      </c>
      <c r="C1327">
        <v>-0.49454776183159799</v>
      </c>
      <c r="D1327">
        <v>0.145704257072404</v>
      </c>
      <c r="E1327">
        <v>-3.3941888299519301</v>
      </c>
      <c r="F1327">
        <v>2</v>
      </c>
      <c r="G1327">
        <v>7.6920008151039498E-2</v>
      </c>
      <c r="H1327">
        <v>0.22462335255110999</v>
      </c>
      <c r="I1327" t="s">
        <v>19</v>
      </c>
      <c r="J1327">
        <v>9.7701149425287404E-2</v>
      </c>
      <c r="K1327">
        <v>9.7701149425287404E-2</v>
      </c>
      <c r="L1327">
        <v>23.348222342444199</v>
      </c>
      <c r="M1327">
        <v>23.352535194810699</v>
      </c>
      <c r="N1327">
        <v>23.3636860784097</v>
      </c>
      <c r="O1327">
        <v>22.977195393024701</v>
      </c>
      <c r="P1327">
        <v>23.032824734309099</v>
      </c>
      <c r="Q1327">
        <v>22.570780202836101</v>
      </c>
    </row>
    <row r="1328" spans="1:17" x14ac:dyDescent="0.25">
      <c r="A1328" t="s">
        <v>1347</v>
      </c>
      <c r="B1328" t="s">
        <v>18</v>
      </c>
      <c r="C1328">
        <v>-0.15406715251474601</v>
      </c>
      <c r="D1328">
        <v>0.12689601470519099</v>
      </c>
      <c r="E1328">
        <v>-1.2141212856265</v>
      </c>
      <c r="F1328">
        <v>2</v>
      </c>
      <c r="G1328">
        <v>0.34860936638108603</v>
      </c>
      <c r="H1328">
        <v>0.52864120344788901</v>
      </c>
      <c r="I1328" t="s">
        <v>19</v>
      </c>
      <c r="J1328">
        <v>4.1666666666666602E-2</v>
      </c>
      <c r="K1328">
        <v>4.1666666666666699E-2</v>
      </c>
      <c r="L1328">
        <v>24.8717914786343</v>
      </c>
      <c r="M1328">
        <v>24.744319420904901</v>
      </c>
      <c r="N1328">
        <v>24.7198875297487</v>
      </c>
      <c r="O1328">
        <v>24.627178746611602</v>
      </c>
      <c r="P1328">
        <v>24.840851430311499</v>
      </c>
      <c r="Q1328">
        <v>24.405766794820401</v>
      </c>
    </row>
    <row r="1329" spans="1:17" x14ac:dyDescent="0.25">
      <c r="A1329" t="s">
        <v>1348</v>
      </c>
      <c r="B1329" t="s">
        <v>18</v>
      </c>
      <c r="C1329">
        <v>0.122197320046742</v>
      </c>
      <c r="D1329">
        <v>0.12834842564271401</v>
      </c>
      <c r="E1329">
        <v>0.95207494314659802</v>
      </c>
      <c r="F1329">
        <v>2</v>
      </c>
      <c r="G1329">
        <v>0.441542723315694</v>
      </c>
      <c r="H1329">
        <v>0.60597505670224205</v>
      </c>
      <c r="I1329" t="s">
        <v>19</v>
      </c>
      <c r="J1329">
        <v>7.1428571428571397E-2</v>
      </c>
      <c r="K1329">
        <v>7.1428571428571397E-2</v>
      </c>
      <c r="L1329">
        <v>21.959680208011001</v>
      </c>
      <c r="M1329">
        <v>21.778882167850501</v>
      </c>
      <c r="N1329">
        <v>21.8857408002997</v>
      </c>
      <c r="O1329">
        <v>22.0388385960918</v>
      </c>
      <c r="P1329">
        <v>22.175634433086099</v>
      </c>
      <c r="Q1329">
        <v>21.776422107123501</v>
      </c>
    </row>
    <row r="1330" spans="1:17" x14ac:dyDescent="0.25">
      <c r="A1330" t="s">
        <v>1349</v>
      </c>
      <c r="B1330" t="s">
        <v>18</v>
      </c>
      <c r="C1330">
        <v>4.6556044752009001E-2</v>
      </c>
      <c r="D1330">
        <v>9.7851135203908202E-2</v>
      </c>
      <c r="E1330">
        <v>0.47578441123848703</v>
      </c>
      <c r="F1330">
        <v>2</v>
      </c>
      <c r="G1330">
        <v>0.681131617109761</v>
      </c>
      <c r="H1330">
        <v>0.78546573770995198</v>
      </c>
      <c r="I1330" t="s">
        <v>19</v>
      </c>
      <c r="J1330">
        <v>0.119047619047619</v>
      </c>
      <c r="K1330">
        <v>0.119047619047619</v>
      </c>
      <c r="L1330">
        <v>22.414455306609</v>
      </c>
      <c r="M1330">
        <v>22.666520125625599</v>
      </c>
      <c r="N1330">
        <v>22.6661751989556</v>
      </c>
      <c r="O1330">
        <v>22.728581543299299</v>
      </c>
      <c r="P1330">
        <v>22.590440945271801</v>
      </c>
      <c r="Q1330">
        <v>22.567796276875299</v>
      </c>
    </row>
    <row r="1331" spans="1:17" x14ac:dyDescent="0.25">
      <c r="A1331" t="s">
        <v>1350</v>
      </c>
      <c r="B1331" t="s">
        <v>18</v>
      </c>
      <c r="C1331">
        <v>-8.3396115029709506E-2</v>
      </c>
      <c r="D1331">
        <v>4.8467966468211401E-2</v>
      </c>
      <c r="E1331">
        <v>-1.7206439862585601</v>
      </c>
      <c r="F1331">
        <v>2</v>
      </c>
      <c r="G1331">
        <v>0.22745599269574501</v>
      </c>
      <c r="H1331">
        <v>0.40967575605334899</v>
      </c>
      <c r="I1331" t="s">
        <v>19</v>
      </c>
      <c r="J1331">
        <v>8.3333333333333398E-2</v>
      </c>
      <c r="K1331">
        <v>8.3333333333333301E-2</v>
      </c>
      <c r="L1331">
        <v>22.717007232854399</v>
      </c>
      <c r="M1331">
        <v>22.712328401979399</v>
      </c>
      <c r="N1331">
        <v>22.836650952475502</v>
      </c>
      <c r="O1331">
        <v>22.710252014516399</v>
      </c>
      <c r="P1331">
        <v>22.684089595710301</v>
      </c>
      <c r="Q1331">
        <v>22.6214566319935</v>
      </c>
    </row>
    <row r="1332" spans="1:17" x14ac:dyDescent="0.25">
      <c r="A1332" t="s">
        <v>1351</v>
      </c>
      <c r="B1332" t="s">
        <v>18</v>
      </c>
      <c r="C1332">
        <v>-0.26270136193282101</v>
      </c>
      <c r="D1332">
        <v>0.24044059975993701</v>
      </c>
      <c r="E1332">
        <v>-1.09258320847274</v>
      </c>
      <c r="F1332">
        <v>1</v>
      </c>
      <c r="G1332">
        <v>0.471852068930463</v>
      </c>
      <c r="H1332">
        <v>0.62685275880394598</v>
      </c>
      <c r="I1332" t="s">
        <v>19</v>
      </c>
      <c r="J1332">
        <v>0.16666666666666699</v>
      </c>
      <c r="K1332">
        <v>0</v>
      </c>
      <c r="L1332">
        <v>19.8688752631512</v>
      </c>
      <c r="M1332">
        <v>19.972146576527301</v>
      </c>
      <c r="N1332">
        <v>20.4278134072512</v>
      </c>
      <c r="O1332" t="s">
        <v>19</v>
      </c>
      <c r="P1332">
        <v>19.951848433037998</v>
      </c>
      <c r="Q1332">
        <v>19.701972341049501</v>
      </c>
    </row>
    <row r="1333" spans="1:17" x14ac:dyDescent="0.25">
      <c r="A1333" t="s">
        <v>1352</v>
      </c>
      <c r="B1333" t="s">
        <v>18</v>
      </c>
      <c r="C1333">
        <v>-0.13744837269605201</v>
      </c>
      <c r="D1333">
        <v>0.32046832539395997</v>
      </c>
      <c r="E1333">
        <v>-0.428898464542737</v>
      </c>
      <c r="F1333">
        <v>2</v>
      </c>
      <c r="G1333">
        <v>0.709776377366511</v>
      </c>
      <c r="H1333">
        <v>0.80839873881389601</v>
      </c>
      <c r="I1333" t="s">
        <v>19</v>
      </c>
      <c r="J1333">
        <v>0.15686274509803899</v>
      </c>
      <c r="K1333">
        <v>0.15686274509803899</v>
      </c>
      <c r="L1333">
        <v>22.970539829182002</v>
      </c>
      <c r="M1333">
        <v>23.173577965293902</v>
      </c>
      <c r="N1333">
        <v>23.1826378055577</v>
      </c>
      <c r="O1333">
        <v>23.320579892015299</v>
      </c>
      <c r="P1333">
        <v>23.2467037117129</v>
      </c>
      <c r="Q1333">
        <v>22.347126878217299</v>
      </c>
    </row>
    <row r="1334" spans="1:17" x14ac:dyDescent="0.25">
      <c r="A1334" t="s">
        <v>1353</v>
      </c>
      <c r="B1334" t="s">
        <v>18</v>
      </c>
      <c r="C1334">
        <v>-1.5883046338027899E-2</v>
      </c>
      <c r="D1334">
        <v>1.0516393903117901E-2</v>
      </c>
      <c r="E1334">
        <v>-1.5103129917298801</v>
      </c>
      <c r="F1334">
        <v>2</v>
      </c>
      <c r="G1334">
        <v>0.27005179512821298</v>
      </c>
      <c r="H1334">
        <v>0.45583014149591999</v>
      </c>
      <c r="I1334" t="s">
        <v>19</v>
      </c>
      <c r="J1334">
        <v>6.0606060606060601E-2</v>
      </c>
      <c r="K1334">
        <v>6.0606060606060601E-2</v>
      </c>
      <c r="L1334">
        <v>21.549566727876201</v>
      </c>
      <c r="M1334">
        <v>21.549173845793302</v>
      </c>
      <c r="N1334">
        <v>21.484137708543201</v>
      </c>
      <c r="O1334">
        <v>21.512654578618498</v>
      </c>
      <c r="P1334">
        <v>21.544146299078498</v>
      </c>
      <c r="Q1334">
        <v>21.478428265501599</v>
      </c>
    </row>
    <row r="1335" spans="1:17" x14ac:dyDescent="0.25">
      <c r="A1335" t="s">
        <v>1354</v>
      </c>
      <c r="B1335" t="s">
        <v>18</v>
      </c>
      <c r="C1335">
        <v>-0.27426861911269401</v>
      </c>
      <c r="D1335">
        <v>0.104739044489501</v>
      </c>
      <c r="E1335">
        <v>-2.6185900439466701</v>
      </c>
      <c r="F1335">
        <v>2</v>
      </c>
      <c r="G1335">
        <v>0.120119179328197</v>
      </c>
      <c r="H1335">
        <v>0.28653148057726202</v>
      </c>
      <c r="I1335" t="s">
        <v>19</v>
      </c>
      <c r="J1335">
        <v>0.16666666666666699</v>
      </c>
      <c r="K1335">
        <v>0.16666666666666699</v>
      </c>
      <c r="L1335">
        <v>20.440170934394601</v>
      </c>
      <c r="M1335">
        <v>20.395843013124999</v>
      </c>
      <c r="N1335">
        <v>20.550872784281101</v>
      </c>
      <c r="O1335">
        <v>20.332992891329901</v>
      </c>
      <c r="P1335">
        <v>20.2193408057407</v>
      </c>
      <c r="Q1335">
        <v>20.011747177391999</v>
      </c>
    </row>
    <row r="1336" spans="1:17" x14ac:dyDescent="0.25">
      <c r="A1336" t="s">
        <v>1355</v>
      </c>
      <c r="B1336" t="s">
        <v>18</v>
      </c>
      <c r="C1336">
        <v>-0.122748061540619</v>
      </c>
      <c r="D1336">
        <v>5.6302692824235397E-2</v>
      </c>
      <c r="E1336">
        <v>-2.1801454847605899</v>
      </c>
      <c r="F1336">
        <v>2</v>
      </c>
      <c r="G1336">
        <v>0.16105015749052101</v>
      </c>
      <c r="H1336">
        <v>0.340942286446212</v>
      </c>
      <c r="I1336" t="s">
        <v>19</v>
      </c>
      <c r="J1336">
        <v>2.0833333333333402E-2</v>
      </c>
      <c r="K1336">
        <v>2.0833333333333301E-2</v>
      </c>
      <c r="L1336">
        <v>22.354185533188701</v>
      </c>
      <c r="M1336">
        <v>22.336328813391699</v>
      </c>
      <c r="N1336">
        <v>22.493697735755301</v>
      </c>
      <c r="O1336">
        <v>22.343639165648099</v>
      </c>
      <c r="P1336">
        <v>22.1492297499831</v>
      </c>
      <c r="Q1336">
        <v>22.323098982082701</v>
      </c>
    </row>
    <row r="1337" spans="1:17" x14ac:dyDescent="0.25">
      <c r="A1337" t="s">
        <v>1356</v>
      </c>
      <c r="B1337" t="s">
        <v>18</v>
      </c>
      <c r="C1337">
        <v>-6.7599246141422001E-2</v>
      </c>
      <c r="D1337">
        <v>7.0307894953349201E-2</v>
      </c>
      <c r="E1337">
        <v>-0.96147447148397203</v>
      </c>
      <c r="F1337">
        <v>2</v>
      </c>
      <c r="G1337">
        <v>0.43776625553146198</v>
      </c>
      <c r="H1337">
        <v>0.60310042861342805</v>
      </c>
      <c r="I1337" t="s">
        <v>19</v>
      </c>
      <c r="J1337">
        <v>4.8611111111111202E-2</v>
      </c>
      <c r="K1337">
        <v>4.8611111111111098E-2</v>
      </c>
      <c r="L1337">
        <v>24.379195642931499</v>
      </c>
      <c r="M1337">
        <v>24.3501159150813</v>
      </c>
      <c r="N1337">
        <v>24.3927846651175</v>
      </c>
      <c r="O1337">
        <v>24.431139562362699</v>
      </c>
      <c r="P1337">
        <v>24.295950654894298</v>
      </c>
      <c r="Q1337">
        <v>24.1922082674491</v>
      </c>
    </row>
    <row r="1338" spans="1:17" x14ac:dyDescent="0.25">
      <c r="A1338" t="s">
        <v>1357</v>
      </c>
      <c r="B1338" t="s">
        <v>18</v>
      </c>
      <c r="C1338">
        <v>-1.1077213343390799</v>
      </c>
      <c r="D1338">
        <v>0.36448612149790099</v>
      </c>
      <c r="E1338">
        <v>-3.0391317227299699</v>
      </c>
      <c r="F1338">
        <v>0</v>
      </c>
      <c r="G1338" t="s">
        <v>19</v>
      </c>
      <c r="H1338" t="s">
        <v>19</v>
      </c>
      <c r="I1338" t="s">
        <v>19</v>
      </c>
      <c r="J1338">
        <v>0.41666666666666702</v>
      </c>
      <c r="K1338">
        <v>8.3333333333333301E-2</v>
      </c>
      <c r="L1338">
        <v>21.9488648033368</v>
      </c>
      <c r="M1338">
        <v>21.4531499721564</v>
      </c>
      <c r="N1338">
        <v>21.3572251894564</v>
      </c>
      <c r="O1338">
        <v>20.487062044864</v>
      </c>
      <c r="P1338" t="s">
        <v>19</v>
      </c>
      <c r="Q1338" t="s">
        <v>19</v>
      </c>
    </row>
    <row r="1339" spans="1:17" x14ac:dyDescent="0.25">
      <c r="A1339" t="s">
        <v>1358</v>
      </c>
      <c r="B1339" t="s">
        <v>18</v>
      </c>
      <c r="C1339">
        <v>0.44631713910745402</v>
      </c>
      <c r="D1339">
        <v>2.8007265908957499E-2</v>
      </c>
      <c r="E1339">
        <v>15.935762546700801</v>
      </c>
      <c r="F1339">
        <v>2</v>
      </c>
      <c r="G1339">
        <v>3.9146979893529598E-3</v>
      </c>
      <c r="H1339">
        <v>5.6154755617542698E-2</v>
      </c>
      <c r="I1339" t="s">
        <v>19</v>
      </c>
      <c r="J1339">
        <v>0.115740740740741</v>
      </c>
      <c r="K1339">
        <v>0.115740740740741</v>
      </c>
      <c r="L1339">
        <v>21.8148169003987</v>
      </c>
      <c r="M1339">
        <v>21.733848497749602</v>
      </c>
      <c r="N1339">
        <v>21.7910791739675</v>
      </c>
      <c r="O1339">
        <v>22.226906948494001</v>
      </c>
      <c r="P1339">
        <v>22.250802895173099</v>
      </c>
      <c r="Q1339">
        <v>22.2009861457711</v>
      </c>
    </row>
    <row r="1340" spans="1:17" x14ac:dyDescent="0.25">
      <c r="A1340" t="s">
        <v>1359</v>
      </c>
      <c r="B1340" t="s">
        <v>18</v>
      </c>
      <c r="C1340">
        <v>-0.331541326821016</v>
      </c>
      <c r="D1340">
        <v>0.111627520302433</v>
      </c>
      <c r="E1340">
        <v>-2.9700680076272401</v>
      </c>
      <c r="F1340">
        <v>2</v>
      </c>
      <c r="G1340">
        <v>9.7127146234667894E-2</v>
      </c>
      <c r="H1340">
        <v>0.25773340684231999</v>
      </c>
      <c r="I1340" t="s">
        <v>19</v>
      </c>
      <c r="J1340">
        <v>7.3529411764705802E-2</v>
      </c>
      <c r="K1340">
        <v>7.3529411764705899E-2</v>
      </c>
      <c r="L1340">
        <v>24.2612761398318</v>
      </c>
      <c r="M1340">
        <v>24.227686245100301</v>
      </c>
      <c r="N1340">
        <v>24.240263558487001</v>
      </c>
      <c r="O1340">
        <v>24.0296591592905</v>
      </c>
      <c r="P1340">
        <v>24.019079912475298</v>
      </c>
      <c r="Q1340">
        <v>23.685862891190201</v>
      </c>
    </row>
    <row r="1341" spans="1:17" x14ac:dyDescent="0.25">
      <c r="A1341" t="s">
        <v>1360</v>
      </c>
      <c r="B1341" t="s">
        <v>18</v>
      </c>
      <c r="C1341">
        <v>-0.44230833559741201</v>
      </c>
      <c r="D1341">
        <v>9.1604090891089299E-2</v>
      </c>
      <c r="E1341">
        <v>-4.8284779783829199</v>
      </c>
      <c r="F1341">
        <v>2</v>
      </c>
      <c r="G1341">
        <v>4.0316219171097498E-2</v>
      </c>
      <c r="H1341">
        <v>0.165285580182089</v>
      </c>
      <c r="I1341" t="s">
        <v>19</v>
      </c>
      <c r="J1341">
        <v>9.5238095238095205E-2</v>
      </c>
      <c r="K1341">
        <v>9.5238095238095205E-2</v>
      </c>
      <c r="L1341">
        <v>23.382255898204299</v>
      </c>
      <c r="M1341">
        <v>23.364417617113499</v>
      </c>
      <c r="N1341">
        <v>23.419835977290202</v>
      </c>
      <c r="O1341">
        <v>23.009447134945798</v>
      </c>
      <c r="P1341">
        <v>23.061371627059</v>
      </c>
      <c r="Q1341">
        <v>22.768765723811001</v>
      </c>
    </row>
    <row r="1342" spans="1:17" x14ac:dyDescent="0.25">
      <c r="A1342" t="s">
        <v>1361</v>
      </c>
      <c r="B1342" t="s">
        <v>18</v>
      </c>
      <c r="C1342">
        <v>4.6689578288029103E-2</v>
      </c>
      <c r="D1342">
        <v>0.155295018241324</v>
      </c>
      <c r="E1342">
        <v>0.30065084390198998</v>
      </c>
      <c r="F1342">
        <v>2</v>
      </c>
      <c r="G1342">
        <v>0.79205490962779501</v>
      </c>
      <c r="H1342">
        <v>0.87443191530931297</v>
      </c>
      <c r="I1342" t="s">
        <v>19</v>
      </c>
      <c r="J1342">
        <v>0.148148148148148</v>
      </c>
      <c r="K1342">
        <v>0.148148148148148</v>
      </c>
      <c r="L1342">
        <v>22.4785648761403</v>
      </c>
      <c r="M1342">
        <v>22.485859448699401</v>
      </c>
      <c r="N1342">
        <v>22.554029157382299</v>
      </c>
      <c r="O1342">
        <v>22.728079578388702</v>
      </c>
      <c r="P1342">
        <v>22.683362581693899</v>
      </c>
      <c r="Q1342">
        <v>22.2470800570036</v>
      </c>
    </row>
    <row r="1343" spans="1:17" x14ac:dyDescent="0.25">
      <c r="A1343" t="s">
        <v>1362</v>
      </c>
      <c r="B1343" t="s">
        <v>18</v>
      </c>
      <c r="C1343">
        <v>0.15620878179035499</v>
      </c>
      <c r="D1343">
        <v>4.2761478362677803E-2</v>
      </c>
      <c r="E1343">
        <v>3.6530257552248999</v>
      </c>
      <c r="F1343">
        <v>2</v>
      </c>
      <c r="G1343">
        <v>6.7443854677978296E-2</v>
      </c>
      <c r="H1343">
        <v>0.2099461927879</v>
      </c>
      <c r="I1343" t="s">
        <v>19</v>
      </c>
      <c r="J1343">
        <v>8.3333333333333398E-2</v>
      </c>
      <c r="K1343">
        <v>8.3333333333333301E-2</v>
      </c>
      <c r="L1343">
        <v>22.4473364019989</v>
      </c>
      <c r="M1343">
        <v>22.409092228479199</v>
      </c>
      <c r="N1343">
        <v>22.390734773535801</v>
      </c>
      <c r="O1343">
        <v>22.532398246955498</v>
      </c>
      <c r="P1343">
        <v>22.532706984990298</v>
      </c>
      <c r="Q1343">
        <v>22.650684517439199</v>
      </c>
    </row>
    <row r="1344" spans="1:17" x14ac:dyDescent="0.25">
      <c r="A1344" t="s">
        <v>1363</v>
      </c>
      <c r="B1344" t="s">
        <v>18</v>
      </c>
      <c r="C1344">
        <v>-1.7437192578218701E-3</v>
      </c>
      <c r="D1344">
        <v>0.13539385423355399</v>
      </c>
      <c r="E1344">
        <v>-1.28788656449204E-2</v>
      </c>
      <c r="F1344">
        <v>2</v>
      </c>
      <c r="G1344">
        <v>0.99089364436748695</v>
      </c>
      <c r="H1344">
        <v>0.99542606701841096</v>
      </c>
      <c r="I1344" t="s">
        <v>19</v>
      </c>
      <c r="J1344">
        <v>0.15277777777777801</v>
      </c>
      <c r="K1344">
        <v>0.15277777777777801</v>
      </c>
      <c r="L1344">
        <v>21.499228006752102</v>
      </c>
      <c r="M1344">
        <v>21.4001564166965</v>
      </c>
      <c r="N1344">
        <v>21.2593071622283</v>
      </c>
      <c r="O1344">
        <v>21.217232357323802</v>
      </c>
      <c r="P1344">
        <v>21.607677633098799</v>
      </c>
      <c r="Q1344">
        <v>21.3285504374808</v>
      </c>
    </row>
    <row r="1345" spans="1:17" x14ac:dyDescent="0.25">
      <c r="A1345" t="s">
        <v>1364</v>
      </c>
      <c r="B1345" t="s">
        <v>18</v>
      </c>
      <c r="C1345">
        <v>3.4997820203632202</v>
      </c>
      <c r="D1345">
        <v>0.18141563302314601</v>
      </c>
      <c r="E1345">
        <v>19.2915128759422</v>
      </c>
      <c r="F1345">
        <v>2</v>
      </c>
      <c r="G1345">
        <v>2.6762168421554699E-3</v>
      </c>
      <c r="H1345">
        <v>4.8560755178598702E-2</v>
      </c>
      <c r="I1345" t="s">
        <v>19</v>
      </c>
      <c r="J1345">
        <v>0.441176470588235</v>
      </c>
      <c r="K1345">
        <v>0.441176470588235</v>
      </c>
      <c r="L1345">
        <v>19.819027954006302</v>
      </c>
      <c r="M1345">
        <v>19.2157768387241</v>
      </c>
      <c r="N1345">
        <v>19.321495073969501</v>
      </c>
      <c r="O1345">
        <v>22.9788559530888</v>
      </c>
      <c r="P1345">
        <v>22.995346355169499</v>
      </c>
      <c r="Q1345">
        <v>22.881443619531201</v>
      </c>
    </row>
    <row r="1346" spans="1:17" x14ac:dyDescent="0.25">
      <c r="A1346" t="s">
        <v>1365</v>
      </c>
      <c r="B1346" t="s">
        <v>18</v>
      </c>
      <c r="C1346">
        <v>5.4095972926721601</v>
      </c>
      <c r="D1346">
        <v>0.16339671698646999</v>
      </c>
      <c r="E1346">
        <v>33.107135764056302</v>
      </c>
      <c r="F1346">
        <v>2</v>
      </c>
      <c r="G1346">
        <v>9.1109348376994205E-4</v>
      </c>
      <c r="H1346">
        <v>3.4775424280613303E-2</v>
      </c>
      <c r="I1346" t="s">
        <v>19</v>
      </c>
      <c r="J1346">
        <v>0.483050847457627</v>
      </c>
      <c r="K1346">
        <v>0.483050847457627</v>
      </c>
      <c r="L1346">
        <v>17.196302229503399</v>
      </c>
      <c r="M1346">
        <v>17.753004442532902</v>
      </c>
      <c r="N1346">
        <v>17.162962127199901</v>
      </c>
      <c r="O1346">
        <v>22.864653597312</v>
      </c>
      <c r="P1346">
        <v>22.860365773054198</v>
      </c>
      <c r="Q1346">
        <v>22.616041306886501</v>
      </c>
    </row>
    <row r="1347" spans="1:17" x14ac:dyDescent="0.25">
      <c r="A1347" t="s">
        <v>1366</v>
      </c>
      <c r="B1347" t="s">
        <v>18</v>
      </c>
      <c r="C1347">
        <v>-0.29405703587933402</v>
      </c>
      <c r="D1347">
        <v>0.13233593005515401</v>
      </c>
      <c r="E1347">
        <v>-2.2220498677628902</v>
      </c>
      <c r="F1347">
        <v>2</v>
      </c>
      <c r="G1347">
        <v>0.15636978181435199</v>
      </c>
      <c r="H1347">
        <v>0.33600510808893602</v>
      </c>
      <c r="I1347" t="s">
        <v>19</v>
      </c>
      <c r="J1347">
        <v>0.16666666666666699</v>
      </c>
      <c r="K1347">
        <v>0.16666666666666699</v>
      </c>
      <c r="L1347">
        <v>21.1768216086788</v>
      </c>
      <c r="M1347">
        <v>21.0345257804893</v>
      </c>
      <c r="N1347">
        <v>21.2509158158033</v>
      </c>
      <c r="O1347">
        <v>20.961899530108902</v>
      </c>
      <c r="P1347">
        <v>20.989821676124201</v>
      </c>
      <c r="Q1347">
        <v>20.6283708911003</v>
      </c>
    </row>
    <row r="1348" spans="1:17" x14ac:dyDescent="0.25">
      <c r="A1348" t="s">
        <v>1367</v>
      </c>
      <c r="B1348" t="s">
        <v>18</v>
      </c>
      <c r="C1348">
        <v>4.2824398942213797</v>
      </c>
      <c r="D1348">
        <v>4.3592128811486497E-2</v>
      </c>
      <c r="E1348">
        <v>98.238833729381</v>
      </c>
      <c r="F1348">
        <v>2</v>
      </c>
      <c r="G1348">
        <v>1.03601515794249E-4</v>
      </c>
      <c r="H1348">
        <v>1.8727052101825799E-2</v>
      </c>
      <c r="I1348" t="s">
        <v>19</v>
      </c>
      <c r="J1348">
        <v>0.22115384615384601</v>
      </c>
      <c r="K1348">
        <v>0.22115384615384601</v>
      </c>
      <c r="L1348">
        <v>21.138107023485802</v>
      </c>
      <c r="M1348">
        <v>21.225823963943</v>
      </c>
      <c r="N1348">
        <v>21.140944136525199</v>
      </c>
      <c r="O1348">
        <v>25.510714752154499</v>
      </c>
      <c r="P1348">
        <v>25.443496448640101</v>
      </c>
      <c r="Q1348">
        <v>25.397983605823601</v>
      </c>
    </row>
    <row r="1349" spans="1:17" x14ac:dyDescent="0.25">
      <c r="A1349" t="s">
        <v>1368</v>
      </c>
      <c r="B1349" t="s">
        <v>18</v>
      </c>
      <c r="C1349">
        <v>-3.7318933451444998E-2</v>
      </c>
      <c r="D1349">
        <v>0.31916898253329901</v>
      </c>
      <c r="E1349">
        <v>-0.116925313842336</v>
      </c>
      <c r="F1349">
        <v>2</v>
      </c>
      <c r="G1349">
        <v>0.91760246312608296</v>
      </c>
      <c r="H1349">
        <v>0.95540462443191498</v>
      </c>
      <c r="I1349" t="s">
        <v>19</v>
      </c>
      <c r="J1349">
        <v>0.125</v>
      </c>
      <c r="K1349">
        <v>0.125</v>
      </c>
      <c r="L1349">
        <v>22.890817170794701</v>
      </c>
      <c r="M1349">
        <v>22.880622656453902</v>
      </c>
      <c r="N1349">
        <v>22.9806558507543</v>
      </c>
      <c r="O1349">
        <v>23.149597220631101</v>
      </c>
      <c r="P1349">
        <v>23.2433501210866</v>
      </c>
      <c r="Q1349">
        <v>22.247191535930799</v>
      </c>
    </row>
    <row r="1350" spans="1:17" x14ac:dyDescent="0.25">
      <c r="A1350" t="s">
        <v>1369</v>
      </c>
      <c r="B1350" t="s">
        <v>18</v>
      </c>
      <c r="C1350">
        <v>4.1730363515380899</v>
      </c>
      <c r="D1350">
        <v>2.6472133964415001E-2</v>
      </c>
      <c r="E1350">
        <v>157.63883475157999</v>
      </c>
      <c r="F1350">
        <v>2</v>
      </c>
      <c r="G1350" s="1">
        <v>4.0239016196208497E-5</v>
      </c>
      <c r="H1350">
        <v>1.7085486276910099E-2</v>
      </c>
      <c r="I1350" t="s">
        <v>19</v>
      </c>
      <c r="J1350">
        <v>0.25238095238095198</v>
      </c>
      <c r="K1350">
        <v>0.25238095238095198</v>
      </c>
      <c r="L1350">
        <v>19.926334433115699</v>
      </c>
      <c r="M1350">
        <v>19.859391060892399</v>
      </c>
      <c r="N1350">
        <v>20.038660650274899</v>
      </c>
      <c r="O1350">
        <v>24.123962099725102</v>
      </c>
      <c r="P1350">
        <v>24.0607368445073</v>
      </c>
      <c r="Q1350">
        <v>24.1587962546648</v>
      </c>
    </row>
    <row r="1351" spans="1:17" x14ac:dyDescent="0.25">
      <c r="A1351" t="s">
        <v>1370</v>
      </c>
      <c r="B1351" t="s">
        <v>18</v>
      </c>
      <c r="C1351">
        <v>5.2153426129920897</v>
      </c>
      <c r="D1351">
        <v>5.4111621950373397E-2</v>
      </c>
      <c r="E1351">
        <v>96.381191784921199</v>
      </c>
      <c r="F1351">
        <v>2</v>
      </c>
      <c r="G1351">
        <v>1.07632962650817E-4</v>
      </c>
      <c r="H1351">
        <v>1.8727052101825799E-2</v>
      </c>
      <c r="I1351" t="s">
        <v>19</v>
      </c>
      <c r="J1351">
        <v>0.43518518518518501</v>
      </c>
      <c r="K1351">
        <v>0.43518518518518501</v>
      </c>
      <c r="L1351">
        <v>18.578755985156</v>
      </c>
      <c r="M1351">
        <v>18.613629635137901</v>
      </c>
      <c r="N1351">
        <v>18.327541092516402</v>
      </c>
      <c r="O1351">
        <v>23.8765734780022</v>
      </c>
      <c r="P1351">
        <v>23.727050183806401</v>
      </c>
      <c r="Q1351">
        <v>23.5623308899779</v>
      </c>
    </row>
    <row r="1352" spans="1:17" x14ac:dyDescent="0.25">
      <c r="A1352" t="s">
        <v>1371</v>
      </c>
      <c r="B1352" t="s">
        <v>18</v>
      </c>
      <c r="C1352">
        <v>-0.61796624793807597</v>
      </c>
      <c r="D1352">
        <v>5.3932330677275001E-2</v>
      </c>
      <c r="E1352">
        <v>-11.458178057164201</v>
      </c>
      <c r="F1352">
        <v>2</v>
      </c>
      <c r="G1352">
        <v>7.5308035522998499E-3</v>
      </c>
      <c r="H1352">
        <v>7.33214716756459E-2</v>
      </c>
      <c r="I1352" t="s">
        <v>19</v>
      </c>
      <c r="J1352">
        <v>8.11965811965812E-2</v>
      </c>
      <c r="K1352">
        <v>8.11965811965812E-2</v>
      </c>
      <c r="L1352">
        <v>24.044038053951301</v>
      </c>
      <c r="M1352">
        <v>24.1189307796311</v>
      </c>
      <c r="N1352">
        <v>24.194851497376899</v>
      </c>
      <c r="O1352">
        <v>23.5176998200917</v>
      </c>
      <c r="P1352">
        <v>23.546386473931101</v>
      </c>
      <c r="Q1352">
        <v>23.4398352931223</v>
      </c>
    </row>
    <row r="1353" spans="1:17" x14ac:dyDescent="0.25">
      <c r="A1353" t="s">
        <v>1372</v>
      </c>
      <c r="B1353" t="s">
        <v>18</v>
      </c>
      <c r="C1353">
        <v>-1.2142568156292699</v>
      </c>
      <c r="D1353">
        <v>1.7736017839283299E-2</v>
      </c>
      <c r="E1353">
        <v>-68.462764676512293</v>
      </c>
      <c r="F1353">
        <v>2</v>
      </c>
      <c r="G1353">
        <v>2.1328100412443301E-4</v>
      </c>
      <c r="H1353">
        <v>2.05816168980077E-2</v>
      </c>
      <c r="I1353" t="s">
        <v>19</v>
      </c>
      <c r="J1353">
        <v>0.1875</v>
      </c>
      <c r="K1353">
        <v>0.1875</v>
      </c>
      <c r="L1353">
        <v>23.0357338574537</v>
      </c>
      <c r="M1353">
        <v>23.0249595694949</v>
      </c>
      <c r="N1353">
        <v>23.065307969625898</v>
      </c>
      <c r="O1353">
        <v>21.837958787991099</v>
      </c>
      <c r="P1353">
        <v>21.843348059768999</v>
      </c>
      <c r="Q1353">
        <v>21.801924101926598</v>
      </c>
    </row>
    <row r="1354" spans="1:17" x14ac:dyDescent="0.25">
      <c r="A1354" t="s">
        <v>1373</v>
      </c>
      <c r="B1354" t="s">
        <v>18</v>
      </c>
      <c r="C1354">
        <v>-0.17890589308423999</v>
      </c>
      <c r="D1354">
        <v>6.7321882812140604E-2</v>
      </c>
      <c r="E1354">
        <v>-2.6574701361735702</v>
      </c>
      <c r="F1354">
        <v>2</v>
      </c>
      <c r="G1354">
        <v>0.117219301849251</v>
      </c>
      <c r="H1354">
        <v>0.28279156571131803</v>
      </c>
      <c r="I1354" t="s">
        <v>19</v>
      </c>
      <c r="J1354">
        <v>8.3333333333333398E-2</v>
      </c>
      <c r="K1354">
        <v>8.3333333333333301E-2</v>
      </c>
      <c r="L1354">
        <v>22.939426726732499</v>
      </c>
      <c r="M1354">
        <v>22.7810088157681</v>
      </c>
      <c r="N1354">
        <v>22.726622969171</v>
      </c>
      <c r="O1354">
        <v>22.843862155887798</v>
      </c>
      <c r="P1354">
        <v>22.652014879033601</v>
      </c>
      <c r="Q1354">
        <v>22.414463797497501</v>
      </c>
    </row>
    <row r="1355" spans="1:17" x14ac:dyDescent="0.25">
      <c r="A1355" t="s">
        <v>1374</v>
      </c>
      <c r="B1355" t="s">
        <v>18</v>
      </c>
      <c r="C1355">
        <v>0.12589644463975</v>
      </c>
      <c r="D1355">
        <v>0.34756886160542</v>
      </c>
      <c r="E1355">
        <v>0.36222014842824102</v>
      </c>
      <c r="F1355">
        <v>2</v>
      </c>
      <c r="G1355">
        <v>0.75188092674576701</v>
      </c>
      <c r="H1355">
        <v>0.84278944428789004</v>
      </c>
      <c r="I1355" t="s">
        <v>19</v>
      </c>
      <c r="J1355">
        <v>0.107142857142857</v>
      </c>
      <c r="K1355">
        <v>0.107142857142857</v>
      </c>
      <c r="L1355">
        <v>22.374246098763901</v>
      </c>
      <c r="M1355">
        <v>22.311211115336299</v>
      </c>
      <c r="N1355">
        <v>22.343090516097501</v>
      </c>
      <c r="O1355">
        <v>22.8084005167069</v>
      </c>
      <c r="P1355">
        <v>22.8232224723833</v>
      </c>
      <c r="Q1355">
        <v>21.774614075026701</v>
      </c>
    </row>
    <row r="1356" spans="1:17" x14ac:dyDescent="0.25">
      <c r="A1356" t="s">
        <v>1375</v>
      </c>
      <c r="B1356" t="s">
        <v>18</v>
      </c>
      <c r="C1356">
        <v>0.197417719329186</v>
      </c>
      <c r="D1356">
        <v>4.6423496209354598E-2</v>
      </c>
      <c r="E1356">
        <v>4.2525388100650003</v>
      </c>
      <c r="F1356">
        <v>2</v>
      </c>
      <c r="G1356">
        <v>5.1096068388202E-2</v>
      </c>
      <c r="H1356">
        <v>0.184633292475026</v>
      </c>
      <c r="I1356" t="s">
        <v>19</v>
      </c>
      <c r="J1356">
        <v>8.3333333333333398E-2</v>
      </c>
      <c r="K1356">
        <v>8.3333333333333301E-2</v>
      </c>
      <c r="L1356">
        <v>22.9142702895284</v>
      </c>
      <c r="M1356">
        <v>22.764696942909399</v>
      </c>
      <c r="N1356">
        <v>22.9052440639861</v>
      </c>
      <c r="O1356">
        <v>23.078119040177299</v>
      </c>
      <c r="P1356">
        <v>23.053867581647399</v>
      </c>
      <c r="Q1356">
        <v>23.044477832586701</v>
      </c>
    </row>
    <row r="1357" spans="1:17" x14ac:dyDescent="0.25">
      <c r="A1357" t="s">
        <v>1376</v>
      </c>
      <c r="B1357" t="s">
        <v>18</v>
      </c>
      <c r="C1357">
        <v>-0.13483250514877901</v>
      </c>
      <c r="D1357">
        <v>0.237593438492742</v>
      </c>
      <c r="E1357">
        <v>-0.56749254526613502</v>
      </c>
      <c r="F1357">
        <v>2</v>
      </c>
      <c r="G1357">
        <v>0.62758721313911303</v>
      </c>
      <c r="H1357">
        <v>0.74103693620133904</v>
      </c>
      <c r="I1357" t="s">
        <v>19</v>
      </c>
      <c r="J1357">
        <v>0.15151515151515099</v>
      </c>
      <c r="K1357">
        <v>0.15151515151515199</v>
      </c>
      <c r="L1357">
        <v>21.788710645096</v>
      </c>
      <c r="M1357">
        <v>22.101558732213899</v>
      </c>
      <c r="N1357">
        <v>22.045218629476299</v>
      </c>
      <c r="O1357">
        <v>22.076643938374001</v>
      </c>
      <c r="P1357">
        <v>22.044717916489301</v>
      </c>
      <c r="Q1357">
        <v>21.409628636476601</v>
      </c>
    </row>
    <row r="1358" spans="1:17" x14ac:dyDescent="0.25">
      <c r="A1358" t="s">
        <v>1377</v>
      </c>
      <c r="B1358" t="s">
        <v>18</v>
      </c>
      <c r="C1358">
        <v>1.01572546578647E-3</v>
      </c>
      <c r="D1358">
        <v>4.05546393435482E-2</v>
      </c>
      <c r="E1358">
        <v>2.5045851281822799E-2</v>
      </c>
      <c r="F1358">
        <v>2</v>
      </c>
      <c r="G1358">
        <v>0.98229268542632098</v>
      </c>
      <c r="H1358">
        <v>0.99255993967979295</v>
      </c>
      <c r="I1358" t="s">
        <v>19</v>
      </c>
      <c r="J1358">
        <v>6.9444444444444406E-2</v>
      </c>
      <c r="K1358">
        <v>6.9444444444444406E-2</v>
      </c>
      <c r="L1358">
        <v>22.707234568929302</v>
      </c>
      <c r="M1358">
        <v>22.718822925403401</v>
      </c>
      <c r="N1358">
        <v>22.7928032766991</v>
      </c>
      <c r="O1358">
        <v>22.801252855011299</v>
      </c>
      <c r="P1358">
        <v>22.715158146698101</v>
      </c>
      <c r="Q1358">
        <v>22.705496945719801</v>
      </c>
    </row>
    <row r="1359" spans="1:17" x14ac:dyDescent="0.25">
      <c r="A1359" t="s">
        <v>1378</v>
      </c>
      <c r="B1359" t="s">
        <v>18</v>
      </c>
      <c r="C1359">
        <v>-0.42273752795401298</v>
      </c>
      <c r="D1359">
        <v>0.26774565178876297</v>
      </c>
      <c r="E1359">
        <v>-1.5788772856992299</v>
      </c>
      <c r="F1359">
        <v>2</v>
      </c>
      <c r="G1359">
        <v>0.25511839596807401</v>
      </c>
      <c r="H1359">
        <v>0.44053771716206203</v>
      </c>
      <c r="I1359" t="s">
        <v>19</v>
      </c>
      <c r="J1359">
        <v>0.102564102564103</v>
      </c>
      <c r="K1359">
        <v>0.102564102564103</v>
      </c>
      <c r="L1359">
        <v>22.589859228139801</v>
      </c>
      <c r="M1359">
        <v>22.6558024865021</v>
      </c>
      <c r="N1359">
        <v>22.788949709835901</v>
      </c>
      <c r="O1359">
        <v>22.474810988396399</v>
      </c>
      <c r="P1359">
        <v>22.556517077407801</v>
      </c>
      <c r="Q1359">
        <v>21.735070774811501</v>
      </c>
    </row>
    <row r="1360" spans="1:17" x14ac:dyDescent="0.25">
      <c r="A1360" t="s">
        <v>1379</v>
      </c>
      <c r="B1360" t="s">
        <v>18</v>
      </c>
      <c r="C1360">
        <v>0.189012410054052</v>
      </c>
      <c r="D1360">
        <v>0.16364310216455799</v>
      </c>
      <c r="E1360">
        <v>1.1550282752766701</v>
      </c>
      <c r="F1360">
        <v>2</v>
      </c>
      <c r="G1360">
        <v>0.367436780971509</v>
      </c>
      <c r="H1360">
        <v>0.54512109434137901</v>
      </c>
      <c r="I1360" t="s">
        <v>19</v>
      </c>
      <c r="J1360">
        <v>0.12962962962963001</v>
      </c>
      <c r="K1360">
        <v>0.12962962962963001</v>
      </c>
      <c r="L1360">
        <v>20.642669858023101</v>
      </c>
      <c r="M1360">
        <v>20.551714122579099</v>
      </c>
      <c r="N1360">
        <v>20.528625509466099</v>
      </c>
      <c r="O1360">
        <v>20.776944201622602</v>
      </c>
      <c r="P1360">
        <v>21.0475414199115</v>
      </c>
      <c r="Q1360">
        <v>20.465561098696298</v>
      </c>
    </row>
    <row r="1361" spans="1:17" x14ac:dyDescent="0.25">
      <c r="A1361" t="s">
        <v>1380</v>
      </c>
      <c r="B1361" t="s">
        <v>18</v>
      </c>
      <c r="C1361">
        <v>0.54872693451726695</v>
      </c>
      <c r="D1361">
        <v>4.8083233658375801E-2</v>
      </c>
      <c r="E1361">
        <v>11.412022294837501</v>
      </c>
      <c r="F1361">
        <v>2</v>
      </c>
      <c r="G1361">
        <v>7.5911499066005899E-3</v>
      </c>
      <c r="H1361">
        <v>7.33214716756459E-2</v>
      </c>
      <c r="I1361" t="s">
        <v>19</v>
      </c>
      <c r="J1361">
        <v>5.95238095238095E-2</v>
      </c>
      <c r="K1361">
        <v>5.95238095238095E-2</v>
      </c>
      <c r="L1361">
        <v>22.107831925537599</v>
      </c>
      <c r="M1361">
        <v>22.042127632536602</v>
      </c>
      <c r="N1361">
        <v>22.172082173786599</v>
      </c>
      <c r="O1361">
        <v>22.6132589816911</v>
      </c>
      <c r="P1361">
        <v>22.714072955929201</v>
      </c>
      <c r="Q1361">
        <v>22.640890597792399</v>
      </c>
    </row>
    <row r="1362" spans="1:17" x14ac:dyDescent="0.25">
      <c r="A1362" t="s">
        <v>1381</v>
      </c>
      <c r="B1362" t="s">
        <v>18</v>
      </c>
      <c r="C1362">
        <v>-0.570036779437468</v>
      </c>
      <c r="D1362">
        <v>5.6473374280853098E-2</v>
      </c>
      <c r="E1362">
        <v>-10.0939033074695</v>
      </c>
      <c r="F1362">
        <v>2</v>
      </c>
      <c r="G1362">
        <v>9.6726341401489595E-3</v>
      </c>
      <c r="H1362">
        <v>8.2667939890592707E-2</v>
      </c>
      <c r="I1362" t="s">
        <v>19</v>
      </c>
      <c r="J1362">
        <v>0.157407407407407</v>
      </c>
      <c r="K1362">
        <v>0.157407407407407</v>
      </c>
      <c r="L1362">
        <v>22.358466224756</v>
      </c>
      <c r="M1362">
        <v>22.244929326627101</v>
      </c>
      <c r="N1362">
        <v>22.375510890016301</v>
      </c>
      <c r="O1362">
        <v>21.900701419620301</v>
      </c>
      <c r="P1362">
        <v>21.6294326478729</v>
      </c>
      <c r="Q1362">
        <v>21.738662035593801</v>
      </c>
    </row>
    <row r="1363" spans="1:17" x14ac:dyDescent="0.25">
      <c r="A1363" t="s">
        <v>1382</v>
      </c>
      <c r="B1363" t="s">
        <v>18</v>
      </c>
      <c r="C1363">
        <v>-0.19746000953326301</v>
      </c>
      <c r="D1363">
        <v>2.9129098927452201E-2</v>
      </c>
      <c r="E1363">
        <v>-6.7787887989617897</v>
      </c>
      <c r="F1363">
        <v>2</v>
      </c>
      <c r="G1363">
        <v>2.10763025351242E-2</v>
      </c>
      <c r="H1363">
        <v>0.116381118241282</v>
      </c>
      <c r="I1363" t="s">
        <v>19</v>
      </c>
      <c r="J1363">
        <v>0.116666666666667</v>
      </c>
      <c r="K1363">
        <v>0.116666666666667</v>
      </c>
      <c r="L1363">
        <v>21.912390963824301</v>
      </c>
      <c r="M1363">
        <v>21.924703486166599</v>
      </c>
      <c r="N1363">
        <v>21.837244616873399</v>
      </c>
      <c r="O1363">
        <v>21.667996237494702</v>
      </c>
      <c r="P1363">
        <v>21.780600005045699</v>
      </c>
      <c r="Q1363">
        <v>21.633362795724</v>
      </c>
    </row>
    <row r="1364" spans="1:17" x14ac:dyDescent="0.25">
      <c r="A1364" t="s">
        <v>1383</v>
      </c>
      <c r="B1364" t="s">
        <v>18</v>
      </c>
      <c r="C1364">
        <v>-1.50339536710024</v>
      </c>
      <c r="D1364">
        <v>0.35233445727137203</v>
      </c>
      <c r="E1364">
        <v>-4.2669552638795896</v>
      </c>
      <c r="F1364">
        <v>2</v>
      </c>
      <c r="G1364">
        <v>5.0777189981742001E-2</v>
      </c>
      <c r="H1364">
        <v>0.184273460395279</v>
      </c>
      <c r="I1364" t="s">
        <v>19</v>
      </c>
      <c r="J1364">
        <v>0</v>
      </c>
      <c r="K1364">
        <v>0</v>
      </c>
      <c r="L1364">
        <v>22.160866292044101</v>
      </c>
      <c r="M1364">
        <v>22.262001333174702</v>
      </c>
      <c r="N1364">
        <v>22.263639919332899</v>
      </c>
      <c r="O1364">
        <v>20.942871790359799</v>
      </c>
      <c r="P1364">
        <v>21.194215832426998</v>
      </c>
      <c r="Q1364">
        <v>20.039233820464201</v>
      </c>
    </row>
    <row r="1365" spans="1:17" x14ac:dyDescent="0.25">
      <c r="A1365" t="s">
        <v>1384</v>
      </c>
      <c r="B1365" t="s">
        <v>18</v>
      </c>
      <c r="C1365">
        <v>1.4249735201816001</v>
      </c>
      <c r="D1365">
        <v>0.124591305553288</v>
      </c>
      <c r="E1365">
        <v>11.437182665785</v>
      </c>
      <c r="F1365">
        <v>2</v>
      </c>
      <c r="G1365">
        <v>7.5581647664995097E-3</v>
      </c>
      <c r="H1365">
        <v>7.33214716756459E-2</v>
      </c>
      <c r="I1365" t="s">
        <v>19</v>
      </c>
      <c r="J1365">
        <v>0.16666666666666699</v>
      </c>
      <c r="K1365">
        <v>0.16666666666666699</v>
      </c>
      <c r="L1365">
        <v>20.899911196689299</v>
      </c>
      <c r="M1365">
        <v>20.602719598689099</v>
      </c>
      <c r="N1365">
        <v>20.486115586097402</v>
      </c>
      <c r="O1365">
        <v>22.079556749456199</v>
      </c>
      <c r="P1365">
        <v>22.188167280147699</v>
      </c>
      <c r="Q1365">
        <v>21.995942912416702</v>
      </c>
    </row>
    <row r="1366" spans="1:17" x14ac:dyDescent="0.25">
      <c r="A1366" t="s">
        <v>1385</v>
      </c>
      <c r="B1366" t="s">
        <v>18</v>
      </c>
      <c r="C1366">
        <v>-0.33947348504656799</v>
      </c>
      <c r="D1366">
        <v>0.26618105092828798</v>
      </c>
      <c r="E1366">
        <v>-1.2753480529988099</v>
      </c>
      <c r="F1366">
        <v>2</v>
      </c>
      <c r="G1366">
        <v>0.33029410039435197</v>
      </c>
      <c r="H1366">
        <v>0.51080124021158202</v>
      </c>
      <c r="I1366" t="s">
        <v>19</v>
      </c>
      <c r="J1366">
        <v>0.141666666666667</v>
      </c>
      <c r="K1366">
        <v>0.141666666666667</v>
      </c>
      <c r="L1366">
        <v>24.0142150088279</v>
      </c>
      <c r="M1366">
        <v>23.878886988406801</v>
      </c>
      <c r="N1366">
        <v>23.931447047391501</v>
      </c>
      <c r="O1366">
        <v>23.8870605205388</v>
      </c>
      <c r="P1366">
        <v>23.856039456193798</v>
      </c>
      <c r="Q1366">
        <v>23.063028612753801</v>
      </c>
    </row>
    <row r="1367" spans="1:17" x14ac:dyDescent="0.25">
      <c r="A1367" t="s">
        <v>1386</v>
      </c>
      <c r="B1367" t="s">
        <v>18</v>
      </c>
      <c r="C1367">
        <v>-0.15111191668853499</v>
      </c>
      <c r="D1367">
        <v>2.5830155944479301E-2</v>
      </c>
      <c r="E1367">
        <v>-5.8502131002748596</v>
      </c>
      <c r="F1367">
        <v>2</v>
      </c>
      <c r="G1367">
        <v>2.7997170876634898E-2</v>
      </c>
      <c r="H1367">
        <v>0.13575430788703599</v>
      </c>
      <c r="I1367" t="s">
        <v>19</v>
      </c>
      <c r="J1367">
        <v>7.1428571428571397E-2</v>
      </c>
      <c r="K1367">
        <v>7.1428571428571397E-2</v>
      </c>
      <c r="L1367">
        <v>23.1077926641278</v>
      </c>
      <c r="M1367">
        <v>23.164221844849099</v>
      </c>
      <c r="N1367">
        <v>23.1317437830835</v>
      </c>
      <c r="O1367">
        <v>23.019258846726501</v>
      </c>
      <c r="P1367">
        <v>22.950120219244202</v>
      </c>
      <c r="Q1367">
        <v>22.981043476024201</v>
      </c>
    </row>
    <row r="1368" spans="1:17" x14ac:dyDescent="0.25">
      <c r="A1368" t="s">
        <v>1387</v>
      </c>
      <c r="B1368" t="s">
        <v>18</v>
      </c>
      <c r="C1368">
        <v>0.36260031867272802</v>
      </c>
      <c r="D1368">
        <v>0.10628463384994399</v>
      </c>
      <c r="E1368">
        <v>3.4115968182631198</v>
      </c>
      <c r="F1368">
        <v>2</v>
      </c>
      <c r="G1368">
        <v>7.6224266101638294E-2</v>
      </c>
      <c r="H1368">
        <v>0.22354869976033101</v>
      </c>
      <c r="I1368" t="s">
        <v>19</v>
      </c>
      <c r="J1368">
        <v>0</v>
      </c>
      <c r="K1368">
        <v>0</v>
      </c>
      <c r="L1368">
        <v>20.833147517114199</v>
      </c>
      <c r="M1368">
        <v>20.969958291953699</v>
      </c>
      <c r="N1368">
        <v>20.764368796721499</v>
      </c>
      <c r="O1368">
        <v>21.0601564211753</v>
      </c>
      <c r="P1368">
        <v>21.233138598598501</v>
      </c>
      <c r="Q1368">
        <v>21.361980542033699</v>
      </c>
    </row>
    <row r="1369" spans="1:17" x14ac:dyDescent="0.25">
      <c r="A1369" t="s">
        <v>1388</v>
      </c>
      <c r="B1369" t="s">
        <v>18</v>
      </c>
      <c r="C1369">
        <v>-5.2409244644356602E-3</v>
      </c>
      <c r="D1369">
        <v>0.30339072100911202</v>
      </c>
      <c r="E1369">
        <v>-1.7274504793698901E-2</v>
      </c>
      <c r="F1369">
        <v>2</v>
      </c>
      <c r="G1369">
        <v>0.98778599167577397</v>
      </c>
      <c r="H1369">
        <v>0.99521390561456302</v>
      </c>
      <c r="I1369" t="s">
        <v>19</v>
      </c>
      <c r="J1369">
        <v>0.16666666666666699</v>
      </c>
      <c r="K1369">
        <v>0.16666666666666699</v>
      </c>
      <c r="L1369">
        <v>20.702594662368501</v>
      </c>
      <c r="M1369">
        <v>21.1620727507925</v>
      </c>
      <c r="N1369">
        <v>20.396908088738201</v>
      </c>
      <c r="O1369">
        <v>21.1610719511742</v>
      </c>
      <c r="P1369">
        <v>20.5568335302194</v>
      </c>
      <c r="Q1369">
        <v>20.527947247112301</v>
      </c>
    </row>
    <row r="1370" spans="1:17" x14ac:dyDescent="0.25">
      <c r="A1370" t="s">
        <v>1389</v>
      </c>
      <c r="B1370" t="s">
        <v>18</v>
      </c>
      <c r="C1370">
        <v>-0.74065731422993397</v>
      </c>
      <c r="D1370">
        <v>9.0067181930372393E-3</v>
      </c>
      <c r="E1370">
        <v>-82.233872355694302</v>
      </c>
      <c r="F1370">
        <v>0</v>
      </c>
      <c r="G1370" t="s">
        <v>19</v>
      </c>
      <c r="H1370" t="s">
        <v>19</v>
      </c>
      <c r="I1370" t="s">
        <v>19</v>
      </c>
      <c r="J1370">
        <v>0.41666666666666702</v>
      </c>
      <c r="K1370">
        <v>8.3333333333333301E-2</v>
      </c>
      <c r="L1370">
        <v>20.205666286453202</v>
      </c>
      <c r="M1370">
        <v>19.838024025355299</v>
      </c>
      <c r="N1370" t="s">
        <v>19</v>
      </c>
      <c r="O1370" t="s">
        <v>19</v>
      </c>
      <c r="P1370">
        <v>19.097283425834799</v>
      </c>
      <c r="Q1370">
        <v>20.416270422944802</v>
      </c>
    </row>
    <row r="1371" spans="1:17" x14ac:dyDescent="0.25">
      <c r="A1371" t="s">
        <v>1390</v>
      </c>
      <c r="B1371" t="s">
        <v>18</v>
      </c>
      <c r="C1371">
        <v>0.20724786453093699</v>
      </c>
      <c r="D1371">
        <v>9.5669885151763896E-3</v>
      </c>
      <c r="E1371">
        <v>21.662811050956499</v>
      </c>
      <c r="F1371">
        <v>2</v>
      </c>
      <c r="G1371">
        <v>2.1241486233170002E-3</v>
      </c>
      <c r="H1371">
        <v>4.6248421338580203E-2</v>
      </c>
      <c r="I1371" t="s">
        <v>19</v>
      </c>
      <c r="J1371">
        <v>0.125</v>
      </c>
      <c r="K1371">
        <v>0.125</v>
      </c>
      <c r="L1371">
        <v>21.5805574206599</v>
      </c>
      <c r="M1371">
        <v>21.495907006781</v>
      </c>
      <c r="N1371">
        <v>21.462340522031301</v>
      </c>
      <c r="O1371">
        <v>21.802582374676401</v>
      </c>
      <c r="P1371">
        <v>21.706292960742299</v>
      </c>
      <c r="Q1371">
        <v>21.651673207646301</v>
      </c>
    </row>
    <row r="1372" spans="1:17" x14ac:dyDescent="0.25">
      <c r="A1372" t="s">
        <v>1391</v>
      </c>
      <c r="B1372" t="s">
        <v>18</v>
      </c>
      <c r="C1372">
        <v>-0.43939248743465498</v>
      </c>
      <c r="D1372">
        <v>0.21919522200191599</v>
      </c>
      <c r="E1372">
        <v>-2.0045714656627598</v>
      </c>
      <c r="F1372">
        <v>2</v>
      </c>
      <c r="G1372">
        <v>0.18288274081629499</v>
      </c>
      <c r="H1372">
        <v>0.36315109500425302</v>
      </c>
      <c r="I1372" t="s">
        <v>19</v>
      </c>
      <c r="J1372">
        <v>0.16666666666666699</v>
      </c>
      <c r="K1372">
        <v>0.16666666666666699</v>
      </c>
      <c r="L1372">
        <v>22.5451311544447</v>
      </c>
      <c r="M1372">
        <v>22.5620331857737</v>
      </c>
      <c r="N1372">
        <v>22.572049389690601</v>
      </c>
      <c r="O1372">
        <v>22.325361445108001</v>
      </c>
      <c r="P1372">
        <v>22.353144523976901</v>
      </c>
      <c r="Q1372">
        <v>21.682530298520199</v>
      </c>
    </row>
    <row r="1373" spans="1:17" x14ac:dyDescent="0.25">
      <c r="A1373" t="s">
        <v>1392</v>
      </c>
      <c r="B1373" t="s">
        <v>18</v>
      </c>
      <c r="C1373">
        <v>9.0770907135748799E-2</v>
      </c>
      <c r="D1373">
        <v>7.5891519820677197E-2</v>
      </c>
      <c r="E1373">
        <v>1.1960612641600801</v>
      </c>
      <c r="F1373">
        <v>2</v>
      </c>
      <c r="G1373">
        <v>0.35424057356653199</v>
      </c>
      <c r="H1373">
        <v>0.53223831399982202</v>
      </c>
      <c r="I1373" t="s">
        <v>19</v>
      </c>
      <c r="J1373">
        <v>9.5238095238095205E-2</v>
      </c>
      <c r="K1373">
        <v>9.5238095238095205E-2</v>
      </c>
      <c r="L1373">
        <v>22.785564448562202</v>
      </c>
      <c r="M1373">
        <v>22.659133631014999</v>
      </c>
      <c r="N1373">
        <v>22.7793786651667</v>
      </c>
      <c r="O1373">
        <v>22.724554617740399</v>
      </c>
      <c r="P1373">
        <v>22.8251952498814</v>
      </c>
      <c r="Q1373">
        <v>22.946639598529298</v>
      </c>
    </row>
    <row r="1374" spans="1:17" x14ac:dyDescent="0.25">
      <c r="A1374" t="s">
        <v>1393</v>
      </c>
      <c r="B1374" t="s">
        <v>18</v>
      </c>
      <c r="C1374">
        <v>-0.75468368822397203</v>
      </c>
      <c r="D1374">
        <v>0.37237698566267002</v>
      </c>
      <c r="E1374">
        <v>-2.02666576421462</v>
      </c>
      <c r="F1374">
        <v>2</v>
      </c>
      <c r="G1374">
        <v>0.17992255213851499</v>
      </c>
      <c r="H1374">
        <v>0.36309465607420799</v>
      </c>
      <c r="I1374" t="s">
        <v>19</v>
      </c>
      <c r="J1374">
        <v>8.3333333333333398E-2</v>
      </c>
      <c r="K1374">
        <v>8.3333333333333301E-2</v>
      </c>
      <c r="L1374">
        <v>26.007304438839999</v>
      </c>
      <c r="M1374">
        <v>25.812976406930101</v>
      </c>
      <c r="N1374">
        <v>25.756448313678</v>
      </c>
      <c r="O1374">
        <v>25.690578846517599</v>
      </c>
      <c r="P1374">
        <v>25.360982519180101</v>
      </c>
      <c r="Q1374">
        <v>24.261116729078498</v>
      </c>
    </row>
    <row r="1375" spans="1:17" x14ac:dyDescent="0.25">
      <c r="A1375" t="s">
        <v>1394</v>
      </c>
      <c r="B1375" t="s">
        <v>18</v>
      </c>
      <c r="C1375">
        <v>0.195566704557014</v>
      </c>
      <c r="D1375">
        <v>4.4674507193629698E-2</v>
      </c>
      <c r="E1375">
        <v>4.3775906404380196</v>
      </c>
      <c r="F1375">
        <v>2</v>
      </c>
      <c r="G1375">
        <v>4.8424055065605202E-2</v>
      </c>
      <c r="H1375">
        <v>0.178170310059411</v>
      </c>
      <c r="I1375" t="s">
        <v>19</v>
      </c>
      <c r="J1375">
        <v>5.0314465408804999E-2</v>
      </c>
      <c r="K1375">
        <v>5.0314465408804999E-2</v>
      </c>
      <c r="L1375">
        <v>23.4429240630073</v>
      </c>
      <c r="M1375">
        <v>23.453016665367599</v>
      </c>
      <c r="N1375">
        <v>23.5514052862084</v>
      </c>
      <c r="O1375">
        <v>23.6792781351608</v>
      </c>
      <c r="P1375">
        <v>23.726317754545299</v>
      </c>
      <c r="Q1375">
        <v>23.628450238548201</v>
      </c>
    </row>
    <row r="1376" spans="1:17" x14ac:dyDescent="0.25">
      <c r="A1376" t="s">
        <v>1395</v>
      </c>
      <c r="B1376" t="s">
        <v>18</v>
      </c>
      <c r="C1376">
        <v>-9.0965216085258802E-2</v>
      </c>
      <c r="D1376">
        <v>0.222258445578669</v>
      </c>
      <c r="E1376">
        <v>-0.40927675818312897</v>
      </c>
      <c r="F1376">
        <v>2</v>
      </c>
      <c r="G1376">
        <v>0.72200512986615695</v>
      </c>
      <c r="H1376">
        <v>0.81750234170978697</v>
      </c>
      <c r="I1376" t="s">
        <v>19</v>
      </c>
      <c r="J1376">
        <v>0.16666666666666699</v>
      </c>
      <c r="K1376">
        <v>0.16666666666666699</v>
      </c>
      <c r="L1376">
        <v>21.007682834923699</v>
      </c>
      <c r="M1376">
        <v>21.562463793254501</v>
      </c>
      <c r="N1376">
        <v>20.748282429204099</v>
      </c>
      <c r="O1376">
        <v>21.241182861582899</v>
      </c>
      <c r="P1376">
        <v>21.046134467781101</v>
      </c>
      <c r="Q1376">
        <v>20.758216079762398</v>
      </c>
    </row>
    <row r="1377" spans="1:17" x14ac:dyDescent="0.25">
      <c r="A1377" t="s">
        <v>1396</v>
      </c>
      <c r="B1377" t="s">
        <v>18</v>
      </c>
      <c r="C1377">
        <v>0.65650695163664596</v>
      </c>
      <c r="D1377">
        <v>6.0423803453706099E-2</v>
      </c>
      <c r="E1377">
        <v>10.865038513168599</v>
      </c>
      <c r="F1377">
        <v>2</v>
      </c>
      <c r="G1377">
        <v>8.36491353912505E-3</v>
      </c>
      <c r="H1377">
        <v>7.7186002988082106E-2</v>
      </c>
      <c r="I1377" t="s">
        <v>19</v>
      </c>
      <c r="J1377">
        <v>0.16666666666666699</v>
      </c>
      <c r="K1377">
        <v>0.16666666666666699</v>
      </c>
      <c r="L1377">
        <v>19.815575599195402</v>
      </c>
      <c r="M1377">
        <v>19.943306783601901</v>
      </c>
      <c r="N1377">
        <v>19.648382702577202</v>
      </c>
      <c r="O1377">
        <v>20.4896904181747</v>
      </c>
      <c r="P1377">
        <v>20.4874695644898</v>
      </c>
      <c r="Q1377">
        <v>20.39962595762</v>
      </c>
    </row>
    <row r="1378" spans="1:17" x14ac:dyDescent="0.25">
      <c r="A1378" t="s">
        <v>1397</v>
      </c>
      <c r="B1378" t="s">
        <v>18</v>
      </c>
      <c r="C1378">
        <v>0.36010826057218998</v>
      </c>
      <c r="D1378">
        <v>0.25674819579827701</v>
      </c>
      <c r="E1378">
        <v>1.40257367516273</v>
      </c>
      <c r="F1378">
        <v>2</v>
      </c>
      <c r="G1378">
        <v>0.29582122787089199</v>
      </c>
      <c r="H1378">
        <v>0.47904535985499902</v>
      </c>
      <c r="I1378" t="s">
        <v>19</v>
      </c>
      <c r="J1378">
        <v>0.194444444444444</v>
      </c>
      <c r="K1378">
        <v>0.194444444444444</v>
      </c>
      <c r="L1378">
        <v>20.310323733945101</v>
      </c>
      <c r="M1378">
        <v>19.995643151016498</v>
      </c>
      <c r="N1378">
        <v>20.7889734799571</v>
      </c>
      <c r="O1378">
        <v>20.501476669770799</v>
      </c>
      <c r="P1378">
        <v>20.8628464337224</v>
      </c>
      <c r="Q1378">
        <v>20.810942043141999</v>
      </c>
    </row>
    <row r="1379" spans="1:17" x14ac:dyDescent="0.25">
      <c r="A1379" t="s">
        <v>1398</v>
      </c>
      <c r="B1379" t="s">
        <v>18</v>
      </c>
      <c r="C1379">
        <v>0.38171929023384199</v>
      </c>
      <c r="D1379">
        <v>6.9055719563392196E-2</v>
      </c>
      <c r="E1379">
        <v>5.5276998436520302</v>
      </c>
      <c r="F1379">
        <v>2</v>
      </c>
      <c r="G1379">
        <v>3.1203642100821501E-2</v>
      </c>
      <c r="H1379">
        <v>0.14371006909308201</v>
      </c>
      <c r="I1379" t="s">
        <v>19</v>
      </c>
      <c r="J1379">
        <v>9.2592592592592601E-2</v>
      </c>
      <c r="K1379">
        <v>9.2592592592592601E-2</v>
      </c>
      <c r="L1379">
        <v>23.364630183531698</v>
      </c>
      <c r="M1379">
        <v>23.405546304618099</v>
      </c>
      <c r="N1379">
        <v>23.461530514324199</v>
      </c>
      <c r="O1379">
        <v>23.8116606539214</v>
      </c>
      <c r="P1379">
        <v>23.890575586677201</v>
      </c>
      <c r="Q1379">
        <v>23.6746286325771</v>
      </c>
    </row>
    <row r="1380" spans="1:17" x14ac:dyDescent="0.25">
      <c r="A1380" t="s">
        <v>1399</v>
      </c>
      <c r="B1380" t="s">
        <v>18</v>
      </c>
      <c r="C1380">
        <v>-0.353667204735018</v>
      </c>
      <c r="D1380">
        <v>0.15116911148511</v>
      </c>
      <c r="E1380">
        <v>-2.3395467583326699</v>
      </c>
      <c r="F1380">
        <v>2</v>
      </c>
      <c r="G1380">
        <v>0.14420386809680499</v>
      </c>
      <c r="H1380">
        <v>0.318569003090028</v>
      </c>
      <c r="I1380" t="s">
        <v>19</v>
      </c>
      <c r="J1380">
        <v>8.9743589743589799E-2</v>
      </c>
      <c r="K1380">
        <v>8.9743589743589702E-2</v>
      </c>
      <c r="L1380">
        <v>22.913008975387399</v>
      </c>
      <c r="M1380">
        <v>22.8194653716536</v>
      </c>
      <c r="N1380">
        <v>22.925656783646001</v>
      </c>
      <c r="O1380">
        <v>22.573456779299701</v>
      </c>
      <c r="P1380">
        <v>22.764672503252701</v>
      </c>
      <c r="Q1380">
        <v>22.259000233929601</v>
      </c>
    </row>
    <row r="1381" spans="1:17" x14ac:dyDescent="0.25">
      <c r="A1381" t="s">
        <v>1400</v>
      </c>
      <c r="B1381" t="s">
        <v>18</v>
      </c>
      <c r="C1381">
        <v>0.20500488520842</v>
      </c>
      <c r="D1381">
        <v>9.6133947700633202E-2</v>
      </c>
      <c r="E1381">
        <v>2.13249211243064</v>
      </c>
      <c r="F1381">
        <v>2</v>
      </c>
      <c r="G1381">
        <v>0.166608762030062</v>
      </c>
      <c r="H1381">
        <v>0.34583612036681699</v>
      </c>
      <c r="I1381" t="s">
        <v>19</v>
      </c>
      <c r="J1381">
        <v>0.19047619047618999</v>
      </c>
      <c r="K1381">
        <v>0.19047619047618999</v>
      </c>
      <c r="L1381">
        <v>21.707744718088701</v>
      </c>
      <c r="M1381">
        <v>21.662771203107202</v>
      </c>
      <c r="N1381">
        <v>21.6668605381616</v>
      </c>
      <c r="O1381">
        <v>21.698904364788</v>
      </c>
      <c r="P1381">
        <v>22.013827421600901</v>
      </c>
      <c r="Q1381">
        <v>21.939659328593802</v>
      </c>
    </row>
    <row r="1382" spans="1:17" x14ac:dyDescent="0.25">
      <c r="A1382" t="s">
        <v>1401</v>
      </c>
      <c r="B1382" t="s">
        <v>18</v>
      </c>
      <c r="C1382">
        <v>0.19060995034018</v>
      </c>
      <c r="D1382">
        <v>6.6904622968273805E-2</v>
      </c>
      <c r="E1382">
        <v>2.8489802630016601</v>
      </c>
      <c r="F1382">
        <v>2</v>
      </c>
      <c r="G1382">
        <v>0.104284167575901</v>
      </c>
      <c r="H1382">
        <v>0.26642032221857598</v>
      </c>
      <c r="I1382" t="s">
        <v>19</v>
      </c>
      <c r="J1382">
        <v>7.1428571428571397E-2</v>
      </c>
      <c r="K1382">
        <v>7.1428571428571397E-2</v>
      </c>
      <c r="L1382">
        <v>23.3099277010772</v>
      </c>
      <c r="M1382">
        <v>23.2463407706792</v>
      </c>
      <c r="N1382">
        <v>23.3425445533315</v>
      </c>
      <c r="O1382">
        <v>23.5451533869808</v>
      </c>
      <c r="P1382">
        <v>23.556399626165099</v>
      </c>
      <c r="Q1382">
        <v>23.3690898629626</v>
      </c>
    </row>
    <row r="1383" spans="1:17" x14ac:dyDescent="0.25">
      <c r="A1383" t="s">
        <v>1402</v>
      </c>
      <c r="B1383" t="s">
        <v>18</v>
      </c>
      <c r="C1383">
        <v>2.8259857569841802E-2</v>
      </c>
      <c r="D1383">
        <v>0.100501782260436</v>
      </c>
      <c r="E1383">
        <v>0.28118762607224701</v>
      </c>
      <c r="F1383">
        <v>2</v>
      </c>
      <c r="G1383">
        <v>0.80498769442889795</v>
      </c>
      <c r="H1383">
        <v>0.88457353561987995</v>
      </c>
      <c r="I1383" t="s">
        <v>19</v>
      </c>
      <c r="J1383">
        <v>0</v>
      </c>
      <c r="K1383">
        <v>0</v>
      </c>
      <c r="L1383">
        <v>21.2689147145853</v>
      </c>
      <c r="M1383">
        <v>21.403265779006901</v>
      </c>
      <c r="N1383">
        <v>21.787083175902101</v>
      </c>
      <c r="O1383">
        <v>21.467760705326199</v>
      </c>
      <c r="P1383">
        <v>21.438303755332299</v>
      </c>
      <c r="Q1383">
        <v>21.637978781545399</v>
      </c>
    </row>
    <row r="1384" spans="1:17" x14ac:dyDescent="0.25">
      <c r="A1384" t="s">
        <v>1403</v>
      </c>
      <c r="B1384" t="s">
        <v>18</v>
      </c>
      <c r="C1384">
        <v>-1.08331782906911E-2</v>
      </c>
      <c r="D1384">
        <v>5.7179914976650197E-2</v>
      </c>
      <c r="E1384">
        <v>-0.18945775444253299</v>
      </c>
      <c r="F1384">
        <v>2</v>
      </c>
      <c r="G1384">
        <v>0.867219353582108</v>
      </c>
      <c r="H1384">
        <v>0.922398140107623</v>
      </c>
      <c r="I1384" t="s">
        <v>19</v>
      </c>
      <c r="J1384">
        <v>2.9411764705882401E-2</v>
      </c>
      <c r="K1384">
        <v>2.9411764705882401E-2</v>
      </c>
      <c r="L1384">
        <v>22.749366763864799</v>
      </c>
      <c r="M1384">
        <v>22.654252212304101</v>
      </c>
      <c r="N1384">
        <v>22.698900037369601</v>
      </c>
      <c r="O1384">
        <v>22.590536971756102</v>
      </c>
      <c r="P1384">
        <v>22.728629426859499</v>
      </c>
      <c r="Q1384">
        <v>22.750853080050799</v>
      </c>
    </row>
    <row r="1385" spans="1:17" x14ac:dyDescent="0.25">
      <c r="A1385" t="s">
        <v>1404</v>
      </c>
      <c r="B1385" t="s">
        <v>18</v>
      </c>
      <c r="C1385">
        <v>-0.38765735148041702</v>
      </c>
      <c r="D1385">
        <v>0.20278828483292899</v>
      </c>
      <c r="E1385">
        <v>-1.9116358314278199</v>
      </c>
      <c r="F1385">
        <v>2</v>
      </c>
      <c r="G1385">
        <v>0.19607828641076699</v>
      </c>
      <c r="H1385">
        <v>0.37569873831232697</v>
      </c>
      <c r="I1385" t="s">
        <v>19</v>
      </c>
      <c r="J1385">
        <v>0</v>
      </c>
      <c r="K1385">
        <v>0</v>
      </c>
      <c r="L1385">
        <v>21.269387530043801</v>
      </c>
      <c r="M1385">
        <v>21.6879009337943</v>
      </c>
      <c r="N1385">
        <v>21.376322409070799</v>
      </c>
      <c r="O1385">
        <v>20.936992413491598</v>
      </c>
      <c r="P1385">
        <v>21.620576299950098</v>
      </c>
      <c r="Q1385">
        <v>20.613070105026001</v>
      </c>
    </row>
    <row r="1386" spans="1:17" x14ac:dyDescent="0.25">
      <c r="A1386" t="s">
        <v>1405</v>
      </c>
      <c r="B1386" t="s">
        <v>18</v>
      </c>
      <c r="C1386">
        <v>-0.31401551393147098</v>
      </c>
      <c r="D1386">
        <v>2.0951385072715201E-2</v>
      </c>
      <c r="E1386">
        <v>-14.9878164542167</v>
      </c>
      <c r="F1386">
        <v>2</v>
      </c>
      <c r="G1386">
        <v>4.42216588572375E-3</v>
      </c>
      <c r="H1386">
        <v>5.9262838935183297E-2</v>
      </c>
      <c r="I1386" t="s">
        <v>19</v>
      </c>
      <c r="J1386">
        <v>4.8780487804878099E-2</v>
      </c>
      <c r="K1386">
        <v>4.8780487804878099E-2</v>
      </c>
      <c r="L1386">
        <v>24.443200729580902</v>
      </c>
      <c r="M1386">
        <v>24.393109012871701</v>
      </c>
      <c r="N1386">
        <v>24.3717495365212</v>
      </c>
      <c r="O1386">
        <v>24.157441039965999</v>
      </c>
      <c r="P1386">
        <v>24.091762749034999</v>
      </c>
      <c r="Q1386">
        <v>24.016808948178401</v>
      </c>
    </row>
    <row r="1387" spans="1:17" x14ac:dyDescent="0.25">
      <c r="A1387" t="s">
        <v>1406</v>
      </c>
      <c r="B1387" t="s">
        <v>18</v>
      </c>
      <c r="C1387">
        <v>-0.203893765417718</v>
      </c>
      <c r="D1387">
        <v>0.10141360974553899</v>
      </c>
      <c r="E1387">
        <v>-2.0105167928576502</v>
      </c>
      <c r="F1387">
        <v>2</v>
      </c>
      <c r="G1387">
        <v>0.18207975973106499</v>
      </c>
      <c r="H1387">
        <v>0.36315109500425302</v>
      </c>
      <c r="I1387" t="s">
        <v>19</v>
      </c>
      <c r="J1387">
        <v>0.118055555555556</v>
      </c>
      <c r="K1387">
        <v>0.118055555555556</v>
      </c>
      <c r="L1387">
        <v>23.8127973015701</v>
      </c>
      <c r="M1387">
        <v>23.837675338046601</v>
      </c>
      <c r="N1387">
        <v>23.891480265007299</v>
      </c>
      <c r="O1387">
        <v>23.742711062245601</v>
      </c>
      <c r="P1387">
        <v>23.7415747862762</v>
      </c>
      <c r="Q1387">
        <v>23.445985759848899</v>
      </c>
    </row>
    <row r="1388" spans="1:17" x14ac:dyDescent="0.25">
      <c r="A1388" t="s">
        <v>1407</v>
      </c>
      <c r="B1388" t="s">
        <v>18</v>
      </c>
      <c r="C1388">
        <v>-0.809427059575209</v>
      </c>
      <c r="D1388">
        <v>3.7819820194169899E-2</v>
      </c>
      <c r="E1388">
        <v>-21.4021921685388</v>
      </c>
      <c r="F1388">
        <v>2</v>
      </c>
      <c r="G1388">
        <v>2.17602622502522E-3</v>
      </c>
      <c r="H1388">
        <v>4.6248421338580203E-2</v>
      </c>
      <c r="I1388" t="s">
        <v>19</v>
      </c>
      <c r="J1388">
        <v>9.6107055961070595E-2</v>
      </c>
      <c r="K1388">
        <v>9.6107055961070595E-2</v>
      </c>
      <c r="L1388">
        <v>24.5087893607535</v>
      </c>
      <c r="M1388">
        <v>24.571995222581901</v>
      </c>
      <c r="N1388">
        <v>24.604513063471401</v>
      </c>
      <c r="O1388">
        <v>23.784060830196001</v>
      </c>
      <c r="P1388">
        <v>23.770640162402099</v>
      </c>
      <c r="Q1388">
        <v>23.7023154754832</v>
      </c>
    </row>
    <row r="1389" spans="1:17" x14ac:dyDescent="0.25">
      <c r="A1389" t="s">
        <v>1408</v>
      </c>
      <c r="B1389" t="s">
        <v>18</v>
      </c>
      <c r="C1389">
        <v>-5.5363514916469602E-3</v>
      </c>
      <c r="D1389">
        <v>0.12973553719161299</v>
      </c>
      <c r="E1389">
        <v>-4.2674132404215803E-2</v>
      </c>
      <c r="F1389">
        <v>2</v>
      </c>
      <c r="G1389">
        <v>0.96983856008198899</v>
      </c>
      <c r="H1389">
        <v>0.98468066143188104</v>
      </c>
      <c r="I1389" t="s">
        <v>19</v>
      </c>
      <c r="J1389">
        <v>0</v>
      </c>
      <c r="K1389">
        <v>0</v>
      </c>
      <c r="L1389">
        <v>22.9274836654645</v>
      </c>
      <c r="M1389">
        <v>23.024740077863999</v>
      </c>
      <c r="N1389">
        <v>23.1760886993724</v>
      </c>
      <c r="O1389">
        <v>23.127925001998399</v>
      </c>
      <c r="P1389">
        <v>23.161094400145402</v>
      </c>
      <c r="Q1389">
        <v>22.8226839860822</v>
      </c>
    </row>
    <row r="1390" spans="1:17" x14ac:dyDescent="0.25">
      <c r="A1390" t="s">
        <v>1409</v>
      </c>
      <c r="B1390" t="s">
        <v>18</v>
      </c>
      <c r="C1390">
        <v>-0.62143618880711904</v>
      </c>
      <c r="D1390">
        <v>7.9719673138882702E-2</v>
      </c>
      <c r="E1390">
        <v>-7.7952676464753097</v>
      </c>
      <c r="F1390">
        <v>2</v>
      </c>
      <c r="G1390">
        <v>1.6061122234109201E-2</v>
      </c>
      <c r="H1390">
        <v>0.10148143602087401</v>
      </c>
      <c r="I1390" t="s">
        <v>19</v>
      </c>
      <c r="J1390">
        <v>0.21875</v>
      </c>
      <c r="K1390">
        <v>0.21875</v>
      </c>
      <c r="L1390">
        <v>22.1996581106186</v>
      </c>
      <c r="M1390">
        <v>22.0062544584645</v>
      </c>
      <c r="N1390">
        <v>21.9556428048671</v>
      </c>
      <c r="O1390">
        <v>21.389720933529102</v>
      </c>
      <c r="P1390">
        <v>21.420392952652399</v>
      </c>
      <c r="Q1390">
        <v>21.487132921347499</v>
      </c>
    </row>
    <row r="1391" spans="1:17" x14ac:dyDescent="0.25">
      <c r="A1391" t="s">
        <v>1410</v>
      </c>
      <c r="B1391" t="s">
        <v>18</v>
      </c>
      <c r="C1391">
        <v>-1.03310427485434</v>
      </c>
      <c r="D1391">
        <v>6.2578729092090293E-2</v>
      </c>
      <c r="E1391">
        <v>-16.508872740672501</v>
      </c>
      <c r="F1391">
        <v>2</v>
      </c>
      <c r="G1391">
        <v>3.6490761521013001E-3</v>
      </c>
      <c r="H1391">
        <v>5.5052159320775201E-2</v>
      </c>
      <c r="I1391" t="s">
        <v>19</v>
      </c>
      <c r="J1391">
        <v>0.15686274509803899</v>
      </c>
      <c r="K1391">
        <v>0.15686274509803899</v>
      </c>
      <c r="L1391">
        <v>23.602382721870399</v>
      </c>
      <c r="M1391">
        <v>23.377287281975899</v>
      </c>
      <c r="N1391">
        <v>23.479751597740702</v>
      </c>
      <c r="O1391">
        <v>22.486235547069899</v>
      </c>
      <c r="P1391">
        <v>22.466798129699502</v>
      </c>
      <c r="Q1391">
        <v>22.407075100254499</v>
      </c>
    </row>
    <row r="1392" spans="1:17" x14ac:dyDescent="0.25">
      <c r="A1392" t="s">
        <v>1411</v>
      </c>
      <c r="B1392" t="s">
        <v>18</v>
      </c>
      <c r="C1392">
        <v>-0.1067436861919</v>
      </c>
      <c r="D1392">
        <v>6.8472784174015602E-2</v>
      </c>
      <c r="E1392">
        <v>-1.5589213653212</v>
      </c>
      <c r="F1392">
        <v>2</v>
      </c>
      <c r="G1392">
        <v>0.25935382053012501</v>
      </c>
      <c r="H1392">
        <v>0.44583656759955798</v>
      </c>
      <c r="I1392" t="s">
        <v>19</v>
      </c>
      <c r="J1392">
        <v>0.148148148148148</v>
      </c>
      <c r="K1392">
        <v>0.148148148148148</v>
      </c>
      <c r="L1392">
        <v>22.915088190607602</v>
      </c>
      <c r="M1392">
        <v>23.130956009440101</v>
      </c>
      <c r="N1392">
        <v>23.097511755648501</v>
      </c>
      <c r="O1392">
        <v>22.8936551454461</v>
      </c>
      <c r="P1392">
        <v>22.888782349639101</v>
      </c>
      <c r="Q1392">
        <v>23.040887402035299</v>
      </c>
    </row>
    <row r="1393" spans="1:17" x14ac:dyDescent="0.25">
      <c r="A1393" t="s">
        <v>1412</v>
      </c>
      <c r="B1393" t="s">
        <v>18</v>
      </c>
      <c r="C1393">
        <v>-6.9011870837065004E-2</v>
      </c>
      <c r="D1393">
        <v>0.208347439108722</v>
      </c>
      <c r="E1393">
        <v>-0.33123455288093401</v>
      </c>
      <c r="F1393">
        <v>1</v>
      </c>
      <c r="G1393">
        <v>0.79637050410848398</v>
      </c>
      <c r="H1393">
        <v>0.87782688485062899</v>
      </c>
      <c r="I1393" t="s">
        <v>19</v>
      </c>
      <c r="J1393">
        <v>0.16666666666666699</v>
      </c>
      <c r="K1393">
        <v>0</v>
      </c>
      <c r="L1393">
        <v>22.697367099937601</v>
      </c>
      <c r="M1393">
        <v>22.5126369234723</v>
      </c>
      <c r="N1393">
        <v>22.161879458865599</v>
      </c>
      <c r="O1393">
        <v>22.323848642412401</v>
      </c>
      <c r="P1393">
        <v>22.452716604097098</v>
      </c>
      <c r="Q1393" t="s">
        <v>19</v>
      </c>
    </row>
    <row r="1394" spans="1:17" x14ac:dyDescent="0.25">
      <c r="A1394" t="s">
        <v>1413</v>
      </c>
      <c r="B1394" t="s">
        <v>18</v>
      </c>
      <c r="C1394">
        <v>0.24360870092499501</v>
      </c>
      <c r="D1394">
        <v>3.9896134634672099E-2</v>
      </c>
      <c r="E1394">
        <v>6.1060727600734603</v>
      </c>
      <c r="F1394">
        <v>2</v>
      </c>
      <c r="G1394">
        <v>2.5788088287785001E-2</v>
      </c>
      <c r="H1394">
        <v>0.13046334173430199</v>
      </c>
      <c r="I1394" t="s">
        <v>19</v>
      </c>
      <c r="J1394">
        <v>6.6666666666666693E-2</v>
      </c>
      <c r="K1394">
        <v>6.6666666666666693E-2</v>
      </c>
      <c r="L1394">
        <v>23.695506530521399</v>
      </c>
      <c r="M1394">
        <v>23.7232507675714</v>
      </c>
      <c r="N1394">
        <v>23.770822651107299</v>
      </c>
      <c r="O1394">
        <v>24.016198553759398</v>
      </c>
      <c r="P1394">
        <v>23.9963172373945</v>
      </c>
      <c r="Q1394">
        <v>23.907890260821301</v>
      </c>
    </row>
    <row r="1395" spans="1:17" x14ac:dyDescent="0.25">
      <c r="A1395" t="s">
        <v>1414</v>
      </c>
      <c r="B1395" t="s">
        <v>18</v>
      </c>
      <c r="C1395">
        <v>-0.59694167749379101</v>
      </c>
      <c r="D1395">
        <v>6.5473100010971494E-2</v>
      </c>
      <c r="E1395">
        <v>-9.1173577758462603</v>
      </c>
      <c r="F1395">
        <v>2</v>
      </c>
      <c r="G1395">
        <v>1.1817084625811901E-2</v>
      </c>
      <c r="H1395">
        <v>8.8649012934977497E-2</v>
      </c>
      <c r="I1395" t="s">
        <v>19</v>
      </c>
      <c r="J1395">
        <v>0.131944444444444</v>
      </c>
      <c r="K1395">
        <v>0.131944444444444</v>
      </c>
      <c r="L1395">
        <v>23.614753524011999</v>
      </c>
      <c r="M1395">
        <v>23.5913310317992</v>
      </c>
      <c r="N1395">
        <v>23.887552398198999</v>
      </c>
      <c r="O1395">
        <v>23.099874496822</v>
      </c>
      <c r="P1395">
        <v>23.041729243609801</v>
      </c>
      <c r="Q1395">
        <v>23.161208181096999</v>
      </c>
    </row>
    <row r="1396" spans="1:17" x14ac:dyDescent="0.25">
      <c r="A1396" t="s">
        <v>1415</v>
      </c>
      <c r="B1396" t="s">
        <v>18</v>
      </c>
      <c r="C1396">
        <v>-0.28405096259198598</v>
      </c>
      <c r="D1396">
        <v>8.4685146670002695E-2</v>
      </c>
      <c r="E1396">
        <v>-3.3542005152197798</v>
      </c>
      <c r="F1396">
        <v>2</v>
      </c>
      <c r="G1396">
        <v>7.8553238338332096E-2</v>
      </c>
      <c r="H1396">
        <v>0.22751504091716099</v>
      </c>
      <c r="I1396" t="s">
        <v>19</v>
      </c>
      <c r="J1396">
        <v>0.11111111111111099</v>
      </c>
      <c r="K1396">
        <v>0.11111111111111099</v>
      </c>
      <c r="L1396">
        <v>21.801656008069401</v>
      </c>
      <c r="M1396">
        <v>21.866061164584</v>
      </c>
      <c r="N1396">
        <v>21.961084358773402</v>
      </c>
      <c r="O1396">
        <v>21.6340662050427</v>
      </c>
      <c r="P1396">
        <v>21.6886312557371</v>
      </c>
      <c r="Q1396">
        <v>21.453951182871101</v>
      </c>
    </row>
    <row r="1397" spans="1:17" x14ac:dyDescent="0.25">
      <c r="A1397" t="s">
        <v>1416</v>
      </c>
      <c r="B1397" t="s">
        <v>18</v>
      </c>
      <c r="C1397">
        <v>0.120907281820214</v>
      </c>
      <c r="D1397">
        <v>2.7285575482834001E-2</v>
      </c>
      <c r="E1397">
        <v>4.4311794668314501</v>
      </c>
      <c r="F1397">
        <v>2</v>
      </c>
      <c r="G1397">
        <v>4.7341246447272403E-2</v>
      </c>
      <c r="H1397">
        <v>0.176946243323168</v>
      </c>
      <c r="I1397" t="s">
        <v>19</v>
      </c>
      <c r="J1397">
        <v>2.0833333333333402E-2</v>
      </c>
      <c r="K1397">
        <v>2.0833333333333301E-2</v>
      </c>
      <c r="L1397">
        <v>25.074437137211401</v>
      </c>
      <c r="M1397">
        <v>25.170694820575601</v>
      </c>
      <c r="N1397">
        <v>25.2039681189041</v>
      </c>
      <c r="O1397">
        <v>25.196799426067599</v>
      </c>
      <c r="P1397">
        <v>25.243631386997901</v>
      </c>
      <c r="Q1397">
        <v>25.371391109086201</v>
      </c>
    </row>
    <row r="1398" spans="1:17" x14ac:dyDescent="0.25">
      <c r="A1398" t="s">
        <v>1417</v>
      </c>
      <c r="B1398" t="s">
        <v>18</v>
      </c>
      <c r="C1398">
        <v>-0.34255487922230998</v>
      </c>
      <c r="D1398">
        <v>0.12690972051779101</v>
      </c>
      <c r="E1398">
        <v>-2.6992012733515498</v>
      </c>
      <c r="F1398">
        <v>2</v>
      </c>
      <c r="G1398">
        <v>0.114215170801619</v>
      </c>
      <c r="H1398">
        <v>0.27807202707779399</v>
      </c>
      <c r="I1398" t="s">
        <v>19</v>
      </c>
      <c r="J1398">
        <v>0.109375</v>
      </c>
      <c r="K1398">
        <v>0.109375</v>
      </c>
      <c r="L1398">
        <v>23.930776670975298</v>
      </c>
      <c r="M1398">
        <v>23.972828856714699</v>
      </c>
      <c r="N1398">
        <v>23.996764342458398</v>
      </c>
      <c r="O1398">
        <v>23.7962954495638</v>
      </c>
      <c r="P1398">
        <v>23.696314689783499</v>
      </c>
      <c r="Q1398">
        <v>23.380095093134301</v>
      </c>
    </row>
    <row r="1399" spans="1:17" x14ac:dyDescent="0.25">
      <c r="A1399" t="s">
        <v>1418</v>
      </c>
      <c r="B1399" t="s">
        <v>18</v>
      </c>
      <c r="C1399">
        <v>9.2055096171530196E-2</v>
      </c>
      <c r="D1399">
        <v>0.123331001637562</v>
      </c>
      <c r="E1399">
        <v>0.74640678296002805</v>
      </c>
      <c r="F1399">
        <v>2</v>
      </c>
      <c r="G1399">
        <v>0.53323341202127295</v>
      </c>
      <c r="H1399">
        <v>0.67625718860284401</v>
      </c>
      <c r="I1399" t="s">
        <v>19</v>
      </c>
      <c r="J1399">
        <v>0.11111111111111099</v>
      </c>
      <c r="K1399">
        <v>0.11111111111111099</v>
      </c>
      <c r="L1399">
        <v>23.129530073101101</v>
      </c>
      <c r="M1399">
        <v>22.907758211464401</v>
      </c>
      <c r="N1399">
        <v>23.084703029276</v>
      </c>
      <c r="O1399">
        <v>22.992114010909901</v>
      </c>
      <c r="P1399">
        <v>23.333612381924599</v>
      </c>
      <c r="Q1399">
        <v>23.072430209521599</v>
      </c>
    </row>
    <row r="1400" spans="1:17" x14ac:dyDescent="0.25">
      <c r="A1400" t="s">
        <v>1419</v>
      </c>
      <c r="B1400" t="s">
        <v>18</v>
      </c>
      <c r="C1400">
        <v>-0.18707496791314801</v>
      </c>
      <c r="D1400">
        <v>0.109856113699188</v>
      </c>
      <c r="E1400">
        <v>-1.7029090290359501</v>
      </c>
      <c r="F1400">
        <v>2</v>
      </c>
      <c r="G1400">
        <v>0.23069620124085499</v>
      </c>
      <c r="H1400">
        <v>0.41087922418987899</v>
      </c>
      <c r="I1400" t="s">
        <v>19</v>
      </c>
      <c r="J1400">
        <v>0.20833333333333301</v>
      </c>
      <c r="K1400">
        <v>0.20833333333333301</v>
      </c>
      <c r="L1400">
        <v>21.353474662167802</v>
      </c>
      <c r="M1400">
        <v>21.0840267759386</v>
      </c>
      <c r="N1400">
        <v>21.026620239194401</v>
      </c>
      <c r="O1400">
        <v>20.940747813291701</v>
      </c>
      <c r="P1400">
        <v>21.053239355153199</v>
      </c>
      <c r="Q1400">
        <v>20.908909605116399</v>
      </c>
    </row>
    <row r="1401" spans="1:17" x14ac:dyDescent="0.25">
      <c r="A1401" t="s">
        <v>1420</v>
      </c>
      <c r="B1401" t="s">
        <v>18</v>
      </c>
      <c r="C1401">
        <v>-0.12506549034078299</v>
      </c>
      <c r="D1401">
        <v>3.6791430029555199E-2</v>
      </c>
      <c r="E1401">
        <v>-3.3993103894117702</v>
      </c>
      <c r="F1401">
        <v>2</v>
      </c>
      <c r="G1401">
        <v>7.6714369273580996E-2</v>
      </c>
      <c r="H1401">
        <v>0.22433141317880501</v>
      </c>
      <c r="I1401" t="s">
        <v>19</v>
      </c>
      <c r="J1401">
        <v>4.6875E-2</v>
      </c>
      <c r="K1401">
        <v>4.6875E-2</v>
      </c>
      <c r="L1401">
        <v>25.633556506769999</v>
      </c>
      <c r="M1401">
        <v>25.4868967863991</v>
      </c>
      <c r="N1401">
        <v>25.5428681962482</v>
      </c>
      <c r="O1401">
        <v>25.449761742606299</v>
      </c>
      <c r="P1401">
        <v>25.429588409679202</v>
      </c>
      <c r="Q1401">
        <v>25.408774866109301</v>
      </c>
    </row>
    <row r="1402" spans="1:17" x14ac:dyDescent="0.25">
      <c r="A1402" t="s">
        <v>1421</v>
      </c>
      <c r="B1402" t="s">
        <v>18</v>
      </c>
      <c r="C1402">
        <v>6.4827815073518494E-2</v>
      </c>
      <c r="D1402">
        <v>8.9146978032889193E-2</v>
      </c>
      <c r="E1402">
        <v>0.72720148796969197</v>
      </c>
      <c r="F1402">
        <v>2</v>
      </c>
      <c r="G1402">
        <v>0.54270586862201398</v>
      </c>
      <c r="H1402">
        <v>0.68188990631705304</v>
      </c>
      <c r="I1402" t="s">
        <v>19</v>
      </c>
      <c r="J1402">
        <v>5.95238095238095E-2</v>
      </c>
      <c r="K1402">
        <v>5.95238095238095E-2</v>
      </c>
      <c r="L1402">
        <v>23.167027139059801</v>
      </c>
      <c r="M1402">
        <v>23.207137227991701</v>
      </c>
      <c r="N1402">
        <v>23.353674964020598</v>
      </c>
      <c r="O1402">
        <v>23.4343588201702</v>
      </c>
      <c r="P1402">
        <v>23.289886016669399</v>
      </c>
      <c r="Q1402">
        <v>23.198077939453199</v>
      </c>
    </row>
    <row r="1403" spans="1:17" x14ac:dyDescent="0.25">
      <c r="A1403" t="s">
        <v>1422</v>
      </c>
      <c r="B1403" t="s">
        <v>18</v>
      </c>
      <c r="C1403">
        <v>-0.40234209327371201</v>
      </c>
      <c r="D1403">
        <v>0.34496105423488199</v>
      </c>
      <c r="E1403">
        <v>-1.16634062986067</v>
      </c>
      <c r="F1403">
        <v>2</v>
      </c>
      <c r="G1403">
        <v>0.36374220271379998</v>
      </c>
      <c r="H1403">
        <v>0.54077359689173399</v>
      </c>
      <c r="I1403" t="s">
        <v>19</v>
      </c>
      <c r="J1403">
        <v>8.3333333333333398E-2</v>
      </c>
      <c r="K1403">
        <v>8.3333333333333301E-2</v>
      </c>
      <c r="L1403">
        <v>20.144706068016099</v>
      </c>
      <c r="M1403">
        <v>20.088671927053198</v>
      </c>
      <c r="N1403">
        <v>20.064594240453602</v>
      </c>
      <c r="O1403">
        <v>20.2487340055402</v>
      </c>
      <c r="P1403">
        <v>19.838960498639199</v>
      </c>
      <c r="Q1403">
        <v>19.003251451522299</v>
      </c>
    </row>
    <row r="1404" spans="1:17" x14ac:dyDescent="0.25">
      <c r="A1404" t="s">
        <v>1423</v>
      </c>
      <c r="B1404" t="s">
        <v>18</v>
      </c>
      <c r="C1404">
        <v>0.31366359309270297</v>
      </c>
      <c r="D1404">
        <v>3.99518952470235E-2</v>
      </c>
      <c r="E1404">
        <v>7.8510316257417498</v>
      </c>
      <c r="F1404">
        <v>2</v>
      </c>
      <c r="G1404">
        <v>1.5839148708063799E-2</v>
      </c>
      <c r="H1404">
        <v>0.101284676828974</v>
      </c>
      <c r="I1404" t="s">
        <v>19</v>
      </c>
      <c r="J1404">
        <v>0.116666666666667</v>
      </c>
      <c r="K1404">
        <v>0.116666666666667</v>
      </c>
      <c r="L1404">
        <v>20.1937540976188</v>
      </c>
      <c r="M1404">
        <v>20.077576068696001</v>
      </c>
      <c r="N1404">
        <v>20.095798276105398</v>
      </c>
      <c r="O1404">
        <v>20.415815779885499</v>
      </c>
      <c r="P1404">
        <v>20.4701847050395</v>
      </c>
      <c r="Q1404">
        <v>20.422118736773299</v>
      </c>
    </row>
    <row r="1405" spans="1:17" x14ac:dyDescent="0.25">
      <c r="A1405" t="s">
        <v>1424</v>
      </c>
      <c r="B1405" t="s">
        <v>18</v>
      </c>
      <c r="C1405">
        <v>-0.71589872672187005</v>
      </c>
      <c r="D1405">
        <v>0.67066349622271304</v>
      </c>
      <c r="E1405">
        <v>-1.06744847565721</v>
      </c>
      <c r="F1405">
        <v>2</v>
      </c>
      <c r="G1405">
        <v>0.39755085062124901</v>
      </c>
      <c r="H1405">
        <v>0.57207459934306404</v>
      </c>
      <c r="I1405" t="s">
        <v>19</v>
      </c>
      <c r="J1405">
        <v>0.125</v>
      </c>
      <c r="K1405">
        <v>0.125</v>
      </c>
      <c r="L1405">
        <v>23.7922109263226</v>
      </c>
      <c r="M1405">
        <v>23.287455000804002</v>
      </c>
      <c r="N1405">
        <v>23.553676073095801</v>
      </c>
      <c r="O1405">
        <v>23.211691253431699</v>
      </c>
      <c r="P1405">
        <v>23.721187293581099</v>
      </c>
      <c r="Q1405">
        <v>21.552767273044001</v>
      </c>
    </row>
    <row r="1406" spans="1:17" x14ac:dyDescent="0.25">
      <c r="A1406" t="s">
        <v>1425</v>
      </c>
      <c r="B1406" t="s">
        <v>18</v>
      </c>
      <c r="C1406">
        <v>0.26274222287515198</v>
      </c>
      <c r="D1406">
        <v>9.1725939005936299E-2</v>
      </c>
      <c r="E1406">
        <v>2.8644266357213102</v>
      </c>
      <c r="F1406">
        <v>2</v>
      </c>
      <c r="G1406">
        <v>0.103330336634274</v>
      </c>
      <c r="H1406">
        <v>0.26545054662086098</v>
      </c>
      <c r="I1406" t="s">
        <v>19</v>
      </c>
      <c r="J1406">
        <v>0.22222222222222199</v>
      </c>
      <c r="K1406">
        <v>0.22222222222222199</v>
      </c>
      <c r="L1406">
        <v>20.128056509260499</v>
      </c>
      <c r="M1406">
        <v>20.164793232709101</v>
      </c>
      <c r="N1406">
        <v>19.9463406156537</v>
      </c>
      <c r="O1406">
        <v>20.2115111566618</v>
      </c>
      <c r="P1406">
        <v>20.5508380865693</v>
      </c>
      <c r="Q1406">
        <v>20.265067783017599</v>
      </c>
    </row>
    <row r="1407" spans="1:17" x14ac:dyDescent="0.25">
      <c r="A1407" t="s">
        <v>1426</v>
      </c>
      <c r="B1407" t="s">
        <v>18</v>
      </c>
      <c r="C1407">
        <v>-7.4754243685238905E-2</v>
      </c>
      <c r="D1407">
        <v>0.144320124349713</v>
      </c>
      <c r="E1407">
        <v>-0.51797518899094097</v>
      </c>
      <c r="F1407">
        <v>2</v>
      </c>
      <c r="G1407">
        <v>0.65607885797055798</v>
      </c>
      <c r="H1407">
        <v>0.76320844683369604</v>
      </c>
      <c r="I1407" t="s">
        <v>19</v>
      </c>
      <c r="J1407">
        <v>0.22916666666666699</v>
      </c>
      <c r="K1407">
        <v>0.22916666666666699</v>
      </c>
      <c r="L1407">
        <v>20.831761935964199</v>
      </c>
      <c r="M1407">
        <v>20.377726876854201</v>
      </c>
      <c r="N1407">
        <v>20.549019158080402</v>
      </c>
      <c r="O1407">
        <v>20.407839329645199</v>
      </c>
      <c r="P1407">
        <v>20.5199955134572</v>
      </c>
      <c r="Q1407">
        <v>20.606410396740699</v>
      </c>
    </row>
    <row r="1408" spans="1:17" x14ac:dyDescent="0.25">
      <c r="A1408" t="s">
        <v>1427</v>
      </c>
      <c r="B1408" t="s">
        <v>18</v>
      </c>
      <c r="C1408">
        <v>0.26837062606109402</v>
      </c>
      <c r="D1408">
        <v>7.1072665856259404E-2</v>
      </c>
      <c r="E1408">
        <v>3.7760033738407799</v>
      </c>
      <c r="F1408">
        <v>2</v>
      </c>
      <c r="G1408">
        <v>6.3525140059595794E-2</v>
      </c>
      <c r="H1408">
        <v>0.20456560022235201</v>
      </c>
      <c r="I1408" t="s">
        <v>19</v>
      </c>
      <c r="J1408">
        <v>6.4814814814814797E-2</v>
      </c>
      <c r="K1408">
        <v>6.4814814814814797E-2</v>
      </c>
      <c r="L1408">
        <v>22.619115253343299</v>
      </c>
      <c r="M1408">
        <v>22.563593968864701</v>
      </c>
      <c r="N1408">
        <v>22.598085369873601</v>
      </c>
      <c r="O1408">
        <v>22.926055504236999</v>
      </c>
      <c r="P1408">
        <v>22.936169966197198</v>
      </c>
      <c r="Q1408">
        <v>22.723680999830599</v>
      </c>
    </row>
    <row r="1409" spans="1:17" x14ac:dyDescent="0.25">
      <c r="A1409" t="s">
        <v>1428</v>
      </c>
      <c r="B1409" t="s">
        <v>18</v>
      </c>
      <c r="C1409">
        <v>0.13452154445227901</v>
      </c>
      <c r="D1409">
        <v>8.1422335686981401E-2</v>
      </c>
      <c r="E1409">
        <v>1.6521454870740999</v>
      </c>
      <c r="F1409">
        <v>2</v>
      </c>
      <c r="G1409">
        <v>0.24030934491029701</v>
      </c>
      <c r="H1409">
        <v>0.42198241459434199</v>
      </c>
      <c r="I1409" t="s">
        <v>19</v>
      </c>
      <c r="J1409">
        <v>4.4444444444444398E-2</v>
      </c>
      <c r="K1409">
        <v>4.4444444444444398E-2</v>
      </c>
      <c r="L1409">
        <v>22.570822179682899</v>
      </c>
      <c r="M1409">
        <v>22.557486794161701</v>
      </c>
      <c r="N1409">
        <v>22.676931152516801</v>
      </c>
      <c r="O1409">
        <v>22.792154053733299</v>
      </c>
      <c r="P1409">
        <v>22.823487802005001</v>
      </c>
      <c r="Q1409">
        <v>22.593162903979799</v>
      </c>
    </row>
    <row r="1410" spans="1:17" x14ac:dyDescent="0.25">
      <c r="A1410" t="s">
        <v>1429</v>
      </c>
      <c r="B1410" t="s">
        <v>18</v>
      </c>
      <c r="C1410">
        <v>-0.14033772309699999</v>
      </c>
      <c r="D1410">
        <v>0.134982450699136</v>
      </c>
      <c r="E1410">
        <v>-1.0396738418225999</v>
      </c>
      <c r="F1410">
        <v>2</v>
      </c>
      <c r="G1410">
        <v>0.40767946831824398</v>
      </c>
      <c r="H1410">
        <v>0.58009618715793099</v>
      </c>
      <c r="I1410" t="s">
        <v>19</v>
      </c>
      <c r="J1410">
        <v>0.128205128205128</v>
      </c>
      <c r="K1410">
        <v>0.128205128205128</v>
      </c>
      <c r="L1410">
        <v>22.256742322049099</v>
      </c>
      <c r="M1410">
        <v>22.441132140307602</v>
      </c>
      <c r="N1410">
        <v>22.496297900353301</v>
      </c>
      <c r="O1410">
        <v>22.3393528019615</v>
      </c>
      <c r="P1410">
        <v>22.4010893165201</v>
      </c>
      <c r="Q1410">
        <v>22.032717074937501</v>
      </c>
    </row>
    <row r="1411" spans="1:17" x14ac:dyDescent="0.25">
      <c r="A1411" t="s">
        <v>1430</v>
      </c>
      <c r="B1411" t="s">
        <v>18</v>
      </c>
      <c r="C1411">
        <v>-0.12443954851198701</v>
      </c>
      <c r="D1411">
        <v>4.9120350374966502E-2</v>
      </c>
      <c r="E1411">
        <v>-2.5333603600556902</v>
      </c>
      <c r="F1411">
        <v>2</v>
      </c>
      <c r="G1411">
        <v>0.12683823496101401</v>
      </c>
      <c r="H1411">
        <v>0.29569521627099299</v>
      </c>
      <c r="I1411" t="s">
        <v>19</v>
      </c>
      <c r="J1411">
        <v>6.6666666666666693E-2</v>
      </c>
      <c r="K1411">
        <v>6.6666666666666693E-2</v>
      </c>
      <c r="L1411">
        <v>22.3702816692387</v>
      </c>
      <c r="M1411">
        <v>22.2883313749271</v>
      </c>
      <c r="N1411">
        <v>22.305507140184002</v>
      </c>
      <c r="O1411">
        <v>22.138249060087301</v>
      </c>
      <c r="P1411">
        <v>22.173477260631799</v>
      </c>
      <c r="Q1411">
        <v>22.2790752180948</v>
      </c>
    </row>
    <row r="1412" spans="1:17" x14ac:dyDescent="0.25">
      <c r="A1412" t="s">
        <v>1431</v>
      </c>
      <c r="B1412" t="s">
        <v>18</v>
      </c>
      <c r="C1412">
        <v>-0.12794701635508901</v>
      </c>
      <c r="D1412">
        <v>7.0439663524090599E-3</v>
      </c>
      <c r="E1412">
        <v>-18.164058423040402</v>
      </c>
      <c r="F1412">
        <v>2</v>
      </c>
      <c r="G1412">
        <v>3.0172077729764299E-3</v>
      </c>
      <c r="H1412">
        <v>5.2471381358895702E-2</v>
      </c>
      <c r="I1412" t="s">
        <v>19</v>
      </c>
      <c r="J1412">
        <v>4.1666666666666602E-2</v>
      </c>
      <c r="K1412">
        <v>4.1666666666666699E-2</v>
      </c>
      <c r="L1412">
        <v>24.257479685812299</v>
      </c>
      <c r="M1412">
        <v>24.309064152265499</v>
      </c>
      <c r="N1412">
        <v>24.272969882806098</v>
      </c>
      <c r="O1412">
        <v>24.142828500086999</v>
      </c>
      <c r="P1412">
        <v>24.178502587979601</v>
      </c>
      <c r="Q1412">
        <v>24.1343415837521</v>
      </c>
    </row>
    <row r="1413" spans="1:17" x14ac:dyDescent="0.25">
      <c r="A1413" t="s">
        <v>1432</v>
      </c>
      <c r="B1413" t="s">
        <v>18</v>
      </c>
      <c r="C1413">
        <v>-0.32328906500047599</v>
      </c>
      <c r="D1413">
        <v>7.0678912026467505E-2</v>
      </c>
      <c r="E1413">
        <v>-4.5740526520755198</v>
      </c>
      <c r="F1413">
        <v>2</v>
      </c>
      <c r="G1413">
        <v>4.4621845763056098E-2</v>
      </c>
      <c r="H1413">
        <v>0.17255405929866699</v>
      </c>
      <c r="I1413" t="s">
        <v>19</v>
      </c>
      <c r="J1413">
        <v>7.1428571428571397E-2</v>
      </c>
      <c r="K1413">
        <v>7.1428571428571397E-2</v>
      </c>
      <c r="L1413">
        <v>24.042950546340201</v>
      </c>
      <c r="M1413">
        <v>23.951782109529301</v>
      </c>
      <c r="N1413">
        <v>23.9716469485987</v>
      </c>
      <c r="O1413">
        <v>23.696691225932099</v>
      </c>
      <c r="P1413">
        <v>23.760770558973402</v>
      </c>
      <c r="Q1413">
        <v>23.539050624561298</v>
      </c>
    </row>
    <row r="1414" spans="1:17" x14ac:dyDescent="0.25">
      <c r="A1414" t="s">
        <v>1433</v>
      </c>
      <c r="B1414" t="s">
        <v>18</v>
      </c>
      <c r="C1414">
        <v>-0.45070126650991399</v>
      </c>
      <c r="D1414">
        <v>6.86721159125466E-2</v>
      </c>
      <c r="E1414">
        <v>-6.5630898439750798</v>
      </c>
      <c r="F1414">
        <v>2</v>
      </c>
      <c r="G1414">
        <v>2.2437384115843201E-2</v>
      </c>
      <c r="H1414">
        <v>0.120309168511485</v>
      </c>
      <c r="I1414" t="s">
        <v>19</v>
      </c>
      <c r="J1414">
        <v>8.9506172839506098E-2</v>
      </c>
      <c r="K1414">
        <v>8.9506172839506196E-2</v>
      </c>
      <c r="L1414">
        <v>23.5038398320936</v>
      </c>
      <c r="M1414">
        <v>23.644290173553198</v>
      </c>
      <c r="N1414">
        <v>23.7397562517437</v>
      </c>
      <c r="O1414">
        <v>23.187347816306499</v>
      </c>
      <c r="P1414">
        <v>23.1769260622712</v>
      </c>
      <c r="Q1414">
        <v>23.171508579283</v>
      </c>
    </row>
    <row r="1415" spans="1:17" x14ac:dyDescent="0.25">
      <c r="A1415" t="s">
        <v>1434</v>
      </c>
      <c r="B1415" t="s">
        <v>18</v>
      </c>
      <c r="C1415">
        <v>-7.3899215778714306E-2</v>
      </c>
      <c r="D1415">
        <v>0.21409487967915899</v>
      </c>
      <c r="E1415">
        <v>-0.345170402437738</v>
      </c>
      <c r="F1415">
        <v>2</v>
      </c>
      <c r="G1415">
        <v>0.762888041776284</v>
      </c>
      <c r="H1415">
        <v>0.850636193640258</v>
      </c>
      <c r="I1415" t="s">
        <v>19</v>
      </c>
      <c r="J1415">
        <v>0.25</v>
      </c>
      <c r="K1415">
        <v>0.25</v>
      </c>
      <c r="L1415">
        <v>20.1532524077391</v>
      </c>
      <c r="M1415">
        <v>19.534901496550201</v>
      </c>
      <c r="N1415">
        <v>19.6513755587494</v>
      </c>
      <c r="O1415">
        <v>19.713989830972601</v>
      </c>
      <c r="P1415">
        <v>19.873658861063799</v>
      </c>
      <c r="Q1415">
        <v>19.530183123666099</v>
      </c>
    </row>
    <row r="1416" spans="1:17" x14ac:dyDescent="0.25">
      <c r="A1416" t="s">
        <v>1435</v>
      </c>
      <c r="B1416" t="s">
        <v>18</v>
      </c>
      <c r="C1416">
        <v>-0.29056177778609998</v>
      </c>
      <c r="D1416">
        <v>8.3363570231567097E-2</v>
      </c>
      <c r="E1416">
        <v>-3.4854766533988202</v>
      </c>
      <c r="F1416">
        <v>2</v>
      </c>
      <c r="G1416">
        <v>7.3370228472158197E-2</v>
      </c>
      <c r="H1416">
        <v>0.21923538061879599</v>
      </c>
      <c r="I1416" t="s">
        <v>19</v>
      </c>
      <c r="J1416">
        <v>0</v>
      </c>
      <c r="K1416">
        <v>0</v>
      </c>
      <c r="L1416">
        <v>21.980934914324902</v>
      </c>
      <c r="M1416">
        <v>22.121328536684999</v>
      </c>
      <c r="N1416">
        <v>21.9411974916523</v>
      </c>
      <c r="O1416">
        <v>21.713698411659699</v>
      </c>
      <c r="P1416">
        <v>21.6203467874757</v>
      </c>
      <c r="Q1416">
        <v>21.837730410168401</v>
      </c>
    </row>
    <row r="1417" spans="1:17" x14ac:dyDescent="0.25">
      <c r="A1417" t="s">
        <v>1436</v>
      </c>
      <c r="B1417" t="s">
        <v>18</v>
      </c>
      <c r="C1417">
        <v>4.5480181404514E-2</v>
      </c>
      <c r="D1417">
        <v>0.161746104378276</v>
      </c>
      <c r="E1417">
        <v>0.28118254581358898</v>
      </c>
      <c r="F1417">
        <v>2</v>
      </c>
      <c r="G1417">
        <v>0.80499108375770501</v>
      </c>
      <c r="H1417">
        <v>0.88457353561987995</v>
      </c>
      <c r="I1417" t="s">
        <v>19</v>
      </c>
      <c r="J1417">
        <v>8.3333333333333398E-2</v>
      </c>
      <c r="K1417">
        <v>8.3333333333333301E-2</v>
      </c>
      <c r="L1417">
        <v>20.662977849655402</v>
      </c>
      <c r="M1417">
        <v>20.983260139919899</v>
      </c>
      <c r="N1417">
        <v>20.811919032022001</v>
      </c>
      <c r="O1417">
        <v>21.1299429051261</v>
      </c>
      <c r="P1417">
        <v>20.742278493835801</v>
      </c>
      <c r="Q1417">
        <v>20.7223761668489</v>
      </c>
    </row>
    <row r="1418" spans="1:17" x14ac:dyDescent="0.25">
      <c r="A1418" t="s">
        <v>1437</v>
      </c>
      <c r="B1418" t="s">
        <v>18</v>
      </c>
      <c r="C1418">
        <v>-7.7413652611862005E-2</v>
      </c>
      <c r="D1418">
        <v>0.125407051317455</v>
      </c>
      <c r="E1418">
        <v>-0.617299041789106</v>
      </c>
      <c r="F1418">
        <v>2</v>
      </c>
      <c r="G1418">
        <v>0.59995337960287998</v>
      </c>
      <c r="H1418">
        <v>0.72123500843539901</v>
      </c>
      <c r="I1418" t="s">
        <v>19</v>
      </c>
      <c r="J1418">
        <v>0.22222222222222199</v>
      </c>
      <c r="K1418">
        <v>0.22222222222222199</v>
      </c>
      <c r="L1418">
        <v>21.4661592793646</v>
      </c>
      <c r="M1418">
        <v>20.971572819543699</v>
      </c>
      <c r="N1418">
        <v>20.754639585278099</v>
      </c>
      <c r="O1418">
        <v>21.1385060706512</v>
      </c>
      <c r="P1418">
        <v>21.004585062681102</v>
      </c>
      <c r="Q1418">
        <v>20.817039593018499</v>
      </c>
    </row>
    <row r="1419" spans="1:17" x14ac:dyDescent="0.25">
      <c r="A1419" t="s">
        <v>1438</v>
      </c>
      <c r="B1419" t="s">
        <v>18</v>
      </c>
      <c r="C1419">
        <v>-0.29057874998327798</v>
      </c>
      <c r="D1419">
        <v>0.24711241380986201</v>
      </c>
      <c r="E1419">
        <v>-1.1758970158693101</v>
      </c>
      <c r="F1419">
        <v>2</v>
      </c>
      <c r="G1419">
        <v>0.360654846608644</v>
      </c>
      <c r="H1419">
        <v>0.53768977482454405</v>
      </c>
      <c r="I1419" t="s">
        <v>19</v>
      </c>
      <c r="J1419">
        <v>6.9444444444444406E-2</v>
      </c>
      <c r="K1419">
        <v>6.9444444444444406E-2</v>
      </c>
      <c r="L1419">
        <v>22.743894396951799</v>
      </c>
      <c r="M1419">
        <v>22.607112868920598</v>
      </c>
      <c r="N1419">
        <v>22.649978007047299</v>
      </c>
      <c r="O1419">
        <v>22.554502009832898</v>
      </c>
      <c r="P1419">
        <v>22.6848855856603</v>
      </c>
      <c r="Q1419">
        <v>21.889861427476699</v>
      </c>
    </row>
    <row r="1420" spans="1:17" x14ac:dyDescent="0.25">
      <c r="A1420" t="s">
        <v>1439</v>
      </c>
      <c r="B1420" t="s">
        <v>18</v>
      </c>
      <c r="C1420">
        <v>-9.8037824498438397E-2</v>
      </c>
      <c r="D1420">
        <v>0.216574094508133</v>
      </c>
      <c r="E1420">
        <v>-0.45267567536687497</v>
      </c>
      <c r="F1420">
        <v>2</v>
      </c>
      <c r="G1420">
        <v>0.69514648565839099</v>
      </c>
      <c r="H1420">
        <v>0.79600646658725105</v>
      </c>
      <c r="I1420" t="s">
        <v>19</v>
      </c>
      <c r="J1420">
        <v>7.4074074074074098E-2</v>
      </c>
      <c r="K1420">
        <v>7.4074074074074098E-2</v>
      </c>
      <c r="L1420">
        <v>22.962922136684899</v>
      </c>
      <c r="M1420">
        <v>23.033112922075698</v>
      </c>
      <c r="N1420">
        <v>23.068641519331202</v>
      </c>
      <c r="O1420">
        <v>23.145606691240499</v>
      </c>
      <c r="P1420">
        <v>23.130011223732701</v>
      </c>
      <c r="Q1420">
        <v>22.494945189623401</v>
      </c>
    </row>
    <row r="1421" spans="1:17" x14ac:dyDescent="0.25">
      <c r="A1421" t="s">
        <v>1440</v>
      </c>
      <c r="B1421" t="s">
        <v>18</v>
      </c>
      <c r="C1421">
        <v>-0.16703393998392399</v>
      </c>
      <c r="D1421">
        <v>8.0345285135764694E-2</v>
      </c>
      <c r="E1421">
        <v>-2.07895136225698</v>
      </c>
      <c r="F1421">
        <v>2</v>
      </c>
      <c r="G1421">
        <v>0.173170902658352</v>
      </c>
      <c r="H1421">
        <v>0.35452442270364598</v>
      </c>
      <c r="I1421" t="s">
        <v>19</v>
      </c>
      <c r="J1421">
        <v>0.11111111111111099</v>
      </c>
      <c r="K1421">
        <v>0.11111111111111099</v>
      </c>
      <c r="L1421">
        <v>23.832289957040601</v>
      </c>
      <c r="M1421">
        <v>23.796973229982601</v>
      </c>
      <c r="N1421">
        <v>23.813422231472199</v>
      </c>
      <c r="O1421">
        <v>23.489336342080701</v>
      </c>
      <c r="P1421">
        <v>23.745212444723499</v>
      </c>
      <c r="Q1421">
        <v>23.707034811739401</v>
      </c>
    </row>
    <row r="1422" spans="1:17" x14ac:dyDescent="0.25">
      <c r="A1422" t="s">
        <v>1441</v>
      </c>
      <c r="B1422" t="s">
        <v>18</v>
      </c>
      <c r="C1422">
        <v>-0.13503305699302401</v>
      </c>
      <c r="D1422">
        <v>0.181084179425404</v>
      </c>
      <c r="E1422">
        <v>-0.74569218261636705</v>
      </c>
      <c r="F1422">
        <v>2</v>
      </c>
      <c r="G1422">
        <v>0.53358303633883797</v>
      </c>
      <c r="H1422">
        <v>0.67629658874468801</v>
      </c>
      <c r="I1422" t="s">
        <v>19</v>
      </c>
      <c r="J1422">
        <v>0.15079365079365101</v>
      </c>
      <c r="K1422">
        <v>0.15079365079365101</v>
      </c>
      <c r="L1422">
        <v>22.620278520657699</v>
      </c>
      <c r="M1422">
        <v>22.717274756601501</v>
      </c>
      <c r="N1422">
        <v>22.872034002871299</v>
      </c>
      <c r="O1422">
        <v>22.740778702577501</v>
      </c>
      <c r="P1422">
        <v>22.7920497099039</v>
      </c>
      <c r="Q1422">
        <v>22.271659696670099</v>
      </c>
    </row>
    <row r="1423" spans="1:17" x14ac:dyDescent="0.25">
      <c r="A1423" t="s">
        <v>1442</v>
      </c>
      <c r="B1423" t="s">
        <v>18</v>
      </c>
      <c r="C1423">
        <v>7.8266769961568103E-2</v>
      </c>
      <c r="D1423">
        <v>2.7177876308573299E-2</v>
      </c>
      <c r="E1423">
        <v>2.8797971214873299</v>
      </c>
      <c r="F1423">
        <v>2</v>
      </c>
      <c r="G1423">
        <v>0.10239342757113699</v>
      </c>
      <c r="H1423">
        <v>0.26413274208204601</v>
      </c>
      <c r="I1423" t="s">
        <v>19</v>
      </c>
      <c r="J1423">
        <v>4.1666666666666602E-2</v>
      </c>
      <c r="K1423">
        <v>4.1666666666666699E-2</v>
      </c>
      <c r="L1423">
        <v>22.8932214648277</v>
      </c>
      <c r="M1423">
        <v>22.843289674990501</v>
      </c>
      <c r="N1423">
        <v>22.815586365197401</v>
      </c>
      <c r="O1423">
        <v>22.949610506789998</v>
      </c>
      <c r="P1423">
        <v>22.889403145440401</v>
      </c>
      <c r="Q1423">
        <v>22.947884162669901</v>
      </c>
    </row>
    <row r="1424" spans="1:17" x14ac:dyDescent="0.25">
      <c r="A1424" t="s">
        <v>1443</v>
      </c>
      <c r="B1424" t="s">
        <v>18</v>
      </c>
      <c r="C1424">
        <v>9.1926927576546802E-2</v>
      </c>
      <c r="D1424">
        <v>5.4568889107032399E-2</v>
      </c>
      <c r="E1424">
        <v>1.68460324336528</v>
      </c>
      <c r="F1424">
        <v>2</v>
      </c>
      <c r="G1424">
        <v>0.23410413715946099</v>
      </c>
      <c r="H1424">
        <v>0.414514664878678</v>
      </c>
      <c r="I1424" t="s">
        <v>19</v>
      </c>
      <c r="J1424">
        <v>9.8958333333333398E-2</v>
      </c>
      <c r="K1424">
        <v>9.8958333333333301E-2</v>
      </c>
      <c r="L1424">
        <v>22.102889496562099</v>
      </c>
      <c r="M1424">
        <v>22.207855236975899</v>
      </c>
      <c r="N1424">
        <v>22.178315038178201</v>
      </c>
      <c r="O1424">
        <v>22.311412338489099</v>
      </c>
      <c r="P1424">
        <v>22.286815027291599</v>
      </c>
      <c r="Q1424">
        <v>22.166613188665199</v>
      </c>
    </row>
    <row r="1425" spans="1:17" x14ac:dyDescent="0.25">
      <c r="A1425" t="s">
        <v>1444</v>
      </c>
      <c r="B1425" t="s">
        <v>18</v>
      </c>
      <c r="C1425">
        <v>-0.22607133932714901</v>
      </c>
      <c r="D1425">
        <v>0.236563354214118</v>
      </c>
      <c r="E1425">
        <v>-0.95564818176583299</v>
      </c>
      <c r="F1425">
        <v>2</v>
      </c>
      <c r="G1425">
        <v>0.44010297750033001</v>
      </c>
      <c r="H1425">
        <v>0.60514159406295298</v>
      </c>
      <c r="I1425" t="s">
        <v>19</v>
      </c>
      <c r="J1425">
        <v>0.11054421768707499</v>
      </c>
      <c r="K1425">
        <v>0.11054421768707499</v>
      </c>
      <c r="L1425">
        <v>23.248272088845599</v>
      </c>
      <c r="M1425">
        <v>23.169327359468099</v>
      </c>
      <c r="N1425">
        <v>23.2117921814142</v>
      </c>
      <c r="O1425">
        <v>23.191395826101701</v>
      </c>
      <c r="P1425">
        <v>23.245924363074</v>
      </c>
      <c r="Q1425">
        <v>22.513857422570901</v>
      </c>
    </row>
    <row r="1426" spans="1:17" x14ac:dyDescent="0.25">
      <c r="A1426" t="s">
        <v>1445</v>
      </c>
      <c r="B1426" t="s">
        <v>18</v>
      </c>
      <c r="C1426">
        <v>-0.25842406270299001</v>
      </c>
      <c r="D1426">
        <v>8.2689153002023202E-2</v>
      </c>
      <c r="E1426">
        <v>-3.12524742751528</v>
      </c>
      <c r="F1426">
        <v>2</v>
      </c>
      <c r="G1426">
        <v>8.8937093024355998E-2</v>
      </c>
      <c r="H1426">
        <v>0.24630751021855499</v>
      </c>
      <c r="I1426" t="s">
        <v>19</v>
      </c>
      <c r="J1426">
        <v>5.7471264367816098E-2</v>
      </c>
      <c r="K1426">
        <v>5.7471264367816098E-2</v>
      </c>
      <c r="L1426">
        <v>23.448924564669401</v>
      </c>
      <c r="M1426">
        <v>23.306589759595301</v>
      </c>
      <c r="N1426">
        <v>23.419302441094398</v>
      </c>
      <c r="O1426">
        <v>23.256096466106399</v>
      </c>
      <c r="P1426">
        <v>23.1468415337797</v>
      </c>
      <c r="Q1426">
        <v>22.996606577364101</v>
      </c>
    </row>
    <row r="1427" spans="1:17" x14ac:dyDescent="0.25">
      <c r="A1427" t="s">
        <v>1446</v>
      </c>
      <c r="B1427" t="s">
        <v>18</v>
      </c>
      <c r="C1427">
        <v>-4.98208115097517E-3</v>
      </c>
      <c r="D1427">
        <v>4.0206954087336398E-2</v>
      </c>
      <c r="E1427">
        <v>-0.123910931928672</v>
      </c>
      <c r="F1427">
        <v>2</v>
      </c>
      <c r="G1427">
        <v>0.91271613655295403</v>
      </c>
      <c r="H1427">
        <v>0.952940841253614</v>
      </c>
      <c r="I1427" t="s">
        <v>19</v>
      </c>
      <c r="J1427">
        <v>0.13888888888888901</v>
      </c>
      <c r="K1427">
        <v>0.13888888888888901</v>
      </c>
      <c r="L1427">
        <v>22.268189684443701</v>
      </c>
      <c r="M1427">
        <v>22.162091308256699</v>
      </c>
      <c r="N1427">
        <v>22.306277189293301</v>
      </c>
      <c r="O1427">
        <v>22.1838636180136</v>
      </c>
      <c r="P1427">
        <v>22.185458826773001</v>
      </c>
      <c r="Q1427">
        <v>22.3522894937541</v>
      </c>
    </row>
    <row r="1428" spans="1:17" x14ac:dyDescent="0.25">
      <c r="A1428" t="s">
        <v>1447</v>
      </c>
      <c r="B1428" t="s">
        <v>18</v>
      </c>
      <c r="C1428">
        <v>0.34124410409016998</v>
      </c>
      <c r="D1428">
        <v>4.2650013202724102E-2</v>
      </c>
      <c r="E1428">
        <v>8.0010316167586701</v>
      </c>
      <c r="F1428">
        <v>2</v>
      </c>
      <c r="G1428">
        <v>1.52642249098516E-2</v>
      </c>
      <c r="H1428">
        <v>0.100557090641942</v>
      </c>
      <c r="I1428" t="s">
        <v>19</v>
      </c>
      <c r="J1428">
        <v>0.125</v>
      </c>
      <c r="K1428">
        <v>0.125</v>
      </c>
      <c r="L1428">
        <v>21.0894778433235</v>
      </c>
      <c r="M1428">
        <v>21.1587191520142</v>
      </c>
      <c r="N1428">
        <v>21.0123092177773</v>
      </c>
      <c r="O1428">
        <v>21.416951957454501</v>
      </c>
      <c r="P1428">
        <v>21.433646673278702</v>
      </c>
      <c r="Q1428">
        <v>21.433639894652298</v>
      </c>
    </row>
    <row r="1429" spans="1:17" x14ac:dyDescent="0.25">
      <c r="A1429" t="s">
        <v>1448</v>
      </c>
      <c r="B1429" t="s">
        <v>18</v>
      </c>
      <c r="C1429">
        <v>-4.27127149180914E-2</v>
      </c>
      <c r="D1429">
        <v>8.5594695235972199E-2</v>
      </c>
      <c r="E1429">
        <v>-0.49901123895982902</v>
      </c>
      <c r="F1429">
        <v>2</v>
      </c>
      <c r="G1429">
        <v>0.66725279219399503</v>
      </c>
      <c r="H1429">
        <v>0.77281924595081897</v>
      </c>
      <c r="I1429" t="s">
        <v>19</v>
      </c>
      <c r="J1429">
        <v>0.125</v>
      </c>
      <c r="K1429">
        <v>0.125</v>
      </c>
      <c r="L1429">
        <v>22.223917060203402</v>
      </c>
      <c r="M1429">
        <v>22.037643213921299</v>
      </c>
      <c r="N1429">
        <v>21.875437563189799</v>
      </c>
      <c r="O1429">
        <v>22.014846607681498</v>
      </c>
      <c r="P1429">
        <v>22.0431353358933</v>
      </c>
      <c r="Q1429">
        <v>21.950877748985501</v>
      </c>
    </row>
    <row r="1430" spans="1:17" x14ac:dyDescent="0.25">
      <c r="A1430" t="s">
        <v>1449</v>
      </c>
      <c r="B1430" t="s">
        <v>18</v>
      </c>
      <c r="C1430">
        <v>-0.62724535023734496</v>
      </c>
      <c r="D1430">
        <v>0.15770637600888199</v>
      </c>
      <c r="E1430">
        <v>-3.9772986109453199</v>
      </c>
      <c r="F1430">
        <v>2</v>
      </c>
      <c r="G1430">
        <v>5.7790016648851403E-2</v>
      </c>
      <c r="H1430">
        <v>0.19589525475712299</v>
      </c>
      <c r="I1430" t="s">
        <v>19</v>
      </c>
      <c r="J1430">
        <v>0.112903225806452</v>
      </c>
      <c r="K1430">
        <v>0.112903225806452</v>
      </c>
      <c r="L1430">
        <v>24.6251732061829</v>
      </c>
      <c r="M1430">
        <v>24.570582156437698</v>
      </c>
      <c r="N1430">
        <v>24.6665370225925</v>
      </c>
      <c r="O1430">
        <v>24.239237766699802</v>
      </c>
      <c r="P1430">
        <v>23.646781173780301</v>
      </c>
      <c r="Q1430">
        <v>24.0945373940209</v>
      </c>
    </row>
    <row r="1431" spans="1:17" x14ac:dyDescent="0.25">
      <c r="A1431" t="s">
        <v>1450</v>
      </c>
      <c r="B1431" t="s">
        <v>18</v>
      </c>
      <c r="C1431">
        <v>4.9669325499659599E-2</v>
      </c>
      <c r="D1431">
        <v>6.8491690958565193E-2</v>
      </c>
      <c r="E1431">
        <v>0.72518760749690903</v>
      </c>
      <c r="F1431">
        <v>2</v>
      </c>
      <c r="G1431">
        <v>0.54370832021405802</v>
      </c>
      <c r="H1431">
        <v>0.682609558731192</v>
      </c>
      <c r="I1431" t="s">
        <v>19</v>
      </c>
      <c r="J1431">
        <v>6.6666666666666693E-2</v>
      </c>
      <c r="K1431">
        <v>6.6666666666666693E-2</v>
      </c>
      <c r="L1431">
        <v>22.8281905459488</v>
      </c>
      <c r="M1431">
        <v>22.858751730376799</v>
      </c>
      <c r="N1431">
        <v>22.90997359516</v>
      </c>
      <c r="O1431">
        <v>22.965774946698598</v>
      </c>
      <c r="P1431">
        <v>22.9923263849169</v>
      </c>
      <c r="Q1431">
        <v>22.787822516369001</v>
      </c>
    </row>
    <row r="1432" spans="1:17" x14ac:dyDescent="0.25">
      <c r="A1432" t="s">
        <v>1451</v>
      </c>
      <c r="B1432" t="s">
        <v>18</v>
      </c>
      <c r="C1432">
        <v>-0.132970070291037</v>
      </c>
      <c r="D1432">
        <v>0.17525291501994</v>
      </c>
      <c r="E1432">
        <v>-0.75873243121752398</v>
      </c>
      <c r="F1432">
        <v>2</v>
      </c>
      <c r="G1432">
        <v>0.52723738647878404</v>
      </c>
      <c r="H1432">
        <v>0.67388619596294996</v>
      </c>
      <c r="I1432" t="s">
        <v>19</v>
      </c>
      <c r="J1432">
        <v>8.9743589743589799E-2</v>
      </c>
      <c r="K1432">
        <v>8.9743589743589702E-2</v>
      </c>
      <c r="L1432">
        <v>23.1678815264574</v>
      </c>
      <c r="M1432">
        <v>22.889879406194499</v>
      </c>
      <c r="N1432">
        <v>23.006434265758202</v>
      </c>
      <c r="O1432">
        <v>22.685177825317499</v>
      </c>
      <c r="P1432">
        <v>23.1941820663538</v>
      </c>
      <c r="Q1432">
        <v>22.7859250958657</v>
      </c>
    </row>
    <row r="1433" spans="1:17" x14ac:dyDescent="0.25">
      <c r="A1433" t="s">
        <v>1452</v>
      </c>
      <c r="B1433" t="s">
        <v>18</v>
      </c>
      <c r="C1433">
        <v>-0.45729558150104799</v>
      </c>
      <c r="D1433">
        <v>0.127606350810131</v>
      </c>
      <c r="E1433">
        <v>-3.5836428092945898</v>
      </c>
      <c r="F1433">
        <v>2</v>
      </c>
      <c r="G1433">
        <v>6.9810894275149402E-2</v>
      </c>
      <c r="H1433">
        <v>0.21388170430758</v>
      </c>
      <c r="I1433" t="s">
        <v>19</v>
      </c>
      <c r="J1433">
        <v>9.5238095238095205E-2</v>
      </c>
      <c r="K1433">
        <v>9.5238095238095205E-2</v>
      </c>
      <c r="L1433">
        <v>22.545834205014199</v>
      </c>
      <c r="M1433">
        <v>22.503886642262799</v>
      </c>
      <c r="N1433">
        <v>22.738575813597301</v>
      </c>
      <c r="O1433">
        <v>22.105404323128901</v>
      </c>
      <c r="P1433">
        <v>22.335360706684099</v>
      </c>
      <c r="Q1433">
        <v>21.9756448865582</v>
      </c>
    </row>
    <row r="1434" spans="1:17" x14ac:dyDescent="0.25">
      <c r="A1434" t="s">
        <v>1453</v>
      </c>
      <c r="B1434" t="s">
        <v>18</v>
      </c>
      <c r="C1434">
        <v>1.8056015549395499E-2</v>
      </c>
      <c r="D1434">
        <v>5.9775544669857503E-2</v>
      </c>
      <c r="E1434">
        <v>0.30206358886597401</v>
      </c>
      <c r="F1434">
        <v>2</v>
      </c>
      <c r="G1434">
        <v>0.79112032217303696</v>
      </c>
      <c r="H1434">
        <v>0.87385454941381702</v>
      </c>
      <c r="I1434" t="s">
        <v>19</v>
      </c>
      <c r="J1434">
        <v>3.125E-2</v>
      </c>
      <c r="K1434">
        <v>3.125E-2</v>
      </c>
      <c r="L1434">
        <v>23.689425341587501</v>
      </c>
      <c r="M1434">
        <v>23.847640510430502</v>
      </c>
      <c r="N1434">
        <v>23.858343714179099</v>
      </c>
      <c r="O1434">
        <v>23.862415536532801</v>
      </c>
      <c r="P1434">
        <v>23.807483628894399</v>
      </c>
      <c r="Q1434">
        <v>23.779678447418199</v>
      </c>
    </row>
    <row r="1435" spans="1:17" x14ac:dyDescent="0.25">
      <c r="A1435" t="s">
        <v>1454</v>
      </c>
      <c r="B1435" t="s">
        <v>18</v>
      </c>
      <c r="C1435">
        <v>-0.96432026001358895</v>
      </c>
      <c r="D1435">
        <v>0.143265569086205</v>
      </c>
      <c r="E1435">
        <v>-6.7309980071579103</v>
      </c>
      <c r="F1435">
        <v>2</v>
      </c>
      <c r="G1435">
        <v>2.1367094613071499E-2</v>
      </c>
      <c r="H1435">
        <v>0.116905358495037</v>
      </c>
      <c r="I1435" t="s">
        <v>19</v>
      </c>
      <c r="J1435">
        <v>0.157894736842105</v>
      </c>
      <c r="K1435">
        <v>0.157894736842105</v>
      </c>
      <c r="L1435">
        <v>22.0396183067426</v>
      </c>
      <c r="M1435">
        <v>22.3447986128011</v>
      </c>
      <c r="N1435">
        <v>22.2736520424696</v>
      </c>
      <c r="O1435">
        <v>21.3116523755914</v>
      </c>
      <c r="P1435">
        <v>21.410238776611202</v>
      </c>
      <c r="Q1435">
        <v>21.043217029770101</v>
      </c>
    </row>
    <row r="1436" spans="1:17" x14ac:dyDescent="0.25">
      <c r="A1436" t="s">
        <v>1455</v>
      </c>
      <c r="B1436" t="s">
        <v>18</v>
      </c>
      <c r="C1436">
        <v>0.81346782568197396</v>
      </c>
      <c r="D1436">
        <v>0.12720001123698699</v>
      </c>
      <c r="E1436">
        <v>6.3951867438627596</v>
      </c>
      <c r="F1436">
        <v>1</v>
      </c>
      <c r="G1436">
        <v>9.8747071239399006E-2</v>
      </c>
      <c r="H1436">
        <v>0.25881485461881998</v>
      </c>
      <c r="I1436" t="s">
        <v>19</v>
      </c>
      <c r="J1436">
        <v>0.16666666666666699</v>
      </c>
      <c r="K1436">
        <v>0</v>
      </c>
      <c r="L1436">
        <v>20.746032382033398</v>
      </c>
      <c r="M1436" t="s">
        <v>19</v>
      </c>
      <c r="N1436">
        <v>20.517283927524598</v>
      </c>
      <c r="O1436">
        <v>21.4745870665271</v>
      </c>
      <c r="P1436">
        <v>21.306333813258899</v>
      </c>
      <c r="Q1436">
        <v>21.554457061596999</v>
      </c>
    </row>
    <row r="1437" spans="1:17" x14ac:dyDescent="0.25">
      <c r="A1437" t="s">
        <v>1456</v>
      </c>
      <c r="B1437" t="s">
        <v>18</v>
      </c>
      <c r="C1437">
        <v>-0.170848130616889</v>
      </c>
      <c r="D1437">
        <v>5.5860120816542798E-2</v>
      </c>
      <c r="E1437">
        <v>-3.0584991245900199</v>
      </c>
      <c r="F1437">
        <v>2</v>
      </c>
      <c r="G1437">
        <v>9.2334261454587493E-2</v>
      </c>
      <c r="H1437">
        <v>0.25043582881606502</v>
      </c>
      <c r="I1437" t="s">
        <v>19</v>
      </c>
      <c r="J1437">
        <v>5.3333333333333302E-2</v>
      </c>
      <c r="K1437">
        <v>5.3333333333333302E-2</v>
      </c>
      <c r="L1437">
        <v>23.0818293533098</v>
      </c>
      <c r="M1437">
        <v>22.988796664988801</v>
      </c>
      <c r="N1437">
        <v>23.106829827963399</v>
      </c>
      <c r="O1437">
        <v>22.811067053953799</v>
      </c>
      <c r="P1437">
        <v>22.958832474253001</v>
      </c>
      <c r="Q1437">
        <v>22.895011926204699</v>
      </c>
    </row>
    <row r="1438" spans="1:17" x14ac:dyDescent="0.25">
      <c r="A1438" t="s">
        <v>1457</v>
      </c>
      <c r="B1438" t="s">
        <v>18</v>
      </c>
      <c r="C1438">
        <v>-9.2640654438904804E-2</v>
      </c>
      <c r="D1438">
        <v>9.0189421252372698E-2</v>
      </c>
      <c r="E1438">
        <v>-1.02717872176686</v>
      </c>
      <c r="F1438">
        <v>2</v>
      </c>
      <c r="G1438">
        <v>0.41232992750542502</v>
      </c>
      <c r="H1438">
        <v>0.58380760507338303</v>
      </c>
      <c r="I1438" t="s">
        <v>19</v>
      </c>
      <c r="J1438">
        <v>4.1666666666666602E-2</v>
      </c>
      <c r="K1438">
        <v>4.1666666666666699E-2</v>
      </c>
      <c r="L1438">
        <v>22.519853042685799</v>
      </c>
      <c r="M1438">
        <v>22.675930009796399</v>
      </c>
      <c r="N1438">
        <v>22.792983397810499</v>
      </c>
      <c r="O1438">
        <v>22.616088513066</v>
      </c>
      <c r="P1438">
        <v>22.611031203304201</v>
      </c>
      <c r="Q1438">
        <v>22.4837247706058</v>
      </c>
    </row>
    <row r="1439" spans="1:17" x14ac:dyDescent="0.25">
      <c r="A1439" t="s">
        <v>1458</v>
      </c>
      <c r="B1439" t="s">
        <v>18</v>
      </c>
      <c r="C1439">
        <v>6.4046207130919394E-2</v>
      </c>
      <c r="D1439">
        <v>8.08805839436374E-3</v>
      </c>
      <c r="E1439">
        <v>7.9186133442793603</v>
      </c>
      <c r="F1439">
        <v>2</v>
      </c>
      <c r="G1439">
        <v>1.55761996009089E-2</v>
      </c>
      <c r="H1439">
        <v>0.10127429937884699</v>
      </c>
      <c r="I1439" t="s">
        <v>19</v>
      </c>
      <c r="J1439">
        <v>0.11333333333333299</v>
      </c>
      <c r="K1439">
        <v>0.11333333333333299</v>
      </c>
      <c r="L1439">
        <v>22.995910302515501</v>
      </c>
      <c r="M1439">
        <v>22.942692735146199</v>
      </c>
      <c r="N1439">
        <v>23.041842659746301</v>
      </c>
      <c r="O1439">
        <v>23.052955213207401</v>
      </c>
      <c r="P1439">
        <v>23.022868385046699</v>
      </c>
      <c r="Q1439">
        <v>23.096760720546602</v>
      </c>
    </row>
    <row r="1440" spans="1:17" x14ac:dyDescent="0.25">
      <c r="A1440" t="s">
        <v>1459</v>
      </c>
      <c r="B1440" t="s">
        <v>18</v>
      </c>
      <c r="C1440">
        <v>-0.74006254408559902</v>
      </c>
      <c r="D1440">
        <v>0.43234606831956501</v>
      </c>
      <c r="E1440">
        <v>-1.71173649609458</v>
      </c>
      <c r="F1440">
        <v>2</v>
      </c>
      <c r="G1440">
        <v>0.22907592522988099</v>
      </c>
      <c r="H1440">
        <v>0.40967575605334899</v>
      </c>
      <c r="I1440" t="s">
        <v>19</v>
      </c>
      <c r="J1440">
        <v>0.13888888888888901</v>
      </c>
      <c r="K1440">
        <v>0.13888888888888901</v>
      </c>
      <c r="L1440">
        <v>21.414784445097201</v>
      </c>
      <c r="M1440">
        <v>21.112270713168801</v>
      </c>
      <c r="N1440">
        <v>21.428457395629199</v>
      </c>
      <c r="O1440">
        <v>20.958772185533899</v>
      </c>
      <c r="P1440">
        <v>21.0366088096502</v>
      </c>
      <c r="Q1440">
        <v>19.739943926454298</v>
      </c>
    </row>
    <row r="1441" spans="1:17" x14ac:dyDescent="0.25">
      <c r="A1441" t="s">
        <v>1460</v>
      </c>
      <c r="B1441" t="s">
        <v>18</v>
      </c>
      <c r="C1441">
        <v>5.47705894776035E-2</v>
      </c>
      <c r="D1441">
        <v>6.0804944153317199E-2</v>
      </c>
      <c r="E1441">
        <v>0.900758815590746</v>
      </c>
      <c r="F1441">
        <v>2</v>
      </c>
      <c r="G1441">
        <v>0.46278294372408701</v>
      </c>
      <c r="H1441">
        <v>0.62103682979733599</v>
      </c>
      <c r="I1441" t="s">
        <v>19</v>
      </c>
      <c r="J1441">
        <v>8.3333333333333398E-2</v>
      </c>
      <c r="K1441">
        <v>8.3333333333333301E-2</v>
      </c>
      <c r="L1441">
        <v>21.827611721238501</v>
      </c>
      <c r="M1441">
        <v>21.708928408960201</v>
      </c>
      <c r="N1441">
        <v>21.887091876600099</v>
      </c>
      <c r="O1441">
        <v>21.923058112522501</v>
      </c>
      <c r="P1441">
        <v>21.843714071628</v>
      </c>
      <c r="Q1441">
        <v>21.8211715910811</v>
      </c>
    </row>
    <row r="1442" spans="1:17" x14ac:dyDescent="0.25">
      <c r="A1442" t="s">
        <v>1461</v>
      </c>
      <c r="B1442" t="s">
        <v>18</v>
      </c>
      <c r="C1442">
        <v>-3.8116575463448099E-2</v>
      </c>
      <c r="D1442">
        <v>0.322577836337966</v>
      </c>
      <c r="E1442">
        <v>-0.118162412818447</v>
      </c>
      <c r="F1442">
        <v>2</v>
      </c>
      <c r="G1442">
        <v>0.91673668912169404</v>
      </c>
      <c r="H1442">
        <v>0.95497153631273601</v>
      </c>
      <c r="I1442" t="s">
        <v>19</v>
      </c>
      <c r="J1442">
        <v>0.16666666666666699</v>
      </c>
      <c r="K1442">
        <v>0.16666666666666699</v>
      </c>
      <c r="L1442">
        <v>22.356548349695501</v>
      </c>
      <c r="M1442">
        <v>22.450609047686498</v>
      </c>
      <c r="N1442">
        <v>21.9049332231404</v>
      </c>
      <c r="O1442">
        <v>22.7037323426173</v>
      </c>
      <c r="P1442">
        <v>22.667979428843601</v>
      </c>
      <c r="Q1442">
        <v>21.2260291226712</v>
      </c>
    </row>
    <row r="1443" spans="1:17" x14ac:dyDescent="0.25">
      <c r="A1443" t="s">
        <v>1462</v>
      </c>
      <c r="B1443" t="s">
        <v>18</v>
      </c>
      <c r="C1443">
        <v>-5.9119058049977503E-2</v>
      </c>
      <c r="D1443">
        <v>0.13897730343467499</v>
      </c>
      <c r="E1443">
        <v>-0.42538642345845901</v>
      </c>
      <c r="F1443">
        <v>2</v>
      </c>
      <c r="G1443">
        <v>0.71195495354909899</v>
      </c>
      <c r="H1443">
        <v>0.81001091446127405</v>
      </c>
      <c r="I1443" t="s">
        <v>19</v>
      </c>
      <c r="J1443">
        <v>0.16666666666666699</v>
      </c>
      <c r="K1443">
        <v>0.16666666666666699</v>
      </c>
      <c r="L1443">
        <v>22.273677182069498</v>
      </c>
      <c r="M1443">
        <v>22.3984883199686</v>
      </c>
      <c r="N1443">
        <v>22.2883116625163</v>
      </c>
      <c r="O1443">
        <v>22.408824242639898</v>
      </c>
      <c r="P1443">
        <v>22.414397693216099</v>
      </c>
      <c r="Q1443">
        <v>21.9598980545484</v>
      </c>
    </row>
    <row r="1444" spans="1:17" x14ac:dyDescent="0.25">
      <c r="A1444" t="s">
        <v>1463</v>
      </c>
      <c r="B1444" t="s">
        <v>18</v>
      </c>
      <c r="C1444">
        <v>0.20604482848935399</v>
      </c>
      <c r="D1444">
        <v>7.0581571937310406E-2</v>
      </c>
      <c r="E1444">
        <v>2.9192439730920201</v>
      </c>
      <c r="F1444">
        <v>2</v>
      </c>
      <c r="G1444">
        <v>0.100043443359925</v>
      </c>
      <c r="H1444">
        <v>0.26060396350076098</v>
      </c>
      <c r="I1444" t="s">
        <v>19</v>
      </c>
      <c r="J1444">
        <v>0</v>
      </c>
      <c r="K1444">
        <v>0</v>
      </c>
      <c r="L1444">
        <v>23.694146568990501</v>
      </c>
      <c r="M1444">
        <v>23.477559294437899</v>
      </c>
      <c r="N1444">
        <v>23.6509364537275</v>
      </c>
      <c r="O1444">
        <v>23.770186260802902</v>
      </c>
      <c r="P1444">
        <v>23.796243570334301</v>
      </c>
      <c r="Q1444">
        <v>23.874346971486698</v>
      </c>
    </row>
    <row r="1445" spans="1:17" x14ac:dyDescent="0.25">
      <c r="A1445" t="s">
        <v>1464</v>
      </c>
      <c r="B1445" t="s">
        <v>18</v>
      </c>
      <c r="C1445">
        <v>-0.31203580427380001</v>
      </c>
      <c r="D1445">
        <v>0.18174130813482101</v>
      </c>
      <c r="E1445">
        <v>-1.71692284751424</v>
      </c>
      <c r="F1445">
        <v>2</v>
      </c>
      <c r="G1445">
        <v>0.228130899328195</v>
      </c>
      <c r="H1445">
        <v>0.40967575605334899</v>
      </c>
      <c r="I1445" t="s">
        <v>19</v>
      </c>
      <c r="J1445">
        <v>5.5555555555555601E-2</v>
      </c>
      <c r="K1445">
        <v>5.5555555555555601E-2</v>
      </c>
      <c r="L1445">
        <v>21.328472239919101</v>
      </c>
      <c r="M1445">
        <v>21.514723418351199</v>
      </c>
      <c r="N1445">
        <v>21.544334227316298</v>
      </c>
      <c r="O1445">
        <v>21.35365747518</v>
      </c>
      <c r="P1445">
        <v>21.282192015652399</v>
      </c>
      <c r="Q1445">
        <v>20.815572981932799</v>
      </c>
    </row>
    <row r="1446" spans="1:17" x14ac:dyDescent="0.25">
      <c r="A1446" t="s">
        <v>1465</v>
      </c>
      <c r="B1446" t="s">
        <v>18</v>
      </c>
      <c r="C1446">
        <v>0.282665018151671</v>
      </c>
      <c r="D1446">
        <v>5.6719914281823398E-3</v>
      </c>
      <c r="E1446">
        <v>49.835233661884097</v>
      </c>
      <c r="F1446">
        <v>2</v>
      </c>
      <c r="G1446">
        <v>4.0240632325305698E-4</v>
      </c>
      <c r="H1446">
        <v>2.45171818899588E-2</v>
      </c>
      <c r="I1446" t="s">
        <v>19</v>
      </c>
      <c r="J1446">
        <v>0.22222222222222199</v>
      </c>
      <c r="K1446">
        <v>0.22222222222222199</v>
      </c>
      <c r="L1446">
        <v>20.6157589479355</v>
      </c>
      <c r="M1446">
        <v>20.448596219820601</v>
      </c>
      <c r="N1446">
        <v>20.934890065687199</v>
      </c>
      <c r="O1446">
        <v>20.9097646793746</v>
      </c>
      <c r="P1446">
        <v>20.725826736875</v>
      </c>
      <c r="Q1446">
        <v>21.211648871648698</v>
      </c>
    </row>
    <row r="1447" spans="1:17" x14ac:dyDescent="0.25">
      <c r="A1447" t="s">
        <v>1466</v>
      </c>
      <c r="B1447" t="s">
        <v>18</v>
      </c>
      <c r="C1447">
        <v>0.166780753502413</v>
      </c>
      <c r="D1447">
        <v>0.46624333111178801</v>
      </c>
      <c r="E1447">
        <v>0.35771182636481602</v>
      </c>
      <c r="F1447">
        <v>2</v>
      </c>
      <c r="G1447">
        <v>0.75478230934612101</v>
      </c>
      <c r="H1447">
        <v>0.84488926534426301</v>
      </c>
      <c r="I1447" t="s">
        <v>19</v>
      </c>
      <c r="J1447">
        <v>4.1666666666666602E-2</v>
      </c>
      <c r="K1447">
        <v>4.1666666666666699E-2</v>
      </c>
      <c r="L1447">
        <v>23.531006870626999</v>
      </c>
      <c r="M1447">
        <v>22.931813112009799</v>
      </c>
      <c r="N1447">
        <v>23.472560300302298</v>
      </c>
      <c r="O1447">
        <v>23.029407410765899</v>
      </c>
      <c r="P1447">
        <v>24.3290111115945</v>
      </c>
      <c r="Q1447">
        <v>23.077304021085901</v>
      </c>
    </row>
    <row r="1448" spans="1:17" x14ac:dyDescent="0.25">
      <c r="A1448" t="s">
        <v>1467</v>
      </c>
      <c r="B1448" t="s">
        <v>18</v>
      </c>
      <c r="C1448">
        <v>0.556904036684718</v>
      </c>
      <c r="D1448">
        <v>0.16275765368751099</v>
      </c>
      <c r="E1448">
        <v>3.42167648689477</v>
      </c>
      <c r="F1448">
        <v>2</v>
      </c>
      <c r="G1448">
        <v>7.5825551166066998E-2</v>
      </c>
      <c r="H1448">
        <v>0.22326996550008399</v>
      </c>
      <c r="I1448" t="s">
        <v>19</v>
      </c>
      <c r="J1448">
        <v>0.25</v>
      </c>
      <c r="K1448">
        <v>0.25</v>
      </c>
      <c r="L1448">
        <v>20.058414535684701</v>
      </c>
      <c r="M1448">
        <v>20.258393774217001</v>
      </c>
      <c r="N1448">
        <v>20.598876681708699</v>
      </c>
      <c r="O1448">
        <v>20.632633296213701</v>
      </c>
      <c r="P1448">
        <v>21.0881458872175</v>
      </c>
      <c r="Q1448">
        <v>20.865617918233401</v>
      </c>
    </row>
    <row r="1449" spans="1:17" x14ac:dyDescent="0.25">
      <c r="A1449" t="s">
        <v>1468</v>
      </c>
      <c r="B1449" t="s">
        <v>18</v>
      </c>
      <c r="C1449">
        <v>-7.1141427768187304E-3</v>
      </c>
      <c r="D1449">
        <v>3.4504506441343501E-2</v>
      </c>
      <c r="E1449">
        <v>-0.20618010545702301</v>
      </c>
      <c r="F1449">
        <v>2</v>
      </c>
      <c r="G1449">
        <v>0.855733785364862</v>
      </c>
      <c r="H1449">
        <v>0.91469313760500004</v>
      </c>
      <c r="I1449" t="s">
        <v>19</v>
      </c>
      <c r="J1449">
        <v>0.1</v>
      </c>
      <c r="K1449">
        <v>0.1</v>
      </c>
      <c r="L1449">
        <v>24.663542611270898</v>
      </c>
      <c r="M1449">
        <v>24.584084114231199</v>
      </c>
      <c r="N1449">
        <v>24.532272428293801</v>
      </c>
      <c r="O1449">
        <v>24.587918287524801</v>
      </c>
      <c r="P1449">
        <v>24.6040522509584</v>
      </c>
      <c r="Q1449">
        <v>24.5665861869822</v>
      </c>
    </row>
    <row r="1450" spans="1:17" x14ac:dyDescent="0.25">
      <c r="A1450" t="s">
        <v>1469</v>
      </c>
      <c r="B1450" t="s">
        <v>18</v>
      </c>
      <c r="C1450">
        <v>-0.33978651828075102</v>
      </c>
      <c r="D1450">
        <v>0.29904872956905798</v>
      </c>
      <c r="E1450">
        <v>-1.1362245837673299</v>
      </c>
      <c r="F1450">
        <v>2</v>
      </c>
      <c r="G1450">
        <v>0.37367488841757601</v>
      </c>
      <c r="H1450">
        <v>0.55052865240146798</v>
      </c>
      <c r="I1450" t="s">
        <v>19</v>
      </c>
      <c r="J1450">
        <v>0.16666666666666699</v>
      </c>
      <c r="K1450">
        <v>0.16666666666666699</v>
      </c>
      <c r="L1450">
        <v>21.288825247478101</v>
      </c>
      <c r="M1450">
        <v>21.6864829338544</v>
      </c>
      <c r="N1450">
        <v>22.0850012191007</v>
      </c>
      <c r="O1450">
        <v>21.5168100212776</v>
      </c>
      <c r="P1450">
        <v>21.559030314801699</v>
      </c>
      <c r="Q1450">
        <v>20.965109509511599</v>
      </c>
    </row>
    <row r="1451" spans="1:17" x14ac:dyDescent="0.25">
      <c r="A1451" t="s">
        <v>1470</v>
      </c>
      <c r="B1451" t="s">
        <v>18</v>
      </c>
      <c r="C1451">
        <v>-5.5143871969797198E-2</v>
      </c>
      <c r="D1451">
        <v>0.11898393766395</v>
      </c>
      <c r="E1451">
        <v>-0.46345643834331302</v>
      </c>
      <c r="F1451">
        <v>0</v>
      </c>
      <c r="G1451" t="s">
        <v>19</v>
      </c>
      <c r="H1451" t="s">
        <v>19</v>
      </c>
      <c r="I1451" t="s">
        <v>19</v>
      </c>
      <c r="J1451">
        <v>0.5</v>
      </c>
      <c r="K1451">
        <v>0.16666666666666699</v>
      </c>
      <c r="L1451">
        <v>20.969666191024999</v>
      </c>
      <c r="M1451">
        <v>20.7154370318631</v>
      </c>
      <c r="N1451">
        <v>22.030022985583301</v>
      </c>
      <c r="O1451" t="s">
        <v>19</v>
      </c>
      <c r="P1451">
        <v>20.667944131021599</v>
      </c>
      <c r="Q1451" t="s">
        <v>19</v>
      </c>
    </row>
    <row r="1452" spans="1:17" x14ac:dyDescent="0.25">
      <c r="A1452" t="s">
        <v>1471</v>
      </c>
      <c r="B1452" t="s">
        <v>18</v>
      </c>
      <c r="C1452">
        <v>-0.110921999876088</v>
      </c>
      <c r="D1452">
        <v>5.6479781333039901E-2</v>
      </c>
      <c r="E1452">
        <v>-1.9639240318942299</v>
      </c>
      <c r="F1452">
        <v>2</v>
      </c>
      <c r="G1452">
        <v>0.18850254649748299</v>
      </c>
      <c r="H1452">
        <v>0.36983423770378299</v>
      </c>
      <c r="I1452" t="s">
        <v>19</v>
      </c>
      <c r="J1452">
        <v>8.3333333333333398E-2</v>
      </c>
      <c r="K1452">
        <v>8.3333333333333301E-2</v>
      </c>
      <c r="L1452">
        <v>22.103756045846101</v>
      </c>
      <c r="M1452">
        <v>22.254376609389499</v>
      </c>
      <c r="N1452">
        <v>22.256008793718099</v>
      </c>
      <c r="O1452">
        <v>22.107619591465198</v>
      </c>
      <c r="P1452">
        <v>22.129085416492298</v>
      </c>
      <c r="Q1452">
        <v>22.044670441367899</v>
      </c>
    </row>
    <row r="1453" spans="1:17" x14ac:dyDescent="0.25">
      <c r="A1453" t="s">
        <v>1472</v>
      </c>
      <c r="B1453" t="s">
        <v>18</v>
      </c>
      <c r="C1453">
        <v>-0.428590699363885</v>
      </c>
      <c r="D1453">
        <v>1.2878188224268601E-2</v>
      </c>
      <c r="E1453">
        <v>-33.280356825055399</v>
      </c>
      <c r="F1453">
        <v>2</v>
      </c>
      <c r="G1453">
        <v>9.0164664805936201E-4</v>
      </c>
      <c r="H1453">
        <v>3.4775424280613303E-2</v>
      </c>
      <c r="I1453" t="s">
        <v>19</v>
      </c>
      <c r="J1453">
        <v>0.148148148148148</v>
      </c>
      <c r="K1453">
        <v>0.148148148148148</v>
      </c>
      <c r="L1453">
        <v>23.584077907209998</v>
      </c>
      <c r="M1453">
        <v>23.426362414446</v>
      </c>
      <c r="N1453">
        <v>23.512108243669601</v>
      </c>
      <c r="O1453">
        <v>23.141842268620799</v>
      </c>
      <c r="P1453">
        <v>23.0235125598733</v>
      </c>
      <c r="Q1453">
        <v>23.071421638739899</v>
      </c>
    </row>
    <row r="1454" spans="1:17" x14ac:dyDescent="0.25">
      <c r="A1454" t="s">
        <v>1473</v>
      </c>
      <c r="B1454" t="s">
        <v>18</v>
      </c>
      <c r="C1454">
        <v>0.28643348829030002</v>
      </c>
      <c r="D1454">
        <v>5.7170896165869498E-2</v>
      </c>
      <c r="E1454">
        <v>5.0101276610965204</v>
      </c>
      <c r="F1454">
        <v>2</v>
      </c>
      <c r="G1454">
        <v>3.7605581017595299E-2</v>
      </c>
      <c r="H1454">
        <v>0.15823384153562001</v>
      </c>
      <c r="I1454" t="s">
        <v>19</v>
      </c>
      <c r="J1454">
        <v>0.27777777777777801</v>
      </c>
      <c r="K1454">
        <v>0.27777777777777801</v>
      </c>
      <c r="L1454">
        <v>20.420654315043301</v>
      </c>
      <c r="M1454">
        <v>20.507611597461601</v>
      </c>
      <c r="N1454">
        <v>20.176270459990899</v>
      </c>
      <c r="O1454">
        <v>20.593607205080399</v>
      </c>
      <c r="P1454">
        <v>20.862915916034002</v>
      </c>
      <c r="Q1454">
        <v>20.507313716252401</v>
      </c>
    </row>
    <row r="1455" spans="1:17" x14ac:dyDescent="0.25">
      <c r="A1455" t="s">
        <v>1474</v>
      </c>
      <c r="B1455" t="s">
        <v>18</v>
      </c>
      <c r="C1455">
        <v>-7.1444700561736796E-2</v>
      </c>
      <c r="D1455">
        <v>1.6479403536284399E-2</v>
      </c>
      <c r="E1455">
        <v>-4.3353935962809302</v>
      </c>
      <c r="F1455">
        <v>2</v>
      </c>
      <c r="G1455">
        <v>4.9302370174414599E-2</v>
      </c>
      <c r="H1455">
        <v>0.18077535730618699</v>
      </c>
      <c r="I1455" t="s">
        <v>19</v>
      </c>
      <c r="J1455">
        <v>0.1</v>
      </c>
      <c r="K1455">
        <v>0.1</v>
      </c>
      <c r="L1455">
        <v>22.6268841836824</v>
      </c>
      <c r="M1455">
        <v>22.633692305250101</v>
      </c>
      <c r="N1455">
        <v>22.669349819055199</v>
      </c>
      <c r="O1455">
        <v>22.529092133017901</v>
      </c>
      <c r="P1455">
        <v>22.558272662314401</v>
      </c>
      <c r="Q1455">
        <v>22.6282274109703</v>
      </c>
    </row>
    <row r="1456" spans="1:17" x14ac:dyDescent="0.25">
      <c r="A1456" t="s">
        <v>1475</v>
      </c>
      <c r="B1456" t="s">
        <v>18</v>
      </c>
      <c r="C1456">
        <v>-0.191417202068526</v>
      </c>
      <c r="D1456">
        <v>5.90729008951918E-2</v>
      </c>
      <c r="E1456">
        <v>-3.2403555465837401</v>
      </c>
      <c r="F1456">
        <v>2</v>
      </c>
      <c r="G1456">
        <v>8.3485530902807303E-2</v>
      </c>
      <c r="H1456">
        <v>0.23631970947554701</v>
      </c>
      <c r="I1456" t="s">
        <v>19</v>
      </c>
      <c r="J1456">
        <v>4.9019607843137303E-2</v>
      </c>
      <c r="K1456">
        <v>4.9019607843137303E-2</v>
      </c>
      <c r="L1456">
        <v>22.470962297000199</v>
      </c>
      <c r="M1456">
        <v>22.440453677664198</v>
      </c>
      <c r="N1456">
        <v>22.4836591183801</v>
      </c>
      <c r="O1456">
        <v>22.3732877161662</v>
      </c>
      <c r="P1456">
        <v>22.139891064626202</v>
      </c>
      <c r="Q1456">
        <v>22.3076447060464</v>
      </c>
    </row>
    <row r="1457" spans="1:17" x14ac:dyDescent="0.25">
      <c r="A1457" t="s">
        <v>1476</v>
      </c>
      <c r="B1457" t="s">
        <v>18</v>
      </c>
      <c r="C1457">
        <v>0.33626883120302897</v>
      </c>
      <c r="D1457">
        <v>4.6804210573078098E-2</v>
      </c>
      <c r="E1457">
        <v>7.1845850423647901</v>
      </c>
      <c r="F1457">
        <v>2</v>
      </c>
      <c r="G1457">
        <v>1.88276012771189E-2</v>
      </c>
      <c r="H1457">
        <v>0.11072298479591</v>
      </c>
      <c r="I1457" t="s">
        <v>19</v>
      </c>
      <c r="J1457">
        <v>0.119791666666667</v>
      </c>
      <c r="K1457">
        <v>0.119791666666667</v>
      </c>
      <c r="L1457">
        <v>22.4088989294317</v>
      </c>
      <c r="M1457">
        <v>22.350467729480499</v>
      </c>
      <c r="N1457">
        <v>22.416958992819598</v>
      </c>
      <c r="O1457">
        <v>22.664117779319401</v>
      </c>
      <c r="P1457">
        <v>22.686701992977401</v>
      </c>
      <c r="Q1457">
        <v>22.834312373044099</v>
      </c>
    </row>
    <row r="1458" spans="1:17" x14ac:dyDescent="0.25">
      <c r="A1458" t="s">
        <v>1477</v>
      </c>
      <c r="B1458" t="s">
        <v>18</v>
      </c>
      <c r="C1458">
        <v>-0.84026674659447598</v>
      </c>
      <c r="D1458">
        <v>0.123306738688804</v>
      </c>
      <c r="E1458">
        <v>-6.8144430347403899</v>
      </c>
      <c r="F1458">
        <v>2</v>
      </c>
      <c r="G1458">
        <v>2.0863166313912301E-2</v>
      </c>
      <c r="H1458">
        <v>0.116381118241282</v>
      </c>
      <c r="I1458" t="s">
        <v>19</v>
      </c>
      <c r="J1458">
        <v>0.17499999999999999</v>
      </c>
      <c r="K1458">
        <v>0.17499999999999999</v>
      </c>
      <c r="L1458">
        <v>23.091748196013199</v>
      </c>
      <c r="M1458">
        <v>23.164492035059599</v>
      </c>
      <c r="N1458">
        <v>23.220213475945801</v>
      </c>
      <c r="O1458">
        <v>22.457906189782701</v>
      </c>
      <c r="P1458">
        <v>22.4128821976824</v>
      </c>
      <c r="Q1458">
        <v>22.0848650797702</v>
      </c>
    </row>
    <row r="1459" spans="1:17" x14ac:dyDescent="0.25">
      <c r="A1459" t="s">
        <v>1478</v>
      </c>
      <c r="B1459" t="s">
        <v>18</v>
      </c>
      <c r="C1459">
        <v>7.6768474748073801E-2</v>
      </c>
      <c r="D1459">
        <v>7.7691570606809798E-2</v>
      </c>
      <c r="E1459">
        <v>0.98811845543182997</v>
      </c>
      <c r="F1459">
        <v>2</v>
      </c>
      <c r="G1459">
        <v>0.427250179211701</v>
      </c>
      <c r="H1459">
        <v>0.59400925374357705</v>
      </c>
      <c r="I1459" t="s">
        <v>19</v>
      </c>
      <c r="J1459">
        <v>0</v>
      </c>
      <c r="K1459">
        <v>0</v>
      </c>
      <c r="L1459">
        <v>22.745862506169399</v>
      </c>
      <c r="M1459">
        <v>22.511070069630499</v>
      </c>
      <c r="N1459">
        <v>22.6603223795974</v>
      </c>
      <c r="O1459">
        <v>22.6460345686008</v>
      </c>
      <c r="P1459">
        <v>22.768978008833301</v>
      </c>
      <c r="Q1459">
        <v>22.732547802207499</v>
      </c>
    </row>
    <row r="1460" spans="1:17" x14ac:dyDescent="0.25">
      <c r="A1460" t="s">
        <v>1479</v>
      </c>
      <c r="B1460" t="s">
        <v>18</v>
      </c>
      <c r="C1460">
        <v>6.5687117701116904E-2</v>
      </c>
      <c r="D1460">
        <v>4.6573881049513703E-2</v>
      </c>
      <c r="E1460">
        <v>1.41038531084157</v>
      </c>
      <c r="F1460">
        <v>2</v>
      </c>
      <c r="G1460">
        <v>0.29385222739217398</v>
      </c>
      <c r="H1460">
        <v>0.47782030887092403</v>
      </c>
      <c r="I1460" t="s">
        <v>19</v>
      </c>
      <c r="J1460">
        <v>0.1</v>
      </c>
      <c r="K1460">
        <v>0.1</v>
      </c>
      <c r="L1460">
        <v>20.8264189506842</v>
      </c>
      <c r="M1460">
        <v>20.839451942444398</v>
      </c>
      <c r="N1460">
        <v>20.630002302950299</v>
      </c>
      <c r="O1460">
        <v>20.927506864581598</v>
      </c>
      <c r="P1460">
        <v>20.9620541488523</v>
      </c>
      <c r="Q1460">
        <v>20.6033735357483</v>
      </c>
    </row>
    <row r="1461" spans="1:17" x14ac:dyDescent="0.25">
      <c r="A1461" t="s">
        <v>1480</v>
      </c>
      <c r="B1461" t="s">
        <v>18</v>
      </c>
      <c r="C1461">
        <v>-0.43765490711641197</v>
      </c>
      <c r="D1461">
        <v>4.0893892415488499E-2</v>
      </c>
      <c r="E1461">
        <v>-10.702207133274801</v>
      </c>
      <c r="F1461">
        <v>0</v>
      </c>
      <c r="G1461" t="s">
        <v>19</v>
      </c>
      <c r="H1461" t="s">
        <v>19</v>
      </c>
      <c r="I1461" t="s">
        <v>19</v>
      </c>
      <c r="J1461">
        <v>0.5</v>
      </c>
      <c r="K1461">
        <v>0</v>
      </c>
      <c r="L1461" t="s">
        <v>19</v>
      </c>
      <c r="M1461">
        <v>20.733752777501099</v>
      </c>
      <c r="N1461">
        <v>20.781469158827999</v>
      </c>
      <c r="O1461" t="s">
        <v>19</v>
      </c>
      <c r="P1461">
        <v>20.31922680349</v>
      </c>
      <c r="Q1461" t="s">
        <v>19</v>
      </c>
    </row>
    <row r="1462" spans="1:17" x14ac:dyDescent="0.25">
      <c r="A1462" t="s">
        <v>1481</v>
      </c>
      <c r="B1462" t="s">
        <v>18</v>
      </c>
      <c r="C1462" t="e">
        <f>-Inf</f>
        <v>#NAME?</v>
      </c>
      <c r="D1462" t="s">
        <v>19</v>
      </c>
      <c r="E1462" t="s">
        <v>19</v>
      </c>
      <c r="F1462" t="s">
        <v>19</v>
      </c>
      <c r="G1462" t="s">
        <v>19</v>
      </c>
      <c r="H1462">
        <v>0</v>
      </c>
      <c r="I1462" t="s">
        <v>31</v>
      </c>
      <c r="J1462">
        <v>0.5</v>
      </c>
      <c r="K1462">
        <v>0</v>
      </c>
      <c r="L1462">
        <v>22.691933849665102</v>
      </c>
      <c r="M1462">
        <v>22.816894808935501</v>
      </c>
      <c r="N1462">
        <v>22.748245853003802</v>
      </c>
      <c r="O1462" t="s">
        <v>19</v>
      </c>
      <c r="P1462" t="s">
        <v>19</v>
      </c>
      <c r="Q1462" t="s">
        <v>19</v>
      </c>
    </row>
    <row r="1463" spans="1:17" x14ac:dyDescent="0.25">
      <c r="A1463" t="s">
        <v>1482</v>
      </c>
      <c r="B1463" t="s">
        <v>18</v>
      </c>
      <c r="C1463">
        <v>-0.35188508847605399</v>
      </c>
      <c r="D1463">
        <v>3.6016785255568097E-2</v>
      </c>
      <c r="E1463">
        <v>-9.7700304449479702</v>
      </c>
      <c r="F1463">
        <v>2</v>
      </c>
      <c r="G1463">
        <v>1.03144990924084E-2</v>
      </c>
      <c r="H1463">
        <v>8.3681291098329502E-2</v>
      </c>
      <c r="I1463" t="s">
        <v>19</v>
      </c>
      <c r="J1463">
        <v>6.4814814814814797E-2</v>
      </c>
      <c r="K1463">
        <v>6.4814814814814797E-2</v>
      </c>
      <c r="L1463">
        <v>22.456066462457201</v>
      </c>
      <c r="M1463">
        <v>22.422265007482501</v>
      </c>
      <c r="N1463">
        <v>22.542720937412401</v>
      </c>
      <c r="O1463">
        <v>22.163241015525202</v>
      </c>
      <c r="P1463">
        <v>22.005134617880898</v>
      </c>
      <c r="Q1463">
        <v>22.1970215085178</v>
      </c>
    </row>
    <row r="1464" spans="1:17" x14ac:dyDescent="0.25">
      <c r="A1464" t="s">
        <v>1483</v>
      </c>
      <c r="B1464" t="s">
        <v>18</v>
      </c>
      <c r="C1464">
        <v>-1.42922253329934</v>
      </c>
      <c r="D1464">
        <v>0.14604210665654299</v>
      </c>
      <c r="E1464">
        <v>-9.7863730263802502</v>
      </c>
      <c r="F1464">
        <v>0</v>
      </c>
      <c r="G1464" t="s">
        <v>19</v>
      </c>
      <c r="H1464" t="s">
        <v>19</v>
      </c>
      <c r="I1464" t="s">
        <v>19</v>
      </c>
      <c r="J1464">
        <v>0.5</v>
      </c>
      <c r="K1464">
        <v>0.16666666666666699</v>
      </c>
      <c r="L1464">
        <v>22.508888034553902</v>
      </c>
      <c r="M1464">
        <v>22.8138237376529</v>
      </c>
      <c r="N1464">
        <v>22.7227579586235</v>
      </c>
      <c r="O1464">
        <v>21.171013407568299</v>
      </c>
      <c r="P1464" t="s">
        <v>19</v>
      </c>
      <c r="Q1464" t="s">
        <v>19</v>
      </c>
    </row>
    <row r="1465" spans="1:17" x14ac:dyDescent="0.25">
      <c r="A1465" t="s">
        <v>1484</v>
      </c>
      <c r="B1465" t="s">
        <v>18</v>
      </c>
      <c r="C1465">
        <v>-0.21462638642559301</v>
      </c>
      <c r="D1465">
        <v>0.158388758221395</v>
      </c>
      <c r="E1465">
        <v>-1.35506073054497</v>
      </c>
      <c r="F1465">
        <v>2</v>
      </c>
      <c r="G1465">
        <v>0.30815512396276901</v>
      </c>
      <c r="H1465">
        <v>0.491520156403425</v>
      </c>
      <c r="I1465" t="s">
        <v>19</v>
      </c>
      <c r="J1465">
        <v>0</v>
      </c>
      <c r="K1465">
        <v>0</v>
      </c>
      <c r="L1465">
        <v>21.1060307657498</v>
      </c>
      <c r="M1465">
        <v>21.330551035836798</v>
      </c>
      <c r="N1465">
        <v>21.5930992733553</v>
      </c>
      <c r="O1465">
        <v>21.190977819502301</v>
      </c>
      <c r="P1465">
        <v>21.211049050702599</v>
      </c>
      <c r="Q1465">
        <v>20.983775045460298</v>
      </c>
    </row>
    <row r="1466" spans="1:17" x14ac:dyDescent="0.25">
      <c r="A1466" t="s">
        <v>1485</v>
      </c>
      <c r="B1466" t="s">
        <v>18</v>
      </c>
      <c r="C1466">
        <v>-0.13613922333244499</v>
      </c>
      <c r="D1466">
        <v>9.0262617009169294E-2</v>
      </c>
      <c r="E1466">
        <v>-1.5082569932424501</v>
      </c>
      <c r="F1466">
        <v>2</v>
      </c>
      <c r="G1466">
        <v>0.27051652507722102</v>
      </c>
      <c r="H1466">
        <v>0.45616090765602901</v>
      </c>
      <c r="I1466" t="s">
        <v>19</v>
      </c>
      <c r="J1466">
        <v>0</v>
      </c>
      <c r="K1466">
        <v>0</v>
      </c>
      <c r="L1466">
        <v>24.168024719540899</v>
      </c>
      <c r="M1466">
        <v>24.294835198910501</v>
      </c>
      <c r="N1466">
        <v>24.027509870906101</v>
      </c>
      <c r="O1466">
        <v>23.9391650616821</v>
      </c>
      <c r="P1466">
        <v>24.044328070787198</v>
      </c>
      <c r="Q1466">
        <v>24.098458986890801</v>
      </c>
    </row>
    <row r="1467" spans="1:17" x14ac:dyDescent="0.25">
      <c r="A1467" t="s">
        <v>1486</v>
      </c>
      <c r="B1467" t="s">
        <v>18</v>
      </c>
      <c r="C1467">
        <v>-0.24041144864627401</v>
      </c>
      <c r="D1467">
        <v>3.9117117180991499E-2</v>
      </c>
      <c r="E1467">
        <v>-6.1459398332937401</v>
      </c>
      <c r="F1467">
        <v>2</v>
      </c>
      <c r="G1467">
        <v>2.54672427235976E-2</v>
      </c>
      <c r="H1467">
        <v>0.129968644957206</v>
      </c>
      <c r="I1467" t="s">
        <v>19</v>
      </c>
      <c r="J1467">
        <v>6.6666666666666693E-2</v>
      </c>
      <c r="K1467">
        <v>6.6666666666666693E-2</v>
      </c>
      <c r="L1467">
        <v>22.181144938326302</v>
      </c>
      <c r="M1467">
        <v>21.791903232506002</v>
      </c>
      <c r="N1467">
        <v>21.985481489866</v>
      </c>
      <c r="O1467">
        <v>21.8905307101654</v>
      </c>
      <c r="P1467">
        <v>21.628556692369798</v>
      </c>
      <c r="Q1467">
        <v>21.718207912224401</v>
      </c>
    </row>
    <row r="1468" spans="1:17" x14ac:dyDescent="0.25">
      <c r="A1468" t="s">
        <v>1487</v>
      </c>
      <c r="B1468" t="s">
        <v>18</v>
      </c>
      <c r="C1468">
        <v>0.191889513729459</v>
      </c>
      <c r="D1468">
        <v>6.1500539457100697E-2</v>
      </c>
      <c r="E1468">
        <v>3.12012732609135</v>
      </c>
      <c r="F1468">
        <v>2</v>
      </c>
      <c r="G1468">
        <v>8.91912996814965E-2</v>
      </c>
      <c r="H1468">
        <v>0.24655355367684501</v>
      </c>
      <c r="I1468" t="s">
        <v>19</v>
      </c>
      <c r="J1468">
        <v>7.5757575757575801E-2</v>
      </c>
      <c r="K1468">
        <v>7.5757575757575801E-2</v>
      </c>
      <c r="L1468">
        <v>23.643949383474201</v>
      </c>
      <c r="M1468">
        <v>23.586398597574298</v>
      </c>
      <c r="N1468">
        <v>23.738784327147702</v>
      </c>
      <c r="O1468">
        <v>23.8844244831458</v>
      </c>
      <c r="P1468">
        <v>23.8968607309499</v>
      </c>
      <c r="Q1468">
        <v>23.763515635288901</v>
      </c>
    </row>
    <row r="1469" spans="1:17" x14ac:dyDescent="0.25">
      <c r="A1469" t="s">
        <v>1488</v>
      </c>
      <c r="B1469" t="s">
        <v>18</v>
      </c>
      <c r="C1469">
        <v>-0.77325039936400197</v>
      </c>
      <c r="D1469">
        <v>5.02171684990904E-2</v>
      </c>
      <c r="E1469">
        <v>-15.3981282193959</v>
      </c>
      <c r="F1469">
        <v>2</v>
      </c>
      <c r="G1469">
        <v>4.1910919543841603E-3</v>
      </c>
      <c r="H1469">
        <v>5.8660844944327002E-2</v>
      </c>
      <c r="I1469" t="s">
        <v>19</v>
      </c>
      <c r="J1469">
        <v>0.47530864197530898</v>
      </c>
      <c r="K1469">
        <v>0.47530864197530898</v>
      </c>
      <c r="L1469">
        <v>22.362915752823099</v>
      </c>
      <c r="M1469">
        <v>22.409638749757999</v>
      </c>
      <c r="N1469">
        <v>22.412167360007999</v>
      </c>
      <c r="O1469">
        <v>21.696079058079899</v>
      </c>
      <c r="P1469">
        <v>21.6358472167888</v>
      </c>
      <c r="Q1469">
        <v>21.5330443896285</v>
      </c>
    </row>
    <row r="1470" spans="1:17" x14ac:dyDescent="0.25">
      <c r="A1470" t="s">
        <v>1489</v>
      </c>
      <c r="B1470" t="s">
        <v>18</v>
      </c>
      <c r="C1470" t="e">
        <f>-Inf</f>
        <v>#NAME?</v>
      </c>
      <c r="D1470" t="s">
        <v>19</v>
      </c>
      <c r="E1470" t="s">
        <v>19</v>
      </c>
      <c r="F1470" t="s">
        <v>19</v>
      </c>
      <c r="G1470" t="s">
        <v>19</v>
      </c>
      <c r="H1470">
        <v>0</v>
      </c>
      <c r="I1470" t="s">
        <v>31</v>
      </c>
      <c r="J1470">
        <v>0.5</v>
      </c>
      <c r="K1470">
        <v>0</v>
      </c>
      <c r="L1470">
        <v>22.206160944155599</v>
      </c>
      <c r="M1470">
        <v>22.313743379459499</v>
      </c>
      <c r="N1470">
        <v>22.0584838957123</v>
      </c>
      <c r="O1470" t="s">
        <v>19</v>
      </c>
      <c r="P1470" t="s">
        <v>19</v>
      </c>
      <c r="Q1470" t="s">
        <v>19</v>
      </c>
    </row>
    <row r="1471" spans="1:17" x14ac:dyDescent="0.25">
      <c r="A1471" t="s">
        <v>1490</v>
      </c>
      <c r="B1471" t="s">
        <v>18</v>
      </c>
      <c r="C1471">
        <v>-1.18309874497965</v>
      </c>
      <c r="D1471">
        <v>0.62282834198702297</v>
      </c>
      <c r="E1471">
        <v>-1.89955829756427</v>
      </c>
      <c r="F1471">
        <v>2</v>
      </c>
      <c r="G1471">
        <v>0.19788586992021101</v>
      </c>
      <c r="H1471">
        <v>0.37745885160881198</v>
      </c>
      <c r="I1471" t="s">
        <v>19</v>
      </c>
      <c r="J1471">
        <v>0.125</v>
      </c>
      <c r="K1471">
        <v>0.125</v>
      </c>
      <c r="L1471">
        <v>21.995526924156501</v>
      </c>
      <c r="M1471">
        <v>22.253270402578998</v>
      </c>
      <c r="N1471">
        <v>22.4716919434331</v>
      </c>
      <c r="O1471">
        <v>21.9885598499881</v>
      </c>
      <c r="P1471">
        <v>21.266720465401601</v>
      </c>
      <c r="Q1471">
        <v>19.915912719840001</v>
      </c>
    </row>
    <row r="1472" spans="1:17" x14ac:dyDescent="0.25">
      <c r="A1472" t="s">
        <v>1491</v>
      </c>
      <c r="B1472" t="s">
        <v>18</v>
      </c>
      <c r="C1472">
        <v>-0.127638619275349</v>
      </c>
      <c r="D1472">
        <v>9.7958997526326794E-2</v>
      </c>
      <c r="E1472">
        <v>-1.30298004775973</v>
      </c>
      <c r="F1472">
        <v>2</v>
      </c>
      <c r="G1472">
        <v>0.322407514090509</v>
      </c>
      <c r="H1472">
        <v>0.50534433808016599</v>
      </c>
      <c r="I1472" t="s">
        <v>19</v>
      </c>
      <c r="J1472">
        <v>8.3333333333333398E-2</v>
      </c>
      <c r="K1472">
        <v>8.3333333333333301E-2</v>
      </c>
      <c r="L1472">
        <v>20.5157870090103</v>
      </c>
      <c r="M1472">
        <v>20.752363628742</v>
      </c>
      <c r="N1472">
        <v>20.359292400749101</v>
      </c>
      <c r="O1472">
        <v>20.1922462894007</v>
      </c>
      <c r="P1472">
        <v>20.720514172399898</v>
      </c>
      <c r="Q1472">
        <v>20.3317667188747</v>
      </c>
    </row>
    <row r="1473" spans="1:17" x14ac:dyDescent="0.25">
      <c r="A1473" t="s">
        <v>1492</v>
      </c>
      <c r="B1473" t="s">
        <v>18</v>
      </c>
      <c r="C1473">
        <v>-0.249016037136533</v>
      </c>
      <c r="D1473">
        <v>0.19528221418282499</v>
      </c>
      <c r="E1473">
        <v>-1.2751598407390099</v>
      </c>
      <c r="F1473">
        <v>2</v>
      </c>
      <c r="G1473">
        <v>0.33034861178073599</v>
      </c>
      <c r="H1473">
        <v>0.51080124021158202</v>
      </c>
      <c r="I1473" t="s">
        <v>19</v>
      </c>
      <c r="J1473">
        <v>0.11111111111111099</v>
      </c>
      <c r="K1473">
        <v>0.11111111111111099</v>
      </c>
      <c r="L1473">
        <v>20.846355195091</v>
      </c>
      <c r="M1473">
        <v>21.003991692947299</v>
      </c>
      <c r="N1473">
        <v>21.273828395192201</v>
      </c>
      <c r="O1473">
        <v>21.081610624852299</v>
      </c>
      <c r="P1473">
        <v>20.7179750846906</v>
      </c>
      <c r="Q1473">
        <v>20.577541462277999</v>
      </c>
    </row>
    <row r="1474" spans="1:17" x14ac:dyDescent="0.25">
      <c r="A1474" t="s">
        <v>1493</v>
      </c>
      <c r="B1474" t="s">
        <v>18</v>
      </c>
      <c r="C1474">
        <v>-0.82455696947498802</v>
      </c>
      <c r="D1474">
        <v>0.382144469990363</v>
      </c>
      <c r="E1474">
        <v>-2.1577100657659201</v>
      </c>
      <c r="F1474">
        <v>2</v>
      </c>
      <c r="G1474">
        <v>0.16363509070583099</v>
      </c>
      <c r="H1474">
        <v>0.34327796202418798</v>
      </c>
      <c r="I1474" t="s">
        <v>19</v>
      </c>
      <c r="J1474">
        <v>0.22222222222222199</v>
      </c>
      <c r="K1474">
        <v>0.22222222222222199</v>
      </c>
      <c r="L1474">
        <v>21.287316793027401</v>
      </c>
      <c r="M1474">
        <v>22.421142884465599</v>
      </c>
      <c r="N1474">
        <v>22.003765364955001</v>
      </c>
      <c r="O1474">
        <v>21.040076126558802</v>
      </c>
      <c r="P1474">
        <v>20.770464897064901</v>
      </c>
      <c r="Q1474">
        <v>21.428013110399402</v>
      </c>
    </row>
    <row r="1475" spans="1:17" x14ac:dyDescent="0.25">
      <c r="A1475" t="s">
        <v>1494</v>
      </c>
      <c r="B1475" t="s">
        <v>18</v>
      </c>
      <c r="C1475">
        <v>1.0111097826429199E-3</v>
      </c>
      <c r="D1475">
        <v>8.5863342577246302E-2</v>
      </c>
      <c r="E1475">
        <v>1.17758027150327E-2</v>
      </c>
      <c r="F1475">
        <v>2</v>
      </c>
      <c r="G1475">
        <v>0.99167353869789998</v>
      </c>
      <c r="H1475">
        <v>0.99542606701841096</v>
      </c>
      <c r="I1475" t="s">
        <v>19</v>
      </c>
      <c r="J1475">
        <v>0.214285714285714</v>
      </c>
      <c r="K1475">
        <v>0.214285714285714</v>
      </c>
      <c r="L1475">
        <v>21.930073536227599</v>
      </c>
      <c r="M1475">
        <v>21.5574289106953</v>
      </c>
      <c r="N1475">
        <v>21.713345038093902</v>
      </c>
      <c r="O1475">
        <v>21.777332946048599</v>
      </c>
      <c r="P1475">
        <v>21.7015567332312</v>
      </c>
      <c r="Q1475">
        <v>21.724991135085101</v>
      </c>
    </row>
    <row r="1476" spans="1:17" x14ac:dyDescent="0.25">
      <c r="A1476" t="s">
        <v>1495</v>
      </c>
      <c r="B1476" t="s">
        <v>18</v>
      </c>
      <c r="C1476">
        <v>0.16000450191453799</v>
      </c>
      <c r="D1476">
        <v>3.0199504130904799E-2</v>
      </c>
      <c r="E1476">
        <v>5.2982493096896999</v>
      </c>
      <c r="F1476">
        <v>2</v>
      </c>
      <c r="G1476">
        <v>3.3826245207930997E-2</v>
      </c>
      <c r="H1476">
        <v>0.14868140492015999</v>
      </c>
      <c r="I1476" t="s">
        <v>19</v>
      </c>
      <c r="J1476">
        <v>0.22222222222222199</v>
      </c>
      <c r="K1476">
        <v>0.22222222222222199</v>
      </c>
      <c r="L1476">
        <v>19.230384629259099</v>
      </c>
      <c r="M1476">
        <v>19.3132779457871</v>
      </c>
      <c r="N1476">
        <v>19.218464915551301</v>
      </c>
      <c r="O1476">
        <v>19.423621566601401</v>
      </c>
      <c r="P1476">
        <v>19.4096163479309</v>
      </c>
      <c r="Q1476">
        <v>19.408903081808798</v>
      </c>
    </row>
    <row r="1477" spans="1:17" x14ac:dyDescent="0.25">
      <c r="A1477" t="s">
        <v>1496</v>
      </c>
      <c r="B1477" t="s">
        <v>18</v>
      </c>
      <c r="C1477">
        <v>0.133861051207457</v>
      </c>
      <c r="D1477">
        <v>4.80986919495262E-2</v>
      </c>
      <c r="E1477">
        <v>2.7830497209347702</v>
      </c>
      <c r="F1477">
        <v>2</v>
      </c>
      <c r="G1477">
        <v>0.10849887858905601</v>
      </c>
      <c r="H1477">
        <v>0.27328045373549498</v>
      </c>
      <c r="I1477" t="s">
        <v>19</v>
      </c>
      <c r="J1477">
        <v>0</v>
      </c>
      <c r="K1477">
        <v>0</v>
      </c>
      <c r="L1477">
        <v>21.1755565668069</v>
      </c>
      <c r="M1477">
        <v>21.467749718820802</v>
      </c>
      <c r="N1477">
        <v>21.583717582710701</v>
      </c>
      <c r="O1477">
        <v>21.405238732094901</v>
      </c>
      <c r="P1477">
        <v>21.561061471501201</v>
      </c>
      <c r="Q1477">
        <v>21.662306818364598</v>
      </c>
    </row>
    <row r="1478" spans="1:17" x14ac:dyDescent="0.25">
      <c r="A1478" t="s">
        <v>1497</v>
      </c>
      <c r="B1478" t="s">
        <v>18</v>
      </c>
      <c r="C1478">
        <v>0.15958910763012599</v>
      </c>
      <c r="D1478">
        <v>0.12978923981194901</v>
      </c>
      <c r="E1478">
        <v>1.2296019905914599</v>
      </c>
      <c r="F1478">
        <v>2</v>
      </c>
      <c r="G1478">
        <v>0.34386654048096399</v>
      </c>
      <c r="H1478">
        <v>0.525291927614978</v>
      </c>
      <c r="I1478" t="s">
        <v>19</v>
      </c>
      <c r="J1478">
        <v>0.25</v>
      </c>
      <c r="K1478">
        <v>0.25</v>
      </c>
      <c r="L1478">
        <v>22.888729557025201</v>
      </c>
      <c r="M1478">
        <v>22.651900464480601</v>
      </c>
      <c r="N1478">
        <v>22.7531186754121</v>
      </c>
      <c r="O1478">
        <v>22.890251965613199</v>
      </c>
      <c r="P1478">
        <v>23.129685036466501</v>
      </c>
      <c r="Q1478">
        <v>22.7525790177286</v>
      </c>
    </row>
    <row r="1479" spans="1:17" x14ac:dyDescent="0.25">
      <c r="A1479" t="s">
        <v>1498</v>
      </c>
      <c r="B1479" t="s">
        <v>18</v>
      </c>
      <c r="C1479">
        <v>8.1277247585281501E-2</v>
      </c>
      <c r="D1479">
        <v>1.8802629966502001E-2</v>
      </c>
      <c r="E1479">
        <v>4.3226531463992801</v>
      </c>
      <c r="F1479">
        <v>2</v>
      </c>
      <c r="G1479">
        <v>4.9572137409348099E-2</v>
      </c>
      <c r="H1479">
        <v>0.18145111675869999</v>
      </c>
      <c r="I1479" t="s">
        <v>19</v>
      </c>
      <c r="J1479">
        <v>0.108695652173913</v>
      </c>
      <c r="K1479">
        <v>0.108695652173913</v>
      </c>
      <c r="L1479">
        <v>22.354048939331001</v>
      </c>
      <c r="M1479">
        <v>22.302950523758</v>
      </c>
      <c r="N1479">
        <v>22.294504264358601</v>
      </c>
      <c r="O1479">
        <v>22.399887610853199</v>
      </c>
      <c r="P1479">
        <v>22.391052089674002</v>
      </c>
      <c r="Q1479">
        <v>22.404395769676199</v>
      </c>
    </row>
    <row r="1480" spans="1:17" x14ac:dyDescent="0.25">
      <c r="A1480" t="s">
        <v>1499</v>
      </c>
      <c r="B1480" t="s">
        <v>18</v>
      </c>
      <c r="C1480">
        <v>0.23730008281642301</v>
      </c>
      <c r="D1480">
        <v>5.8808044573386599E-2</v>
      </c>
      <c r="E1480">
        <v>4.0351636334429699</v>
      </c>
      <c r="F1480">
        <v>2</v>
      </c>
      <c r="G1480">
        <v>5.6280739262170698E-2</v>
      </c>
      <c r="H1480">
        <v>0.19428294220095699</v>
      </c>
      <c r="I1480" t="s">
        <v>19</v>
      </c>
      <c r="J1480">
        <v>0.141025641025641</v>
      </c>
      <c r="K1480">
        <v>0.141025641025641</v>
      </c>
      <c r="L1480">
        <v>22.3135613039898</v>
      </c>
      <c r="M1480">
        <v>22.512235926566301</v>
      </c>
      <c r="N1480">
        <v>22.430253234960499</v>
      </c>
      <c r="O1480">
        <v>22.678042565065699</v>
      </c>
      <c r="P1480">
        <v>22.638480031883901</v>
      </c>
      <c r="Q1480">
        <v>22.651428117016199</v>
      </c>
    </row>
    <row r="1481" spans="1:17" x14ac:dyDescent="0.25">
      <c r="A1481" t="s">
        <v>1500</v>
      </c>
      <c r="B1481" t="s">
        <v>18</v>
      </c>
      <c r="C1481">
        <v>0.180127020996566</v>
      </c>
      <c r="D1481">
        <v>3.7349583769384603E-2</v>
      </c>
      <c r="E1481">
        <v>4.8227316831363396</v>
      </c>
      <c r="F1481">
        <v>2</v>
      </c>
      <c r="G1481">
        <v>4.0406602032267501E-2</v>
      </c>
      <c r="H1481">
        <v>0.165285580182089</v>
      </c>
      <c r="I1481" t="s">
        <v>19</v>
      </c>
      <c r="J1481">
        <v>0.13888888888888901</v>
      </c>
      <c r="K1481">
        <v>0.13888888888888901</v>
      </c>
      <c r="L1481">
        <v>21.530278199288698</v>
      </c>
      <c r="M1481">
        <v>21.548116154031799</v>
      </c>
      <c r="N1481">
        <v>21.424119137163402</v>
      </c>
      <c r="O1481">
        <v>21.7849230050229</v>
      </c>
      <c r="P1481">
        <v>21.686478822580799</v>
      </c>
      <c r="Q1481">
        <v>21.571492725869899</v>
      </c>
    </row>
    <row r="1482" spans="1:17" x14ac:dyDescent="0.25">
      <c r="A1482" t="s">
        <v>1501</v>
      </c>
      <c r="B1482" t="s">
        <v>18</v>
      </c>
      <c r="C1482">
        <v>-9.3755131431909902E-2</v>
      </c>
      <c r="D1482">
        <v>5.10344198424829E-2</v>
      </c>
      <c r="E1482">
        <v>-1.8370960563730101</v>
      </c>
      <c r="F1482">
        <v>2</v>
      </c>
      <c r="G1482">
        <v>0.20759759498367</v>
      </c>
      <c r="H1482">
        <v>0.38865052394209199</v>
      </c>
      <c r="I1482" t="s">
        <v>19</v>
      </c>
      <c r="J1482">
        <v>7.3333333333333403E-2</v>
      </c>
      <c r="K1482">
        <v>7.3333333333333306E-2</v>
      </c>
      <c r="L1482">
        <v>23.389929699879499</v>
      </c>
      <c r="M1482">
        <v>23.371590231892402</v>
      </c>
      <c r="N1482">
        <v>23.5077233182352</v>
      </c>
      <c r="O1482">
        <v>23.377629395579799</v>
      </c>
      <c r="P1482">
        <v>23.3297974722297</v>
      </c>
      <c r="Q1482">
        <v>23.280550987902</v>
      </c>
    </row>
    <row r="1483" spans="1:17" x14ac:dyDescent="0.25">
      <c r="A1483" t="s">
        <v>1502</v>
      </c>
      <c r="B1483" t="s">
        <v>18</v>
      </c>
      <c r="C1483">
        <v>-4.6448618112326798E-2</v>
      </c>
      <c r="D1483">
        <v>0.16977336100707399</v>
      </c>
      <c r="E1483">
        <v>-0.27359191004289202</v>
      </c>
      <c r="F1483">
        <v>2</v>
      </c>
      <c r="G1483">
        <v>0.81006297395847504</v>
      </c>
      <c r="H1483">
        <v>0.88693331290038302</v>
      </c>
      <c r="I1483" t="s">
        <v>19</v>
      </c>
      <c r="J1483">
        <v>0.125</v>
      </c>
      <c r="K1483">
        <v>0.125</v>
      </c>
      <c r="L1483">
        <v>20.883539042127001</v>
      </c>
      <c r="M1483">
        <v>21.1583564169398</v>
      </c>
      <c r="N1483">
        <v>21.2687905415413</v>
      </c>
      <c r="O1483">
        <v>21.283086585170299</v>
      </c>
      <c r="P1483">
        <v>20.850240863550798</v>
      </c>
      <c r="Q1483">
        <v>21.038012697550101</v>
      </c>
    </row>
    <row r="1484" spans="1:17" x14ac:dyDescent="0.25">
      <c r="A1484" t="s">
        <v>1503</v>
      </c>
      <c r="B1484" t="s">
        <v>18</v>
      </c>
      <c r="C1484">
        <v>0.234281760149637</v>
      </c>
      <c r="D1484">
        <v>0.27342922381388302</v>
      </c>
      <c r="E1484">
        <v>0.856827799464142</v>
      </c>
      <c r="F1484">
        <v>2</v>
      </c>
      <c r="G1484">
        <v>0.48181829925292602</v>
      </c>
      <c r="H1484">
        <v>0.63376719288349503</v>
      </c>
      <c r="I1484" t="s">
        <v>19</v>
      </c>
      <c r="J1484">
        <v>0.11111111111111099</v>
      </c>
      <c r="K1484">
        <v>0.11111111111111099</v>
      </c>
      <c r="L1484">
        <v>20.899131906879202</v>
      </c>
      <c r="M1484">
        <v>21.189243581674301</v>
      </c>
      <c r="N1484">
        <v>21.730398843745999</v>
      </c>
      <c r="O1484">
        <v>21.563284205069699</v>
      </c>
      <c r="P1484">
        <v>21.6887601792256</v>
      </c>
      <c r="Q1484">
        <v>21.269575228453</v>
      </c>
    </row>
    <row r="1485" spans="1:17" x14ac:dyDescent="0.25">
      <c r="A1485" t="s">
        <v>1504</v>
      </c>
      <c r="B1485" t="s">
        <v>18</v>
      </c>
      <c r="C1485">
        <v>-0.17614627493707299</v>
      </c>
      <c r="D1485">
        <v>5.5042294968325502E-2</v>
      </c>
      <c r="E1485">
        <v>-3.2001985934350499</v>
      </c>
      <c r="F1485">
        <v>2</v>
      </c>
      <c r="G1485">
        <v>8.5331604773493996E-2</v>
      </c>
      <c r="H1485">
        <v>0.23994569130348001</v>
      </c>
      <c r="I1485" t="s">
        <v>19</v>
      </c>
      <c r="J1485">
        <v>8.7301587301587297E-2</v>
      </c>
      <c r="K1485">
        <v>8.7301587301587297E-2</v>
      </c>
      <c r="L1485">
        <v>21.9973599142299</v>
      </c>
      <c r="M1485">
        <v>21.9174219749315</v>
      </c>
      <c r="N1485">
        <v>22.086449644252902</v>
      </c>
      <c r="O1485">
        <v>21.831771478417199</v>
      </c>
      <c r="P1485">
        <v>21.864066623136502</v>
      </c>
      <c r="Q1485">
        <v>21.776954607049301</v>
      </c>
    </row>
    <row r="1486" spans="1:17" x14ac:dyDescent="0.25">
      <c r="A1486" t="s">
        <v>1505</v>
      </c>
      <c r="B1486" t="s">
        <v>18</v>
      </c>
      <c r="C1486">
        <v>-4.6640219423864003E-2</v>
      </c>
      <c r="D1486">
        <v>3.8209604813364703E-2</v>
      </c>
      <c r="E1486">
        <v>-1.2206412406429901</v>
      </c>
      <c r="F1486">
        <v>2</v>
      </c>
      <c r="G1486">
        <v>0.34660245134911299</v>
      </c>
      <c r="H1486">
        <v>0.52635253033581597</v>
      </c>
      <c r="I1486" t="s">
        <v>19</v>
      </c>
      <c r="J1486">
        <v>6.0000000000000102E-2</v>
      </c>
      <c r="K1486">
        <v>0.06</v>
      </c>
      <c r="L1486">
        <v>22.769306199575201</v>
      </c>
      <c r="M1486">
        <v>22.7990432638687</v>
      </c>
      <c r="N1486">
        <v>22.828135735011699</v>
      </c>
      <c r="O1486">
        <v>22.752192879344999</v>
      </c>
      <c r="P1486">
        <v>22.8114703857309</v>
      </c>
      <c r="Q1486">
        <v>22.692901275108099</v>
      </c>
    </row>
    <row r="1487" spans="1:17" x14ac:dyDescent="0.25">
      <c r="A1487" t="s">
        <v>1506</v>
      </c>
      <c r="B1487" t="s">
        <v>18</v>
      </c>
      <c r="C1487">
        <v>-0.29681342725394699</v>
      </c>
      <c r="D1487">
        <v>3.2890492023765497E-2</v>
      </c>
      <c r="E1487">
        <v>-9.0242927056086497</v>
      </c>
      <c r="F1487">
        <v>2</v>
      </c>
      <c r="G1487">
        <v>1.2057660774978701E-2</v>
      </c>
      <c r="H1487">
        <v>9.01352599481684E-2</v>
      </c>
      <c r="I1487" t="s">
        <v>19</v>
      </c>
      <c r="J1487">
        <v>0.1</v>
      </c>
      <c r="K1487">
        <v>0.1</v>
      </c>
      <c r="L1487">
        <v>21.7186225733961</v>
      </c>
      <c r="M1487">
        <v>21.7526560519523</v>
      </c>
      <c r="N1487">
        <v>21.8391020352461</v>
      </c>
      <c r="O1487">
        <v>21.454313828467399</v>
      </c>
      <c r="P1487">
        <v>21.489117415360202</v>
      </c>
      <c r="Q1487">
        <v>21.476509135004999</v>
      </c>
    </row>
    <row r="1488" spans="1:17" x14ac:dyDescent="0.25">
      <c r="A1488" t="s">
        <v>1507</v>
      </c>
      <c r="B1488" t="s">
        <v>18</v>
      </c>
      <c r="C1488">
        <v>-2.2922008088448802</v>
      </c>
      <c r="D1488">
        <v>0.102299760945119</v>
      </c>
      <c r="E1488">
        <v>-22.4067073829683</v>
      </c>
      <c r="F1488">
        <v>2</v>
      </c>
      <c r="G1488">
        <v>1.9858605190516999E-3</v>
      </c>
      <c r="H1488">
        <v>4.52135172404469E-2</v>
      </c>
      <c r="I1488" t="s">
        <v>19</v>
      </c>
      <c r="J1488">
        <v>0.141025641025641</v>
      </c>
      <c r="K1488">
        <v>0.141025641025641</v>
      </c>
      <c r="L1488">
        <v>22.742139506131601</v>
      </c>
      <c r="M1488">
        <v>22.323269567398601</v>
      </c>
      <c r="N1488">
        <v>22.537033188572899</v>
      </c>
      <c r="O1488">
        <v>20.2457240558042</v>
      </c>
      <c r="P1488">
        <v>20.144039247907202</v>
      </c>
      <c r="Q1488">
        <v>20.336076531857</v>
      </c>
    </row>
    <row r="1489" spans="1:17" x14ac:dyDescent="0.25">
      <c r="A1489" t="s">
        <v>1508</v>
      </c>
      <c r="B1489" t="s">
        <v>18</v>
      </c>
      <c r="C1489">
        <v>-2.8103729978929901</v>
      </c>
      <c r="D1489">
        <v>6.5773920539200406E-2</v>
      </c>
      <c r="E1489">
        <v>-42.727770746432</v>
      </c>
      <c r="F1489">
        <v>2</v>
      </c>
      <c r="G1489">
        <v>5.4729676943710004E-4</v>
      </c>
      <c r="H1489">
        <v>2.6799453187216101E-2</v>
      </c>
      <c r="I1489" t="s">
        <v>19</v>
      </c>
      <c r="J1489">
        <v>0.14646464646464699</v>
      </c>
      <c r="K1489">
        <v>0.14646464646464599</v>
      </c>
      <c r="L1489">
        <v>25.271929548270499</v>
      </c>
      <c r="M1489">
        <v>25.402998934220498</v>
      </c>
      <c r="N1489">
        <v>25.319048055329901</v>
      </c>
      <c r="O1489">
        <v>22.518972884846601</v>
      </c>
      <c r="P1489">
        <v>22.429379709129101</v>
      </c>
      <c r="Q1489">
        <v>22.6145049501662</v>
      </c>
    </row>
    <row r="1490" spans="1:17" x14ac:dyDescent="0.25">
      <c r="A1490" t="s">
        <v>1509</v>
      </c>
      <c r="B1490" t="s">
        <v>18</v>
      </c>
      <c r="C1490">
        <v>1.07710492705166E-2</v>
      </c>
      <c r="D1490">
        <v>0.30017419508394</v>
      </c>
      <c r="E1490">
        <v>3.5882662290489899E-2</v>
      </c>
      <c r="F1490">
        <v>2</v>
      </c>
      <c r="G1490">
        <v>0.97463528953495104</v>
      </c>
      <c r="H1490">
        <v>0.98813310395544396</v>
      </c>
      <c r="I1490" t="s">
        <v>19</v>
      </c>
      <c r="J1490">
        <v>0.140350877192982</v>
      </c>
      <c r="K1490">
        <v>0.140350877192982</v>
      </c>
      <c r="L1490">
        <v>23.691114896606202</v>
      </c>
      <c r="M1490">
        <v>23.695250933655998</v>
      </c>
      <c r="N1490">
        <v>23.718802638460499</v>
      </c>
      <c r="O1490">
        <v>23.9266143451364</v>
      </c>
      <c r="P1490">
        <v>24.090928118368801</v>
      </c>
      <c r="Q1490">
        <v>23.119939153029101</v>
      </c>
    </row>
    <row r="1491" spans="1:17" x14ac:dyDescent="0.25">
      <c r="A1491" t="s">
        <v>1510</v>
      </c>
      <c r="B1491" t="s">
        <v>18</v>
      </c>
      <c r="C1491">
        <v>0.22782937546939599</v>
      </c>
      <c r="D1491">
        <v>0.28867057663621198</v>
      </c>
      <c r="E1491">
        <v>0.78923656897845595</v>
      </c>
      <c r="F1491">
        <v>1</v>
      </c>
      <c r="G1491">
        <v>0.57464674579826702</v>
      </c>
      <c r="H1491">
        <v>0.70478049759082695</v>
      </c>
      <c r="I1491" t="s">
        <v>19</v>
      </c>
      <c r="J1491">
        <v>0.41666666666666702</v>
      </c>
      <c r="K1491">
        <v>0.25</v>
      </c>
      <c r="L1491">
        <v>20.265898844928898</v>
      </c>
      <c r="M1491">
        <v>19.7904902002422</v>
      </c>
      <c r="N1491">
        <v>20.1826385436996</v>
      </c>
      <c r="O1491">
        <v>20.0150314221831</v>
      </c>
      <c r="P1491">
        <v>20.5999790546695</v>
      </c>
      <c r="Q1491" t="s">
        <v>19</v>
      </c>
    </row>
    <row r="1492" spans="1:17" x14ac:dyDescent="0.25">
      <c r="A1492" t="s">
        <v>1511</v>
      </c>
      <c r="B1492" t="s">
        <v>18</v>
      </c>
      <c r="C1492">
        <v>0.198203669236032</v>
      </c>
      <c r="D1492">
        <v>0.10650157945302401</v>
      </c>
      <c r="E1492">
        <v>1.86103971653732</v>
      </c>
      <c r="F1492">
        <v>2</v>
      </c>
      <c r="G1492">
        <v>0.203801405108711</v>
      </c>
      <c r="H1492">
        <v>0.384938063208001</v>
      </c>
      <c r="I1492" t="s">
        <v>19</v>
      </c>
      <c r="J1492">
        <v>0.214285714285714</v>
      </c>
      <c r="K1492">
        <v>0.214285714285714</v>
      </c>
      <c r="L1492">
        <v>21.805690750112198</v>
      </c>
      <c r="M1492">
        <v>21.573087616602699</v>
      </c>
      <c r="N1492">
        <v>21.454743425859998</v>
      </c>
      <c r="O1492">
        <v>21.760569969056</v>
      </c>
      <c r="P1492">
        <v>21.852812680473299</v>
      </c>
      <c r="Q1492">
        <v>21.814750150753799</v>
      </c>
    </row>
    <row r="1493" spans="1:17" x14ac:dyDescent="0.25">
      <c r="A1493" t="s">
        <v>1512</v>
      </c>
      <c r="B1493" t="s">
        <v>18</v>
      </c>
      <c r="C1493">
        <v>9.1151115820887696E-2</v>
      </c>
      <c r="D1493">
        <v>0.134614930679333</v>
      </c>
      <c r="E1493">
        <v>0.67712485799973599</v>
      </c>
      <c r="F1493">
        <v>2</v>
      </c>
      <c r="G1493">
        <v>0.56814910760405901</v>
      </c>
      <c r="H1493">
        <v>0.69882998577254796</v>
      </c>
      <c r="I1493" t="s">
        <v>19</v>
      </c>
      <c r="J1493">
        <v>9.5238095238095205E-2</v>
      </c>
      <c r="K1493">
        <v>9.5238095238095205E-2</v>
      </c>
      <c r="L1493">
        <v>22.088699026743399</v>
      </c>
      <c r="M1493">
        <v>22.166591868573601</v>
      </c>
      <c r="N1493">
        <v>22.416099023804701</v>
      </c>
      <c r="O1493">
        <v>22.3639187790683</v>
      </c>
      <c r="P1493">
        <v>22.443147995962399</v>
      </c>
      <c r="Q1493">
        <v>22.137776491553801</v>
      </c>
    </row>
    <row r="1494" spans="1:17" x14ac:dyDescent="0.25">
      <c r="A1494" t="s">
        <v>1513</v>
      </c>
      <c r="B1494" t="s">
        <v>18</v>
      </c>
      <c r="C1494">
        <v>-0.79060971950141801</v>
      </c>
      <c r="D1494">
        <v>4.1838605824296701E-2</v>
      </c>
      <c r="E1494">
        <v>-18.896655467479601</v>
      </c>
      <c r="F1494">
        <v>2</v>
      </c>
      <c r="G1494">
        <v>2.7887554837115998E-3</v>
      </c>
      <c r="H1494">
        <v>5.0173965185760401E-2</v>
      </c>
      <c r="I1494" t="s">
        <v>19</v>
      </c>
      <c r="J1494">
        <v>9.9290780141844004E-2</v>
      </c>
      <c r="K1494">
        <v>9.9290780141844004E-2</v>
      </c>
      <c r="L1494">
        <v>23.704155218916</v>
      </c>
      <c r="M1494">
        <v>23.609990448529</v>
      </c>
      <c r="N1494">
        <v>23.749915850159301</v>
      </c>
      <c r="O1494">
        <v>22.844164347130199</v>
      </c>
      <c r="P1494">
        <v>22.8945817802947</v>
      </c>
      <c r="Q1494">
        <v>22.953486231675299</v>
      </c>
    </row>
    <row r="1495" spans="1:17" x14ac:dyDescent="0.25">
      <c r="A1495" t="s">
        <v>1514</v>
      </c>
      <c r="B1495" t="s">
        <v>18</v>
      </c>
      <c r="C1495">
        <v>-0.46142017122513401</v>
      </c>
      <c r="D1495">
        <v>4.7325965994345902E-2</v>
      </c>
      <c r="E1495">
        <v>-9.7498310183517507</v>
      </c>
      <c r="F1495">
        <v>2</v>
      </c>
      <c r="G1495">
        <v>1.03566196060476E-2</v>
      </c>
      <c r="H1495">
        <v>8.3681291098329502E-2</v>
      </c>
      <c r="I1495" t="s">
        <v>19</v>
      </c>
      <c r="J1495">
        <v>8.4935897435897495E-2</v>
      </c>
      <c r="K1495">
        <v>8.4935897435897398E-2</v>
      </c>
      <c r="L1495">
        <v>24.186587010702201</v>
      </c>
      <c r="M1495">
        <v>24.177010083786101</v>
      </c>
      <c r="N1495">
        <v>24.186548124080598</v>
      </c>
      <c r="O1495">
        <v>23.7584391137325</v>
      </c>
      <c r="P1495">
        <v>23.7791604109029</v>
      </c>
      <c r="Q1495">
        <v>23.6282851802581</v>
      </c>
    </row>
    <row r="1496" spans="1:17" x14ac:dyDescent="0.25">
      <c r="A1496" t="s">
        <v>1515</v>
      </c>
      <c r="B1496" t="s">
        <v>18</v>
      </c>
      <c r="C1496">
        <v>0.32864496764433199</v>
      </c>
      <c r="D1496">
        <v>4.8645844164726802E-2</v>
      </c>
      <c r="E1496">
        <v>6.7558693509657104</v>
      </c>
      <c r="F1496">
        <v>2</v>
      </c>
      <c r="G1496">
        <v>2.1215022496173401E-2</v>
      </c>
      <c r="H1496">
        <v>0.116381118241282</v>
      </c>
      <c r="I1496" t="s">
        <v>19</v>
      </c>
      <c r="J1496">
        <v>0.125</v>
      </c>
      <c r="K1496">
        <v>0.125</v>
      </c>
      <c r="L1496">
        <v>21.594897331135702</v>
      </c>
      <c r="M1496">
        <v>21.6256355841161</v>
      </c>
      <c r="N1496">
        <v>21.748308577481001</v>
      </c>
      <c r="O1496">
        <v>22.007218029196299</v>
      </c>
      <c r="P1496">
        <v>21.962012705852601</v>
      </c>
      <c r="Q1496">
        <v>21.9855456606168</v>
      </c>
    </row>
    <row r="1497" spans="1:17" x14ac:dyDescent="0.25">
      <c r="A1497" t="s">
        <v>1516</v>
      </c>
      <c r="B1497" t="s">
        <v>18</v>
      </c>
      <c r="C1497">
        <v>-0.37588809056198103</v>
      </c>
      <c r="D1497">
        <v>6.91366438186682E-2</v>
      </c>
      <c r="E1497">
        <v>-5.4368865741857801</v>
      </c>
      <c r="F1497">
        <v>2</v>
      </c>
      <c r="G1497">
        <v>3.22045086982303E-2</v>
      </c>
      <c r="H1497">
        <v>0.14494645176760401</v>
      </c>
      <c r="I1497" t="s">
        <v>19</v>
      </c>
      <c r="J1497">
        <v>0.13636363636363599</v>
      </c>
      <c r="K1497">
        <v>0.13636363636363599</v>
      </c>
      <c r="L1497">
        <v>22.1206510962108</v>
      </c>
      <c r="M1497">
        <v>22.109267269790401</v>
      </c>
      <c r="N1497">
        <v>21.9464090109173</v>
      </c>
      <c r="O1497">
        <v>21.611664964572899</v>
      </c>
      <c r="P1497">
        <v>21.7674734897255</v>
      </c>
      <c r="Q1497">
        <v>21.669524650934299</v>
      </c>
    </row>
    <row r="1498" spans="1:17" x14ac:dyDescent="0.25">
      <c r="A1498" t="s">
        <v>1517</v>
      </c>
      <c r="B1498" t="s">
        <v>18</v>
      </c>
      <c r="C1498">
        <v>-0.186080156875498</v>
      </c>
      <c r="D1498">
        <v>0.10149526526113201</v>
      </c>
      <c r="E1498">
        <v>-1.8333875614467501</v>
      </c>
      <c r="F1498">
        <v>1</v>
      </c>
      <c r="G1498">
        <v>0.31788608043830802</v>
      </c>
      <c r="H1498">
        <v>0.49990529538557699</v>
      </c>
      <c r="I1498" t="s">
        <v>19</v>
      </c>
      <c r="J1498">
        <v>0.16666666666666699</v>
      </c>
      <c r="K1498">
        <v>0</v>
      </c>
      <c r="L1498">
        <v>21.9398205682458</v>
      </c>
      <c r="M1498" t="s">
        <v>19</v>
      </c>
      <c r="N1498">
        <v>21.7116295337594</v>
      </c>
      <c r="O1498">
        <v>21.640515732641699</v>
      </c>
      <c r="P1498">
        <v>22.452407393146501</v>
      </c>
      <c r="Q1498">
        <v>21.613794240483099</v>
      </c>
    </row>
    <row r="1499" spans="1:17" x14ac:dyDescent="0.25">
      <c r="A1499" t="s">
        <v>1518</v>
      </c>
      <c r="B1499" t="s">
        <v>18</v>
      </c>
      <c r="C1499">
        <v>-0.24347378348849699</v>
      </c>
      <c r="D1499">
        <v>0.19841932615614999</v>
      </c>
      <c r="E1499">
        <v>-1.22706688005225</v>
      </c>
      <c r="F1499">
        <v>2</v>
      </c>
      <c r="G1499">
        <v>0.34463795546596698</v>
      </c>
      <c r="H1499">
        <v>0.525291927614978</v>
      </c>
      <c r="I1499" t="s">
        <v>19</v>
      </c>
      <c r="J1499">
        <v>8.3333333333333398E-2</v>
      </c>
      <c r="K1499">
        <v>8.3333333333333301E-2</v>
      </c>
      <c r="L1499">
        <v>23.0260301546978</v>
      </c>
      <c r="M1499">
        <v>22.4586095512459</v>
      </c>
      <c r="N1499">
        <v>23.016507590916</v>
      </c>
      <c r="O1499">
        <v>22.437831531902798</v>
      </c>
      <c r="P1499">
        <v>22.557745873397302</v>
      </c>
      <c r="Q1499">
        <v>22.775148541094101</v>
      </c>
    </row>
    <row r="1500" spans="1:17" x14ac:dyDescent="0.25">
      <c r="A1500" t="s">
        <v>1519</v>
      </c>
      <c r="B1500" t="s">
        <v>18</v>
      </c>
      <c r="C1500">
        <v>1.44674340626662</v>
      </c>
      <c r="D1500">
        <v>0.135835922492412</v>
      </c>
      <c r="E1500">
        <v>10.650668687051001</v>
      </c>
      <c r="F1500">
        <v>2</v>
      </c>
      <c r="G1500">
        <v>8.7006032842453802E-3</v>
      </c>
      <c r="H1500">
        <v>7.8021999504852793E-2</v>
      </c>
      <c r="I1500" t="s">
        <v>19</v>
      </c>
      <c r="J1500">
        <v>0.26190476190476197</v>
      </c>
      <c r="K1500">
        <v>0.26190476190476197</v>
      </c>
      <c r="L1500">
        <v>21.020740069036702</v>
      </c>
      <c r="M1500">
        <v>20.820211579407601</v>
      </c>
      <c r="N1500">
        <v>21.2085328348806</v>
      </c>
      <c r="O1500">
        <v>22.3099865515949</v>
      </c>
      <c r="P1500">
        <v>22.5451337024314</v>
      </c>
      <c r="Q1500">
        <v>22.534594448098598</v>
      </c>
    </row>
    <row r="1501" spans="1:17" x14ac:dyDescent="0.25">
      <c r="A1501" t="s">
        <v>1520</v>
      </c>
      <c r="B1501" t="s">
        <v>18</v>
      </c>
      <c r="C1501">
        <v>-1.71777008576085</v>
      </c>
      <c r="D1501">
        <v>4.84909288428087E-2</v>
      </c>
      <c r="E1501">
        <v>-35.424565516764602</v>
      </c>
      <c r="F1501">
        <v>2</v>
      </c>
      <c r="G1501">
        <v>7.9592509085668595E-4</v>
      </c>
      <c r="H1501">
        <v>3.3132332703700897E-2</v>
      </c>
      <c r="I1501" t="s">
        <v>19</v>
      </c>
      <c r="J1501">
        <v>0.16025641025640999</v>
      </c>
      <c r="K1501">
        <v>0.16025641025640999</v>
      </c>
      <c r="L1501">
        <v>23.669604213611901</v>
      </c>
      <c r="M1501">
        <v>23.629798791191099</v>
      </c>
      <c r="N1501">
        <v>23.5931037339897</v>
      </c>
      <c r="O1501">
        <v>21.996359686547599</v>
      </c>
      <c r="P1501">
        <v>21.964379712209901</v>
      </c>
      <c r="Q1501">
        <v>21.778457082752499</v>
      </c>
    </row>
    <row r="1502" spans="1:17" x14ac:dyDescent="0.25">
      <c r="A1502" t="s">
        <v>1521</v>
      </c>
      <c r="B1502" t="s">
        <v>18</v>
      </c>
      <c r="C1502">
        <v>-0.65594331972349096</v>
      </c>
      <c r="D1502">
        <v>8.3065026759334304E-2</v>
      </c>
      <c r="E1502">
        <v>-7.8967448192602996</v>
      </c>
      <c r="F1502">
        <v>2</v>
      </c>
      <c r="G1502">
        <v>1.5660570858048398E-2</v>
      </c>
      <c r="H1502">
        <v>0.101284676828974</v>
      </c>
      <c r="I1502" t="s">
        <v>19</v>
      </c>
      <c r="J1502">
        <v>0.102564102564103</v>
      </c>
      <c r="K1502">
        <v>0.102564102564103</v>
      </c>
      <c r="L1502">
        <v>23.7807584345469</v>
      </c>
      <c r="M1502">
        <v>23.523758261973299</v>
      </c>
      <c r="N1502">
        <v>23.827599797231901</v>
      </c>
      <c r="O1502">
        <v>23.001348703442499</v>
      </c>
      <c r="P1502">
        <v>23.025810445704298</v>
      </c>
      <c r="Q1502">
        <v>23.137127385434901</v>
      </c>
    </row>
    <row r="1503" spans="1:17" x14ac:dyDescent="0.25">
      <c r="A1503" t="s">
        <v>1522</v>
      </c>
      <c r="B1503" t="s">
        <v>18</v>
      </c>
      <c r="C1503">
        <v>8.1835360336119295E-2</v>
      </c>
      <c r="D1503">
        <v>8.0347866812312693E-2</v>
      </c>
      <c r="E1503">
        <v>1.01851316759014</v>
      </c>
      <c r="F1503">
        <v>2</v>
      </c>
      <c r="G1503">
        <v>0.415589695712688</v>
      </c>
      <c r="H1503">
        <v>0.58663359308380003</v>
      </c>
      <c r="I1503" t="s">
        <v>19</v>
      </c>
      <c r="J1503">
        <v>0.13636363636363599</v>
      </c>
      <c r="K1503">
        <v>0.13636363636363599</v>
      </c>
      <c r="L1503">
        <v>22.102678581421401</v>
      </c>
      <c r="M1503">
        <v>22.238242741270302</v>
      </c>
      <c r="N1503">
        <v>22.1655883865484</v>
      </c>
      <c r="O1503">
        <v>22.309896138195899</v>
      </c>
      <c r="P1503">
        <v>22.344431920982601</v>
      </c>
      <c r="Q1503">
        <v>22.0976877310699</v>
      </c>
    </row>
    <row r="1504" spans="1:17" x14ac:dyDescent="0.25">
      <c r="A1504" t="s">
        <v>1523</v>
      </c>
      <c r="B1504" t="s">
        <v>18</v>
      </c>
      <c r="C1504" t="s">
        <v>599</v>
      </c>
      <c r="D1504" t="s">
        <v>19</v>
      </c>
      <c r="E1504" t="s">
        <v>19</v>
      </c>
      <c r="F1504" t="s">
        <v>19</v>
      </c>
      <c r="G1504" t="s">
        <v>19</v>
      </c>
      <c r="H1504">
        <v>0</v>
      </c>
      <c r="I1504" t="s">
        <v>31</v>
      </c>
      <c r="J1504">
        <v>0.5</v>
      </c>
      <c r="K1504">
        <v>0</v>
      </c>
      <c r="L1504" t="s">
        <v>19</v>
      </c>
      <c r="M1504" t="s">
        <v>19</v>
      </c>
      <c r="N1504" t="s">
        <v>19</v>
      </c>
      <c r="O1504">
        <v>19.885954529476798</v>
      </c>
      <c r="P1504">
        <v>20.364022472024899</v>
      </c>
      <c r="Q1504">
        <v>20.2892938178992</v>
      </c>
    </row>
    <row r="1505" spans="1:17" x14ac:dyDescent="0.25">
      <c r="A1505" t="s">
        <v>1524</v>
      </c>
      <c r="B1505" t="s">
        <v>18</v>
      </c>
      <c r="C1505">
        <v>-8.1795285076003907E-2</v>
      </c>
      <c r="D1505">
        <v>0.177879525957861</v>
      </c>
      <c r="E1505">
        <v>-0.45983529940022899</v>
      </c>
      <c r="F1505">
        <v>2</v>
      </c>
      <c r="G1505">
        <v>0.69078262310696603</v>
      </c>
      <c r="H1505">
        <v>0.79229146885796198</v>
      </c>
      <c r="I1505" t="s">
        <v>19</v>
      </c>
      <c r="J1505">
        <v>0.33333333333333298</v>
      </c>
      <c r="K1505">
        <v>0.33333333333333298</v>
      </c>
      <c r="L1505">
        <v>20.1560866417326</v>
      </c>
      <c r="M1505">
        <v>19.774649890103699</v>
      </c>
      <c r="N1505">
        <v>19.766555999381499</v>
      </c>
      <c r="O1505">
        <v>20.4220902713203</v>
      </c>
      <c r="P1505">
        <v>19.454145319791699</v>
      </c>
      <c r="Q1505">
        <v>19.575671084877701</v>
      </c>
    </row>
    <row r="1506" spans="1:17" x14ac:dyDescent="0.25">
      <c r="A1506" t="s">
        <v>1525</v>
      </c>
      <c r="B1506" t="s">
        <v>18</v>
      </c>
      <c r="C1506">
        <v>7.4999658539226799E-2</v>
      </c>
      <c r="D1506">
        <v>0.22777474835950201</v>
      </c>
      <c r="E1506">
        <v>0.32927117285562002</v>
      </c>
      <c r="F1506">
        <v>2</v>
      </c>
      <c r="G1506">
        <v>0.77323543145867601</v>
      </c>
      <c r="H1506">
        <v>0.85991556887730103</v>
      </c>
      <c r="I1506" t="s">
        <v>19</v>
      </c>
      <c r="J1506">
        <v>0.25</v>
      </c>
      <c r="K1506">
        <v>0.25</v>
      </c>
      <c r="L1506">
        <v>19.8093041578148</v>
      </c>
      <c r="M1506">
        <v>20.358687838373299</v>
      </c>
      <c r="N1506">
        <v>20.3070653466891</v>
      </c>
      <c r="O1506">
        <v>20.524047139867701</v>
      </c>
      <c r="P1506">
        <v>20.102973027083301</v>
      </c>
      <c r="Q1506">
        <v>20.073036151543899</v>
      </c>
    </row>
    <row r="1507" spans="1:17" x14ac:dyDescent="0.25">
      <c r="A1507" t="s">
        <v>1526</v>
      </c>
      <c r="B1507" t="s">
        <v>18</v>
      </c>
      <c r="C1507">
        <v>0.89588760588855099</v>
      </c>
      <c r="D1507">
        <v>5.41774375176379E-2</v>
      </c>
      <c r="E1507">
        <v>16.536175333078202</v>
      </c>
      <c r="F1507">
        <v>2</v>
      </c>
      <c r="G1507">
        <v>3.63710185278654E-3</v>
      </c>
      <c r="H1507">
        <v>5.5052159320775201E-2</v>
      </c>
      <c r="I1507" t="s">
        <v>19</v>
      </c>
      <c r="J1507">
        <v>8.3333333333333398E-2</v>
      </c>
      <c r="K1507">
        <v>8.3333333333333301E-2</v>
      </c>
      <c r="L1507">
        <v>21.3333025716009</v>
      </c>
      <c r="M1507">
        <v>21.5940184188612</v>
      </c>
      <c r="N1507">
        <v>21.526246119423</v>
      </c>
      <c r="O1507">
        <v>22.331580012537</v>
      </c>
      <c r="P1507">
        <v>22.469416570516401</v>
      </c>
      <c r="Q1507">
        <v>22.3402333444973</v>
      </c>
    </row>
    <row r="1508" spans="1:17" x14ac:dyDescent="0.25">
      <c r="A1508" t="s">
        <v>1527</v>
      </c>
      <c r="B1508" t="s">
        <v>18</v>
      </c>
      <c r="C1508">
        <v>0.27932567935483199</v>
      </c>
      <c r="D1508">
        <v>0.15030161102602499</v>
      </c>
      <c r="E1508">
        <v>1.8584343670572201</v>
      </c>
      <c r="F1508">
        <v>1</v>
      </c>
      <c r="G1508">
        <v>0.31426813483822202</v>
      </c>
      <c r="H1508">
        <v>0.497903918105631</v>
      </c>
      <c r="I1508" t="s">
        <v>19</v>
      </c>
      <c r="J1508">
        <v>0.41666666666666702</v>
      </c>
      <c r="K1508">
        <v>0.25</v>
      </c>
      <c r="L1508">
        <v>20.519001885181599</v>
      </c>
      <c r="M1508">
        <v>20.488749837655199</v>
      </c>
      <c r="N1508" t="s">
        <v>19</v>
      </c>
      <c r="O1508">
        <v>20.9869644125978</v>
      </c>
      <c r="P1508">
        <v>20.668599073001499</v>
      </c>
      <c r="Q1508">
        <v>20.317077294913702</v>
      </c>
    </row>
    <row r="1509" spans="1:17" x14ac:dyDescent="0.25">
      <c r="A1509" t="s">
        <v>1528</v>
      </c>
      <c r="B1509" t="s">
        <v>18</v>
      </c>
      <c r="C1509">
        <v>-0.23331000069760699</v>
      </c>
      <c r="D1509">
        <v>6.5368280442152801E-2</v>
      </c>
      <c r="E1509">
        <v>-3.5691622774760399</v>
      </c>
      <c r="F1509">
        <v>2</v>
      </c>
      <c r="G1509">
        <v>7.0320032786947997E-2</v>
      </c>
      <c r="H1509">
        <v>0.21388170430758</v>
      </c>
      <c r="I1509" t="s">
        <v>19</v>
      </c>
      <c r="J1509">
        <v>0</v>
      </c>
      <c r="K1509">
        <v>0</v>
      </c>
      <c r="L1509">
        <v>22.821015988661099</v>
      </c>
      <c r="M1509">
        <v>22.574546294183801</v>
      </c>
      <c r="N1509">
        <v>22.7463003545286</v>
      </c>
      <c r="O1509">
        <v>22.562594645215501</v>
      </c>
      <c r="P1509">
        <v>22.464904977711299</v>
      </c>
      <c r="Q1509">
        <v>22.414433012353701</v>
      </c>
    </row>
    <row r="1510" spans="1:17" x14ac:dyDescent="0.25">
      <c r="A1510" t="s">
        <v>1529</v>
      </c>
      <c r="B1510" t="s">
        <v>18</v>
      </c>
      <c r="C1510" t="s">
        <v>19</v>
      </c>
      <c r="D1510" t="s">
        <v>19</v>
      </c>
      <c r="E1510" t="s">
        <v>19</v>
      </c>
      <c r="F1510" t="s">
        <v>19</v>
      </c>
      <c r="G1510" t="s">
        <v>19</v>
      </c>
      <c r="H1510" t="s">
        <v>19</v>
      </c>
      <c r="I1510" t="s">
        <v>19</v>
      </c>
      <c r="J1510">
        <v>0.5</v>
      </c>
      <c r="K1510">
        <v>0</v>
      </c>
      <c r="L1510">
        <v>20.265702224154101</v>
      </c>
      <c r="M1510" t="s">
        <v>19</v>
      </c>
      <c r="N1510" t="s">
        <v>19</v>
      </c>
      <c r="O1510" t="s">
        <v>19</v>
      </c>
      <c r="P1510">
        <v>20.098781010940598</v>
      </c>
      <c r="Q1510">
        <v>20.3200583667495</v>
      </c>
    </row>
    <row r="1511" spans="1:17" x14ac:dyDescent="0.25">
      <c r="A1511" t="s">
        <v>1530</v>
      </c>
      <c r="B1511" t="s">
        <v>18</v>
      </c>
      <c r="C1511">
        <v>7.0844832870828198E-2</v>
      </c>
      <c r="D1511">
        <v>0.303778741545916</v>
      </c>
      <c r="E1511">
        <v>0.23321195061347</v>
      </c>
      <c r="F1511">
        <v>2</v>
      </c>
      <c r="G1511">
        <v>0.837291745411052</v>
      </c>
      <c r="H1511">
        <v>0.90350183999037503</v>
      </c>
      <c r="I1511" t="s">
        <v>19</v>
      </c>
      <c r="J1511">
        <v>0.16666666666666699</v>
      </c>
      <c r="K1511">
        <v>0.16666666666666699</v>
      </c>
      <c r="L1511">
        <v>23.8220215432478</v>
      </c>
      <c r="M1511">
        <v>23.6417376428018</v>
      </c>
      <c r="N1511">
        <v>23.674709722897401</v>
      </c>
      <c r="O1511">
        <v>23.378854187751699</v>
      </c>
      <c r="P1511">
        <v>23.605648548039099</v>
      </c>
      <c r="Q1511">
        <v>24.366500671768701</v>
      </c>
    </row>
    <row r="1512" spans="1:17" x14ac:dyDescent="0.25">
      <c r="A1512" t="s">
        <v>1531</v>
      </c>
      <c r="B1512" t="s">
        <v>18</v>
      </c>
      <c r="C1512">
        <v>-0.57400086543074702</v>
      </c>
      <c r="D1512">
        <v>4.0058431299159897E-2</v>
      </c>
      <c r="E1512">
        <v>-14.3290899522265</v>
      </c>
      <c r="F1512">
        <v>2</v>
      </c>
      <c r="G1512">
        <v>4.8350847560805202E-3</v>
      </c>
      <c r="H1512">
        <v>6.1693082355200997E-2</v>
      </c>
      <c r="I1512" t="s">
        <v>19</v>
      </c>
      <c r="J1512">
        <v>8.0645161290322606E-2</v>
      </c>
      <c r="K1512">
        <v>8.0645161290322606E-2</v>
      </c>
      <c r="L1512">
        <v>23.8564678890484</v>
      </c>
      <c r="M1512">
        <v>23.868566503005699</v>
      </c>
      <c r="N1512">
        <v>23.972599332107801</v>
      </c>
      <c r="O1512">
        <v>23.307589834282201</v>
      </c>
      <c r="P1512">
        <v>23.356497704611701</v>
      </c>
      <c r="Q1512">
        <v>23.311543588975699</v>
      </c>
    </row>
    <row r="1513" spans="1:17" x14ac:dyDescent="0.25">
      <c r="A1513" t="s">
        <v>1532</v>
      </c>
      <c r="B1513" t="s">
        <v>18</v>
      </c>
      <c r="C1513">
        <v>-5.5476931465373497E-2</v>
      </c>
      <c r="D1513">
        <v>0.122114174711441</v>
      </c>
      <c r="E1513">
        <v>-0.45430378247625203</v>
      </c>
      <c r="F1513">
        <v>2</v>
      </c>
      <c r="G1513">
        <v>0.69415243808484695</v>
      </c>
      <c r="H1513">
        <v>0.79529715383385302</v>
      </c>
      <c r="I1513" t="s">
        <v>19</v>
      </c>
      <c r="J1513">
        <v>0.05</v>
      </c>
      <c r="K1513">
        <v>0.05</v>
      </c>
      <c r="L1513">
        <v>24.014912637781102</v>
      </c>
      <c r="M1513">
        <v>24.034565882230002</v>
      </c>
      <c r="N1513">
        <v>23.982645550510199</v>
      </c>
      <c r="O1513">
        <v>24.106633932618202</v>
      </c>
      <c r="P1513">
        <v>24.074264796322201</v>
      </c>
      <c r="Q1513">
        <v>23.684794547184701</v>
      </c>
    </row>
    <row r="1514" spans="1:17" x14ac:dyDescent="0.25">
      <c r="A1514" t="s">
        <v>1533</v>
      </c>
      <c r="B1514" t="s">
        <v>18</v>
      </c>
      <c r="C1514">
        <v>-0.17405634235739401</v>
      </c>
      <c r="D1514">
        <v>2.30095213302931E-2</v>
      </c>
      <c r="E1514">
        <v>-7.5645355615564398</v>
      </c>
      <c r="F1514">
        <v>2</v>
      </c>
      <c r="G1514">
        <v>1.7030580640976099E-2</v>
      </c>
      <c r="H1514">
        <v>0.104730435175828</v>
      </c>
      <c r="I1514" t="s">
        <v>19</v>
      </c>
      <c r="J1514">
        <v>5.1282051282051301E-2</v>
      </c>
      <c r="K1514">
        <v>5.1282051282051301E-2</v>
      </c>
      <c r="L1514">
        <v>22.898739033902299</v>
      </c>
      <c r="M1514">
        <v>22.9554057417119</v>
      </c>
      <c r="N1514">
        <v>23.018728019901701</v>
      </c>
      <c r="O1514">
        <v>22.7590199877136</v>
      </c>
      <c r="P1514">
        <v>22.790714254607298</v>
      </c>
      <c r="Q1514">
        <v>22.800969526122799</v>
      </c>
    </row>
    <row r="1515" spans="1:17" x14ac:dyDescent="0.25">
      <c r="A1515" t="s">
        <v>1534</v>
      </c>
      <c r="B1515" t="s">
        <v>18</v>
      </c>
      <c r="C1515">
        <v>-0.111930200985749</v>
      </c>
      <c r="D1515">
        <v>5.9623481039076401E-2</v>
      </c>
      <c r="E1515">
        <v>-1.87728389948234</v>
      </c>
      <c r="F1515">
        <v>2</v>
      </c>
      <c r="G1515">
        <v>0.20127834073421</v>
      </c>
      <c r="H1515">
        <v>0.38199023355369699</v>
      </c>
      <c r="I1515" t="s">
        <v>19</v>
      </c>
      <c r="J1515">
        <v>0.22222222222222199</v>
      </c>
      <c r="K1515">
        <v>0.22222222222222199</v>
      </c>
      <c r="L1515">
        <v>21.5585419874953</v>
      </c>
      <c r="M1515">
        <v>21.499775633513899</v>
      </c>
      <c r="N1515">
        <v>21.6562233227049</v>
      </c>
      <c r="O1515">
        <v>21.476283339369601</v>
      </c>
      <c r="P1515">
        <v>21.516122219467601</v>
      </c>
      <c r="Q1515">
        <v>21.386344781919799</v>
      </c>
    </row>
    <row r="1516" spans="1:17" x14ac:dyDescent="0.25">
      <c r="A1516" t="s">
        <v>1535</v>
      </c>
      <c r="B1516" t="s">
        <v>18</v>
      </c>
      <c r="C1516">
        <v>2.16312020712905E-2</v>
      </c>
      <c r="D1516">
        <v>6.1495423238221603E-2</v>
      </c>
      <c r="E1516">
        <v>0.35175304001885399</v>
      </c>
      <c r="F1516">
        <v>2</v>
      </c>
      <c r="G1516">
        <v>0.75862727806827301</v>
      </c>
      <c r="H1516">
        <v>0.84660626666794003</v>
      </c>
      <c r="I1516" t="s">
        <v>19</v>
      </c>
      <c r="J1516">
        <v>0.115384615384615</v>
      </c>
      <c r="K1516">
        <v>0.115384615384615</v>
      </c>
      <c r="L1516">
        <v>21.775972222133401</v>
      </c>
      <c r="M1516">
        <v>21.751307076538399</v>
      </c>
      <c r="N1516">
        <v>21.733027888066299</v>
      </c>
      <c r="O1516">
        <v>21.815131265359302</v>
      </c>
      <c r="P1516">
        <v>21.869600353487499</v>
      </c>
      <c r="Q1516">
        <v>21.640469174105199</v>
      </c>
    </row>
    <row r="1517" spans="1:17" x14ac:dyDescent="0.25">
      <c r="A1517" t="s">
        <v>1536</v>
      </c>
      <c r="B1517" t="s">
        <v>18</v>
      </c>
      <c r="C1517">
        <v>-2.78829632847019</v>
      </c>
      <c r="D1517">
        <v>3.3912223165204702E-2</v>
      </c>
      <c r="E1517">
        <v>-82.220983121244998</v>
      </c>
      <c r="F1517">
        <v>2</v>
      </c>
      <c r="G1517">
        <v>1.47889833282733E-4</v>
      </c>
      <c r="H1517">
        <v>1.8727052101825799E-2</v>
      </c>
      <c r="I1517" t="s">
        <v>19</v>
      </c>
      <c r="J1517">
        <v>0.17571059431524499</v>
      </c>
      <c r="K1517">
        <v>0.17571059431524499</v>
      </c>
      <c r="L1517">
        <v>24.615264626618298</v>
      </c>
      <c r="M1517">
        <v>24.600006209918298</v>
      </c>
      <c r="N1517">
        <v>24.560529748105001</v>
      </c>
      <c r="O1517">
        <v>21.858259509361201</v>
      </c>
      <c r="P1517">
        <v>21.743951305130899</v>
      </c>
      <c r="Q1517">
        <v>21.8087007847389</v>
      </c>
    </row>
    <row r="1518" spans="1:17" x14ac:dyDescent="0.25">
      <c r="A1518" t="s">
        <v>1537</v>
      </c>
      <c r="B1518" t="s">
        <v>18</v>
      </c>
      <c r="C1518">
        <v>-0.266438521742212</v>
      </c>
      <c r="D1518">
        <v>5.9027465751582797E-2</v>
      </c>
      <c r="E1518">
        <v>-4.5138058757853301</v>
      </c>
      <c r="F1518">
        <v>2</v>
      </c>
      <c r="G1518">
        <v>4.5739919167757701E-2</v>
      </c>
      <c r="H1518">
        <v>0.17509888222792</v>
      </c>
      <c r="I1518" t="s">
        <v>19</v>
      </c>
      <c r="J1518">
        <v>0.12121212121212099</v>
      </c>
      <c r="K1518">
        <v>0.12121212121212099</v>
      </c>
      <c r="L1518">
        <v>25.231793463014402</v>
      </c>
      <c r="M1518">
        <v>25.093393258920301</v>
      </c>
      <c r="N1518">
        <v>25.158849826325799</v>
      </c>
      <c r="O1518">
        <v>24.969744046843999</v>
      </c>
      <c r="P1518">
        <v>24.926928070484902</v>
      </c>
      <c r="Q1518">
        <v>24.788048865705001</v>
      </c>
    </row>
    <row r="1519" spans="1:17" x14ac:dyDescent="0.25">
      <c r="A1519" t="s">
        <v>1538</v>
      </c>
      <c r="B1519" t="s">
        <v>18</v>
      </c>
      <c r="C1519">
        <v>0.75541902642361503</v>
      </c>
      <c r="D1519">
        <v>0.33829809304769798</v>
      </c>
      <c r="E1519">
        <v>2.2329981810364701</v>
      </c>
      <c r="F1519">
        <v>2</v>
      </c>
      <c r="G1519">
        <v>0.15517774032234999</v>
      </c>
      <c r="H1519">
        <v>0.33479912876458201</v>
      </c>
      <c r="I1519" t="s">
        <v>19</v>
      </c>
      <c r="J1519">
        <v>0.36666666666666697</v>
      </c>
      <c r="K1519">
        <v>0.36666666666666697</v>
      </c>
      <c r="L1519">
        <v>19.9628214680883</v>
      </c>
      <c r="M1519">
        <v>19.760961594609299</v>
      </c>
      <c r="N1519">
        <v>20.0875935655463</v>
      </c>
      <c r="O1519">
        <v>21.020314737661199</v>
      </c>
      <c r="P1519">
        <v>21.0140402789653</v>
      </c>
      <c r="Q1519">
        <v>20.043278690888201</v>
      </c>
    </row>
    <row r="1520" spans="1:17" x14ac:dyDescent="0.25">
      <c r="A1520" t="s">
        <v>1539</v>
      </c>
      <c r="B1520" t="s">
        <v>18</v>
      </c>
      <c r="C1520">
        <v>2.4749402511720999E-2</v>
      </c>
      <c r="D1520">
        <v>0.102158208557043</v>
      </c>
      <c r="E1520">
        <v>0.24226543183655599</v>
      </c>
      <c r="F1520">
        <v>2</v>
      </c>
      <c r="G1520">
        <v>0.83115208390644602</v>
      </c>
      <c r="H1520">
        <v>0.90027340517009402</v>
      </c>
      <c r="I1520" t="s">
        <v>19</v>
      </c>
      <c r="J1520">
        <v>3.3333333333333298E-2</v>
      </c>
      <c r="K1520">
        <v>3.3333333333333298E-2</v>
      </c>
      <c r="L1520">
        <v>24.645286600857201</v>
      </c>
      <c r="M1520">
        <v>24.706612211814999</v>
      </c>
      <c r="N1520">
        <v>24.6778555259718</v>
      </c>
      <c r="O1520">
        <v>24.465985820887202</v>
      </c>
      <c r="P1520">
        <v>24.824356700747401</v>
      </c>
      <c r="Q1520">
        <v>24.8136600245446</v>
      </c>
    </row>
    <row r="1521" spans="1:17" x14ac:dyDescent="0.25">
      <c r="A1521" t="s">
        <v>1540</v>
      </c>
      <c r="B1521" t="s">
        <v>18</v>
      </c>
      <c r="C1521">
        <v>-0.46843800512553502</v>
      </c>
      <c r="D1521">
        <v>0.36165886419528698</v>
      </c>
      <c r="E1521">
        <v>-1.29524823390638</v>
      </c>
      <c r="F1521">
        <v>2</v>
      </c>
      <c r="G1521">
        <v>0.32459114672755601</v>
      </c>
      <c r="H1521">
        <v>0.50676522549029102</v>
      </c>
      <c r="I1521" t="s">
        <v>19</v>
      </c>
      <c r="J1521">
        <v>0.12121212121212099</v>
      </c>
      <c r="K1521">
        <v>0.12121212121212099</v>
      </c>
      <c r="L1521">
        <v>21.968157467230199</v>
      </c>
      <c r="M1521">
        <v>21.760570199082601</v>
      </c>
      <c r="N1521">
        <v>21.861701252903298</v>
      </c>
      <c r="O1521">
        <v>21.737031309872801</v>
      </c>
      <c r="P1521">
        <v>21.7661640222451</v>
      </c>
      <c r="Q1521">
        <v>20.6819195717216</v>
      </c>
    </row>
    <row r="1522" spans="1:17" x14ac:dyDescent="0.25">
      <c r="A1522" t="s">
        <v>1541</v>
      </c>
      <c r="B1522" t="s">
        <v>18</v>
      </c>
      <c r="C1522">
        <v>-0.95787383883555299</v>
      </c>
      <c r="D1522">
        <v>0.26149218190714502</v>
      </c>
      <c r="E1522">
        <v>-3.6631069879392899</v>
      </c>
      <c r="F1522">
        <v>2</v>
      </c>
      <c r="G1522">
        <v>6.7109621977392994E-2</v>
      </c>
      <c r="H1522">
        <v>0.2099461927879</v>
      </c>
      <c r="I1522" t="s">
        <v>19</v>
      </c>
      <c r="J1522">
        <v>0.15</v>
      </c>
      <c r="K1522">
        <v>0.15</v>
      </c>
      <c r="L1522">
        <v>23.263808425464401</v>
      </c>
      <c r="M1522">
        <v>23.08803364477</v>
      </c>
      <c r="N1522">
        <v>23.903856900733</v>
      </c>
      <c r="O1522">
        <v>22.6078137929529</v>
      </c>
      <c r="P1522">
        <v>22.454560108083999</v>
      </c>
      <c r="Q1522">
        <v>22.319703553423899</v>
      </c>
    </row>
    <row r="1523" spans="1:17" x14ac:dyDescent="0.25">
      <c r="A1523" t="s">
        <v>1542</v>
      </c>
      <c r="B1523" t="s">
        <v>18</v>
      </c>
      <c r="C1523">
        <v>0.25017822131540601</v>
      </c>
      <c r="D1523">
        <v>4.1958161319015301E-2</v>
      </c>
      <c r="E1523">
        <v>5.9625639792281904</v>
      </c>
      <c r="F1523">
        <v>2</v>
      </c>
      <c r="G1523">
        <v>2.6993956958890199E-2</v>
      </c>
      <c r="H1523">
        <v>0.13355719960662199</v>
      </c>
      <c r="I1523" t="s">
        <v>19</v>
      </c>
      <c r="J1523">
        <v>1.38888888888888E-2</v>
      </c>
      <c r="K1523">
        <v>1.38888888888889E-2</v>
      </c>
      <c r="L1523">
        <v>22.752812797600999</v>
      </c>
      <c r="M1523">
        <v>22.713519085907201</v>
      </c>
      <c r="N1523">
        <v>22.827310865609299</v>
      </c>
      <c r="O1523">
        <v>23.0869054102021</v>
      </c>
      <c r="P1523">
        <v>22.9222331763924</v>
      </c>
      <c r="Q1523">
        <v>23.035038826469101</v>
      </c>
    </row>
    <row r="1524" spans="1:17" x14ac:dyDescent="0.25">
      <c r="A1524" t="s">
        <v>1543</v>
      </c>
      <c r="B1524" t="s">
        <v>18</v>
      </c>
      <c r="C1524">
        <v>0.20220028648489599</v>
      </c>
      <c r="D1524">
        <v>7.8261558013399804E-2</v>
      </c>
      <c r="E1524">
        <v>2.58364759937791</v>
      </c>
      <c r="F1524">
        <v>2</v>
      </c>
      <c r="G1524">
        <v>0.122812054007995</v>
      </c>
      <c r="H1524">
        <v>0.290345201179257</v>
      </c>
      <c r="I1524" t="s">
        <v>19</v>
      </c>
      <c r="J1524">
        <v>0.10606060606060599</v>
      </c>
      <c r="K1524">
        <v>0.10606060606060599</v>
      </c>
      <c r="L1524">
        <v>21.10873123639</v>
      </c>
      <c r="M1524">
        <v>21.314018601795599</v>
      </c>
      <c r="N1524">
        <v>21.326329412727699</v>
      </c>
      <c r="O1524">
        <v>21.517765065692</v>
      </c>
      <c r="P1524">
        <v>21.4323639901462</v>
      </c>
      <c r="Q1524">
        <v>21.405551054529798</v>
      </c>
    </row>
    <row r="1525" spans="1:17" x14ac:dyDescent="0.25">
      <c r="A1525" t="s">
        <v>1544</v>
      </c>
      <c r="B1525" t="s">
        <v>18</v>
      </c>
      <c r="C1525">
        <v>0.81803245637760102</v>
      </c>
      <c r="D1525">
        <v>4.7681650046569699E-2</v>
      </c>
      <c r="E1525">
        <v>17.156127264443299</v>
      </c>
      <c r="F1525">
        <v>2</v>
      </c>
      <c r="G1525">
        <v>3.3802985683038002E-3</v>
      </c>
      <c r="H1525">
        <v>5.4334324865992302E-2</v>
      </c>
      <c r="I1525" t="s">
        <v>19</v>
      </c>
      <c r="J1525">
        <v>0.22916666666666699</v>
      </c>
      <c r="K1525">
        <v>0.22916666666666699</v>
      </c>
      <c r="L1525">
        <v>20.648933916328598</v>
      </c>
      <c r="M1525">
        <v>20.665831570496799</v>
      </c>
      <c r="N1525">
        <v>20.5989247641884</v>
      </c>
      <c r="O1525">
        <v>21.535412752321399</v>
      </c>
      <c r="P1525">
        <v>21.507146828865601</v>
      </c>
      <c r="Q1525">
        <v>21.325228038959601</v>
      </c>
    </row>
    <row r="1526" spans="1:17" x14ac:dyDescent="0.25">
      <c r="A1526" t="s">
        <v>1545</v>
      </c>
      <c r="B1526" t="s">
        <v>18</v>
      </c>
      <c r="C1526">
        <v>-7.8337666186475502E-2</v>
      </c>
      <c r="D1526">
        <v>7.67341581495979E-2</v>
      </c>
      <c r="E1526">
        <v>-1.0208969261609899</v>
      </c>
      <c r="F1526">
        <v>2</v>
      </c>
      <c r="G1526">
        <v>0.41469014600673298</v>
      </c>
      <c r="H1526">
        <v>0.58575328008801997</v>
      </c>
      <c r="I1526" t="s">
        <v>19</v>
      </c>
      <c r="J1526">
        <v>9.7222222222222196E-2</v>
      </c>
      <c r="K1526">
        <v>9.7222222222222196E-2</v>
      </c>
      <c r="L1526">
        <v>21.499267740132201</v>
      </c>
      <c r="M1526">
        <v>21.308388635958799</v>
      </c>
      <c r="N1526">
        <v>21.495989746323701</v>
      </c>
      <c r="O1526">
        <v>21.403727733427399</v>
      </c>
      <c r="P1526">
        <v>21.3959433009185</v>
      </c>
      <c r="Q1526">
        <v>21.268962089509401</v>
      </c>
    </row>
    <row r="1527" spans="1:17" x14ac:dyDescent="0.25">
      <c r="A1527" t="s">
        <v>1546</v>
      </c>
      <c r="B1527" t="s">
        <v>18</v>
      </c>
      <c r="C1527">
        <v>9.8543704140979599E-2</v>
      </c>
      <c r="D1527">
        <v>8.9003805776960002E-2</v>
      </c>
      <c r="E1527">
        <v>1.1071852858508799</v>
      </c>
      <c r="F1527">
        <v>2</v>
      </c>
      <c r="G1527">
        <v>0.383550367776406</v>
      </c>
      <c r="H1527">
        <v>0.55966105278679901</v>
      </c>
      <c r="I1527" t="s">
        <v>19</v>
      </c>
      <c r="J1527">
        <v>0.13636363636363599</v>
      </c>
      <c r="K1527">
        <v>0.13636363636363599</v>
      </c>
      <c r="L1527">
        <v>21.006395656438599</v>
      </c>
      <c r="M1527">
        <v>21.044955949770198</v>
      </c>
      <c r="N1527">
        <v>21.184521783408901</v>
      </c>
      <c r="O1527">
        <v>21.171571689876501</v>
      </c>
      <c r="P1527">
        <v>21.302273953000501</v>
      </c>
      <c r="Q1527">
        <v>21.057658859163599</v>
      </c>
    </row>
    <row r="1528" spans="1:17" x14ac:dyDescent="0.25">
      <c r="A1528" t="s">
        <v>1547</v>
      </c>
      <c r="B1528" t="s">
        <v>18</v>
      </c>
      <c r="C1528">
        <v>-0.462819137432253</v>
      </c>
      <c r="D1528">
        <v>4.1005012012309099E-2</v>
      </c>
      <c r="E1528">
        <v>-11.2868918875898</v>
      </c>
      <c r="F1528">
        <v>2</v>
      </c>
      <c r="G1528">
        <v>7.7584345415329103E-3</v>
      </c>
      <c r="H1528">
        <v>7.4194398791325999E-2</v>
      </c>
      <c r="I1528" t="s">
        <v>19</v>
      </c>
      <c r="J1528">
        <v>7.5757575757575801E-2</v>
      </c>
      <c r="K1528">
        <v>7.5757575757575801E-2</v>
      </c>
      <c r="L1528">
        <v>22.884362908522899</v>
      </c>
      <c r="M1528">
        <v>22.858285343563299</v>
      </c>
      <c r="N1528">
        <v>22.8437760725357</v>
      </c>
      <c r="O1528">
        <v>22.346486480732199</v>
      </c>
      <c r="P1528">
        <v>22.476014860737401</v>
      </c>
      <c r="Q1528">
        <v>22.375465570855599</v>
      </c>
    </row>
    <row r="1529" spans="1:17" x14ac:dyDescent="0.25">
      <c r="A1529" t="s">
        <v>1548</v>
      </c>
      <c r="B1529" t="s">
        <v>18</v>
      </c>
      <c r="C1529">
        <v>-0.30806712682166898</v>
      </c>
      <c r="D1529">
        <v>5.4900924321416598E-2</v>
      </c>
      <c r="E1529">
        <v>-5.6113286001906797</v>
      </c>
      <c r="F1529">
        <v>2</v>
      </c>
      <c r="G1529">
        <v>3.03220399692474E-2</v>
      </c>
      <c r="H1529">
        <v>0.142488548328428</v>
      </c>
      <c r="I1529" t="s">
        <v>19</v>
      </c>
      <c r="J1529">
        <v>0.16666666666666699</v>
      </c>
      <c r="K1529">
        <v>0.16666666666666699</v>
      </c>
      <c r="L1529">
        <v>22.658352809870902</v>
      </c>
      <c r="M1529">
        <v>22.5973710143559</v>
      </c>
      <c r="N1529">
        <v>22.704101805999301</v>
      </c>
      <c r="O1529">
        <v>22.3217328037287</v>
      </c>
      <c r="P1529">
        <v>22.432852349383701</v>
      </c>
      <c r="Q1529">
        <v>22.281039096648701</v>
      </c>
    </row>
    <row r="1530" spans="1:17" x14ac:dyDescent="0.25">
      <c r="A1530" t="s">
        <v>1549</v>
      </c>
      <c r="B1530" t="s">
        <v>18</v>
      </c>
      <c r="C1530">
        <v>-1.0811564272080401</v>
      </c>
      <c r="D1530">
        <v>4.2006668606277102E-2</v>
      </c>
      <c r="E1530">
        <v>-25.7377331523615</v>
      </c>
      <c r="F1530">
        <v>2</v>
      </c>
      <c r="G1530">
        <v>1.5061816761226001E-3</v>
      </c>
      <c r="H1530">
        <v>4.3211131059571299E-2</v>
      </c>
      <c r="I1530" t="s">
        <v>19</v>
      </c>
      <c r="J1530">
        <v>9.8039215686274495E-2</v>
      </c>
      <c r="K1530">
        <v>9.8039215686274495E-2</v>
      </c>
      <c r="L1530">
        <v>23.681549436332499</v>
      </c>
      <c r="M1530">
        <v>23.633280436679598</v>
      </c>
      <c r="N1530">
        <v>23.590691302610601</v>
      </c>
      <c r="O1530">
        <v>22.491257877753402</v>
      </c>
      <c r="P1530">
        <v>22.601923758499701</v>
      </c>
      <c r="Q1530">
        <v>22.568870257745498</v>
      </c>
    </row>
    <row r="1531" spans="1:17" x14ac:dyDescent="0.25">
      <c r="A1531" t="s">
        <v>1550</v>
      </c>
      <c r="B1531" t="s">
        <v>18</v>
      </c>
      <c r="C1531">
        <v>-0.26361476929476602</v>
      </c>
      <c r="D1531">
        <v>6.66334981805424E-2</v>
      </c>
      <c r="E1531">
        <v>-3.9561898518445799</v>
      </c>
      <c r="F1531">
        <v>2</v>
      </c>
      <c r="G1531">
        <v>5.83552768389402E-2</v>
      </c>
      <c r="H1531">
        <v>0.19615964656347201</v>
      </c>
      <c r="I1531" t="s">
        <v>19</v>
      </c>
      <c r="J1531">
        <v>4.1666666666666602E-2</v>
      </c>
      <c r="K1531">
        <v>4.1666666666666699E-2</v>
      </c>
      <c r="L1531">
        <v>23.0190568050179</v>
      </c>
      <c r="M1531">
        <v>22.864139237816801</v>
      </c>
      <c r="N1531">
        <v>22.972099884909799</v>
      </c>
      <c r="O1531">
        <v>22.626526612552301</v>
      </c>
      <c r="P1531">
        <v>22.783475708005401</v>
      </c>
      <c r="Q1531">
        <v>22.654449299302499</v>
      </c>
    </row>
    <row r="1532" spans="1:17" x14ac:dyDescent="0.25">
      <c r="A1532" t="s">
        <v>1551</v>
      </c>
      <c r="B1532" t="s">
        <v>18</v>
      </c>
      <c r="C1532">
        <v>0.18280584000537201</v>
      </c>
      <c r="D1532">
        <v>7.5794855691016502E-2</v>
      </c>
      <c r="E1532">
        <v>2.4118502283399499</v>
      </c>
      <c r="F1532">
        <v>2</v>
      </c>
      <c r="G1532">
        <v>0.13735982263919599</v>
      </c>
      <c r="H1532">
        <v>0.307935484121451</v>
      </c>
      <c r="I1532" t="s">
        <v>19</v>
      </c>
      <c r="J1532">
        <v>0</v>
      </c>
      <c r="K1532">
        <v>0</v>
      </c>
      <c r="L1532">
        <v>20.174026032983601</v>
      </c>
      <c r="M1532">
        <v>20.447045793110998</v>
      </c>
      <c r="N1532">
        <v>20.473165475777702</v>
      </c>
      <c r="O1532">
        <v>20.485185210739999</v>
      </c>
      <c r="P1532">
        <v>20.635522269765801</v>
      </c>
      <c r="Q1532">
        <v>20.521947341382599</v>
      </c>
    </row>
    <row r="1533" spans="1:17" x14ac:dyDescent="0.25">
      <c r="A1533" t="s">
        <v>1552</v>
      </c>
      <c r="B1533" t="s">
        <v>18</v>
      </c>
      <c r="C1533">
        <v>-0.55314946182945401</v>
      </c>
      <c r="D1533">
        <v>0.27059880838866202</v>
      </c>
      <c r="E1533">
        <v>-2.0441681363022202</v>
      </c>
      <c r="F1533">
        <v>2</v>
      </c>
      <c r="G1533">
        <v>0.17762338358278601</v>
      </c>
      <c r="H1533">
        <v>0.36051094010158102</v>
      </c>
      <c r="I1533" t="s">
        <v>19</v>
      </c>
      <c r="J1533">
        <v>9.44444444444444E-2</v>
      </c>
      <c r="K1533">
        <v>9.44444444444444E-2</v>
      </c>
      <c r="L1533">
        <v>22.736742996735899</v>
      </c>
      <c r="M1533">
        <v>22.7037489360244</v>
      </c>
      <c r="N1533">
        <v>22.686914337360999</v>
      </c>
      <c r="O1533">
        <v>22.483842427367001</v>
      </c>
      <c r="P1533">
        <v>22.390422582728199</v>
      </c>
      <c r="Q1533">
        <v>21.593692874537702</v>
      </c>
    </row>
    <row r="1534" spans="1:17" x14ac:dyDescent="0.25">
      <c r="A1534" t="s">
        <v>1553</v>
      </c>
      <c r="B1534" t="s">
        <v>18</v>
      </c>
      <c r="C1534">
        <v>-0.12089474222059</v>
      </c>
      <c r="D1534">
        <v>0.192720826789959</v>
      </c>
      <c r="E1534">
        <v>-0.62730502060552995</v>
      </c>
      <c r="F1534">
        <v>2</v>
      </c>
      <c r="G1534">
        <v>0.59452788154346503</v>
      </c>
      <c r="H1534">
        <v>0.71752003808613396</v>
      </c>
      <c r="I1534" t="s">
        <v>19</v>
      </c>
      <c r="J1534">
        <v>0.16666666666666699</v>
      </c>
      <c r="K1534">
        <v>0.16666666666666699</v>
      </c>
      <c r="L1534">
        <v>21.813401356120199</v>
      </c>
      <c r="M1534">
        <v>22.1571307007919</v>
      </c>
      <c r="N1534">
        <v>21.900052512623699</v>
      </c>
      <c r="O1534">
        <v>22.0444612197781</v>
      </c>
      <c r="P1534">
        <v>21.996346559748201</v>
      </c>
      <c r="Q1534">
        <v>21.467092563347698</v>
      </c>
    </row>
    <row r="1535" spans="1:17" x14ac:dyDescent="0.25">
      <c r="A1535" t="s">
        <v>1554</v>
      </c>
      <c r="B1535" t="s">
        <v>18</v>
      </c>
      <c r="C1535">
        <v>-0.83000282133413805</v>
      </c>
      <c r="D1535">
        <v>0.160037871328574</v>
      </c>
      <c r="E1535">
        <v>-5.1862900602449002</v>
      </c>
      <c r="F1535">
        <v>2</v>
      </c>
      <c r="G1535">
        <v>3.5225357294979401E-2</v>
      </c>
      <c r="H1535">
        <v>0.15169053455829901</v>
      </c>
      <c r="I1535" t="s">
        <v>19</v>
      </c>
      <c r="J1535">
        <v>0.13888888888888901</v>
      </c>
      <c r="K1535">
        <v>0.13888888888888901</v>
      </c>
      <c r="L1535">
        <v>22.5227977089204</v>
      </c>
      <c r="M1535">
        <v>22.628299568548201</v>
      </c>
      <c r="N1535">
        <v>22.5182679081015</v>
      </c>
      <c r="O1535">
        <v>21.921228717099901</v>
      </c>
      <c r="P1535">
        <v>21.878244324385602</v>
      </c>
      <c r="Q1535">
        <v>21.379883680082099</v>
      </c>
    </row>
    <row r="1536" spans="1:17" x14ac:dyDescent="0.25">
      <c r="A1536" t="s">
        <v>1555</v>
      </c>
      <c r="B1536" t="s">
        <v>18</v>
      </c>
      <c r="C1536">
        <v>-0.112369802862503</v>
      </c>
      <c r="D1536">
        <v>8.9248405152052394E-3</v>
      </c>
      <c r="E1536">
        <v>-12.5906790906861</v>
      </c>
      <c r="F1536">
        <v>2</v>
      </c>
      <c r="G1536">
        <v>6.2490769801344399E-3</v>
      </c>
      <c r="H1536">
        <v>6.8064675181417997E-2</v>
      </c>
      <c r="I1536" t="s">
        <v>19</v>
      </c>
      <c r="J1536">
        <v>0.108333333333333</v>
      </c>
      <c r="K1536">
        <v>0.108333333333333</v>
      </c>
      <c r="L1536">
        <v>23.796183148087799</v>
      </c>
      <c r="M1536">
        <v>23.714386709195601</v>
      </c>
      <c r="N1536">
        <v>23.7943383443192</v>
      </c>
      <c r="O1536">
        <v>23.687964277914599</v>
      </c>
      <c r="P1536">
        <v>23.614975951330301</v>
      </c>
      <c r="Q1536">
        <v>23.6648585637701</v>
      </c>
    </row>
    <row r="1537" spans="1:17" x14ac:dyDescent="0.25">
      <c r="A1537" t="s">
        <v>1556</v>
      </c>
      <c r="B1537" t="s">
        <v>18</v>
      </c>
      <c r="C1537">
        <v>1.83135433425718E-3</v>
      </c>
      <c r="D1537">
        <v>2.8879853102350701E-2</v>
      </c>
      <c r="E1537">
        <v>6.3412868748564499E-2</v>
      </c>
      <c r="F1537">
        <v>2</v>
      </c>
      <c r="G1537">
        <v>0.955205339862228</v>
      </c>
      <c r="H1537">
        <v>0.97745945926661304</v>
      </c>
      <c r="I1537" t="s">
        <v>19</v>
      </c>
      <c r="J1537">
        <v>6.9444444444444406E-2</v>
      </c>
      <c r="K1537">
        <v>6.9444444444444406E-2</v>
      </c>
      <c r="L1537">
        <v>22.741423473009199</v>
      </c>
      <c r="M1537">
        <v>22.7285554266203</v>
      </c>
      <c r="N1537">
        <v>22.7983772476389</v>
      </c>
      <c r="O1537">
        <v>22.795011181498001</v>
      </c>
      <c r="P1537">
        <v>22.748972470443999</v>
      </c>
      <c r="Q1537">
        <v>22.729866558329299</v>
      </c>
    </row>
    <row r="1538" spans="1:17" x14ac:dyDescent="0.25">
      <c r="A1538" t="s">
        <v>1557</v>
      </c>
      <c r="B1538" t="s">
        <v>18</v>
      </c>
      <c r="C1538">
        <v>3.4446337179483998E-2</v>
      </c>
      <c r="D1538">
        <v>2.89825439200662E-2</v>
      </c>
      <c r="E1538">
        <v>1.1885201407608299</v>
      </c>
      <c r="F1538">
        <v>2</v>
      </c>
      <c r="G1538">
        <v>0.356623613518808</v>
      </c>
      <c r="H1538">
        <v>0.53468356744380596</v>
      </c>
      <c r="I1538" t="s">
        <v>19</v>
      </c>
      <c r="J1538">
        <v>9.68992248062015E-2</v>
      </c>
      <c r="K1538">
        <v>9.6899224806201598E-2</v>
      </c>
      <c r="L1538">
        <v>23.172542781440999</v>
      </c>
      <c r="M1538">
        <v>23.1762221508279</v>
      </c>
      <c r="N1538">
        <v>23.2081367215883</v>
      </c>
      <c r="O1538">
        <v>23.257701643757201</v>
      </c>
      <c r="P1538">
        <v>23.234060779780201</v>
      </c>
      <c r="Q1538">
        <v>23.1684782418582</v>
      </c>
    </row>
    <row r="1539" spans="1:17" x14ac:dyDescent="0.25">
      <c r="A1539" t="s">
        <v>1558</v>
      </c>
      <c r="B1539" t="s">
        <v>18</v>
      </c>
      <c r="C1539">
        <v>-0.18407106959262901</v>
      </c>
      <c r="D1539">
        <v>0.107725504345741</v>
      </c>
      <c r="E1539">
        <v>-1.7087046443696301</v>
      </c>
      <c r="F1539">
        <v>2</v>
      </c>
      <c r="G1539">
        <v>0.22963074005880199</v>
      </c>
      <c r="H1539">
        <v>0.40967575605334899</v>
      </c>
      <c r="I1539" t="s">
        <v>19</v>
      </c>
      <c r="J1539">
        <v>8.04597701149425E-2</v>
      </c>
      <c r="K1539">
        <v>8.04597701149425E-2</v>
      </c>
      <c r="L1539">
        <v>24.177567955996501</v>
      </c>
      <c r="M1539">
        <v>24.1327169567552</v>
      </c>
      <c r="N1539">
        <v>24.1637396604361</v>
      </c>
      <c r="O1539">
        <v>24.083617066951</v>
      </c>
      <c r="P1539">
        <v>24.078045394048502</v>
      </c>
      <c r="Q1539">
        <v>23.760148903410499</v>
      </c>
    </row>
    <row r="1540" spans="1:17" x14ac:dyDescent="0.25">
      <c r="A1540" t="s">
        <v>1559</v>
      </c>
      <c r="B1540" t="s">
        <v>18</v>
      </c>
      <c r="C1540">
        <v>0.185484167344697</v>
      </c>
      <c r="D1540">
        <v>0.100187067634516</v>
      </c>
      <c r="E1540">
        <v>1.85137834377334</v>
      </c>
      <c r="F1540">
        <v>2</v>
      </c>
      <c r="G1540">
        <v>0.20532199735982801</v>
      </c>
      <c r="H1540">
        <v>0.38575097380081003</v>
      </c>
      <c r="I1540" t="s">
        <v>19</v>
      </c>
      <c r="J1540">
        <v>2.3809523809523801E-2</v>
      </c>
      <c r="K1540">
        <v>2.3809523809523801E-2</v>
      </c>
      <c r="L1540">
        <v>22.427010805268502</v>
      </c>
      <c r="M1540">
        <v>22.249456350228701</v>
      </c>
      <c r="N1540">
        <v>22.405044866889401</v>
      </c>
      <c r="O1540">
        <v>22.3882975019634</v>
      </c>
      <c r="P1540">
        <v>22.5790812206609</v>
      </c>
      <c r="Q1540">
        <v>22.670585801796602</v>
      </c>
    </row>
    <row r="1541" spans="1:17" x14ac:dyDescent="0.25">
      <c r="A1541" t="s">
        <v>1560</v>
      </c>
      <c r="B1541" t="s">
        <v>18</v>
      </c>
      <c r="C1541">
        <v>-0.41023183284730202</v>
      </c>
      <c r="D1541">
        <v>0.16197066274185301</v>
      </c>
      <c r="E1541">
        <v>-2.5327539315013201</v>
      </c>
      <c r="F1541">
        <v>2</v>
      </c>
      <c r="G1541">
        <v>0.126887908117365</v>
      </c>
      <c r="H1541">
        <v>0.29569521627099299</v>
      </c>
      <c r="I1541" t="s">
        <v>19</v>
      </c>
      <c r="J1541">
        <v>0.1</v>
      </c>
      <c r="K1541">
        <v>0.1</v>
      </c>
      <c r="L1541">
        <v>23.538595027137401</v>
      </c>
      <c r="M1541">
        <v>23.5229877727405</v>
      </c>
      <c r="N1541">
        <v>23.865414776854099</v>
      </c>
      <c r="O1541">
        <v>23.055070469210602</v>
      </c>
      <c r="P1541">
        <v>23.454083205056801</v>
      </c>
      <c r="Q1541">
        <v>23.187148403922802</v>
      </c>
    </row>
    <row r="1542" spans="1:17" x14ac:dyDescent="0.25">
      <c r="A1542" t="s">
        <v>1561</v>
      </c>
      <c r="B1542" t="s">
        <v>18</v>
      </c>
      <c r="C1542">
        <v>-0.440466624429594</v>
      </c>
      <c r="D1542">
        <v>6.4973916539864104E-2</v>
      </c>
      <c r="E1542">
        <v>-6.7791299630113997</v>
      </c>
      <c r="F1542">
        <v>2</v>
      </c>
      <c r="G1542">
        <v>2.1074247817930401E-2</v>
      </c>
      <c r="H1542">
        <v>0.116381118241282</v>
      </c>
      <c r="I1542" t="s">
        <v>19</v>
      </c>
      <c r="J1542">
        <v>8.9147286821705501E-2</v>
      </c>
      <c r="K1542">
        <v>8.9147286821705404E-2</v>
      </c>
      <c r="L1542">
        <v>23.396157421336401</v>
      </c>
      <c r="M1542">
        <v>23.479367502755601</v>
      </c>
      <c r="N1542">
        <v>23.5076528296883</v>
      </c>
      <c r="O1542">
        <v>23.117706918441598</v>
      </c>
      <c r="P1542">
        <v>23.019282064920102</v>
      </c>
      <c r="Q1542">
        <v>22.92478889713</v>
      </c>
    </row>
    <row r="1543" spans="1:17" x14ac:dyDescent="0.25">
      <c r="A1543" t="s">
        <v>1562</v>
      </c>
      <c r="B1543" t="s">
        <v>18</v>
      </c>
      <c r="C1543">
        <v>-0.33913274536903798</v>
      </c>
      <c r="D1543">
        <v>3.9367260344082E-2</v>
      </c>
      <c r="E1543">
        <v>-8.6145884271578108</v>
      </c>
      <c r="F1543">
        <v>2</v>
      </c>
      <c r="G1543">
        <v>1.3208676947198799E-2</v>
      </c>
      <c r="H1543">
        <v>9.2911831858120394E-2</v>
      </c>
      <c r="I1543" t="s">
        <v>19</v>
      </c>
      <c r="J1543">
        <v>0.118279569892473</v>
      </c>
      <c r="K1543">
        <v>0.118279569892473</v>
      </c>
      <c r="L1543">
        <v>23.6633514825193</v>
      </c>
      <c r="M1543">
        <v>23.650424330433999</v>
      </c>
      <c r="N1543">
        <v>23.707562342644898</v>
      </c>
      <c r="O1543">
        <v>23.313354276358801</v>
      </c>
      <c r="P1543">
        <v>23.403701519794701</v>
      </c>
      <c r="Q1543">
        <v>23.2868841233376</v>
      </c>
    </row>
    <row r="1544" spans="1:17" x14ac:dyDescent="0.25">
      <c r="A1544" t="s">
        <v>1563</v>
      </c>
      <c r="B1544" t="s">
        <v>18</v>
      </c>
      <c r="C1544">
        <v>-0.67697431274609698</v>
      </c>
      <c r="D1544">
        <v>2.81992133850715E-2</v>
      </c>
      <c r="E1544">
        <v>-24.006850953668199</v>
      </c>
      <c r="F1544">
        <v>2</v>
      </c>
      <c r="G1544">
        <v>1.7306174232909501E-3</v>
      </c>
      <c r="H1544">
        <v>4.4459411298334799E-2</v>
      </c>
      <c r="I1544" t="s">
        <v>19</v>
      </c>
      <c r="J1544">
        <v>0.108333333333333</v>
      </c>
      <c r="K1544">
        <v>0.108333333333333</v>
      </c>
      <c r="L1544">
        <v>22.642979511366299</v>
      </c>
      <c r="M1544">
        <v>22.6951041993788</v>
      </c>
      <c r="N1544">
        <v>22.772969928985098</v>
      </c>
      <c r="O1544">
        <v>21.927349334537102</v>
      </c>
      <c r="P1544">
        <v>22.0730229705017</v>
      </c>
      <c r="Q1544">
        <v>22.079758396453101</v>
      </c>
    </row>
    <row r="1545" spans="1:17" x14ac:dyDescent="0.25">
      <c r="A1545" t="s">
        <v>1564</v>
      </c>
      <c r="B1545" t="s">
        <v>18</v>
      </c>
      <c r="C1545">
        <v>-0.10246762948756299</v>
      </c>
      <c r="D1545">
        <v>5.0213238523299702E-2</v>
      </c>
      <c r="E1545">
        <v>-2.0406496872337101</v>
      </c>
      <c r="F1545">
        <v>2</v>
      </c>
      <c r="G1545">
        <v>0.178082372683872</v>
      </c>
      <c r="H1545">
        <v>0.36075274542734798</v>
      </c>
      <c r="I1545" t="s">
        <v>19</v>
      </c>
      <c r="J1545">
        <v>0.116666666666667</v>
      </c>
      <c r="K1545">
        <v>0.116666666666667</v>
      </c>
      <c r="L1545">
        <v>22.4294794430343</v>
      </c>
      <c r="M1545">
        <v>22.475953643159599</v>
      </c>
      <c r="N1545">
        <v>22.4883792343145</v>
      </c>
      <c r="O1545">
        <v>22.419844952037099</v>
      </c>
      <c r="P1545">
        <v>22.397333013587101</v>
      </c>
      <c r="Q1545">
        <v>22.269231466421498</v>
      </c>
    </row>
    <row r="1546" spans="1:17" x14ac:dyDescent="0.25">
      <c r="A1546" t="s">
        <v>1565</v>
      </c>
      <c r="B1546" t="s">
        <v>18</v>
      </c>
      <c r="C1546">
        <v>-7.3509116943758598E-2</v>
      </c>
      <c r="D1546">
        <v>9.9231241067812101E-2</v>
      </c>
      <c r="E1546">
        <v>-0.74078602819775596</v>
      </c>
      <c r="F1546">
        <v>2</v>
      </c>
      <c r="G1546">
        <v>0.53598932116406695</v>
      </c>
      <c r="H1546">
        <v>0.67817489128508901</v>
      </c>
      <c r="I1546" t="s">
        <v>19</v>
      </c>
      <c r="J1546">
        <v>5.8823529411764698E-2</v>
      </c>
      <c r="K1546">
        <v>5.8823529411764698E-2</v>
      </c>
      <c r="L1546">
        <v>22.1602637384917</v>
      </c>
      <c r="M1546">
        <v>22.1253264090622</v>
      </c>
      <c r="N1546">
        <v>22.008606302414599</v>
      </c>
      <c r="O1546">
        <v>21.951460280384001</v>
      </c>
      <c r="P1546">
        <v>21.922447003381802</v>
      </c>
      <c r="Q1546">
        <v>22.199761815371499</v>
      </c>
    </row>
    <row r="1547" spans="1:17" x14ac:dyDescent="0.25">
      <c r="A1547" t="s">
        <v>1566</v>
      </c>
      <c r="B1547" t="s">
        <v>18</v>
      </c>
      <c r="C1547">
        <v>-7.6175997880056898E-2</v>
      </c>
      <c r="D1547">
        <v>5.7595130116172698E-2</v>
      </c>
      <c r="E1547">
        <v>-1.32261178551738</v>
      </c>
      <c r="F1547">
        <v>2</v>
      </c>
      <c r="G1547">
        <v>0.31694263209191398</v>
      </c>
      <c r="H1547">
        <v>0.49879111040113699</v>
      </c>
      <c r="I1547" t="s">
        <v>19</v>
      </c>
      <c r="J1547">
        <v>0.116666666666667</v>
      </c>
      <c r="K1547">
        <v>0.116666666666667</v>
      </c>
      <c r="L1547">
        <v>22.302417097222399</v>
      </c>
      <c r="M1547">
        <v>22.205624744013399</v>
      </c>
      <c r="N1547">
        <v>22.181490533314498</v>
      </c>
      <c r="O1547">
        <v>22.165038939814501</v>
      </c>
      <c r="P1547">
        <v>22.244562066345601</v>
      </c>
      <c r="Q1547">
        <v>22.051403374750102</v>
      </c>
    </row>
    <row r="1548" spans="1:17" x14ac:dyDescent="0.25">
      <c r="A1548" t="s">
        <v>1567</v>
      </c>
      <c r="B1548" t="s">
        <v>18</v>
      </c>
      <c r="C1548">
        <v>0.21176023896531401</v>
      </c>
      <c r="D1548">
        <v>8.5481078073437994E-2</v>
      </c>
      <c r="E1548">
        <v>2.4772761848345799</v>
      </c>
      <c r="F1548">
        <v>1</v>
      </c>
      <c r="G1548">
        <v>0.24424900494896301</v>
      </c>
      <c r="H1548">
        <v>0.42678241770094499</v>
      </c>
      <c r="I1548" t="s">
        <v>19</v>
      </c>
      <c r="J1548">
        <v>0.33333333333333298</v>
      </c>
      <c r="K1548">
        <v>0.16666666666666699</v>
      </c>
      <c r="L1548">
        <v>21.016903326135299</v>
      </c>
      <c r="M1548">
        <v>21.045085921532099</v>
      </c>
      <c r="N1548">
        <v>21.014498562254499</v>
      </c>
      <c r="O1548">
        <v>21.1148908977381</v>
      </c>
      <c r="P1548">
        <v>21.361505882240198</v>
      </c>
      <c r="Q1548" t="s">
        <v>19</v>
      </c>
    </row>
    <row r="1549" spans="1:17" x14ac:dyDescent="0.25">
      <c r="A1549" t="s">
        <v>1568</v>
      </c>
      <c r="B1549" t="s">
        <v>18</v>
      </c>
      <c r="C1549">
        <v>0.15966693360687101</v>
      </c>
      <c r="D1549">
        <v>4.7416926605389598E-2</v>
      </c>
      <c r="E1549">
        <v>3.3672982421581699</v>
      </c>
      <c r="F1549">
        <v>2</v>
      </c>
      <c r="G1549">
        <v>7.8012840619314294E-2</v>
      </c>
      <c r="H1549">
        <v>0.22625855277978699</v>
      </c>
      <c r="I1549" t="s">
        <v>19</v>
      </c>
      <c r="J1549">
        <v>0.125</v>
      </c>
      <c r="K1549">
        <v>0.125</v>
      </c>
      <c r="L1549">
        <v>21.913866480061699</v>
      </c>
      <c r="M1549">
        <v>21.8813164268376</v>
      </c>
      <c r="N1549">
        <v>22.020812747361799</v>
      </c>
      <c r="O1549">
        <v>22.1417176913201</v>
      </c>
      <c r="P1549">
        <v>22.073932523197598</v>
      </c>
      <c r="Q1549">
        <v>22.079346240564099</v>
      </c>
    </row>
    <row r="1550" spans="1:17" x14ac:dyDescent="0.25">
      <c r="A1550" t="s">
        <v>1569</v>
      </c>
      <c r="B1550" t="s">
        <v>18</v>
      </c>
      <c r="C1550">
        <v>-0.27469497046423402</v>
      </c>
      <c r="D1550">
        <v>0.46476350319433302</v>
      </c>
      <c r="E1550">
        <v>-0.59104247337892901</v>
      </c>
      <c r="F1550">
        <v>2</v>
      </c>
      <c r="G1550">
        <v>0.61439152751620996</v>
      </c>
      <c r="H1550">
        <v>0.73073009126997901</v>
      </c>
      <c r="I1550" t="s">
        <v>19</v>
      </c>
      <c r="J1550">
        <v>0</v>
      </c>
      <c r="K1550">
        <v>0</v>
      </c>
      <c r="L1550">
        <v>23.4524807946995</v>
      </c>
      <c r="M1550">
        <v>23.382871344928699</v>
      </c>
      <c r="N1550">
        <v>23.621101458067798</v>
      </c>
      <c r="O1550">
        <v>23.2599839395935</v>
      </c>
      <c r="P1550">
        <v>23.9806701545957</v>
      </c>
      <c r="Q1550">
        <v>22.391714592114099</v>
      </c>
    </row>
    <row r="1551" spans="1:17" x14ac:dyDescent="0.25">
      <c r="A1551" t="s">
        <v>1570</v>
      </c>
      <c r="B1551" t="s">
        <v>18</v>
      </c>
      <c r="C1551">
        <v>-0.10447660009054099</v>
      </c>
      <c r="D1551">
        <v>5.3124197275303903E-2</v>
      </c>
      <c r="E1551">
        <v>-1.9666480709179599</v>
      </c>
      <c r="F1551">
        <v>2</v>
      </c>
      <c r="G1551">
        <v>0.18811871912360001</v>
      </c>
      <c r="H1551">
        <v>0.36979263027722398</v>
      </c>
      <c r="I1551" t="s">
        <v>19</v>
      </c>
      <c r="J1551">
        <v>5.5555555555555601E-2</v>
      </c>
      <c r="K1551">
        <v>5.5555555555555601E-2</v>
      </c>
      <c r="L1551">
        <v>22.0797412388998</v>
      </c>
      <c r="M1551">
        <v>22.154240951516201</v>
      </c>
      <c r="N1551">
        <v>22.275966425589999</v>
      </c>
      <c r="O1551">
        <v>22.059171839058099</v>
      </c>
      <c r="P1551">
        <v>21.951364073957699</v>
      </c>
      <c r="Q1551">
        <v>22.185982902718699</v>
      </c>
    </row>
    <row r="1552" spans="1:17" x14ac:dyDescent="0.25">
      <c r="A1552" t="s">
        <v>1571</v>
      </c>
      <c r="B1552" t="s">
        <v>18</v>
      </c>
      <c r="C1552">
        <v>-0.175483662311782</v>
      </c>
      <c r="D1552">
        <v>2.5139238944959199E-2</v>
      </c>
      <c r="E1552">
        <v>-6.9804683704225203</v>
      </c>
      <c r="F1552">
        <v>2</v>
      </c>
      <c r="G1552">
        <v>1.99116279317582E-2</v>
      </c>
      <c r="H1552">
        <v>0.11460724755313099</v>
      </c>
      <c r="I1552" t="s">
        <v>19</v>
      </c>
      <c r="J1552">
        <v>6.4625850340136001E-2</v>
      </c>
      <c r="K1552">
        <v>6.4625850340136098E-2</v>
      </c>
      <c r="L1552">
        <v>23.929463343195302</v>
      </c>
      <c r="M1552">
        <v>23.895122507720199</v>
      </c>
      <c r="N1552">
        <v>23.854873369885802</v>
      </c>
      <c r="O1552">
        <v>23.7726333565811</v>
      </c>
      <c r="P1552">
        <v>23.750746822997499</v>
      </c>
      <c r="Q1552">
        <v>23.629628054287299</v>
      </c>
    </row>
    <row r="1553" spans="1:17" x14ac:dyDescent="0.25">
      <c r="A1553" t="s">
        <v>1572</v>
      </c>
      <c r="B1553" t="s">
        <v>18</v>
      </c>
      <c r="C1553">
        <v>0.26554892649658302</v>
      </c>
      <c r="D1553">
        <v>0.174891583280777</v>
      </c>
      <c r="E1553">
        <v>1.51836309967107</v>
      </c>
      <c r="F1553">
        <v>2</v>
      </c>
      <c r="G1553">
        <v>0.26824187922676002</v>
      </c>
      <c r="H1553">
        <v>0.454903477589434</v>
      </c>
      <c r="I1553" t="s">
        <v>19</v>
      </c>
      <c r="J1553">
        <v>0.16666666666666699</v>
      </c>
      <c r="K1553">
        <v>0.16666666666666699</v>
      </c>
      <c r="L1553">
        <v>21.733147960623</v>
      </c>
      <c r="M1553">
        <v>21.531460725129101</v>
      </c>
      <c r="N1553">
        <v>21.667365805944701</v>
      </c>
      <c r="O1553">
        <v>21.646110022704601</v>
      </c>
      <c r="P1553">
        <v>22.211946314081999</v>
      </c>
      <c r="Q1553">
        <v>21.870564934400001</v>
      </c>
    </row>
    <row r="1554" spans="1:17" x14ac:dyDescent="0.25">
      <c r="A1554" t="s">
        <v>1573</v>
      </c>
      <c r="B1554" t="s">
        <v>18</v>
      </c>
      <c r="C1554">
        <v>-3.5990554956839602E-2</v>
      </c>
      <c r="D1554">
        <v>3.4094052235826199E-2</v>
      </c>
      <c r="E1554">
        <v>-1.0556256178612999</v>
      </c>
      <c r="F1554">
        <v>2</v>
      </c>
      <c r="G1554">
        <v>0.40182738103037202</v>
      </c>
      <c r="H1554">
        <v>0.57600407461041903</v>
      </c>
      <c r="I1554" t="s">
        <v>19</v>
      </c>
      <c r="J1554">
        <v>3.4313725490196102E-2</v>
      </c>
      <c r="K1554">
        <v>3.4313725490196102E-2</v>
      </c>
      <c r="L1554">
        <v>24.4541189766231</v>
      </c>
      <c r="M1554">
        <v>24.383485987269001</v>
      </c>
      <c r="N1554">
        <v>24.369369847855399</v>
      </c>
      <c r="O1554">
        <v>24.327967659645299</v>
      </c>
      <c r="P1554">
        <v>24.367589388850799</v>
      </c>
      <c r="Q1554">
        <v>24.403446098380901</v>
      </c>
    </row>
    <row r="1555" spans="1:17" x14ac:dyDescent="0.25">
      <c r="A1555" t="s">
        <v>1574</v>
      </c>
      <c r="B1555" t="s">
        <v>18</v>
      </c>
      <c r="C1555">
        <v>0.32092948272846</v>
      </c>
      <c r="D1555">
        <v>0.15117252345929899</v>
      </c>
      <c r="E1555">
        <v>2.1229352754362498</v>
      </c>
      <c r="F1555">
        <v>2</v>
      </c>
      <c r="G1555">
        <v>0.167754958603163</v>
      </c>
      <c r="H1555">
        <v>0.34764485259127498</v>
      </c>
      <c r="I1555" t="s">
        <v>19</v>
      </c>
      <c r="J1555">
        <v>0.11111111111111099</v>
      </c>
      <c r="K1555">
        <v>0.11111111111111099</v>
      </c>
      <c r="L1555">
        <v>20.7348263596867</v>
      </c>
      <c r="M1555">
        <v>20.606265490423699</v>
      </c>
      <c r="N1555">
        <v>20.6696323223855</v>
      </c>
      <c r="O1555">
        <v>20.850926855682999</v>
      </c>
      <c r="P1555">
        <v>20.837007193923402</v>
      </c>
      <c r="Q1555">
        <v>21.2855785710749</v>
      </c>
    </row>
    <row r="1556" spans="1:17" x14ac:dyDescent="0.25">
      <c r="A1556" t="s">
        <v>1575</v>
      </c>
      <c r="B1556" t="s">
        <v>18</v>
      </c>
      <c r="C1556">
        <v>-0.180389661469434</v>
      </c>
      <c r="D1556">
        <v>0.226312444735489</v>
      </c>
      <c r="E1556">
        <v>-0.79708237733135301</v>
      </c>
      <c r="F1556">
        <v>2</v>
      </c>
      <c r="G1556">
        <v>0.50899619868781798</v>
      </c>
      <c r="H1556">
        <v>0.65859746928469598</v>
      </c>
      <c r="I1556" t="s">
        <v>19</v>
      </c>
      <c r="J1556">
        <v>0.148148148148148</v>
      </c>
      <c r="K1556">
        <v>0.148148148148148</v>
      </c>
      <c r="L1556">
        <v>22.109139619872</v>
      </c>
      <c r="M1556">
        <v>21.732718597695001</v>
      </c>
      <c r="N1556">
        <v>21.9498822535346</v>
      </c>
      <c r="O1556">
        <v>21.933422614212901</v>
      </c>
      <c r="P1556">
        <v>21.9631542061971</v>
      </c>
      <c r="Q1556">
        <v>21.353994666283398</v>
      </c>
    </row>
    <row r="1557" spans="1:17" x14ac:dyDescent="0.25">
      <c r="A1557" t="s">
        <v>1576</v>
      </c>
      <c r="B1557" t="s">
        <v>18</v>
      </c>
      <c r="C1557">
        <v>-0.24439028746146099</v>
      </c>
      <c r="D1557">
        <v>5.16402464692211E-2</v>
      </c>
      <c r="E1557">
        <v>-4.7325546288227702</v>
      </c>
      <c r="F1557">
        <v>2</v>
      </c>
      <c r="G1557">
        <v>4.1864856057842702E-2</v>
      </c>
      <c r="H1557">
        <v>0.166752512965854</v>
      </c>
      <c r="I1557" t="s">
        <v>19</v>
      </c>
      <c r="J1557">
        <v>9.375E-2</v>
      </c>
      <c r="K1557">
        <v>9.375E-2</v>
      </c>
      <c r="L1557">
        <v>21.599078453556199</v>
      </c>
      <c r="M1557">
        <v>21.4524055187341</v>
      </c>
      <c r="N1557">
        <v>21.482349396888502</v>
      </c>
      <c r="O1557">
        <v>21.228320657167501</v>
      </c>
      <c r="P1557">
        <v>21.256527753185399</v>
      </c>
      <c r="Q1557">
        <v>21.3158140964415</v>
      </c>
    </row>
    <row r="1558" spans="1:17" x14ac:dyDescent="0.25">
      <c r="A1558" t="s">
        <v>1577</v>
      </c>
      <c r="B1558" t="s">
        <v>18</v>
      </c>
      <c r="C1558">
        <v>-0.153648309308172</v>
      </c>
      <c r="D1558">
        <v>0.36534828270420699</v>
      </c>
      <c r="E1558">
        <v>-0.42055298076375103</v>
      </c>
      <c r="F1558">
        <v>2</v>
      </c>
      <c r="G1558">
        <v>0.71496054032321998</v>
      </c>
      <c r="H1558">
        <v>0.81169049577871399</v>
      </c>
      <c r="I1558" t="s">
        <v>19</v>
      </c>
      <c r="J1558">
        <v>0.16666666666666699</v>
      </c>
      <c r="K1558">
        <v>0.16666666666666699</v>
      </c>
      <c r="L1558">
        <v>22.615280587741601</v>
      </c>
      <c r="M1558">
        <v>22.5458172200455</v>
      </c>
      <c r="N1558">
        <v>22.548944840824301</v>
      </c>
      <c r="O1558">
        <v>22.789236241550299</v>
      </c>
      <c r="P1558">
        <v>22.794061620592899</v>
      </c>
      <c r="Q1558">
        <v>21.665799858543799</v>
      </c>
    </row>
    <row r="1559" spans="1:17" x14ac:dyDescent="0.25">
      <c r="A1559" t="s">
        <v>1578</v>
      </c>
      <c r="B1559" t="s">
        <v>18</v>
      </c>
      <c r="C1559">
        <v>-0.234234866798782</v>
      </c>
      <c r="D1559">
        <v>0.16928094158981399</v>
      </c>
      <c r="E1559">
        <v>-1.3837048908102001</v>
      </c>
      <c r="F1559">
        <v>2</v>
      </c>
      <c r="G1559">
        <v>0.30064512870063598</v>
      </c>
      <c r="H1559">
        <v>0.48281403485638402</v>
      </c>
      <c r="I1559" t="s">
        <v>19</v>
      </c>
      <c r="J1559">
        <v>6.7708333333333398E-2</v>
      </c>
      <c r="K1559">
        <v>6.7708333333333301E-2</v>
      </c>
      <c r="L1559">
        <v>23.806796522135201</v>
      </c>
      <c r="M1559">
        <v>23.787429534328901</v>
      </c>
      <c r="N1559">
        <v>23.925332173529</v>
      </c>
      <c r="O1559">
        <v>23.7747391266611</v>
      </c>
      <c r="P1559">
        <v>23.763838621898799</v>
      </c>
      <c r="Q1559">
        <v>23.278275881036901</v>
      </c>
    </row>
    <row r="1560" spans="1:17" x14ac:dyDescent="0.25">
      <c r="A1560" t="s">
        <v>1579</v>
      </c>
      <c r="B1560" t="s">
        <v>18</v>
      </c>
      <c r="C1560">
        <v>-0.222774610398593</v>
      </c>
      <c r="D1560">
        <v>9.9524009513487902E-2</v>
      </c>
      <c r="E1560">
        <v>-2.2384006782644899</v>
      </c>
      <c r="F1560">
        <v>2</v>
      </c>
      <c r="G1560">
        <v>0.15459411858090399</v>
      </c>
      <c r="H1560">
        <v>0.33440823426670302</v>
      </c>
      <c r="I1560" t="s">
        <v>19</v>
      </c>
      <c r="J1560">
        <v>9.2592592592592601E-2</v>
      </c>
      <c r="K1560">
        <v>9.2592592592592601E-2</v>
      </c>
      <c r="L1560">
        <v>21.680061180841399</v>
      </c>
      <c r="M1560">
        <v>21.986967813302201</v>
      </c>
      <c r="N1560">
        <v>21.877617681932801</v>
      </c>
      <c r="O1560">
        <v>21.711025286121799</v>
      </c>
      <c r="P1560">
        <v>21.577619629610201</v>
      </c>
      <c r="Q1560">
        <v>21.587677929148601</v>
      </c>
    </row>
    <row r="1561" spans="1:17" x14ac:dyDescent="0.25">
      <c r="A1561" t="s">
        <v>1580</v>
      </c>
      <c r="B1561" t="s">
        <v>18</v>
      </c>
      <c r="C1561">
        <v>-0.25796609221244698</v>
      </c>
      <c r="D1561">
        <v>0.34456027614612</v>
      </c>
      <c r="E1561">
        <v>-0.74868204512074699</v>
      </c>
      <c r="F1561">
        <v>2</v>
      </c>
      <c r="G1561">
        <v>0.53212167729823001</v>
      </c>
      <c r="H1561">
        <v>0.67546758200444301</v>
      </c>
      <c r="I1561" t="s">
        <v>19</v>
      </c>
      <c r="J1561">
        <v>0.27777777777777801</v>
      </c>
      <c r="K1561">
        <v>0.27777777777777801</v>
      </c>
      <c r="L1561">
        <v>21.069016438239501</v>
      </c>
      <c r="M1561">
        <v>21.5042245774418</v>
      </c>
      <c r="N1561">
        <v>21.154895327248699</v>
      </c>
      <c r="O1561">
        <v>21.620114963574899</v>
      </c>
      <c r="P1561">
        <v>20.650946009982601</v>
      </c>
      <c r="Q1561">
        <v>20.6831770927351</v>
      </c>
    </row>
    <row r="1562" spans="1:17" x14ac:dyDescent="0.25">
      <c r="A1562" t="s">
        <v>1581</v>
      </c>
      <c r="B1562" t="s">
        <v>18</v>
      </c>
      <c r="C1562">
        <v>-0.20532159698866301</v>
      </c>
      <c r="D1562">
        <v>6.0639108065509498E-2</v>
      </c>
      <c r="E1562">
        <v>-3.38596004358855</v>
      </c>
      <c r="F1562">
        <v>2</v>
      </c>
      <c r="G1562">
        <v>7.7252073054170395E-2</v>
      </c>
      <c r="H1562">
        <v>0.224665960402745</v>
      </c>
      <c r="I1562" t="s">
        <v>19</v>
      </c>
      <c r="J1562">
        <v>9.5959595959595897E-2</v>
      </c>
      <c r="K1562">
        <v>9.5959595959595995E-2</v>
      </c>
      <c r="L1562">
        <v>22.6922796411802</v>
      </c>
      <c r="M1562">
        <v>22.706657174431999</v>
      </c>
      <c r="N1562">
        <v>22.737452955443299</v>
      </c>
      <c r="O1562">
        <v>22.553548404091099</v>
      </c>
      <c r="P1562">
        <v>22.577566965011801</v>
      </c>
      <c r="Q1562">
        <v>22.3893096109867</v>
      </c>
    </row>
    <row r="1563" spans="1:17" x14ac:dyDescent="0.25">
      <c r="A1563" t="s">
        <v>1582</v>
      </c>
      <c r="B1563" t="s">
        <v>18</v>
      </c>
      <c r="C1563">
        <v>0.135682340368807</v>
      </c>
      <c r="D1563">
        <v>0.110792451932977</v>
      </c>
      <c r="E1563">
        <v>1.2246532864069799</v>
      </c>
      <c r="F1563">
        <v>2</v>
      </c>
      <c r="G1563">
        <v>0.34537430448451101</v>
      </c>
      <c r="H1563">
        <v>0.52561265119757505</v>
      </c>
      <c r="I1563" t="s">
        <v>19</v>
      </c>
      <c r="J1563">
        <v>0.125</v>
      </c>
      <c r="K1563">
        <v>0.125</v>
      </c>
      <c r="L1563">
        <v>21.6500664347897</v>
      </c>
      <c r="M1563">
        <v>21.546641331314099</v>
      </c>
      <c r="N1563">
        <v>21.769158057988001</v>
      </c>
      <c r="O1563">
        <v>21.9887686784134</v>
      </c>
      <c r="P1563">
        <v>21.657703845106401</v>
      </c>
      <c r="Q1563">
        <v>21.7264403216783</v>
      </c>
    </row>
    <row r="1564" spans="1:17" x14ac:dyDescent="0.25">
      <c r="A1564" t="s">
        <v>1583</v>
      </c>
      <c r="B1564" t="s">
        <v>18</v>
      </c>
      <c r="C1564">
        <v>-9.0801081157167104E-2</v>
      </c>
      <c r="D1564">
        <v>0.122205589573877</v>
      </c>
      <c r="E1564">
        <v>-0.74301905071432695</v>
      </c>
      <c r="F1564">
        <v>2</v>
      </c>
      <c r="G1564">
        <v>0.53489282855891995</v>
      </c>
      <c r="H1564">
        <v>0.67755219273901401</v>
      </c>
      <c r="I1564" t="s">
        <v>19</v>
      </c>
      <c r="J1564">
        <v>7.9710144927536294E-2</v>
      </c>
      <c r="K1564">
        <v>7.9710144927536197E-2</v>
      </c>
      <c r="L1564">
        <v>23.9393340928419</v>
      </c>
      <c r="M1564">
        <v>23.606199737418098</v>
      </c>
      <c r="N1564">
        <v>23.689128721983302</v>
      </c>
      <c r="O1564">
        <v>23.514801118739399</v>
      </c>
      <c r="P1564">
        <v>23.736992257173601</v>
      </c>
      <c r="Q1564">
        <v>23.710465932858799</v>
      </c>
    </row>
    <row r="1565" spans="1:17" x14ac:dyDescent="0.25">
      <c r="A1565" t="s">
        <v>1584</v>
      </c>
      <c r="B1565" t="s">
        <v>18</v>
      </c>
      <c r="C1565">
        <v>0.40697596427850202</v>
      </c>
      <c r="D1565">
        <v>5.5530904939407502E-2</v>
      </c>
      <c r="E1565">
        <v>7.3288192353892496</v>
      </c>
      <c r="F1565">
        <v>2</v>
      </c>
      <c r="G1565">
        <v>1.8113637925773099E-2</v>
      </c>
      <c r="H1565">
        <v>0.107717796404528</v>
      </c>
      <c r="I1565" t="s">
        <v>19</v>
      </c>
      <c r="J1565">
        <v>4.1666666666666602E-2</v>
      </c>
      <c r="K1565">
        <v>4.1666666666666699E-2</v>
      </c>
      <c r="L1565">
        <v>25.3087900617824</v>
      </c>
      <c r="M1565">
        <v>25.321466483559</v>
      </c>
      <c r="N1565">
        <v>25.327911040486899</v>
      </c>
      <c r="O1565">
        <v>25.7412405187841</v>
      </c>
      <c r="P1565">
        <v>25.813745451202699</v>
      </c>
      <c r="Q1565">
        <v>25.624109508677002</v>
      </c>
    </row>
    <row r="1566" spans="1:17" x14ac:dyDescent="0.25">
      <c r="A1566" t="s">
        <v>1585</v>
      </c>
      <c r="B1566" t="s">
        <v>18</v>
      </c>
      <c r="C1566">
        <v>-0.37947518170155597</v>
      </c>
      <c r="D1566">
        <v>0.23976872143712899</v>
      </c>
      <c r="E1566">
        <v>-1.5826717489547999</v>
      </c>
      <c r="F1566">
        <v>2</v>
      </c>
      <c r="G1566">
        <v>0.25432310021188897</v>
      </c>
      <c r="H1566">
        <v>0.43968073432397398</v>
      </c>
      <c r="I1566" t="s">
        <v>19</v>
      </c>
      <c r="J1566">
        <v>0.1</v>
      </c>
      <c r="K1566">
        <v>0.1</v>
      </c>
      <c r="L1566">
        <v>22.428253631920501</v>
      </c>
      <c r="M1566">
        <v>22.4272171392217</v>
      </c>
      <c r="N1566">
        <v>22.404743304479499</v>
      </c>
      <c r="O1566">
        <v>22.123673167358302</v>
      </c>
      <c r="P1566">
        <v>22.420489852604199</v>
      </c>
      <c r="Q1566">
        <v>21.577625510554501</v>
      </c>
    </row>
    <row r="1567" spans="1:17" x14ac:dyDescent="0.25">
      <c r="A1567" t="s">
        <v>1586</v>
      </c>
      <c r="B1567" t="s">
        <v>18</v>
      </c>
      <c r="C1567">
        <v>0.14321753553359001</v>
      </c>
      <c r="D1567">
        <v>7.7154750914849399E-2</v>
      </c>
      <c r="E1567">
        <v>1.85623741682025</v>
      </c>
      <c r="F1567">
        <v>2</v>
      </c>
      <c r="G1567">
        <v>0.20455535568561101</v>
      </c>
      <c r="H1567">
        <v>0.38556697062926898</v>
      </c>
      <c r="I1567" t="s">
        <v>19</v>
      </c>
      <c r="J1567">
        <v>5.5555555555555601E-2</v>
      </c>
      <c r="K1567">
        <v>5.5555555555555601E-2</v>
      </c>
      <c r="L1567">
        <v>21.559539153557299</v>
      </c>
      <c r="M1567">
        <v>21.690788282253401</v>
      </c>
      <c r="N1567">
        <v>21.6311844220061</v>
      </c>
      <c r="O1567">
        <v>21.904349235200399</v>
      </c>
      <c r="P1567">
        <v>21.712392160545001</v>
      </c>
      <c r="Q1567">
        <v>21.694423068672201</v>
      </c>
    </row>
    <row r="1568" spans="1:17" x14ac:dyDescent="0.25">
      <c r="A1568" t="s">
        <v>1587</v>
      </c>
      <c r="B1568" t="s">
        <v>18</v>
      </c>
      <c r="C1568">
        <v>2.3179255112874401E-3</v>
      </c>
      <c r="D1568">
        <v>0.126911980283991</v>
      </c>
      <c r="E1568">
        <v>1.8264040211969101E-2</v>
      </c>
      <c r="F1568">
        <v>2</v>
      </c>
      <c r="G1568">
        <v>0.98708645017923002</v>
      </c>
      <c r="H1568">
        <v>0.99505438448742001</v>
      </c>
      <c r="I1568" t="s">
        <v>19</v>
      </c>
      <c r="J1568">
        <v>0.16666666666666699</v>
      </c>
      <c r="K1568">
        <v>0.16666666666666699</v>
      </c>
      <c r="L1568">
        <v>21.077142120829599</v>
      </c>
      <c r="M1568">
        <v>21.241824432191901</v>
      </c>
      <c r="N1568">
        <v>21.054604318556699</v>
      </c>
      <c r="O1568">
        <v>21.3490664847359</v>
      </c>
      <c r="P1568">
        <v>20.986825570900301</v>
      </c>
      <c r="Q1568">
        <v>21.044632592475899</v>
      </c>
    </row>
    <row r="1569" spans="1:17" x14ac:dyDescent="0.25">
      <c r="A1569" t="s">
        <v>1588</v>
      </c>
      <c r="B1569" t="s">
        <v>18</v>
      </c>
      <c r="C1569">
        <v>0.16065277131188299</v>
      </c>
      <c r="D1569">
        <v>0.19743258873227401</v>
      </c>
      <c r="E1569">
        <v>0.81370949114046598</v>
      </c>
      <c r="F1569">
        <v>2</v>
      </c>
      <c r="G1569">
        <v>0.50128169171971504</v>
      </c>
      <c r="H1569">
        <v>0.65248303136972996</v>
      </c>
      <c r="I1569" t="s">
        <v>19</v>
      </c>
      <c r="J1569">
        <v>0.25</v>
      </c>
      <c r="K1569">
        <v>0.25</v>
      </c>
      <c r="L1569">
        <v>20.123604890319601</v>
      </c>
      <c r="M1569">
        <v>20.688040242710699</v>
      </c>
      <c r="N1569">
        <v>20.5045759934317</v>
      </c>
      <c r="O1569">
        <v>20.757216120411499</v>
      </c>
      <c r="P1569">
        <v>20.396545185011298</v>
      </c>
      <c r="Q1569">
        <v>20.644418134974799</v>
      </c>
    </row>
    <row r="1570" spans="1:17" x14ac:dyDescent="0.25">
      <c r="A1570" t="s">
        <v>1589</v>
      </c>
      <c r="B1570" t="s">
        <v>18</v>
      </c>
      <c r="C1570">
        <v>2.7682158319919398E-3</v>
      </c>
      <c r="D1570">
        <v>5.0664588132050097E-2</v>
      </c>
      <c r="E1570">
        <v>5.4638080246048298E-2</v>
      </c>
      <c r="F1570">
        <v>2</v>
      </c>
      <c r="G1570">
        <v>0.96139384513280202</v>
      </c>
      <c r="H1570">
        <v>0.97938538062233105</v>
      </c>
      <c r="I1570" t="s">
        <v>19</v>
      </c>
      <c r="J1570">
        <v>0.13541666666666699</v>
      </c>
      <c r="K1570">
        <v>0.13541666666666699</v>
      </c>
      <c r="L1570">
        <v>22.115034486788499</v>
      </c>
      <c r="M1570">
        <v>22.136840361682701</v>
      </c>
      <c r="N1570">
        <v>22.199282385252701</v>
      </c>
      <c r="O1570">
        <v>22.238019579527499</v>
      </c>
      <c r="P1570">
        <v>22.130394390107099</v>
      </c>
      <c r="Q1570">
        <v>22.0910479115852</v>
      </c>
    </row>
    <row r="1571" spans="1:17" x14ac:dyDescent="0.25">
      <c r="A1571" t="s">
        <v>1590</v>
      </c>
      <c r="B1571" t="s">
        <v>18</v>
      </c>
      <c r="C1571">
        <v>-0.50807889883053803</v>
      </c>
      <c r="D1571">
        <v>5.9821128071776801E-2</v>
      </c>
      <c r="E1571">
        <v>-8.4933018685457693</v>
      </c>
      <c r="F1571">
        <v>2</v>
      </c>
      <c r="G1571">
        <v>1.35809118738479E-2</v>
      </c>
      <c r="H1571">
        <v>9.3611285416166007E-2</v>
      </c>
      <c r="I1571" t="s">
        <v>19</v>
      </c>
      <c r="J1571">
        <v>8.3333333333333398E-2</v>
      </c>
      <c r="K1571">
        <v>8.3333333333333301E-2</v>
      </c>
      <c r="L1571">
        <v>23.102087984940301</v>
      </c>
      <c r="M1571">
        <v>23.214080395497898</v>
      </c>
      <c r="N1571">
        <v>23.309136711764602</v>
      </c>
      <c r="O1571">
        <v>22.713249614335901</v>
      </c>
      <c r="P1571">
        <v>22.637897460270398</v>
      </c>
      <c r="Q1571">
        <v>22.749921321104999</v>
      </c>
    </row>
    <row r="1572" spans="1:17" x14ac:dyDescent="0.25">
      <c r="A1572" t="s">
        <v>1591</v>
      </c>
      <c r="B1572" t="s">
        <v>18</v>
      </c>
      <c r="C1572">
        <v>9.6733405916301293E-2</v>
      </c>
      <c r="D1572">
        <v>0.103887513995454</v>
      </c>
      <c r="E1572">
        <v>0.93113601621590403</v>
      </c>
      <c r="F1572">
        <v>2</v>
      </c>
      <c r="G1572">
        <v>0.45008166821665002</v>
      </c>
      <c r="H1572">
        <v>0.61218564183490698</v>
      </c>
      <c r="I1572" t="s">
        <v>19</v>
      </c>
      <c r="J1572">
        <v>0.11111111111111099</v>
      </c>
      <c r="K1572">
        <v>0.11111111111111099</v>
      </c>
      <c r="L1572">
        <v>20.865651995500599</v>
      </c>
      <c r="M1572">
        <v>21.135373500391999</v>
      </c>
      <c r="N1572">
        <v>20.848871216888799</v>
      </c>
      <c r="O1572">
        <v>21.1344897659847</v>
      </c>
      <c r="P1572">
        <v>21.246865995910198</v>
      </c>
      <c r="Q1572">
        <v>20.758741168635499</v>
      </c>
    </row>
    <row r="1573" spans="1:17" x14ac:dyDescent="0.25">
      <c r="A1573" t="s">
        <v>1592</v>
      </c>
      <c r="B1573" t="s">
        <v>18</v>
      </c>
      <c r="C1573">
        <v>-0.39923725345048</v>
      </c>
      <c r="D1573">
        <v>6.3000308727681004E-2</v>
      </c>
      <c r="E1573">
        <v>-6.3370682067001196</v>
      </c>
      <c r="F1573">
        <v>2</v>
      </c>
      <c r="G1573">
        <v>2.4008244352128599E-2</v>
      </c>
      <c r="H1573">
        <v>0.12523219351245399</v>
      </c>
      <c r="I1573" t="s">
        <v>19</v>
      </c>
      <c r="J1573">
        <v>0.102564102564103</v>
      </c>
      <c r="K1573">
        <v>0.102564102564103</v>
      </c>
      <c r="L1573">
        <v>24.4247508476343</v>
      </c>
      <c r="M1573">
        <v>24.3606327646627</v>
      </c>
      <c r="N1573">
        <v>24.531476282859</v>
      </c>
      <c r="O1573">
        <v>23.919294729233101</v>
      </c>
      <c r="P1573">
        <v>24.073201461806899</v>
      </c>
      <c r="Q1573">
        <v>24.1266519437645</v>
      </c>
    </row>
    <row r="1574" spans="1:17" x14ac:dyDescent="0.25">
      <c r="A1574" t="s">
        <v>1593</v>
      </c>
      <c r="B1574" t="s">
        <v>18</v>
      </c>
      <c r="C1574">
        <v>0.34457949744323901</v>
      </c>
      <c r="D1574">
        <v>3.4625011875115103E-2</v>
      </c>
      <c r="E1574">
        <v>9.9517510257054305</v>
      </c>
      <c r="F1574">
        <v>2</v>
      </c>
      <c r="G1574">
        <v>9.9467996070989901E-3</v>
      </c>
      <c r="H1574">
        <v>8.2803010295257495E-2</v>
      </c>
      <c r="I1574" t="s">
        <v>19</v>
      </c>
      <c r="J1574">
        <v>1.2820512820512799E-2</v>
      </c>
      <c r="K1574">
        <v>1.2820512820512799E-2</v>
      </c>
      <c r="L1574">
        <v>21.9449938504264</v>
      </c>
      <c r="M1574">
        <v>21.871392316161799</v>
      </c>
      <c r="N1574">
        <v>21.937943333688001</v>
      </c>
      <c r="O1574">
        <v>22.295026021264999</v>
      </c>
      <c r="P1574">
        <v>22.2806253244221</v>
      </c>
      <c r="Q1574">
        <v>22.2124166469188</v>
      </c>
    </row>
    <row r="1575" spans="1:17" x14ac:dyDescent="0.25">
      <c r="A1575" t="s">
        <v>1594</v>
      </c>
      <c r="B1575" t="s">
        <v>18</v>
      </c>
      <c r="C1575">
        <v>-0.94726639068720897</v>
      </c>
      <c r="D1575">
        <v>9.7972643437065299E-2</v>
      </c>
      <c r="E1575">
        <v>-9.6686825776596006</v>
      </c>
      <c r="F1575">
        <v>2</v>
      </c>
      <c r="G1575">
        <v>1.05284462209396E-2</v>
      </c>
      <c r="H1575">
        <v>8.4029666643063203E-2</v>
      </c>
      <c r="I1575" t="s">
        <v>19</v>
      </c>
      <c r="J1575">
        <v>0.13440860215053799</v>
      </c>
      <c r="K1575">
        <v>0.13440860215053799</v>
      </c>
      <c r="L1575">
        <v>22.277531178291099</v>
      </c>
      <c r="M1575">
        <v>22.297120955091099</v>
      </c>
      <c r="N1575">
        <v>22.251028448976999</v>
      </c>
      <c r="O1575">
        <v>21.480039892711002</v>
      </c>
      <c r="P1575">
        <v>21.384381270447101</v>
      </c>
      <c r="Q1575">
        <v>21.119460247139401</v>
      </c>
    </row>
    <row r="1576" spans="1:17" x14ac:dyDescent="0.25">
      <c r="A1576" t="s">
        <v>1595</v>
      </c>
      <c r="B1576" t="s">
        <v>18</v>
      </c>
      <c r="C1576">
        <v>4.4034927443448203E-2</v>
      </c>
      <c r="D1576">
        <v>7.3092773150999796E-2</v>
      </c>
      <c r="E1576">
        <v>0.60245254824957795</v>
      </c>
      <c r="F1576">
        <v>2</v>
      </c>
      <c r="G1576">
        <v>0.608081589703517</v>
      </c>
      <c r="H1576">
        <v>0.72493731868069999</v>
      </c>
      <c r="I1576" t="s">
        <v>19</v>
      </c>
      <c r="J1576">
        <v>8.9743589743589799E-2</v>
      </c>
      <c r="K1576">
        <v>8.9743589743589702E-2</v>
      </c>
      <c r="L1576">
        <v>23.225094538778801</v>
      </c>
      <c r="M1576">
        <v>23.105558861476101</v>
      </c>
      <c r="N1576">
        <v>23.1853699571232</v>
      </c>
      <c r="O1576">
        <v>23.240940351679299</v>
      </c>
      <c r="P1576">
        <v>23.312482074762599</v>
      </c>
      <c r="Q1576">
        <v>23.094705713266499</v>
      </c>
    </row>
    <row r="1577" spans="1:17" x14ac:dyDescent="0.25">
      <c r="A1577" t="s">
        <v>1596</v>
      </c>
      <c r="B1577" t="s">
        <v>18</v>
      </c>
      <c r="C1577">
        <v>0.367387167766626</v>
      </c>
      <c r="D1577">
        <v>6.4675984582882901E-2</v>
      </c>
      <c r="E1577">
        <v>5.6804263612843098</v>
      </c>
      <c r="F1577">
        <v>0</v>
      </c>
      <c r="G1577" t="s">
        <v>19</v>
      </c>
      <c r="H1577" t="s">
        <v>19</v>
      </c>
      <c r="I1577" t="s">
        <v>19</v>
      </c>
      <c r="J1577">
        <v>0.33333333333333298</v>
      </c>
      <c r="K1577">
        <v>0</v>
      </c>
      <c r="L1577">
        <v>20.342563961350901</v>
      </c>
      <c r="M1577" t="s">
        <v>19</v>
      </c>
      <c r="N1577">
        <v>20.294518983669999</v>
      </c>
      <c r="O1577">
        <v>20.737848061813299</v>
      </c>
      <c r="P1577">
        <v>20.511963188355701</v>
      </c>
      <c r="Q1577" t="s">
        <v>19</v>
      </c>
    </row>
    <row r="1578" spans="1:17" x14ac:dyDescent="0.25">
      <c r="A1578" t="s">
        <v>1597</v>
      </c>
      <c r="B1578" t="s">
        <v>18</v>
      </c>
      <c r="C1578">
        <v>7.1426599587823603E-2</v>
      </c>
      <c r="D1578">
        <v>2.0454388776422999E-2</v>
      </c>
      <c r="E1578">
        <v>3.4919938390021499</v>
      </c>
      <c r="F1578">
        <v>2</v>
      </c>
      <c r="G1578">
        <v>7.3125898190308694E-2</v>
      </c>
      <c r="H1578">
        <v>0.21923538061879599</v>
      </c>
      <c r="I1578" t="s">
        <v>19</v>
      </c>
      <c r="J1578">
        <v>7.3671497584541099E-2</v>
      </c>
      <c r="K1578">
        <v>7.3671497584541099E-2</v>
      </c>
      <c r="L1578">
        <v>23.699579728995801</v>
      </c>
      <c r="M1578">
        <v>23.655336783702499</v>
      </c>
      <c r="N1578">
        <v>23.644321422102799</v>
      </c>
      <c r="O1578">
        <v>23.803359799641299</v>
      </c>
      <c r="P1578">
        <v>23.732268110189899</v>
      </c>
      <c r="Q1578">
        <v>23.677889823733398</v>
      </c>
    </row>
    <row r="1579" spans="1:17" x14ac:dyDescent="0.25">
      <c r="A1579" t="s">
        <v>1598</v>
      </c>
      <c r="B1579" t="s">
        <v>18</v>
      </c>
      <c r="C1579">
        <v>0.73416623452778695</v>
      </c>
      <c r="D1579">
        <v>0.12566802843151501</v>
      </c>
      <c r="E1579">
        <v>5.8421083205573101</v>
      </c>
      <c r="F1579">
        <v>2</v>
      </c>
      <c r="G1579">
        <v>2.80716632889348E-2</v>
      </c>
      <c r="H1579">
        <v>0.13575430788703599</v>
      </c>
      <c r="I1579" t="s">
        <v>19</v>
      </c>
      <c r="J1579">
        <v>0</v>
      </c>
      <c r="K1579">
        <v>0</v>
      </c>
      <c r="L1579">
        <v>20.660334111553802</v>
      </c>
      <c r="M1579">
        <v>20.716268050949999</v>
      </c>
      <c r="N1579">
        <v>21.017201027280599</v>
      </c>
      <c r="O1579">
        <v>21.626794511233498</v>
      </c>
      <c r="P1579">
        <v>21.546492001850801</v>
      </c>
      <c r="Q1579">
        <v>21.423015380283498</v>
      </c>
    </row>
    <row r="1580" spans="1:17" x14ac:dyDescent="0.25">
      <c r="A1580" t="s">
        <v>1599</v>
      </c>
      <c r="B1580" t="s">
        <v>18</v>
      </c>
      <c r="C1580">
        <v>-0.191522948456604</v>
      </c>
      <c r="D1580">
        <v>7.0013038017370105E-2</v>
      </c>
      <c r="E1580">
        <v>-2.7355326076421198</v>
      </c>
      <c r="F1580">
        <v>2</v>
      </c>
      <c r="G1580">
        <v>0.111687351744682</v>
      </c>
      <c r="H1580">
        <v>0.27511751045128402</v>
      </c>
      <c r="I1580" t="s">
        <v>19</v>
      </c>
      <c r="J1580">
        <v>8.9285714285714302E-2</v>
      </c>
      <c r="K1580">
        <v>8.9285714285714302E-2</v>
      </c>
      <c r="L1580">
        <v>23.199359334254499</v>
      </c>
      <c r="M1580">
        <v>23.2473748860907</v>
      </c>
      <c r="N1580">
        <v>23.307930248330901</v>
      </c>
      <c r="O1580">
        <v>23.120331392384401</v>
      </c>
      <c r="P1580">
        <v>23.124847571438501</v>
      </c>
      <c r="Q1580">
        <v>22.934916659483498</v>
      </c>
    </row>
    <row r="1581" spans="1:17" x14ac:dyDescent="0.25">
      <c r="A1581" t="s">
        <v>1600</v>
      </c>
      <c r="B1581" t="s">
        <v>18</v>
      </c>
      <c r="C1581">
        <v>0.39087775118574097</v>
      </c>
      <c r="D1581">
        <v>4.1021349466872602E-2</v>
      </c>
      <c r="E1581">
        <v>9.5286419453704205</v>
      </c>
      <c r="F1581">
        <v>2</v>
      </c>
      <c r="G1581">
        <v>1.0835140822833499E-2</v>
      </c>
      <c r="H1581">
        <v>8.4643340544183002E-2</v>
      </c>
      <c r="I1581" t="s">
        <v>19</v>
      </c>
      <c r="J1581">
        <v>7.8014184397163094E-2</v>
      </c>
      <c r="K1581">
        <v>7.8014184397163094E-2</v>
      </c>
      <c r="L1581">
        <v>23.365816511541802</v>
      </c>
      <c r="M1581">
        <v>23.337688158214799</v>
      </c>
      <c r="N1581">
        <v>23.316040617853101</v>
      </c>
      <c r="O1581">
        <v>23.809702864418298</v>
      </c>
      <c r="P1581">
        <v>23.7562909313944</v>
      </c>
      <c r="Q1581">
        <v>23.626184745354202</v>
      </c>
    </row>
    <row r="1582" spans="1:17" x14ac:dyDescent="0.25">
      <c r="A1582" t="s">
        <v>1601</v>
      </c>
      <c r="B1582" t="s">
        <v>18</v>
      </c>
      <c r="C1582">
        <v>-0.152647214314587</v>
      </c>
      <c r="D1582">
        <v>0.14134856614650801</v>
      </c>
      <c r="E1582">
        <v>-1.0799346500364799</v>
      </c>
      <c r="F1582">
        <v>1</v>
      </c>
      <c r="G1582">
        <v>0.47554589150171001</v>
      </c>
      <c r="H1582">
        <v>0.63020220203378896</v>
      </c>
      <c r="I1582" t="s">
        <v>19</v>
      </c>
      <c r="J1582">
        <v>0.41666666666666702</v>
      </c>
      <c r="K1582">
        <v>0.25</v>
      </c>
      <c r="L1582">
        <v>20.853436930469002</v>
      </c>
      <c r="M1582">
        <v>20.5739005514409</v>
      </c>
      <c r="N1582">
        <v>20.946248553720199</v>
      </c>
      <c r="O1582" t="s">
        <v>19</v>
      </c>
      <c r="P1582">
        <v>20.6305860230012</v>
      </c>
      <c r="Q1582">
        <v>20.6432081921796</v>
      </c>
    </row>
    <row r="1583" spans="1:17" x14ac:dyDescent="0.25">
      <c r="A1583" t="s">
        <v>1602</v>
      </c>
      <c r="B1583" t="s">
        <v>18</v>
      </c>
      <c r="C1583">
        <v>-3.1359378904440398E-2</v>
      </c>
      <c r="D1583">
        <v>5.7816275542766103E-2</v>
      </c>
      <c r="E1583">
        <v>-0.54239707781322299</v>
      </c>
      <c r="F1583">
        <v>2</v>
      </c>
      <c r="G1583">
        <v>0.64190173616504698</v>
      </c>
      <c r="H1583">
        <v>0.75332083243692405</v>
      </c>
      <c r="I1583" t="s">
        <v>19</v>
      </c>
      <c r="J1583">
        <v>8.3333333333333398E-2</v>
      </c>
      <c r="K1583">
        <v>8.3333333333333301E-2</v>
      </c>
      <c r="L1583">
        <v>21.6644404794541</v>
      </c>
      <c r="M1583">
        <v>21.435957653887801</v>
      </c>
      <c r="N1583">
        <v>21.4900576433383</v>
      </c>
      <c r="O1583">
        <v>21.5178035398718</v>
      </c>
      <c r="P1583">
        <v>21.470077855563801</v>
      </c>
      <c r="Q1583">
        <v>21.508496244531202</v>
      </c>
    </row>
    <row r="1584" spans="1:17" x14ac:dyDescent="0.25">
      <c r="A1584" t="s">
        <v>1603</v>
      </c>
      <c r="B1584" t="s">
        <v>18</v>
      </c>
      <c r="C1584">
        <v>0.55248651651328395</v>
      </c>
      <c r="D1584">
        <v>1.15837002560916E-2</v>
      </c>
      <c r="E1584">
        <v>47.695166855059597</v>
      </c>
      <c r="F1584">
        <v>2</v>
      </c>
      <c r="G1584">
        <v>4.3930384141788198E-4</v>
      </c>
      <c r="H1584">
        <v>2.4882585731149199E-2</v>
      </c>
      <c r="I1584" t="s">
        <v>19</v>
      </c>
      <c r="J1584">
        <v>0</v>
      </c>
      <c r="K1584">
        <v>0</v>
      </c>
      <c r="L1584">
        <v>21.792418125796999</v>
      </c>
      <c r="M1584">
        <v>21.802505194603899</v>
      </c>
      <c r="N1584">
        <v>21.902503828521098</v>
      </c>
      <c r="O1584">
        <v>22.3466967865869</v>
      </c>
      <c r="P1584">
        <v>22.3340922010314</v>
      </c>
      <c r="Q1584">
        <v>22.474097710843399</v>
      </c>
    </row>
    <row r="1585" spans="1:17" x14ac:dyDescent="0.25">
      <c r="A1585" t="s">
        <v>1604</v>
      </c>
      <c r="B1585" t="s">
        <v>18</v>
      </c>
      <c r="C1585">
        <v>-0.13467702172927001</v>
      </c>
      <c r="D1585">
        <v>9.1614955544588299E-3</v>
      </c>
      <c r="E1585">
        <v>-14.700331504687901</v>
      </c>
      <c r="F1585">
        <v>2</v>
      </c>
      <c r="G1585">
        <v>4.5956179125696802E-3</v>
      </c>
      <c r="H1585">
        <v>5.9490834319423397E-2</v>
      </c>
      <c r="I1585" t="s">
        <v>19</v>
      </c>
      <c r="J1585">
        <v>6.8627450980392093E-2</v>
      </c>
      <c r="K1585">
        <v>6.8627450980392204E-2</v>
      </c>
      <c r="L1585">
        <v>23.590103496678399</v>
      </c>
      <c r="M1585">
        <v>23.5418752333863</v>
      </c>
      <c r="N1585">
        <v>23.622204252560401</v>
      </c>
      <c r="O1585">
        <v>23.447935547959801</v>
      </c>
      <c r="P1585">
        <v>23.4254251637477</v>
      </c>
      <c r="Q1585">
        <v>23.4767912057298</v>
      </c>
    </row>
    <row r="1586" spans="1:17" x14ac:dyDescent="0.25">
      <c r="A1586" t="s">
        <v>1605</v>
      </c>
      <c r="B1586" t="s">
        <v>18</v>
      </c>
      <c r="C1586">
        <v>-0.212677419696263</v>
      </c>
      <c r="D1586">
        <v>5.9571046372851502E-2</v>
      </c>
      <c r="E1586">
        <v>-3.5701474566205902</v>
      </c>
      <c r="F1586">
        <v>2</v>
      </c>
      <c r="G1586">
        <v>7.0285223803035396E-2</v>
      </c>
      <c r="H1586">
        <v>0.21388170430758</v>
      </c>
      <c r="I1586" t="s">
        <v>19</v>
      </c>
      <c r="J1586">
        <v>0.114583333333333</v>
      </c>
      <c r="K1586">
        <v>0.114583333333333</v>
      </c>
      <c r="L1586">
        <v>22.9454567548831</v>
      </c>
      <c r="M1586">
        <v>22.881762735801299</v>
      </c>
      <c r="N1586">
        <v>22.868708794573301</v>
      </c>
      <c r="O1586">
        <v>22.8056412776386</v>
      </c>
      <c r="P1586">
        <v>22.7142906218752</v>
      </c>
      <c r="Q1586">
        <v>22.537964126655201</v>
      </c>
    </row>
    <row r="1587" spans="1:17" x14ac:dyDescent="0.25">
      <c r="A1587" t="s">
        <v>1606</v>
      </c>
      <c r="B1587" t="s">
        <v>18</v>
      </c>
      <c r="C1587">
        <v>-0.40304423790413102</v>
      </c>
      <c r="D1587">
        <v>0.21857593840110201</v>
      </c>
      <c r="E1587">
        <v>-1.8439551986025</v>
      </c>
      <c r="F1587">
        <v>2</v>
      </c>
      <c r="G1587">
        <v>0.20650057203254499</v>
      </c>
      <c r="H1587">
        <v>0.387279783061035</v>
      </c>
      <c r="I1587" t="s">
        <v>19</v>
      </c>
      <c r="J1587">
        <v>9.45945945945946E-2</v>
      </c>
      <c r="K1587">
        <v>9.45945945945946E-2</v>
      </c>
      <c r="L1587">
        <v>23.661389404040399</v>
      </c>
      <c r="M1587">
        <v>23.61121738832</v>
      </c>
      <c r="N1587">
        <v>23.5651116932797</v>
      </c>
      <c r="O1587">
        <v>23.4529946254256</v>
      </c>
      <c r="P1587">
        <v>23.449832216046701</v>
      </c>
      <c r="Q1587">
        <v>22.725758930455498</v>
      </c>
    </row>
    <row r="1588" spans="1:17" x14ac:dyDescent="0.25">
      <c r="A1588" t="s">
        <v>1607</v>
      </c>
      <c r="B1588" t="s">
        <v>18</v>
      </c>
      <c r="C1588">
        <v>-0.21526931720502501</v>
      </c>
      <c r="D1588">
        <v>0.56417276773434499</v>
      </c>
      <c r="E1588">
        <v>-0.38156630294213401</v>
      </c>
      <c r="F1588">
        <v>1</v>
      </c>
      <c r="G1588">
        <v>0.76794256595636701</v>
      </c>
      <c r="H1588">
        <v>0.85476981980735001</v>
      </c>
      <c r="I1588" t="s">
        <v>19</v>
      </c>
      <c r="J1588">
        <v>0.22222222222222199</v>
      </c>
      <c r="K1588">
        <v>5.5555555555555601E-2</v>
      </c>
      <c r="L1588">
        <v>20.251483281085701</v>
      </c>
      <c r="M1588">
        <v>21.2752023202715</v>
      </c>
      <c r="N1588">
        <v>21.249548693709901</v>
      </c>
      <c r="O1588">
        <v>21.191935379344301</v>
      </c>
      <c r="P1588">
        <v>20.2283488496236</v>
      </c>
      <c r="Q1588" t="s">
        <v>19</v>
      </c>
    </row>
    <row r="1589" spans="1:17" x14ac:dyDescent="0.25">
      <c r="A1589" t="s">
        <v>1608</v>
      </c>
      <c r="B1589" t="s">
        <v>18</v>
      </c>
      <c r="C1589">
        <v>-0.328767371058513</v>
      </c>
      <c r="D1589">
        <v>7.1591268564370703E-2</v>
      </c>
      <c r="E1589">
        <v>-4.5922830765724596</v>
      </c>
      <c r="F1589">
        <v>2</v>
      </c>
      <c r="G1589">
        <v>4.4291412235840197E-2</v>
      </c>
      <c r="H1589">
        <v>0.172046264091122</v>
      </c>
      <c r="I1589" t="s">
        <v>19</v>
      </c>
      <c r="J1589">
        <v>0.20833333333333301</v>
      </c>
      <c r="K1589">
        <v>0.20833333333333301</v>
      </c>
      <c r="L1589">
        <v>20.5683729106638</v>
      </c>
      <c r="M1589">
        <v>20.7589862056487</v>
      </c>
      <c r="N1589">
        <v>20.792503985427398</v>
      </c>
      <c r="O1589">
        <v>20.405855851300299</v>
      </c>
      <c r="P1589">
        <v>20.350716008624399</v>
      </c>
      <c r="Q1589">
        <v>20.3769891286396</v>
      </c>
    </row>
    <row r="1590" spans="1:17" x14ac:dyDescent="0.25">
      <c r="A1590" t="s">
        <v>1609</v>
      </c>
      <c r="B1590" t="s">
        <v>18</v>
      </c>
      <c r="C1590">
        <v>-4.1081754511395702E-2</v>
      </c>
      <c r="D1590">
        <v>5.3116813213947602E-2</v>
      </c>
      <c r="E1590">
        <v>-0.77342280204054803</v>
      </c>
      <c r="F1590">
        <v>2</v>
      </c>
      <c r="G1590">
        <v>0.52017583355307995</v>
      </c>
      <c r="H1590">
        <v>0.66727087289014497</v>
      </c>
      <c r="I1590" t="s">
        <v>19</v>
      </c>
      <c r="J1590">
        <v>0.13888888888888901</v>
      </c>
      <c r="K1590">
        <v>0.13888888888888901</v>
      </c>
      <c r="L1590">
        <v>22.1451704169084</v>
      </c>
      <c r="M1590">
        <v>22.173065169331199</v>
      </c>
      <c r="N1590">
        <v>22.157500309784499</v>
      </c>
      <c r="O1590">
        <v>22.2140171286018</v>
      </c>
      <c r="P1590">
        <v>22.105037128976601</v>
      </c>
      <c r="Q1590">
        <v>22.033436374911599</v>
      </c>
    </row>
    <row r="1591" spans="1:17" x14ac:dyDescent="0.25">
      <c r="A1591" t="s">
        <v>1610</v>
      </c>
      <c r="B1591" t="s">
        <v>18</v>
      </c>
      <c r="C1591">
        <v>0.230429669820571</v>
      </c>
      <c r="D1591">
        <v>8.4577201646343705E-2</v>
      </c>
      <c r="E1591">
        <v>2.7244891688909698</v>
      </c>
      <c r="F1591">
        <v>2</v>
      </c>
      <c r="G1591">
        <v>0.11244730116969</v>
      </c>
      <c r="H1591">
        <v>0.27598337616560897</v>
      </c>
      <c r="I1591" t="s">
        <v>19</v>
      </c>
      <c r="J1591">
        <v>0</v>
      </c>
      <c r="K1591">
        <v>0</v>
      </c>
      <c r="L1591">
        <v>23.967109332915498</v>
      </c>
      <c r="M1591">
        <v>23.900572366821201</v>
      </c>
      <c r="N1591">
        <v>23.849621856331201</v>
      </c>
      <c r="O1591">
        <v>24.019553655355999</v>
      </c>
      <c r="P1591">
        <v>24.282749233703601</v>
      </c>
      <c r="Q1591">
        <v>24.106289676469999</v>
      </c>
    </row>
    <row r="1592" spans="1:17" x14ac:dyDescent="0.25">
      <c r="A1592" t="s">
        <v>1611</v>
      </c>
      <c r="B1592" t="s">
        <v>18</v>
      </c>
      <c r="C1592">
        <v>0.90244809147770899</v>
      </c>
      <c r="D1592">
        <v>7.37066295336887E-2</v>
      </c>
      <c r="E1592">
        <v>12.243784544038</v>
      </c>
      <c r="F1592">
        <v>2</v>
      </c>
      <c r="G1592">
        <v>6.6046445050900199E-3</v>
      </c>
      <c r="H1592">
        <v>6.9003622065206605E-2</v>
      </c>
      <c r="I1592" t="s">
        <v>19</v>
      </c>
      <c r="J1592">
        <v>0.25</v>
      </c>
      <c r="K1592">
        <v>0.25</v>
      </c>
      <c r="L1592">
        <v>19.949361950139</v>
      </c>
      <c r="M1592">
        <v>19.5809399966911</v>
      </c>
      <c r="N1592">
        <v>19.960191134958102</v>
      </c>
      <c r="O1592">
        <v>20.8359126522281</v>
      </c>
      <c r="P1592">
        <v>20.6182558773721</v>
      </c>
      <c r="Q1592">
        <v>20.7436688266211</v>
      </c>
    </row>
    <row r="1593" spans="1:17" x14ac:dyDescent="0.25">
      <c r="A1593" t="s">
        <v>1612</v>
      </c>
      <c r="B1593" t="s">
        <v>18</v>
      </c>
      <c r="C1593">
        <v>-0.31198811568346702</v>
      </c>
      <c r="D1593">
        <v>0.108669442536745</v>
      </c>
      <c r="E1593">
        <v>-2.8709829405628202</v>
      </c>
      <c r="F1593">
        <v>2</v>
      </c>
      <c r="G1593">
        <v>0.102929215339608</v>
      </c>
      <c r="H1593">
        <v>0.26519262641503499</v>
      </c>
      <c r="I1593" t="s">
        <v>19</v>
      </c>
      <c r="J1593">
        <v>6.5217391304347797E-2</v>
      </c>
      <c r="K1593">
        <v>6.5217391304347797E-2</v>
      </c>
      <c r="L1593">
        <v>23.526753079985301</v>
      </c>
      <c r="M1593">
        <v>23.421380069534401</v>
      </c>
      <c r="N1593">
        <v>23.347473203482799</v>
      </c>
      <c r="O1593">
        <v>23.268185295107202</v>
      </c>
      <c r="P1593">
        <v>23.265128618153302</v>
      </c>
      <c r="Q1593">
        <v>22.826328092691501</v>
      </c>
    </row>
    <row r="1594" spans="1:17" x14ac:dyDescent="0.25">
      <c r="A1594" t="s">
        <v>1613</v>
      </c>
      <c r="B1594" t="s">
        <v>18</v>
      </c>
      <c r="C1594">
        <v>6.2438966385523501E-2</v>
      </c>
      <c r="D1594">
        <v>9.1588357363280803E-2</v>
      </c>
      <c r="E1594">
        <v>0.68173475519232596</v>
      </c>
      <c r="F1594">
        <v>2</v>
      </c>
      <c r="G1594">
        <v>0.56576190982266705</v>
      </c>
      <c r="H1594">
        <v>0.69824882236660701</v>
      </c>
      <c r="I1594" t="s">
        <v>19</v>
      </c>
      <c r="J1594">
        <v>0.122222222222222</v>
      </c>
      <c r="K1594">
        <v>0.122222222222222</v>
      </c>
      <c r="L1594">
        <v>23.905562181600001</v>
      </c>
      <c r="M1594">
        <v>23.808126353043701</v>
      </c>
      <c r="N1594">
        <v>23.895055938442599</v>
      </c>
      <c r="O1594">
        <v>24.0464387103764</v>
      </c>
      <c r="P1594">
        <v>23.986554265298</v>
      </c>
      <c r="Q1594">
        <v>23.763068396568499</v>
      </c>
    </row>
    <row r="1595" spans="1:17" x14ac:dyDescent="0.25">
      <c r="A1595" t="s">
        <v>1614</v>
      </c>
      <c r="B1595" t="s">
        <v>18</v>
      </c>
      <c r="C1595">
        <v>-0.15324860225134301</v>
      </c>
      <c r="D1595">
        <v>5.56871804403083E-2</v>
      </c>
      <c r="E1595">
        <v>-2.7519547773766702</v>
      </c>
      <c r="F1595">
        <v>2</v>
      </c>
      <c r="G1595">
        <v>0.110570607835544</v>
      </c>
      <c r="H1595">
        <v>0.27372262384360402</v>
      </c>
      <c r="I1595" t="s">
        <v>19</v>
      </c>
      <c r="J1595">
        <v>3.125E-2</v>
      </c>
      <c r="K1595">
        <v>3.125E-2</v>
      </c>
      <c r="L1595">
        <v>22.2506975622372</v>
      </c>
      <c r="M1595">
        <v>22.218203200350501</v>
      </c>
      <c r="N1595">
        <v>22.237588746684001</v>
      </c>
      <c r="O1595">
        <v>22.1242178635285</v>
      </c>
      <c r="P1595">
        <v>22.1490969895871</v>
      </c>
      <c r="Q1595">
        <v>21.973428849402001</v>
      </c>
    </row>
    <row r="1596" spans="1:17" x14ac:dyDescent="0.25">
      <c r="A1596" t="s">
        <v>1615</v>
      </c>
      <c r="B1596" t="s">
        <v>18</v>
      </c>
      <c r="C1596">
        <v>6.9690090522963502E-2</v>
      </c>
      <c r="D1596">
        <v>5.4719733188889702E-2</v>
      </c>
      <c r="E1596">
        <v>1.2735824256013299</v>
      </c>
      <c r="F1596">
        <v>2</v>
      </c>
      <c r="G1596">
        <v>0.33080589982462799</v>
      </c>
      <c r="H1596">
        <v>0.51113604463441398</v>
      </c>
      <c r="I1596" t="s">
        <v>19</v>
      </c>
      <c r="J1596">
        <v>7.9710144927536294E-2</v>
      </c>
      <c r="K1596">
        <v>7.9710144927536197E-2</v>
      </c>
      <c r="L1596">
        <v>22.2100707125851</v>
      </c>
      <c r="M1596">
        <v>22.365119107982</v>
      </c>
      <c r="N1596">
        <v>22.337083702796502</v>
      </c>
      <c r="O1596">
        <v>22.4196525632101</v>
      </c>
      <c r="P1596">
        <v>22.374892116148299</v>
      </c>
      <c r="Q1596">
        <v>22.326799115574101</v>
      </c>
    </row>
    <row r="1597" spans="1:17" x14ac:dyDescent="0.25">
      <c r="A1597" t="s">
        <v>1616</v>
      </c>
      <c r="B1597" t="s">
        <v>18</v>
      </c>
      <c r="C1597">
        <v>0.19258079100289199</v>
      </c>
      <c r="D1597">
        <v>0.28111190625035198</v>
      </c>
      <c r="E1597">
        <v>0.685068069765013</v>
      </c>
      <c r="F1597">
        <v>2</v>
      </c>
      <c r="G1597">
        <v>0.56404145743006495</v>
      </c>
      <c r="H1597">
        <v>0.69782052105129899</v>
      </c>
      <c r="I1597" t="s">
        <v>19</v>
      </c>
      <c r="J1597">
        <v>8.0808080808080801E-2</v>
      </c>
      <c r="K1597">
        <v>8.0808080808080801E-2</v>
      </c>
      <c r="L1597">
        <v>22.873561492635801</v>
      </c>
      <c r="M1597">
        <v>22.467274189824799</v>
      </c>
      <c r="N1597">
        <v>22.810449960679499</v>
      </c>
      <c r="O1597">
        <v>22.556214579254899</v>
      </c>
      <c r="P1597">
        <v>23.3955455255999</v>
      </c>
      <c r="Q1597">
        <v>22.7772679112941</v>
      </c>
    </row>
    <row r="1598" spans="1:17" x14ac:dyDescent="0.25">
      <c r="A1598" t="s">
        <v>1617</v>
      </c>
      <c r="B1598" t="s">
        <v>18</v>
      </c>
      <c r="C1598">
        <v>0.19397115377059501</v>
      </c>
      <c r="D1598">
        <v>0.15276534225355901</v>
      </c>
      <c r="E1598">
        <v>1.2697327215006899</v>
      </c>
      <c r="F1598">
        <v>2</v>
      </c>
      <c r="G1598">
        <v>0.33192511736596297</v>
      </c>
      <c r="H1598">
        <v>0.51211993035460601</v>
      </c>
      <c r="I1598" t="s">
        <v>19</v>
      </c>
      <c r="J1598">
        <v>0</v>
      </c>
      <c r="K1598">
        <v>0</v>
      </c>
      <c r="L1598">
        <v>22.1844529137257</v>
      </c>
      <c r="M1598">
        <v>21.912016798735301</v>
      </c>
      <c r="N1598">
        <v>22.1378037028596</v>
      </c>
      <c r="O1598">
        <v>22.0339302675367</v>
      </c>
      <c r="P1598">
        <v>22.470198220129401</v>
      </c>
      <c r="Q1598">
        <v>22.3120583889663</v>
      </c>
    </row>
    <row r="1599" spans="1:17" x14ac:dyDescent="0.25">
      <c r="A1599" t="s">
        <v>1618</v>
      </c>
      <c r="B1599" t="s">
        <v>18</v>
      </c>
      <c r="C1599">
        <v>-0.97265937598449004</v>
      </c>
      <c r="D1599">
        <v>5.6236192578781798E-2</v>
      </c>
      <c r="E1599">
        <v>-17.295967799062499</v>
      </c>
      <c r="F1599">
        <v>2</v>
      </c>
      <c r="G1599">
        <v>3.3261303852403202E-3</v>
      </c>
      <c r="H1599">
        <v>5.4334324865992302E-2</v>
      </c>
      <c r="I1599" t="s">
        <v>19</v>
      </c>
      <c r="J1599">
        <v>9.5238095238095205E-2</v>
      </c>
      <c r="K1599">
        <v>9.5238095238095205E-2</v>
      </c>
      <c r="L1599">
        <v>23.3944339319204</v>
      </c>
      <c r="M1599">
        <v>23.331967733803101</v>
      </c>
      <c r="N1599">
        <v>23.384812289986399</v>
      </c>
      <c r="O1599">
        <v>22.388839374577898</v>
      </c>
      <c r="P1599">
        <v>22.282641725706199</v>
      </c>
      <c r="Q1599">
        <v>22.521754727472398</v>
      </c>
    </row>
    <row r="1600" spans="1:17" x14ac:dyDescent="0.25">
      <c r="A1600" t="s">
        <v>1619</v>
      </c>
      <c r="B1600" t="s">
        <v>18</v>
      </c>
      <c r="C1600">
        <v>-4.02208758592148E-2</v>
      </c>
      <c r="D1600">
        <v>3.9526744158178001E-2</v>
      </c>
      <c r="E1600">
        <v>-1.0175610644342199</v>
      </c>
      <c r="F1600">
        <v>2</v>
      </c>
      <c r="G1600">
        <v>0.41594959056101299</v>
      </c>
      <c r="H1600">
        <v>0.58675148223324203</v>
      </c>
      <c r="I1600" t="s">
        <v>19</v>
      </c>
      <c r="J1600">
        <v>0.1</v>
      </c>
      <c r="K1600">
        <v>0.1</v>
      </c>
      <c r="L1600">
        <v>21.630368236931101</v>
      </c>
      <c r="M1600">
        <v>21.594020671187799</v>
      </c>
      <c r="N1600">
        <v>21.595979809324099</v>
      </c>
      <c r="O1600">
        <v>21.507591198109001</v>
      </c>
      <c r="P1600">
        <v>21.555309355191302</v>
      </c>
      <c r="Q1600">
        <v>21.636805536564999</v>
      </c>
    </row>
    <row r="1601" spans="1:17" x14ac:dyDescent="0.25">
      <c r="A1601" t="s">
        <v>1620</v>
      </c>
      <c r="B1601" t="s">
        <v>18</v>
      </c>
      <c r="C1601">
        <v>-0.363249300735835</v>
      </c>
      <c r="D1601">
        <v>0.127963701629773</v>
      </c>
      <c r="E1601">
        <v>-2.8386901606425599</v>
      </c>
      <c r="F1601">
        <v>2</v>
      </c>
      <c r="G1601">
        <v>0.10492653369207899</v>
      </c>
      <c r="H1601">
        <v>0.26741780435568202</v>
      </c>
      <c r="I1601" t="s">
        <v>19</v>
      </c>
      <c r="J1601">
        <v>0.14393939393939401</v>
      </c>
      <c r="K1601">
        <v>0.14393939393939401</v>
      </c>
      <c r="L1601">
        <v>22.399207903361201</v>
      </c>
      <c r="M1601">
        <v>22.423231986383801</v>
      </c>
      <c r="N1601">
        <v>22.459216636780901</v>
      </c>
      <c r="O1601">
        <v>22.144596258062201</v>
      </c>
      <c r="P1601">
        <v>22.231830251982402</v>
      </c>
      <c r="Q1601">
        <v>21.815482114273699</v>
      </c>
    </row>
    <row r="1602" spans="1:17" x14ac:dyDescent="0.25">
      <c r="A1602" t="s">
        <v>1621</v>
      </c>
      <c r="B1602" t="s">
        <v>18</v>
      </c>
      <c r="C1602">
        <v>-0.173618516059482</v>
      </c>
      <c r="D1602">
        <v>7.0770671167462801E-2</v>
      </c>
      <c r="E1602">
        <v>-2.453255186017</v>
      </c>
      <c r="F1602">
        <v>2</v>
      </c>
      <c r="G1602">
        <v>0.133642349677765</v>
      </c>
      <c r="H1602">
        <v>0.30279904841611099</v>
      </c>
      <c r="I1602" t="s">
        <v>19</v>
      </c>
      <c r="J1602">
        <v>9.0579710144927494E-2</v>
      </c>
      <c r="K1602">
        <v>9.0579710144927494E-2</v>
      </c>
      <c r="L1602">
        <v>22.926472521629201</v>
      </c>
      <c r="M1602">
        <v>22.8664505021565</v>
      </c>
      <c r="N1602">
        <v>23.065639389330201</v>
      </c>
      <c r="O1602">
        <v>22.8049025360401</v>
      </c>
      <c r="P1602">
        <v>22.830357816099699</v>
      </c>
      <c r="Q1602">
        <v>22.702446512797501</v>
      </c>
    </row>
    <row r="1603" spans="1:17" x14ac:dyDescent="0.25">
      <c r="A1603" t="s">
        <v>1622</v>
      </c>
      <c r="B1603" t="s">
        <v>18</v>
      </c>
      <c r="C1603">
        <v>0.242031678524815</v>
      </c>
      <c r="D1603">
        <v>0.1091180045145</v>
      </c>
      <c r="E1603">
        <v>2.2180728066068398</v>
      </c>
      <c r="F1603">
        <v>2</v>
      </c>
      <c r="G1603">
        <v>0.156805913405551</v>
      </c>
      <c r="H1603">
        <v>0.33622111337261701</v>
      </c>
      <c r="I1603" t="s">
        <v>19</v>
      </c>
      <c r="J1603">
        <v>0.133333333333333</v>
      </c>
      <c r="K1603">
        <v>0.133333333333333</v>
      </c>
      <c r="L1603">
        <v>21.788659495124499</v>
      </c>
      <c r="M1603">
        <v>21.6367210815399</v>
      </c>
      <c r="N1603">
        <v>22.015935604136398</v>
      </c>
      <c r="O1603">
        <v>22.121439539887799</v>
      </c>
      <c r="P1603">
        <v>22.005261616542999</v>
      </c>
      <c r="Q1603">
        <v>22.040710059944502</v>
      </c>
    </row>
    <row r="1604" spans="1:17" x14ac:dyDescent="0.25">
      <c r="A1604" t="s">
        <v>1623</v>
      </c>
      <c r="B1604" t="s">
        <v>18</v>
      </c>
      <c r="C1604">
        <v>-0.31843002578198598</v>
      </c>
      <c r="D1604">
        <v>0.23769226683501299</v>
      </c>
      <c r="E1604">
        <v>-1.3396734779049999</v>
      </c>
      <c r="F1604">
        <v>2</v>
      </c>
      <c r="G1604">
        <v>0.31228451427728099</v>
      </c>
      <c r="H1604">
        <v>0.49624253279241598</v>
      </c>
      <c r="I1604" t="s">
        <v>19</v>
      </c>
      <c r="J1604">
        <v>0</v>
      </c>
      <c r="K1604">
        <v>0</v>
      </c>
      <c r="L1604">
        <v>23.5003651350995</v>
      </c>
      <c r="M1604">
        <v>23.215580244667201</v>
      </c>
      <c r="N1604">
        <v>23.162835158388699</v>
      </c>
      <c r="O1604">
        <v>23.367869917454101</v>
      </c>
      <c r="P1604">
        <v>23.1830812550789</v>
      </c>
      <c r="Q1604">
        <v>22.3725392882764</v>
      </c>
    </row>
    <row r="1605" spans="1:17" x14ac:dyDescent="0.25">
      <c r="A1605" t="s">
        <v>1624</v>
      </c>
      <c r="B1605" t="s">
        <v>18</v>
      </c>
      <c r="C1605">
        <v>-0.32201949072820502</v>
      </c>
      <c r="D1605">
        <v>0.11970902027032899</v>
      </c>
      <c r="E1605">
        <v>-2.6900185967691899</v>
      </c>
      <c r="F1605">
        <v>2</v>
      </c>
      <c r="G1605">
        <v>0.114866828212653</v>
      </c>
      <c r="H1605">
        <v>0.27933823172447098</v>
      </c>
      <c r="I1605" t="s">
        <v>19</v>
      </c>
      <c r="J1605">
        <v>7.0175438596491196E-2</v>
      </c>
      <c r="K1605">
        <v>7.0175438596491196E-2</v>
      </c>
      <c r="L1605">
        <v>24.069768993099402</v>
      </c>
      <c r="M1605">
        <v>23.787280273674401</v>
      </c>
      <c r="N1605">
        <v>23.798379116275701</v>
      </c>
      <c r="O1605">
        <v>23.754193352234999</v>
      </c>
      <c r="P1605">
        <v>23.669305850953101</v>
      </c>
      <c r="Q1605">
        <v>23.2658707076768</v>
      </c>
    </row>
    <row r="1606" spans="1:17" x14ac:dyDescent="0.25">
      <c r="A1606" t="s">
        <v>1625</v>
      </c>
      <c r="B1606" t="s">
        <v>18</v>
      </c>
      <c r="C1606">
        <v>-0.45930921810082698</v>
      </c>
      <c r="D1606">
        <v>0.15226816481460501</v>
      </c>
      <c r="E1606">
        <v>-3.01644942434331</v>
      </c>
      <c r="F1606">
        <v>2</v>
      </c>
      <c r="G1606">
        <v>9.4570238922879996E-2</v>
      </c>
      <c r="H1606">
        <v>0.25376489192972401</v>
      </c>
      <c r="I1606" t="s">
        <v>19</v>
      </c>
      <c r="J1606">
        <v>0.115942028985507</v>
      </c>
      <c r="K1606">
        <v>0.115942028985507</v>
      </c>
      <c r="L1606">
        <v>23.068847106835999</v>
      </c>
      <c r="M1606">
        <v>22.963132542186301</v>
      </c>
      <c r="N1606">
        <v>23.448668611353</v>
      </c>
      <c r="O1606">
        <v>22.709615671950001</v>
      </c>
      <c r="P1606">
        <v>22.762144868437598</v>
      </c>
      <c r="Q1606">
        <v>22.630960065685301</v>
      </c>
    </row>
    <row r="1607" spans="1:17" x14ac:dyDescent="0.25">
      <c r="A1607" t="s">
        <v>1626</v>
      </c>
      <c r="B1607" t="s">
        <v>18</v>
      </c>
      <c r="C1607">
        <v>-4.99868196063223E-2</v>
      </c>
      <c r="D1607">
        <v>9.2111099186339904E-2</v>
      </c>
      <c r="E1607">
        <v>-0.54267965584906797</v>
      </c>
      <c r="F1607">
        <v>2</v>
      </c>
      <c r="G1607">
        <v>0.64173911409136897</v>
      </c>
      <c r="H1607">
        <v>0.75332083243692405</v>
      </c>
      <c r="I1607" t="s">
        <v>19</v>
      </c>
      <c r="J1607">
        <v>7.4074074074074098E-2</v>
      </c>
      <c r="K1607">
        <v>7.4074074074074098E-2</v>
      </c>
      <c r="L1607">
        <v>22.998172273160002</v>
      </c>
      <c r="M1607">
        <v>22.751243165520201</v>
      </c>
      <c r="N1607">
        <v>22.686407351139401</v>
      </c>
      <c r="O1607">
        <v>22.764247236760902</v>
      </c>
      <c r="P1607">
        <v>22.802077367113501</v>
      </c>
      <c r="Q1607">
        <v>22.719537727126198</v>
      </c>
    </row>
    <row r="1608" spans="1:17" x14ac:dyDescent="0.25">
      <c r="A1608" t="s">
        <v>1627</v>
      </c>
      <c r="B1608" t="s">
        <v>18</v>
      </c>
      <c r="C1608">
        <v>-0.41647300137773902</v>
      </c>
      <c r="D1608">
        <v>0.44858541623134701</v>
      </c>
      <c r="E1608">
        <v>-0.92841404626260304</v>
      </c>
      <c r="F1608">
        <v>2</v>
      </c>
      <c r="G1608">
        <v>0.45120457663234897</v>
      </c>
      <c r="H1608">
        <v>0.61286456570088099</v>
      </c>
      <c r="I1608" t="s">
        <v>19</v>
      </c>
      <c r="J1608">
        <v>0.1875</v>
      </c>
      <c r="K1608">
        <v>0.1875</v>
      </c>
      <c r="L1608">
        <v>23.639338365507999</v>
      </c>
      <c r="M1608">
        <v>23.724068409459601</v>
      </c>
      <c r="N1608">
        <v>23.677326453401601</v>
      </c>
      <c r="O1608">
        <v>23.6608887409716</v>
      </c>
      <c r="P1608">
        <v>23.766660593338301</v>
      </c>
      <c r="Q1608">
        <v>22.363764889925999</v>
      </c>
    </row>
    <row r="1609" spans="1:17" x14ac:dyDescent="0.25">
      <c r="A1609" t="s">
        <v>1628</v>
      </c>
      <c r="B1609" t="s">
        <v>18</v>
      </c>
      <c r="C1609">
        <v>0.41395903158760999</v>
      </c>
      <c r="D1609">
        <v>4.3905475489401498E-2</v>
      </c>
      <c r="E1609">
        <v>9.42841472443539</v>
      </c>
      <c r="F1609">
        <v>1</v>
      </c>
      <c r="G1609">
        <v>6.7269908554930896E-2</v>
      </c>
      <c r="H1609">
        <v>0.2099461927879</v>
      </c>
      <c r="I1609" t="s">
        <v>19</v>
      </c>
      <c r="J1609">
        <v>0.16666666666666699</v>
      </c>
      <c r="K1609">
        <v>0</v>
      </c>
      <c r="L1609">
        <v>18.315347383576</v>
      </c>
      <c r="M1609">
        <v>18.484453768447299</v>
      </c>
      <c r="N1609">
        <v>18.338785212238999</v>
      </c>
      <c r="O1609">
        <v>18.7697785507048</v>
      </c>
      <c r="P1609">
        <v>18.8440776370009</v>
      </c>
      <c r="Q1609" t="s">
        <v>19</v>
      </c>
    </row>
    <row r="1610" spans="1:17" x14ac:dyDescent="0.25">
      <c r="A1610" t="s">
        <v>1629</v>
      </c>
      <c r="B1610" t="s">
        <v>18</v>
      </c>
      <c r="C1610">
        <v>-0.38650976095176498</v>
      </c>
      <c r="D1610">
        <v>5.6771892041111501E-2</v>
      </c>
      <c r="E1610">
        <v>-6.8081183673053003</v>
      </c>
      <c r="F1610">
        <v>2</v>
      </c>
      <c r="G1610">
        <v>2.0900740251329701E-2</v>
      </c>
      <c r="H1610">
        <v>0.116381118241282</v>
      </c>
      <c r="I1610" t="s">
        <v>19</v>
      </c>
      <c r="J1610">
        <v>5.5555555555555601E-2</v>
      </c>
      <c r="K1610">
        <v>5.5555555555555601E-2</v>
      </c>
      <c r="L1610">
        <v>23.049610508412201</v>
      </c>
      <c r="M1610">
        <v>23.018130967846101</v>
      </c>
      <c r="N1610">
        <v>22.9672732015493</v>
      </c>
      <c r="O1610">
        <v>22.769952713909401</v>
      </c>
      <c r="P1610">
        <v>22.5449365989199</v>
      </c>
      <c r="Q1610">
        <v>22.560596082122899</v>
      </c>
    </row>
    <row r="1611" spans="1:17" x14ac:dyDescent="0.25">
      <c r="A1611" t="s">
        <v>1630</v>
      </c>
      <c r="B1611" t="s">
        <v>18</v>
      </c>
      <c r="C1611">
        <v>-9.5876532028730296E-2</v>
      </c>
      <c r="D1611">
        <v>0.215517033393687</v>
      </c>
      <c r="E1611">
        <v>-0.44486753793419098</v>
      </c>
      <c r="F1611">
        <v>2</v>
      </c>
      <c r="G1611">
        <v>0.69992760277964605</v>
      </c>
      <c r="H1611">
        <v>0.80018648395325098</v>
      </c>
      <c r="I1611" t="s">
        <v>19</v>
      </c>
      <c r="J1611">
        <v>8.3333333333333398E-2</v>
      </c>
      <c r="K1611">
        <v>8.3333333333333301E-2</v>
      </c>
      <c r="L1611">
        <v>22.3324659737102</v>
      </c>
      <c r="M1611">
        <v>22.896383881811499</v>
      </c>
      <c r="N1611">
        <v>22.888340622765799</v>
      </c>
      <c r="O1611">
        <v>22.716602858540998</v>
      </c>
      <c r="P1611">
        <v>22.7186068580728</v>
      </c>
      <c r="Q1611">
        <v>22.394351165587601</v>
      </c>
    </row>
    <row r="1612" spans="1:17" x14ac:dyDescent="0.25">
      <c r="A1612" t="s">
        <v>1631</v>
      </c>
      <c r="B1612" t="s">
        <v>18</v>
      </c>
      <c r="C1612">
        <v>1.4714343447204599E-2</v>
      </c>
      <c r="D1612">
        <v>5.75222225178635E-2</v>
      </c>
      <c r="E1612">
        <v>0.25580276288238102</v>
      </c>
      <c r="F1612">
        <v>2</v>
      </c>
      <c r="G1612">
        <v>0.82200841959242998</v>
      </c>
      <c r="H1612">
        <v>0.89428534247175495</v>
      </c>
      <c r="I1612" t="s">
        <v>19</v>
      </c>
      <c r="J1612">
        <v>0.13888888888888901</v>
      </c>
      <c r="K1612">
        <v>0.13888888888888901</v>
      </c>
      <c r="L1612">
        <v>21.315201613732899</v>
      </c>
      <c r="M1612">
        <v>20.976274060373701</v>
      </c>
      <c r="N1612">
        <v>20.8839649245547</v>
      </c>
      <c r="O1612">
        <v>21.269344540863202</v>
      </c>
      <c r="P1612">
        <v>20.936570237964599</v>
      </c>
      <c r="Q1612">
        <v>21.013668850175002</v>
      </c>
    </row>
    <row r="1613" spans="1:17" x14ac:dyDescent="0.25">
      <c r="A1613" t="s">
        <v>1632</v>
      </c>
      <c r="B1613" t="s">
        <v>18</v>
      </c>
      <c r="C1613">
        <v>-3.0052981957832801</v>
      </c>
      <c r="D1613">
        <v>0.22416805942102899</v>
      </c>
      <c r="E1613">
        <v>-13.4064514076859</v>
      </c>
      <c r="F1613">
        <v>2</v>
      </c>
      <c r="G1613">
        <v>5.5178028685061199E-3</v>
      </c>
      <c r="H1613">
        <v>6.6329025341740303E-2</v>
      </c>
      <c r="I1613" t="s">
        <v>19</v>
      </c>
      <c r="J1613">
        <v>0.22222222222222199</v>
      </c>
      <c r="K1613">
        <v>0.22222222222222199</v>
      </c>
      <c r="L1613">
        <v>23.825275734551798</v>
      </c>
      <c r="M1613">
        <v>23.626810780351299</v>
      </c>
      <c r="N1613">
        <v>23.850598930122299</v>
      </c>
      <c r="O1613">
        <v>20.377099689116601</v>
      </c>
      <c r="P1613">
        <v>21.1112810675464</v>
      </c>
      <c r="Q1613">
        <v>20.7984101010126</v>
      </c>
    </row>
    <row r="1614" spans="1:17" x14ac:dyDescent="0.25">
      <c r="A1614" t="s">
        <v>1633</v>
      </c>
      <c r="B1614" t="s">
        <v>18</v>
      </c>
      <c r="C1614">
        <v>-0.87679437475781197</v>
      </c>
      <c r="D1614">
        <v>9.31510943479361E-2</v>
      </c>
      <c r="E1614">
        <v>-9.4126041233914801</v>
      </c>
      <c r="F1614">
        <v>2</v>
      </c>
      <c r="G1614">
        <v>1.10994781145775E-2</v>
      </c>
      <c r="H1614">
        <v>8.5687971044537903E-2</v>
      </c>
      <c r="I1614" t="s">
        <v>19</v>
      </c>
      <c r="J1614">
        <v>0.2</v>
      </c>
      <c r="K1614">
        <v>0.2</v>
      </c>
      <c r="L1614">
        <v>23.189867402765799</v>
      </c>
      <c r="M1614">
        <v>23.169863244771101</v>
      </c>
      <c r="N1614">
        <v>23.130624112829501</v>
      </c>
      <c r="O1614">
        <v>22.164458360286702</v>
      </c>
      <c r="P1614">
        <v>22.229757969521899</v>
      </c>
      <c r="Q1614">
        <v>22.4657553062844</v>
      </c>
    </row>
    <row r="1615" spans="1:17" x14ac:dyDescent="0.25">
      <c r="A1615" t="s">
        <v>1634</v>
      </c>
      <c r="B1615" t="s">
        <v>18</v>
      </c>
      <c r="C1615">
        <v>1.17397527599413E-3</v>
      </c>
      <c r="D1615">
        <v>7.3140741514865895E-2</v>
      </c>
      <c r="E1615">
        <v>1.6050907492584299E-2</v>
      </c>
      <c r="F1615">
        <v>2</v>
      </c>
      <c r="G1615">
        <v>0.98865102540796701</v>
      </c>
      <c r="H1615">
        <v>0.99521390561456302</v>
      </c>
      <c r="I1615" t="s">
        <v>19</v>
      </c>
      <c r="J1615">
        <v>0.214285714285714</v>
      </c>
      <c r="K1615">
        <v>0.214285714285714</v>
      </c>
      <c r="L1615">
        <v>23.4036605760767</v>
      </c>
      <c r="M1615">
        <v>23.478567553831599</v>
      </c>
      <c r="N1615">
        <v>23.5377755703893</v>
      </c>
      <c r="O1615">
        <v>23.436414669615601</v>
      </c>
      <c r="P1615">
        <v>23.595746969244299</v>
      </c>
      <c r="Q1615">
        <v>23.391363987265599</v>
      </c>
    </row>
    <row r="1616" spans="1:17" x14ac:dyDescent="0.25">
      <c r="A1616" t="s">
        <v>1635</v>
      </c>
      <c r="B1616" t="s">
        <v>18</v>
      </c>
      <c r="C1616">
        <v>-5.1054235513807597E-2</v>
      </c>
      <c r="D1616">
        <v>9.7593739587518005E-2</v>
      </c>
      <c r="E1616">
        <v>-0.52313023078723497</v>
      </c>
      <c r="F1616">
        <v>2</v>
      </c>
      <c r="G1616">
        <v>0.65306624483930298</v>
      </c>
      <c r="H1616">
        <v>0.76137267314323998</v>
      </c>
      <c r="I1616" t="s">
        <v>19</v>
      </c>
      <c r="J1616">
        <v>8.0065359477124204E-2</v>
      </c>
      <c r="K1616">
        <v>8.0065359477124204E-2</v>
      </c>
      <c r="L1616">
        <v>24.059423217431799</v>
      </c>
      <c r="M1616">
        <v>24.017082869304801</v>
      </c>
      <c r="N1616">
        <v>24.0287070422754</v>
      </c>
      <c r="O1616">
        <v>24.082647172775001</v>
      </c>
      <c r="P1616">
        <v>24.085208686526801</v>
      </c>
      <c r="Q1616">
        <v>23.7841945631688</v>
      </c>
    </row>
    <row r="1617" spans="1:17" x14ac:dyDescent="0.25">
      <c r="A1617" t="s">
        <v>1636</v>
      </c>
      <c r="B1617" t="s">
        <v>18</v>
      </c>
      <c r="C1617">
        <v>0.154566491985766</v>
      </c>
      <c r="D1617">
        <v>1.7801454509038701E-2</v>
      </c>
      <c r="E1617">
        <v>8.6828012793721303</v>
      </c>
      <c r="F1617">
        <v>2</v>
      </c>
      <c r="G1617">
        <v>1.30059704081242E-2</v>
      </c>
      <c r="H1617">
        <v>9.2911831858120394E-2</v>
      </c>
      <c r="I1617" t="s">
        <v>19</v>
      </c>
      <c r="J1617">
        <v>3.6585365853658597E-2</v>
      </c>
      <c r="K1617">
        <v>3.65853658536585E-2</v>
      </c>
      <c r="L1617">
        <v>22.676319088076301</v>
      </c>
      <c r="M1617">
        <v>22.6315570933941</v>
      </c>
      <c r="N1617">
        <v>22.6307795076027</v>
      </c>
      <c r="O1617">
        <v>22.782482412998299</v>
      </c>
      <c r="P1617">
        <v>22.805491946554799</v>
      </c>
      <c r="Q1617">
        <v>22.814380805477299</v>
      </c>
    </row>
    <row r="1618" spans="1:17" x14ac:dyDescent="0.25">
      <c r="A1618" t="s">
        <v>1637</v>
      </c>
      <c r="B1618" t="s">
        <v>18</v>
      </c>
      <c r="C1618">
        <v>0.171128887393069</v>
      </c>
      <c r="D1618">
        <v>1.31981322976687E-2</v>
      </c>
      <c r="E1618">
        <v>12.9661442644652</v>
      </c>
      <c r="F1618">
        <v>2</v>
      </c>
      <c r="G1618">
        <v>5.8955513869212196E-3</v>
      </c>
      <c r="H1618">
        <v>6.6931848098576205E-2</v>
      </c>
      <c r="I1618" t="s">
        <v>19</v>
      </c>
      <c r="J1618">
        <v>0.123188405797101</v>
      </c>
      <c r="K1618">
        <v>0.123188405797101</v>
      </c>
      <c r="L1618">
        <v>22.7626327646616</v>
      </c>
      <c r="M1618">
        <v>22.7214883166194</v>
      </c>
      <c r="N1618">
        <v>22.706504855022001</v>
      </c>
      <c r="O1618">
        <v>22.908553633592899</v>
      </c>
      <c r="P1618">
        <v>22.898439698431702</v>
      </c>
      <c r="Q1618">
        <v>22.897019266457701</v>
      </c>
    </row>
    <row r="1619" spans="1:17" x14ac:dyDescent="0.25">
      <c r="A1619" t="s">
        <v>1638</v>
      </c>
      <c r="B1619" t="s">
        <v>18</v>
      </c>
      <c r="C1619">
        <v>-0.294269713123128</v>
      </c>
      <c r="D1619">
        <v>6.7078860574100493E-2</v>
      </c>
      <c r="E1619">
        <v>-4.3869217605158202</v>
      </c>
      <c r="F1619">
        <v>2</v>
      </c>
      <c r="G1619">
        <v>4.8232923392068E-2</v>
      </c>
      <c r="H1619">
        <v>0.17793845454321</v>
      </c>
      <c r="I1619" t="s">
        <v>19</v>
      </c>
      <c r="J1619">
        <v>7.4999999999999997E-2</v>
      </c>
      <c r="K1619">
        <v>7.4999999999999997E-2</v>
      </c>
      <c r="L1619">
        <v>22.9541240883615</v>
      </c>
      <c r="M1619">
        <v>22.955410603842399</v>
      </c>
      <c r="N1619">
        <v>23.000167852891899</v>
      </c>
      <c r="O1619">
        <v>22.734401759083099</v>
      </c>
      <c r="P1619">
        <v>22.747343540827899</v>
      </c>
      <c r="Q1619">
        <v>22.5451481058154</v>
      </c>
    </row>
    <row r="1620" spans="1:17" x14ac:dyDescent="0.25">
      <c r="A1620" t="s">
        <v>1639</v>
      </c>
      <c r="B1620" t="s">
        <v>18</v>
      </c>
      <c r="C1620">
        <v>-0.11893487446109</v>
      </c>
      <c r="D1620">
        <v>8.3748230304709306E-2</v>
      </c>
      <c r="E1620">
        <v>-1.4201479127183601</v>
      </c>
      <c r="F1620">
        <v>2</v>
      </c>
      <c r="G1620">
        <v>0.291414290533686</v>
      </c>
      <c r="H1620">
        <v>0.47574819428792098</v>
      </c>
      <c r="I1620" t="s">
        <v>19</v>
      </c>
      <c r="J1620">
        <v>8.3333333333333398E-2</v>
      </c>
      <c r="K1620">
        <v>8.3333333333333301E-2</v>
      </c>
      <c r="L1620">
        <v>21.258336455215701</v>
      </c>
      <c r="M1620">
        <v>21.122474381321499</v>
      </c>
      <c r="N1620">
        <v>21.1419371018955</v>
      </c>
      <c r="O1620">
        <v>21.0250611850248</v>
      </c>
      <c r="P1620">
        <v>21.192740569196001</v>
      </c>
      <c r="Q1620">
        <v>20.948141560828699</v>
      </c>
    </row>
    <row r="1621" spans="1:17" x14ac:dyDescent="0.25">
      <c r="A1621" t="s">
        <v>1640</v>
      </c>
      <c r="B1621" t="s">
        <v>18</v>
      </c>
      <c r="C1621">
        <v>-1.2659604664887401</v>
      </c>
      <c r="D1621">
        <v>0.195927123740649</v>
      </c>
      <c r="E1621">
        <v>-6.4613844286537496</v>
      </c>
      <c r="F1621">
        <v>2</v>
      </c>
      <c r="G1621">
        <v>2.31247878774083E-2</v>
      </c>
      <c r="H1621">
        <v>0.12242873980982</v>
      </c>
      <c r="I1621" t="s">
        <v>19</v>
      </c>
      <c r="J1621">
        <v>0.18888888888888899</v>
      </c>
      <c r="K1621">
        <v>0.18888888888888899</v>
      </c>
      <c r="L1621">
        <v>22.922263342162601</v>
      </c>
      <c r="M1621">
        <v>22.8691433323445</v>
      </c>
      <c r="N1621">
        <v>23.0545920747963</v>
      </c>
      <c r="O1621">
        <v>21.680701048789501</v>
      </c>
      <c r="P1621">
        <v>22.009343921078699</v>
      </c>
      <c r="Q1621">
        <v>21.358072379968998</v>
      </c>
    </row>
    <row r="1622" spans="1:17" x14ac:dyDescent="0.25">
      <c r="A1622" t="s">
        <v>1641</v>
      </c>
      <c r="B1622" t="s">
        <v>18</v>
      </c>
      <c r="C1622">
        <v>0.21601825547940301</v>
      </c>
      <c r="D1622">
        <v>1.0149442399373499E-2</v>
      </c>
      <c r="E1622">
        <v>21.283755991633299</v>
      </c>
      <c r="F1622">
        <v>2</v>
      </c>
      <c r="G1622">
        <v>2.2002310669790898E-3</v>
      </c>
      <c r="H1622">
        <v>4.6248421338580203E-2</v>
      </c>
      <c r="I1622" t="s">
        <v>19</v>
      </c>
      <c r="J1622">
        <v>9.0909090909090898E-2</v>
      </c>
      <c r="K1622">
        <v>9.0909090909090898E-2</v>
      </c>
      <c r="L1622">
        <v>21.7507829796869</v>
      </c>
      <c r="M1622">
        <v>21.6405522432952</v>
      </c>
      <c r="N1622">
        <v>21.546640462721601</v>
      </c>
      <c r="O1622">
        <v>21.9609392935151</v>
      </c>
      <c r="P1622">
        <v>21.876331852062101</v>
      </c>
      <c r="Q1622">
        <v>21.7487593065647</v>
      </c>
    </row>
    <row r="1623" spans="1:17" x14ac:dyDescent="0.25">
      <c r="A1623" t="s">
        <v>1642</v>
      </c>
      <c r="B1623" t="s">
        <v>18</v>
      </c>
      <c r="C1623">
        <v>-0.11078430969051099</v>
      </c>
      <c r="D1623">
        <v>3.9597790111046902E-2</v>
      </c>
      <c r="E1623">
        <v>-2.7977397066813801</v>
      </c>
      <c r="F1623">
        <v>2</v>
      </c>
      <c r="G1623">
        <v>0.10753919742539</v>
      </c>
      <c r="H1623">
        <v>0.272284171249351</v>
      </c>
      <c r="I1623" t="s">
        <v>19</v>
      </c>
      <c r="J1623">
        <v>9.2592592592592601E-2</v>
      </c>
      <c r="K1623">
        <v>9.2592592592592601E-2</v>
      </c>
      <c r="L1623">
        <v>21.625953366026302</v>
      </c>
      <c r="M1623">
        <v>21.75900853508</v>
      </c>
      <c r="N1623">
        <v>21.739860581829799</v>
      </c>
      <c r="O1623">
        <v>21.5911749581668</v>
      </c>
      <c r="P1623">
        <v>21.590952592247699</v>
      </c>
      <c r="Q1623">
        <v>21.610342003450199</v>
      </c>
    </row>
    <row r="1624" spans="1:17" x14ac:dyDescent="0.25">
      <c r="A1624" t="s">
        <v>1643</v>
      </c>
      <c r="B1624" t="s">
        <v>18</v>
      </c>
      <c r="C1624">
        <v>-3.7998423539752003E-2</v>
      </c>
      <c r="D1624">
        <v>0.28553374766863998</v>
      </c>
      <c r="E1624">
        <v>-0.13307857249801799</v>
      </c>
      <c r="F1624">
        <v>2</v>
      </c>
      <c r="G1624">
        <v>0.90631312121329</v>
      </c>
      <c r="H1624">
        <v>0.95111357208888603</v>
      </c>
      <c r="I1624" t="s">
        <v>19</v>
      </c>
      <c r="J1624">
        <v>0.140350877192982</v>
      </c>
      <c r="K1624">
        <v>0.140350877192982</v>
      </c>
      <c r="L1624">
        <v>22.744977979977602</v>
      </c>
      <c r="M1624">
        <v>22.6395181261713</v>
      </c>
      <c r="N1624">
        <v>22.589927930654699</v>
      </c>
      <c r="O1624">
        <v>22.945996710112698</v>
      </c>
      <c r="P1624">
        <v>22.931167694271299</v>
      </c>
      <c r="Q1624">
        <v>21.983264361800298</v>
      </c>
    </row>
    <row r="1625" spans="1:17" x14ac:dyDescent="0.25">
      <c r="A1625" t="s">
        <v>1644</v>
      </c>
      <c r="B1625" t="s">
        <v>18</v>
      </c>
      <c r="C1625">
        <v>-0.24794864234289099</v>
      </c>
      <c r="D1625">
        <v>0.22319157588225999</v>
      </c>
      <c r="E1625">
        <v>-1.1109229430491201</v>
      </c>
      <c r="F1625">
        <v>2</v>
      </c>
      <c r="G1625">
        <v>0.38226263519465697</v>
      </c>
      <c r="H1625">
        <v>0.559299500012583</v>
      </c>
      <c r="I1625" t="s">
        <v>19</v>
      </c>
      <c r="J1625">
        <v>9.0579710144927494E-2</v>
      </c>
      <c r="K1625">
        <v>9.0579710144927494E-2</v>
      </c>
      <c r="L1625">
        <v>23.377467620970599</v>
      </c>
      <c r="M1625">
        <v>23.472057486312501</v>
      </c>
      <c r="N1625">
        <v>23.433894533042</v>
      </c>
      <c r="O1625">
        <v>23.409005717754699</v>
      </c>
      <c r="P1625">
        <v>23.393608974025401</v>
      </c>
      <c r="Q1625">
        <v>22.736959021516199</v>
      </c>
    </row>
    <row r="1626" spans="1:17" x14ac:dyDescent="0.25">
      <c r="A1626" t="s">
        <v>1645</v>
      </c>
      <c r="B1626" t="s">
        <v>18</v>
      </c>
      <c r="C1626">
        <v>-8.0535986065702503E-2</v>
      </c>
      <c r="D1626">
        <v>0.29787148259741397</v>
      </c>
      <c r="E1626">
        <v>-0.27037158899346703</v>
      </c>
      <c r="F1626">
        <v>2</v>
      </c>
      <c r="G1626">
        <v>0.81221934732558498</v>
      </c>
      <c r="H1626">
        <v>0.88792053263244997</v>
      </c>
      <c r="I1626" t="s">
        <v>19</v>
      </c>
      <c r="J1626">
        <v>0.128205128205128</v>
      </c>
      <c r="K1626">
        <v>0.128205128205128</v>
      </c>
      <c r="L1626">
        <v>22.3167858097977</v>
      </c>
      <c r="M1626">
        <v>22.366068122005501</v>
      </c>
      <c r="N1626">
        <v>22.373238652828999</v>
      </c>
      <c r="O1626">
        <v>22.623433276631602</v>
      </c>
      <c r="P1626">
        <v>22.510666936880298</v>
      </c>
      <c r="Q1626">
        <v>21.680384412923299</v>
      </c>
    </row>
    <row r="1627" spans="1:17" x14ac:dyDescent="0.25">
      <c r="A1627" t="s">
        <v>1646</v>
      </c>
      <c r="B1627" t="s">
        <v>18</v>
      </c>
      <c r="C1627">
        <v>-2.05282300713159</v>
      </c>
      <c r="D1627">
        <v>1.8584861834331401</v>
      </c>
      <c r="E1627">
        <v>-1.1045672684740999</v>
      </c>
      <c r="F1627">
        <v>0</v>
      </c>
      <c r="G1627" t="s">
        <v>19</v>
      </c>
      <c r="H1627" t="s">
        <v>19</v>
      </c>
      <c r="I1627" t="s">
        <v>19</v>
      </c>
      <c r="J1627">
        <v>0.33333333333333298</v>
      </c>
      <c r="K1627">
        <v>0</v>
      </c>
      <c r="L1627" t="s">
        <v>19</v>
      </c>
      <c r="M1627">
        <v>23.944633637223902</v>
      </c>
      <c r="N1627">
        <v>24.102551147866901</v>
      </c>
      <c r="O1627">
        <v>20.113961261516799</v>
      </c>
      <c r="P1627">
        <v>23.827577509310899</v>
      </c>
      <c r="Q1627" t="s">
        <v>19</v>
      </c>
    </row>
    <row r="1628" spans="1:17" x14ac:dyDescent="0.25">
      <c r="A1628" t="s">
        <v>1647</v>
      </c>
      <c r="B1628" t="s">
        <v>18</v>
      </c>
      <c r="C1628">
        <v>-0.258427643541287</v>
      </c>
      <c r="D1628">
        <v>9.9763300180175304E-2</v>
      </c>
      <c r="E1628">
        <v>-2.5904079263071602</v>
      </c>
      <c r="F1628">
        <v>2</v>
      </c>
      <c r="G1628">
        <v>0.12228450170560499</v>
      </c>
      <c r="H1628">
        <v>0.28974330035825802</v>
      </c>
      <c r="I1628" t="s">
        <v>19</v>
      </c>
      <c r="J1628">
        <v>3.3333333333333298E-2</v>
      </c>
      <c r="K1628">
        <v>3.3333333333333298E-2</v>
      </c>
      <c r="L1628">
        <v>22.3939873117465</v>
      </c>
      <c r="M1628">
        <v>22.195904970862301</v>
      </c>
      <c r="N1628">
        <v>22.362874675550898</v>
      </c>
      <c r="O1628">
        <v>22.100039462598399</v>
      </c>
      <c r="P1628">
        <v>22.170090596626501</v>
      </c>
      <c r="Q1628">
        <v>21.9073539683109</v>
      </c>
    </row>
    <row r="1629" spans="1:17" x14ac:dyDescent="0.25">
      <c r="A1629" t="s">
        <v>1648</v>
      </c>
      <c r="B1629" t="s">
        <v>18</v>
      </c>
      <c r="C1629">
        <v>0.22392694177202099</v>
      </c>
      <c r="D1629">
        <v>9.4423980043417996E-2</v>
      </c>
      <c r="E1629">
        <v>2.3715050103697699</v>
      </c>
      <c r="F1629">
        <v>2</v>
      </c>
      <c r="G1629">
        <v>0.14112180528871901</v>
      </c>
      <c r="H1629">
        <v>0.31371894516015703</v>
      </c>
      <c r="I1629" t="s">
        <v>19</v>
      </c>
      <c r="J1629">
        <v>0.133333333333333</v>
      </c>
      <c r="K1629">
        <v>0.133333333333333</v>
      </c>
      <c r="L1629">
        <v>22.522672896871001</v>
      </c>
      <c r="M1629">
        <v>22.622198390755401</v>
      </c>
      <c r="N1629">
        <v>22.590068521504499</v>
      </c>
      <c r="O1629">
        <v>22.829460460579298</v>
      </c>
      <c r="P1629">
        <v>22.634968162211901</v>
      </c>
      <c r="Q1629">
        <v>22.942292011655798</v>
      </c>
    </row>
    <row r="1630" spans="1:17" x14ac:dyDescent="0.25">
      <c r="A1630" t="s">
        <v>1649</v>
      </c>
      <c r="B1630" t="s">
        <v>18</v>
      </c>
      <c r="C1630">
        <v>5.0476491705822503E-2</v>
      </c>
      <c r="D1630">
        <v>0.20824097460671201</v>
      </c>
      <c r="E1630">
        <v>0.24239461902804299</v>
      </c>
      <c r="F1630">
        <v>2</v>
      </c>
      <c r="G1630">
        <v>0.83106461527908704</v>
      </c>
      <c r="H1630">
        <v>0.90027340517009402</v>
      </c>
      <c r="I1630" t="s">
        <v>19</v>
      </c>
      <c r="J1630">
        <v>0.266666666666667</v>
      </c>
      <c r="K1630">
        <v>0.266666666666667</v>
      </c>
      <c r="L1630">
        <v>20.1115949507594</v>
      </c>
      <c r="M1630">
        <v>20.299401260520899</v>
      </c>
      <c r="N1630">
        <v>20.0367228327082</v>
      </c>
      <c r="O1630">
        <v>19.964839843620801</v>
      </c>
      <c r="P1630">
        <v>20.051815102966199</v>
      </c>
      <c r="Q1630">
        <v>20.582493572518999</v>
      </c>
    </row>
    <row r="1631" spans="1:17" x14ac:dyDescent="0.25">
      <c r="A1631" t="s">
        <v>1650</v>
      </c>
      <c r="B1631" t="s">
        <v>18</v>
      </c>
      <c r="C1631">
        <v>0.35374522283049697</v>
      </c>
      <c r="D1631">
        <v>5.6933614052614899E-2</v>
      </c>
      <c r="E1631">
        <v>6.2132929503401098</v>
      </c>
      <c r="F1631">
        <v>2</v>
      </c>
      <c r="G1631">
        <v>2.4938466859583099E-2</v>
      </c>
      <c r="H1631">
        <v>0.12806136142935101</v>
      </c>
      <c r="I1631" t="s">
        <v>19</v>
      </c>
      <c r="J1631">
        <v>0.1</v>
      </c>
      <c r="K1631">
        <v>0.1</v>
      </c>
      <c r="L1631">
        <v>22.680906451224899</v>
      </c>
      <c r="M1631">
        <v>22.525793606837201</v>
      </c>
      <c r="N1631">
        <v>22.610789133134201</v>
      </c>
      <c r="O1631">
        <v>22.909414463912402</v>
      </c>
      <c r="P1631">
        <v>23.027126456766801</v>
      </c>
      <c r="Q1631">
        <v>22.942183939008601</v>
      </c>
    </row>
    <row r="1632" spans="1:17" x14ac:dyDescent="0.25">
      <c r="A1632" t="s">
        <v>1651</v>
      </c>
      <c r="B1632" t="s">
        <v>18</v>
      </c>
      <c r="C1632">
        <v>-0.54646274353714797</v>
      </c>
      <c r="D1632">
        <v>0.26139994652315002</v>
      </c>
      <c r="E1632">
        <v>-2.0905235475583899</v>
      </c>
      <c r="F1632">
        <v>2</v>
      </c>
      <c r="G1632">
        <v>0.17172318230811401</v>
      </c>
      <c r="H1632">
        <v>0.352580576441127</v>
      </c>
      <c r="I1632" t="s">
        <v>19</v>
      </c>
      <c r="J1632">
        <v>0.12121212121212099</v>
      </c>
      <c r="K1632">
        <v>0.12121212121212099</v>
      </c>
      <c r="L1632">
        <v>21.396731657570999</v>
      </c>
      <c r="M1632">
        <v>21.4288013464766</v>
      </c>
      <c r="N1632">
        <v>21.480965561631098</v>
      </c>
      <c r="O1632">
        <v>21.199963644611199</v>
      </c>
      <c r="P1632">
        <v>21.095064247179401</v>
      </c>
      <c r="Q1632">
        <v>20.3720824432767</v>
      </c>
    </row>
    <row r="1633" spans="1:17" x14ac:dyDescent="0.25">
      <c r="A1633" t="s">
        <v>1652</v>
      </c>
      <c r="B1633" t="s">
        <v>18</v>
      </c>
      <c r="C1633">
        <v>9.3622045624167996E-2</v>
      </c>
      <c r="D1633">
        <v>0.13073934074994201</v>
      </c>
      <c r="E1633">
        <v>0.71609696887820196</v>
      </c>
      <c r="F1633">
        <v>2</v>
      </c>
      <c r="G1633">
        <v>0.54825503874736303</v>
      </c>
      <c r="H1633">
        <v>0.68507677884676399</v>
      </c>
      <c r="I1633" t="s">
        <v>19</v>
      </c>
      <c r="J1633">
        <v>3.3333333333333298E-2</v>
      </c>
      <c r="K1633">
        <v>3.3333333333333298E-2</v>
      </c>
      <c r="L1633">
        <v>21.6157217224611</v>
      </c>
      <c r="M1633">
        <v>21.362676359348001</v>
      </c>
      <c r="N1633">
        <v>21.5909875480992</v>
      </c>
      <c r="O1633">
        <v>21.684414546050998</v>
      </c>
      <c r="P1633">
        <v>21.751390848409301</v>
      </c>
      <c r="Q1633">
        <v>21.414446372320501</v>
      </c>
    </row>
    <row r="1634" spans="1:17" x14ac:dyDescent="0.25">
      <c r="A1634" t="s">
        <v>1653</v>
      </c>
      <c r="B1634" t="s">
        <v>18</v>
      </c>
      <c r="C1634">
        <v>-0.119866493603344</v>
      </c>
      <c r="D1634">
        <v>0.231744895933398</v>
      </c>
      <c r="E1634">
        <v>-0.517234664955871</v>
      </c>
      <c r="F1634">
        <v>2</v>
      </c>
      <c r="G1634">
        <v>0.65651249766439501</v>
      </c>
      <c r="H1634">
        <v>0.76329465089896598</v>
      </c>
      <c r="I1634" t="s">
        <v>19</v>
      </c>
      <c r="J1634">
        <v>0.20833333333333301</v>
      </c>
      <c r="K1634">
        <v>0.20833333333333301</v>
      </c>
      <c r="L1634">
        <v>20.513367620439301</v>
      </c>
      <c r="M1634">
        <v>19.936747101201998</v>
      </c>
      <c r="N1634">
        <v>19.9281403531037</v>
      </c>
      <c r="O1634">
        <v>19.765886707137401</v>
      </c>
      <c r="P1634">
        <v>20.053664601091999</v>
      </c>
      <c r="Q1634">
        <v>20.199104285705399</v>
      </c>
    </row>
    <row r="1635" spans="1:17" x14ac:dyDescent="0.25">
      <c r="A1635" t="s">
        <v>1654</v>
      </c>
      <c r="B1635" t="s">
        <v>18</v>
      </c>
      <c r="C1635">
        <v>-0.16809680189270301</v>
      </c>
      <c r="D1635">
        <v>6.3399216305839695E-2</v>
      </c>
      <c r="E1635">
        <v>-2.65140188928833</v>
      </c>
      <c r="F1635">
        <v>1</v>
      </c>
      <c r="G1635">
        <v>0.229604636242909</v>
      </c>
      <c r="H1635">
        <v>0.40967575605334899</v>
      </c>
      <c r="I1635" t="s">
        <v>19</v>
      </c>
      <c r="J1635">
        <v>0.16666666666666699</v>
      </c>
      <c r="K1635">
        <v>0</v>
      </c>
      <c r="L1635">
        <v>21.125223308786399</v>
      </c>
      <c r="M1635">
        <v>21.491015668821898</v>
      </c>
      <c r="N1635">
        <v>21.199590740221499</v>
      </c>
      <c r="O1635">
        <v>21.031981671559699</v>
      </c>
      <c r="P1635" t="s">
        <v>19</v>
      </c>
      <c r="Q1635">
        <v>20.982336625421201</v>
      </c>
    </row>
    <row r="1636" spans="1:17" x14ac:dyDescent="0.25">
      <c r="A1636" t="s">
        <v>1655</v>
      </c>
      <c r="B1636" t="s">
        <v>18</v>
      </c>
      <c r="C1636">
        <v>5.4642173102716199E-2</v>
      </c>
      <c r="D1636">
        <v>3.6687090992127101E-2</v>
      </c>
      <c r="E1636">
        <v>1.4894114421457401</v>
      </c>
      <c r="F1636">
        <v>2</v>
      </c>
      <c r="G1636">
        <v>0.27482376435613298</v>
      </c>
      <c r="H1636">
        <v>0.461181420835171</v>
      </c>
      <c r="I1636" t="s">
        <v>19</v>
      </c>
      <c r="J1636">
        <v>7.1428571428571397E-2</v>
      </c>
      <c r="K1636">
        <v>7.1428571428571397E-2</v>
      </c>
      <c r="L1636">
        <v>23.185134862892799</v>
      </c>
      <c r="M1636">
        <v>23.058814755949001</v>
      </c>
      <c r="N1636">
        <v>23.179369941940301</v>
      </c>
      <c r="O1636">
        <v>23.239686887872999</v>
      </c>
      <c r="P1636">
        <v>23.177045860797499</v>
      </c>
      <c r="Q1636">
        <v>23.170513331419698</v>
      </c>
    </row>
    <row r="1637" spans="1:17" x14ac:dyDescent="0.25">
      <c r="A1637" t="s">
        <v>1656</v>
      </c>
      <c r="B1637" t="s">
        <v>18</v>
      </c>
      <c r="C1637">
        <v>-3.2503460558037503E-2</v>
      </c>
      <c r="D1637">
        <v>8.9599598795392608E-3</v>
      </c>
      <c r="E1637">
        <v>-3.6276346094207002</v>
      </c>
      <c r="F1637">
        <v>2</v>
      </c>
      <c r="G1637">
        <v>6.8296423821879906E-2</v>
      </c>
      <c r="H1637">
        <v>0.21136050695896699</v>
      </c>
      <c r="I1637" t="s">
        <v>19</v>
      </c>
      <c r="J1637">
        <v>0.15277777777777801</v>
      </c>
      <c r="K1637">
        <v>0.15277777777777801</v>
      </c>
      <c r="L1637">
        <v>21.711045761182799</v>
      </c>
      <c r="M1637">
        <v>21.676540704435698</v>
      </c>
      <c r="N1637">
        <v>21.723169549801</v>
      </c>
      <c r="O1637">
        <v>21.6641894515441</v>
      </c>
      <c r="P1637">
        <v>21.641921761335301</v>
      </c>
      <c r="Q1637">
        <v>21.707134420866002</v>
      </c>
    </row>
    <row r="1638" spans="1:17" x14ac:dyDescent="0.25">
      <c r="A1638" t="s">
        <v>1657</v>
      </c>
      <c r="B1638" t="s">
        <v>18</v>
      </c>
      <c r="C1638">
        <v>-3.1340894160223299E-3</v>
      </c>
      <c r="D1638">
        <v>0.14677852215718701</v>
      </c>
      <c r="E1638">
        <v>-2.1352506960562002E-2</v>
      </c>
      <c r="F1638">
        <v>2</v>
      </c>
      <c r="G1638">
        <v>0.98490321820204196</v>
      </c>
      <c r="H1638">
        <v>0.99379730619911399</v>
      </c>
      <c r="I1638" t="s">
        <v>19</v>
      </c>
      <c r="J1638">
        <v>0.104166666666667</v>
      </c>
      <c r="K1638">
        <v>0.104166666666667</v>
      </c>
      <c r="L1638">
        <v>22.7589281524419</v>
      </c>
      <c r="M1638">
        <v>22.8121456984356</v>
      </c>
      <c r="N1638">
        <v>22.922530213916499</v>
      </c>
      <c r="O1638">
        <v>22.8919427569706</v>
      </c>
      <c r="P1638">
        <v>23.029813061635199</v>
      </c>
      <c r="Q1638">
        <v>22.5624459779402</v>
      </c>
    </row>
    <row r="1639" spans="1:17" x14ac:dyDescent="0.25">
      <c r="A1639" t="s">
        <v>1658</v>
      </c>
      <c r="B1639" t="s">
        <v>18</v>
      </c>
      <c r="C1639">
        <v>-0.110523002999334</v>
      </c>
      <c r="D1639">
        <v>7.1173960147099494E-2</v>
      </c>
      <c r="E1639">
        <v>-1.55285729178072</v>
      </c>
      <c r="F1639">
        <v>2</v>
      </c>
      <c r="G1639">
        <v>0.26065862421937802</v>
      </c>
      <c r="H1639">
        <v>0.44735510041854398</v>
      </c>
      <c r="I1639" t="s">
        <v>19</v>
      </c>
      <c r="J1639">
        <v>6.4102564102564097E-2</v>
      </c>
      <c r="K1639">
        <v>6.4102564102564097E-2</v>
      </c>
      <c r="L1639">
        <v>22.3856430392159</v>
      </c>
      <c r="M1639">
        <v>22.152777777314402</v>
      </c>
      <c r="N1639">
        <v>22.281810341947299</v>
      </c>
      <c r="O1639">
        <v>22.123179765253699</v>
      </c>
      <c r="P1639">
        <v>22.162611621174101</v>
      </c>
      <c r="Q1639">
        <v>22.202870763051699</v>
      </c>
    </row>
    <row r="1640" spans="1:17" x14ac:dyDescent="0.25">
      <c r="A1640" t="s">
        <v>1659</v>
      </c>
      <c r="B1640" t="s">
        <v>18</v>
      </c>
      <c r="C1640">
        <v>-0.51129504355052802</v>
      </c>
      <c r="D1640">
        <v>0.22393743356628401</v>
      </c>
      <c r="E1640">
        <v>-2.2832048907945901</v>
      </c>
      <c r="F1640">
        <v>2</v>
      </c>
      <c r="G1640">
        <v>0.14986835952986199</v>
      </c>
      <c r="H1640">
        <v>0.32599439270686198</v>
      </c>
      <c r="I1640" t="s">
        <v>19</v>
      </c>
      <c r="J1640">
        <v>9.5238095238095205E-2</v>
      </c>
      <c r="K1640">
        <v>9.5238095238095205E-2</v>
      </c>
      <c r="L1640">
        <v>22.2610908042844</v>
      </c>
      <c r="M1640">
        <v>22.210913083720399</v>
      </c>
      <c r="N1640">
        <v>22.159021580214802</v>
      </c>
      <c r="O1640">
        <v>21.926142056545</v>
      </c>
      <c r="P1640">
        <v>21.967984385633699</v>
      </c>
      <c r="Q1640">
        <v>21.203013895389301</v>
      </c>
    </row>
    <row r="1641" spans="1:17" x14ac:dyDescent="0.25">
      <c r="A1641" t="s">
        <v>1660</v>
      </c>
      <c r="B1641" t="s">
        <v>18</v>
      </c>
      <c r="C1641">
        <v>7.2290180685174704E-2</v>
      </c>
      <c r="D1641">
        <v>0.129438882669135</v>
      </c>
      <c r="E1641">
        <v>0.55848891148078905</v>
      </c>
      <c r="F1641">
        <v>2</v>
      </c>
      <c r="G1641">
        <v>0.63269308390367895</v>
      </c>
      <c r="H1641">
        <v>0.74457173898420803</v>
      </c>
      <c r="I1641" t="s">
        <v>19</v>
      </c>
      <c r="J1641">
        <v>5.5555555555555601E-2</v>
      </c>
      <c r="K1641">
        <v>5.5555555555555601E-2</v>
      </c>
      <c r="L1641">
        <v>20.457781122075701</v>
      </c>
      <c r="M1641">
        <v>20.638521107053801</v>
      </c>
      <c r="N1641">
        <v>20.911821672146999</v>
      </c>
      <c r="O1641">
        <v>20.782347326489901</v>
      </c>
      <c r="P1641">
        <v>20.534364635823898</v>
      </c>
      <c r="Q1641">
        <v>20.908282481018201</v>
      </c>
    </row>
    <row r="1642" spans="1:17" x14ac:dyDescent="0.25">
      <c r="A1642" t="s">
        <v>1661</v>
      </c>
      <c r="B1642" t="s">
        <v>18</v>
      </c>
      <c r="C1642">
        <v>-0.18132332024832501</v>
      </c>
      <c r="D1642">
        <v>0.20336965841994101</v>
      </c>
      <c r="E1642">
        <v>-0.89159475241831598</v>
      </c>
      <c r="F1642">
        <v>2</v>
      </c>
      <c r="G1642">
        <v>0.46668823343457999</v>
      </c>
      <c r="H1642">
        <v>0.62268980695841802</v>
      </c>
      <c r="I1642" t="s">
        <v>19</v>
      </c>
      <c r="J1642">
        <v>0.13675213675213699</v>
      </c>
      <c r="K1642">
        <v>0.13675213675213699</v>
      </c>
      <c r="L1642">
        <v>22.671604704602402</v>
      </c>
      <c r="M1642">
        <v>22.615717907241301</v>
      </c>
      <c r="N1642">
        <v>22.6112081487775</v>
      </c>
      <c r="O1642">
        <v>22.646641316753801</v>
      </c>
      <c r="P1642">
        <v>22.681393543252799</v>
      </c>
      <c r="Q1642">
        <v>22.0265259398696</v>
      </c>
    </row>
    <row r="1643" spans="1:17" x14ac:dyDescent="0.25">
      <c r="A1643" t="s">
        <v>1662</v>
      </c>
      <c r="B1643" t="s">
        <v>18</v>
      </c>
      <c r="C1643">
        <v>-0.48947500866489702</v>
      </c>
      <c r="D1643">
        <v>7.2300155165573907E-2</v>
      </c>
      <c r="E1643">
        <v>-6.7700409154579901</v>
      </c>
      <c r="F1643">
        <v>2</v>
      </c>
      <c r="G1643">
        <v>2.1129089826564799E-2</v>
      </c>
      <c r="H1643">
        <v>0.116381118241282</v>
      </c>
      <c r="I1643" t="s">
        <v>19</v>
      </c>
      <c r="J1643">
        <v>6.9444444444444406E-2</v>
      </c>
      <c r="K1643">
        <v>6.9444444444444406E-2</v>
      </c>
      <c r="L1643">
        <v>23.660395750688298</v>
      </c>
      <c r="M1643">
        <v>23.545470498791001</v>
      </c>
      <c r="N1643">
        <v>23.737425522371598</v>
      </c>
      <c r="O1643">
        <v>23.207631565488899</v>
      </c>
      <c r="P1643">
        <v>23.2008824354564</v>
      </c>
      <c r="Q1643">
        <v>23.066352744911001</v>
      </c>
    </row>
    <row r="1644" spans="1:17" x14ac:dyDescent="0.25">
      <c r="A1644" t="s">
        <v>1663</v>
      </c>
      <c r="B1644" t="s">
        <v>18</v>
      </c>
      <c r="C1644">
        <v>0.20089654890509201</v>
      </c>
      <c r="D1644">
        <v>9.4001575587819297E-2</v>
      </c>
      <c r="E1644">
        <v>2.1371615065899401</v>
      </c>
      <c r="F1644">
        <v>2</v>
      </c>
      <c r="G1644">
        <v>0.166052620958835</v>
      </c>
      <c r="H1644">
        <v>0.34527885827189703</v>
      </c>
      <c r="I1644" t="s">
        <v>19</v>
      </c>
      <c r="J1644">
        <v>6.25E-2</v>
      </c>
      <c r="K1644">
        <v>6.25E-2</v>
      </c>
      <c r="L1644">
        <v>20.804042494052499</v>
      </c>
      <c r="M1644">
        <v>20.696268227156601</v>
      </c>
      <c r="N1644">
        <v>20.9173536053592</v>
      </c>
      <c r="O1644">
        <v>21.028263667105001</v>
      </c>
      <c r="P1644">
        <v>21.114115627480299</v>
      </c>
      <c r="Q1644">
        <v>20.877974678698301</v>
      </c>
    </row>
    <row r="1645" spans="1:17" x14ac:dyDescent="0.25">
      <c r="A1645" t="s">
        <v>1664</v>
      </c>
      <c r="B1645" t="s">
        <v>18</v>
      </c>
      <c r="C1645">
        <v>-0.103113336545159</v>
      </c>
      <c r="D1645">
        <v>9.0300737839492801E-2</v>
      </c>
      <c r="E1645">
        <v>-1.14188808433039</v>
      </c>
      <c r="F1645">
        <v>2</v>
      </c>
      <c r="G1645">
        <v>0.37178320586609998</v>
      </c>
      <c r="H1645">
        <v>0.54888438529466699</v>
      </c>
      <c r="I1645" t="s">
        <v>19</v>
      </c>
      <c r="J1645">
        <v>0.2</v>
      </c>
      <c r="K1645">
        <v>0.2</v>
      </c>
      <c r="L1645">
        <v>20.933142139861999</v>
      </c>
      <c r="M1645">
        <v>20.941174659463499</v>
      </c>
      <c r="N1645">
        <v>21.036076814931501</v>
      </c>
      <c r="O1645">
        <v>21.029856772587699</v>
      </c>
      <c r="P1645">
        <v>20.749577030577399</v>
      </c>
      <c r="Q1645">
        <v>20.821619801456499</v>
      </c>
    </row>
    <row r="1646" spans="1:17" x14ac:dyDescent="0.25">
      <c r="A1646" t="s">
        <v>1665</v>
      </c>
      <c r="B1646" t="s">
        <v>18</v>
      </c>
      <c r="C1646">
        <v>-4.01049916025518E-2</v>
      </c>
      <c r="D1646">
        <v>0.111396595314996</v>
      </c>
      <c r="E1646">
        <v>-0.36001990446069698</v>
      </c>
      <c r="F1646">
        <v>2</v>
      </c>
      <c r="G1646">
        <v>0.75329609042090195</v>
      </c>
      <c r="H1646">
        <v>0.84393013190690003</v>
      </c>
      <c r="I1646" t="s">
        <v>19</v>
      </c>
      <c r="J1646">
        <v>8.3333333333333398E-2</v>
      </c>
      <c r="K1646">
        <v>8.3333333333333301E-2</v>
      </c>
      <c r="L1646">
        <v>22.168944092630799</v>
      </c>
      <c r="M1646">
        <v>22.292062743940001</v>
      </c>
      <c r="N1646">
        <v>22.274740359206</v>
      </c>
      <c r="O1646">
        <v>22.3389626707792</v>
      </c>
      <c r="P1646">
        <v>22.2773577018623</v>
      </c>
      <c r="Q1646">
        <v>21.999111848327601</v>
      </c>
    </row>
    <row r="1647" spans="1:17" x14ac:dyDescent="0.25">
      <c r="A1647" t="s">
        <v>1666</v>
      </c>
      <c r="B1647" t="s">
        <v>18</v>
      </c>
      <c r="C1647">
        <v>-0.150106086000903</v>
      </c>
      <c r="D1647">
        <v>5.6677955963058503E-2</v>
      </c>
      <c r="E1647">
        <v>-2.64840330690012</v>
      </c>
      <c r="F1647">
        <v>2</v>
      </c>
      <c r="G1647">
        <v>0.117886681680031</v>
      </c>
      <c r="H1647">
        <v>0.28375671792143398</v>
      </c>
      <c r="I1647" t="s">
        <v>19</v>
      </c>
      <c r="J1647">
        <v>3.5714285714285698E-2</v>
      </c>
      <c r="K1647">
        <v>3.5714285714285698E-2</v>
      </c>
      <c r="L1647">
        <v>23.147538464194</v>
      </c>
      <c r="M1647">
        <v>23.097477168765199</v>
      </c>
      <c r="N1647">
        <v>23.047860887753</v>
      </c>
      <c r="O1647">
        <v>22.890640058184001</v>
      </c>
      <c r="P1647">
        <v>23.044710861036702</v>
      </c>
      <c r="Q1647">
        <v>22.9072073434888</v>
      </c>
    </row>
    <row r="1648" spans="1:17" x14ac:dyDescent="0.25">
      <c r="A1648" t="s">
        <v>1667</v>
      </c>
      <c r="B1648" t="s">
        <v>18</v>
      </c>
      <c r="C1648">
        <v>8.7235569866000701E-2</v>
      </c>
      <c r="D1648">
        <v>0.150714133553116</v>
      </c>
      <c r="E1648">
        <v>0.57881479201322905</v>
      </c>
      <c r="F1648">
        <v>2</v>
      </c>
      <c r="G1648">
        <v>0.62121418358550995</v>
      </c>
      <c r="H1648">
        <v>0.73554808240492897</v>
      </c>
      <c r="I1648" t="s">
        <v>19</v>
      </c>
      <c r="J1648">
        <v>0</v>
      </c>
      <c r="K1648">
        <v>0</v>
      </c>
      <c r="L1648">
        <v>21.8017037597523</v>
      </c>
      <c r="M1648">
        <v>21.549739785319701</v>
      </c>
      <c r="N1648">
        <v>21.846669293490201</v>
      </c>
      <c r="O1648">
        <v>21.8397105112108</v>
      </c>
      <c r="P1648">
        <v>22.0155748616199</v>
      </c>
      <c r="Q1648">
        <v>21.604534175329601</v>
      </c>
    </row>
    <row r="1649" spans="1:17" x14ac:dyDescent="0.25">
      <c r="A1649" t="s">
        <v>1668</v>
      </c>
      <c r="B1649" t="s">
        <v>18</v>
      </c>
      <c r="C1649">
        <v>-0.17480528615926499</v>
      </c>
      <c r="D1649">
        <v>0.108241542674649</v>
      </c>
      <c r="E1649">
        <v>-1.61495560613629</v>
      </c>
      <c r="F1649">
        <v>2</v>
      </c>
      <c r="G1649">
        <v>0.247683637744818</v>
      </c>
      <c r="H1649">
        <v>0.431717867760467</v>
      </c>
      <c r="I1649" t="s">
        <v>19</v>
      </c>
      <c r="J1649">
        <v>5.5555555555555601E-2</v>
      </c>
      <c r="K1649">
        <v>5.5555555555555601E-2</v>
      </c>
      <c r="L1649">
        <v>22.067390229497601</v>
      </c>
      <c r="M1649">
        <v>22.1290506587337</v>
      </c>
      <c r="N1649">
        <v>22.150457027295499</v>
      </c>
      <c r="O1649">
        <v>22.065904416296998</v>
      </c>
      <c r="P1649">
        <v>22.025106513667101</v>
      </c>
      <c r="Q1649">
        <v>21.731471127084799</v>
      </c>
    </row>
    <row r="1650" spans="1:17" x14ac:dyDescent="0.25">
      <c r="A1650" t="s">
        <v>1669</v>
      </c>
      <c r="B1650" t="s">
        <v>18</v>
      </c>
      <c r="C1650">
        <v>0.25441552483799501</v>
      </c>
      <c r="D1650">
        <v>0.219404272873293</v>
      </c>
      <c r="E1650">
        <v>1.15957415735892</v>
      </c>
      <c r="F1650">
        <v>2</v>
      </c>
      <c r="G1650">
        <v>0.36594688361678201</v>
      </c>
      <c r="H1650">
        <v>0.54367056257412805</v>
      </c>
      <c r="I1650" t="s">
        <v>19</v>
      </c>
      <c r="J1650">
        <v>0.22222222222222199</v>
      </c>
      <c r="K1650">
        <v>0.22222222222222199</v>
      </c>
      <c r="L1650">
        <v>21.6185226174176</v>
      </c>
      <c r="M1650">
        <v>21.1615599643814</v>
      </c>
      <c r="N1650">
        <v>20.400833602243701</v>
      </c>
      <c r="O1650">
        <v>21.5604544900695</v>
      </c>
      <c r="P1650">
        <v>21.839013466214201</v>
      </c>
      <c r="Q1650">
        <v>20.544694802273</v>
      </c>
    </row>
    <row r="1651" spans="1:17" x14ac:dyDescent="0.25">
      <c r="A1651" t="s">
        <v>1670</v>
      </c>
      <c r="B1651" t="s">
        <v>18</v>
      </c>
      <c r="C1651">
        <v>-3.15815500888732E-2</v>
      </c>
      <c r="D1651">
        <v>0.15948869205973401</v>
      </c>
      <c r="E1651">
        <v>-0.198017487515948</v>
      </c>
      <c r="F1651">
        <v>2</v>
      </c>
      <c r="G1651">
        <v>0.86133320712984696</v>
      </c>
      <c r="H1651">
        <v>0.91960955184176296</v>
      </c>
      <c r="I1651" t="s">
        <v>19</v>
      </c>
      <c r="J1651">
        <v>0.22222222222222199</v>
      </c>
      <c r="K1651">
        <v>0.22222222222222199</v>
      </c>
      <c r="L1651">
        <v>20.863516726444001</v>
      </c>
      <c r="M1651">
        <v>20.682863562623901</v>
      </c>
      <c r="N1651">
        <v>21.0102126836099</v>
      </c>
      <c r="O1651">
        <v>20.834864073472598</v>
      </c>
      <c r="P1651">
        <v>21.035465597074701</v>
      </c>
      <c r="Q1651">
        <v>20.591518651864</v>
      </c>
    </row>
    <row r="1652" spans="1:17" x14ac:dyDescent="0.25">
      <c r="A1652" t="s">
        <v>1671</v>
      </c>
      <c r="B1652" t="s">
        <v>18</v>
      </c>
      <c r="C1652">
        <v>-7.1543707159520395E-2</v>
      </c>
      <c r="D1652">
        <v>0.105024137724611</v>
      </c>
      <c r="E1652">
        <v>-0.68121204048462203</v>
      </c>
      <c r="F1652">
        <v>2</v>
      </c>
      <c r="G1652">
        <v>0.56603213532403696</v>
      </c>
      <c r="H1652">
        <v>0.69824882236660701</v>
      </c>
      <c r="I1652" t="s">
        <v>19</v>
      </c>
      <c r="J1652">
        <v>9.5238095238095205E-2</v>
      </c>
      <c r="K1652">
        <v>9.5238095238095205E-2</v>
      </c>
      <c r="L1652">
        <v>20.6875976331375</v>
      </c>
      <c r="M1652">
        <v>20.747835530430098</v>
      </c>
      <c r="N1652">
        <v>20.871106593556899</v>
      </c>
      <c r="O1652">
        <v>20.6819289906108</v>
      </c>
      <c r="P1652">
        <v>20.8604342119955</v>
      </c>
      <c r="Q1652">
        <v>20.549545433039601</v>
      </c>
    </row>
    <row r="1653" spans="1:17" x14ac:dyDescent="0.25">
      <c r="A1653" t="s">
        <v>1672</v>
      </c>
      <c r="B1653" t="s">
        <v>18</v>
      </c>
      <c r="C1653">
        <v>-9.3156399881744803E-2</v>
      </c>
      <c r="D1653">
        <v>0.14726884898853601</v>
      </c>
      <c r="E1653">
        <v>-0.63256011384319599</v>
      </c>
      <c r="F1653">
        <v>2</v>
      </c>
      <c r="G1653">
        <v>0.59169545580529004</v>
      </c>
      <c r="H1653">
        <v>0.71658268834833505</v>
      </c>
      <c r="I1653" t="s">
        <v>19</v>
      </c>
      <c r="J1653">
        <v>0.15277777777777801</v>
      </c>
      <c r="K1653">
        <v>0.15277777777777801</v>
      </c>
      <c r="L1653">
        <v>24.523845422408101</v>
      </c>
      <c r="M1653">
        <v>24.1751133291373</v>
      </c>
      <c r="N1653">
        <v>24.372169785304301</v>
      </c>
      <c r="O1653">
        <v>24.109522793876401</v>
      </c>
      <c r="P1653">
        <v>24.212157052453101</v>
      </c>
      <c r="Q1653">
        <v>24.469979490874898</v>
      </c>
    </row>
    <row r="1654" spans="1:17" x14ac:dyDescent="0.25">
      <c r="A1654" t="s">
        <v>1673</v>
      </c>
      <c r="B1654" t="s">
        <v>18</v>
      </c>
      <c r="C1654">
        <v>-3.2400442789831202E-2</v>
      </c>
      <c r="D1654">
        <v>5.0275136710563002E-2</v>
      </c>
      <c r="E1654">
        <v>-0.64446254967664196</v>
      </c>
      <c r="F1654">
        <v>2</v>
      </c>
      <c r="G1654">
        <v>0.58532364777705603</v>
      </c>
      <c r="H1654">
        <v>0.71170796347691301</v>
      </c>
      <c r="I1654" t="s">
        <v>19</v>
      </c>
      <c r="J1654">
        <v>0.11111111111111099</v>
      </c>
      <c r="K1654">
        <v>0.11111111111111099</v>
      </c>
      <c r="L1654">
        <v>21.342963325002099</v>
      </c>
      <c r="M1654">
        <v>21.510375520611799</v>
      </c>
      <c r="N1654">
        <v>21.467250158654501</v>
      </c>
      <c r="O1654">
        <v>21.4136642884624</v>
      </c>
      <c r="P1654">
        <v>21.406000423434101</v>
      </c>
      <c r="Q1654">
        <v>21.403722964002402</v>
      </c>
    </row>
    <row r="1655" spans="1:17" x14ac:dyDescent="0.25">
      <c r="A1655" t="s">
        <v>1674</v>
      </c>
      <c r="B1655" t="s">
        <v>18</v>
      </c>
      <c r="C1655">
        <v>2.6847083501384799E-2</v>
      </c>
      <c r="D1655">
        <v>6.8072024905512701E-2</v>
      </c>
      <c r="E1655">
        <v>0.39439231517866402</v>
      </c>
      <c r="F1655">
        <v>2</v>
      </c>
      <c r="G1655">
        <v>0.73137287311532095</v>
      </c>
      <c r="H1655">
        <v>0.82415318982156405</v>
      </c>
      <c r="I1655" t="s">
        <v>19</v>
      </c>
      <c r="J1655">
        <v>5.5555555555555601E-2</v>
      </c>
      <c r="K1655">
        <v>5.5555555555555601E-2</v>
      </c>
      <c r="L1655">
        <v>21.4396278867932</v>
      </c>
      <c r="M1655">
        <v>21.293112655277898</v>
      </c>
      <c r="N1655">
        <v>21.2380214280046</v>
      </c>
      <c r="O1655">
        <v>21.357324212439899</v>
      </c>
      <c r="P1655">
        <v>21.292144453644099</v>
      </c>
      <c r="Q1655">
        <v>21.401834554495899</v>
      </c>
    </row>
    <row r="1656" spans="1:17" x14ac:dyDescent="0.25">
      <c r="A1656" t="s">
        <v>1675</v>
      </c>
      <c r="B1656" t="s">
        <v>18</v>
      </c>
      <c r="C1656">
        <v>0.26696177303784902</v>
      </c>
      <c r="D1656">
        <v>4.4320081393454502E-2</v>
      </c>
      <c r="E1656">
        <v>6.0234946472204802</v>
      </c>
      <c r="F1656">
        <v>2</v>
      </c>
      <c r="G1656">
        <v>2.6471987437298901E-2</v>
      </c>
      <c r="H1656">
        <v>0.13223536312796599</v>
      </c>
      <c r="I1656" t="s">
        <v>19</v>
      </c>
      <c r="J1656">
        <v>7.0512820512820498E-2</v>
      </c>
      <c r="K1656">
        <v>7.0512820512820498E-2</v>
      </c>
      <c r="L1656">
        <v>22.008986545647002</v>
      </c>
      <c r="M1656">
        <v>22.017805652019501</v>
      </c>
      <c r="N1656">
        <v>22.092374266414101</v>
      </c>
      <c r="O1656">
        <v>22.285559436979302</v>
      </c>
      <c r="P1656">
        <v>22.376063670089501</v>
      </c>
      <c r="Q1656">
        <v>22.258428676125298</v>
      </c>
    </row>
    <row r="1657" spans="1:17" x14ac:dyDescent="0.25">
      <c r="A1657" t="s">
        <v>1676</v>
      </c>
      <c r="B1657" t="s">
        <v>18</v>
      </c>
      <c r="C1657">
        <v>-0.55603893139510796</v>
      </c>
      <c r="D1657">
        <v>6.0135240286788301E-2</v>
      </c>
      <c r="E1657">
        <v>-9.2464739268243896</v>
      </c>
      <c r="F1657">
        <v>2</v>
      </c>
      <c r="G1657">
        <v>1.1494994139680199E-2</v>
      </c>
      <c r="H1657">
        <v>8.77837142393567E-2</v>
      </c>
      <c r="I1657" t="s">
        <v>19</v>
      </c>
      <c r="J1657">
        <v>0.15476190476190499</v>
      </c>
      <c r="K1657">
        <v>0.15476190476190499</v>
      </c>
      <c r="L1657">
        <v>22.968079026694902</v>
      </c>
      <c r="M1657">
        <v>22.993784369491198</v>
      </c>
      <c r="N1657">
        <v>23.087928146717399</v>
      </c>
      <c r="O1657">
        <v>22.520816687510798</v>
      </c>
      <c r="P1657">
        <v>22.4948041865091</v>
      </c>
      <c r="Q1657">
        <v>22.366053874698199</v>
      </c>
    </row>
    <row r="1658" spans="1:17" x14ac:dyDescent="0.25">
      <c r="A1658" t="s">
        <v>1677</v>
      </c>
      <c r="B1658" t="s">
        <v>18</v>
      </c>
      <c r="C1658">
        <v>0.197059212215938</v>
      </c>
      <c r="D1658">
        <v>0.19519947258527401</v>
      </c>
      <c r="E1658">
        <v>1.0095273804075</v>
      </c>
      <c r="F1658">
        <v>2</v>
      </c>
      <c r="G1658">
        <v>0.41900007213430501</v>
      </c>
      <c r="H1658">
        <v>0.58815689925517101</v>
      </c>
      <c r="I1658" t="s">
        <v>19</v>
      </c>
      <c r="J1658">
        <v>2.7777777777777801E-2</v>
      </c>
      <c r="K1658">
        <v>2.7777777777777801E-2</v>
      </c>
      <c r="L1658">
        <v>21.106977735577399</v>
      </c>
      <c r="M1658">
        <v>20.8511223090842</v>
      </c>
      <c r="N1658">
        <v>20.656248433356598</v>
      </c>
      <c r="O1658">
        <v>21.0275815004611</v>
      </c>
      <c r="P1658">
        <v>20.840068503432502</v>
      </c>
      <c r="Q1658">
        <v>21.337876110772601</v>
      </c>
    </row>
    <row r="1659" spans="1:17" x14ac:dyDescent="0.25">
      <c r="A1659" t="s">
        <v>1678</v>
      </c>
      <c r="B1659" t="s">
        <v>18</v>
      </c>
      <c r="C1659">
        <v>0.55966873520749505</v>
      </c>
      <c r="D1659">
        <v>0.249885014842994</v>
      </c>
      <c r="E1659">
        <v>2.2397050721874701</v>
      </c>
      <c r="F1659">
        <v>0</v>
      </c>
      <c r="G1659" t="s">
        <v>19</v>
      </c>
      <c r="H1659" t="s">
        <v>19</v>
      </c>
      <c r="I1659" t="s">
        <v>19</v>
      </c>
      <c r="J1659">
        <v>0.33333333333333298</v>
      </c>
      <c r="K1659">
        <v>0</v>
      </c>
      <c r="L1659">
        <v>20.638452494833501</v>
      </c>
      <c r="M1659" t="s">
        <v>19</v>
      </c>
      <c r="N1659">
        <v>20.238314750068199</v>
      </c>
      <c r="O1659" t="s">
        <v>19</v>
      </c>
      <c r="P1659">
        <v>20.8483360694777</v>
      </c>
      <c r="Q1659">
        <v>21.147768645839101</v>
      </c>
    </row>
    <row r="1660" spans="1:17" x14ac:dyDescent="0.25">
      <c r="A1660" t="s">
        <v>1679</v>
      </c>
      <c r="B1660" t="s">
        <v>18</v>
      </c>
      <c r="C1660">
        <v>0.41144643894300698</v>
      </c>
      <c r="D1660">
        <v>0.11337501938593</v>
      </c>
      <c r="E1660">
        <v>3.6290749158986899</v>
      </c>
      <c r="F1660">
        <v>2</v>
      </c>
      <c r="G1660">
        <v>6.8247645921262895E-2</v>
      </c>
      <c r="H1660">
        <v>0.21136050695896699</v>
      </c>
      <c r="I1660" t="s">
        <v>19</v>
      </c>
      <c r="J1660">
        <v>0.1</v>
      </c>
      <c r="K1660">
        <v>0.1</v>
      </c>
      <c r="L1660">
        <v>20.916660823223101</v>
      </c>
      <c r="M1660">
        <v>20.9762153906942</v>
      </c>
      <c r="N1660">
        <v>20.892737376257699</v>
      </c>
      <c r="O1660">
        <v>21.405727110042999</v>
      </c>
      <c r="P1660">
        <v>21.5333595054216</v>
      </c>
      <c r="Q1660">
        <v>21.080866291539401</v>
      </c>
    </row>
    <row r="1661" spans="1:17" x14ac:dyDescent="0.25">
      <c r="A1661" t="s">
        <v>1680</v>
      </c>
      <c r="B1661" t="s">
        <v>18</v>
      </c>
      <c r="C1661">
        <v>-3.29816528065573E-2</v>
      </c>
      <c r="D1661">
        <v>4.2885602549542198E-2</v>
      </c>
      <c r="E1661">
        <v>-0.76906119643431303</v>
      </c>
      <c r="F1661">
        <v>2</v>
      </c>
      <c r="G1661">
        <v>0.52226280756943899</v>
      </c>
      <c r="H1661">
        <v>0.66906114673500905</v>
      </c>
      <c r="I1661" t="s">
        <v>19</v>
      </c>
      <c r="J1661">
        <v>6.5891472868217102E-2</v>
      </c>
      <c r="K1661">
        <v>6.5891472868217102E-2</v>
      </c>
      <c r="L1661">
        <v>23.818643127805199</v>
      </c>
      <c r="M1661">
        <v>23.808450961492198</v>
      </c>
      <c r="N1661">
        <v>23.781381422038599</v>
      </c>
      <c r="O1661">
        <v>23.8375319188318</v>
      </c>
      <c r="P1661">
        <v>23.8086916519038</v>
      </c>
      <c r="Q1661">
        <v>23.6633069821807</v>
      </c>
    </row>
    <row r="1662" spans="1:17" x14ac:dyDescent="0.25">
      <c r="A1662" t="s">
        <v>1681</v>
      </c>
      <c r="B1662" t="s">
        <v>18</v>
      </c>
      <c r="C1662">
        <v>-0.28537086526982097</v>
      </c>
      <c r="D1662">
        <v>5.9609128184133303E-2</v>
      </c>
      <c r="E1662">
        <v>-4.7873685451044903</v>
      </c>
      <c r="F1662">
        <v>2</v>
      </c>
      <c r="G1662">
        <v>4.0969433435976498E-2</v>
      </c>
      <c r="H1662">
        <v>0.16598875416904199</v>
      </c>
      <c r="I1662" t="s">
        <v>19</v>
      </c>
      <c r="J1662">
        <v>0.117117117117117</v>
      </c>
      <c r="K1662">
        <v>0.117117117117117</v>
      </c>
      <c r="L1662">
        <v>22.273560853559399</v>
      </c>
      <c r="M1662">
        <v>22.283875965231399</v>
      </c>
      <c r="N1662">
        <v>22.306279479568399</v>
      </c>
      <c r="O1662">
        <v>22.109655912853601</v>
      </c>
      <c r="P1662">
        <v>21.9910892476301</v>
      </c>
      <c r="Q1662">
        <v>21.9068585420661</v>
      </c>
    </row>
    <row r="1663" spans="1:17" x14ac:dyDescent="0.25">
      <c r="A1663" t="s">
        <v>1682</v>
      </c>
      <c r="B1663" t="s">
        <v>18</v>
      </c>
      <c r="C1663">
        <v>-0.142521362863505</v>
      </c>
      <c r="D1663">
        <v>0.102957170905514</v>
      </c>
      <c r="E1663">
        <v>-1.3842781577040499</v>
      </c>
      <c r="F1663">
        <v>2</v>
      </c>
      <c r="G1663">
        <v>0.30049714385436099</v>
      </c>
      <c r="H1663">
        <v>0.48281403485638402</v>
      </c>
      <c r="I1663" t="s">
        <v>19</v>
      </c>
      <c r="J1663">
        <v>5.3333333333333302E-2</v>
      </c>
      <c r="K1663">
        <v>5.3333333333333302E-2</v>
      </c>
      <c r="L1663">
        <v>23.396395079454699</v>
      </c>
      <c r="M1663">
        <v>23.423345117148699</v>
      </c>
      <c r="N1663">
        <v>23.4087150589556</v>
      </c>
      <c r="O1663">
        <v>23.374022161309799</v>
      </c>
      <c r="P1663">
        <v>23.365572803422399</v>
      </c>
      <c r="Q1663">
        <v>23.061296202236399</v>
      </c>
    </row>
    <row r="1664" spans="1:17" x14ac:dyDescent="0.25">
      <c r="A1664" t="s">
        <v>1683</v>
      </c>
      <c r="B1664" t="s">
        <v>18</v>
      </c>
      <c r="C1664">
        <v>-5.0107390553932899E-3</v>
      </c>
      <c r="D1664">
        <v>1.7090562934885499E-2</v>
      </c>
      <c r="E1664">
        <v>-0.29318747863859401</v>
      </c>
      <c r="F1664">
        <v>2</v>
      </c>
      <c r="G1664">
        <v>0.79700163252884604</v>
      </c>
      <c r="H1664">
        <v>0.87806666624740004</v>
      </c>
      <c r="I1664" t="s">
        <v>19</v>
      </c>
      <c r="J1664">
        <v>0</v>
      </c>
      <c r="K1664">
        <v>0</v>
      </c>
      <c r="L1664">
        <v>22.9624355629193</v>
      </c>
      <c r="M1664">
        <v>22.907340735324698</v>
      </c>
      <c r="N1664">
        <v>22.961667994981301</v>
      </c>
      <c r="O1664">
        <v>22.9869351035058</v>
      </c>
      <c r="P1664">
        <v>22.902512045246102</v>
      </c>
      <c r="Q1664">
        <v>22.9269649273072</v>
      </c>
    </row>
    <row r="1665" spans="1:17" x14ac:dyDescent="0.25">
      <c r="A1665" t="s">
        <v>1684</v>
      </c>
      <c r="B1665" t="s">
        <v>18</v>
      </c>
      <c r="C1665">
        <v>-0.12686317533151201</v>
      </c>
      <c r="D1665">
        <v>2.71034664690257E-2</v>
      </c>
      <c r="E1665">
        <v>-4.6806992558126703</v>
      </c>
      <c r="F1665">
        <v>2</v>
      </c>
      <c r="G1665">
        <v>4.2738645287964297E-2</v>
      </c>
      <c r="H1665">
        <v>0.16898541790435601</v>
      </c>
      <c r="I1665" t="s">
        <v>19</v>
      </c>
      <c r="J1665">
        <v>6.0606060606060601E-2</v>
      </c>
      <c r="K1665">
        <v>6.0606060606060601E-2</v>
      </c>
      <c r="L1665">
        <v>22.287903076632201</v>
      </c>
      <c r="M1665">
        <v>22.2873173899027</v>
      </c>
      <c r="N1665">
        <v>22.414236322984902</v>
      </c>
      <c r="O1665">
        <v>22.198152755138899</v>
      </c>
      <c r="P1665">
        <v>22.176114316637701</v>
      </c>
      <c r="Q1665">
        <v>22.234600191748601</v>
      </c>
    </row>
    <row r="1666" spans="1:17" x14ac:dyDescent="0.25">
      <c r="A1666" t="s">
        <v>1685</v>
      </c>
      <c r="B1666" t="s">
        <v>18</v>
      </c>
      <c r="C1666">
        <v>-0.150564221249851</v>
      </c>
      <c r="D1666">
        <v>0.201199798415753</v>
      </c>
      <c r="E1666">
        <v>-0.74833186929308204</v>
      </c>
      <c r="F1666">
        <v>2</v>
      </c>
      <c r="G1666">
        <v>0.53229263527716997</v>
      </c>
      <c r="H1666">
        <v>0.67546758200444301</v>
      </c>
      <c r="I1666" t="s">
        <v>19</v>
      </c>
      <c r="J1666">
        <v>0</v>
      </c>
      <c r="K1666">
        <v>0</v>
      </c>
      <c r="L1666">
        <v>22.330347629534401</v>
      </c>
      <c r="M1666">
        <v>22.110073368240698</v>
      </c>
      <c r="N1666">
        <v>21.8730261078586</v>
      </c>
      <c r="O1666">
        <v>21.735155011389701</v>
      </c>
      <c r="P1666">
        <v>21.880976084252101</v>
      </c>
      <c r="Q1666">
        <v>22.245623346242201</v>
      </c>
    </row>
    <row r="1667" spans="1:17" x14ac:dyDescent="0.25">
      <c r="A1667" t="s">
        <v>1686</v>
      </c>
      <c r="B1667" t="s">
        <v>18</v>
      </c>
      <c r="C1667">
        <v>-0.33294901525172799</v>
      </c>
      <c r="D1667">
        <v>0.110973903704633</v>
      </c>
      <c r="E1667">
        <v>-3.00024604106836</v>
      </c>
      <c r="F1667">
        <v>2</v>
      </c>
      <c r="G1667">
        <v>9.5452479592690306E-2</v>
      </c>
      <c r="H1667">
        <v>0.254753189201462</v>
      </c>
      <c r="I1667" t="s">
        <v>19</v>
      </c>
      <c r="J1667">
        <v>0.11111111111111099</v>
      </c>
      <c r="K1667">
        <v>0.11111111111111099</v>
      </c>
      <c r="L1667">
        <v>22.217623531160399</v>
      </c>
      <c r="M1667">
        <v>22.0413524914403</v>
      </c>
      <c r="N1667">
        <v>22.127198610011899</v>
      </c>
      <c r="O1667">
        <v>22.002704800875801</v>
      </c>
      <c r="P1667">
        <v>21.812168125966299</v>
      </c>
      <c r="Q1667">
        <v>21.5724546600153</v>
      </c>
    </row>
    <row r="1668" spans="1:17" x14ac:dyDescent="0.25">
      <c r="A1668" t="s">
        <v>1687</v>
      </c>
      <c r="B1668" t="s">
        <v>18</v>
      </c>
      <c r="C1668">
        <v>-4.5343269031507802E-2</v>
      </c>
      <c r="D1668">
        <v>7.4312298181431702E-2</v>
      </c>
      <c r="E1668">
        <v>-0.61017180387562897</v>
      </c>
      <c r="F1668">
        <v>2</v>
      </c>
      <c r="G1668">
        <v>0.60384380744067601</v>
      </c>
      <c r="H1668">
        <v>0.72386245239782898</v>
      </c>
      <c r="I1668" t="s">
        <v>19</v>
      </c>
      <c r="J1668">
        <v>4.1666666666666602E-2</v>
      </c>
      <c r="K1668">
        <v>4.1666666666666699E-2</v>
      </c>
      <c r="L1668">
        <v>23.648365205903399</v>
      </c>
      <c r="M1668">
        <v>23.764921906027599</v>
      </c>
      <c r="N1668">
        <v>23.760951332430199</v>
      </c>
      <c r="O1668">
        <v>23.574493776623601</v>
      </c>
      <c r="P1668">
        <v>23.860161999313899</v>
      </c>
      <c r="Q1668">
        <v>23.603552861329199</v>
      </c>
    </row>
    <row r="1669" spans="1:17" x14ac:dyDescent="0.25">
      <c r="A1669" t="s">
        <v>1688</v>
      </c>
      <c r="B1669" t="s">
        <v>18</v>
      </c>
      <c r="C1669">
        <v>-0.145699669686915</v>
      </c>
      <c r="D1669">
        <v>0.13812389323489299</v>
      </c>
      <c r="E1669">
        <v>-1.0548476898137999</v>
      </c>
      <c r="F1669">
        <v>2</v>
      </c>
      <c r="G1669">
        <v>0.40211057957975999</v>
      </c>
      <c r="H1669">
        <v>0.57600407461041903</v>
      </c>
      <c r="I1669" t="s">
        <v>19</v>
      </c>
      <c r="J1669">
        <v>0.11111111111111099</v>
      </c>
      <c r="K1669">
        <v>0.11111111111111099</v>
      </c>
      <c r="L1669">
        <v>21.785337739049101</v>
      </c>
      <c r="M1669">
        <v>21.5781979155451</v>
      </c>
      <c r="N1669">
        <v>21.6079760807954</v>
      </c>
      <c r="O1669">
        <v>21.272707082161901</v>
      </c>
      <c r="P1669">
        <v>21.674860837279901</v>
      </c>
      <c r="Q1669">
        <v>21.5868448068871</v>
      </c>
    </row>
    <row r="1670" spans="1:17" x14ac:dyDescent="0.25">
      <c r="A1670" t="s">
        <v>1689</v>
      </c>
      <c r="B1670" t="s">
        <v>18</v>
      </c>
      <c r="C1670">
        <v>2.2008052083559E-2</v>
      </c>
      <c r="D1670">
        <v>6.8909421785368102E-2</v>
      </c>
      <c r="E1670">
        <v>0.31937653100772501</v>
      </c>
      <c r="F1670">
        <v>2</v>
      </c>
      <c r="G1670">
        <v>0.77971420027073501</v>
      </c>
      <c r="H1670">
        <v>0.86485540604742395</v>
      </c>
      <c r="I1670" t="s">
        <v>19</v>
      </c>
      <c r="J1670">
        <v>0.10606060606060599</v>
      </c>
      <c r="K1670">
        <v>0.10606060606060599</v>
      </c>
      <c r="L1670">
        <v>22.102326341607199</v>
      </c>
      <c r="M1670">
        <v>22.038696286008001</v>
      </c>
      <c r="N1670">
        <v>22.0618811478796</v>
      </c>
      <c r="O1670">
        <v>22.109546472683601</v>
      </c>
      <c r="P1670">
        <v>22.193318986803501</v>
      </c>
      <c r="Q1670">
        <v>21.9660624722585</v>
      </c>
    </row>
    <row r="1671" spans="1:17" x14ac:dyDescent="0.25">
      <c r="A1671" t="s">
        <v>1690</v>
      </c>
      <c r="B1671" t="s">
        <v>18</v>
      </c>
      <c r="C1671">
        <v>-0.29515967737176602</v>
      </c>
      <c r="D1671">
        <v>2.95945419231715E-2</v>
      </c>
      <c r="E1671">
        <v>-9.9734497711777994</v>
      </c>
      <c r="F1671">
        <v>2</v>
      </c>
      <c r="G1671">
        <v>9.9042053409843494E-3</v>
      </c>
      <c r="H1671">
        <v>8.2803010295257495E-2</v>
      </c>
      <c r="I1671" t="s">
        <v>19</v>
      </c>
      <c r="J1671">
        <v>7.3899371069182401E-2</v>
      </c>
      <c r="K1671">
        <v>7.3899371069182401E-2</v>
      </c>
      <c r="L1671">
        <v>23.600255911938401</v>
      </c>
      <c r="M1671">
        <v>23.535708578443799</v>
      </c>
      <c r="N1671">
        <v>23.573318004673901</v>
      </c>
      <c r="O1671">
        <v>23.313449600645399</v>
      </c>
      <c r="P1671">
        <v>23.287118413690099</v>
      </c>
      <c r="Q1671">
        <v>23.223235448605202</v>
      </c>
    </row>
    <row r="1672" spans="1:17" x14ac:dyDescent="0.25">
      <c r="A1672" t="s">
        <v>1691</v>
      </c>
      <c r="B1672" t="s">
        <v>18</v>
      </c>
      <c r="C1672">
        <v>-1.5727930741045799E-2</v>
      </c>
      <c r="D1672">
        <v>7.6298697104046895E-2</v>
      </c>
      <c r="E1672">
        <v>-0.20613629508768599</v>
      </c>
      <c r="F1672">
        <v>2</v>
      </c>
      <c r="G1672">
        <v>0.85576380209829195</v>
      </c>
      <c r="H1672">
        <v>0.91469313760500004</v>
      </c>
      <c r="I1672" t="s">
        <v>19</v>
      </c>
      <c r="J1672">
        <v>0.125</v>
      </c>
      <c r="K1672">
        <v>0.125</v>
      </c>
      <c r="L1672">
        <v>22.072296035783001</v>
      </c>
      <c r="M1672">
        <v>22.193991274035302</v>
      </c>
      <c r="N1672">
        <v>22.306801938398198</v>
      </c>
      <c r="O1672">
        <v>22.231285987050502</v>
      </c>
      <c r="P1672">
        <v>22.1841739535122</v>
      </c>
      <c r="Q1672">
        <v>22.110445515430701</v>
      </c>
    </row>
    <row r="1673" spans="1:17" x14ac:dyDescent="0.25">
      <c r="A1673" t="s">
        <v>1692</v>
      </c>
      <c r="B1673" t="s">
        <v>18</v>
      </c>
      <c r="C1673">
        <v>0.276313171193664</v>
      </c>
      <c r="D1673">
        <v>0.12702216312644701</v>
      </c>
      <c r="E1673">
        <v>2.1753146411040198</v>
      </c>
      <c r="F1673">
        <v>2</v>
      </c>
      <c r="G1673">
        <v>0.16160200771482</v>
      </c>
      <c r="H1673">
        <v>0.34171420555633703</v>
      </c>
      <c r="I1673" t="s">
        <v>19</v>
      </c>
      <c r="J1673">
        <v>0</v>
      </c>
      <c r="K1673">
        <v>0</v>
      </c>
      <c r="L1673">
        <v>26.250267451385799</v>
      </c>
      <c r="M1673">
        <v>26.0135482093735</v>
      </c>
      <c r="N1673">
        <v>26.282932951288</v>
      </c>
      <c r="O1673">
        <v>26.2721200061338</v>
      </c>
      <c r="P1673">
        <v>26.5786423275296</v>
      </c>
      <c r="Q1673">
        <v>26.5249257919649</v>
      </c>
    </row>
    <row r="1674" spans="1:17" x14ac:dyDescent="0.25">
      <c r="A1674" t="s">
        <v>1693</v>
      </c>
      <c r="B1674" t="s">
        <v>18</v>
      </c>
      <c r="C1674">
        <v>0.16689434731727701</v>
      </c>
      <c r="D1674">
        <v>0.255525563935945</v>
      </c>
      <c r="E1674">
        <v>0.65314148904143998</v>
      </c>
      <c r="F1674">
        <v>2</v>
      </c>
      <c r="G1674">
        <v>0.58071557533941598</v>
      </c>
      <c r="H1674">
        <v>0.70853975083079301</v>
      </c>
      <c r="I1674" t="s">
        <v>19</v>
      </c>
      <c r="J1674">
        <v>0.11111111111111099</v>
      </c>
      <c r="K1674">
        <v>0.11111111111111099</v>
      </c>
      <c r="L1674">
        <v>19.395945911813801</v>
      </c>
      <c r="M1674">
        <v>19.150237878706001</v>
      </c>
      <c r="N1674">
        <v>18.545024097522202</v>
      </c>
      <c r="O1674">
        <v>19.231874612478599</v>
      </c>
      <c r="P1674">
        <v>19.123476017019499</v>
      </c>
      <c r="Q1674">
        <v>19.236540300495701</v>
      </c>
    </row>
    <row r="1675" spans="1:17" x14ac:dyDescent="0.25">
      <c r="A1675" t="s">
        <v>1694</v>
      </c>
      <c r="B1675" t="s">
        <v>18</v>
      </c>
      <c r="C1675">
        <v>-6.0765883957666703E-3</v>
      </c>
      <c r="D1675">
        <v>0.40611801570414002</v>
      </c>
      <c r="E1675">
        <v>-1.49626171723283E-2</v>
      </c>
      <c r="F1675">
        <v>2</v>
      </c>
      <c r="G1675">
        <v>0.98942042405521302</v>
      </c>
      <c r="H1675">
        <v>0.99542606701841096</v>
      </c>
      <c r="I1675" t="s">
        <v>19</v>
      </c>
      <c r="J1675">
        <v>0.12068965517241401</v>
      </c>
      <c r="K1675">
        <v>0.12068965517241401</v>
      </c>
      <c r="L1675">
        <v>23.0440734698063</v>
      </c>
      <c r="M1675">
        <v>22.859135287014801</v>
      </c>
      <c r="N1675">
        <v>22.905905386055</v>
      </c>
      <c r="O1675">
        <v>23.392877529288501</v>
      </c>
      <c r="P1675">
        <v>23.308342896446401</v>
      </c>
      <c r="Q1675">
        <v>22.089663951954002</v>
      </c>
    </row>
    <row r="1676" spans="1:17" x14ac:dyDescent="0.25">
      <c r="A1676" t="s">
        <v>1695</v>
      </c>
      <c r="B1676" t="s">
        <v>18</v>
      </c>
      <c r="C1676">
        <v>6.5470514989461506E-2</v>
      </c>
      <c r="D1676">
        <v>0.25061647101363399</v>
      </c>
      <c r="E1676">
        <v>0.26123787764093098</v>
      </c>
      <c r="F1676">
        <v>2</v>
      </c>
      <c r="G1676">
        <v>0.81835011333545704</v>
      </c>
      <c r="H1676">
        <v>0.89186719230553202</v>
      </c>
      <c r="I1676" t="s">
        <v>19</v>
      </c>
      <c r="J1676">
        <v>0.2</v>
      </c>
      <c r="K1676">
        <v>0.2</v>
      </c>
      <c r="L1676">
        <v>20.972792425083401</v>
      </c>
      <c r="M1676">
        <v>21.0725199753726</v>
      </c>
      <c r="N1676">
        <v>21.423861700594198</v>
      </c>
      <c r="O1676">
        <v>21.368091888737901</v>
      </c>
      <c r="P1676">
        <v>21.489696662184301</v>
      </c>
      <c r="Q1676">
        <v>20.807797095096301</v>
      </c>
    </row>
    <row r="1677" spans="1:17" x14ac:dyDescent="0.25">
      <c r="A1677" t="s">
        <v>1696</v>
      </c>
      <c r="B1677" t="s">
        <v>18</v>
      </c>
      <c r="C1677">
        <v>-0.76597417777941301</v>
      </c>
      <c r="D1677">
        <v>0.16365585831555399</v>
      </c>
      <c r="E1677">
        <v>-4.6803957136841099</v>
      </c>
      <c r="F1677">
        <v>2</v>
      </c>
      <c r="G1677">
        <v>4.2743838631483302E-2</v>
      </c>
      <c r="H1677">
        <v>0.16898541790435601</v>
      </c>
      <c r="I1677" t="s">
        <v>19</v>
      </c>
      <c r="J1677">
        <v>8.3333333333333398E-2</v>
      </c>
      <c r="K1677">
        <v>8.3333333333333301E-2</v>
      </c>
      <c r="L1677">
        <v>23.969517488655899</v>
      </c>
      <c r="M1677">
        <v>24.198880434803201</v>
      </c>
      <c r="N1677">
        <v>24.086357010508902</v>
      </c>
      <c r="O1677">
        <v>23.4358367491613</v>
      </c>
      <c r="P1677">
        <v>23.021859156328802</v>
      </c>
      <c r="Q1677">
        <v>23.499136495139702</v>
      </c>
    </row>
    <row r="1678" spans="1:17" x14ac:dyDescent="0.25">
      <c r="A1678" t="s">
        <v>1697</v>
      </c>
      <c r="B1678" t="s">
        <v>18</v>
      </c>
      <c r="C1678">
        <v>-0.17447926759089699</v>
      </c>
      <c r="D1678">
        <v>3.95871358725884E-2</v>
      </c>
      <c r="E1678">
        <v>-4.4074738862760903</v>
      </c>
      <c r="F1678">
        <v>2</v>
      </c>
      <c r="G1678">
        <v>4.7815822689042602E-2</v>
      </c>
      <c r="H1678">
        <v>0.17793845454321</v>
      </c>
      <c r="I1678" t="s">
        <v>19</v>
      </c>
      <c r="J1678">
        <v>0.15</v>
      </c>
      <c r="K1678">
        <v>0.15</v>
      </c>
      <c r="L1678">
        <v>21.962106687717</v>
      </c>
      <c r="M1678">
        <v>22.205984043063602</v>
      </c>
      <c r="N1678">
        <v>22.1266205971489</v>
      </c>
      <c r="O1678">
        <v>21.866720820658699</v>
      </c>
      <c r="P1678">
        <v>21.994944497245701</v>
      </c>
      <c r="Q1678">
        <v>21.909608207252301</v>
      </c>
    </row>
    <row r="1679" spans="1:17" x14ac:dyDescent="0.25">
      <c r="A1679" t="s">
        <v>1698</v>
      </c>
      <c r="B1679" t="s">
        <v>18</v>
      </c>
      <c r="C1679">
        <v>0.19100783972407501</v>
      </c>
      <c r="D1679">
        <v>0.147697659593853</v>
      </c>
      <c r="E1679">
        <v>1.2932353853765699</v>
      </c>
      <c r="F1679">
        <v>1</v>
      </c>
      <c r="G1679">
        <v>0.41903497242444798</v>
      </c>
      <c r="H1679">
        <v>0.58815689925517101</v>
      </c>
      <c r="I1679" t="s">
        <v>19</v>
      </c>
      <c r="J1679">
        <v>0.29166666666666702</v>
      </c>
      <c r="K1679">
        <v>0.125</v>
      </c>
      <c r="L1679">
        <v>20.584896147804599</v>
      </c>
      <c r="M1679">
        <v>20.684899477974898</v>
      </c>
      <c r="N1679">
        <v>20.763830583970801</v>
      </c>
      <c r="O1679">
        <v>21.045588905696899</v>
      </c>
      <c r="P1679">
        <v>20.692177580251499</v>
      </c>
      <c r="Q1679" t="s">
        <v>19</v>
      </c>
    </row>
    <row r="1680" spans="1:17" x14ac:dyDescent="0.25">
      <c r="A1680" t="s">
        <v>1699</v>
      </c>
      <c r="B1680" t="s">
        <v>18</v>
      </c>
      <c r="C1680">
        <v>0.327026013349971</v>
      </c>
      <c r="D1680">
        <v>0.16478940267136799</v>
      </c>
      <c r="E1680">
        <v>1.9845087611740599</v>
      </c>
      <c r="F1680">
        <v>0</v>
      </c>
      <c r="G1680" t="s">
        <v>19</v>
      </c>
      <c r="H1680" t="s">
        <v>19</v>
      </c>
      <c r="I1680" t="s">
        <v>19</v>
      </c>
      <c r="J1680">
        <v>0.5</v>
      </c>
      <c r="K1680">
        <v>0</v>
      </c>
      <c r="L1680">
        <v>19.1316570742122</v>
      </c>
      <c r="M1680">
        <v>19.715324488928399</v>
      </c>
      <c r="N1680" t="s">
        <v>19</v>
      </c>
      <c r="O1680">
        <v>19.482428986556201</v>
      </c>
      <c r="P1680" t="s">
        <v>19</v>
      </c>
      <c r="Q1680" t="s">
        <v>19</v>
      </c>
    </row>
    <row r="1681" spans="1:17" x14ac:dyDescent="0.25">
      <c r="A1681" t="s">
        <v>1700</v>
      </c>
      <c r="B1681" t="s">
        <v>18</v>
      </c>
      <c r="C1681">
        <v>-2.5720648864838301E-3</v>
      </c>
      <c r="D1681">
        <v>5.0827497812899303E-2</v>
      </c>
      <c r="E1681">
        <v>-5.0603806938359301E-2</v>
      </c>
      <c r="F1681">
        <v>2</v>
      </c>
      <c r="G1681">
        <v>0.964240590321784</v>
      </c>
      <c r="H1681">
        <v>0.981368142315862</v>
      </c>
      <c r="I1681" t="s">
        <v>19</v>
      </c>
      <c r="J1681">
        <v>8.3333333333333398E-2</v>
      </c>
      <c r="K1681">
        <v>8.3333333333333301E-2</v>
      </c>
      <c r="L1681">
        <v>21.362539885640899</v>
      </c>
      <c r="M1681">
        <v>21.362342123584199</v>
      </c>
      <c r="N1681">
        <v>21.415576261206599</v>
      </c>
      <c r="O1681">
        <v>21.425815031182101</v>
      </c>
      <c r="P1681">
        <v>21.424627148634698</v>
      </c>
      <c r="Q1681">
        <v>21.2822998959556</v>
      </c>
    </row>
    <row r="1682" spans="1:17" x14ac:dyDescent="0.25">
      <c r="A1682" t="s">
        <v>1701</v>
      </c>
      <c r="B1682" t="s">
        <v>18</v>
      </c>
      <c r="C1682">
        <v>-1.0300432523051199</v>
      </c>
      <c r="D1682">
        <v>0.56456945766682598</v>
      </c>
      <c r="E1682">
        <v>-1.8244756926135199</v>
      </c>
      <c r="F1682">
        <v>2</v>
      </c>
      <c r="G1682">
        <v>0.209636318389534</v>
      </c>
      <c r="H1682">
        <v>0.39074442839418799</v>
      </c>
      <c r="I1682" t="s">
        <v>19</v>
      </c>
      <c r="J1682">
        <v>0.11111111111111099</v>
      </c>
      <c r="K1682">
        <v>0.11111111111111099</v>
      </c>
      <c r="L1682">
        <v>20.336784794439399</v>
      </c>
      <c r="M1682">
        <v>20.168144897781499</v>
      </c>
      <c r="N1682">
        <v>20.1663255965742</v>
      </c>
      <c r="O1682">
        <v>19.397849974620101</v>
      </c>
      <c r="P1682">
        <v>20.067221867128001</v>
      </c>
      <c r="Q1682">
        <v>18.116053690131601</v>
      </c>
    </row>
    <row r="1683" spans="1:17" x14ac:dyDescent="0.25">
      <c r="A1683" t="s">
        <v>1702</v>
      </c>
      <c r="B1683" t="s">
        <v>18</v>
      </c>
      <c r="C1683">
        <v>-0.41286380665036398</v>
      </c>
      <c r="D1683">
        <v>0.100032804063512</v>
      </c>
      <c r="E1683">
        <v>-4.1272841495898902</v>
      </c>
      <c r="F1683">
        <v>2</v>
      </c>
      <c r="G1683">
        <v>5.3993926882395897E-2</v>
      </c>
      <c r="H1683">
        <v>0.19104851128554401</v>
      </c>
      <c r="I1683" t="s">
        <v>19</v>
      </c>
      <c r="J1683">
        <v>5.3030303030302997E-2</v>
      </c>
      <c r="K1683">
        <v>5.3030303030302997E-2</v>
      </c>
      <c r="L1683">
        <v>23.5595286173556</v>
      </c>
      <c r="M1683">
        <v>23.667714768800401</v>
      </c>
      <c r="N1683">
        <v>23.647354646213302</v>
      </c>
      <c r="O1683">
        <v>23.331010669239799</v>
      </c>
      <c r="P1683">
        <v>23.279352454004101</v>
      </c>
      <c r="Q1683">
        <v>23.0256434891743</v>
      </c>
    </row>
    <row r="1684" spans="1:17" x14ac:dyDescent="0.25">
      <c r="A1684" t="s">
        <v>1703</v>
      </c>
      <c r="B1684" t="s">
        <v>18</v>
      </c>
      <c r="C1684">
        <v>-0.57125685768902701</v>
      </c>
      <c r="D1684">
        <v>2.9068314010640899E-2</v>
      </c>
      <c r="E1684">
        <v>-19.652218476789098</v>
      </c>
      <c r="F1684">
        <v>2</v>
      </c>
      <c r="G1684">
        <v>2.57925372603518E-3</v>
      </c>
      <c r="H1684">
        <v>4.8560755178598702E-2</v>
      </c>
      <c r="I1684" t="s">
        <v>19</v>
      </c>
      <c r="J1684">
        <v>0.18333333333333299</v>
      </c>
      <c r="K1684">
        <v>0.18333333333333299</v>
      </c>
      <c r="L1684">
        <v>21.758784302756101</v>
      </c>
      <c r="M1684">
        <v>21.585376985862698</v>
      </c>
      <c r="N1684">
        <v>21.608313629334699</v>
      </c>
      <c r="O1684">
        <v>21.144171042500499</v>
      </c>
      <c r="P1684">
        <v>21.069340354004002</v>
      </c>
      <c r="Q1684">
        <v>21.0251929483819</v>
      </c>
    </row>
    <row r="1685" spans="1:17" x14ac:dyDescent="0.25">
      <c r="A1685" t="s">
        <v>1704</v>
      </c>
      <c r="B1685" t="s">
        <v>18</v>
      </c>
      <c r="C1685">
        <v>-1.41599858145109E-2</v>
      </c>
      <c r="D1685">
        <v>0.13735135183507199</v>
      </c>
      <c r="E1685">
        <v>-0.10309316672408</v>
      </c>
      <c r="F1685">
        <v>2</v>
      </c>
      <c r="G1685">
        <v>0.92729504746241398</v>
      </c>
      <c r="H1685">
        <v>0.96031579793302702</v>
      </c>
      <c r="I1685" t="s">
        <v>19</v>
      </c>
      <c r="J1685">
        <v>8.3333333333333398E-2</v>
      </c>
      <c r="K1685">
        <v>8.3333333333333301E-2</v>
      </c>
      <c r="L1685">
        <v>21.627461361420099</v>
      </c>
      <c r="M1685">
        <v>21.914363664243702</v>
      </c>
      <c r="N1685">
        <v>21.955445487252799</v>
      </c>
      <c r="O1685">
        <v>21.865546645910801</v>
      </c>
      <c r="P1685">
        <v>21.946247717404901</v>
      </c>
      <c r="Q1685">
        <v>21.642996192157401</v>
      </c>
    </row>
    <row r="1686" spans="1:17" x14ac:dyDescent="0.25">
      <c r="A1686" t="s">
        <v>1705</v>
      </c>
      <c r="B1686" t="s">
        <v>18</v>
      </c>
      <c r="C1686">
        <v>-0.22678338364301001</v>
      </c>
      <c r="D1686">
        <v>0.104033103042092</v>
      </c>
      <c r="E1686">
        <v>-2.17991559428207</v>
      </c>
      <c r="F1686">
        <v>2</v>
      </c>
      <c r="G1686">
        <v>0.161076360483067</v>
      </c>
      <c r="H1686">
        <v>0.340942286446212</v>
      </c>
      <c r="I1686" t="s">
        <v>19</v>
      </c>
      <c r="J1686">
        <v>1.6666666666666701E-2</v>
      </c>
      <c r="K1686">
        <v>1.6666666666666701E-2</v>
      </c>
      <c r="L1686">
        <v>22.012931322016598</v>
      </c>
      <c r="M1686">
        <v>22.094200439581201</v>
      </c>
      <c r="N1686">
        <v>22.2711716948515</v>
      </c>
      <c r="O1686">
        <v>21.841944435277</v>
      </c>
      <c r="P1686">
        <v>22.040096455016101</v>
      </c>
      <c r="Q1686">
        <v>21.815912415227199</v>
      </c>
    </row>
    <row r="1687" spans="1:17" x14ac:dyDescent="0.25">
      <c r="A1687" t="s">
        <v>1706</v>
      </c>
      <c r="B1687" t="s">
        <v>18</v>
      </c>
      <c r="C1687">
        <v>-0.47959558338753999</v>
      </c>
      <c r="D1687">
        <v>0.115954025072703</v>
      </c>
      <c r="E1687">
        <v>-4.1360839616118197</v>
      </c>
      <c r="F1687">
        <v>2</v>
      </c>
      <c r="G1687">
        <v>5.3782602143672302E-2</v>
      </c>
      <c r="H1687">
        <v>0.190618471370645</v>
      </c>
      <c r="I1687" t="s">
        <v>19</v>
      </c>
      <c r="J1687">
        <v>0.148148148148148</v>
      </c>
      <c r="K1687">
        <v>0.148148148148148</v>
      </c>
      <c r="L1687">
        <v>22.224128913037099</v>
      </c>
      <c r="M1687">
        <v>21.844591880870802</v>
      </c>
      <c r="N1687">
        <v>22.023374471912799</v>
      </c>
      <c r="O1687">
        <v>21.570155172943299</v>
      </c>
      <c r="P1687">
        <v>21.604912635295499</v>
      </c>
      <c r="Q1687">
        <v>21.4782407074192</v>
      </c>
    </row>
    <row r="1688" spans="1:17" x14ac:dyDescent="0.25">
      <c r="A1688" t="s">
        <v>1707</v>
      </c>
      <c r="B1688" t="s">
        <v>18</v>
      </c>
      <c r="C1688">
        <v>4.3769862723072102E-2</v>
      </c>
      <c r="D1688">
        <v>8.6798840182126205E-2</v>
      </c>
      <c r="E1688">
        <v>0.50426782928472003</v>
      </c>
      <c r="F1688">
        <v>2</v>
      </c>
      <c r="G1688">
        <v>0.66414118506845299</v>
      </c>
      <c r="H1688">
        <v>0.77047635841547801</v>
      </c>
      <c r="I1688" t="s">
        <v>19</v>
      </c>
      <c r="J1688">
        <v>8.3333333333333398E-2</v>
      </c>
      <c r="K1688">
        <v>8.3333333333333301E-2</v>
      </c>
      <c r="L1688">
        <v>22.812071873990401</v>
      </c>
      <c r="M1688">
        <v>23.041244046327002</v>
      </c>
      <c r="N1688">
        <v>23.1790350038256</v>
      </c>
      <c r="O1688">
        <v>22.979719207726198</v>
      </c>
      <c r="P1688">
        <v>23.1283979874365</v>
      </c>
      <c r="Q1688">
        <v>23.0555433171494</v>
      </c>
    </row>
    <row r="1689" spans="1:17" x14ac:dyDescent="0.25">
      <c r="A1689" t="s">
        <v>1708</v>
      </c>
      <c r="B1689" t="s">
        <v>18</v>
      </c>
      <c r="C1689">
        <v>-0.10781050528488401</v>
      </c>
      <c r="D1689">
        <v>2.1207188097941001E-2</v>
      </c>
      <c r="E1689">
        <v>-5.0836775147644699</v>
      </c>
      <c r="F1689">
        <v>2</v>
      </c>
      <c r="G1689">
        <v>3.6583856954241802E-2</v>
      </c>
      <c r="H1689">
        <v>0.15627269278441699</v>
      </c>
      <c r="I1689" t="s">
        <v>19</v>
      </c>
      <c r="J1689">
        <v>4.9019607843137303E-2</v>
      </c>
      <c r="K1689">
        <v>4.9019607843137303E-2</v>
      </c>
      <c r="L1689">
        <v>22.069367341017401</v>
      </c>
      <c r="M1689">
        <v>21.9630253462798</v>
      </c>
      <c r="N1689">
        <v>22.035676077810301</v>
      </c>
      <c r="O1689">
        <v>21.953809551267501</v>
      </c>
      <c r="P1689">
        <v>21.895202457954898</v>
      </c>
      <c r="Q1689">
        <v>21.895625240030501</v>
      </c>
    </row>
    <row r="1690" spans="1:17" x14ac:dyDescent="0.25">
      <c r="A1690" t="s">
        <v>1709</v>
      </c>
      <c r="B1690" t="s">
        <v>18</v>
      </c>
      <c r="C1690">
        <v>0.19962360928535799</v>
      </c>
      <c r="D1690">
        <v>0.189470698394853</v>
      </c>
      <c r="E1690">
        <v>1.0535856519056399</v>
      </c>
      <c r="F1690">
        <v>2</v>
      </c>
      <c r="G1690">
        <v>0.402570491158802</v>
      </c>
      <c r="H1690">
        <v>0.57600407461041903</v>
      </c>
      <c r="I1690" t="s">
        <v>19</v>
      </c>
      <c r="J1690">
        <v>0.1</v>
      </c>
      <c r="K1690">
        <v>0.1</v>
      </c>
      <c r="L1690">
        <v>21.918145106124602</v>
      </c>
      <c r="M1690">
        <v>21.712852867709501</v>
      </c>
      <c r="N1690">
        <v>21.739917316938701</v>
      </c>
      <c r="O1690">
        <v>22.1659745372747</v>
      </c>
      <c r="P1690">
        <v>22.213884080602099</v>
      </c>
      <c r="Q1690">
        <v>21.589927500752001</v>
      </c>
    </row>
    <row r="1691" spans="1:17" x14ac:dyDescent="0.25">
      <c r="A1691" t="s">
        <v>1710</v>
      </c>
      <c r="B1691" t="s">
        <v>18</v>
      </c>
      <c r="C1691">
        <v>6.3364654016794503E-2</v>
      </c>
      <c r="D1691">
        <v>7.9065734749918598E-2</v>
      </c>
      <c r="E1691">
        <v>0.80141738032554899</v>
      </c>
      <c r="F1691">
        <v>2</v>
      </c>
      <c r="G1691">
        <v>0.50697360021668603</v>
      </c>
      <c r="H1691">
        <v>0.65708483105007498</v>
      </c>
      <c r="I1691" t="s">
        <v>19</v>
      </c>
      <c r="J1691">
        <v>4.54545454545454E-2</v>
      </c>
      <c r="K1691">
        <v>4.5454545454545497E-2</v>
      </c>
      <c r="L1691">
        <v>22.882702747186499</v>
      </c>
      <c r="M1691">
        <v>22.502364139964399</v>
      </c>
      <c r="N1691">
        <v>22.542169330016598</v>
      </c>
      <c r="O1691">
        <v>22.792265719997999</v>
      </c>
      <c r="P1691">
        <v>22.674456563769802</v>
      </c>
      <c r="Q1691">
        <v>22.650607895450001</v>
      </c>
    </row>
    <row r="1692" spans="1:17" x14ac:dyDescent="0.25">
      <c r="A1692" t="s">
        <v>1711</v>
      </c>
      <c r="B1692" t="s">
        <v>18</v>
      </c>
      <c r="C1692">
        <v>2.8747450577460198E-2</v>
      </c>
      <c r="D1692">
        <v>8.3541560004042295E-2</v>
      </c>
      <c r="E1692">
        <v>0.34410957343948501</v>
      </c>
      <c r="F1692">
        <v>2</v>
      </c>
      <c r="G1692">
        <v>0.76357597703460001</v>
      </c>
      <c r="H1692">
        <v>0.85095632506270702</v>
      </c>
      <c r="I1692" t="s">
        <v>19</v>
      </c>
      <c r="J1692">
        <v>8.2329317269076302E-2</v>
      </c>
      <c r="K1692">
        <v>8.2329317269076302E-2</v>
      </c>
      <c r="L1692">
        <v>23.2702433828944</v>
      </c>
      <c r="M1692">
        <v>23.2463480817832</v>
      </c>
      <c r="N1692">
        <v>23.228917586274999</v>
      </c>
      <c r="O1692">
        <v>23.380958456036598</v>
      </c>
      <c r="P1692">
        <v>23.360201206492</v>
      </c>
      <c r="Q1692">
        <v>23.090591740156398</v>
      </c>
    </row>
    <row r="1693" spans="1:17" x14ac:dyDescent="0.25">
      <c r="A1693" t="s">
        <v>1712</v>
      </c>
      <c r="B1693" t="s">
        <v>18</v>
      </c>
      <c r="C1693">
        <v>-1.90259053632018</v>
      </c>
      <c r="D1693">
        <v>9.8134308204522097E-2</v>
      </c>
      <c r="E1693">
        <v>-19.387618572242701</v>
      </c>
      <c r="F1693">
        <v>2</v>
      </c>
      <c r="G1693">
        <v>2.6498553444387301E-3</v>
      </c>
      <c r="H1693">
        <v>4.8560755178598702E-2</v>
      </c>
      <c r="I1693" t="s">
        <v>19</v>
      </c>
      <c r="J1693">
        <v>0.27777777777777801</v>
      </c>
      <c r="K1693">
        <v>0.27777777777777801</v>
      </c>
      <c r="L1693">
        <v>22.060726591152701</v>
      </c>
      <c r="M1693">
        <v>22.094944274836799</v>
      </c>
      <c r="N1693">
        <v>22.145993555115499</v>
      </c>
      <c r="O1693">
        <v>20.381044932336401</v>
      </c>
      <c r="P1693">
        <v>20.150137879396699</v>
      </c>
      <c r="Q1693">
        <v>20.0627100004113</v>
      </c>
    </row>
    <row r="1694" spans="1:17" x14ac:dyDescent="0.25">
      <c r="A1694" t="s">
        <v>1713</v>
      </c>
      <c r="B1694" t="s">
        <v>18</v>
      </c>
      <c r="C1694">
        <v>-0.56809927659606996</v>
      </c>
      <c r="D1694">
        <v>0.159310745541238</v>
      </c>
      <c r="E1694">
        <v>-3.5659821606259299</v>
      </c>
      <c r="F1694">
        <v>2</v>
      </c>
      <c r="G1694">
        <v>7.0432564903149905E-2</v>
      </c>
      <c r="H1694">
        <v>0.21391750399053999</v>
      </c>
      <c r="I1694" t="s">
        <v>19</v>
      </c>
      <c r="J1694">
        <v>5.5555555555555601E-2</v>
      </c>
      <c r="K1694">
        <v>5.5555555555555601E-2</v>
      </c>
      <c r="L1694">
        <v>22.436598364774898</v>
      </c>
      <c r="M1694">
        <v>22.107611070662202</v>
      </c>
      <c r="N1694">
        <v>22.783211330822901</v>
      </c>
      <c r="O1694">
        <v>22.1360567912166</v>
      </c>
      <c r="P1694">
        <v>21.555564173018801</v>
      </c>
      <c r="Q1694">
        <v>21.931501972236401</v>
      </c>
    </row>
    <row r="1695" spans="1:17" x14ac:dyDescent="0.25">
      <c r="A1695" t="s">
        <v>1714</v>
      </c>
      <c r="B1695" t="s">
        <v>18</v>
      </c>
      <c r="C1695" t="e">
        <f>-Inf</f>
        <v>#NAME?</v>
      </c>
      <c r="D1695" t="s">
        <v>19</v>
      </c>
      <c r="E1695" t="s">
        <v>19</v>
      </c>
      <c r="F1695" t="s">
        <v>19</v>
      </c>
      <c r="G1695" t="s">
        <v>19</v>
      </c>
      <c r="H1695">
        <v>0</v>
      </c>
      <c r="I1695" t="s">
        <v>31</v>
      </c>
      <c r="J1695">
        <v>0.5</v>
      </c>
      <c r="K1695">
        <v>0</v>
      </c>
      <c r="L1695">
        <v>21.178499165733498</v>
      </c>
      <c r="M1695">
        <v>21.477515120744599</v>
      </c>
      <c r="N1695">
        <v>21.161854797380801</v>
      </c>
      <c r="O1695" t="s">
        <v>19</v>
      </c>
      <c r="P1695" t="s">
        <v>19</v>
      </c>
      <c r="Q1695" t="s">
        <v>19</v>
      </c>
    </row>
    <row r="1696" spans="1:17" x14ac:dyDescent="0.25">
      <c r="A1696" t="s">
        <v>1715</v>
      </c>
      <c r="B1696" t="s">
        <v>18</v>
      </c>
      <c r="C1696">
        <v>-0.79606300595630397</v>
      </c>
      <c r="D1696">
        <v>2.4982145021768199E-2</v>
      </c>
      <c r="E1696">
        <v>-31.865278392333899</v>
      </c>
      <c r="F1696">
        <v>2</v>
      </c>
      <c r="G1696">
        <v>9.8338500132921802E-4</v>
      </c>
      <c r="H1696">
        <v>3.5385192505456402E-2</v>
      </c>
      <c r="I1696" t="s">
        <v>19</v>
      </c>
      <c r="J1696">
        <v>9.2342342342342301E-2</v>
      </c>
      <c r="K1696">
        <v>9.2342342342342301E-2</v>
      </c>
      <c r="L1696">
        <v>23.7566034006114</v>
      </c>
      <c r="M1696">
        <v>23.7562036817707</v>
      </c>
      <c r="N1696">
        <v>23.745801640250999</v>
      </c>
      <c r="O1696">
        <v>22.911993239523699</v>
      </c>
      <c r="P1696">
        <v>22.961084797109802</v>
      </c>
      <c r="Q1696">
        <v>22.997341668130801</v>
      </c>
    </row>
    <row r="1697" spans="1:17" x14ac:dyDescent="0.25">
      <c r="A1697" t="s">
        <v>1716</v>
      </c>
      <c r="B1697" t="s">
        <v>18</v>
      </c>
      <c r="C1697">
        <v>0.57424446103789295</v>
      </c>
      <c r="D1697">
        <v>0.130652191718691</v>
      </c>
      <c r="E1697">
        <v>4.3952149097835802</v>
      </c>
      <c r="F1697">
        <v>2</v>
      </c>
      <c r="G1697">
        <v>4.8063977622290602E-2</v>
      </c>
      <c r="H1697">
        <v>0.17793845454321</v>
      </c>
      <c r="I1697" t="s">
        <v>19</v>
      </c>
      <c r="J1697">
        <v>0.16666666666666699</v>
      </c>
      <c r="K1697">
        <v>0.16666666666666699</v>
      </c>
      <c r="L1697">
        <v>19.9891569143509</v>
      </c>
      <c r="M1697">
        <v>19.72238036721</v>
      </c>
      <c r="N1697">
        <v>19.9757950433353</v>
      </c>
      <c r="O1697">
        <v>20.281486514352601</v>
      </c>
      <c r="P1697">
        <v>20.608519079686399</v>
      </c>
      <c r="Q1697">
        <v>20.520060113970899</v>
      </c>
    </row>
    <row r="1698" spans="1:17" x14ac:dyDescent="0.25">
      <c r="A1698" t="s">
        <v>1717</v>
      </c>
      <c r="B1698" t="s">
        <v>18</v>
      </c>
      <c r="C1698">
        <v>-0.88746326859145097</v>
      </c>
      <c r="D1698">
        <v>0.31954477958527899</v>
      </c>
      <c r="E1698">
        <v>-2.7772735631708501</v>
      </c>
      <c r="F1698">
        <v>2</v>
      </c>
      <c r="G1698">
        <v>0.108879547392031</v>
      </c>
      <c r="H1698">
        <v>0.27337878115297698</v>
      </c>
      <c r="I1698" t="s">
        <v>19</v>
      </c>
      <c r="J1698">
        <v>0.16666666666666699</v>
      </c>
      <c r="K1698">
        <v>0.16666666666666699</v>
      </c>
      <c r="L1698">
        <v>21.349188937721902</v>
      </c>
      <c r="M1698">
        <v>20.9691936242486</v>
      </c>
      <c r="N1698">
        <v>21.292802135934</v>
      </c>
      <c r="O1698">
        <v>19.8343017263809</v>
      </c>
      <c r="P1698">
        <v>20.8573473107726</v>
      </c>
      <c r="Q1698">
        <v>20.257145854976699</v>
      </c>
    </row>
    <row r="1699" spans="1:17" x14ac:dyDescent="0.25">
      <c r="A1699" t="s">
        <v>1718</v>
      </c>
      <c r="B1699" t="s">
        <v>18</v>
      </c>
      <c r="C1699">
        <v>3.7059876535655199E-2</v>
      </c>
      <c r="D1699">
        <v>0.159015522227657</v>
      </c>
      <c r="E1699">
        <v>0.23305823240700899</v>
      </c>
      <c r="F1699">
        <v>2</v>
      </c>
      <c r="G1699">
        <v>0.83739615563424796</v>
      </c>
      <c r="H1699">
        <v>0.90350183999037503</v>
      </c>
      <c r="I1699" t="s">
        <v>19</v>
      </c>
      <c r="J1699">
        <v>8.3333333333333398E-2</v>
      </c>
      <c r="K1699">
        <v>8.3333333333333301E-2</v>
      </c>
      <c r="L1699">
        <v>22.8996464359737</v>
      </c>
      <c r="M1699">
        <v>22.925746481025101</v>
      </c>
      <c r="N1699">
        <v>22.832807018918899</v>
      </c>
      <c r="O1699">
        <v>23.089642439303301</v>
      </c>
      <c r="P1699">
        <v>23.1278247623992</v>
      </c>
      <c r="Q1699">
        <v>22.551912363822101</v>
      </c>
    </row>
    <row r="1700" spans="1:17" x14ac:dyDescent="0.25">
      <c r="A1700" t="s">
        <v>1719</v>
      </c>
      <c r="B1700" t="s">
        <v>18</v>
      </c>
      <c r="C1700">
        <v>-0.449531090449521</v>
      </c>
      <c r="D1700">
        <v>0.15885634262941301</v>
      </c>
      <c r="E1700">
        <v>-2.8297962990260199</v>
      </c>
      <c r="F1700">
        <v>2</v>
      </c>
      <c r="G1700">
        <v>0.10548626509280599</v>
      </c>
      <c r="H1700">
        <v>0.26820040813416501</v>
      </c>
      <c r="I1700" t="s">
        <v>19</v>
      </c>
      <c r="J1700">
        <v>0.16666666666666699</v>
      </c>
      <c r="K1700">
        <v>0.16666666666666699</v>
      </c>
      <c r="L1700">
        <v>21.7686644896011</v>
      </c>
      <c r="M1700">
        <v>21.628294603002502</v>
      </c>
      <c r="N1700">
        <v>22.101033563875902</v>
      </c>
      <c r="O1700">
        <v>21.522158717385501</v>
      </c>
      <c r="P1700">
        <v>21.361237785440299</v>
      </c>
      <c r="Q1700">
        <v>21.266002882305099</v>
      </c>
    </row>
    <row r="1701" spans="1:17" x14ac:dyDescent="0.25">
      <c r="A1701" t="s">
        <v>1720</v>
      </c>
      <c r="B1701" t="s">
        <v>18</v>
      </c>
      <c r="C1701">
        <v>-1.49802095405751</v>
      </c>
      <c r="D1701">
        <v>0.48298706247960799</v>
      </c>
      <c r="E1701">
        <v>-3.1015757365566201</v>
      </c>
      <c r="F1701">
        <v>1</v>
      </c>
      <c r="G1701">
        <v>0.198557680777982</v>
      </c>
      <c r="H1701">
        <v>0.37840031983092898</v>
      </c>
      <c r="I1701" t="s">
        <v>19</v>
      </c>
      <c r="J1701">
        <v>0.16666666666666699</v>
      </c>
      <c r="K1701">
        <v>0</v>
      </c>
      <c r="L1701">
        <v>20.727913294828198</v>
      </c>
      <c r="M1701">
        <v>20.871283441940999</v>
      </c>
      <c r="N1701">
        <v>21.804378219298901</v>
      </c>
      <c r="O1701">
        <v>19.9162028666594</v>
      </c>
      <c r="P1701" t="s">
        <v>19</v>
      </c>
      <c r="Q1701">
        <v>19.3568051959376</v>
      </c>
    </row>
    <row r="1702" spans="1:17" x14ac:dyDescent="0.25">
      <c r="A1702" t="s">
        <v>1721</v>
      </c>
      <c r="B1702" t="s">
        <v>18</v>
      </c>
      <c r="C1702">
        <v>-0.35432594056864303</v>
      </c>
      <c r="D1702">
        <v>0.10801798217379199</v>
      </c>
      <c r="E1702">
        <v>-3.2802495791724899</v>
      </c>
      <c r="F1702">
        <v>2</v>
      </c>
      <c r="G1702">
        <v>8.1707755511206001E-2</v>
      </c>
      <c r="H1702">
        <v>0.23247484140125799</v>
      </c>
      <c r="I1702" t="s">
        <v>19</v>
      </c>
      <c r="J1702">
        <v>0.13888888888888901</v>
      </c>
      <c r="K1702">
        <v>0.13888888888888901</v>
      </c>
      <c r="L1702">
        <v>21.296772830069798</v>
      </c>
      <c r="M1702">
        <v>21.407738127278101</v>
      </c>
      <c r="N1702">
        <v>21.601065444415699</v>
      </c>
      <c r="O1702">
        <v>21.203425923656798</v>
      </c>
      <c r="P1702">
        <v>21.024505388329501</v>
      </c>
      <c r="Q1702">
        <v>21.014667268071399</v>
      </c>
    </row>
    <row r="1703" spans="1:17" x14ac:dyDescent="0.25">
      <c r="A1703" t="s">
        <v>1722</v>
      </c>
      <c r="B1703" t="s">
        <v>18</v>
      </c>
      <c r="C1703">
        <v>-6.8141881624072198E-2</v>
      </c>
      <c r="D1703">
        <v>3.0470787114359701E-2</v>
      </c>
      <c r="E1703">
        <v>-2.23630198223398</v>
      </c>
      <c r="F1703">
        <v>2</v>
      </c>
      <c r="G1703">
        <v>0.15482047796863399</v>
      </c>
      <c r="H1703">
        <v>0.33440823426670302</v>
      </c>
      <c r="I1703" t="s">
        <v>19</v>
      </c>
      <c r="J1703">
        <v>0.13888888888888901</v>
      </c>
      <c r="K1703">
        <v>0.13888888888888901</v>
      </c>
      <c r="L1703">
        <v>20.4132746472999</v>
      </c>
      <c r="M1703">
        <v>20.730416751089699</v>
      </c>
      <c r="N1703">
        <v>20.6527185917484</v>
      </c>
      <c r="O1703">
        <v>20.4030389374417</v>
      </c>
      <c r="P1703">
        <v>20.6497705852045</v>
      </c>
      <c r="Q1703">
        <v>20.5391748226197</v>
      </c>
    </row>
    <row r="1704" spans="1:17" x14ac:dyDescent="0.25">
      <c r="A1704" t="s">
        <v>1723</v>
      </c>
      <c r="B1704" t="s">
        <v>18</v>
      </c>
      <c r="C1704">
        <v>0.23195684026436</v>
      </c>
      <c r="D1704">
        <v>0.16284600998066101</v>
      </c>
      <c r="E1704">
        <v>1.4243937588148801</v>
      </c>
      <c r="F1704">
        <v>2</v>
      </c>
      <c r="G1704">
        <v>0.29036186069787401</v>
      </c>
      <c r="H1704">
        <v>0.475273041227045</v>
      </c>
      <c r="I1704" t="s">
        <v>19</v>
      </c>
      <c r="J1704">
        <v>0.3</v>
      </c>
      <c r="K1704">
        <v>0.3</v>
      </c>
      <c r="L1704">
        <v>20.164596274829201</v>
      </c>
      <c r="M1704">
        <v>19.8879838140858</v>
      </c>
      <c r="N1704">
        <v>20.015651918258701</v>
      </c>
      <c r="O1704">
        <v>20.410413898600801</v>
      </c>
      <c r="P1704">
        <v>20.394812280575302</v>
      </c>
      <c r="Q1704">
        <v>19.958876348790699</v>
      </c>
    </row>
    <row r="1705" spans="1:17" x14ac:dyDescent="0.25">
      <c r="A1705" t="s">
        <v>1724</v>
      </c>
      <c r="B1705" t="s">
        <v>18</v>
      </c>
      <c r="C1705">
        <v>-0.2434580198348</v>
      </c>
      <c r="D1705">
        <v>0.27983033868903301</v>
      </c>
      <c r="E1705">
        <v>-0.87002010209245795</v>
      </c>
      <c r="F1705">
        <v>2</v>
      </c>
      <c r="G1705">
        <v>0.47601841346115797</v>
      </c>
      <c r="H1705">
        <v>0.63043486698567497</v>
      </c>
      <c r="I1705" t="s">
        <v>19</v>
      </c>
      <c r="J1705">
        <v>5.5555555555555601E-2</v>
      </c>
      <c r="K1705">
        <v>5.5555555555555601E-2</v>
      </c>
      <c r="L1705">
        <v>20.436984704682001</v>
      </c>
      <c r="M1705">
        <v>21.169054911127699</v>
      </c>
      <c r="N1705">
        <v>20.939262290474598</v>
      </c>
      <c r="O1705">
        <v>20.765089782455401</v>
      </c>
      <c r="P1705">
        <v>20.799725674688801</v>
      </c>
      <c r="Q1705">
        <v>20.250112389635699</v>
      </c>
    </row>
    <row r="1706" spans="1:17" x14ac:dyDescent="0.25">
      <c r="A1706" t="s">
        <v>1725</v>
      </c>
      <c r="B1706" t="s">
        <v>18</v>
      </c>
      <c r="C1706">
        <v>-0.12988445534788701</v>
      </c>
      <c r="D1706">
        <v>0.144968022172456</v>
      </c>
      <c r="E1706">
        <v>-0.89595245490329101</v>
      </c>
      <c r="F1706">
        <v>2</v>
      </c>
      <c r="G1706">
        <v>0.46482690652282899</v>
      </c>
      <c r="H1706">
        <v>0.62103682979733599</v>
      </c>
      <c r="I1706" t="s">
        <v>19</v>
      </c>
      <c r="J1706">
        <v>7.4074074074074098E-2</v>
      </c>
      <c r="K1706">
        <v>7.4074074074074098E-2</v>
      </c>
      <c r="L1706">
        <v>22.788909161833701</v>
      </c>
      <c r="M1706">
        <v>23.028909949382999</v>
      </c>
      <c r="N1706">
        <v>23.047084870447101</v>
      </c>
      <c r="O1706">
        <v>23.023849505132102</v>
      </c>
      <c r="P1706">
        <v>22.8381817382704</v>
      </c>
      <c r="Q1706">
        <v>22.613219372217699</v>
      </c>
    </row>
    <row r="1707" spans="1:17" x14ac:dyDescent="0.25">
      <c r="A1707" t="s">
        <v>1726</v>
      </c>
      <c r="B1707" t="s">
        <v>18</v>
      </c>
      <c r="C1707">
        <v>-0.29311821519674702</v>
      </c>
      <c r="D1707">
        <v>0.105708591477717</v>
      </c>
      <c r="E1707">
        <v>-2.7728892334975099</v>
      </c>
      <c r="F1707">
        <v>2</v>
      </c>
      <c r="G1707">
        <v>0.10916975153353201</v>
      </c>
      <c r="H1707">
        <v>0.27337878115297698</v>
      </c>
      <c r="I1707" t="s">
        <v>19</v>
      </c>
      <c r="J1707">
        <v>4.54545454545454E-2</v>
      </c>
      <c r="K1707">
        <v>4.5454545454545497E-2</v>
      </c>
      <c r="L1707">
        <v>22.958304485077999</v>
      </c>
      <c r="M1707">
        <v>22.828468903001099</v>
      </c>
      <c r="N1707">
        <v>22.8659401437436</v>
      </c>
      <c r="O1707">
        <v>22.6777880283624</v>
      </c>
      <c r="P1707">
        <v>22.711816909921701</v>
      </c>
      <c r="Q1707">
        <v>22.383753947948399</v>
      </c>
    </row>
    <row r="1708" spans="1:17" x14ac:dyDescent="0.25">
      <c r="A1708" t="s">
        <v>1727</v>
      </c>
      <c r="B1708" t="s">
        <v>18</v>
      </c>
      <c r="C1708">
        <v>0.50072649994773599</v>
      </c>
      <c r="D1708">
        <v>0.16984807790137499</v>
      </c>
      <c r="E1708">
        <v>2.9480845832031801</v>
      </c>
      <c r="F1708">
        <v>2</v>
      </c>
      <c r="G1708">
        <v>9.8373520899860595E-2</v>
      </c>
      <c r="H1708">
        <v>0.25878051530587298</v>
      </c>
      <c r="I1708" t="s">
        <v>19</v>
      </c>
      <c r="J1708">
        <v>0</v>
      </c>
      <c r="K1708">
        <v>0</v>
      </c>
      <c r="L1708">
        <v>22.4765764588109</v>
      </c>
      <c r="M1708">
        <v>23.110404957687599</v>
      </c>
      <c r="N1708">
        <v>23.080840563883601</v>
      </c>
      <c r="O1708">
        <v>23.316448399294099</v>
      </c>
      <c r="P1708">
        <v>23.458303477798601</v>
      </c>
      <c r="Q1708">
        <v>23.395249603132701</v>
      </c>
    </row>
    <row r="1709" spans="1:17" x14ac:dyDescent="0.25">
      <c r="A1709" t="s">
        <v>1728</v>
      </c>
      <c r="B1709" t="s">
        <v>18</v>
      </c>
      <c r="C1709">
        <v>0.188023052123241</v>
      </c>
      <c r="D1709">
        <v>2.1337392369399601E-2</v>
      </c>
      <c r="E1709">
        <v>8.8119039509667996</v>
      </c>
      <c r="F1709">
        <v>2</v>
      </c>
      <c r="G1709">
        <v>1.2634801892385601E-2</v>
      </c>
      <c r="H1709">
        <v>9.1861932936762702E-2</v>
      </c>
      <c r="I1709" t="s">
        <v>19</v>
      </c>
      <c r="J1709">
        <v>8.3333333333333398E-2</v>
      </c>
      <c r="K1709">
        <v>8.3333333333333301E-2</v>
      </c>
      <c r="L1709">
        <v>23.413274878138001</v>
      </c>
      <c r="M1709">
        <v>23.453747288573599</v>
      </c>
      <c r="N1709">
        <v>23.477600124461901</v>
      </c>
      <c r="O1709">
        <v>23.579369804554901</v>
      </c>
      <c r="P1709">
        <v>23.684439640005401</v>
      </c>
      <c r="Q1709">
        <v>23.644882002983</v>
      </c>
    </row>
    <row r="1710" spans="1:17" x14ac:dyDescent="0.25">
      <c r="A1710" t="s">
        <v>1729</v>
      </c>
      <c r="B1710" t="s">
        <v>18</v>
      </c>
      <c r="C1710">
        <v>0.30156417793979301</v>
      </c>
      <c r="D1710">
        <v>6.2978027010028401E-2</v>
      </c>
      <c r="E1710">
        <v>4.7884030709912997</v>
      </c>
      <c r="F1710">
        <v>2</v>
      </c>
      <c r="G1710">
        <v>4.0952805105016997E-2</v>
      </c>
      <c r="H1710">
        <v>0.16598875416904199</v>
      </c>
      <c r="I1710" t="s">
        <v>19</v>
      </c>
      <c r="J1710">
        <v>0.114583333333333</v>
      </c>
      <c r="K1710">
        <v>0.114583333333333</v>
      </c>
      <c r="L1710">
        <v>21.0049692651607</v>
      </c>
      <c r="M1710">
        <v>20.7950694532854</v>
      </c>
      <c r="N1710">
        <v>20.850399144389002</v>
      </c>
      <c r="O1710">
        <v>21.2461852227405</v>
      </c>
      <c r="P1710">
        <v>21.2225535762039</v>
      </c>
      <c r="Q1710">
        <v>21.086391597710001</v>
      </c>
    </row>
    <row r="1711" spans="1:17" x14ac:dyDescent="0.25">
      <c r="A1711" t="s">
        <v>1730</v>
      </c>
      <c r="B1711" t="s">
        <v>18</v>
      </c>
      <c r="C1711">
        <v>0.50471302217226899</v>
      </c>
      <c r="D1711">
        <v>2.2351789908007302E-2</v>
      </c>
      <c r="E1711">
        <v>22.580429766452902</v>
      </c>
      <c r="F1711">
        <v>2</v>
      </c>
      <c r="G1711">
        <v>1.9555108795552599E-3</v>
      </c>
      <c r="H1711">
        <v>4.52135172404469E-2</v>
      </c>
      <c r="I1711" t="s">
        <v>19</v>
      </c>
      <c r="J1711">
        <v>0</v>
      </c>
      <c r="K1711">
        <v>0</v>
      </c>
      <c r="L1711">
        <v>21.285338350531099</v>
      </c>
      <c r="M1711">
        <v>21.4270940581278</v>
      </c>
      <c r="N1711">
        <v>21.258271234759999</v>
      </c>
      <c r="O1711">
        <v>21.770908453426099</v>
      </c>
      <c r="P1711">
        <v>21.976363812273501</v>
      </c>
      <c r="Q1711">
        <v>21.737570444236201</v>
      </c>
    </row>
    <row r="1712" spans="1:17" x14ac:dyDescent="0.25">
      <c r="A1712" t="s">
        <v>1731</v>
      </c>
      <c r="B1712" t="s">
        <v>18</v>
      </c>
      <c r="C1712">
        <v>0.40182449504322898</v>
      </c>
      <c r="D1712">
        <v>0.14857418402862499</v>
      </c>
      <c r="E1712">
        <v>2.7045377881113701</v>
      </c>
      <c r="F1712">
        <v>2</v>
      </c>
      <c r="G1712">
        <v>0.11383885119850599</v>
      </c>
      <c r="H1712">
        <v>0.27756656049179601</v>
      </c>
      <c r="I1712" t="s">
        <v>19</v>
      </c>
      <c r="J1712">
        <v>4.76190476190477E-2</v>
      </c>
      <c r="K1712">
        <v>4.7619047619047603E-2</v>
      </c>
      <c r="L1712">
        <v>22.249715894450102</v>
      </c>
      <c r="M1712">
        <v>22.447831917400801</v>
      </c>
      <c r="N1712">
        <v>22.488334868397899</v>
      </c>
      <c r="O1712">
        <v>22.9586629892319</v>
      </c>
      <c r="P1712">
        <v>22.8905463048822</v>
      </c>
      <c r="Q1712">
        <v>22.5421468712644</v>
      </c>
    </row>
    <row r="1713" spans="1:17" x14ac:dyDescent="0.25">
      <c r="A1713" t="s">
        <v>1732</v>
      </c>
      <c r="B1713" t="s">
        <v>18</v>
      </c>
      <c r="C1713">
        <v>8.8105801096370798E-2</v>
      </c>
      <c r="D1713">
        <v>2.6797161070783601E-2</v>
      </c>
      <c r="E1713">
        <v>3.28787817723091</v>
      </c>
      <c r="F1713">
        <v>2</v>
      </c>
      <c r="G1713">
        <v>8.1374006048306094E-2</v>
      </c>
      <c r="H1713">
        <v>0.23228160936935499</v>
      </c>
      <c r="I1713" t="s">
        <v>19</v>
      </c>
      <c r="J1713">
        <v>8.3333333333333398E-2</v>
      </c>
      <c r="K1713">
        <v>8.3333333333333301E-2</v>
      </c>
      <c r="L1713">
        <v>23.998195004238202</v>
      </c>
      <c r="M1713">
        <v>23.826294618921899</v>
      </c>
      <c r="N1713">
        <v>23.864652675480102</v>
      </c>
      <c r="O1713">
        <v>24.117610965172101</v>
      </c>
      <c r="P1713">
        <v>23.936415210004</v>
      </c>
      <c r="Q1713">
        <v>23.8994335267531</v>
      </c>
    </row>
    <row r="1714" spans="1:17" x14ac:dyDescent="0.25">
      <c r="A1714" t="s">
        <v>1733</v>
      </c>
      <c r="B1714" t="s">
        <v>18</v>
      </c>
      <c r="C1714">
        <v>-0.567766250148102</v>
      </c>
      <c r="D1714">
        <v>2.7618299083898099E-2</v>
      </c>
      <c r="E1714">
        <v>-20.557611039816599</v>
      </c>
      <c r="F1714">
        <v>2</v>
      </c>
      <c r="G1714">
        <v>2.3578522692608802E-3</v>
      </c>
      <c r="H1714">
        <v>4.72237770532156E-2</v>
      </c>
      <c r="I1714" t="s">
        <v>19</v>
      </c>
      <c r="J1714">
        <v>9.5238095238095205E-2</v>
      </c>
      <c r="K1714">
        <v>9.5238095238095205E-2</v>
      </c>
      <c r="L1714">
        <v>22.974486613601002</v>
      </c>
      <c r="M1714">
        <v>22.886877790154099</v>
      </c>
      <c r="N1714">
        <v>22.949102693536201</v>
      </c>
      <c r="O1714">
        <v>22.375458242661502</v>
      </c>
      <c r="P1714">
        <v>22.380876356488301</v>
      </c>
      <c r="Q1714">
        <v>22.350833747697301</v>
      </c>
    </row>
    <row r="1715" spans="1:17" x14ac:dyDescent="0.25">
      <c r="A1715" t="s">
        <v>1734</v>
      </c>
      <c r="B1715" t="s">
        <v>18</v>
      </c>
      <c r="C1715">
        <v>-0.24219910501734401</v>
      </c>
      <c r="D1715">
        <v>8.6192176630242007E-2</v>
      </c>
      <c r="E1715">
        <v>-2.80998942695647</v>
      </c>
      <c r="F1715">
        <v>2</v>
      </c>
      <c r="G1715">
        <v>0.106748092977238</v>
      </c>
      <c r="H1715">
        <v>0.27108397295535502</v>
      </c>
      <c r="I1715" t="s">
        <v>19</v>
      </c>
      <c r="J1715">
        <v>0.112903225806452</v>
      </c>
      <c r="K1715">
        <v>0.112903225806452</v>
      </c>
      <c r="L1715">
        <v>23.997474428638199</v>
      </c>
      <c r="M1715">
        <v>23.740858847956801</v>
      </c>
      <c r="N1715">
        <v>23.837382351854899</v>
      </c>
      <c r="O1715">
        <v>23.567187837726401</v>
      </c>
      <c r="P1715">
        <v>23.580357732820801</v>
      </c>
      <c r="Q1715">
        <v>23.701572742850701</v>
      </c>
    </row>
    <row r="1716" spans="1:17" x14ac:dyDescent="0.25">
      <c r="A1716" t="s">
        <v>1735</v>
      </c>
      <c r="B1716" t="s">
        <v>18</v>
      </c>
      <c r="C1716">
        <v>-1.0089610302794301</v>
      </c>
      <c r="D1716">
        <v>6.0935732600519897E-2</v>
      </c>
      <c r="E1716">
        <v>-16.557789448334599</v>
      </c>
      <c r="F1716">
        <v>2</v>
      </c>
      <c r="G1716">
        <v>3.6276640645775998E-3</v>
      </c>
      <c r="H1716">
        <v>5.5052159320775201E-2</v>
      </c>
      <c r="I1716" t="s">
        <v>19</v>
      </c>
      <c r="J1716">
        <v>0.124031007751938</v>
      </c>
      <c r="K1716">
        <v>0.124031007751938</v>
      </c>
      <c r="L1716">
        <v>23.390005983234101</v>
      </c>
      <c r="M1716">
        <v>23.346946585313599</v>
      </c>
      <c r="N1716">
        <v>23.355717229106599</v>
      </c>
      <c r="O1716">
        <v>22.274410117959</v>
      </c>
      <c r="P1716">
        <v>22.3200648893663</v>
      </c>
      <c r="Q1716">
        <v>22.471311699490599</v>
      </c>
    </row>
    <row r="1717" spans="1:17" x14ac:dyDescent="0.25">
      <c r="A1717" t="s">
        <v>1736</v>
      </c>
      <c r="B1717" t="s">
        <v>18</v>
      </c>
      <c r="C1717">
        <v>-0.28047398684207298</v>
      </c>
      <c r="D1717">
        <v>0.48270444901647003</v>
      </c>
      <c r="E1717">
        <v>-0.58104703077328301</v>
      </c>
      <c r="F1717">
        <v>2</v>
      </c>
      <c r="G1717">
        <v>0.61996400470963497</v>
      </c>
      <c r="H1717">
        <v>0.73488753880433</v>
      </c>
      <c r="I1717" t="s">
        <v>19</v>
      </c>
      <c r="J1717">
        <v>1.6666666666666701E-2</v>
      </c>
      <c r="K1717">
        <v>1.6666666666666701E-2</v>
      </c>
      <c r="L1717">
        <v>23.487143174162899</v>
      </c>
      <c r="M1717">
        <v>23.653579846847201</v>
      </c>
      <c r="N1717">
        <v>23.685611356974899</v>
      </c>
      <c r="O1717">
        <v>23.824250407853299</v>
      </c>
      <c r="P1717">
        <v>23.789687000535402</v>
      </c>
      <c r="Q1717">
        <v>22.370975009070101</v>
      </c>
    </row>
    <row r="1718" spans="1:17" x14ac:dyDescent="0.25">
      <c r="A1718" t="s">
        <v>1737</v>
      </c>
      <c r="B1718" t="s">
        <v>18</v>
      </c>
      <c r="C1718">
        <v>0.33511186955950201</v>
      </c>
      <c r="D1718">
        <v>0.14569287528922401</v>
      </c>
      <c r="E1718">
        <v>2.30012530739236</v>
      </c>
      <c r="F1718">
        <v>2</v>
      </c>
      <c r="G1718">
        <v>0.14813541635301999</v>
      </c>
      <c r="H1718">
        <v>0.32388412864826099</v>
      </c>
      <c r="I1718" t="s">
        <v>19</v>
      </c>
      <c r="J1718">
        <v>8.3333333333333398E-2</v>
      </c>
      <c r="K1718">
        <v>8.3333333333333301E-2</v>
      </c>
      <c r="L1718">
        <v>21.4211412588588</v>
      </c>
      <c r="M1718">
        <v>21.5094158071403</v>
      </c>
      <c r="N1718">
        <v>21.588135127814301</v>
      </c>
      <c r="O1718">
        <v>21.965443101721199</v>
      </c>
      <c r="P1718">
        <v>21.991775748303301</v>
      </c>
      <c r="Q1718">
        <v>21.566808952467401</v>
      </c>
    </row>
    <row r="1719" spans="1:17" x14ac:dyDescent="0.25">
      <c r="A1719" t="s">
        <v>1738</v>
      </c>
      <c r="B1719" t="s">
        <v>18</v>
      </c>
      <c r="C1719">
        <v>0.20668824381451201</v>
      </c>
      <c r="D1719">
        <v>0.111616987286198</v>
      </c>
      <c r="E1719">
        <v>1.8517633277857599</v>
      </c>
      <c r="F1719">
        <v>2</v>
      </c>
      <c r="G1719">
        <v>0.205261117284083</v>
      </c>
      <c r="H1719">
        <v>0.38575097380081003</v>
      </c>
      <c r="I1719" t="s">
        <v>19</v>
      </c>
      <c r="J1719">
        <v>0.1</v>
      </c>
      <c r="K1719">
        <v>0.1</v>
      </c>
      <c r="L1719">
        <v>23.148907507162601</v>
      </c>
      <c r="M1719">
        <v>23.197675884816601</v>
      </c>
      <c r="N1719">
        <v>23.287610185554399</v>
      </c>
      <c r="O1719">
        <v>23.5415535626307</v>
      </c>
      <c r="P1719">
        <v>23.501235317914201</v>
      </c>
      <c r="Q1719">
        <v>23.211469428432199</v>
      </c>
    </row>
    <row r="1720" spans="1:17" x14ac:dyDescent="0.25">
      <c r="A1720" t="s">
        <v>1739</v>
      </c>
      <c r="B1720" t="s">
        <v>18</v>
      </c>
      <c r="C1720">
        <v>-0.31502161392494599</v>
      </c>
      <c r="D1720">
        <v>0.52810875912756605</v>
      </c>
      <c r="E1720">
        <v>-0.59650897372988099</v>
      </c>
      <c r="F1720">
        <v>2</v>
      </c>
      <c r="G1720">
        <v>0.61136164716115304</v>
      </c>
      <c r="H1720">
        <v>0.72835060433396603</v>
      </c>
      <c r="I1720" t="s">
        <v>19</v>
      </c>
      <c r="J1720">
        <v>8.3333333333333398E-2</v>
      </c>
      <c r="K1720">
        <v>8.3333333333333301E-2</v>
      </c>
      <c r="L1720">
        <v>21.1229049565897</v>
      </c>
      <c r="M1720">
        <v>20.887111862994502</v>
      </c>
      <c r="N1720">
        <v>21.2527909946268</v>
      </c>
      <c r="O1720">
        <v>21.365311634134802</v>
      </c>
      <c r="P1720">
        <v>21.210269055416902</v>
      </c>
      <c r="Q1720">
        <v>19.7421622828845</v>
      </c>
    </row>
    <row r="1721" spans="1:17" x14ac:dyDescent="0.25">
      <c r="A1721" t="s">
        <v>1740</v>
      </c>
      <c r="B1721" t="s">
        <v>18</v>
      </c>
      <c r="C1721">
        <v>-0.29706235447631502</v>
      </c>
      <c r="D1721">
        <v>4.3843125647462497E-2</v>
      </c>
      <c r="E1721">
        <v>-6.7755742796478096</v>
      </c>
      <c r="F1721">
        <v>2</v>
      </c>
      <c r="G1721">
        <v>2.1095677117898299E-2</v>
      </c>
      <c r="H1721">
        <v>0.116381118241282</v>
      </c>
      <c r="I1721" t="s">
        <v>19</v>
      </c>
      <c r="J1721">
        <v>0.2</v>
      </c>
      <c r="K1721">
        <v>0.2</v>
      </c>
      <c r="L1721">
        <v>22.4324973202277</v>
      </c>
      <c r="M1721">
        <v>22.351285683611199</v>
      </c>
      <c r="N1721">
        <v>22.414295894036702</v>
      </c>
      <c r="O1721">
        <v>22.1605799126114</v>
      </c>
      <c r="P1721">
        <v>22.114400195817499</v>
      </c>
      <c r="Q1721">
        <v>22.0319117260177</v>
      </c>
    </row>
    <row r="1722" spans="1:17" x14ac:dyDescent="0.25">
      <c r="A1722" t="s">
        <v>1741</v>
      </c>
      <c r="B1722" t="s">
        <v>18</v>
      </c>
      <c r="C1722">
        <v>-0.22951209016707699</v>
      </c>
      <c r="D1722">
        <v>2.24811052579698E-2</v>
      </c>
      <c r="E1722">
        <v>-10.209110607927601</v>
      </c>
      <c r="F1722">
        <v>2</v>
      </c>
      <c r="G1722">
        <v>9.4586293423026806E-3</v>
      </c>
      <c r="H1722">
        <v>8.1961918749830998E-2</v>
      </c>
      <c r="I1722" t="s">
        <v>19</v>
      </c>
      <c r="J1722">
        <v>7.6576576576576599E-2</v>
      </c>
      <c r="K1722">
        <v>7.6576576576576599E-2</v>
      </c>
      <c r="L1722">
        <v>23.348368694018301</v>
      </c>
      <c r="M1722">
        <v>23.3310610270984</v>
      </c>
      <c r="N1722">
        <v>23.3523499408772</v>
      </c>
      <c r="O1722">
        <v>23.134366411760599</v>
      </c>
      <c r="P1722">
        <v>23.137446612999199</v>
      </c>
      <c r="Q1722">
        <v>23.071430366732798</v>
      </c>
    </row>
    <row r="1723" spans="1:17" x14ac:dyDescent="0.25">
      <c r="A1723" t="s">
        <v>1742</v>
      </c>
      <c r="B1723" t="s">
        <v>18</v>
      </c>
      <c r="C1723">
        <v>-8.9780222714059194E-2</v>
      </c>
      <c r="D1723">
        <v>2.1944656916290502E-2</v>
      </c>
      <c r="E1723">
        <v>-4.09121104314971</v>
      </c>
      <c r="F1723">
        <v>2</v>
      </c>
      <c r="G1723">
        <v>5.4872988759789597E-2</v>
      </c>
      <c r="H1723">
        <v>0.19233893912608699</v>
      </c>
      <c r="I1723" t="s">
        <v>19</v>
      </c>
      <c r="J1723">
        <v>2.7777777777777801E-2</v>
      </c>
      <c r="K1723">
        <v>2.7777777777777801E-2</v>
      </c>
      <c r="L1723">
        <v>22.3737144241999</v>
      </c>
      <c r="M1723">
        <v>22.355175589295602</v>
      </c>
      <c r="N1723">
        <v>22.417740370956398</v>
      </c>
      <c r="O1723">
        <v>22.287740573159802</v>
      </c>
      <c r="P1723">
        <v>22.314661522279899</v>
      </c>
      <c r="Q1723">
        <v>22.27488762087</v>
      </c>
    </row>
    <row r="1724" spans="1:17" x14ac:dyDescent="0.25">
      <c r="A1724" t="s">
        <v>1743</v>
      </c>
      <c r="B1724" t="s">
        <v>18</v>
      </c>
      <c r="C1724">
        <v>1.14375685717068</v>
      </c>
      <c r="D1724">
        <v>3.5999893252747599E-2</v>
      </c>
      <c r="E1724">
        <v>31.7711180180622</v>
      </c>
      <c r="F1724">
        <v>1</v>
      </c>
      <c r="G1724">
        <v>2.00310756227042E-2</v>
      </c>
      <c r="H1724">
        <v>0.11460724755313099</v>
      </c>
      <c r="I1724" t="s">
        <v>19</v>
      </c>
      <c r="J1724">
        <v>0.16666666666666699</v>
      </c>
      <c r="K1724">
        <v>0</v>
      </c>
      <c r="L1724">
        <v>21.0367385916548</v>
      </c>
      <c r="M1724">
        <v>21.535252777238199</v>
      </c>
      <c r="N1724">
        <v>21.739589274289401</v>
      </c>
      <c r="O1724">
        <v>22.218120627959198</v>
      </c>
      <c r="P1724">
        <v>22.6445944792682</v>
      </c>
      <c r="Q1724" t="s">
        <v>19</v>
      </c>
    </row>
    <row r="1725" spans="1:17" x14ac:dyDescent="0.25">
      <c r="A1725" t="s">
        <v>1744</v>
      </c>
      <c r="B1725" t="s">
        <v>18</v>
      </c>
      <c r="C1725">
        <v>0.43614588911628999</v>
      </c>
      <c r="D1725">
        <v>5.1676550344108098E-2</v>
      </c>
      <c r="E1725">
        <v>8.4399188067323703</v>
      </c>
      <c r="F1725">
        <v>2</v>
      </c>
      <c r="G1725">
        <v>1.37497172605356E-2</v>
      </c>
      <c r="H1725">
        <v>9.4163386271345698E-2</v>
      </c>
      <c r="I1725" t="s">
        <v>19</v>
      </c>
      <c r="J1725">
        <v>1.51515151515151E-2</v>
      </c>
      <c r="K1725">
        <v>1.5151515151515201E-2</v>
      </c>
      <c r="L1725">
        <v>21.344180883232301</v>
      </c>
      <c r="M1725">
        <v>21.497140187482401</v>
      </c>
      <c r="N1725">
        <v>21.4764365977037</v>
      </c>
      <c r="O1725">
        <v>21.909252242031801</v>
      </c>
      <c r="P1725">
        <v>21.874772191021499</v>
      </c>
      <c r="Q1725">
        <v>21.842170902713899</v>
      </c>
    </row>
    <row r="1726" spans="1:17" x14ac:dyDescent="0.25">
      <c r="A1726" t="s">
        <v>1745</v>
      </c>
      <c r="B1726" t="s">
        <v>18</v>
      </c>
      <c r="C1726">
        <v>-0.210118924410438</v>
      </c>
      <c r="D1726">
        <v>0.121805194640155</v>
      </c>
      <c r="E1726">
        <v>-1.7250407507757299</v>
      </c>
      <c r="F1726">
        <v>2</v>
      </c>
      <c r="G1726">
        <v>0.22666190791167301</v>
      </c>
      <c r="H1726">
        <v>0.40967575605334899</v>
      </c>
      <c r="I1726" t="s">
        <v>19</v>
      </c>
      <c r="J1726">
        <v>0</v>
      </c>
      <c r="K1726">
        <v>0</v>
      </c>
      <c r="L1726">
        <v>22.707994966041799</v>
      </c>
      <c r="M1726">
        <v>22.333960036257398</v>
      </c>
      <c r="N1726">
        <v>22.479747067438598</v>
      </c>
      <c r="O1726">
        <v>22.198497846910001</v>
      </c>
      <c r="P1726">
        <v>22.305517578419099</v>
      </c>
      <c r="Q1726">
        <v>22.387329871177499</v>
      </c>
    </row>
    <row r="1727" spans="1:17" x14ac:dyDescent="0.25">
      <c r="A1727" t="s">
        <v>1746</v>
      </c>
      <c r="B1727" t="s">
        <v>18</v>
      </c>
      <c r="C1727">
        <v>-0.22386599260892601</v>
      </c>
      <c r="D1727">
        <v>0.144944721522685</v>
      </c>
      <c r="E1727">
        <v>-1.5444922054225301</v>
      </c>
      <c r="F1727">
        <v>2</v>
      </c>
      <c r="G1727">
        <v>0.26247230477890199</v>
      </c>
      <c r="H1727">
        <v>0.44974550195409002</v>
      </c>
      <c r="I1727" t="s">
        <v>19</v>
      </c>
      <c r="J1727">
        <v>0</v>
      </c>
      <c r="K1727">
        <v>0</v>
      </c>
      <c r="L1727">
        <v>21.209931226799799</v>
      </c>
      <c r="M1727">
        <v>21.413612609579999</v>
      </c>
      <c r="N1727">
        <v>21.4243864154665</v>
      </c>
      <c r="O1727">
        <v>21.101171437944199</v>
      </c>
      <c r="P1727">
        <v>20.901781289914801</v>
      </c>
      <c r="Q1727">
        <v>21.373379546160599</v>
      </c>
    </row>
    <row r="1728" spans="1:17" x14ac:dyDescent="0.25">
      <c r="A1728" t="s">
        <v>1747</v>
      </c>
      <c r="B1728" t="s">
        <v>18</v>
      </c>
      <c r="C1728">
        <v>-0.74313368480933195</v>
      </c>
      <c r="D1728">
        <v>0.202952309724375</v>
      </c>
      <c r="E1728">
        <v>-3.66161728249639</v>
      </c>
      <c r="F1728">
        <v>2</v>
      </c>
      <c r="G1728">
        <v>6.7158860389300107E-2</v>
      </c>
      <c r="H1728">
        <v>0.2099461927879</v>
      </c>
      <c r="I1728" t="s">
        <v>19</v>
      </c>
      <c r="J1728">
        <v>8.7301587301587297E-2</v>
      </c>
      <c r="K1728">
        <v>8.7301587301587297E-2</v>
      </c>
      <c r="L1728">
        <v>23.2844852181953</v>
      </c>
      <c r="M1728">
        <v>23.345043456270801</v>
      </c>
      <c r="N1728">
        <v>23.381660503809002</v>
      </c>
      <c r="O1728">
        <v>22.741527699625401</v>
      </c>
      <c r="P1728">
        <v>22.843891616271801</v>
      </c>
      <c r="Q1728">
        <v>22.196368807950002</v>
      </c>
    </row>
    <row r="1729" spans="1:17" x14ac:dyDescent="0.25">
      <c r="A1729" t="s">
        <v>1748</v>
      </c>
      <c r="B1729" t="s">
        <v>18</v>
      </c>
      <c r="C1729">
        <v>-0.132457113224518</v>
      </c>
      <c r="D1729">
        <v>9.9645488174064004E-2</v>
      </c>
      <c r="E1729">
        <v>-1.3292835998067301</v>
      </c>
      <c r="F1729">
        <v>2</v>
      </c>
      <c r="G1729">
        <v>0.31511109446661101</v>
      </c>
      <c r="H1729">
        <v>0.49879111040113699</v>
      </c>
      <c r="I1729" t="s">
        <v>19</v>
      </c>
      <c r="J1729">
        <v>9.0277777777777804E-2</v>
      </c>
      <c r="K1729">
        <v>9.0277777777777804E-2</v>
      </c>
      <c r="L1729">
        <v>23.9812047800153</v>
      </c>
      <c r="M1729">
        <v>23.8899540795726</v>
      </c>
      <c r="N1729">
        <v>23.952481006325101</v>
      </c>
      <c r="O1729">
        <v>23.932834330373399</v>
      </c>
      <c r="P1729">
        <v>23.873461860575802</v>
      </c>
      <c r="Q1729">
        <v>23.619972335290299</v>
      </c>
    </row>
    <row r="1730" spans="1:17" x14ac:dyDescent="0.25">
      <c r="A1730" t="s">
        <v>1749</v>
      </c>
      <c r="B1730" t="s">
        <v>18</v>
      </c>
      <c r="C1730">
        <v>-0.14753722715822001</v>
      </c>
      <c r="D1730">
        <v>7.9629602491926493E-2</v>
      </c>
      <c r="E1730">
        <v>-1.8527937166731201</v>
      </c>
      <c r="F1730">
        <v>2</v>
      </c>
      <c r="G1730">
        <v>0.20509829299506199</v>
      </c>
      <c r="H1730">
        <v>0.38575097380081003</v>
      </c>
      <c r="I1730" t="s">
        <v>19</v>
      </c>
      <c r="J1730">
        <v>0</v>
      </c>
      <c r="K1730">
        <v>0</v>
      </c>
      <c r="L1730">
        <v>23.577966083642401</v>
      </c>
      <c r="M1730">
        <v>23.251935804522201</v>
      </c>
      <c r="N1730">
        <v>23.242847732414599</v>
      </c>
      <c r="O1730">
        <v>23.397449052871</v>
      </c>
      <c r="P1730">
        <v>22.9859556424041</v>
      </c>
      <c r="Q1730">
        <v>23.246733243829301</v>
      </c>
    </row>
    <row r="1731" spans="1:17" x14ac:dyDescent="0.25">
      <c r="A1731" t="s">
        <v>1750</v>
      </c>
      <c r="B1731" t="s">
        <v>18</v>
      </c>
      <c r="C1731">
        <v>-4.3790793172718202E-2</v>
      </c>
      <c r="D1731">
        <v>0.195496324017913</v>
      </c>
      <c r="E1731">
        <v>-0.22399803880049199</v>
      </c>
      <c r="F1731">
        <v>2</v>
      </c>
      <c r="G1731">
        <v>0.84355966532907301</v>
      </c>
      <c r="H1731">
        <v>0.90539796233246805</v>
      </c>
      <c r="I1731" t="s">
        <v>19</v>
      </c>
      <c r="J1731">
        <v>0.23611111111111099</v>
      </c>
      <c r="K1731">
        <v>0.23611111111111099</v>
      </c>
      <c r="L1731">
        <v>20.9164484836733</v>
      </c>
      <c r="M1731">
        <v>21.145646159232101</v>
      </c>
      <c r="N1731">
        <v>21.084575858499001</v>
      </c>
      <c r="O1731">
        <v>21.141448544935098</v>
      </c>
      <c r="P1731">
        <v>21.231246246660799</v>
      </c>
      <c r="Q1731">
        <v>20.642603330290299</v>
      </c>
    </row>
    <row r="1732" spans="1:17" x14ac:dyDescent="0.25">
      <c r="A1732" t="s">
        <v>1751</v>
      </c>
      <c r="B1732" t="s">
        <v>18</v>
      </c>
      <c r="C1732">
        <v>0.18953324114679099</v>
      </c>
      <c r="D1732">
        <v>0.113735718833284</v>
      </c>
      <c r="E1732">
        <v>1.6664355146390899</v>
      </c>
      <c r="F1732">
        <v>2</v>
      </c>
      <c r="G1732">
        <v>0.23755142157780701</v>
      </c>
      <c r="H1732">
        <v>0.418205795528927</v>
      </c>
      <c r="I1732" t="s">
        <v>19</v>
      </c>
      <c r="J1732">
        <v>0.233333333333333</v>
      </c>
      <c r="K1732">
        <v>0.233333333333333</v>
      </c>
      <c r="L1732">
        <v>20.8346300758495</v>
      </c>
      <c r="M1732">
        <v>20.5598790238109</v>
      </c>
      <c r="N1732">
        <v>20.908042888514998</v>
      </c>
      <c r="O1732">
        <v>21.031365595948401</v>
      </c>
      <c r="P1732">
        <v>20.9512425273678</v>
      </c>
      <c r="Q1732">
        <v>20.888543588299601</v>
      </c>
    </row>
    <row r="1733" spans="1:17" x14ac:dyDescent="0.25">
      <c r="A1733" t="s">
        <v>1752</v>
      </c>
      <c r="B1733" t="s">
        <v>18</v>
      </c>
      <c r="C1733">
        <v>0.21328440203964799</v>
      </c>
      <c r="D1733">
        <v>6.1216821937958799E-2</v>
      </c>
      <c r="E1733">
        <v>3.4840815855453</v>
      </c>
      <c r="F1733">
        <v>2</v>
      </c>
      <c r="G1733">
        <v>7.3422682816751905E-2</v>
      </c>
      <c r="H1733">
        <v>0.21923538061879599</v>
      </c>
      <c r="I1733" t="s">
        <v>19</v>
      </c>
      <c r="J1733">
        <v>4.2735042735042701E-2</v>
      </c>
      <c r="K1733">
        <v>4.2735042735042701E-2</v>
      </c>
      <c r="L1733">
        <v>24.8139300023789</v>
      </c>
      <c r="M1733">
        <v>24.601546354099298</v>
      </c>
      <c r="N1733">
        <v>24.595574112537101</v>
      </c>
      <c r="O1733">
        <v>24.9171395040599</v>
      </c>
      <c r="P1733">
        <v>24.8234447671624</v>
      </c>
      <c r="Q1733">
        <v>24.910319403911998</v>
      </c>
    </row>
    <row r="1734" spans="1:17" x14ac:dyDescent="0.25">
      <c r="A1734" t="s">
        <v>1753</v>
      </c>
      <c r="B1734" t="s">
        <v>18</v>
      </c>
      <c r="C1734">
        <v>-0.20223615232455</v>
      </c>
      <c r="D1734">
        <v>6.8367542715279894E-2</v>
      </c>
      <c r="E1734">
        <v>-2.9580725632742499</v>
      </c>
      <c r="F1734">
        <v>2</v>
      </c>
      <c r="G1734">
        <v>9.7804437215653003E-2</v>
      </c>
      <c r="H1734">
        <v>0.258301613235767</v>
      </c>
      <c r="I1734" t="s">
        <v>19</v>
      </c>
      <c r="J1734">
        <v>8.3333333333333398E-2</v>
      </c>
      <c r="K1734">
        <v>8.3333333333333301E-2</v>
      </c>
      <c r="L1734">
        <v>22.732453220364601</v>
      </c>
      <c r="M1734">
        <v>22.828108256931099</v>
      </c>
      <c r="N1734">
        <v>22.752008649544099</v>
      </c>
      <c r="O1734">
        <v>22.658161719654998</v>
      </c>
      <c r="P1734">
        <v>22.603672800238201</v>
      </c>
      <c r="Q1734">
        <v>22.444027149973</v>
      </c>
    </row>
    <row r="1735" spans="1:17" x14ac:dyDescent="0.25">
      <c r="A1735" t="s">
        <v>1754</v>
      </c>
      <c r="B1735" t="s">
        <v>18</v>
      </c>
      <c r="C1735">
        <v>1.9391168584292E-2</v>
      </c>
      <c r="D1735">
        <v>4.2109595813990403E-2</v>
      </c>
      <c r="E1735">
        <v>0.460492868892594</v>
      </c>
      <c r="F1735">
        <v>2</v>
      </c>
      <c r="G1735">
        <v>0.69038280054066303</v>
      </c>
      <c r="H1735">
        <v>0.79229146885796198</v>
      </c>
      <c r="I1735" t="s">
        <v>19</v>
      </c>
      <c r="J1735">
        <v>8.3333333333333398E-2</v>
      </c>
      <c r="K1735">
        <v>8.3333333333333301E-2</v>
      </c>
      <c r="L1735">
        <v>23.280286197191</v>
      </c>
      <c r="M1735">
        <v>23.406793556176201</v>
      </c>
      <c r="N1735">
        <v>23.395813915015701</v>
      </c>
      <c r="O1735">
        <v>23.381870465795402</v>
      </c>
      <c r="P1735">
        <v>23.400991039284399</v>
      </c>
      <c r="Q1735">
        <v>23.358205669056002</v>
      </c>
    </row>
    <row r="1736" spans="1:17" x14ac:dyDescent="0.25">
      <c r="A1736" t="s">
        <v>1755</v>
      </c>
      <c r="B1736" t="s">
        <v>18</v>
      </c>
      <c r="C1736">
        <v>0.38600892301837297</v>
      </c>
      <c r="D1736">
        <v>4.0471945694891001E-2</v>
      </c>
      <c r="E1736">
        <v>9.5376912671411596</v>
      </c>
      <c r="F1736">
        <v>2</v>
      </c>
      <c r="G1736">
        <v>1.0814922085673299E-2</v>
      </c>
      <c r="H1736">
        <v>8.4643340544183002E-2</v>
      </c>
      <c r="I1736" t="s">
        <v>19</v>
      </c>
      <c r="J1736">
        <v>0</v>
      </c>
      <c r="K1736">
        <v>0</v>
      </c>
      <c r="L1736">
        <v>21.5951243769954</v>
      </c>
      <c r="M1736">
        <v>21.445850290808899</v>
      </c>
      <c r="N1736">
        <v>21.4950123719298</v>
      </c>
      <c r="O1736">
        <v>21.912965660131299</v>
      </c>
      <c r="P1736">
        <v>21.828143366794698</v>
      </c>
      <c r="Q1736">
        <v>21.9529047818632</v>
      </c>
    </row>
    <row r="1737" spans="1:17" x14ac:dyDescent="0.25">
      <c r="A1737" t="s">
        <v>1756</v>
      </c>
      <c r="B1737" t="s">
        <v>18</v>
      </c>
      <c r="C1737">
        <v>2.34309122374536E-2</v>
      </c>
      <c r="D1737">
        <v>7.1808519943172694E-2</v>
      </c>
      <c r="E1737">
        <v>0.32629710591439798</v>
      </c>
      <c r="F1737">
        <v>2</v>
      </c>
      <c r="G1737">
        <v>0.77517965851357795</v>
      </c>
      <c r="H1737">
        <v>0.86162639530069496</v>
      </c>
      <c r="I1737" t="s">
        <v>19</v>
      </c>
      <c r="J1737">
        <v>6.0606060606060601E-2</v>
      </c>
      <c r="K1737">
        <v>6.0606060606060601E-2</v>
      </c>
      <c r="L1737">
        <v>21.900748467945402</v>
      </c>
      <c r="M1737">
        <v>22.009486148456499</v>
      </c>
      <c r="N1737">
        <v>22.090015279049702</v>
      </c>
      <c r="O1737">
        <v>22.058771787668501</v>
      </c>
      <c r="P1737">
        <v>22.080150329324098</v>
      </c>
      <c r="Q1737">
        <v>21.931620515171499</v>
      </c>
    </row>
    <row r="1738" spans="1:17" x14ac:dyDescent="0.25">
      <c r="A1738" t="s">
        <v>1757</v>
      </c>
      <c r="B1738" t="s">
        <v>18</v>
      </c>
      <c r="C1738">
        <v>-0.675350618059255</v>
      </c>
      <c r="D1738">
        <v>0.12741178773629899</v>
      </c>
      <c r="E1738">
        <v>-5.3005348253727602</v>
      </c>
      <c r="F1738">
        <v>2</v>
      </c>
      <c r="G1738">
        <v>3.3798542611565903E-2</v>
      </c>
      <c r="H1738">
        <v>0.14868140492015999</v>
      </c>
      <c r="I1738" t="s">
        <v>19</v>
      </c>
      <c r="J1738">
        <v>0.203703703703704</v>
      </c>
      <c r="K1738">
        <v>0.203703703703704</v>
      </c>
      <c r="L1738">
        <v>21.398121588357299</v>
      </c>
      <c r="M1738">
        <v>21.439756055290601</v>
      </c>
      <c r="N1738">
        <v>21.668458780062</v>
      </c>
      <c r="O1738">
        <v>20.888806570621401</v>
      </c>
      <c r="P1738">
        <v>20.952670002232502</v>
      </c>
      <c r="Q1738">
        <v>20.638807996678199</v>
      </c>
    </row>
    <row r="1739" spans="1:17" x14ac:dyDescent="0.25">
      <c r="A1739" t="s">
        <v>1758</v>
      </c>
      <c r="B1739" t="s">
        <v>18</v>
      </c>
      <c r="C1739">
        <v>0.15987651310522699</v>
      </c>
      <c r="D1739">
        <v>6.3733748967518405E-2</v>
      </c>
      <c r="E1739">
        <v>2.5085063360498001</v>
      </c>
      <c r="F1739">
        <v>2</v>
      </c>
      <c r="G1739">
        <v>0.128896541699767</v>
      </c>
      <c r="H1739">
        <v>0.29697006587747998</v>
      </c>
      <c r="I1739" t="s">
        <v>19</v>
      </c>
      <c r="J1739">
        <v>8.3333333333333398E-2</v>
      </c>
      <c r="K1739">
        <v>8.3333333333333301E-2</v>
      </c>
      <c r="L1739">
        <v>21.043606500021301</v>
      </c>
      <c r="M1739">
        <v>21.0242547645502</v>
      </c>
      <c r="N1739">
        <v>20.924906954437699</v>
      </c>
      <c r="O1739">
        <v>21.1753526181494</v>
      </c>
      <c r="P1739">
        <v>21.305864873755201</v>
      </c>
      <c r="Q1739">
        <v>20.991180266420301</v>
      </c>
    </row>
    <row r="1740" spans="1:17" x14ac:dyDescent="0.25">
      <c r="A1740" t="s">
        <v>1759</v>
      </c>
      <c r="B1740" t="s">
        <v>18</v>
      </c>
      <c r="C1740">
        <v>-0.495206182040827</v>
      </c>
      <c r="D1740">
        <v>0.50005158251499604</v>
      </c>
      <c r="E1740">
        <v>-0.99031019870030401</v>
      </c>
      <c r="F1740">
        <v>2</v>
      </c>
      <c r="G1740">
        <v>0.42639744539143298</v>
      </c>
      <c r="H1740">
        <v>0.59358076864199005</v>
      </c>
      <c r="I1740" t="s">
        <v>19</v>
      </c>
      <c r="J1740">
        <v>4.1666666666666602E-2</v>
      </c>
      <c r="K1740">
        <v>4.1666666666666699E-2</v>
      </c>
      <c r="L1740">
        <v>23.712958612227801</v>
      </c>
      <c r="M1740">
        <v>23.1494393445745</v>
      </c>
      <c r="N1740">
        <v>23.537109460886601</v>
      </c>
      <c r="O1740">
        <v>23.2542713072894</v>
      </c>
      <c r="P1740">
        <v>23.608892287988301</v>
      </c>
      <c r="Q1740">
        <v>22.050725276288698</v>
      </c>
    </row>
    <row r="1741" spans="1:17" x14ac:dyDescent="0.25">
      <c r="A1741" t="s">
        <v>1760</v>
      </c>
      <c r="B1741" t="s">
        <v>18</v>
      </c>
      <c r="C1741">
        <v>-0.50365021017469802</v>
      </c>
      <c r="D1741">
        <v>0.148807616255581</v>
      </c>
      <c r="E1741">
        <v>-3.3845727984088101</v>
      </c>
      <c r="F1741">
        <v>1</v>
      </c>
      <c r="G1741">
        <v>0.18289123011765501</v>
      </c>
      <c r="H1741">
        <v>0.36315109500425302</v>
      </c>
      <c r="I1741" t="s">
        <v>19</v>
      </c>
      <c r="J1741">
        <v>0.33333333333333298</v>
      </c>
      <c r="K1741">
        <v>0.16666666666666699</v>
      </c>
      <c r="L1741" t="s">
        <v>19</v>
      </c>
      <c r="M1741">
        <v>21.667653150171201</v>
      </c>
      <c r="N1741">
        <v>21.304719210733801</v>
      </c>
      <c r="O1741">
        <v>20.987388805678901</v>
      </c>
      <c r="P1741">
        <v>20.8969786415228</v>
      </c>
      <c r="Q1741">
        <v>21.063240463631701</v>
      </c>
    </row>
    <row r="1742" spans="1:17" x14ac:dyDescent="0.25">
      <c r="A1742" t="s">
        <v>1761</v>
      </c>
      <c r="B1742" t="s">
        <v>18</v>
      </c>
      <c r="C1742">
        <v>-0.46371421929959</v>
      </c>
      <c r="D1742">
        <v>0.430239870545846</v>
      </c>
      <c r="E1742">
        <v>-1.0778039206623899</v>
      </c>
      <c r="F1742">
        <v>2</v>
      </c>
      <c r="G1742">
        <v>0.39384723857812998</v>
      </c>
      <c r="H1742">
        <v>0.56968981525287399</v>
      </c>
      <c r="I1742" t="s">
        <v>19</v>
      </c>
      <c r="J1742">
        <v>0.08</v>
      </c>
      <c r="K1742">
        <v>0.08</v>
      </c>
      <c r="L1742">
        <v>22.488368434664899</v>
      </c>
      <c r="M1742">
        <v>22.513521505540599</v>
      </c>
      <c r="N1742">
        <v>22.575858063051399</v>
      </c>
      <c r="O1742">
        <v>22.529368980578401</v>
      </c>
      <c r="P1742">
        <v>22.452802705181501</v>
      </c>
      <c r="Q1742">
        <v>21.204433659598202</v>
      </c>
    </row>
    <row r="1743" spans="1:17" x14ac:dyDescent="0.25">
      <c r="A1743" t="s">
        <v>1762</v>
      </c>
      <c r="B1743" t="s">
        <v>18</v>
      </c>
      <c r="C1743">
        <v>-0.35086375878376902</v>
      </c>
      <c r="D1743">
        <v>0.27929220415346201</v>
      </c>
      <c r="E1743">
        <v>-1.25626048119475</v>
      </c>
      <c r="F1743">
        <v>2</v>
      </c>
      <c r="G1743">
        <v>0.33587783458826798</v>
      </c>
      <c r="H1743">
        <v>0.51709111155249599</v>
      </c>
      <c r="I1743" t="s">
        <v>19</v>
      </c>
      <c r="J1743">
        <v>0.2</v>
      </c>
      <c r="K1743">
        <v>0.2</v>
      </c>
      <c r="L1743">
        <v>20.619398052986401</v>
      </c>
      <c r="M1743">
        <v>20.755972073199999</v>
      </c>
      <c r="N1743">
        <v>20.733131128303</v>
      </c>
      <c r="O1743">
        <v>20.778874350699802</v>
      </c>
      <c r="P1743">
        <v>19.835243443352901</v>
      </c>
      <c r="Q1743">
        <v>20.4417921840855</v>
      </c>
    </row>
    <row r="1744" spans="1:17" x14ac:dyDescent="0.25">
      <c r="A1744" t="s">
        <v>1763</v>
      </c>
      <c r="B1744" t="s">
        <v>18</v>
      </c>
      <c r="C1744">
        <v>0.934283052303849</v>
      </c>
      <c r="D1744">
        <v>7.4355326904610705E-2</v>
      </c>
      <c r="E1744">
        <v>12.565112564193599</v>
      </c>
      <c r="F1744">
        <v>2</v>
      </c>
      <c r="G1744">
        <v>6.27429405713809E-3</v>
      </c>
      <c r="H1744">
        <v>6.8064675181417997E-2</v>
      </c>
      <c r="I1744" t="s">
        <v>19</v>
      </c>
      <c r="J1744">
        <v>9.94623655913979E-2</v>
      </c>
      <c r="K1744">
        <v>9.9462365591397803E-2</v>
      </c>
      <c r="L1744">
        <v>22.417789405152998</v>
      </c>
      <c r="M1744">
        <v>22.264247792689702</v>
      </c>
      <c r="N1744">
        <v>22.403099971498399</v>
      </c>
      <c r="O1744">
        <v>23.389960537675002</v>
      </c>
      <c r="P1744">
        <v>23.304123802203701</v>
      </c>
      <c r="Q1744">
        <v>23.193901986373799</v>
      </c>
    </row>
    <row r="1745" spans="1:17" x14ac:dyDescent="0.25">
      <c r="A1745" t="s">
        <v>1764</v>
      </c>
      <c r="B1745" t="s">
        <v>18</v>
      </c>
      <c r="C1745">
        <v>0.18068726776004801</v>
      </c>
      <c r="D1745">
        <v>7.9360198584996697E-2</v>
      </c>
      <c r="E1745">
        <v>2.2767995920086799</v>
      </c>
      <c r="F1745">
        <v>1</v>
      </c>
      <c r="G1745">
        <v>0.26346340010437502</v>
      </c>
      <c r="H1745">
        <v>0.45004536922229399</v>
      </c>
      <c r="I1745" t="s">
        <v>19</v>
      </c>
      <c r="J1745">
        <v>0.16666666666666699</v>
      </c>
      <c r="K1745">
        <v>0</v>
      </c>
      <c r="L1745">
        <v>20.4723787730764</v>
      </c>
      <c r="M1745">
        <v>20.6453130970256</v>
      </c>
      <c r="N1745">
        <v>20.962479193834501</v>
      </c>
      <c r="O1745">
        <v>20.5863903155741</v>
      </c>
      <c r="P1745">
        <v>20.917243890157799</v>
      </c>
      <c r="Q1745" t="s">
        <v>19</v>
      </c>
    </row>
    <row r="1746" spans="1:17" x14ac:dyDescent="0.25">
      <c r="A1746" t="s">
        <v>1765</v>
      </c>
      <c r="B1746" t="s">
        <v>18</v>
      </c>
      <c r="C1746">
        <v>-0.25234178856346501</v>
      </c>
      <c r="D1746">
        <v>4.6924164965791701E-2</v>
      </c>
      <c r="E1746">
        <v>-5.3776511259694297</v>
      </c>
      <c r="F1746">
        <v>2</v>
      </c>
      <c r="G1746">
        <v>3.2883083423245203E-2</v>
      </c>
      <c r="H1746">
        <v>0.146047669681066</v>
      </c>
      <c r="I1746" t="s">
        <v>19</v>
      </c>
      <c r="J1746">
        <v>9.7222222222222196E-2</v>
      </c>
      <c r="K1746">
        <v>9.7222222222222196E-2</v>
      </c>
      <c r="L1746">
        <v>22.5208525977637</v>
      </c>
      <c r="M1746">
        <v>22.531678947361499</v>
      </c>
      <c r="N1746">
        <v>22.468697339104601</v>
      </c>
      <c r="O1746">
        <v>22.182447521241102</v>
      </c>
      <c r="P1746">
        <v>22.251475397323699</v>
      </c>
      <c r="Q1746">
        <v>22.330280599974699</v>
      </c>
    </row>
    <row r="1747" spans="1:17" x14ac:dyDescent="0.25">
      <c r="A1747" t="s">
        <v>1766</v>
      </c>
      <c r="B1747" t="s">
        <v>18</v>
      </c>
      <c r="C1747">
        <v>-0.28056006401547501</v>
      </c>
      <c r="D1747">
        <v>0.217113683046469</v>
      </c>
      <c r="E1747">
        <v>-1.2922265426975701</v>
      </c>
      <c r="F1747">
        <v>2</v>
      </c>
      <c r="G1747">
        <v>0.32544939850270799</v>
      </c>
      <c r="H1747">
        <v>0.50691788189380005</v>
      </c>
      <c r="I1747" t="s">
        <v>19</v>
      </c>
      <c r="J1747">
        <v>0.103174603174603</v>
      </c>
      <c r="K1747">
        <v>0.103174603174603</v>
      </c>
      <c r="L1747">
        <v>23.377868167962301</v>
      </c>
      <c r="M1747">
        <v>23.306853724194902</v>
      </c>
      <c r="N1747">
        <v>23.395416374319801</v>
      </c>
      <c r="O1747">
        <v>23.288216603832399</v>
      </c>
      <c r="P1747">
        <v>23.301524867481799</v>
      </c>
      <c r="Q1747">
        <v>22.648716603116402</v>
      </c>
    </row>
    <row r="1748" spans="1:17" x14ac:dyDescent="0.25">
      <c r="A1748" t="s">
        <v>1767</v>
      </c>
      <c r="B1748" t="s">
        <v>18</v>
      </c>
      <c r="C1748">
        <v>-0.37894766608812402</v>
      </c>
      <c r="D1748">
        <v>0.127259607303704</v>
      </c>
      <c r="E1748">
        <v>-2.9777529108962901</v>
      </c>
      <c r="F1748">
        <v>2</v>
      </c>
      <c r="G1748">
        <v>9.66967421028158E-2</v>
      </c>
      <c r="H1748">
        <v>0.25725210962942102</v>
      </c>
      <c r="I1748" t="s">
        <v>19</v>
      </c>
      <c r="J1748">
        <v>0.22222222222222199</v>
      </c>
      <c r="K1748">
        <v>0.22222222222222199</v>
      </c>
      <c r="L1748">
        <v>21.532051114724698</v>
      </c>
      <c r="M1748">
        <v>21.960554475340899</v>
      </c>
      <c r="N1748">
        <v>21.795595532812801</v>
      </c>
      <c r="O1748">
        <v>21.3108791557652</v>
      </c>
      <c r="P1748">
        <v>21.675678913589099</v>
      </c>
      <c r="Q1748">
        <v>21.1648000552598</v>
      </c>
    </row>
    <row r="1749" spans="1:17" x14ac:dyDescent="0.25">
      <c r="A1749" t="s">
        <v>1768</v>
      </c>
      <c r="B1749" t="s">
        <v>18</v>
      </c>
      <c r="C1749">
        <v>-0.14196352084282701</v>
      </c>
      <c r="D1749">
        <v>8.3888097172844095E-2</v>
      </c>
      <c r="E1749">
        <v>-1.69229635225035</v>
      </c>
      <c r="F1749">
        <v>2</v>
      </c>
      <c r="G1749">
        <v>0.23266399726055101</v>
      </c>
      <c r="H1749">
        <v>0.41230856943585098</v>
      </c>
      <c r="I1749" t="s">
        <v>19</v>
      </c>
      <c r="J1749">
        <v>0.08</v>
      </c>
      <c r="K1749">
        <v>0.08</v>
      </c>
      <c r="L1749">
        <v>23.252045987793</v>
      </c>
      <c r="M1749">
        <v>22.991560080272201</v>
      </c>
      <c r="N1749">
        <v>23.059080498310799</v>
      </c>
      <c r="O1749">
        <v>22.929134150080799</v>
      </c>
      <c r="P1749">
        <v>22.927235804574501</v>
      </c>
      <c r="Q1749">
        <v>23.0204260491921</v>
      </c>
    </row>
    <row r="1750" spans="1:17" x14ac:dyDescent="0.25">
      <c r="A1750" t="s">
        <v>1769</v>
      </c>
      <c r="B1750" t="s">
        <v>18</v>
      </c>
      <c r="C1750">
        <v>0.417499446449482</v>
      </c>
      <c r="D1750">
        <v>4.5269947932966001E-2</v>
      </c>
      <c r="E1750">
        <v>9.22244149844615</v>
      </c>
      <c r="F1750">
        <v>2</v>
      </c>
      <c r="G1750">
        <v>1.1553945346490299E-2</v>
      </c>
      <c r="H1750">
        <v>8.7906023605166195E-2</v>
      </c>
      <c r="I1750" t="s">
        <v>19</v>
      </c>
      <c r="J1750">
        <v>0.13580246913580299</v>
      </c>
      <c r="K1750">
        <v>0.13580246913580199</v>
      </c>
      <c r="L1750">
        <v>22.643944028781899</v>
      </c>
      <c r="M1750">
        <v>22.5682315951255</v>
      </c>
      <c r="N1750">
        <v>22.5122722238618</v>
      </c>
      <c r="O1750">
        <v>23.1184690834226</v>
      </c>
      <c r="P1750">
        <v>23.018121148469099</v>
      </c>
      <c r="Q1750">
        <v>22.840355955225998</v>
      </c>
    </row>
    <row r="1751" spans="1:17" x14ac:dyDescent="0.25">
      <c r="A1751" t="s">
        <v>1770</v>
      </c>
      <c r="B1751" t="s">
        <v>18</v>
      </c>
      <c r="C1751">
        <v>-0.92244161049936202</v>
      </c>
      <c r="D1751">
        <v>0.184202610977377</v>
      </c>
      <c r="E1751">
        <v>-5.0077553494214797</v>
      </c>
      <c r="F1751">
        <v>2</v>
      </c>
      <c r="G1751">
        <v>3.76392322070127E-2</v>
      </c>
      <c r="H1751">
        <v>0.15823384153562001</v>
      </c>
      <c r="I1751" t="s">
        <v>19</v>
      </c>
      <c r="J1751">
        <v>0.22727272727272699</v>
      </c>
      <c r="K1751">
        <v>0.22727272727272699</v>
      </c>
      <c r="L1751">
        <v>22.638441169865001</v>
      </c>
      <c r="M1751">
        <v>22.657692299755698</v>
      </c>
      <c r="N1751">
        <v>22.889443511836301</v>
      </c>
      <c r="O1751">
        <v>21.853455987730801</v>
      </c>
      <c r="P1751">
        <v>22.066290952890402</v>
      </c>
      <c r="Q1751">
        <v>21.4985052093378</v>
      </c>
    </row>
    <row r="1752" spans="1:17" x14ac:dyDescent="0.25">
      <c r="A1752" t="s">
        <v>1771</v>
      </c>
      <c r="B1752" t="s">
        <v>18</v>
      </c>
      <c r="C1752">
        <v>-0.151943570287282</v>
      </c>
      <c r="D1752">
        <v>0.10673895142567701</v>
      </c>
      <c r="E1752">
        <v>-1.4235063044729399</v>
      </c>
      <c r="F1752">
        <v>2</v>
      </c>
      <c r="G1752">
        <v>0.29058144489529097</v>
      </c>
      <c r="H1752">
        <v>0.475273041227045</v>
      </c>
      <c r="I1752" t="s">
        <v>19</v>
      </c>
      <c r="J1752">
        <v>9.4202898550724598E-2</v>
      </c>
      <c r="K1752">
        <v>9.4202898550724598E-2</v>
      </c>
      <c r="L1752">
        <v>21.613205077846398</v>
      </c>
      <c r="M1752">
        <v>21.824192517567599</v>
      </c>
      <c r="N1752">
        <v>21.992642574091501</v>
      </c>
      <c r="O1752">
        <v>21.666923250350301</v>
      </c>
      <c r="P1752">
        <v>21.618986680215599</v>
      </c>
      <c r="Q1752">
        <v>21.6882995280777</v>
      </c>
    </row>
    <row r="1753" spans="1:17" x14ac:dyDescent="0.25">
      <c r="A1753" t="s">
        <v>1772</v>
      </c>
      <c r="B1753" t="s">
        <v>18</v>
      </c>
      <c r="C1753">
        <v>-0.57231901460551204</v>
      </c>
      <c r="D1753">
        <v>5.7662563000531297E-2</v>
      </c>
      <c r="E1753">
        <v>-9.9253134932666498</v>
      </c>
      <c r="F1753">
        <v>2</v>
      </c>
      <c r="G1753">
        <v>9.9990665258928892E-3</v>
      </c>
      <c r="H1753">
        <v>8.2803010295257495E-2</v>
      </c>
      <c r="I1753" t="s">
        <v>19</v>
      </c>
      <c r="J1753">
        <v>9.2592592592592601E-2</v>
      </c>
      <c r="K1753">
        <v>9.2592592592592601E-2</v>
      </c>
      <c r="L1753">
        <v>24.060534417050501</v>
      </c>
      <c r="M1753">
        <v>24.108087364117502</v>
      </c>
      <c r="N1753">
        <v>24.2183567051948</v>
      </c>
      <c r="O1753">
        <v>23.497668694257602</v>
      </c>
      <c r="P1753">
        <v>23.630580087653499</v>
      </c>
      <c r="Q1753">
        <v>23.5417726606352</v>
      </c>
    </row>
    <row r="1754" spans="1:17" x14ac:dyDescent="0.25">
      <c r="A1754" t="s">
        <v>1773</v>
      </c>
      <c r="B1754" t="s">
        <v>18</v>
      </c>
      <c r="C1754">
        <v>-1.2594326202886701</v>
      </c>
      <c r="D1754">
        <v>6.3194931090374704E-2</v>
      </c>
      <c r="E1754">
        <v>-19.929329750950401</v>
      </c>
      <c r="F1754">
        <v>2</v>
      </c>
      <c r="G1754">
        <v>2.5082926886468302E-3</v>
      </c>
      <c r="H1754">
        <v>4.8560755178598702E-2</v>
      </c>
      <c r="I1754" t="s">
        <v>19</v>
      </c>
      <c r="J1754">
        <v>0.22222222222222199</v>
      </c>
      <c r="K1754">
        <v>0.22222222222222199</v>
      </c>
      <c r="L1754">
        <v>22.1681128833178</v>
      </c>
      <c r="M1754">
        <v>22.7511283718922</v>
      </c>
      <c r="N1754">
        <v>22.655587209989701</v>
      </c>
      <c r="O1754">
        <v>21.017262778992801</v>
      </c>
      <c r="P1754">
        <v>21.3813850695783</v>
      </c>
      <c r="Q1754">
        <v>21.397882755762598</v>
      </c>
    </row>
    <row r="1755" spans="1:17" x14ac:dyDescent="0.25">
      <c r="A1755" t="s">
        <v>1774</v>
      </c>
      <c r="B1755" t="s">
        <v>18</v>
      </c>
      <c r="C1755">
        <v>-1.85135986073609E-2</v>
      </c>
      <c r="D1755">
        <v>7.8297402497593302E-2</v>
      </c>
      <c r="E1755">
        <v>-0.23645227066031901</v>
      </c>
      <c r="F1755">
        <v>2</v>
      </c>
      <c r="G1755">
        <v>0.83509209530010498</v>
      </c>
      <c r="H1755">
        <v>0.902239449527798</v>
      </c>
      <c r="I1755" t="s">
        <v>19</v>
      </c>
      <c r="J1755">
        <v>8.3333333333333398E-2</v>
      </c>
      <c r="K1755">
        <v>8.3333333333333301E-2</v>
      </c>
      <c r="L1755">
        <v>21.819830771125002</v>
      </c>
      <c r="M1755">
        <v>22.004610731800899</v>
      </c>
      <c r="N1755">
        <v>22.031884943386</v>
      </c>
      <c r="O1755">
        <v>21.946481842525799</v>
      </c>
      <c r="P1755">
        <v>21.9975636889511</v>
      </c>
      <c r="Q1755">
        <v>21.856740119012901</v>
      </c>
    </row>
    <row r="1756" spans="1:17" x14ac:dyDescent="0.25">
      <c r="A1756" t="s">
        <v>1775</v>
      </c>
      <c r="B1756" t="s">
        <v>18</v>
      </c>
      <c r="C1756">
        <v>-0.33124633660712699</v>
      </c>
      <c r="D1756">
        <v>2.68702356994256E-2</v>
      </c>
      <c r="E1756">
        <v>-12.3276304797806</v>
      </c>
      <c r="F1756">
        <v>2</v>
      </c>
      <c r="G1756">
        <v>6.5159807489041403E-3</v>
      </c>
      <c r="H1756">
        <v>6.8916283230950601E-2</v>
      </c>
      <c r="I1756" t="s">
        <v>19</v>
      </c>
      <c r="J1756">
        <v>0.119047619047619</v>
      </c>
      <c r="K1756">
        <v>0.119047619047619</v>
      </c>
      <c r="L1756">
        <v>22.327219578931</v>
      </c>
      <c r="M1756">
        <v>22.237513938983898</v>
      </c>
      <c r="N1756">
        <v>22.2142334925061</v>
      </c>
      <c r="O1756">
        <v>22.046066098207898</v>
      </c>
      <c r="P1756">
        <v>21.898075196008001</v>
      </c>
      <c r="Q1756">
        <v>21.841086706383699</v>
      </c>
    </row>
    <row r="1757" spans="1:17" x14ac:dyDescent="0.25">
      <c r="A1757" t="s">
        <v>1776</v>
      </c>
      <c r="B1757" t="s">
        <v>18</v>
      </c>
      <c r="C1757">
        <v>-0.33480034932306502</v>
      </c>
      <c r="D1757">
        <v>1.9137763588405202E-2</v>
      </c>
      <c r="E1757">
        <v>-17.494225371553199</v>
      </c>
      <c r="F1757">
        <v>2</v>
      </c>
      <c r="G1757">
        <v>3.2515344048864598E-3</v>
      </c>
      <c r="H1757">
        <v>5.3949445386645097E-2</v>
      </c>
      <c r="I1757" t="s">
        <v>19</v>
      </c>
      <c r="J1757">
        <v>8.6666666666666697E-2</v>
      </c>
      <c r="K1757">
        <v>8.6666666666666697E-2</v>
      </c>
      <c r="L1757">
        <v>23.300281445154301</v>
      </c>
      <c r="M1757">
        <v>23.3185211147721</v>
      </c>
      <c r="N1757">
        <v>23.372001824611001</v>
      </c>
      <c r="O1757">
        <v>23.003751471985399</v>
      </c>
      <c r="P1757">
        <v>22.964041660079499</v>
      </c>
      <c r="Q1757">
        <v>23.0186102045033</v>
      </c>
    </row>
    <row r="1758" spans="1:17" x14ac:dyDescent="0.25">
      <c r="A1758" t="s">
        <v>1777</v>
      </c>
      <c r="B1758" t="s">
        <v>18</v>
      </c>
      <c r="C1758">
        <v>-0.29976251694678102</v>
      </c>
      <c r="D1758">
        <v>0.232219898177665</v>
      </c>
      <c r="E1758">
        <v>-1.29085629310474</v>
      </c>
      <c r="F1758">
        <v>2</v>
      </c>
      <c r="G1758">
        <v>0.32583949464030698</v>
      </c>
      <c r="H1758">
        <v>0.50705839462654401</v>
      </c>
      <c r="I1758" t="s">
        <v>19</v>
      </c>
      <c r="J1758">
        <v>9.8958333333333398E-2</v>
      </c>
      <c r="K1758">
        <v>9.8958333333333301E-2</v>
      </c>
      <c r="L1758">
        <v>23.036423820780801</v>
      </c>
      <c r="M1758">
        <v>23.040386645325199</v>
      </c>
      <c r="N1758">
        <v>23.0437803306611</v>
      </c>
      <c r="O1758">
        <v>22.988962444437</v>
      </c>
      <c r="P1758">
        <v>22.955935099955202</v>
      </c>
      <c r="Q1758">
        <v>22.2764057015345</v>
      </c>
    </row>
    <row r="1759" spans="1:17" x14ac:dyDescent="0.25">
      <c r="A1759" t="s">
        <v>1778</v>
      </c>
      <c r="B1759" t="s">
        <v>18</v>
      </c>
      <c r="C1759">
        <v>-0.33963888007640303</v>
      </c>
      <c r="D1759">
        <v>7.7280057768184807E-2</v>
      </c>
      <c r="E1759">
        <v>-4.3949097591931103</v>
      </c>
      <c r="F1759">
        <v>2</v>
      </c>
      <c r="G1759">
        <v>4.80701787137221E-2</v>
      </c>
      <c r="H1759">
        <v>0.17793845454321</v>
      </c>
      <c r="I1759" t="s">
        <v>19</v>
      </c>
      <c r="J1759">
        <v>8.3333333333333398E-2</v>
      </c>
      <c r="K1759">
        <v>8.3333333333333301E-2</v>
      </c>
      <c r="L1759">
        <v>22.0963121753732</v>
      </c>
      <c r="M1759">
        <v>21.9964797390145</v>
      </c>
      <c r="N1759">
        <v>22.214841342683901</v>
      </c>
      <c r="O1759">
        <v>21.7946050289029</v>
      </c>
      <c r="P1759">
        <v>21.819259676160598</v>
      </c>
      <c r="Q1759">
        <v>21.674851911778902</v>
      </c>
    </row>
    <row r="1760" spans="1:17" x14ac:dyDescent="0.25">
      <c r="A1760" t="s">
        <v>1779</v>
      </c>
      <c r="B1760" t="s">
        <v>18</v>
      </c>
      <c r="C1760">
        <v>-9.5165375987657404E-3</v>
      </c>
      <c r="D1760">
        <v>9.5336189783003497E-2</v>
      </c>
      <c r="E1760">
        <v>-9.9820830058622106E-2</v>
      </c>
      <c r="F1760">
        <v>2</v>
      </c>
      <c r="G1760">
        <v>0.92959118808720498</v>
      </c>
      <c r="H1760">
        <v>0.96128694218662203</v>
      </c>
      <c r="I1760" t="s">
        <v>19</v>
      </c>
      <c r="J1760">
        <v>0.12962962962963001</v>
      </c>
      <c r="K1760">
        <v>0.12962962962963001</v>
      </c>
      <c r="L1760">
        <v>22.4981094185611</v>
      </c>
      <c r="M1760">
        <v>22.456261261883</v>
      </c>
      <c r="N1760">
        <v>22.5488834699633</v>
      </c>
      <c r="O1760">
        <v>22.615161640261</v>
      </c>
      <c r="P1760">
        <v>22.546643609080199</v>
      </c>
      <c r="Q1760">
        <v>22.312899288269801</v>
      </c>
    </row>
    <row r="1761" spans="1:17" x14ac:dyDescent="0.25">
      <c r="A1761" t="s">
        <v>1780</v>
      </c>
      <c r="B1761" t="s">
        <v>18</v>
      </c>
      <c r="C1761">
        <v>-0.33042328769549101</v>
      </c>
      <c r="D1761">
        <v>0.27431182825066602</v>
      </c>
      <c r="E1761">
        <v>-1.2045535542621599</v>
      </c>
      <c r="F1761">
        <v>2</v>
      </c>
      <c r="G1761">
        <v>0.35157936643177201</v>
      </c>
      <c r="H1761">
        <v>0.53011576344790601</v>
      </c>
      <c r="I1761" t="s">
        <v>19</v>
      </c>
      <c r="J1761">
        <v>0.194444444444444</v>
      </c>
      <c r="K1761">
        <v>0.194444444444444</v>
      </c>
      <c r="L1761">
        <v>20.7575304904097</v>
      </c>
      <c r="M1761">
        <v>20.517118196119299</v>
      </c>
      <c r="N1761">
        <v>20.590065247406599</v>
      </c>
      <c r="O1761">
        <v>20.452966898709501</v>
      </c>
      <c r="P1761">
        <v>20.648358903152801</v>
      </c>
      <c r="Q1761">
        <v>19.772118268986699</v>
      </c>
    </row>
    <row r="1762" spans="1:17" x14ac:dyDescent="0.25">
      <c r="A1762" t="s">
        <v>1781</v>
      </c>
      <c r="B1762" t="s">
        <v>18</v>
      </c>
      <c r="C1762">
        <v>0.189827271181088</v>
      </c>
      <c r="D1762">
        <v>0.26838999465413799</v>
      </c>
      <c r="E1762">
        <v>0.70728147457847301</v>
      </c>
      <c r="F1762">
        <v>2</v>
      </c>
      <c r="G1762">
        <v>0.55269802240935995</v>
      </c>
      <c r="H1762">
        <v>0.68941122301708002</v>
      </c>
      <c r="I1762" t="s">
        <v>19</v>
      </c>
      <c r="J1762">
        <v>0.13636363636363599</v>
      </c>
      <c r="K1762">
        <v>0.13636363636363599</v>
      </c>
      <c r="L1762">
        <v>21.9884250290533</v>
      </c>
      <c r="M1762">
        <v>22.093979597921098</v>
      </c>
      <c r="N1762">
        <v>22.201247048184602</v>
      </c>
      <c r="O1762">
        <v>22.516321726271698</v>
      </c>
      <c r="P1762">
        <v>22.573902541896899</v>
      </c>
      <c r="Q1762">
        <v>21.7629092205337</v>
      </c>
    </row>
    <row r="1763" spans="1:17" x14ac:dyDescent="0.25">
      <c r="A1763" t="s">
        <v>1782</v>
      </c>
      <c r="B1763" t="s">
        <v>18</v>
      </c>
      <c r="C1763">
        <v>-0.159332246855409</v>
      </c>
      <c r="D1763">
        <v>7.0370841013687194E-2</v>
      </c>
      <c r="E1763">
        <v>-2.26417994385513</v>
      </c>
      <c r="F1763">
        <v>2</v>
      </c>
      <c r="G1763">
        <v>0.15185039391522001</v>
      </c>
      <c r="H1763">
        <v>0.32996764204914197</v>
      </c>
      <c r="I1763" t="s">
        <v>19</v>
      </c>
      <c r="J1763">
        <v>4.76190476190477E-2</v>
      </c>
      <c r="K1763">
        <v>4.7619047619047603E-2</v>
      </c>
      <c r="L1763">
        <v>22.121367756051399</v>
      </c>
      <c r="M1763">
        <v>21.896704689510699</v>
      </c>
      <c r="N1763">
        <v>22.081292995929999</v>
      </c>
      <c r="O1763">
        <v>21.8418399036503</v>
      </c>
      <c r="P1763">
        <v>21.860881021788</v>
      </c>
      <c r="Q1763">
        <v>21.918647775487599</v>
      </c>
    </row>
    <row r="1764" spans="1:17" x14ac:dyDescent="0.25">
      <c r="A1764" t="s">
        <v>1783</v>
      </c>
      <c r="B1764" t="s">
        <v>18</v>
      </c>
      <c r="C1764">
        <v>-1.6645644320902899E-2</v>
      </c>
      <c r="D1764">
        <v>0.11643497643419599</v>
      </c>
      <c r="E1764">
        <v>-0.142960859620308</v>
      </c>
      <c r="F1764">
        <v>2</v>
      </c>
      <c r="G1764">
        <v>0.89942398882581198</v>
      </c>
      <c r="H1764">
        <v>0.94575390206894505</v>
      </c>
      <c r="I1764" t="s">
        <v>19</v>
      </c>
      <c r="J1764">
        <v>2.0833333333333402E-2</v>
      </c>
      <c r="K1764">
        <v>2.0833333333333301E-2</v>
      </c>
      <c r="L1764">
        <v>22.293839113143399</v>
      </c>
      <c r="M1764">
        <v>22.568900507838201</v>
      </c>
      <c r="N1764">
        <v>22.6482297678054</v>
      </c>
      <c r="O1764">
        <v>22.505840858274201</v>
      </c>
      <c r="P1764">
        <v>22.399702056966099</v>
      </c>
      <c r="Q1764">
        <v>22.555489540583999</v>
      </c>
    </row>
    <row r="1765" spans="1:17" x14ac:dyDescent="0.25">
      <c r="A1765" t="s">
        <v>1784</v>
      </c>
      <c r="B1765" t="s">
        <v>18</v>
      </c>
      <c r="C1765">
        <v>-0.48966102342383999</v>
      </c>
      <c r="D1765">
        <v>0.16495716049838199</v>
      </c>
      <c r="E1765">
        <v>-2.96841326526497</v>
      </c>
      <c r="F1765">
        <v>2</v>
      </c>
      <c r="G1765">
        <v>9.7220179211757504E-2</v>
      </c>
      <c r="H1765">
        <v>0.25773340684231999</v>
      </c>
      <c r="I1765" t="s">
        <v>19</v>
      </c>
      <c r="J1765">
        <v>7.1428571428571397E-2</v>
      </c>
      <c r="K1765">
        <v>7.1428571428571397E-2</v>
      </c>
      <c r="L1765">
        <v>24.092695216339301</v>
      </c>
      <c r="M1765">
        <v>24.0403520405903</v>
      </c>
      <c r="N1765">
        <v>24.1400348064527</v>
      </c>
      <c r="O1765">
        <v>23.825875360953901</v>
      </c>
      <c r="P1765">
        <v>23.6924418833053</v>
      </c>
      <c r="Q1765">
        <v>23.285781748851701</v>
      </c>
    </row>
    <row r="1766" spans="1:17" x14ac:dyDescent="0.25">
      <c r="A1766" t="s">
        <v>1785</v>
      </c>
      <c r="B1766" t="s">
        <v>18</v>
      </c>
      <c r="C1766">
        <v>1.7729489283217E-2</v>
      </c>
      <c r="D1766">
        <v>0.21341352363343299</v>
      </c>
      <c r="E1766">
        <v>8.3075753501309801E-2</v>
      </c>
      <c r="F1766">
        <v>2</v>
      </c>
      <c r="G1766">
        <v>0.94135766541145005</v>
      </c>
      <c r="H1766">
        <v>0.966861308015728</v>
      </c>
      <c r="I1766" t="s">
        <v>19</v>
      </c>
      <c r="J1766">
        <v>0</v>
      </c>
      <c r="K1766">
        <v>0</v>
      </c>
      <c r="L1766">
        <v>21.184191627074199</v>
      </c>
      <c r="M1766">
        <v>21.247489766937498</v>
      </c>
      <c r="N1766">
        <v>21.289709896794999</v>
      </c>
      <c r="O1766">
        <v>21.6058660831048</v>
      </c>
      <c r="P1766">
        <v>21.292102231710299</v>
      </c>
      <c r="Q1766">
        <v>20.876611443841298</v>
      </c>
    </row>
    <row r="1767" spans="1:17" x14ac:dyDescent="0.25">
      <c r="A1767" t="s">
        <v>1786</v>
      </c>
      <c r="B1767" t="s">
        <v>18</v>
      </c>
      <c r="C1767">
        <v>-0.27382092281595799</v>
      </c>
      <c r="D1767">
        <v>0.19280483542191801</v>
      </c>
      <c r="E1767">
        <v>-1.42019738362241</v>
      </c>
      <c r="F1767">
        <v>2</v>
      </c>
      <c r="G1767">
        <v>0.29140200073193601</v>
      </c>
      <c r="H1767">
        <v>0.47574819428792098</v>
      </c>
      <c r="I1767" t="s">
        <v>19</v>
      </c>
      <c r="J1767">
        <v>0.22222222222222199</v>
      </c>
      <c r="K1767">
        <v>0.22222222222222199</v>
      </c>
      <c r="L1767">
        <v>20.873024391219399</v>
      </c>
      <c r="M1767">
        <v>21.305508724882799</v>
      </c>
      <c r="N1767">
        <v>21.1866824806593</v>
      </c>
      <c r="O1767">
        <v>21.086232021153101</v>
      </c>
      <c r="P1767">
        <v>20.866607538192898</v>
      </c>
      <c r="Q1767">
        <v>20.5909132689677</v>
      </c>
    </row>
    <row r="1768" spans="1:17" x14ac:dyDescent="0.25">
      <c r="A1768" t="s">
        <v>1787</v>
      </c>
      <c r="B1768" t="s">
        <v>18</v>
      </c>
      <c r="C1768">
        <v>0.123340346920448</v>
      </c>
      <c r="D1768">
        <v>7.0122085504261203E-3</v>
      </c>
      <c r="E1768">
        <v>17.589372311659599</v>
      </c>
      <c r="F1768">
        <v>2</v>
      </c>
      <c r="G1768">
        <v>3.2166213078341798E-3</v>
      </c>
      <c r="H1768">
        <v>5.3949445386645097E-2</v>
      </c>
      <c r="I1768" t="s">
        <v>19</v>
      </c>
      <c r="J1768">
        <v>5.5555555555555601E-2</v>
      </c>
      <c r="K1768">
        <v>5.5555555555555601E-2</v>
      </c>
      <c r="L1768">
        <v>21.913601467860399</v>
      </c>
      <c r="M1768">
        <v>21.836891934848101</v>
      </c>
      <c r="N1768">
        <v>21.807752604097399</v>
      </c>
      <c r="O1768">
        <v>22.045411627055302</v>
      </c>
      <c r="P1768">
        <v>21.9656777641917</v>
      </c>
      <c r="Q1768">
        <v>21.917177656320199</v>
      </c>
    </row>
    <row r="1769" spans="1:17" x14ac:dyDescent="0.25">
      <c r="A1769" t="s">
        <v>1788</v>
      </c>
      <c r="B1769" t="s">
        <v>18</v>
      </c>
      <c r="C1769">
        <v>0.63770477051112995</v>
      </c>
      <c r="D1769">
        <v>0.25534785858382802</v>
      </c>
      <c r="E1769">
        <v>2.4973961953230099</v>
      </c>
      <c r="F1769">
        <v>0</v>
      </c>
      <c r="G1769" t="s">
        <v>19</v>
      </c>
      <c r="H1769" t="s">
        <v>19</v>
      </c>
      <c r="I1769" t="s">
        <v>19</v>
      </c>
      <c r="J1769">
        <v>0.5</v>
      </c>
      <c r="K1769">
        <v>0</v>
      </c>
      <c r="L1769">
        <v>20.2821957326953</v>
      </c>
      <c r="M1769">
        <v>20.577175725663199</v>
      </c>
      <c r="N1769" t="s">
        <v>19</v>
      </c>
      <c r="O1769">
        <v>21.067196145723798</v>
      </c>
      <c r="P1769" t="s">
        <v>19</v>
      </c>
      <c r="Q1769" t="s">
        <v>19</v>
      </c>
    </row>
    <row r="1770" spans="1:17" x14ac:dyDescent="0.25">
      <c r="A1770" t="s">
        <v>1789</v>
      </c>
      <c r="B1770" t="s">
        <v>18</v>
      </c>
      <c r="C1770">
        <v>-0.41989280499514797</v>
      </c>
      <c r="D1770">
        <v>0.166440189167118</v>
      </c>
      <c r="E1770">
        <v>-2.5227849541407701</v>
      </c>
      <c r="F1770">
        <v>2</v>
      </c>
      <c r="G1770">
        <v>0.127708390203363</v>
      </c>
      <c r="H1770">
        <v>0.29631137967403198</v>
      </c>
      <c r="I1770" t="s">
        <v>19</v>
      </c>
      <c r="J1770">
        <v>0.15277777777777801</v>
      </c>
      <c r="K1770">
        <v>0.15277777777777801</v>
      </c>
      <c r="L1770">
        <v>22.931368958447401</v>
      </c>
      <c r="M1770">
        <v>22.617422167000498</v>
      </c>
      <c r="N1770">
        <v>22.608534907389998</v>
      </c>
      <c r="O1770">
        <v>22.168859212612301</v>
      </c>
      <c r="P1770">
        <v>22.1732089530759</v>
      </c>
      <c r="Q1770">
        <v>22.555579452164299</v>
      </c>
    </row>
    <row r="1771" spans="1:17" x14ac:dyDescent="0.25">
      <c r="A1771" t="s">
        <v>1790</v>
      </c>
      <c r="B1771" t="s">
        <v>18</v>
      </c>
      <c r="C1771">
        <v>-0.17654562949171801</v>
      </c>
      <c r="D1771">
        <v>5.5719097122613102E-2</v>
      </c>
      <c r="E1771">
        <v>-3.1684940820778</v>
      </c>
      <c r="F1771">
        <v>2</v>
      </c>
      <c r="G1771">
        <v>8.6830716499237695E-2</v>
      </c>
      <c r="H1771">
        <v>0.24319473763572799</v>
      </c>
      <c r="I1771" t="s">
        <v>19</v>
      </c>
      <c r="J1771">
        <v>0.05</v>
      </c>
      <c r="K1771">
        <v>0.05</v>
      </c>
      <c r="L1771">
        <v>21.956537541891901</v>
      </c>
      <c r="M1771">
        <v>22.1599557114139</v>
      </c>
      <c r="N1771">
        <v>21.9797866625875</v>
      </c>
      <c r="O1771">
        <v>21.8756480784659</v>
      </c>
      <c r="P1771">
        <v>21.985092376079599</v>
      </c>
      <c r="Q1771">
        <v>21.705902572872699</v>
      </c>
    </row>
    <row r="1772" spans="1:17" x14ac:dyDescent="0.25">
      <c r="A1772" t="s">
        <v>1791</v>
      </c>
      <c r="B1772" t="s">
        <v>18</v>
      </c>
      <c r="C1772">
        <v>-7.2508050332639101E-2</v>
      </c>
      <c r="D1772">
        <v>0.344008347376699</v>
      </c>
      <c r="E1772">
        <v>-0.21077410151690501</v>
      </c>
      <c r="F1772">
        <v>2</v>
      </c>
      <c r="G1772">
        <v>0.85258842767923304</v>
      </c>
      <c r="H1772">
        <v>0.91324179211050105</v>
      </c>
      <c r="I1772" t="s">
        <v>19</v>
      </c>
      <c r="J1772">
        <v>0.16666666666666699</v>
      </c>
      <c r="K1772">
        <v>0.16666666666666699</v>
      </c>
      <c r="L1772">
        <v>21.1854151266547</v>
      </c>
      <c r="M1772">
        <v>21.6077561608294</v>
      </c>
      <c r="N1772">
        <v>21.5948384096437</v>
      </c>
      <c r="O1772">
        <v>21.655389365084801</v>
      </c>
      <c r="P1772">
        <v>21.752089927913399</v>
      </c>
      <c r="Q1772">
        <v>20.7630062531316</v>
      </c>
    </row>
    <row r="1773" spans="1:17" x14ac:dyDescent="0.25">
      <c r="A1773" t="s">
        <v>1792</v>
      </c>
      <c r="B1773" t="s">
        <v>18</v>
      </c>
      <c r="C1773">
        <v>1.3588698946908799</v>
      </c>
      <c r="D1773">
        <v>0.126332711194582</v>
      </c>
      <c r="E1773">
        <v>10.756279049516399</v>
      </c>
      <c r="F1773">
        <v>2</v>
      </c>
      <c r="G1773">
        <v>8.5327583547369894E-3</v>
      </c>
      <c r="H1773">
        <v>7.7746978485436199E-2</v>
      </c>
      <c r="I1773" t="s">
        <v>19</v>
      </c>
      <c r="J1773">
        <v>0</v>
      </c>
      <c r="K1773">
        <v>0</v>
      </c>
      <c r="L1773">
        <v>20.932557377373101</v>
      </c>
      <c r="M1773">
        <v>21.357739662115101</v>
      </c>
      <c r="N1773">
        <v>21.321924225067701</v>
      </c>
      <c r="O1773">
        <v>22.501291413587602</v>
      </c>
      <c r="P1773">
        <v>22.733528392414801</v>
      </c>
      <c r="Q1773">
        <v>22.4540111426262</v>
      </c>
    </row>
    <row r="1774" spans="1:17" x14ac:dyDescent="0.25">
      <c r="A1774" t="s">
        <v>1793</v>
      </c>
      <c r="B1774" t="s">
        <v>18</v>
      </c>
      <c r="C1774">
        <v>6.9537665426887899E-2</v>
      </c>
      <c r="D1774">
        <v>0.11540323468043601</v>
      </c>
      <c r="E1774">
        <v>0.60256253318587705</v>
      </c>
      <c r="F1774">
        <v>2</v>
      </c>
      <c r="G1774">
        <v>0.60802103283728204</v>
      </c>
      <c r="H1774">
        <v>0.72493731868069999</v>
      </c>
      <c r="I1774" t="s">
        <v>19</v>
      </c>
      <c r="J1774">
        <v>0.14583333333333301</v>
      </c>
      <c r="K1774">
        <v>0.14583333333333301</v>
      </c>
      <c r="L1774">
        <v>21.747019764043198</v>
      </c>
      <c r="M1774">
        <v>21.7421825983321</v>
      </c>
      <c r="N1774">
        <v>21.857812713324002</v>
      </c>
      <c r="O1774">
        <v>21.640145523340301</v>
      </c>
      <c r="P1774">
        <v>22.0288170549474</v>
      </c>
      <c r="Q1774">
        <v>21.886665493692199</v>
      </c>
    </row>
    <row r="1775" spans="1:17" x14ac:dyDescent="0.25">
      <c r="A1775" t="s">
        <v>1794</v>
      </c>
      <c r="B1775" t="s">
        <v>18</v>
      </c>
      <c r="C1775">
        <v>-0.25646343148121298</v>
      </c>
      <c r="D1775">
        <v>2.7167492326883799E-2</v>
      </c>
      <c r="E1775">
        <v>-9.4400848041255205</v>
      </c>
      <c r="F1775">
        <v>2</v>
      </c>
      <c r="G1775">
        <v>1.1036013881859701E-2</v>
      </c>
      <c r="H1775">
        <v>8.5668104483146101E-2</v>
      </c>
      <c r="I1775" t="s">
        <v>19</v>
      </c>
      <c r="J1775">
        <v>0.25</v>
      </c>
      <c r="K1775">
        <v>0.25</v>
      </c>
      <c r="L1775">
        <v>20.693990654931699</v>
      </c>
      <c r="M1775">
        <v>20.8910140253839</v>
      </c>
      <c r="N1775">
        <v>20.479978422639501</v>
      </c>
      <c r="O1775">
        <v>20.3832257519399</v>
      </c>
      <c r="P1775">
        <v>20.663353770945601</v>
      </c>
      <c r="Q1775">
        <v>20.249013285625999</v>
      </c>
    </row>
    <row r="1776" spans="1:17" x14ac:dyDescent="0.25">
      <c r="A1776" t="s">
        <v>1795</v>
      </c>
      <c r="B1776" t="s">
        <v>18</v>
      </c>
      <c r="C1776">
        <v>0.27690095563629802</v>
      </c>
      <c r="D1776">
        <v>0.13135032665526999</v>
      </c>
      <c r="E1776">
        <v>2.1081101409289</v>
      </c>
      <c r="F1776">
        <v>2</v>
      </c>
      <c r="G1776">
        <v>0.169554366436133</v>
      </c>
      <c r="H1776">
        <v>0.349140562506218</v>
      </c>
      <c r="I1776" t="s">
        <v>19</v>
      </c>
      <c r="J1776">
        <v>0</v>
      </c>
      <c r="K1776">
        <v>0</v>
      </c>
      <c r="L1776">
        <v>20.323761525032701</v>
      </c>
      <c r="M1776">
        <v>20.769529595185901</v>
      </c>
      <c r="N1776">
        <v>20.5060661955638</v>
      </c>
      <c r="O1776">
        <v>20.855197637053099</v>
      </c>
      <c r="P1776">
        <v>20.7887642628836</v>
      </c>
      <c r="Q1776">
        <v>20.7860982827548</v>
      </c>
    </row>
    <row r="1777" spans="1:17" x14ac:dyDescent="0.25">
      <c r="A1777" t="s">
        <v>1796</v>
      </c>
      <c r="B1777" t="s">
        <v>18</v>
      </c>
      <c r="C1777">
        <v>2.3259322432589099E-2</v>
      </c>
      <c r="D1777">
        <v>9.0541036011236101E-2</v>
      </c>
      <c r="E1777">
        <v>0.25689260314740198</v>
      </c>
      <c r="F1777">
        <v>2</v>
      </c>
      <c r="G1777">
        <v>0.82127426505568502</v>
      </c>
      <c r="H1777">
        <v>0.894136033186266</v>
      </c>
      <c r="I1777" t="s">
        <v>19</v>
      </c>
      <c r="J1777">
        <v>0</v>
      </c>
      <c r="K1777">
        <v>0</v>
      </c>
      <c r="L1777">
        <v>21.326522913413701</v>
      </c>
      <c r="M1777">
        <v>21.143306443697501</v>
      </c>
      <c r="N1777">
        <v>21.143832458157899</v>
      </c>
      <c r="O1777">
        <v>21.1251488195538</v>
      </c>
      <c r="P1777">
        <v>21.3535138528555</v>
      </c>
      <c r="Q1777">
        <v>21.204777110157501</v>
      </c>
    </row>
    <row r="1778" spans="1:17" x14ac:dyDescent="0.25">
      <c r="A1778" t="s">
        <v>1797</v>
      </c>
      <c r="B1778" t="s">
        <v>18</v>
      </c>
      <c r="C1778">
        <v>-9.3777696066192504E-2</v>
      </c>
      <c r="D1778">
        <v>1.60114907586364E-2</v>
      </c>
      <c r="E1778">
        <v>-5.8568997403074201</v>
      </c>
      <c r="F1778">
        <v>2</v>
      </c>
      <c r="G1778">
        <v>2.7935932675535301E-2</v>
      </c>
      <c r="H1778">
        <v>0.13575430788703599</v>
      </c>
      <c r="I1778" t="s">
        <v>19</v>
      </c>
      <c r="J1778">
        <v>4.1666666666666602E-2</v>
      </c>
      <c r="K1778">
        <v>4.1666666666666699E-2</v>
      </c>
      <c r="L1778">
        <v>22.6365933552079</v>
      </c>
      <c r="M1778">
        <v>22.5153255738681</v>
      </c>
      <c r="N1778">
        <v>22.6320538598425</v>
      </c>
      <c r="O1778">
        <v>22.510836434212401</v>
      </c>
      <c r="P1778">
        <v>22.438986762063401</v>
      </c>
      <c r="Q1778">
        <v>22.552816504444099</v>
      </c>
    </row>
    <row r="1779" spans="1:17" x14ac:dyDescent="0.25">
      <c r="A1779" t="s">
        <v>1798</v>
      </c>
      <c r="B1779" t="s">
        <v>18</v>
      </c>
      <c r="C1779">
        <v>0.29347952235899799</v>
      </c>
      <c r="D1779">
        <v>0.12831197631369201</v>
      </c>
      <c r="E1779">
        <v>2.2872340586626998</v>
      </c>
      <c r="F1779">
        <v>2</v>
      </c>
      <c r="G1779">
        <v>0.14945317718208501</v>
      </c>
      <c r="H1779">
        <v>0.325424712982119</v>
      </c>
      <c r="I1779" t="s">
        <v>19</v>
      </c>
      <c r="J1779">
        <v>0</v>
      </c>
      <c r="K1779">
        <v>0</v>
      </c>
      <c r="L1779">
        <v>20.966954194380499</v>
      </c>
      <c r="M1779">
        <v>21.000811994304701</v>
      </c>
      <c r="N1779">
        <v>21.003958246387199</v>
      </c>
      <c r="O1779">
        <v>21.106332528678099</v>
      </c>
      <c r="P1779">
        <v>21.549053897507001</v>
      </c>
      <c r="Q1779">
        <v>21.1967765759644</v>
      </c>
    </row>
    <row r="1780" spans="1:17" x14ac:dyDescent="0.25">
      <c r="A1780" t="s">
        <v>1799</v>
      </c>
      <c r="B1780" t="s">
        <v>18</v>
      </c>
      <c r="C1780">
        <v>-3.3068648738018701E-2</v>
      </c>
      <c r="D1780">
        <v>4.9723707529760103E-2</v>
      </c>
      <c r="E1780">
        <v>-0.66504792946557301</v>
      </c>
      <c r="F1780">
        <v>2</v>
      </c>
      <c r="G1780">
        <v>0.57444623094694203</v>
      </c>
      <c r="H1780">
        <v>0.70478049759082695</v>
      </c>
      <c r="I1780" t="s">
        <v>19</v>
      </c>
      <c r="J1780">
        <v>6.0109289617486301E-2</v>
      </c>
      <c r="K1780">
        <v>6.0109289617486301E-2</v>
      </c>
      <c r="L1780">
        <v>24.187600689667999</v>
      </c>
      <c r="M1780">
        <v>24.276961057587801</v>
      </c>
      <c r="N1780">
        <v>24.284961377977901</v>
      </c>
      <c r="O1780">
        <v>24.289539753434902</v>
      </c>
      <c r="P1780">
        <v>24.2032934582001</v>
      </c>
      <c r="Q1780">
        <v>24.157483967384699</v>
      </c>
    </row>
    <row r="1781" spans="1:17" x14ac:dyDescent="0.25">
      <c r="A1781" t="s">
        <v>1800</v>
      </c>
      <c r="B1781" t="s">
        <v>18</v>
      </c>
      <c r="C1781">
        <v>-0.31607829771114099</v>
      </c>
      <c r="D1781">
        <v>2.38760143469498E-2</v>
      </c>
      <c r="E1781">
        <v>-13.238319139790599</v>
      </c>
      <c r="F1781">
        <v>2</v>
      </c>
      <c r="G1781">
        <v>5.6576550052569504E-3</v>
      </c>
      <c r="H1781">
        <v>6.6329025341740303E-2</v>
      </c>
      <c r="I1781" t="s">
        <v>19</v>
      </c>
      <c r="J1781">
        <v>3.125E-2</v>
      </c>
      <c r="K1781">
        <v>3.125E-2</v>
      </c>
      <c r="L1781">
        <v>23.839695623838001</v>
      </c>
      <c r="M1781">
        <v>23.713329754226699</v>
      </c>
      <c r="N1781">
        <v>23.7583338378194</v>
      </c>
      <c r="O1781">
        <v>23.478575104377899</v>
      </c>
      <c r="P1781">
        <v>23.4335054066852</v>
      </c>
      <c r="Q1781">
        <v>23.451043811687601</v>
      </c>
    </row>
    <row r="1782" spans="1:17" x14ac:dyDescent="0.25">
      <c r="A1782" t="s">
        <v>1801</v>
      </c>
      <c r="B1782" t="s">
        <v>18</v>
      </c>
      <c r="C1782">
        <v>0.18168353870540899</v>
      </c>
      <c r="D1782">
        <v>0.12290991038608</v>
      </c>
      <c r="E1782">
        <v>1.4781846161526899</v>
      </c>
      <c r="F1782">
        <v>2</v>
      </c>
      <c r="G1782">
        <v>0.27743087098848501</v>
      </c>
      <c r="H1782">
        <v>0.46369434346166499</v>
      </c>
      <c r="I1782" t="s">
        <v>19</v>
      </c>
      <c r="J1782">
        <v>3.3333333333333298E-2</v>
      </c>
      <c r="K1782">
        <v>3.3333333333333298E-2</v>
      </c>
      <c r="L1782">
        <v>20.6172240014245</v>
      </c>
      <c r="M1782">
        <v>20.874436707471201</v>
      </c>
      <c r="N1782">
        <v>20.714085874776899</v>
      </c>
      <c r="O1782">
        <v>21.045164598789501</v>
      </c>
      <c r="P1782">
        <v>20.979750998516099</v>
      </c>
      <c r="Q1782">
        <v>20.725881602483302</v>
      </c>
    </row>
    <row r="1783" spans="1:17" x14ac:dyDescent="0.25">
      <c r="A1783" t="s">
        <v>1802</v>
      </c>
      <c r="B1783" t="s">
        <v>18</v>
      </c>
      <c r="C1783">
        <v>2.77183124064019E-2</v>
      </c>
      <c r="D1783">
        <v>7.7677813284238797E-2</v>
      </c>
      <c r="E1783">
        <v>0.35683692980613402</v>
      </c>
      <c r="F1783">
        <v>2</v>
      </c>
      <c r="G1783">
        <v>0.75534612605907203</v>
      </c>
      <c r="H1783">
        <v>0.84488926534426301</v>
      </c>
      <c r="I1783" t="s">
        <v>19</v>
      </c>
      <c r="J1783">
        <v>4.76190476190477E-2</v>
      </c>
      <c r="K1783">
        <v>4.7619047619047603E-2</v>
      </c>
      <c r="L1783">
        <v>22.735565784376501</v>
      </c>
      <c r="M1783">
        <v>22.7799437599956</v>
      </c>
      <c r="N1783">
        <v>22.7948307127735</v>
      </c>
      <c r="O1783">
        <v>22.947753255340501</v>
      </c>
      <c r="P1783">
        <v>22.740006339362701</v>
      </c>
      <c r="Q1783">
        <v>22.705735599661601</v>
      </c>
    </row>
    <row r="1784" spans="1:17" x14ac:dyDescent="0.25">
      <c r="A1784" t="s">
        <v>1803</v>
      </c>
      <c r="B1784" t="s">
        <v>18</v>
      </c>
      <c r="C1784">
        <v>0.110185284062245</v>
      </c>
      <c r="D1784">
        <v>2.6868461178580098E-2</v>
      </c>
      <c r="E1784">
        <v>4.1009153196345203</v>
      </c>
      <c r="F1784">
        <v>2</v>
      </c>
      <c r="G1784">
        <v>5.4634466265853103E-2</v>
      </c>
      <c r="H1784">
        <v>0.19233893912608699</v>
      </c>
      <c r="I1784" t="s">
        <v>19</v>
      </c>
      <c r="J1784">
        <v>6.4814814814814797E-2</v>
      </c>
      <c r="K1784">
        <v>6.4814814814814797E-2</v>
      </c>
      <c r="L1784">
        <v>23.3702833340895</v>
      </c>
      <c r="M1784">
        <v>23.280205314603101</v>
      </c>
      <c r="N1784">
        <v>23.315508480921501</v>
      </c>
      <c r="O1784">
        <v>23.420374341495101</v>
      </c>
      <c r="P1784">
        <v>23.437075491935499</v>
      </c>
      <c r="Q1784">
        <v>23.439103148370201</v>
      </c>
    </row>
    <row r="1785" spans="1:17" x14ac:dyDescent="0.25">
      <c r="A1785" t="s">
        <v>1804</v>
      </c>
      <c r="B1785" t="s">
        <v>18</v>
      </c>
      <c r="C1785">
        <v>0.121687872043163</v>
      </c>
      <c r="D1785">
        <v>0.13549418635451499</v>
      </c>
      <c r="E1785">
        <v>0.898104009605043</v>
      </c>
      <c r="F1785">
        <v>2</v>
      </c>
      <c r="G1785">
        <v>0.46391076582299801</v>
      </c>
      <c r="H1785">
        <v>0.62103682979733599</v>
      </c>
      <c r="I1785" t="s">
        <v>19</v>
      </c>
      <c r="J1785">
        <v>8.3333333333333398E-2</v>
      </c>
      <c r="K1785">
        <v>8.3333333333333301E-2</v>
      </c>
      <c r="L1785">
        <v>20.186254330853501</v>
      </c>
      <c r="M1785">
        <v>20.495228839994098</v>
      </c>
      <c r="N1785">
        <v>20.092427463149399</v>
      </c>
      <c r="O1785">
        <v>20.495220368577499</v>
      </c>
      <c r="P1785">
        <v>20.3536572328128</v>
      </c>
      <c r="Q1785">
        <v>20.290096648736199</v>
      </c>
    </row>
    <row r="1786" spans="1:17" x14ac:dyDescent="0.25">
      <c r="A1786" t="s">
        <v>1805</v>
      </c>
      <c r="B1786" t="s">
        <v>18</v>
      </c>
      <c r="C1786">
        <v>-0.34858454740821299</v>
      </c>
      <c r="D1786">
        <v>2.0457841418473899E-2</v>
      </c>
      <c r="E1786">
        <v>-17.039165583395</v>
      </c>
      <c r="F1786">
        <v>2</v>
      </c>
      <c r="G1786">
        <v>3.4266254305419502E-3</v>
      </c>
      <c r="H1786">
        <v>5.4334324865992302E-2</v>
      </c>
      <c r="I1786" t="s">
        <v>19</v>
      </c>
      <c r="J1786">
        <v>6.6666666666666693E-2</v>
      </c>
      <c r="K1786">
        <v>6.6666666666666693E-2</v>
      </c>
      <c r="L1786">
        <v>21.858029622128502</v>
      </c>
      <c r="M1786">
        <v>21.837648643377399</v>
      </c>
      <c r="N1786">
        <v>21.892190975683398</v>
      </c>
      <c r="O1786">
        <v>21.515800612024499</v>
      </c>
      <c r="P1786">
        <v>21.535376848481501</v>
      </c>
      <c r="Q1786">
        <v>21.490938138458699</v>
      </c>
    </row>
    <row r="1787" spans="1:17" x14ac:dyDescent="0.25">
      <c r="A1787" t="s">
        <v>1806</v>
      </c>
      <c r="B1787" t="s">
        <v>18</v>
      </c>
      <c r="C1787">
        <v>0.38058883279283401</v>
      </c>
      <c r="D1787">
        <v>0.28075446552502198</v>
      </c>
      <c r="E1787">
        <v>1.3555931588874901</v>
      </c>
      <c r="F1787">
        <v>2</v>
      </c>
      <c r="G1787">
        <v>0.30801344069741898</v>
      </c>
      <c r="H1787">
        <v>0.491520156403425</v>
      </c>
      <c r="I1787" t="s">
        <v>19</v>
      </c>
      <c r="J1787">
        <v>0.11764705882352899</v>
      </c>
      <c r="K1787">
        <v>0.11764705882352899</v>
      </c>
      <c r="L1787">
        <v>22.683755100304101</v>
      </c>
      <c r="M1787">
        <v>22.931017327342001</v>
      </c>
      <c r="N1787">
        <v>23.027690444019999</v>
      </c>
      <c r="O1787">
        <v>23.417943657161601</v>
      </c>
      <c r="P1787">
        <v>23.615149146001801</v>
      </c>
      <c r="Q1787">
        <v>22.7511365668812</v>
      </c>
    </row>
    <row r="1788" spans="1:17" x14ac:dyDescent="0.25">
      <c r="A1788" t="s">
        <v>1807</v>
      </c>
      <c r="B1788" t="s">
        <v>18</v>
      </c>
      <c r="C1788">
        <v>-2.3890087167264599E-2</v>
      </c>
      <c r="D1788">
        <v>0.15121734438918699</v>
      </c>
      <c r="E1788">
        <v>-0.15798509928714799</v>
      </c>
      <c r="F1788">
        <v>2</v>
      </c>
      <c r="G1788">
        <v>0.88897827292749199</v>
      </c>
      <c r="H1788">
        <v>0.93871135294833097</v>
      </c>
      <c r="I1788" t="s">
        <v>19</v>
      </c>
      <c r="J1788">
        <v>8.3333333333333398E-2</v>
      </c>
      <c r="K1788">
        <v>8.3333333333333301E-2</v>
      </c>
      <c r="L1788">
        <v>22.2208310280208</v>
      </c>
      <c r="M1788">
        <v>21.979362337868299</v>
      </c>
      <c r="N1788">
        <v>22.059861248237201</v>
      </c>
      <c r="O1788">
        <v>21.832449677167698</v>
      </c>
      <c r="P1788">
        <v>22.2949694416819</v>
      </c>
      <c r="Q1788">
        <v>22.060965233774901</v>
      </c>
    </row>
    <row r="1789" spans="1:17" x14ac:dyDescent="0.25">
      <c r="A1789" t="s">
        <v>1808</v>
      </c>
      <c r="B1789" t="s">
        <v>18</v>
      </c>
      <c r="C1789">
        <v>0.29094653841625701</v>
      </c>
      <c r="D1789">
        <v>3.8137561222322897E-2</v>
      </c>
      <c r="E1789">
        <v>7.6288710943047704</v>
      </c>
      <c r="F1789">
        <v>2</v>
      </c>
      <c r="G1789">
        <v>1.6751695235152499E-2</v>
      </c>
      <c r="H1789">
        <v>0.103987862526985</v>
      </c>
      <c r="I1789" t="s">
        <v>19</v>
      </c>
      <c r="J1789">
        <v>0.14583333333333301</v>
      </c>
      <c r="K1789">
        <v>0.14583333333333301</v>
      </c>
      <c r="L1789">
        <v>20.7207954335924</v>
      </c>
      <c r="M1789">
        <v>20.556551907520699</v>
      </c>
      <c r="N1789">
        <v>20.588680695411199</v>
      </c>
      <c r="O1789">
        <v>20.959291155616501</v>
      </c>
      <c r="P1789">
        <v>20.825764442804999</v>
      </c>
      <c r="Q1789">
        <v>20.953812053351701</v>
      </c>
    </row>
    <row r="1790" spans="1:17" x14ac:dyDescent="0.25">
      <c r="A1790" t="s">
        <v>1809</v>
      </c>
      <c r="B1790" t="s">
        <v>18</v>
      </c>
      <c r="C1790">
        <v>-0.70025629138323597</v>
      </c>
      <c r="D1790">
        <v>0.100460628675271</v>
      </c>
      <c r="E1790">
        <v>-6.9704549993086804</v>
      </c>
      <c r="F1790">
        <v>2</v>
      </c>
      <c r="G1790">
        <v>1.99671736608402E-2</v>
      </c>
      <c r="H1790">
        <v>0.11460724755313099</v>
      </c>
      <c r="I1790" t="s">
        <v>19</v>
      </c>
      <c r="J1790">
        <v>0.16666666666666699</v>
      </c>
      <c r="K1790">
        <v>0.16666666666666699</v>
      </c>
      <c r="L1790">
        <v>21.9409832859297</v>
      </c>
      <c r="M1790">
        <v>21.899317510285101</v>
      </c>
      <c r="N1790">
        <v>21.932892588405</v>
      </c>
      <c r="O1790">
        <v>21.265738910530601</v>
      </c>
      <c r="P1790">
        <v>21.372135943148798</v>
      </c>
      <c r="Q1790">
        <v>21.034549656790801</v>
      </c>
    </row>
    <row r="1791" spans="1:17" x14ac:dyDescent="0.25">
      <c r="A1791" t="s">
        <v>1810</v>
      </c>
      <c r="B1791" t="s">
        <v>18</v>
      </c>
      <c r="C1791">
        <v>-0.209945376260019</v>
      </c>
      <c r="D1791">
        <v>7.3412186727019699E-2</v>
      </c>
      <c r="E1791">
        <v>-2.8598164095110299</v>
      </c>
      <c r="F1791">
        <v>2</v>
      </c>
      <c r="G1791">
        <v>0.10361372374537101</v>
      </c>
      <c r="H1791">
        <v>0.26545054662086098</v>
      </c>
      <c r="I1791" t="s">
        <v>19</v>
      </c>
      <c r="J1791">
        <v>0.12745098039215699</v>
      </c>
      <c r="K1791">
        <v>0.12745098039215699</v>
      </c>
      <c r="L1791">
        <v>22.0894440173549</v>
      </c>
      <c r="M1791">
        <v>22.062980646155001</v>
      </c>
      <c r="N1791">
        <v>22.1990849839943</v>
      </c>
      <c r="O1791">
        <v>21.921818681748402</v>
      </c>
      <c r="P1791">
        <v>22.003853664536699</v>
      </c>
      <c r="Q1791">
        <v>21.796001172438899</v>
      </c>
    </row>
    <row r="1792" spans="1:17" x14ac:dyDescent="0.25">
      <c r="A1792" t="s">
        <v>1811</v>
      </c>
      <c r="B1792" t="s">
        <v>18</v>
      </c>
      <c r="C1792">
        <v>0.18715183524092499</v>
      </c>
      <c r="D1792">
        <v>4.0190520577448E-2</v>
      </c>
      <c r="E1792">
        <v>4.6566163501236497</v>
      </c>
      <c r="F1792">
        <v>2</v>
      </c>
      <c r="G1792">
        <v>4.3153577991619702E-2</v>
      </c>
      <c r="H1792">
        <v>0.169968209549299</v>
      </c>
      <c r="I1792" t="s">
        <v>19</v>
      </c>
      <c r="J1792">
        <v>8.3333333333333398E-2</v>
      </c>
      <c r="K1792">
        <v>8.3333333333333301E-2</v>
      </c>
      <c r="L1792">
        <v>20.5919337802084</v>
      </c>
      <c r="M1792">
        <v>20.292688246415</v>
      </c>
      <c r="N1792">
        <v>20.645339478117702</v>
      </c>
      <c r="O1792">
        <v>20.736633608378099</v>
      </c>
      <c r="P1792">
        <v>20.5601778789114</v>
      </c>
      <c r="Q1792">
        <v>20.7946055231744</v>
      </c>
    </row>
    <row r="1793" spans="1:17" x14ac:dyDescent="0.25">
      <c r="A1793" t="s">
        <v>1812</v>
      </c>
      <c r="B1793" t="s">
        <v>18</v>
      </c>
      <c r="C1793">
        <v>0.18836633487197199</v>
      </c>
      <c r="D1793">
        <v>6.7420630377561006E-2</v>
      </c>
      <c r="E1793">
        <v>2.7938975624687199</v>
      </c>
      <c r="F1793">
        <v>2</v>
      </c>
      <c r="G1793">
        <v>0.107789037520411</v>
      </c>
      <c r="H1793">
        <v>0.27242396030456301</v>
      </c>
      <c r="I1793" t="s">
        <v>19</v>
      </c>
      <c r="J1793">
        <v>0.11764705882352899</v>
      </c>
      <c r="K1793">
        <v>0.11764705882352899</v>
      </c>
      <c r="L1793">
        <v>21.953737746559302</v>
      </c>
      <c r="M1793">
        <v>21.817169815543199</v>
      </c>
      <c r="N1793">
        <v>21.924312923003001</v>
      </c>
      <c r="O1793">
        <v>22.068588642904299</v>
      </c>
      <c r="P1793">
        <v>22.186543824181399</v>
      </c>
      <c r="Q1793">
        <v>22.005187022635699</v>
      </c>
    </row>
    <row r="1794" spans="1:17" x14ac:dyDescent="0.25">
      <c r="A1794" t="s">
        <v>1813</v>
      </c>
      <c r="B1794" t="s">
        <v>18</v>
      </c>
      <c r="C1794">
        <v>2.1856805824521999E-2</v>
      </c>
      <c r="D1794">
        <v>0.14492034353524899</v>
      </c>
      <c r="E1794">
        <v>0.15081944529896699</v>
      </c>
      <c r="F1794">
        <v>2</v>
      </c>
      <c r="G1794">
        <v>0.89395587586548797</v>
      </c>
      <c r="H1794">
        <v>0.94280592372699001</v>
      </c>
      <c r="I1794" t="s">
        <v>19</v>
      </c>
      <c r="J1794">
        <v>0.16666666666666699</v>
      </c>
      <c r="K1794">
        <v>0.16666666666666699</v>
      </c>
      <c r="L1794">
        <v>19.6264691543822</v>
      </c>
      <c r="M1794">
        <v>19.471494122696601</v>
      </c>
      <c r="N1794">
        <v>19.662781160415999</v>
      </c>
      <c r="O1794">
        <v>19.627204134947998</v>
      </c>
      <c r="P1794">
        <v>19.828530920906999</v>
      </c>
      <c r="Q1794">
        <v>19.370579799113401</v>
      </c>
    </row>
    <row r="1795" spans="1:17" x14ac:dyDescent="0.25">
      <c r="A1795" t="s">
        <v>1814</v>
      </c>
      <c r="B1795" t="s">
        <v>18</v>
      </c>
      <c r="C1795">
        <v>0.20110177283120401</v>
      </c>
      <c r="D1795">
        <v>1.2249647683240701E-2</v>
      </c>
      <c r="E1795">
        <v>16.416943411877899</v>
      </c>
      <c r="F1795">
        <v>2</v>
      </c>
      <c r="G1795">
        <v>3.68983121166755E-3</v>
      </c>
      <c r="H1795">
        <v>5.5052159320775201E-2</v>
      </c>
      <c r="I1795" t="s">
        <v>19</v>
      </c>
      <c r="J1795">
        <v>8.3333333333333398E-2</v>
      </c>
      <c r="K1795">
        <v>8.3333333333333301E-2</v>
      </c>
      <c r="L1795">
        <v>21.236849694561101</v>
      </c>
      <c r="M1795">
        <v>21.288139608139801</v>
      </c>
      <c r="N1795">
        <v>21.1655553266589</v>
      </c>
      <c r="O1795">
        <v>21.4582431934117</v>
      </c>
      <c r="P1795">
        <v>21.4672066156689</v>
      </c>
      <c r="Q1795">
        <v>21.368400138772898</v>
      </c>
    </row>
    <row r="1796" spans="1:17" x14ac:dyDescent="0.25">
      <c r="A1796" t="s">
        <v>1815</v>
      </c>
      <c r="B1796" t="s">
        <v>18</v>
      </c>
      <c r="C1796">
        <v>-0.331094720744114</v>
      </c>
      <c r="D1796">
        <v>0.25119511163772101</v>
      </c>
      <c r="E1796">
        <v>-1.3180778821111201</v>
      </c>
      <c r="F1796">
        <v>2</v>
      </c>
      <c r="G1796">
        <v>0.31819467404068802</v>
      </c>
      <c r="H1796">
        <v>0.50002020206393905</v>
      </c>
      <c r="I1796" t="s">
        <v>19</v>
      </c>
      <c r="J1796">
        <v>0.16666666666666699</v>
      </c>
      <c r="K1796">
        <v>0.16666666666666699</v>
      </c>
      <c r="L1796">
        <v>20.184162188498298</v>
      </c>
      <c r="M1796">
        <v>20.5187718737183</v>
      </c>
      <c r="N1796">
        <v>20.327943415284</v>
      </c>
      <c r="O1796">
        <v>20.344981806416399</v>
      </c>
      <c r="P1796">
        <v>20.126000207108302</v>
      </c>
      <c r="Q1796">
        <v>19.566611301743698</v>
      </c>
    </row>
    <row r="1797" spans="1:17" x14ac:dyDescent="0.25">
      <c r="A1797" t="s">
        <v>1816</v>
      </c>
      <c r="B1797" t="s">
        <v>18</v>
      </c>
      <c r="C1797">
        <v>-0.22334627331996201</v>
      </c>
      <c r="D1797">
        <v>5.7208537446053198E-2</v>
      </c>
      <c r="E1797">
        <v>-3.9040724215432601</v>
      </c>
      <c r="F1797">
        <v>2</v>
      </c>
      <c r="G1797">
        <v>5.9785819249194003E-2</v>
      </c>
      <c r="H1797">
        <v>0.197702950570154</v>
      </c>
      <c r="I1797" t="s">
        <v>19</v>
      </c>
      <c r="J1797">
        <v>0.1</v>
      </c>
      <c r="K1797">
        <v>0.1</v>
      </c>
      <c r="L1797">
        <v>22.622834934574101</v>
      </c>
      <c r="M1797">
        <v>22.445736441939399</v>
      </c>
      <c r="N1797">
        <v>22.461458190147798</v>
      </c>
      <c r="O1797">
        <v>22.300789482101202</v>
      </c>
      <c r="P1797">
        <v>22.221616866305599</v>
      </c>
      <c r="Q1797">
        <v>22.337584398294599</v>
      </c>
    </row>
    <row r="1798" spans="1:17" x14ac:dyDescent="0.25">
      <c r="A1798" t="s">
        <v>1817</v>
      </c>
      <c r="B1798" t="s">
        <v>18</v>
      </c>
      <c r="C1798">
        <v>0.22685955291166199</v>
      </c>
      <c r="D1798">
        <v>6.1555219143624301E-2</v>
      </c>
      <c r="E1798">
        <v>3.6854641420793302</v>
      </c>
      <c r="F1798">
        <v>2</v>
      </c>
      <c r="G1798">
        <v>6.6376900188001006E-2</v>
      </c>
      <c r="H1798">
        <v>0.2099461927879</v>
      </c>
      <c r="I1798" t="s">
        <v>19</v>
      </c>
      <c r="J1798">
        <v>0.11764705882352899</v>
      </c>
      <c r="K1798">
        <v>0.11764705882352899</v>
      </c>
      <c r="L1798">
        <v>20.765625528477699</v>
      </c>
      <c r="M1798">
        <v>20.869010171055599</v>
      </c>
      <c r="N1798">
        <v>20.7167869670198</v>
      </c>
      <c r="O1798">
        <v>20.9240173988252</v>
      </c>
      <c r="P1798">
        <v>21.041496190142102</v>
      </c>
      <c r="Q1798">
        <v>21.066487736320799</v>
      </c>
    </row>
    <row r="1799" spans="1:17" x14ac:dyDescent="0.25">
      <c r="A1799" t="s">
        <v>1818</v>
      </c>
      <c r="B1799" t="s">
        <v>18</v>
      </c>
      <c r="C1799">
        <v>-0.22823811663466601</v>
      </c>
      <c r="D1799">
        <v>4.9180061471574797E-2</v>
      </c>
      <c r="E1799">
        <v>-4.6408668432955</v>
      </c>
      <c r="F1799">
        <v>2</v>
      </c>
      <c r="G1799">
        <v>4.3428135284476102E-2</v>
      </c>
      <c r="H1799">
        <v>0.17026855071057201</v>
      </c>
      <c r="I1799" t="s">
        <v>19</v>
      </c>
      <c r="J1799">
        <v>8.6419753086419804E-2</v>
      </c>
      <c r="K1799">
        <v>8.6419753086419707E-2</v>
      </c>
      <c r="L1799">
        <v>21.783947426372698</v>
      </c>
      <c r="M1799">
        <v>21.799285622056999</v>
      </c>
      <c r="N1799">
        <v>21.794414946302801</v>
      </c>
      <c r="O1799">
        <v>21.615038285014201</v>
      </c>
      <c r="P1799">
        <v>21.611505816322701</v>
      </c>
      <c r="Q1799">
        <v>21.466389543491701</v>
      </c>
    </row>
    <row r="1800" spans="1:17" x14ac:dyDescent="0.25">
      <c r="A1800" t="s">
        <v>1819</v>
      </c>
      <c r="B1800" t="s">
        <v>18</v>
      </c>
      <c r="C1800">
        <v>-0.27869472619080898</v>
      </c>
      <c r="D1800">
        <v>6.5215975937753204E-2</v>
      </c>
      <c r="E1800">
        <v>-4.2734118777401298</v>
      </c>
      <c r="F1800">
        <v>2</v>
      </c>
      <c r="G1800">
        <v>5.0635317709389199E-2</v>
      </c>
      <c r="H1800">
        <v>0.184073252563413</v>
      </c>
      <c r="I1800" t="s">
        <v>19</v>
      </c>
      <c r="J1800">
        <v>9.8484848484848495E-2</v>
      </c>
      <c r="K1800">
        <v>9.8484848484848495E-2</v>
      </c>
      <c r="L1800">
        <v>23.329068767693801</v>
      </c>
      <c r="M1800">
        <v>23.1044320056637</v>
      </c>
      <c r="N1800">
        <v>23.1493685672726</v>
      </c>
      <c r="O1800">
        <v>22.986191888124502</v>
      </c>
      <c r="P1800">
        <v>22.956163799082699</v>
      </c>
      <c r="Q1800">
        <v>22.804429474850402</v>
      </c>
    </row>
    <row r="1801" spans="1:17" x14ac:dyDescent="0.25">
      <c r="A1801" t="s">
        <v>1820</v>
      </c>
      <c r="B1801" t="s">
        <v>18</v>
      </c>
      <c r="C1801">
        <v>-0.12204958019355901</v>
      </c>
      <c r="D1801">
        <v>9.2240424468431503E-2</v>
      </c>
      <c r="E1801">
        <v>-1.32316802418152</v>
      </c>
      <c r="F1801">
        <v>2</v>
      </c>
      <c r="G1801">
        <v>0.31678943951409599</v>
      </c>
      <c r="H1801">
        <v>0.49879111040113699</v>
      </c>
      <c r="I1801" t="s">
        <v>19</v>
      </c>
      <c r="J1801">
        <v>0.16666666666666699</v>
      </c>
      <c r="K1801">
        <v>0.16666666666666699</v>
      </c>
      <c r="L1801">
        <v>19.915400660021401</v>
      </c>
      <c r="M1801">
        <v>19.600915983471701</v>
      </c>
      <c r="N1801">
        <v>19.500370581386701</v>
      </c>
      <c r="O1801">
        <v>19.6115008482513</v>
      </c>
      <c r="P1801">
        <v>19.542907362032</v>
      </c>
      <c r="Q1801">
        <v>19.496130274015702</v>
      </c>
    </row>
    <row r="1802" spans="1:17" x14ac:dyDescent="0.25">
      <c r="A1802" t="s">
        <v>1821</v>
      </c>
      <c r="B1802" t="s">
        <v>18</v>
      </c>
      <c r="C1802">
        <v>-0.13710965720125001</v>
      </c>
      <c r="D1802">
        <v>9.7238261363008893E-2</v>
      </c>
      <c r="E1802">
        <v>-1.41003814012464</v>
      </c>
      <c r="F1802">
        <v>2</v>
      </c>
      <c r="G1802">
        <v>0.29393938925361601</v>
      </c>
      <c r="H1802">
        <v>0.47782030887092403</v>
      </c>
      <c r="I1802" t="s">
        <v>19</v>
      </c>
      <c r="J1802">
        <v>0.146666666666667</v>
      </c>
      <c r="K1802">
        <v>0.146666666666667</v>
      </c>
      <c r="L1802">
        <v>22.109283886526899</v>
      </c>
      <c r="M1802">
        <v>22.0159421185013</v>
      </c>
      <c r="N1802">
        <v>22.1222730294356</v>
      </c>
      <c r="O1802">
        <v>21.995493993305999</v>
      </c>
      <c r="P1802">
        <v>22.072385466080298</v>
      </c>
      <c r="Q1802">
        <v>21.768290603473702</v>
      </c>
    </row>
    <row r="1803" spans="1:17" x14ac:dyDescent="0.25">
      <c r="A1803" t="s">
        <v>1822</v>
      </c>
      <c r="B1803" t="s">
        <v>18</v>
      </c>
      <c r="C1803">
        <v>-0.47913084681559298</v>
      </c>
      <c r="D1803">
        <v>0.31041701627358598</v>
      </c>
      <c r="E1803">
        <v>-1.54350702988947</v>
      </c>
      <c r="F1803">
        <v>2</v>
      </c>
      <c r="G1803">
        <v>0.26268696298778699</v>
      </c>
      <c r="H1803">
        <v>0.44974550195409002</v>
      </c>
      <c r="I1803" t="s">
        <v>19</v>
      </c>
      <c r="J1803">
        <v>0.29166666666666702</v>
      </c>
      <c r="K1803">
        <v>0.29166666666666702</v>
      </c>
      <c r="L1803">
        <v>21.792146751330701</v>
      </c>
      <c r="M1803">
        <v>21.549194791198001</v>
      </c>
      <c r="N1803">
        <v>21.4049625736656</v>
      </c>
      <c r="O1803">
        <v>20.540854585097701</v>
      </c>
      <c r="P1803">
        <v>21.501524857781199</v>
      </c>
      <c r="Q1803">
        <v>21.2665321328688</v>
      </c>
    </row>
    <row r="1804" spans="1:17" x14ac:dyDescent="0.25">
      <c r="A1804" t="s">
        <v>1823</v>
      </c>
      <c r="B1804" t="s">
        <v>18</v>
      </c>
      <c r="C1804">
        <v>-5.9140619386056401E-2</v>
      </c>
      <c r="D1804">
        <v>0.13670416772039601</v>
      </c>
      <c r="E1804">
        <v>-0.43261753004500803</v>
      </c>
      <c r="F1804">
        <v>2</v>
      </c>
      <c r="G1804">
        <v>0.70747429014220198</v>
      </c>
      <c r="H1804">
        <v>0.806209295744441</v>
      </c>
      <c r="I1804" t="s">
        <v>19</v>
      </c>
      <c r="J1804">
        <v>0.11111111111111099</v>
      </c>
      <c r="K1804">
        <v>0.11111111111111099</v>
      </c>
      <c r="L1804">
        <v>23.272212373049499</v>
      </c>
      <c r="M1804">
        <v>23.272144406777802</v>
      </c>
      <c r="N1804">
        <v>23.287046133939299</v>
      </c>
      <c r="O1804">
        <v>23.4278978982443</v>
      </c>
      <c r="P1804">
        <v>23.2645195308775</v>
      </c>
      <c r="Q1804">
        <v>22.961563626486701</v>
      </c>
    </row>
    <row r="1805" spans="1:17" x14ac:dyDescent="0.25">
      <c r="A1805" t="s">
        <v>1824</v>
      </c>
      <c r="B1805" t="s">
        <v>18</v>
      </c>
      <c r="C1805">
        <v>-7.1661583562528094E-2</v>
      </c>
      <c r="D1805">
        <v>4.2269452610114902E-2</v>
      </c>
      <c r="E1805">
        <v>-1.6953515869609299</v>
      </c>
      <c r="F1805">
        <v>2</v>
      </c>
      <c r="G1805">
        <v>0.232095262448266</v>
      </c>
      <c r="H1805">
        <v>0.41164431259621398</v>
      </c>
      <c r="I1805" t="s">
        <v>19</v>
      </c>
      <c r="J1805">
        <v>9.5238095238095205E-2</v>
      </c>
      <c r="K1805">
        <v>9.5238095238095205E-2</v>
      </c>
      <c r="L1805">
        <v>24.958821594483101</v>
      </c>
      <c r="M1805">
        <v>24.806719937178102</v>
      </c>
      <c r="N1805">
        <v>24.844362823527302</v>
      </c>
      <c r="O1805">
        <v>24.876979218300399</v>
      </c>
      <c r="P1805">
        <v>24.812828757313198</v>
      </c>
      <c r="Q1805">
        <v>24.705111628887298</v>
      </c>
    </row>
    <row r="1806" spans="1:17" x14ac:dyDescent="0.25">
      <c r="A1806" t="s">
        <v>1825</v>
      </c>
      <c r="B1806" t="s">
        <v>18</v>
      </c>
      <c r="C1806">
        <v>0.73084963416809501</v>
      </c>
      <c r="D1806">
        <v>0.49504044534118802</v>
      </c>
      <c r="E1806">
        <v>1.4763432787080399</v>
      </c>
      <c r="F1806">
        <v>2</v>
      </c>
      <c r="G1806">
        <v>0.27786143657206003</v>
      </c>
      <c r="H1806">
        <v>0.46375772786358799</v>
      </c>
      <c r="I1806" t="s">
        <v>19</v>
      </c>
      <c r="J1806">
        <v>2.1739130434782601E-2</v>
      </c>
      <c r="K1806">
        <v>2.1739130434782601E-2</v>
      </c>
      <c r="L1806">
        <v>23.569080037812299</v>
      </c>
      <c r="M1806">
        <v>22.765641188975501</v>
      </c>
      <c r="N1806">
        <v>23.980109994073</v>
      </c>
      <c r="O1806">
        <v>23.5267937397618</v>
      </c>
      <c r="P1806">
        <v>24.700497176042301</v>
      </c>
      <c r="Q1806">
        <v>24.280089207561101</v>
      </c>
    </row>
    <row r="1807" spans="1:17" x14ac:dyDescent="0.25">
      <c r="A1807" t="s">
        <v>1826</v>
      </c>
      <c r="B1807" t="s">
        <v>18</v>
      </c>
      <c r="C1807">
        <v>-0.166835164616434</v>
      </c>
      <c r="D1807">
        <v>4.8048081527348602E-2</v>
      </c>
      <c r="E1807">
        <v>-3.47225444415451</v>
      </c>
      <c r="F1807">
        <v>2</v>
      </c>
      <c r="G1807">
        <v>7.3869563254740797E-2</v>
      </c>
      <c r="H1807">
        <v>0.22000407651499099</v>
      </c>
      <c r="I1807" t="s">
        <v>19</v>
      </c>
      <c r="J1807">
        <v>6.7901234567901203E-2</v>
      </c>
      <c r="K1807">
        <v>6.7901234567901203E-2</v>
      </c>
      <c r="L1807">
        <v>23.754698815496798</v>
      </c>
      <c r="M1807">
        <v>23.6895347973505</v>
      </c>
      <c r="N1807">
        <v>23.707530229592599</v>
      </c>
      <c r="O1807">
        <v>23.611060914447201</v>
      </c>
      <c r="P1807">
        <v>23.5918615707544</v>
      </c>
      <c r="Q1807">
        <v>23.448335863389001</v>
      </c>
    </row>
    <row r="1808" spans="1:17" x14ac:dyDescent="0.25">
      <c r="A1808" t="s">
        <v>1827</v>
      </c>
      <c r="B1808" t="s">
        <v>18</v>
      </c>
      <c r="C1808">
        <v>-0.34242123597191698</v>
      </c>
      <c r="D1808">
        <v>8.8729665849326303E-2</v>
      </c>
      <c r="E1808">
        <v>-3.8591516455543702</v>
      </c>
      <c r="F1808">
        <v>2</v>
      </c>
      <c r="G1808">
        <v>6.10601047335151E-2</v>
      </c>
      <c r="H1808">
        <v>0.20066656710410599</v>
      </c>
      <c r="I1808" t="s">
        <v>19</v>
      </c>
      <c r="J1808">
        <v>3.1746031746031703E-2</v>
      </c>
      <c r="K1808">
        <v>3.1746031746031703E-2</v>
      </c>
      <c r="L1808">
        <v>25.262489055322199</v>
      </c>
      <c r="M1808">
        <v>25.278293799972701</v>
      </c>
      <c r="N1808">
        <v>25.360314595080801</v>
      </c>
      <c r="O1808">
        <v>25.0913704003401</v>
      </c>
      <c r="P1808">
        <v>24.804576121225399</v>
      </c>
      <c r="Q1808">
        <v>24.977887220894399</v>
      </c>
    </row>
    <row r="1809" spans="1:17" x14ac:dyDescent="0.25">
      <c r="A1809" t="s">
        <v>1828</v>
      </c>
      <c r="B1809" t="s">
        <v>18</v>
      </c>
      <c r="C1809">
        <v>-0.13334754590679199</v>
      </c>
      <c r="D1809">
        <v>3.8775288870645498E-2</v>
      </c>
      <c r="E1809">
        <v>-3.43898265598071</v>
      </c>
      <c r="F1809">
        <v>2</v>
      </c>
      <c r="G1809">
        <v>7.51479592454731E-2</v>
      </c>
      <c r="H1809">
        <v>0.22189028856486701</v>
      </c>
      <c r="I1809" t="s">
        <v>19</v>
      </c>
      <c r="J1809">
        <v>0</v>
      </c>
      <c r="K1809">
        <v>0</v>
      </c>
      <c r="L1809">
        <v>26.152648056615199</v>
      </c>
      <c r="M1809">
        <v>26.0133636683581</v>
      </c>
      <c r="N1809">
        <v>26.011841688818301</v>
      </c>
      <c r="O1809">
        <v>25.942013641781099</v>
      </c>
      <c r="P1809">
        <v>25.924193458525199</v>
      </c>
      <c r="Q1809">
        <v>25.911603675764901</v>
      </c>
    </row>
    <row r="1810" spans="1:17" x14ac:dyDescent="0.25">
      <c r="A1810" t="s">
        <v>1829</v>
      </c>
      <c r="B1810" t="s">
        <v>18</v>
      </c>
      <c r="C1810">
        <v>-0.33344405191520299</v>
      </c>
      <c r="D1810">
        <v>0.23766374186814901</v>
      </c>
      <c r="E1810">
        <v>-1.4030076666056699</v>
      </c>
      <c r="F1810">
        <v>2</v>
      </c>
      <c r="G1810">
        <v>0.29571140748910402</v>
      </c>
      <c r="H1810">
        <v>0.47904535985499902</v>
      </c>
      <c r="I1810" t="s">
        <v>19</v>
      </c>
      <c r="J1810">
        <v>7.8787878787878698E-2</v>
      </c>
      <c r="K1810">
        <v>7.8787878787878796E-2</v>
      </c>
      <c r="L1810">
        <v>23.579135192834499</v>
      </c>
      <c r="M1810">
        <v>23.5029820201697</v>
      </c>
      <c r="N1810">
        <v>23.5335000004353</v>
      </c>
      <c r="O1810">
        <v>23.4002002063886</v>
      </c>
      <c r="P1810">
        <v>23.481574266725101</v>
      </c>
      <c r="Q1810">
        <v>22.733510584580301</v>
      </c>
    </row>
    <row r="1811" spans="1:17" x14ac:dyDescent="0.25">
      <c r="A1811" t="s">
        <v>1830</v>
      </c>
      <c r="B1811" t="s">
        <v>18</v>
      </c>
      <c r="C1811">
        <v>-0.37627491005487901</v>
      </c>
      <c r="D1811">
        <v>3.6608260047834802E-2</v>
      </c>
      <c r="E1811">
        <v>-10.278415569688701</v>
      </c>
      <c r="F1811">
        <v>2</v>
      </c>
      <c r="G1811">
        <v>9.3332788699698205E-3</v>
      </c>
      <c r="H1811">
        <v>8.1541362308419393E-2</v>
      </c>
      <c r="I1811" t="s">
        <v>19</v>
      </c>
      <c r="J1811">
        <v>5.2380952380952403E-2</v>
      </c>
      <c r="K1811">
        <v>5.2380952380952403E-2</v>
      </c>
      <c r="L1811">
        <v>24.934817161222998</v>
      </c>
      <c r="M1811">
        <v>24.851878120083001</v>
      </c>
      <c r="N1811">
        <v>24.835657532100999</v>
      </c>
      <c r="O1811">
        <v>24.625546456216199</v>
      </c>
      <c r="P1811">
        <v>24.4676612626089</v>
      </c>
      <c r="Q1811">
        <v>24.400320364417201</v>
      </c>
    </row>
    <row r="1812" spans="1:17" x14ac:dyDescent="0.25">
      <c r="A1812" t="s">
        <v>1831</v>
      </c>
      <c r="B1812" t="s">
        <v>18</v>
      </c>
      <c r="C1812">
        <v>8.8252757004549195E-2</v>
      </c>
      <c r="D1812">
        <v>5.1515873442729898E-2</v>
      </c>
      <c r="E1812">
        <v>1.713117746177</v>
      </c>
      <c r="F1812">
        <v>2</v>
      </c>
      <c r="G1812">
        <v>0.22882374325423699</v>
      </c>
      <c r="H1812">
        <v>0.40967575605334899</v>
      </c>
      <c r="I1812" t="s">
        <v>19</v>
      </c>
      <c r="J1812">
        <v>0</v>
      </c>
      <c r="K1812">
        <v>0</v>
      </c>
      <c r="L1812">
        <v>23.480645319137601</v>
      </c>
      <c r="M1812">
        <v>23.4442112550154</v>
      </c>
      <c r="N1812">
        <v>23.498423207300601</v>
      </c>
      <c r="O1812">
        <v>23.464879286636499</v>
      </c>
      <c r="P1812">
        <v>23.6066521237865</v>
      </c>
      <c r="Q1812">
        <v>23.6165066420443</v>
      </c>
    </row>
    <row r="1813" spans="1:17" x14ac:dyDescent="0.25">
      <c r="A1813" t="s">
        <v>1832</v>
      </c>
      <c r="B1813" t="s">
        <v>18</v>
      </c>
      <c r="C1813">
        <v>-7.9717414561533501E-2</v>
      </c>
      <c r="D1813">
        <v>8.6397259965862894E-2</v>
      </c>
      <c r="E1813">
        <v>-0.92268452255350697</v>
      </c>
      <c r="F1813">
        <v>2</v>
      </c>
      <c r="G1813">
        <v>0.45357794539165702</v>
      </c>
      <c r="H1813">
        <v>0.613936089033847</v>
      </c>
      <c r="I1813" t="s">
        <v>19</v>
      </c>
      <c r="J1813">
        <v>5.46875E-2</v>
      </c>
      <c r="K1813">
        <v>5.46875E-2</v>
      </c>
      <c r="L1813">
        <v>24.258899798054699</v>
      </c>
      <c r="M1813">
        <v>24.4126671027763</v>
      </c>
      <c r="N1813">
        <v>24.4500135782435</v>
      </c>
      <c r="O1813">
        <v>24.3866494654654</v>
      </c>
      <c r="P1813">
        <v>24.323485259454301</v>
      </c>
      <c r="Q1813">
        <v>24.172293510470201</v>
      </c>
    </row>
    <row r="1814" spans="1:17" x14ac:dyDescent="0.25">
      <c r="A1814" t="s">
        <v>1833</v>
      </c>
      <c r="B1814" t="s">
        <v>18</v>
      </c>
      <c r="C1814">
        <v>0.17874285997019301</v>
      </c>
      <c r="D1814">
        <v>8.9093874472290502E-2</v>
      </c>
      <c r="E1814">
        <v>2.0062306306567099</v>
      </c>
      <c r="F1814">
        <v>2</v>
      </c>
      <c r="G1814">
        <v>0.18265817266391601</v>
      </c>
      <c r="H1814">
        <v>0.36315109500425302</v>
      </c>
      <c r="I1814" t="s">
        <v>19</v>
      </c>
      <c r="J1814">
        <v>0.11111111111111099</v>
      </c>
      <c r="K1814">
        <v>0.11111111111111099</v>
      </c>
      <c r="L1814">
        <v>20.022325859293499</v>
      </c>
      <c r="M1814">
        <v>20.207488899719898</v>
      </c>
      <c r="N1814">
        <v>20.1671942086491</v>
      </c>
      <c r="O1814">
        <v>20.1511852721023</v>
      </c>
      <c r="P1814">
        <v>20.263028662714099</v>
      </c>
      <c r="Q1814">
        <v>20.519023612756602</v>
      </c>
    </row>
    <row r="1815" spans="1:17" x14ac:dyDescent="0.25">
      <c r="A1815" t="s">
        <v>1834</v>
      </c>
      <c r="B1815" t="s">
        <v>18</v>
      </c>
      <c r="C1815">
        <v>5.4881129209500501E-2</v>
      </c>
      <c r="D1815">
        <v>6.0925209026244702E-2</v>
      </c>
      <c r="E1815">
        <v>0.90079509100837796</v>
      </c>
      <c r="F1815">
        <v>2</v>
      </c>
      <c r="G1815">
        <v>0.46276755301391098</v>
      </c>
      <c r="H1815">
        <v>0.62103682979733599</v>
      </c>
      <c r="I1815" t="s">
        <v>19</v>
      </c>
      <c r="J1815">
        <v>2.3809523809523801E-2</v>
      </c>
      <c r="K1815">
        <v>2.3809523809523801E-2</v>
      </c>
      <c r="L1815">
        <v>21.4688726205435</v>
      </c>
      <c r="M1815">
        <v>21.374542522545202</v>
      </c>
      <c r="N1815">
        <v>21.583448924897201</v>
      </c>
      <c r="O1815">
        <v>21.545011362171099</v>
      </c>
      <c r="P1815">
        <v>21.5290041168216</v>
      </c>
      <c r="Q1815">
        <v>21.517491976621901</v>
      </c>
    </row>
    <row r="1816" spans="1:17" x14ac:dyDescent="0.25">
      <c r="A1816" t="s">
        <v>1835</v>
      </c>
      <c r="B1816" t="s">
        <v>18</v>
      </c>
      <c r="C1816">
        <v>0.175346482799768</v>
      </c>
      <c r="D1816">
        <v>0.16293636205808701</v>
      </c>
      <c r="E1816">
        <v>1.07616544634313</v>
      </c>
      <c r="F1816">
        <v>2</v>
      </c>
      <c r="G1816">
        <v>0.39443063060251998</v>
      </c>
      <c r="H1816">
        <v>0.56968981525287399</v>
      </c>
      <c r="I1816" t="s">
        <v>19</v>
      </c>
      <c r="J1816">
        <v>3.3333333333333298E-2</v>
      </c>
      <c r="K1816">
        <v>3.3333333333333298E-2</v>
      </c>
      <c r="L1816">
        <v>22.617790049231399</v>
      </c>
      <c r="M1816">
        <v>22.958244069913299</v>
      </c>
      <c r="N1816">
        <v>23.045124588400402</v>
      </c>
      <c r="O1816">
        <v>23.025358593578002</v>
      </c>
      <c r="P1816">
        <v>23.228881818693299</v>
      </c>
      <c r="Q1816">
        <v>22.892957743673001</v>
      </c>
    </row>
    <row r="1817" spans="1:17" x14ac:dyDescent="0.25">
      <c r="A1817" t="s">
        <v>1836</v>
      </c>
      <c r="B1817" t="s">
        <v>18</v>
      </c>
      <c r="C1817">
        <v>-0.66899952416719599</v>
      </c>
      <c r="D1817">
        <v>0.218273235649903</v>
      </c>
      <c r="E1817">
        <v>-3.0649636093736699</v>
      </c>
      <c r="F1817">
        <v>2</v>
      </c>
      <c r="G1817">
        <v>9.1997220012507402E-2</v>
      </c>
      <c r="H1817">
        <v>0.250397561649427</v>
      </c>
      <c r="I1817" t="s">
        <v>19</v>
      </c>
      <c r="J1817">
        <v>0.233333333333333</v>
      </c>
      <c r="K1817">
        <v>0.233333333333333</v>
      </c>
      <c r="L1817">
        <v>21.061871300114898</v>
      </c>
      <c r="M1817">
        <v>20.973565237612299</v>
      </c>
      <c r="N1817">
        <v>21.286836247101</v>
      </c>
      <c r="O1817">
        <v>20.6425629730733</v>
      </c>
      <c r="P1817">
        <v>20.6289035920963</v>
      </c>
      <c r="Q1817">
        <v>20.043807647156999</v>
      </c>
    </row>
    <row r="1818" spans="1:17" x14ac:dyDescent="0.25">
      <c r="A1818" t="s">
        <v>1837</v>
      </c>
      <c r="B1818" t="s">
        <v>18</v>
      </c>
      <c r="C1818">
        <v>0.28719296878371903</v>
      </c>
      <c r="D1818">
        <v>7.2050585644232404E-2</v>
      </c>
      <c r="E1818">
        <v>3.9859907621265598</v>
      </c>
      <c r="F1818">
        <v>2</v>
      </c>
      <c r="G1818">
        <v>5.7559568507671501E-2</v>
      </c>
      <c r="H1818">
        <v>0.19583167298363199</v>
      </c>
      <c r="I1818" t="s">
        <v>19</v>
      </c>
      <c r="J1818">
        <v>0.133333333333333</v>
      </c>
      <c r="K1818">
        <v>0.133333333333333</v>
      </c>
      <c r="L1818">
        <v>21.889149647714401</v>
      </c>
      <c r="M1818">
        <v>21.786526597924102</v>
      </c>
      <c r="N1818">
        <v>21.821778475021201</v>
      </c>
      <c r="O1818">
        <v>21.9898771932221</v>
      </c>
      <c r="P1818">
        <v>22.169784486719301</v>
      </c>
      <c r="Q1818">
        <v>22.199371947069402</v>
      </c>
    </row>
    <row r="1819" spans="1:17" x14ac:dyDescent="0.25">
      <c r="A1819" t="s">
        <v>1838</v>
      </c>
      <c r="B1819" t="s">
        <v>18</v>
      </c>
      <c r="C1819">
        <v>-0.23981369738495101</v>
      </c>
      <c r="D1819">
        <v>0.124700233195208</v>
      </c>
      <c r="E1819">
        <v>-1.9231214829369401</v>
      </c>
      <c r="F1819">
        <v>2</v>
      </c>
      <c r="G1819">
        <v>0.19437970741895599</v>
      </c>
      <c r="H1819">
        <v>0.37404003393935797</v>
      </c>
      <c r="I1819" t="s">
        <v>19</v>
      </c>
      <c r="J1819">
        <v>9.5238095238095205E-2</v>
      </c>
      <c r="K1819">
        <v>9.5238095238095205E-2</v>
      </c>
      <c r="L1819">
        <v>21.6593373206839</v>
      </c>
      <c r="M1819">
        <v>21.881599982563301</v>
      </c>
      <c r="N1819">
        <v>21.742715992374201</v>
      </c>
      <c r="O1819">
        <v>21.7343763869961</v>
      </c>
      <c r="P1819">
        <v>21.419980369215999</v>
      </c>
      <c r="Q1819">
        <v>21.409855447254401</v>
      </c>
    </row>
    <row r="1820" spans="1:17" x14ac:dyDescent="0.25">
      <c r="A1820" t="s">
        <v>1839</v>
      </c>
      <c r="B1820" t="s">
        <v>18</v>
      </c>
      <c r="C1820">
        <v>-0.11243697016180899</v>
      </c>
      <c r="D1820">
        <v>0.185021358210644</v>
      </c>
      <c r="E1820">
        <v>-0.60769724776207501</v>
      </c>
      <c r="F1820">
        <v>2</v>
      </c>
      <c r="G1820">
        <v>0.60519957284722203</v>
      </c>
      <c r="H1820">
        <v>0.72424207824366904</v>
      </c>
      <c r="I1820" t="s">
        <v>19</v>
      </c>
      <c r="J1820">
        <v>8.4795321637426896E-2</v>
      </c>
      <c r="K1820">
        <v>8.4795321637426896E-2</v>
      </c>
      <c r="L1820">
        <v>23.601836180955399</v>
      </c>
      <c r="M1820">
        <v>23.5691799158677</v>
      </c>
      <c r="N1820">
        <v>23.573340420857601</v>
      </c>
      <c r="O1820">
        <v>23.6917919798993</v>
      </c>
      <c r="P1820">
        <v>23.6238310104542</v>
      </c>
      <c r="Q1820">
        <v>23.091422616841999</v>
      </c>
    </row>
    <row r="1821" spans="1:17" x14ac:dyDescent="0.25">
      <c r="A1821" t="s">
        <v>1840</v>
      </c>
      <c r="B1821" t="s">
        <v>18</v>
      </c>
      <c r="C1821">
        <v>-0.47110474265950097</v>
      </c>
      <c r="D1821">
        <v>8.7224273783596595E-2</v>
      </c>
      <c r="E1821">
        <v>-5.4010738321343004</v>
      </c>
      <c r="F1821">
        <v>2</v>
      </c>
      <c r="G1821">
        <v>3.2612264931425501E-2</v>
      </c>
      <c r="H1821">
        <v>0.145453442120623</v>
      </c>
      <c r="I1821" t="s">
        <v>19</v>
      </c>
      <c r="J1821">
        <v>0.114583333333333</v>
      </c>
      <c r="K1821">
        <v>0.114583333333333</v>
      </c>
      <c r="L1821">
        <v>23.926248013492799</v>
      </c>
      <c r="M1821">
        <v>23.964361880882301</v>
      </c>
      <c r="N1821">
        <v>23.784711289123599</v>
      </c>
      <c r="O1821">
        <v>23.5515896204911</v>
      </c>
      <c r="P1821">
        <v>23.319145950164</v>
      </c>
      <c r="Q1821">
        <v>23.391271384865099</v>
      </c>
    </row>
    <row r="1822" spans="1:17" x14ac:dyDescent="0.25">
      <c r="A1822" t="s">
        <v>1841</v>
      </c>
      <c r="B1822" t="s">
        <v>18</v>
      </c>
      <c r="C1822">
        <v>-0.54846944599594905</v>
      </c>
      <c r="D1822">
        <v>0.28825018897079102</v>
      </c>
      <c r="E1822">
        <v>-1.9027548531859799</v>
      </c>
      <c r="F1822">
        <v>2</v>
      </c>
      <c r="G1822">
        <v>0.197405298564928</v>
      </c>
      <c r="H1822">
        <v>0.377034622314456</v>
      </c>
      <c r="I1822" t="s">
        <v>19</v>
      </c>
      <c r="J1822">
        <v>0.2</v>
      </c>
      <c r="K1822">
        <v>0.2</v>
      </c>
      <c r="L1822">
        <v>20.603253382911799</v>
      </c>
      <c r="M1822">
        <v>20.932340940837602</v>
      </c>
      <c r="N1822">
        <v>21.242793591338</v>
      </c>
      <c r="O1822">
        <v>20.425259354163501</v>
      </c>
      <c r="P1822">
        <v>20.735020671481301</v>
      </c>
      <c r="Q1822">
        <v>19.972699551454902</v>
      </c>
    </row>
    <row r="1823" spans="1:17" x14ac:dyDescent="0.25">
      <c r="A1823" t="s">
        <v>1842</v>
      </c>
      <c r="B1823" t="s">
        <v>18</v>
      </c>
      <c r="C1823">
        <v>-6.55477491643334E-3</v>
      </c>
      <c r="D1823">
        <v>2.89574265330329E-2</v>
      </c>
      <c r="E1823">
        <v>-0.22635902775946101</v>
      </c>
      <c r="F1823">
        <v>2</v>
      </c>
      <c r="G1823">
        <v>0.84195172873607305</v>
      </c>
      <c r="H1823">
        <v>0.90539796233246805</v>
      </c>
      <c r="I1823" t="s">
        <v>19</v>
      </c>
      <c r="J1823">
        <v>6.8027210884353706E-2</v>
      </c>
      <c r="K1823">
        <v>6.8027210884353706E-2</v>
      </c>
      <c r="L1823">
        <v>23.889150960707202</v>
      </c>
      <c r="M1823">
        <v>23.878556594984399</v>
      </c>
      <c r="N1823">
        <v>23.936197289371801</v>
      </c>
      <c r="O1823">
        <v>23.877723684671398</v>
      </c>
      <c r="P1823">
        <v>23.9400947528184</v>
      </c>
      <c r="Q1823">
        <v>23.8664220828244</v>
      </c>
    </row>
    <row r="1824" spans="1:17" x14ac:dyDescent="0.25">
      <c r="A1824" t="s">
        <v>1843</v>
      </c>
      <c r="B1824" t="s">
        <v>18</v>
      </c>
      <c r="C1824">
        <v>-0.706347600116354</v>
      </c>
      <c r="D1824">
        <v>8.1060744307254295E-2</v>
      </c>
      <c r="E1824">
        <v>-8.7138060000904893</v>
      </c>
      <c r="F1824">
        <v>2</v>
      </c>
      <c r="G1824">
        <v>1.2915363718613499E-2</v>
      </c>
      <c r="H1824">
        <v>9.2911831858120394E-2</v>
      </c>
      <c r="I1824" t="s">
        <v>19</v>
      </c>
      <c r="J1824">
        <v>0</v>
      </c>
      <c r="K1824">
        <v>0</v>
      </c>
      <c r="L1824">
        <v>25.650103506239699</v>
      </c>
      <c r="M1824">
        <v>25.216661177573499</v>
      </c>
      <c r="N1824">
        <v>25.114325678133</v>
      </c>
      <c r="O1824">
        <v>24.8362752231928</v>
      </c>
      <c r="P1824">
        <v>24.45894226443</v>
      </c>
      <c r="Q1824">
        <v>24.566830073974401</v>
      </c>
    </row>
    <row r="1825" spans="1:17" x14ac:dyDescent="0.25">
      <c r="A1825" t="s">
        <v>1844</v>
      </c>
      <c r="B1825" t="s">
        <v>18</v>
      </c>
      <c r="C1825">
        <v>-0.23635766613034601</v>
      </c>
      <c r="D1825">
        <v>2.08436386626129E-2</v>
      </c>
      <c r="E1825">
        <v>-11.339558795667401</v>
      </c>
      <c r="F1825">
        <v>2</v>
      </c>
      <c r="G1825">
        <v>7.6873603186162799E-3</v>
      </c>
      <c r="H1825">
        <v>7.3847357268879393E-2</v>
      </c>
      <c r="I1825" t="s">
        <v>19</v>
      </c>
      <c r="J1825">
        <v>9.2592592592592601E-2</v>
      </c>
      <c r="K1825">
        <v>9.2592592592592601E-2</v>
      </c>
      <c r="L1825">
        <v>25.451935212722301</v>
      </c>
      <c r="M1825">
        <v>25.506729664628899</v>
      </c>
      <c r="N1825">
        <v>25.4772780242977</v>
      </c>
      <c r="O1825">
        <v>25.255865493930301</v>
      </c>
      <c r="P1825">
        <v>25.259503369040001</v>
      </c>
      <c r="Q1825">
        <v>25.211501040287501</v>
      </c>
    </row>
    <row r="1826" spans="1:17" x14ac:dyDescent="0.25">
      <c r="A1826" t="s">
        <v>1845</v>
      </c>
      <c r="B1826" t="s">
        <v>18</v>
      </c>
      <c r="C1826">
        <v>-0.23695595080743101</v>
      </c>
      <c r="D1826">
        <v>1.4715034888637899E-2</v>
      </c>
      <c r="E1826">
        <v>-16.102982602534901</v>
      </c>
      <c r="F1826">
        <v>2</v>
      </c>
      <c r="G1826">
        <v>3.83428102025074E-3</v>
      </c>
      <c r="H1826">
        <v>5.5375364666614399E-2</v>
      </c>
      <c r="I1826" t="s">
        <v>19</v>
      </c>
      <c r="J1826">
        <v>8.5992907801418397E-2</v>
      </c>
      <c r="K1826">
        <v>8.5992907801418397E-2</v>
      </c>
      <c r="L1826">
        <v>24.138436708336599</v>
      </c>
      <c r="M1826">
        <v>24.0614899893041</v>
      </c>
      <c r="N1826">
        <v>24.071751179463</v>
      </c>
      <c r="O1826">
        <v>23.872154942054198</v>
      </c>
      <c r="P1826">
        <v>23.8370535456624</v>
      </c>
      <c r="Q1826">
        <v>23.851601536964999</v>
      </c>
    </row>
    <row r="1827" spans="1:17" x14ac:dyDescent="0.25">
      <c r="A1827" t="s">
        <v>1846</v>
      </c>
      <c r="B1827" t="s">
        <v>18</v>
      </c>
      <c r="C1827">
        <v>0.137952573098611</v>
      </c>
      <c r="D1827">
        <v>0.23691449429452399</v>
      </c>
      <c r="E1827">
        <v>0.58228844760807696</v>
      </c>
      <c r="F1827">
        <v>2</v>
      </c>
      <c r="G1827">
        <v>0.61926964124116102</v>
      </c>
      <c r="H1827">
        <v>0.73447455215362201</v>
      </c>
      <c r="I1827" t="s">
        <v>19</v>
      </c>
      <c r="J1827">
        <v>0.104166666666667</v>
      </c>
      <c r="K1827">
        <v>0.104166666666667</v>
      </c>
      <c r="L1827">
        <v>22.134146401435999</v>
      </c>
      <c r="M1827">
        <v>21.5620685720395</v>
      </c>
      <c r="N1827">
        <v>21.9703610389979</v>
      </c>
      <c r="O1827">
        <v>21.881878956091899</v>
      </c>
      <c r="P1827">
        <v>22.355853242204098</v>
      </c>
      <c r="Q1827">
        <v>21.8427015334732</v>
      </c>
    </row>
    <row r="1828" spans="1:17" x14ac:dyDescent="0.25">
      <c r="A1828" t="s">
        <v>1847</v>
      </c>
      <c r="B1828" t="s">
        <v>18</v>
      </c>
      <c r="C1828">
        <v>-0.23383392100421499</v>
      </c>
      <c r="D1828">
        <v>8.4930560669636099E-2</v>
      </c>
      <c r="E1828">
        <v>-2.75323651652065</v>
      </c>
      <c r="F1828">
        <v>2</v>
      </c>
      <c r="G1828">
        <v>0.110484111000935</v>
      </c>
      <c r="H1828">
        <v>0.27372262384360402</v>
      </c>
      <c r="I1828" t="s">
        <v>19</v>
      </c>
      <c r="J1828">
        <v>4.5977011494252901E-2</v>
      </c>
      <c r="K1828">
        <v>4.5977011494252901E-2</v>
      </c>
      <c r="L1828">
        <v>25.493672073943699</v>
      </c>
      <c r="M1828">
        <v>25.138867848703399</v>
      </c>
      <c r="N1828">
        <v>25.2461187506523</v>
      </c>
      <c r="O1828">
        <v>25.093896001417701</v>
      </c>
      <c r="P1828">
        <v>25.019421594175899</v>
      </c>
      <c r="Q1828">
        <v>25.063839314692999</v>
      </c>
    </row>
    <row r="1829" spans="1:17" x14ac:dyDescent="0.25">
      <c r="A1829" t="s">
        <v>1848</v>
      </c>
      <c r="B1829" t="s">
        <v>18</v>
      </c>
      <c r="C1829">
        <v>-0.43163448618488098</v>
      </c>
      <c r="D1829">
        <v>0.26182044037163399</v>
      </c>
      <c r="E1829">
        <v>-1.64858971886308</v>
      </c>
      <c r="F1829">
        <v>2</v>
      </c>
      <c r="G1829">
        <v>0.24100203412627999</v>
      </c>
      <c r="H1829">
        <v>0.42278139629644601</v>
      </c>
      <c r="I1829" t="s">
        <v>19</v>
      </c>
      <c r="J1829">
        <v>7.61904761904761E-2</v>
      </c>
      <c r="K1829">
        <v>7.6190476190476197E-2</v>
      </c>
      <c r="L1829">
        <v>25.549957190017999</v>
      </c>
      <c r="M1829">
        <v>25.401139268021499</v>
      </c>
      <c r="N1829">
        <v>25.445339547745998</v>
      </c>
      <c r="O1829">
        <v>25.344969904789199</v>
      </c>
      <c r="P1829">
        <v>25.264988118874999</v>
      </c>
      <c r="Q1829">
        <v>24.491574523566701</v>
      </c>
    </row>
    <row r="1830" spans="1:17" x14ac:dyDescent="0.25">
      <c r="A1830" t="s">
        <v>1849</v>
      </c>
      <c r="B1830" t="s">
        <v>18</v>
      </c>
      <c r="C1830">
        <v>-0.59920419415696602</v>
      </c>
      <c r="D1830">
        <v>0.12275502174224601</v>
      </c>
      <c r="E1830">
        <v>-4.8813008677978296</v>
      </c>
      <c r="F1830">
        <v>2</v>
      </c>
      <c r="G1830">
        <v>3.9499112649740799E-2</v>
      </c>
      <c r="H1830">
        <v>0.162541498984376</v>
      </c>
      <c r="I1830" t="s">
        <v>19</v>
      </c>
      <c r="J1830">
        <v>8.3333333333333398E-2</v>
      </c>
      <c r="K1830">
        <v>8.3333333333333301E-2</v>
      </c>
      <c r="L1830">
        <v>24.107503390257399</v>
      </c>
      <c r="M1830">
        <v>23.767035893519299</v>
      </c>
      <c r="N1830">
        <v>23.845491415558801</v>
      </c>
      <c r="O1830">
        <v>23.492181287025701</v>
      </c>
      <c r="P1830">
        <v>22.963731407452801</v>
      </c>
      <c r="Q1830">
        <v>23.466505422386099</v>
      </c>
    </row>
    <row r="1831" spans="1:17" x14ac:dyDescent="0.25">
      <c r="A1831" t="s">
        <v>1850</v>
      </c>
      <c r="B1831" t="s">
        <v>18</v>
      </c>
      <c r="C1831">
        <v>-0.205335968465827</v>
      </c>
      <c r="D1831">
        <v>2.32145729232251E-2</v>
      </c>
      <c r="E1831">
        <v>-8.8451322858667698</v>
      </c>
      <c r="F1831">
        <v>2</v>
      </c>
      <c r="G1831">
        <v>1.25418254339098E-2</v>
      </c>
      <c r="H1831">
        <v>9.1499296894125504E-2</v>
      </c>
      <c r="I1831" t="s">
        <v>19</v>
      </c>
      <c r="J1831">
        <v>6.8376068376068397E-2</v>
      </c>
      <c r="K1831">
        <v>6.8376068376068397E-2</v>
      </c>
      <c r="L1831">
        <v>24.7360913912242</v>
      </c>
      <c r="M1831">
        <v>24.5658983646601</v>
      </c>
      <c r="N1831">
        <v>24.597845070860298</v>
      </c>
      <c r="O1831">
        <v>24.494662150549999</v>
      </c>
      <c r="P1831">
        <v>24.353316622796498</v>
      </c>
      <c r="Q1831">
        <v>24.435848148000598</v>
      </c>
    </row>
    <row r="1832" spans="1:17" x14ac:dyDescent="0.25">
      <c r="A1832" t="s">
        <v>1851</v>
      </c>
      <c r="B1832" t="s">
        <v>18</v>
      </c>
      <c r="C1832">
        <v>-0.25482621808564898</v>
      </c>
      <c r="D1832">
        <v>4.1865662717551502E-2</v>
      </c>
      <c r="E1832">
        <v>-6.0867594478282996</v>
      </c>
      <c r="F1832">
        <v>2</v>
      </c>
      <c r="G1832">
        <v>2.5945675165973001E-2</v>
      </c>
      <c r="H1832">
        <v>0.13046334173430199</v>
      </c>
      <c r="I1832" t="s">
        <v>19</v>
      </c>
      <c r="J1832">
        <v>3.03030303030303E-2</v>
      </c>
      <c r="K1832">
        <v>3.03030303030303E-2</v>
      </c>
      <c r="L1832">
        <v>25.600295953949299</v>
      </c>
      <c r="M1832">
        <v>25.3934389547161</v>
      </c>
      <c r="N1832">
        <v>25.357407487636699</v>
      </c>
      <c r="O1832">
        <v>25.2643064943966</v>
      </c>
      <c r="P1832">
        <v>25.161373097104399</v>
      </c>
      <c r="Q1832">
        <v>25.160984150544198</v>
      </c>
    </row>
    <row r="1833" spans="1:17" x14ac:dyDescent="0.25">
      <c r="A1833" t="s">
        <v>1852</v>
      </c>
      <c r="B1833" t="s">
        <v>18</v>
      </c>
      <c r="C1833">
        <v>-0.224552372248326</v>
      </c>
      <c r="D1833">
        <v>1.7074340717715301E-2</v>
      </c>
      <c r="E1833">
        <v>-13.1514519922485</v>
      </c>
      <c r="F1833">
        <v>2</v>
      </c>
      <c r="G1833">
        <v>5.7319975084264597E-3</v>
      </c>
      <c r="H1833">
        <v>6.6329025341740303E-2</v>
      </c>
      <c r="I1833" t="s">
        <v>19</v>
      </c>
      <c r="J1833">
        <v>7.1428571428571397E-2</v>
      </c>
      <c r="K1833">
        <v>7.1428571428571397E-2</v>
      </c>
      <c r="L1833">
        <v>25.304369269320699</v>
      </c>
      <c r="M1833">
        <v>25.142409218568599</v>
      </c>
      <c r="N1833">
        <v>25.197901781049001</v>
      </c>
      <c r="O1833">
        <v>25.0707190900395</v>
      </c>
      <c r="P1833">
        <v>24.950910526216902</v>
      </c>
      <c r="Q1833">
        <v>24.9493935359368</v>
      </c>
    </row>
    <row r="1834" spans="1:17" x14ac:dyDescent="0.25">
      <c r="A1834" t="s">
        <v>1853</v>
      </c>
      <c r="B1834" t="s">
        <v>18</v>
      </c>
      <c r="C1834">
        <v>-7.0698005433238606E-2</v>
      </c>
      <c r="D1834">
        <v>0.114744446846004</v>
      </c>
      <c r="E1834">
        <v>-0.61613443941318302</v>
      </c>
      <c r="F1834">
        <v>2</v>
      </c>
      <c r="G1834">
        <v>0.60058761327520704</v>
      </c>
      <c r="H1834">
        <v>0.72135622079274597</v>
      </c>
      <c r="I1834" t="s">
        <v>19</v>
      </c>
      <c r="J1834">
        <v>0.11111111111111099</v>
      </c>
      <c r="K1834">
        <v>0.11111111111111099</v>
      </c>
      <c r="L1834">
        <v>21.7040775608723</v>
      </c>
      <c r="M1834">
        <v>21.7009356471664</v>
      </c>
      <c r="N1834">
        <v>21.7692797498201</v>
      </c>
      <c r="O1834">
        <v>21.784568957018301</v>
      </c>
      <c r="P1834">
        <v>21.747676484675001</v>
      </c>
      <c r="Q1834">
        <v>21.429953499865899</v>
      </c>
    </row>
    <row r="1835" spans="1:17" x14ac:dyDescent="0.25">
      <c r="A1835" t="s">
        <v>1854</v>
      </c>
      <c r="B1835" t="s">
        <v>18</v>
      </c>
      <c r="C1835">
        <v>6.7979335179785494E-2</v>
      </c>
      <c r="D1835">
        <v>1.41742813093849E-2</v>
      </c>
      <c r="E1835">
        <v>4.7959634563465103</v>
      </c>
      <c r="F1835">
        <v>2</v>
      </c>
      <c r="G1835">
        <v>4.0831584489051401E-2</v>
      </c>
      <c r="H1835">
        <v>0.16598875416904199</v>
      </c>
      <c r="I1835" t="s">
        <v>19</v>
      </c>
      <c r="J1835">
        <v>6.8627450980392093E-2</v>
      </c>
      <c r="K1835">
        <v>6.8627450980392204E-2</v>
      </c>
      <c r="L1835">
        <v>23.181280624859099</v>
      </c>
      <c r="M1835">
        <v>23.115451273708899</v>
      </c>
      <c r="N1835">
        <v>23.125121274342501</v>
      </c>
      <c r="O1835">
        <v>23.239022228038898</v>
      </c>
      <c r="P1835">
        <v>23.211443194196899</v>
      </c>
      <c r="Q1835">
        <v>23.1753257562141</v>
      </c>
    </row>
    <row r="1836" spans="1:17" x14ac:dyDescent="0.25">
      <c r="A1836" t="s">
        <v>1855</v>
      </c>
      <c r="B1836" t="s">
        <v>18</v>
      </c>
      <c r="C1836">
        <v>0.30136237881896</v>
      </c>
      <c r="D1836">
        <v>0.17578598112225</v>
      </c>
      <c r="E1836">
        <v>1.71437094639178</v>
      </c>
      <c r="F1836">
        <v>2</v>
      </c>
      <c r="G1836">
        <v>0.22859525367528499</v>
      </c>
      <c r="H1836">
        <v>0.40967575605334899</v>
      </c>
      <c r="I1836" t="s">
        <v>19</v>
      </c>
      <c r="J1836">
        <v>0</v>
      </c>
      <c r="K1836">
        <v>0</v>
      </c>
      <c r="L1836">
        <v>20.917822006192399</v>
      </c>
      <c r="M1836">
        <v>20.8505996143689</v>
      </c>
      <c r="N1836">
        <v>21.137435856708102</v>
      </c>
      <c r="O1836">
        <v>21.010807958910899</v>
      </c>
      <c r="P1836">
        <v>21.540351511427499</v>
      </c>
      <c r="Q1836">
        <v>21.2587851433879</v>
      </c>
    </row>
    <row r="1837" spans="1:17" x14ac:dyDescent="0.25">
      <c r="A1837" t="s">
        <v>1856</v>
      </c>
      <c r="B1837" t="s">
        <v>18</v>
      </c>
      <c r="C1837">
        <v>-0.65856002788097101</v>
      </c>
      <c r="D1837">
        <v>5.2279151079927803E-2</v>
      </c>
      <c r="E1837">
        <v>-12.5969916166795</v>
      </c>
      <c r="F1837">
        <v>2</v>
      </c>
      <c r="G1837">
        <v>6.2428740641717901E-3</v>
      </c>
      <c r="H1837">
        <v>6.8064675181417997E-2</v>
      </c>
      <c r="I1837" t="s">
        <v>19</v>
      </c>
      <c r="J1837">
        <v>8.5714285714285701E-2</v>
      </c>
      <c r="K1837">
        <v>8.5714285714285701E-2</v>
      </c>
      <c r="L1837">
        <v>24.062193171442001</v>
      </c>
      <c r="M1837">
        <v>24.081039682642</v>
      </c>
      <c r="N1837">
        <v>24.1574305005173</v>
      </c>
      <c r="O1837">
        <v>23.4783830000931</v>
      </c>
      <c r="P1837">
        <v>23.491450499370998</v>
      </c>
      <c r="Q1837">
        <v>23.355149771494201</v>
      </c>
    </row>
    <row r="1838" spans="1:17" x14ac:dyDescent="0.25">
      <c r="A1838" t="s">
        <v>1857</v>
      </c>
      <c r="B1838" t="s">
        <v>18</v>
      </c>
      <c r="C1838">
        <v>0.58543312817525395</v>
      </c>
      <c r="D1838">
        <v>5.80693092584771E-2</v>
      </c>
      <c r="E1838">
        <v>10.08162720809</v>
      </c>
      <c r="F1838">
        <v>2</v>
      </c>
      <c r="G1838">
        <v>9.6958629452461604E-3</v>
      </c>
      <c r="H1838">
        <v>8.2667939890592707E-2</v>
      </c>
      <c r="I1838" t="s">
        <v>19</v>
      </c>
      <c r="J1838">
        <v>0.102564102564103</v>
      </c>
      <c r="K1838">
        <v>0.102564102564103</v>
      </c>
      <c r="L1838">
        <v>22.7463950579467</v>
      </c>
      <c r="M1838">
        <v>22.569241008118102</v>
      </c>
      <c r="N1838">
        <v>22.652832067578402</v>
      </c>
      <c r="O1838">
        <v>23.237509593933598</v>
      </c>
      <c r="P1838">
        <v>23.291057601683899</v>
      </c>
      <c r="Q1838">
        <v>23.196200322551402</v>
      </c>
    </row>
    <row r="1839" spans="1:17" x14ac:dyDescent="0.25">
      <c r="A1839" t="s">
        <v>1858</v>
      </c>
      <c r="B1839" t="s">
        <v>18</v>
      </c>
      <c r="C1839">
        <v>-0.249272861875691</v>
      </c>
      <c r="D1839">
        <v>0.11628801001823499</v>
      </c>
      <c r="E1839">
        <v>-2.14358180036447</v>
      </c>
      <c r="F1839">
        <v>2</v>
      </c>
      <c r="G1839">
        <v>0.165292068779159</v>
      </c>
      <c r="H1839">
        <v>0.34471027703158702</v>
      </c>
      <c r="I1839" t="s">
        <v>19</v>
      </c>
      <c r="J1839">
        <v>4.1666666666666602E-2</v>
      </c>
      <c r="K1839">
        <v>4.1666666666666699E-2</v>
      </c>
      <c r="L1839">
        <v>23.421899151718002</v>
      </c>
      <c r="M1839">
        <v>23.1413282726513</v>
      </c>
      <c r="N1839">
        <v>23.183189689180399</v>
      </c>
      <c r="O1839">
        <v>22.846768496043101</v>
      </c>
      <c r="P1839">
        <v>23.063389283151199</v>
      </c>
      <c r="Q1839">
        <v>23.088440748728399</v>
      </c>
    </row>
    <row r="1840" spans="1:17" x14ac:dyDescent="0.25">
      <c r="A1840" t="s">
        <v>1859</v>
      </c>
      <c r="B1840" t="s">
        <v>18</v>
      </c>
      <c r="C1840">
        <v>-0.51049375494264404</v>
      </c>
      <c r="D1840">
        <v>9.9429929501651901E-2</v>
      </c>
      <c r="E1840">
        <v>-5.1342061439776296</v>
      </c>
      <c r="F1840">
        <v>2</v>
      </c>
      <c r="G1840">
        <v>3.5905440802200803E-2</v>
      </c>
      <c r="H1840">
        <v>0.154306175755207</v>
      </c>
      <c r="I1840" t="s">
        <v>19</v>
      </c>
      <c r="J1840">
        <v>0.15151515151515099</v>
      </c>
      <c r="K1840">
        <v>0.15151515151515199</v>
      </c>
      <c r="L1840">
        <v>23.293146234884102</v>
      </c>
      <c r="M1840">
        <v>23.129045257971999</v>
      </c>
      <c r="N1840">
        <v>23.4043910396929</v>
      </c>
      <c r="O1840">
        <v>22.646868559930699</v>
      </c>
      <c r="P1840">
        <v>22.823934607662899</v>
      </c>
      <c r="Q1840">
        <v>22.824298100127599</v>
      </c>
    </row>
    <row r="1841" spans="1:17" x14ac:dyDescent="0.25">
      <c r="A1841" t="s">
        <v>1860</v>
      </c>
      <c r="B1841" t="s">
        <v>18</v>
      </c>
      <c r="C1841">
        <v>0.72494778481886202</v>
      </c>
      <c r="D1841">
        <v>0.112180252467094</v>
      </c>
      <c r="E1841">
        <v>6.4623475957277696</v>
      </c>
      <c r="F1841">
        <v>2</v>
      </c>
      <c r="G1841">
        <v>2.3118132395768799E-2</v>
      </c>
      <c r="H1841">
        <v>0.12242873980982</v>
      </c>
      <c r="I1841" t="s">
        <v>19</v>
      </c>
      <c r="J1841">
        <v>5.8823529411764698E-2</v>
      </c>
      <c r="K1841">
        <v>5.8823529411764698E-2</v>
      </c>
      <c r="L1841">
        <v>22.0975416290844</v>
      </c>
      <c r="M1841">
        <v>22.0953757658224</v>
      </c>
      <c r="N1841">
        <v>22.119522695163901</v>
      </c>
      <c r="O1841">
        <v>22.9493160689278</v>
      </c>
      <c r="P1841">
        <v>22.932491534192302</v>
      </c>
      <c r="Q1841">
        <v>22.605475841407198</v>
      </c>
    </row>
    <row r="1842" spans="1:17" x14ac:dyDescent="0.25">
      <c r="A1842" t="s">
        <v>1861</v>
      </c>
      <c r="B1842" t="s">
        <v>18</v>
      </c>
      <c r="C1842">
        <v>-1.04453624144733</v>
      </c>
      <c r="D1842">
        <v>0.24993556525528299</v>
      </c>
      <c r="E1842">
        <v>-4.1792221142295096</v>
      </c>
      <c r="F1842">
        <v>2</v>
      </c>
      <c r="G1842">
        <v>5.2763907858060802E-2</v>
      </c>
      <c r="H1842">
        <v>0.18837449612840601</v>
      </c>
      <c r="I1842" t="s">
        <v>19</v>
      </c>
      <c r="J1842">
        <v>0.141666666666667</v>
      </c>
      <c r="K1842">
        <v>0.141666666666667</v>
      </c>
      <c r="L1842">
        <v>22.5504632913226</v>
      </c>
      <c r="M1842">
        <v>22.312274345644401</v>
      </c>
      <c r="N1842">
        <v>22.508332316836</v>
      </c>
      <c r="O1842">
        <v>21.747296470157298</v>
      </c>
      <c r="P1842">
        <v>21.540332120183599</v>
      </c>
      <c r="Q1842">
        <v>20.949832639120199</v>
      </c>
    </row>
    <row r="1843" spans="1:17" x14ac:dyDescent="0.25">
      <c r="A1843" t="s">
        <v>1862</v>
      </c>
      <c r="B1843" t="s">
        <v>18</v>
      </c>
      <c r="C1843">
        <v>-0.73645790104542197</v>
      </c>
      <c r="D1843">
        <v>0.140350040968865</v>
      </c>
      <c r="E1843">
        <v>-5.2472938088332901</v>
      </c>
      <c r="F1843">
        <v>2</v>
      </c>
      <c r="G1843">
        <v>3.4452668165037399E-2</v>
      </c>
      <c r="H1843">
        <v>0.150552812543787</v>
      </c>
      <c r="I1843" t="s">
        <v>19</v>
      </c>
      <c r="J1843">
        <v>0.133333333333333</v>
      </c>
      <c r="K1843">
        <v>0.133333333333333</v>
      </c>
      <c r="L1843">
        <v>24.017816015768901</v>
      </c>
      <c r="M1843">
        <v>23.7109646595387</v>
      </c>
      <c r="N1843">
        <v>23.658990831156402</v>
      </c>
      <c r="O1843">
        <v>22.9256554611379</v>
      </c>
      <c r="P1843">
        <v>23.216165633417599</v>
      </c>
      <c r="Q1843">
        <v>23.036576708772198</v>
      </c>
    </row>
    <row r="1844" spans="1:17" x14ac:dyDescent="0.25">
      <c r="A1844" t="s">
        <v>1863</v>
      </c>
      <c r="B1844" t="s">
        <v>18</v>
      </c>
      <c r="C1844">
        <v>4.7411656054009703E-2</v>
      </c>
      <c r="D1844">
        <v>4.8220185012839298E-2</v>
      </c>
      <c r="E1844">
        <v>0.98323256207718102</v>
      </c>
      <c r="F1844">
        <v>2</v>
      </c>
      <c r="G1844">
        <v>0.42915782760643201</v>
      </c>
      <c r="H1844">
        <v>0.59588101243195302</v>
      </c>
      <c r="I1844" t="s">
        <v>19</v>
      </c>
      <c r="J1844">
        <v>3.2258064516128997E-2</v>
      </c>
      <c r="K1844">
        <v>3.2258064516128997E-2</v>
      </c>
      <c r="L1844">
        <v>22.9843790676256</v>
      </c>
      <c r="M1844">
        <v>22.947882156193</v>
      </c>
      <c r="N1844">
        <v>22.990216451530902</v>
      </c>
      <c r="O1844">
        <v>23.053250660525801</v>
      </c>
      <c r="P1844">
        <v>23.081205956792001</v>
      </c>
      <c r="Q1844">
        <v>22.930256026193799</v>
      </c>
    </row>
    <row r="1845" spans="1:17" x14ac:dyDescent="0.25">
      <c r="A1845" t="s">
        <v>1864</v>
      </c>
      <c r="B1845" t="s">
        <v>18</v>
      </c>
      <c r="C1845">
        <v>0.20787928641386599</v>
      </c>
      <c r="D1845">
        <v>0.20898781471045499</v>
      </c>
      <c r="E1845">
        <v>0.99469572760438396</v>
      </c>
      <c r="F1845">
        <v>2</v>
      </c>
      <c r="G1845">
        <v>0.424696767217636</v>
      </c>
      <c r="H1845">
        <v>0.592398972932354</v>
      </c>
      <c r="I1845" t="s">
        <v>19</v>
      </c>
      <c r="J1845">
        <v>0</v>
      </c>
      <c r="K1845">
        <v>0</v>
      </c>
      <c r="L1845">
        <v>21.088754340563</v>
      </c>
      <c r="M1845">
        <v>21.6350941501953</v>
      </c>
      <c r="N1845">
        <v>21.533856137123301</v>
      </c>
      <c r="O1845">
        <v>21.568653896354899</v>
      </c>
      <c r="P1845">
        <v>21.4321334506397</v>
      </c>
      <c r="Q1845">
        <v>21.8805551401285</v>
      </c>
    </row>
    <row r="1846" spans="1:17" x14ac:dyDescent="0.25">
      <c r="A1846" t="s">
        <v>1865</v>
      </c>
      <c r="B1846" t="s">
        <v>18</v>
      </c>
      <c r="C1846">
        <v>-0.43195980340860302</v>
      </c>
      <c r="D1846">
        <v>0.31028954281345</v>
      </c>
      <c r="E1846">
        <v>-1.3921184693881301</v>
      </c>
      <c r="F1846">
        <v>2</v>
      </c>
      <c r="G1846">
        <v>0.29848222518377798</v>
      </c>
      <c r="H1846">
        <v>0.48115244044431299</v>
      </c>
      <c r="I1846" t="s">
        <v>19</v>
      </c>
      <c r="J1846">
        <v>7.4074074074074098E-2</v>
      </c>
      <c r="K1846">
        <v>7.4074074074074098E-2</v>
      </c>
      <c r="L1846">
        <v>22.393144564859</v>
      </c>
      <c r="M1846">
        <v>22.4940153486592</v>
      </c>
      <c r="N1846">
        <v>22.504816107690999</v>
      </c>
      <c r="O1846">
        <v>22.304050869652599</v>
      </c>
      <c r="P1846">
        <v>22.375136115110301</v>
      </c>
      <c r="Q1846">
        <v>21.416909626220502</v>
      </c>
    </row>
    <row r="1847" spans="1:17" x14ac:dyDescent="0.25">
      <c r="A1847" t="s">
        <v>1866</v>
      </c>
      <c r="B1847" t="s">
        <v>18</v>
      </c>
      <c r="C1847">
        <v>-0.156763755633477</v>
      </c>
      <c r="D1847">
        <v>8.7597886221366106E-2</v>
      </c>
      <c r="E1847">
        <v>-1.7895837718883301</v>
      </c>
      <c r="F1847">
        <v>2</v>
      </c>
      <c r="G1847">
        <v>0.215412483188755</v>
      </c>
      <c r="H1847">
        <v>0.39859584894301098</v>
      </c>
      <c r="I1847" t="s">
        <v>19</v>
      </c>
      <c r="J1847">
        <v>0.148148148148148</v>
      </c>
      <c r="K1847">
        <v>0.148148148148148</v>
      </c>
      <c r="L1847">
        <v>22.030984203125101</v>
      </c>
      <c r="M1847">
        <v>21.964589718686899</v>
      </c>
      <c r="N1847">
        <v>22.0515849971782</v>
      </c>
      <c r="O1847">
        <v>21.974438474730199</v>
      </c>
      <c r="P1847">
        <v>21.905862558808298</v>
      </c>
      <c r="Q1847">
        <v>21.696566618551302</v>
      </c>
    </row>
    <row r="1848" spans="1:17" x14ac:dyDescent="0.25">
      <c r="A1848" t="s">
        <v>1867</v>
      </c>
      <c r="B1848" t="s">
        <v>18</v>
      </c>
      <c r="C1848">
        <v>3.66814058879944E-2</v>
      </c>
      <c r="D1848">
        <v>0.249239325253341</v>
      </c>
      <c r="E1848">
        <v>0.14717342799218899</v>
      </c>
      <c r="F1848">
        <v>2</v>
      </c>
      <c r="G1848">
        <v>0.89649165979425305</v>
      </c>
      <c r="H1848">
        <v>0.943416095355052</v>
      </c>
      <c r="I1848" t="s">
        <v>19</v>
      </c>
      <c r="J1848">
        <v>0</v>
      </c>
      <c r="K1848">
        <v>0</v>
      </c>
      <c r="L1848">
        <v>21.737562809575302</v>
      </c>
      <c r="M1848">
        <v>21.129378891037401</v>
      </c>
      <c r="N1848">
        <v>21.379790562132399</v>
      </c>
      <c r="O1848">
        <v>21.347273126045199</v>
      </c>
      <c r="P1848">
        <v>21.795718653997799</v>
      </c>
      <c r="Q1848">
        <v>21.213784700366201</v>
      </c>
    </row>
    <row r="1849" spans="1:17" x14ac:dyDescent="0.25">
      <c r="A1849" t="s">
        <v>1868</v>
      </c>
      <c r="B1849" t="s">
        <v>18</v>
      </c>
      <c r="C1849">
        <v>0.67180680832581297</v>
      </c>
      <c r="D1849">
        <v>0.118232830096904</v>
      </c>
      <c r="E1849">
        <v>5.6820665442517102</v>
      </c>
      <c r="F1849">
        <v>1</v>
      </c>
      <c r="G1849">
        <v>0.110904463971409</v>
      </c>
      <c r="H1849">
        <v>0.27409799419243303</v>
      </c>
      <c r="I1849" t="s">
        <v>19</v>
      </c>
      <c r="J1849">
        <v>0.33333333333333298</v>
      </c>
      <c r="K1849">
        <v>0.16666666666666699</v>
      </c>
      <c r="L1849">
        <v>20.283697505335098</v>
      </c>
      <c r="M1849">
        <v>20.4376987314564</v>
      </c>
      <c r="N1849" t="s">
        <v>19</v>
      </c>
      <c r="O1849">
        <v>21.180932615496399</v>
      </c>
      <c r="P1849">
        <v>21.0103489856238</v>
      </c>
      <c r="Q1849">
        <v>20.906233179044499</v>
      </c>
    </row>
    <row r="1850" spans="1:17" x14ac:dyDescent="0.25">
      <c r="A1850" t="s">
        <v>1869</v>
      </c>
      <c r="B1850" t="s">
        <v>18</v>
      </c>
      <c r="C1850">
        <v>-0.30194022199193399</v>
      </c>
      <c r="D1850">
        <v>0.10653156070644799</v>
      </c>
      <c r="E1850">
        <v>-2.8342795317149498</v>
      </c>
      <c r="F1850">
        <v>2</v>
      </c>
      <c r="G1850">
        <v>0.10520358742739901</v>
      </c>
      <c r="H1850">
        <v>0.26780241739612398</v>
      </c>
      <c r="I1850" t="s">
        <v>19</v>
      </c>
      <c r="J1850">
        <v>0.1</v>
      </c>
      <c r="K1850">
        <v>0.1</v>
      </c>
      <c r="L1850">
        <v>20.704927178703699</v>
      </c>
      <c r="M1850">
        <v>20.980702043056802</v>
      </c>
      <c r="N1850">
        <v>21.0087925726645</v>
      </c>
      <c r="O1850">
        <v>20.499421391909799</v>
      </c>
      <c r="P1850">
        <v>20.7950809826295</v>
      </c>
      <c r="Q1850">
        <v>20.494098753909999</v>
      </c>
    </row>
    <row r="1851" spans="1:17" x14ac:dyDescent="0.25">
      <c r="A1851" t="s">
        <v>1870</v>
      </c>
      <c r="B1851" t="s">
        <v>18</v>
      </c>
      <c r="C1851">
        <v>0.258595170951537</v>
      </c>
      <c r="D1851">
        <v>0.28815769518301898</v>
      </c>
      <c r="E1851">
        <v>0.89740852066190302</v>
      </c>
      <c r="F1851">
        <v>2</v>
      </c>
      <c r="G1851">
        <v>0.464206700972217</v>
      </c>
      <c r="H1851">
        <v>0.62103682979733599</v>
      </c>
      <c r="I1851" t="s">
        <v>19</v>
      </c>
      <c r="J1851">
        <v>0.19047619047618999</v>
      </c>
      <c r="K1851">
        <v>0.19047619047618999</v>
      </c>
      <c r="L1851">
        <v>21.5525134436229</v>
      </c>
      <c r="M1851">
        <v>21.384538472846099</v>
      </c>
      <c r="N1851">
        <v>21.688196840145402</v>
      </c>
      <c r="O1851">
        <v>21.435763771537498</v>
      </c>
      <c r="P1851">
        <v>22.337988741209301</v>
      </c>
      <c r="Q1851">
        <v>21.627281756722201</v>
      </c>
    </row>
    <row r="1852" spans="1:17" x14ac:dyDescent="0.25">
      <c r="A1852" t="s">
        <v>1871</v>
      </c>
      <c r="B1852" t="s">
        <v>18</v>
      </c>
      <c r="C1852">
        <v>9.1554618557485895E-2</v>
      </c>
      <c r="D1852">
        <v>0.15116294794346199</v>
      </c>
      <c r="E1852">
        <v>0.60566838503129095</v>
      </c>
      <c r="F1852">
        <v>2</v>
      </c>
      <c r="G1852">
        <v>0.60631307862481798</v>
      </c>
      <c r="H1852">
        <v>0.72448484426009496</v>
      </c>
      <c r="I1852" t="s">
        <v>19</v>
      </c>
      <c r="J1852">
        <v>0.25</v>
      </c>
      <c r="K1852">
        <v>0.25</v>
      </c>
      <c r="L1852">
        <v>21.338439866425801</v>
      </c>
      <c r="M1852">
        <v>21.738874270956401</v>
      </c>
      <c r="N1852">
        <v>21.1911669716057</v>
      </c>
      <c r="O1852">
        <v>21.602800053825</v>
      </c>
      <c r="P1852">
        <v>21.529190401763099</v>
      </c>
      <c r="Q1852">
        <v>21.411154509072301</v>
      </c>
    </row>
    <row r="1853" spans="1:17" x14ac:dyDescent="0.25">
      <c r="A1853" t="s">
        <v>1872</v>
      </c>
      <c r="B1853" t="s">
        <v>18</v>
      </c>
      <c r="C1853">
        <v>-0.49234184624020799</v>
      </c>
      <c r="D1853">
        <v>0.43303158380074003</v>
      </c>
      <c r="E1853">
        <v>-1.1369652114492399</v>
      </c>
      <c r="F1853">
        <v>2</v>
      </c>
      <c r="G1853">
        <v>0.37342687778962202</v>
      </c>
      <c r="H1853">
        <v>0.55052865240146798</v>
      </c>
      <c r="I1853" t="s">
        <v>19</v>
      </c>
      <c r="J1853">
        <v>6.6666666666666693E-2</v>
      </c>
      <c r="K1853">
        <v>6.6666666666666693E-2</v>
      </c>
      <c r="L1853">
        <v>22.073169491148899</v>
      </c>
      <c r="M1853">
        <v>22.105872118341299</v>
      </c>
      <c r="N1853">
        <v>22.274394790341798</v>
      </c>
      <c r="O1853">
        <v>22.298098441925301</v>
      </c>
      <c r="P1853">
        <v>21.833489592797498</v>
      </c>
      <c r="Q1853">
        <v>20.844822826388601</v>
      </c>
    </row>
    <row r="1854" spans="1:17" x14ac:dyDescent="0.25">
      <c r="A1854" t="s">
        <v>1873</v>
      </c>
      <c r="B1854" t="s">
        <v>18</v>
      </c>
      <c r="C1854">
        <v>-0.26582171018622103</v>
      </c>
      <c r="D1854">
        <v>6.5453332533330397E-2</v>
      </c>
      <c r="E1854">
        <v>-4.0612402745247298</v>
      </c>
      <c r="F1854">
        <v>2</v>
      </c>
      <c r="G1854">
        <v>5.5619301478341002E-2</v>
      </c>
      <c r="H1854">
        <v>0.193891259504956</v>
      </c>
      <c r="I1854" t="s">
        <v>19</v>
      </c>
      <c r="J1854">
        <v>0.16666666666666699</v>
      </c>
      <c r="K1854">
        <v>0.16666666666666699</v>
      </c>
      <c r="L1854">
        <v>22.152869430960202</v>
      </c>
      <c r="M1854">
        <v>22.0016246487064</v>
      </c>
      <c r="N1854">
        <v>22.200847447632899</v>
      </c>
      <c r="O1854">
        <v>21.827926535273399</v>
      </c>
      <c r="P1854">
        <v>21.904771773673001</v>
      </c>
      <c r="Q1854">
        <v>21.825178087794502</v>
      </c>
    </row>
    <row r="1855" spans="1:17" x14ac:dyDescent="0.25">
      <c r="A1855" t="s">
        <v>1874</v>
      </c>
      <c r="B1855" t="s">
        <v>18</v>
      </c>
      <c r="C1855">
        <v>-0.13246095643386999</v>
      </c>
      <c r="D1855">
        <v>0.22522428656754201</v>
      </c>
      <c r="E1855">
        <v>-0.58812909767680099</v>
      </c>
      <c r="F1855">
        <v>2</v>
      </c>
      <c r="G1855">
        <v>0.616011423483668</v>
      </c>
      <c r="H1855">
        <v>0.731738254116577</v>
      </c>
      <c r="I1855" t="s">
        <v>19</v>
      </c>
      <c r="J1855">
        <v>0</v>
      </c>
      <c r="K1855">
        <v>0</v>
      </c>
      <c r="L1855">
        <v>20.893797169342701</v>
      </c>
      <c r="M1855">
        <v>21.419875477849398</v>
      </c>
      <c r="N1855">
        <v>21.361234381481001</v>
      </c>
      <c r="O1855">
        <v>21.160934680716601</v>
      </c>
      <c r="P1855">
        <v>20.802266420781699</v>
      </c>
      <c r="Q1855">
        <v>21.314323057873299</v>
      </c>
    </row>
    <row r="1856" spans="1:17" x14ac:dyDescent="0.25">
      <c r="A1856" t="s">
        <v>1875</v>
      </c>
      <c r="B1856" t="s">
        <v>18</v>
      </c>
      <c r="C1856">
        <v>0.277654202083085</v>
      </c>
      <c r="D1856">
        <v>3.60738672548837E-2</v>
      </c>
      <c r="E1856">
        <v>7.6968238564856302</v>
      </c>
      <c r="F1856">
        <v>2</v>
      </c>
      <c r="G1856">
        <v>1.64644429146228E-2</v>
      </c>
      <c r="H1856">
        <v>0.10310918084880299</v>
      </c>
      <c r="I1856" t="s">
        <v>19</v>
      </c>
      <c r="J1856">
        <v>8.3333333333333398E-2</v>
      </c>
      <c r="K1856">
        <v>8.3333333333333301E-2</v>
      </c>
      <c r="L1856">
        <v>22.553211747689001</v>
      </c>
      <c r="M1856">
        <v>22.5574219254549</v>
      </c>
      <c r="N1856">
        <v>22.5347883243033</v>
      </c>
      <c r="O1856">
        <v>22.834118777773199</v>
      </c>
      <c r="P1856">
        <v>22.895867948290501</v>
      </c>
      <c r="Q1856">
        <v>22.748397877632701</v>
      </c>
    </row>
    <row r="1857" spans="1:17" x14ac:dyDescent="0.25">
      <c r="A1857" t="s">
        <v>1876</v>
      </c>
      <c r="B1857" t="s">
        <v>18</v>
      </c>
      <c r="C1857">
        <v>-0.30543230088446699</v>
      </c>
      <c r="D1857">
        <v>0.20937725369929</v>
      </c>
      <c r="E1857">
        <v>-1.4587654364935601</v>
      </c>
      <c r="F1857">
        <v>2</v>
      </c>
      <c r="G1857">
        <v>0.282014292088616</v>
      </c>
      <c r="H1857">
        <v>0.46701742753832498</v>
      </c>
      <c r="I1857" t="s">
        <v>19</v>
      </c>
      <c r="J1857">
        <v>0.19298245614035101</v>
      </c>
      <c r="K1857">
        <v>0.19298245614035101</v>
      </c>
      <c r="L1857">
        <v>21.4862109831998</v>
      </c>
      <c r="M1857">
        <v>21.311206261010899</v>
      </c>
      <c r="N1857">
        <v>21.470241325190202</v>
      </c>
      <c r="O1857">
        <v>21.298353350107</v>
      </c>
      <c r="P1857">
        <v>21.338786407267499</v>
      </c>
      <c r="Q1857">
        <v>20.714221909372899</v>
      </c>
    </row>
    <row r="1858" spans="1:17" x14ac:dyDescent="0.25">
      <c r="A1858" t="s">
        <v>1877</v>
      </c>
      <c r="B1858" t="s">
        <v>18</v>
      </c>
      <c r="C1858">
        <v>-0.23983558808327601</v>
      </c>
      <c r="D1858">
        <v>0.19981254547658001</v>
      </c>
      <c r="E1858">
        <v>-1.2003029515050501</v>
      </c>
      <c r="F1858">
        <v>2</v>
      </c>
      <c r="G1858">
        <v>0.35290841042231103</v>
      </c>
      <c r="H1858">
        <v>0.53096091598223605</v>
      </c>
      <c r="I1858" t="s">
        <v>19</v>
      </c>
      <c r="J1858">
        <v>0.16666666666666699</v>
      </c>
      <c r="K1858">
        <v>0.16666666666666699</v>
      </c>
      <c r="L1858">
        <v>21.563157831201298</v>
      </c>
      <c r="M1858">
        <v>21.535880718506402</v>
      </c>
      <c r="N1858">
        <v>21.537258627285901</v>
      </c>
      <c r="O1858">
        <v>21.299673395585501</v>
      </c>
      <c r="P1858">
        <v>21.654264637433599</v>
      </c>
      <c r="Q1858">
        <v>20.962852379724701</v>
      </c>
    </row>
    <row r="1859" spans="1:17" x14ac:dyDescent="0.25">
      <c r="A1859" t="s">
        <v>1878</v>
      </c>
      <c r="B1859" t="s">
        <v>18</v>
      </c>
      <c r="C1859">
        <v>1.48619578531841</v>
      </c>
      <c r="D1859">
        <v>0.26649928952228202</v>
      </c>
      <c r="E1859">
        <v>5.5767345120601002</v>
      </c>
      <c r="F1859">
        <v>2</v>
      </c>
      <c r="G1859">
        <v>3.0682208701558401E-2</v>
      </c>
      <c r="H1859">
        <v>0.1431611627987</v>
      </c>
      <c r="I1859" t="s">
        <v>19</v>
      </c>
      <c r="J1859">
        <v>0.375</v>
      </c>
      <c r="K1859">
        <v>0.375</v>
      </c>
      <c r="L1859">
        <v>19.7304527935799</v>
      </c>
      <c r="M1859">
        <v>18.971800196772801</v>
      </c>
      <c r="N1859">
        <v>19.784883654311599</v>
      </c>
      <c r="O1859">
        <v>20.852347897375601</v>
      </c>
      <c r="P1859">
        <v>20.9770873988125</v>
      </c>
      <c r="Q1859">
        <v>21.116288704431401</v>
      </c>
    </row>
    <row r="1860" spans="1:17" x14ac:dyDescent="0.25">
      <c r="A1860" t="s">
        <v>1879</v>
      </c>
      <c r="B1860" t="s">
        <v>18</v>
      </c>
      <c r="C1860">
        <v>0.12002213960046999</v>
      </c>
      <c r="D1860">
        <v>5.9906577544482899E-2</v>
      </c>
      <c r="E1860">
        <v>2.0034885069398101</v>
      </c>
      <c r="F1860">
        <v>2</v>
      </c>
      <c r="G1860">
        <v>0.183029520327155</v>
      </c>
      <c r="H1860">
        <v>0.36315109500425302</v>
      </c>
      <c r="I1860" t="s">
        <v>19</v>
      </c>
      <c r="J1860">
        <v>0.108695652173913</v>
      </c>
      <c r="K1860">
        <v>0.108695652173913</v>
      </c>
      <c r="L1860">
        <v>22.601602420354499</v>
      </c>
      <c r="M1860">
        <v>22.821608864956101</v>
      </c>
      <c r="N1860">
        <v>22.7310805968952</v>
      </c>
      <c r="O1860">
        <v>22.8414364374995</v>
      </c>
      <c r="P1860">
        <v>22.881246329025</v>
      </c>
      <c r="Q1860">
        <v>22.791675534482799</v>
      </c>
    </row>
    <row r="1861" spans="1:17" x14ac:dyDescent="0.25">
      <c r="A1861" t="s">
        <v>1880</v>
      </c>
      <c r="B1861" t="s">
        <v>18</v>
      </c>
      <c r="C1861">
        <v>0.20587378260393099</v>
      </c>
      <c r="D1861">
        <v>3.85846525195278E-2</v>
      </c>
      <c r="E1861">
        <v>5.3356391508187802</v>
      </c>
      <c r="F1861">
        <v>2</v>
      </c>
      <c r="G1861">
        <v>3.3377214105264397E-2</v>
      </c>
      <c r="H1861">
        <v>0.14731772462677001</v>
      </c>
      <c r="I1861" t="s">
        <v>19</v>
      </c>
      <c r="J1861">
        <v>2.7777777777777801E-2</v>
      </c>
      <c r="K1861">
        <v>2.7777777777777801E-2</v>
      </c>
      <c r="L1861">
        <v>21.203472811048901</v>
      </c>
      <c r="M1861">
        <v>21.035552294690898</v>
      </c>
      <c r="N1861">
        <v>20.972795211177701</v>
      </c>
      <c r="O1861">
        <v>21.366531625024798</v>
      </c>
      <c r="P1861">
        <v>21.2072324263086</v>
      </c>
      <c r="Q1861">
        <v>21.255677613395999</v>
      </c>
    </row>
    <row r="1862" spans="1:17" x14ac:dyDescent="0.25">
      <c r="A1862" t="s">
        <v>1881</v>
      </c>
      <c r="B1862" t="s">
        <v>18</v>
      </c>
      <c r="C1862">
        <v>0.129303035010016</v>
      </c>
      <c r="D1862">
        <v>0.137769169964263</v>
      </c>
      <c r="E1862">
        <v>0.93854840704605003</v>
      </c>
      <c r="F1862">
        <v>2</v>
      </c>
      <c r="G1862">
        <v>0.44703886003002002</v>
      </c>
      <c r="H1862">
        <v>0.61033022497989198</v>
      </c>
      <c r="I1862" t="s">
        <v>19</v>
      </c>
      <c r="J1862">
        <v>0</v>
      </c>
      <c r="K1862">
        <v>0</v>
      </c>
      <c r="L1862">
        <v>20.692388903295299</v>
      </c>
      <c r="M1862">
        <v>21.073149354831099</v>
      </c>
      <c r="N1862">
        <v>20.6486609555031</v>
      </c>
      <c r="O1862">
        <v>20.9549711727851</v>
      </c>
      <c r="P1862">
        <v>20.877755741988501</v>
      </c>
      <c r="Q1862">
        <v>20.969381403886</v>
      </c>
    </row>
    <row r="1863" spans="1:17" x14ac:dyDescent="0.25">
      <c r="A1863" t="s">
        <v>1882</v>
      </c>
      <c r="B1863" t="s">
        <v>18</v>
      </c>
      <c r="C1863">
        <v>9.80155183673901E-2</v>
      </c>
      <c r="D1863">
        <v>0.154039998995117</v>
      </c>
      <c r="E1863">
        <v>0.63629913663202098</v>
      </c>
      <c r="F1863">
        <v>2</v>
      </c>
      <c r="G1863">
        <v>0.58968732173470395</v>
      </c>
      <c r="H1863">
        <v>0.71537496231015796</v>
      </c>
      <c r="I1863" t="s">
        <v>19</v>
      </c>
      <c r="J1863">
        <v>0.203703703703704</v>
      </c>
      <c r="K1863">
        <v>0.203703703703704</v>
      </c>
      <c r="L1863">
        <v>20.762281586876899</v>
      </c>
      <c r="M1863">
        <v>21.069207828774601</v>
      </c>
      <c r="N1863">
        <v>20.872249124595999</v>
      </c>
      <c r="O1863">
        <v>21.1289155582962</v>
      </c>
      <c r="P1863">
        <v>21.163558233750098</v>
      </c>
      <c r="Q1863">
        <v>20.7053113033035</v>
      </c>
    </row>
    <row r="1864" spans="1:17" x14ac:dyDescent="0.25">
      <c r="A1864" t="s">
        <v>1883</v>
      </c>
      <c r="B1864" t="s">
        <v>18</v>
      </c>
      <c r="C1864">
        <v>-0.116821852779274</v>
      </c>
      <c r="D1864">
        <v>0.13208118752463199</v>
      </c>
      <c r="E1864">
        <v>-0.88447003671501601</v>
      </c>
      <c r="F1864">
        <v>1</v>
      </c>
      <c r="G1864">
        <v>0.53898004283281398</v>
      </c>
      <c r="H1864">
        <v>0.67959446080302199</v>
      </c>
      <c r="I1864" t="s">
        <v>19</v>
      </c>
      <c r="J1864">
        <v>0.16666666666666699</v>
      </c>
      <c r="K1864">
        <v>0</v>
      </c>
      <c r="L1864" t="s">
        <v>19</v>
      </c>
      <c r="M1864">
        <v>18.802904723250599</v>
      </c>
      <c r="N1864">
        <v>18.793866763960299</v>
      </c>
      <c r="O1864">
        <v>18.836504873179901</v>
      </c>
      <c r="P1864">
        <v>18.747249944363301</v>
      </c>
      <c r="Q1864">
        <v>18.482047678597699</v>
      </c>
    </row>
    <row r="1865" spans="1:17" x14ac:dyDescent="0.25">
      <c r="A1865" t="s">
        <v>1884</v>
      </c>
      <c r="B1865" t="s">
        <v>18</v>
      </c>
      <c r="C1865">
        <v>-0.34534429234055097</v>
      </c>
      <c r="D1865">
        <v>8.1319048376280498E-2</v>
      </c>
      <c r="E1865">
        <v>-4.2467822636409904</v>
      </c>
      <c r="F1865">
        <v>2</v>
      </c>
      <c r="G1865">
        <v>5.1224215387560203E-2</v>
      </c>
      <c r="H1865">
        <v>0.184633292475026</v>
      </c>
      <c r="I1865" t="s">
        <v>19</v>
      </c>
      <c r="J1865">
        <v>9.7435897435897395E-2</v>
      </c>
      <c r="K1865">
        <v>9.7435897435897395E-2</v>
      </c>
      <c r="L1865">
        <v>23.0934635991864</v>
      </c>
      <c r="M1865">
        <v>22.962633090337398</v>
      </c>
      <c r="N1865">
        <v>23.054582554588698</v>
      </c>
      <c r="O1865">
        <v>22.7827852029586</v>
      </c>
      <c r="P1865">
        <v>22.7412272601726</v>
      </c>
      <c r="Q1865">
        <v>22.5506339039596</v>
      </c>
    </row>
    <row r="1866" spans="1:17" x14ac:dyDescent="0.25">
      <c r="A1866" t="s">
        <v>1885</v>
      </c>
      <c r="B1866" t="s">
        <v>18</v>
      </c>
      <c r="C1866">
        <v>-0.39224581165854</v>
      </c>
      <c r="D1866">
        <v>2.7539422914367999E-2</v>
      </c>
      <c r="E1866">
        <v>-14.243065763513</v>
      </c>
      <c r="F1866">
        <v>2</v>
      </c>
      <c r="G1866">
        <v>4.8932370054253198E-3</v>
      </c>
      <c r="H1866">
        <v>6.1835370014987803E-2</v>
      </c>
      <c r="I1866" t="s">
        <v>19</v>
      </c>
      <c r="J1866">
        <v>8.59375E-2</v>
      </c>
      <c r="K1866">
        <v>8.59375E-2</v>
      </c>
      <c r="L1866">
        <v>24.0684466537543</v>
      </c>
      <c r="M1866">
        <v>24.0892029004813</v>
      </c>
      <c r="N1866">
        <v>24.039219182986301</v>
      </c>
      <c r="O1866">
        <v>23.674625872542901</v>
      </c>
      <c r="P1866">
        <v>23.632212404911201</v>
      </c>
      <c r="Q1866">
        <v>23.7132930247923</v>
      </c>
    </row>
    <row r="1867" spans="1:17" x14ac:dyDescent="0.25">
      <c r="A1867" t="s">
        <v>1886</v>
      </c>
      <c r="B1867" t="s">
        <v>18</v>
      </c>
      <c r="C1867">
        <v>0.52616277811650303</v>
      </c>
      <c r="D1867">
        <v>0.209117917577334</v>
      </c>
      <c r="E1867">
        <v>2.5161056700075499</v>
      </c>
      <c r="F1867">
        <v>2</v>
      </c>
      <c r="G1867">
        <v>0.12826227305093801</v>
      </c>
      <c r="H1867">
        <v>0.29694744349742702</v>
      </c>
      <c r="I1867" t="s">
        <v>19</v>
      </c>
      <c r="J1867">
        <v>0.16666666666666699</v>
      </c>
      <c r="K1867">
        <v>0.16666666666666699</v>
      </c>
      <c r="L1867">
        <v>20.5818174077436</v>
      </c>
      <c r="M1867">
        <v>20.369170215220699</v>
      </c>
      <c r="N1867">
        <v>20.080057829777701</v>
      </c>
      <c r="O1867">
        <v>21.4494597574088</v>
      </c>
      <c r="P1867">
        <v>20.515464784032901</v>
      </c>
      <c r="Q1867">
        <v>20.6446092456498</v>
      </c>
    </row>
    <row r="1868" spans="1:17" x14ac:dyDescent="0.25">
      <c r="A1868" t="s">
        <v>1887</v>
      </c>
      <c r="B1868" t="s">
        <v>18</v>
      </c>
      <c r="C1868">
        <v>0.416524779627793</v>
      </c>
      <c r="D1868">
        <v>0.39568395630184799</v>
      </c>
      <c r="E1868">
        <v>1.0526703774414501</v>
      </c>
      <c r="F1868">
        <v>2</v>
      </c>
      <c r="G1868">
        <v>0.40290440452024101</v>
      </c>
      <c r="H1868">
        <v>0.57600407461041903</v>
      </c>
      <c r="I1868" t="s">
        <v>19</v>
      </c>
      <c r="J1868">
        <v>0</v>
      </c>
      <c r="K1868">
        <v>0</v>
      </c>
      <c r="L1868">
        <v>19.207677176602999</v>
      </c>
      <c r="M1868">
        <v>20.252777428291999</v>
      </c>
      <c r="N1868">
        <v>19.905592410974901</v>
      </c>
      <c r="O1868">
        <v>20.669312597764499</v>
      </c>
      <c r="P1868">
        <v>19.815539817126499</v>
      </c>
      <c r="Q1868">
        <v>20.1307689398623</v>
      </c>
    </row>
    <row r="1869" spans="1:17" x14ac:dyDescent="0.25">
      <c r="A1869" t="s">
        <v>1888</v>
      </c>
      <c r="B1869" t="s">
        <v>18</v>
      </c>
      <c r="C1869">
        <v>0.59055928272341396</v>
      </c>
      <c r="D1869">
        <v>0.230388659886133</v>
      </c>
      <c r="E1869">
        <v>2.5633174958146498</v>
      </c>
      <c r="F1869">
        <v>2</v>
      </c>
      <c r="G1869">
        <v>0.12441789880621899</v>
      </c>
      <c r="H1869">
        <v>0.29348799907289203</v>
      </c>
      <c r="I1869" t="s">
        <v>19</v>
      </c>
      <c r="J1869">
        <v>0</v>
      </c>
      <c r="K1869">
        <v>0</v>
      </c>
      <c r="L1869">
        <v>20.076573607225399</v>
      </c>
      <c r="M1869">
        <v>20.222318075967799</v>
      </c>
      <c r="N1869">
        <v>19.6827005951464</v>
      </c>
      <c r="O1869">
        <v>20.727235781952398</v>
      </c>
      <c r="P1869">
        <v>20.256087489294</v>
      </c>
      <c r="Q1869">
        <v>20.769946855263601</v>
      </c>
    </row>
    <row r="1870" spans="1:17" x14ac:dyDescent="0.25">
      <c r="A1870" t="s">
        <v>1889</v>
      </c>
      <c r="B1870" t="s">
        <v>18</v>
      </c>
      <c r="C1870">
        <v>-0.32389844945183199</v>
      </c>
      <c r="D1870">
        <v>5.1392489621847198E-2</v>
      </c>
      <c r="E1870">
        <v>-6.30244714422515</v>
      </c>
      <c r="F1870">
        <v>2</v>
      </c>
      <c r="G1870">
        <v>2.4263187815486E-2</v>
      </c>
      <c r="H1870">
        <v>0.12563597007872401</v>
      </c>
      <c r="I1870" t="s">
        <v>19</v>
      </c>
      <c r="J1870">
        <v>6.0606060606060601E-2</v>
      </c>
      <c r="K1870">
        <v>6.0606060606060601E-2</v>
      </c>
      <c r="L1870">
        <v>24.3253939191654</v>
      </c>
      <c r="M1870">
        <v>24.3349593691146</v>
      </c>
      <c r="N1870">
        <v>24.410415046021399</v>
      </c>
      <c r="O1870">
        <v>24.1015730858567</v>
      </c>
      <c r="P1870">
        <v>24.045977308417001</v>
      </c>
      <c r="Q1870">
        <v>23.951522591672099</v>
      </c>
    </row>
    <row r="1871" spans="1:17" x14ac:dyDescent="0.25">
      <c r="A1871" t="s">
        <v>1890</v>
      </c>
      <c r="B1871" t="s">
        <v>18</v>
      </c>
      <c r="C1871">
        <v>0.33218912034211201</v>
      </c>
      <c r="D1871">
        <v>0.120130590080512</v>
      </c>
      <c r="E1871">
        <v>2.7652334024121301</v>
      </c>
      <c r="F1871">
        <v>2</v>
      </c>
      <c r="G1871">
        <v>0.109679127590602</v>
      </c>
      <c r="H1871">
        <v>0.27337878115297698</v>
      </c>
      <c r="I1871" t="s">
        <v>19</v>
      </c>
      <c r="J1871">
        <v>0.123655913978495</v>
      </c>
      <c r="K1871">
        <v>0.123655913978495</v>
      </c>
      <c r="L1871">
        <v>22.510303147622398</v>
      </c>
      <c r="M1871">
        <v>22.589195122104702</v>
      </c>
      <c r="N1871">
        <v>22.650086563641398</v>
      </c>
      <c r="O1871">
        <v>23.005639606322202</v>
      </c>
      <c r="P1871">
        <v>23.049902269471598</v>
      </c>
      <c r="Q1871">
        <v>22.690610318600999</v>
      </c>
    </row>
    <row r="1872" spans="1:17" x14ac:dyDescent="0.25">
      <c r="A1872" t="s">
        <v>1891</v>
      </c>
      <c r="B1872" t="s">
        <v>18</v>
      </c>
      <c r="C1872">
        <v>1.11086958745872</v>
      </c>
      <c r="D1872">
        <v>7.2865960221196402E-2</v>
      </c>
      <c r="E1872">
        <v>15.2453845950358</v>
      </c>
      <c r="F1872">
        <v>2</v>
      </c>
      <c r="G1872">
        <v>4.2749533653547696E-3</v>
      </c>
      <c r="H1872">
        <v>5.8933285679533598E-2</v>
      </c>
      <c r="I1872" t="s">
        <v>19</v>
      </c>
      <c r="J1872">
        <v>0.16666666666666699</v>
      </c>
      <c r="K1872">
        <v>0.16666666666666699</v>
      </c>
      <c r="L1872">
        <v>21.735708484288899</v>
      </c>
      <c r="M1872">
        <v>21.651633605567898</v>
      </c>
      <c r="N1872">
        <v>21.863654364740601</v>
      </c>
      <c r="O1872">
        <v>22.866982627695599</v>
      </c>
      <c r="P1872">
        <v>22.925428290686501</v>
      </c>
      <c r="Q1872">
        <v>22.791194298591599</v>
      </c>
    </row>
    <row r="1873" spans="1:17" x14ac:dyDescent="0.25">
      <c r="A1873" t="s">
        <v>1892</v>
      </c>
      <c r="B1873" t="s">
        <v>18</v>
      </c>
      <c r="C1873">
        <v>0.41110604617908098</v>
      </c>
      <c r="D1873">
        <v>0.20422159924195199</v>
      </c>
      <c r="E1873">
        <v>2.0130390110794401</v>
      </c>
      <c r="F1873">
        <v>1</v>
      </c>
      <c r="G1873">
        <v>0.29351567446030202</v>
      </c>
      <c r="H1873">
        <v>0.47782030887092403</v>
      </c>
      <c r="I1873" t="s">
        <v>19</v>
      </c>
      <c r="J1873">
        <v>0.16666666666666699</v>
      </c>
      <c r="K1873">
        <v>0</v>
      </c>
      <c r="L1873" t="s">
        <v>19</v>
      </c>
      <c r="M1873">
        <v>21.629300424768299</v>
      </c>
      <c r="N1873">
        <v>21.685153212150102</v>
      </c>
      <c r="O1873">
        <v>21.885809692124901</v>
      </c>
      <c r="P1873">
        <v>22.381643355489601</v>
      </c>
      <c r="Q1873">
        <v>21.937545546300399</v>
      </c>
    </row>
    <row r="1874" spans="1:17" x14ac:dyDescent="0.25">
      <c r="A1874" t="s">
        <v>1893</v>
      </c>
      <c r="B1874" t="s">
        <v>18</v>
      </c>
      <c r="C1874">
        <v>-2.2945374064562402E-2</v>
      </c>
      <c r="D1874">
        <v>0.117556955063517</v>
      </c>
      <c r="E1874">
        <v>-0.19518516834809899</v>
      </c>
      <c r="F1874">
        <v>2</v>
      </c>
      <c r="G1874">
        <v>0.86327927203667298</v>
      </c>
      <c r="H1874">
        <v>0.92005115187442599</v>
      </c>
      <c r="I1874" t="s">
        <v>19</v>
      </c>
      <c r="J1874">
        <v>7.1428571428571397E-2</v>
      </c>
      <c r="K1874">
        <v>7.1428571428571397E-2</v>
      </c>
      <c r="L1874">
        <v>22.474183853721001</v>
      </c>
      <c r="M1874">
        <v>22.5058808141121</v>
      </c>
      <c r="N1874">
        <v>22.645328194100699</v>
      </c>
      <c r="O1874">
        <v>22.572455702420601</v>
      </c>
      <c r="P1874">
        <v>22.668157889710098</v>
      </c>
      <c r="Q1874">
        <v>22.315943147609499</v>
      </c>
    </row>
    <row r="1875" spans="1:17" x14ac:dyDescent="0.25">
      <c r="A1875" t="s">
        <v>1894</v>
      </c>
      <c r="B1875" t="s">
        <v>18</v>
      </c>
      <c r="C1875">
        <v>-0.32442533668746898</v>
      </c>
      <c r="D1875">
        <v>7.8260851731467407E-2</v>
      </c>
      <c r="E1875">
        <v>-4.1454358023172704</v>
      </c>
      <c r="F1875">
        <v>2</v>
      </c>
      <c r="G1875">
        <v>5.3559340283976901E-2</v>
      </c>
      <c r="H1875">
        <v>0.19046261184598301</v>
      </c>
      <c r="I1875" t="s">
        <v>19</v>
      </c>
      <c r="J1875">
        <v>0.116666666666667</v>
      </c>
      <c r="K1875">
        <v>0.116666666666667</v>
      </c>
      <c r="L1875">
        <v>21.147158251875801</v>
      </c>
      <c r="M1875">
        <v>21.181315111642402</v>
      </c>
      <c r="N1875">
        <v>21.331884701208299</v>
      </c>
      <c r="O1875">
        <v>20.978428254768499</v>
      </c>
      <c r="P1875">
        <v>20.7929343674808</v>
      </c>
      <c r="Q1875">
        <v>20.9157194324148</v>
      </c>
    </row>
    <row r="1876" spans="1:17" x14ac:dyDescent="0.25">
      <c r="A1876" t="s">
        <v>1895</v>
      </c>
      <c r="B1876" t="s">
        <v>18</v>
      </c>
      <c r="C1876">
        <v>-5.70084879839972E-2</v>
      </c>
      <c r="D1876">
        <v>8.5006552162608606E-2</v>
      </c>
      <c r="E1876">
        <v>-0.670636398414866</v>
      </c>
      <c r="F1876">
        <v>2</v>
      </c>
      <c r="G1876">
        <v>0.57152453785399304</v>
      </c>
      <c r="H1876">
        <v>0.70216816774538604</v>
      </c>
      <c r="I1876" t="s">
        <v>19</v>
      </c>
      <c r="J1876">
        <v>2.3809523809523801E-2</v>
      </c>
      <c r="K1876">
        <v>2.3809523809523801E-2</v>
      </c>
      <c r="L1876">
        <v>22.703887070091302</v>
      </c>
      <c r="M1876">
        <v>22.8261764452342</v>
      </c>
      <c r="N1876">
        <v>22.959417804233201</v>
      </c>
      <c r="O1876">
        <v>22.7937080687595</v>
      </c>
      <c r="P1876">
        <v>22.833205244992602</v>
      </c>
      <c r="Q1876">
        <v>22.691542541854599</v>
      </c>
    </row>
    <row r="1877" spans="1:17" x14ac:dyDescent="0.25">
      <c r="A1877" t="s">
        <v>1896</v>
      </c>
      <c r="B1877" t="s">
        <v>18</v>
      </c>
      <c r="C1877">
        <v>-7.4845364365365E-2</v>
      </c>
      <c r="D1877">
        <v>4.5422292710535599E-2</v>
      </c>
      <c r="E1877">
        <v>-1.6477672063437001</v>
      </c>
      <c r="F1877">
        <v>2</v>
      </c>
      <c r="G1877">
        <v>0.24116263349740799</v>
      </c>
      <c r="H1877">
        <v>0.42278139629644601</v>
      </c>
      <c r="I1877" t="s">
        <v>19</v>
      </c>
      <c r="J1877">
        <v>0.16666666666666699</v>
      </c>
      <c r="K1877">
        <v>0.16666666666666699</v>
      </c>
      <c r="L1877">
        <v>21.183478991673901</v>
      </c>
      <c r="M1877">
        <v>20.9694019214147</v>
      </c>
      <c r="N1877">
        <v>21.2006760037521</v>
      </c>
      <c r="O1877">
        <v>21.045814205189501</v>
      </c>
      <c r="P1877">
        <v>20.982797987148501</v>
      </c>
      <c r="Q1877">
        <v>21.100408631406602</v>
      </c>
    </row>
    <row r="1878" spans="1:17" x14ac:dyDescent="0.25">
      <c r="A1878" t="s">
        <v>1897</v>
      </c>
      <c r="B1878" t="s">
        <v>18</v>
      </c>
      <c r="C1878">
        <v>-0.33179020298581502</v>
      </c>
      <c r="D1878">
        <v>0.10110357244726199</v>
      </c>
      <c r="E1878">
        <v>-3.28168624465652</v>
      </c>
      <c r="F1878">
        <v>2</v>
      </c>
      <c r="G1878">
        <v>8.1644751646649194E-2</v>
      </c>
      <c r="H1878">
        <v>0.23247484140125799</v>
      </c>
      <c r="I1878" t="s">
        <v>19</v>
      </c>
      <c r="J1878">
        <v>0.144144144144144</v>
      </c>
      <c r="K1878">
        <v>0.144144144144144</v>
      </c>
      <c r="L1878">
        <v>22.451772566072201</v>
      </c>
      <c r="M1878">
        <v>22.5140789249214</v>
      </c>
      <c r="N1878">
        <v>22.679309359515099</v>
      </c>
      <c r="O1878">
        <v>22.3472041707854</v>
      </c>
      <c r="P1878">
        <v>22.2149015585541</v>
      </c>
      <c r="Q1878">
        <v>22.087684512211801</v>
      </c>
    </row>
    <row r="1879" spans="1:17" x14ac:dyDescent="0.25">
      <c r="A1879" t="s">
        <v>1898</v>
      </c>
      <c r="B1879" t="s">
        <v>18</v>
      </c>
      <c r="C1879">
        <v>7.7442953789812904E-2</v>
      </c>
      <c r="D1879">
        <v>0.119737809055528</v>
      </c>
      <c r="E1879">
        <v>0.64677109428233404</v>
      </c>
      <c r="F1879">
        <v>2</v>
      </c>
      <c r="G1879">
        <v>0.58409479034916501</v>
      </c>
      <c r="H1879">
        <v>0.71102823389408099</v>
      </c>
      <c r="I1879" t="s">
        <v>19</v>
      </c>
      <c r="J1879">
        <v>7.4074074074074098E-2</v>
      </c>
      <c r="K1879">
        <v>7.4074074074074098E-2</v>
      </c>
      <c r="L1879">
        <v>22.288195161124801</v>
      </c>
      <c r="M1879">
        <v>22.5676771811324</v>
      </c>
      <c r="N1879">
        <v>22.591706381809001</v>
      </c>
      <c r="O1879">
        <v>22.699166641625698</v>
      </c>
      <c r="P1879">
        <v>22.486949252348602</v>
      </c>
      <c r="Q1879">
        <v>22.4937916914614</v>
      </c>
    </row>
    <row r="1880" spans="1:17" x14ac:dyDescent="0.25">
      <c r="A1880" t="s">
        <v>1899</v>
      </c>
      <c r="B1880" t="s">
        <v>18</v>
      </c>
      <c r="C1880">
        <v>-0.27859100266893799</v>
      </c>
      <c r="D1880">
        <v>2.9860816100604402E-2</v>
      </c>
      <c r="E1880">
        <v>-9.3296513307049</v>
      </c>
      <c r="F1880">
        <v>0</v>
      </c>
      <c r="G1880" t="s">
        <v>19</v>
      </c>
      <c r="H1880" t="s">
        <v>19</v>
      </c>
      <c r="I1880" t="s">
        <v>19</v>
      </c>
      <c r="J1880">
        <v>0.33333333333333298</v>
      </c>
      <c r="K1880">
        <v>0</v>
      </c>
      <c r="L1880">
        <v>20.182291858183</v>
      </c>
      <c r="M1880">
        <v>20.049581549949</v>
      </c>
      <c r="N1880" t="s">
        <v>19</v>
      </c>
      <c r="O1880">
        <v>19.8939745256245</v>
      </c>
      <c r="P1880" t="s">
        <v>19</v>
      </c>
      <c r="Q1880">
        <v>19.862666394758602</v>
      </c>
    </row>
    <row r="1881" spans="1:17" x14ac:dyDescent="0.25">
      <c r="A1881" t="s">
        <v>1900</v>
      </c>
      <c r="B1881" t="s">
        <v>18</v>
      </c>
      <c r="C1881">
        <v>0.31460129995373098</v>
      </c>
      <c r="D1881">
        <v>0.53147837348374305</v>
      </c>
      <c r="E1881">
        <v>0.59193622101982801</v>
      </c>
      <c r="F1881">
        <v>2</v>
      </c>
      <c r="G1881">
        <v>0.613895298661433</v>
      </c>
      <c r="H1881">
        <v>0.73054916987568497</v>
      </c>
      <c r="I1881" t="s">
        <v>19</v>
      </c>
      <c r="J1881">
        <v>0</v>
      </c>
      <c r="K1881">
        <v>0</v>
      </c>
      <c r="L1881">
        <v>20.656587422495299</v>
      </c>
      <c r="M1881">
        <v>21.566990185680599</v>
      </c>
      <c r="N1881">
        <v>21.956085733537702</v>
      </c>
      <c r="O1881">
        <v>22.302369386686699</v>
      </c>
      <c r="P1881">
        <v>21.781321734481299</v>
      </c>
      <c r="Q1881">
        <v>21.039776120406799</v>
      </c>
    </row>
    <row r="1882" spans="1:17" x14ac:dyDescent="0.25">
      <c r="A1882" t="s">
        <v>1901</v>
      </c>
      <c r="B1882" t="s">
        <v>18</v>
      </c>
      <c r="C1882">
        <v>0.43504305905908602</v>
      </c>
      <c r="D1882">
        <v>0.320082454739677</v>
      </c>
      <c r="E1882">
        <v>1.35915934352886</v>
      </c>
      <c r="F1882">
        <v>0</v>
      </c>
      <c r="G1882" t="s">
        <v>19</v>
      </c>
      <c r="H1882" t="s">
        <v>19</v>
      </c>
      <c r="I1882" t="s">
        <v>19</v>
      </c>
      <c r="J1882">
        <v>0.5</v>
      </c>
      <c r="K1882">
        <v>0</v>
      </c>
      <c r="L1882" t="s">
        <v>19</v>
      </c>
      <c r="M1882">
        <v>20.710478143692001</v>
      </c>
      <c r="N1882" t="s">
        <v>19</v>
      </c>
      <c r="O1882" t="s">
        <v>19</v>
      </c>
      <c r="P1882">
        <v>21.327966022787901</v>
      </c>
      <c r="Q1882">
        <v>20.9559661760312</v>
      </c>
    </row>
    <row r="1883" spans="1:17" x14ac:dyDescent="0.25">
      <c r="A1883" t="s">
        <v>1902</v>
      </c>
      <c r="B1883" t="s">
        <v>18</v>
      </c>
      <c r="C1883">
        <v>4.6689807291878998E-3</v>
      </c>
      <c r="D1883">
        <v>1.6821774565764201E-2</v>
      </c>
      <c r="E1883">
        <v>0.27755577813355398</v>
      </c>
      <c r="F1883">
        <v>2</v>
      </c>
      <c r="G1883">
        <v>0.80741248278818201</v>
      </c>
      <c r="H1883">
        <v>0.88662813625574799</v>
      </c>
      <c r="I1883" t="s">
        <v>19</v>
      </c>
      <c r="J1883">
        <v>6.8627450980392093E-2</v>
      </c>
      <c r="K1883">
        <v>6.8627450980392204E-2</v>
      </c>
      <c r="L1883">
        <v>24.430058143194699</v>
      </c>
      <c r="M1883">
        <v>24.438049400306099</v>
      </c>
      <c r="N1883">
        <v>24.468928952058</v>
      </c>
      <c r="O1883">
        <v>24.4358770840138</v>
      </c>
      <c r="P1883">
        <v>24.474029261352701</v>
      </c>
      <c r="Q1883">
        <v>24.441137092379901</v>
      </c>
    </row>
    <row r="1884" spans="1:17" x14ac:dyDescent="0.25">
      <c r="A1884" t="s">
        <v>1903</v>
      </c>
      <c r="B1884" t="s">
        <v>18</v>
      </c>
      <c r="C1884">
        <v>0.166812646176453</v>
      </c>
      <c r="D1884">
        <v>7.7735955395511702E-2</v>
      </c>
      <c r="E1884">
        <v>2.1458879012643401</v>
      </c>
      <c r="F1884">
        <v>2</v>
      </c>
      <c r="G1884">
        <v>0.16502004704647599</v>
      </c>
      <c r="H1884">
        <v>0.34471027703158702</v>
      </c>
      <c r="I1884" t="s">
        <v>19</v>
      </c>
      <c r="J1884">
        <v>4.1666666666666602E-2</v>
      </c>
      <c r="K1884">
        <v>4.1666666666666699E-2</v>
      </c>
      <c r="L1884">
        <v>21.334131512846501</v>
      </c>
      <c r="M1884">
        <v>21.419996108502598</v>
      </c>
      <c r="N1884">
        <v>21.472735214702499</v>
      </c>
      <c r="O1884">
        <v>21.708604899663001</v>
      </c>
      <c r="P1884">
        <v>21.5093986833424</v>
      </c>
      <c r="Q1884">
        <v>21.509297191575602</v>
      </c>
    </row>
    <row r="1885" spans="1:17" x14ac:dyDescent="0.25">
      <c r="A1885" t="s">
        <v>1904</v>
      </c>
      <c r="B1885" t="s">
        <v>18</v>
      </c>
      <c r="C1885">
        <v>0.59269835102396495</v>
      </c>
      <c r="D1885">
        <v>1.15125420961726E-2</v>
      </c>
      <c r="E1885">
        <v>51.4828389831479</v>
      </c>
      <c r="F1885">
        <v>2</v>
      </c>
      <c r="G1885">
        <v>3.7707637831552198E-4</v>
      </c>
      <c r="H1885">
        <v>2.45171818899588E-2</v>
      </c>
      <c r="I1885" t="s">
        <v>19</v>
      </c>
      <c r="J1885">
        <v>0.14285714285714299</v>
      </c>
      <c r="K1885">
        <v>0.14285714285714299</v>
      </c>
      <c r="L1885">
        <v>21.859643193753801</v>
      </c>
      <c r="M1885">
        <v>21.7096466305501</v>
      </c>
      <c r="N1885">
        <v>21.697629628847501</v>
      </c>
      <c r="O1885">
        <v>22.458968735144001</v>
      </c>
      <c r="P1885">
        <v>22.3181278818622</v>
      </c>
      <c r="Q1885">
        <v>22.267917889216999</v>
      </c>
    </row>
    <row r="1886" spans="1:17" x14ac:dyDescent="0.25">
      <c r="A1886" t="s">
        <v>1905</v>
      </c>
      <c r="B1886" t="s">
        <v>18</v>
      </c>
      <c r="C1886" t="s">
        <v>19</v>
      </c>
      <c r="D1886" t="s">
        <v>19</v>
      </c>
      <c r="E1886" t="s">
        <v>19</v>
      </c>
      <c r="F1886" t="s">
        <v>19</v>
      </c>
      <c r="G1886" t="s">
        <v>19</v>
      </c>
      <c r="H1886" t="s">
        <v>19</v>
      </c>
      <c r="I1886" t="s">
        <v>19</v>
      </c>
      <c r="J1886">
        <v>0.5</v>
      </c>
      <c r="K1886">
        <v>0</v>
      </c>
      <c r="L1886">
        <v>18.585321026389</v>
      </c>
      <c r="M1886">
        <v>18.147615500370701</v>
      </c>
      <c r="N1886" t="s">
        <v>19</v>
      </c>
      <c r="O1886" t="s">
        <v>19</v>
      </c>
      <c r="P1886" t="s">
        <v>19</v>
      </c>
      <c r="Q1886">
        <v>18.277898839654998</v>
      </c>
    </row>
    <row r="1887" spans="1:17" x14ac:dyDescent="0.25">
      <c r="A1887" t="s">
        <v>1906</v>
      </c>
      <c r="B1887" t="s">
        <v>18</v>
      </c>
      <c r="C1887">
        <v>0.24811965786800699</v>
      </c>
      <c r="D1887">
        <v>0.12649107631391901</v>
      </c>
      <c r="E1887">
        <v>1.96155859447537</v>
      </c>
      <c r="F1887">
        <v>2</v>
      </c>
      <c r="G1887">
        <v>0.18883669979788101</v>
      </c>
      <c r="H1887">
        <v>0.36983423770378299</v>
      </c>
      <c r="I1887" t="s">
        <v>19</v>
      </c>
      <c r="J1887">
        <v>0.17948717948717999</v>
      </c>
      <c r="K1887">
        <v>0.17948717948717899</v>
      </c>
      <c r="L1887">
        <v>20.807676326584399</v>
      </c>
      <c r="M1887">
        <v>20.8630586492717</v>
      </c>
      <c r="N1887">
        <v>20.794407524616901</v>
      </c>
      <c r="O1887">
        <v>21.2464559371004</v>
      </c>
      <c r="P1887">
        <v>21.1598502884945</v>
      </c>
      <c r="Q1887">
        <v>20.803195248482201</v>
      </c>
    </row>
    <row r="1888" spans="1:17" x14ac:dyDescent="0.25">
      <c r="A1888" t="s">
        <v>1907</v>
      </c>
      <c r="B1888" t="s">
        <v>18</v>
      </c>
      <c r="C1888">
        <v>0.32488425934486098</v>
      </c>
      <c r="D1888">
        <v>0.17796080777484399</v>
      </c>
      <c r="E1888">
        <v>1.8255944295100299</v>
      </c>
      <c r="F1888">
        <v>2</v>
      </c>
      <c r="G1888">
        <v>0.209454526230518</v>
      </c>
      <c r="H1888">
        <v>0.39074442839418799</v>
      </c>
      <c r="I1888" t="s">
        <v>19</v>
      </c>
      <c r="J1888">
        <v>0.125</v>
      </c>
      <c r="K1888">
        <v>0.125</v>
      </c>
      <c r="L1888">
        <v>21.295492883038701</v>
      </c>
      <c r="M1888">
        <v>21.171520121778101</v>
      </c>
      <c r="N1888">
        <v>21.1475699992966</v>
      </c>
      <c r="O1888">
        <v>21.728663189378899</v>
      </c>
      <c r="P1888">
        <v>21.735886537126799</v>
      </c>
      <c r="Q1888">
        <v>21.1246860556423</v>
      </c>
    </row>
    <row r="1889" spans="1:17" x14ac:dyDescent="0.25">
      <c r="A1889" t="s">
        <v>1908</v>
      </c>
      <c r="B1889" t="s">
        <v>18</v>
      </c>
      <c r="C1889">
        <v>6.6408637895619904E-2</v>
      </c>
      <c r="D1889">
        <v>3.9852739664837898E-2</v>
      </c>
      <c r="E1889">
        <v>1.66635063120171</v>
      </c>
      <c r="F1889">
        <v>2</v>
      </c>
      <c r="G1889">
        <v>0.237567682245825</v>
      </c>
      <c r="H1889">
        <v>0.418205795528927</v>
      </c>
      <c r="I1889" t="s">
        <v>19</v>
      </c>
      <c r="J1889">
        <v>0.16666666666666699</v>
      </c>
      <c r="K1889">
        <v>0.16666666666666699</v>
      </c>
      <c r="L1889">
        <v>21.218478005382199</v>
      </c>
      <c r="M1889">
        <v>21.121982276813501</v>
      </c>
      <c r="N1889">
        <v>21.0783848655783</v>
      </c>
      <c r="O1889">
        <v>21.295093076567099</v>
      </c>
      <c r="P1889">
        <v>21.251746402202802</v>
      </c>
      <c r="Q1889">
        <v>21.071231582690899</v>
      </c>
    </row>
    <row r="1890" spans="1:17" x14ac:dyDescent="0.25">
      <c r="A1890" t="s">
        <v>1909</v>
      </c>
      <c r="B1890" t="s">
        <v>18</v>
      </c>
      <c r="C1890">
        <v>-1.3809986788645401</v>
      </c>
      <c r="D1890">
        <v>0.120090758029555</v>
      </c>
      <c r="E1890">
        <v>-11.499624963018899</v>
      </c>
      <c r="F1890">
        <v>2</v>
      </c>
      <c r="G1890">
        <v>7.4772226244434999E-3</v>
      </c>
      <c r="H1890">
        <v>7.33214716756459E-2</v>
      </c>
      <c r="I1890" t="s">
        <v>19</v>
      </c>
      <c r="J1890">
        <v>0.22222222222222199</v>
      </c>
      <c r="K1890">
        <v>0.22222222222222199</v>
      </c>
      <c r="L1890">
        <v>20.447703568612098</v>
      </c>
      <c r="M1890">
        <v>20.508687514291701</v>
      </c>
      <c r="N1890">
        <v>20.621133847319999</v>
      </c>
      <c r="O1890">
        <v>19.289359876793601</v>
      </c>
      <c r="P1890">
        <v>18.931654371310898</v>
      </c>
      <c r="Q1890">
        <v>19.213514645525699</v>
      </c>
    </row>
    <row r="1891" spans="1:17" x14ac:dyDescent="0.25">
      <c r="A1891" t="s">
        <v>1910</v>
      </c>
      <c r="B1891" t="s">
        <v>18</v>
      </c>
      <c r="C1891">
        <v>0.61813969766310095</v>
      </c>
      <c r="D1891">
        <v>6.4462984644337196E-2</v>
      </c>
      <c r="E1891">
        <v>9.5890641904586804</v>
      </c>
      <c r="F1891">
        <v>2</v>
      </c>
      <c r="G1891">
        <v>1.0701200169322999E-2</v>
      </c>
      <c r="H1891">
        <v>8.4643340544183002E-2</v>
      </c>
      <c r="I1891" t="s">
        <v>19</v>
      </c>
      <c r="J1891">
        <v>3.9215686274509803E-2</v>
      </c>
      <c r="K1891">
        <v>3.9215686274509803E-2</v>
      </c>
      <c r="L1891">
        <v>23.7602135449979</v>
      </c>
      <c r="M1891">
        <v>23.6515975041311</v>
      </c>
      <c r="N1891">
        <v>23.659123027797399</v>
      </c>
      <c r="O1891">
        <v>24.237332382480101</v>
      </c>
      <c r="P1891">
        <v>24.273341201543602</v>
      </c>
      <c r="Q1891">
        <v>24.414679585892198</v>
      </c>
    </row>
    <row r="1892" spans="1:17" x14ac:dyDescent="0.25">
      <c r="A1892" t="s">
        <v>1911</v>
      </c>
      <c r="B1892" t="s">
        <v>18</v>
      </c>
      <c r="C1892">
        <v>8.9223176516280006E-2</v>
      </c>
      <c r="D1892">
        <v>0.100571131722652</v>
      </c>
      <c r="E1892">
        <v>0.88716488507192204</v>
      </c>
      <c r="F1892">
        <v>2</v>
      </c>
      <c r="G1892">
        <v>0.468588357451242</v>
      </c>
      <c r="H1892">
        <v>0.62331646796302398</v>
      </c>
      <c r="I1892" t="s">
        <v>19</v>
      </c>
      <c r="J1892">
        <v>8.9743589743589799E-2</v>
      </c>
      <c r="K1892">
        <v>8.9743589743589702E-2</v>
      </c>
      <c r="L1892">
        <v>20.819836154287898</v>
      </c>
      <c r="M1892">
        <v>21.052149687756302</v>
      </c>
      <c r="N1892">
        <v>20.888803129179099</v>
      </c>
      <c r="O1892">
        <v>21.108203881450599</v>
      </c>
      <c r="P1892">
        <v>21.0662893216426</v>
      </c>
      <c r="Q1892">
        <v>20.853965297678901</v>
      </c>
    </row>
    <row r="1893" spans="1:17" x14ac:dyDescent="0.25">
      <c r="A1893" t="s">
        <v>1912</v>
      </c>
      <c r="B1893" t="s">
        <v>18</v>
      </c>
      <c r="C1893">
        <v>-0.30268429296623101</v>
      </c>
      <c r="D1893">
        <v>0.423827867833864</v>
      </c>
      <c r="E1893">
        <v>-0.71416798171676599</v>
      </c>
      <c r="F1893">
        <v>2</v>
      </c>
      <c r="G1893">
        <v>0.54922439127996503</v>
      </c>
      <c r="H1893">
        <v>0.68588434275727395</v>
      </c>
      <c r="I1893" t="s">
        <v>19</v>
      </c>
      <c r="J1893">
        <v>4.1666666666666602E-2</v>
      </c>
      <c r="K1893">
        <v>4.1666666666666699E-2</v>
      </c>
      <c r="L1893">
        <v>23.119429987454701</v>
      </c>
      <c r="M1893">
        <v>22.827026510305199</v>
      </c>
      <c r="N1893">
        <v>22.503802226033301</v>
      </c>
      <c r="O1893">
        <v>22.981530496122399</v>
      </c>
      <c r="P1893">
        <v>23.162036384394401</v>
      </c>
      <c r="Q1893">
        <v>21.3986389643777</v>
      </c>
    </row>
    <row r="1894" spans="1:17" x14ac:dyDescent="0.25">
      <c r="A1894" t="s">
        <v>1913</v>
      </c>
      <c r="B1894" t="s">
        <v>18</v>
      </c>
      <c r="C1894">
        <v>-2.5628228430200298E-2</v>
      </c>
      <c r="D1894">
        <v>3.8900184935954797E-2</v>
      </c>
      <c r="E1894">
        <v>-0.65882022083942704</v>
      </c>
      <c r="F1894">
        <v>2</v>
      </c>
      <c r="G1894">
        <v>0.57771787288460696</v>
      </c>
      <c r="H1894">
        <v>0.70609962241451996</v>
      </c>
      <c r="I1894" t="s">
        <v>19</v>
      </c>
      <c r="J1894">
        <v>0.1</v>
      </c>
      <c r="K1894">
        <v>0.1</v>
      </c>
      <c r="L1894">
        <v>22.604384055592199</v>
      </c>
      <c r="M1894">
        <v>22.53820577614</v>
      </c>
      <c r="N1894">
        <v>22.471284159030301</v>
      </c>
      <c r="O1894">
        <v>22.5764221745623</v>
      </c>
      <c r="P1894">
        <v>22.4463975938346</v>
      </c>
      <c r="Q1894">
        <v>22.514169537075102</v>
      </c>
    </row>
    <row r="1895" spans="1:17" x14ac:dyDescent="0.25">
      <c r="A1895" t="s">
        <v>1914</v>
      </c>
      <c r="B1895" t="s">
        <v>18</v>
      </c>
      <c r="C1895">
        <v>-1.7223466354285701E-2</v>
      </c>
      <c r="D1895">
        <v>0.171604334442615</v>
      </c>
      <c r="E1895">
        <v>-0.10036731537247599</v>
      </c>
      <c r="F1895">
        <v>2</v>
      </c>
      <c r="G1895">
        <v>0.92920765017809903</v>
      </c>
      <c r="H1895">
        <v>0.96128694218662203</v>
      </c>
      <c r="I1895" t="s">
        <v>19</v>
      </c>
      <c r="J1895">
        <v>0.33333333333333298</v>
      </c>
      <c r="K1895">
        <v>0.33333333333333298</v>
      </c>
      <c r="L1895">
        <v>19.513173566309799</v>
      </c>
      <c r="M1895">
        <v>19.695390166856999</v>
      </c>
      <c r="N1895">
        <v>19.6275321238397</v>
      </c>
      <c r="O1895">
        <v>19.845899578385598</v>
      </c>
      <c r="P1895">
        <v>19.6497571956949</v>
      </c>
      <c r="Q1895">
        <v>19.2887686838632</v>
      </c>
    </row>
    <row r="1896" spans="1:17" x14ac:dyDescent="0.25">
      <c r="A1896" t="s">
        <v>1915</v>
      </c>
      <c r="B1896" t="s">
        <v>18</v>
      </c>
      <c r="C1896">
        <v>0.108479629629277</v>
      </c>
      <c r="D1896">
        <v>6.6546924457404996E-2</v>
      </c>
      <c r="E1896">
        <v>1.6301223612326701</v>
      </c>
      <c r="F1896">
        <v>0</v>
      </c>
      <c r="G1896" t="s">
        <v>19</v>
      </c>
      <c r="H1896" t="s">
        <v>19</v>
      </c>
      <c r="I1896" t="s">
        <v>19</v>
      </c>
      <c r="J1896">
        <v>0.33333333333333298</v>
      </c>
      <c r="K1896">
        <v>0</v>
      </c>
      <c r="L1896">
        <v>22.420958341142001</v>
      </c>
      <c r="M1896">
        <v>22.5462591483148</v>
      </c>
      <c r="N1896">
        <v>22.225656598657501</v>
      </c>
      <c r="O1896">
        <v>22.527399414252901</v>
      </c>
      <c r="P1896" t="s">
        <v>19</v>
      </c>
      <c r="Q1896" t="s">
        <v>19</v>
      </c>
    </row>
    <row r="1897" spans="1:17" x14ac:dyDescent="0.25">
      <c r="A1897" t="s">
        <v>1916</v>
      </c>
      <c r="B1897" t="s">
        <v>18</v>
      </c>
      <c r="C1897">
        <v>-0.16979989193334699</v>
      </c>
      <c r="D1897">
        <v>4.2417942866528703E-2</v>
      </c>
      <c r="E1897">
        <v>-4.0030204309444004</v>
      </c>
      <c r="F1897">
        <v>2</v>
      </c>
      <c r="G1897">
        <v>5.7111935501149597E-2</v>
      </c>
      <c r="H1897">
        <v>0.194952163163987</v>
      </c>
      <c r="I1897" t="s">
        <v>19</v>
      </c>
      <c r="J1897">
        <v>0.18518518518518501</v>
      </c>
      <c r="K1897">
        <v>0.18518518518518501</v>
      </c>
      <c r="L1897">
        <v>21.385631251682302</v>
      </c>
      <c r="M1897">
        <v>21.335380740456799</v>
      </c>
      <c r="N1897">
        <v>21.234150041381099</v>
      </c>
      <c r="O1897">
        <v>21.162104216385099</v>
      </c>
      <c r="P1897">
        <v>21.1355859228931</v>
      </c>
      <c r="Q1897">
        <v>21.1480722184419</v>
      </c>
    </row>
    <row r="1898" spans="1:17" x14ac:dyDescent="0.25">
      <c r="A1898" t="s">
        <v>1917</v>
      </c>
      <c r="B1898" t="s">
        <v>18</v>
      </c>
      <c r="C1898">
        <v>-0.49763018108825202</v>
      </c>
      <c r="D1898">
        <v>0.411113468207567</v>
      </c>
      <c r="E1898">
        <v>-1.2104448517775199</v>
      </c>
      <c r="F1898">
        <v>0</v>
      </c>
      <c r="G1898" t="s">
        <v>19</v>
      </c>
      <c r="H1898" t="s">
        <v>19</v>
      </c>
      <c r="I1898" t="s">
        <v>19</v>
      </c>
      <c r="J1898">
        <v>0.5</v>
      </c>
      <c r="K1898">
        <v>0</v>
      </c>
      <c r="L1898">
        <v>19.8353268984125</v>
      </c>
      <c r="M1898" t="s">
        <v>19</v>
      </c>
      <c r="N1898" t="s">
        <v>19</v>
      </c>
      <c r="O1898">
        <v>19.124542396424999</v>
      </c>
      <c r="P1898">
        <v>19.627579462141</v>
      </c>
      <c r="Q1898" t="s">
        <v>19</v>
      </c>
    </row>
    <row r="1899" spans="1:17" x14ac:dyDescent="0.25">
      <c r="A1899" t="s">
        <v>1918</v>
      </c>
      <c r="B1899" t="s">
        <v>18</v>
      </c>
      <c r="C1899">
        <v>-2.4644599527874799E-2</v>
      </c>
      <c r="D1899">
        <v>0.113074264323464</v>
      </c>
      <c r="E1899">
        <v>-0.21795056262648399</v>
      </c>
      <c r="F1899">
        <v>2</v>
      </c>
      <c r="G1899">
        <v>0.84768391107463403</v>
      </c>
      <c r="H1899">
        <v>0.90890552687446902</v>
      </c>
      <c r="I1899" t="s">
        <v>19</v>
      </c>
      <c r="J1899">
        <v>7.69230769230769E-2</v>
      </c>
      <c r="K1899">
        <v>7.69230769230769E-2</v>
      </c>
      <c r="L1899">
        <v>23.159309034234099</v>
      </c>
      <c r="M1899">
        <v>22.825094123496399</v>
      </c>
      <c r="N1899">
        <v>23.016818330064901</v>
      </c>
      <c r="O1899">
        <v>22.8626283996316</v>
      </c>
      <c r="P1899">
        <v>23.0574487033122</v>
      </c>
      <c r="Q1899">
        <v>23.007210586267899</v>
      </c>
    </row>
    <row r="1900" spans="1:17" x14ac:dyDescent="0.25">
      <c r="A1900" t="s">
        <v>1919</v>
      </c>
      <c r="B1900" t="s">
        <v>18</v>
      </c>
      <c r="C1900">
        <v>6.8929337157252704E-2</v>
      </c>
      <c r="D1900">
        <v>6.8617461883470995E-2</v>
      </c>
      <c r="E1900">
        <v>1.0045451298433501</v>
      </c>
      <c r="F1900">
        <v>2</v>
      </c>
      <c r="G1900">
        <v>0.42090428116835399</v>
      </c>
      <c r="H1900">
        <v>0.58991348355018403</v>
      </c>
      <c r="I1900" t="s">
        <v>19</v>
      </c>
      <c r="J1900">
        <v>0.29166666666666702</v>
      </c>
      <c r="K1900">
        <v>0.29166666666666702</v>
      </c>
      <c r="L1900">
        <v>20.517741264192502</v>
      </c>
      <c r="M1900">
        <v>20.690313507635299</v>
      </c>
      <c r="N1900">
        <v>20.493313571489299</v>
      </c>
      <c r="O1900">
        <v>20.7180691530993</v>
      </c>
      <c r="P1900">
        <v>20.6592524320351</v>
      </c>
      <c r="Q1900">
        <v>20.530834769654401</v>
      </c>
    </row>
    <row r="1901" spans="1:17" x14ac:dyDescent="0.25">
      <c r="A1901" t="s">
        <v>1920</v>
      </c>
      <c r="B1901" t="s">
        <v>18</v>
      </c>
      <c r="C1901">
        <v>-6.5519440322323902E-2</v>
      </c>
      <c r="D1901">
        <v>7.9583334956227603E-2</v>
      </c>
      <c r="E1901">
        <v>-0.82328090872744797</v>
      </c>
      <c r="F1901">
        <v>2</v>
      </c>
      <c r="G1901">
        <v>0.496893800528242</v>
      </c>
      <c r="H1901">
        <v>0.64877339392463595</v>
      </c>
      <c r="I1901" t="s">
        <v>19</v>
      </c>
      <c r="J1901">
        <v>0.15</v>
      </c>
      <c r="K1901">
        <v>0.15</v>
      </c>
      <c r="L1901">
        <v>21.8412427639601</v>
      </c>
      <c r="M1901">
        <v>22.020284256148202</v>
      </c>
      <c r="N1901">
        <v>22.026848338676601</v>
      </c>
      <c r="O1901">
        <v>21.9620506199144</v>
      </c>
      <c r="P1901">
        <v>21.933890147821401</v>
      </c>
      <c r="Q1901">
        <v>21.7958762700821</v>
      </c>
    </row>
    <row r="1902" spans="1:17" x14ac:dyDescent="0.25">
      <c r="A1902" t="s">
        <v>1921</v>
      </c>
      <c r="B1902" t="s">
        <v>18</v>
      </c>
      <c r="C1902">
        <v>-3.99620142608181E-2</v>
      </c>
      <c r="D1902">
        <v>0.177089379263873</v>
      </c>
      <c r="E1902">
        <v>-0.225660140810999</v>
      </c>
      <c r="F1902">
        <v>2</v>
      </c>
      <c r="G1902">
        <v>0.84242757088623699</v>
      </c>
      <c r="H1902">
        <v>0.90539796233246805</v>
      </c>
      <c r="I1902" t="s">
        <v>19</v>
      </c>
      <c r="J1902">
        <v>0.2</v>
      </c>
      <c r="K1902">
        <v>0.2</v>
      </c>
      <c r="L1902">
        <v>20.885840272708599</v>
      </c>
      <c r="M1902">
        <v>20.856873124153701</v>
      </c>
      <c r="N1902">
        <v>20.9444411286714</v>
      </c>
      <c r="O1902">
        <v>21.0879678043346</v>
      </c>
      <c r="P1902">
        <v>20.966916792228702</v>
      </c>
      <c r="Q1902">
        <v>20.512383886187902</v>
      </c>
    </row>
    <row r="1903" spans="1:17" x14ac:dyDescent="0.25">
      <c r="A1903" t="s">
        <v>1922</v>
      </c>
      <c r="B1903" t="s">
        <v>18</v>
      </c>
      <c r="C1903">
        <v>0.24275289500445801</v>
      </c>
      <c r="D1903">
        <v>5.3961408530101798E-2</v>
      </c>
      <c r="E1903">
        <v>4.4986389647156901</v>
      </c>
      <c r="F1903">
        <v>2</v>
      </c>
      <c r="G1903">
        <v>4.6027854788261803E-2</v>
      </c>
      <c r="H1903">
        <v>0.17509888222792</v>
      </c>
      <c r="I1903" t="s">
        <v>19</v>
      </c>
      <c r="J1903">
        <v>8.3333333333333398E-2</v>
      </c>
      <c r="K1903">
        <v>8.3333333333333301E-2</v>
      </c>
      <c r="L1903">
        <v>21.626711197384498</v>
      </c>
      <c r="M1903">
        <v>21.636139916197902</v>
      </c>
      <c r="N1903">
        <v>21.536306241246599</v>
      </c>
      <c r="O1903">
        <v>21.9177719838911</v>
      </c>
      <c r="P1903">
        <v>21.766811282959001</v>
      </c>
      <c r="Q1903">
        <v>21.842832772992299</v>
      </c>
    </row>
    <row r="1904" spans="1:17" x14ac:dyDescent="0.25">
      <c r="A1904" t="s">
        <v>1923</v>
      </c>
      <c r="B1904" t="s">
        <v>18</v>
      </c>
      <c r="C1904">
        <v>0.16561287113277501</v>
      </c>
      <c r="D1904">
        <v>0.52235860573199899</v>
      </c>
      <c r="E1904">
        <v>0.31704822954088402</v>
      </c>
      <c r="F1904">
        <v>2</v>
      </c>
      <c r="G1904">
        <v>0.78124299678678699</v>
      </c>
      <c r="H1904">
        <v>0.86609863299130496</v>
      </c>
      <c r="I1904" t="s">
        <v>19</v>
      </c>
      <c r="J1904">
        <v>0.25</v>
      </c>
      <c r="K1904">
        <v>0.25</v>
      </c>
      <c r="L1904">
        <v>19.232756530346901</v>
      </c>
      <c r="M1904">
        <v>19.646231127595701</v>
      </c>
      <c r="N1904">
        <v>20.564993206058102</v>
      </c>
      <c r="O1904">
        <v>19.610533508889201</v>
      </c>
      <c r="P1904">
        <v>20.666196929096699</v>
      </c>
      <c r="Q1904">
        <v>19.664089039413099</v>
      </c>
    </row>
    <row r="1905" spans="1:17" x14ac:dyDescent="0.25">
      <c r="A1905" t="s">
        <v>1924</v>
      </c>
      <c r="B1905" t="s">
        <v>18</v>
      </c>
      <c r="C1905">
        <v>-0.25987506067621302</v>
      </c>
      <c r="D1905">
        <v>0.44400421187053601</v>
      </c>
      <c r="E1905">
        <v>-0.585298638455232</v>
      </c>
      <c r="F1905">
        <v>2</v>
      </c>
      <c r="G1905">
        <v>0.61758861938776199</v>
      </c>
      <c r="H1905">
        <v>0.732890239776534</v>
      </c>
      <c r="I1905" t="s">
        <v>19</v>
      </c>
      <c r="J1905">
        <v>0</v>
      </c>
      <c r="K1905">
        <v>0</v>
      </c>
      <c r="L1905">
        <v>23.305902542464001</v>
      </c>
      <c r="M1905">
        <v>23.436242217279101</v>
      </c>
      <c r="N1905">
        <v>23.579761248814201</v>
      </c>
      <c r="O1905">
        <v>23.572650829003098</v>
      </c>
      <c r="P1905">
        <v>23.661181351900598</v>
      </c>
      <c r="Q1905">
        <v>22.308448645624999</v>
      </c>
    </row>
    <row r="1906" spans="1:17" x14ac:dyDescent="0.25">
      <c r="A1906" t="s">
        <v>1925</v>
      </c>
      <c r="B1906" t="s">
        <v>18</v>
      </c>
      <c r="C1906">
        <v>-0.166218922872474</v>
      </c>
      <c r="D1906">
        <v>0.169548454403598</v>
      </c>
      <c r="E1906">
        <v>-0.98036235987620401</v>
      </c>
      <c r="F1906">
        <v>2</v>
      </c>
      <c r="G1906">
        <v>0.43028279903516098</v>
      </c>
      <c r="H1906">
        <v>0.596743602831312</v>
      </c>
      <c r="I1906" t="s">
        <v>19</v>
      </c>
      <c r="J1906">
        <v>0.16666666666666699</v>
      </c>
      <c r="K1906">
        <v>0.16666666666666699</v>
      </c>
      <c r="L1906">
        <v>20.381222494906499</v>
      </c>
      <c r="M1906">
        <v>20.5064190777756</v>
      </c>
      <c r="N1906">
        <v>20.0963087150974</v>
      </c>
      <c r="O1906">
        <v>20.3877076103939</v>
      </c>
      <c r="P1906">
        <v>19.9873202408547</v>
      </c>
      <c r="Q1906">
        <v>20.110265667913598</v>
      </c>
    </row>
    <row r="1907" spans="1:17" x14ac:dyDescent="0.25">
      <c r="A1907" t="s">
        <v>1926</v>
      </c>
      <c r="B1907" t="s">
        <v>18</v>
      </c>
      <c r="C1907">
        <v>-2.6742172608673301E-2</v>
      </c>
      <c r="D1907">
        <v>5.6999256394126598E-2</v>
      </c>
      <c r="E1907">
        <v>-0.46916704357969402</v>
      </c>
      <c r="F1907">
        <v>2</v>
      </c>
      <c r="G1907">
        <v>0.68512404578173403</v>
      </c>
      <c r="H1907">
        <v>0.78921234356734704</v>
      </c>
      <c r="I1907" t="s">
        <v>19</v>
      </c>
      <c r="J1907">
        <v>6.8376068376068397E-2</v>
      </c>
      <c r="K1907">
        <v>6.8376068376068397E-2</v>
      </c>
      <c r="L1907">
        <v>23.515210672473799</v>
      </c>
      <c r="M1907">
        <v>23.459328944235502</v>
      </c>
      <c r="N1907">
        <v>23.501882514447502</v>
      </c>
      <c r="O1907">
        <v>23.521429303972301</v>
      </c>
      <c r="P1907">
        <v>23.518255224459899</v>
      </c>
      <c r="Q1907">
        <v>23.3565110848986</v>
      </c>
    </row>
    <row r="1908" spans="1:17" x14ac:dyDescent="0.25">
      <c r="A1908" t="s">
        <v>1927</v>
      </c>
      <c r="B1908" t="s">
        <v>18</v>
      </c>
      <c r="C1908">
        <v>0.356393899652867</v>
      </c>
      <c r="D1908">
        <v>0.35194552363251003</v>
      </c>
      <c r="E1908">
        <v>1.0126393879781299</v>
      </c>
      <c r="F1908">
        <v>2</v>
      </c>
      <c r="G1908">
        <v>0.41781548600351998</v>
      </c>
      <c r="H1908">
        <v>0.588050947482333</v>
      </c>
      <c r="I1908" t="s">
        <v>19</v>
      </c>
      <c r="J1908">
        <v>0.214285714285714</v>
      </c>
      <c r="K1908">
        <v>0.214285714285714</v>
      </c>
      <c r="L1908">
        <v>21.348496983159599</v>
      </c>
      <c r="M1908">
        <v>21.277282974151699</v>
      </c>
      <c r="N1908">
        <v>21.493411594244002</v>
      </c>
      <c r="O1908">
        <v>22.062596076476801</v>
      </c>
      <c r="P1908">
        <v>22.0884649878776</v>
      </c>
      <c r="Q1908">
        <v>21.037312186159401</v>
      </c>
    </row>
    <row r="1909" spans="1:17" x14ac:dyDescent="0.25">
      <c r="A1909" t="s">
        <v>1928</v>
      </c>
      <c r="B1909" t="s">
        <v>18</v>
      </c>
      <c r="C1909">
        <v>0.245174538056839</v>
      </c>
      <c r="D1909">
        <v>2.3991261866096E-2</v>
      </c>
      <c r="E1909">
        <v>10.2193264958404</v>
      </c>
      <c r="F1909">
        <v>2</v>
      </c>
      <c r="G1909">
        <v>9.4399947023719993E-3</v>
      </c>
      <c r="H1909">
        <v>8.1961918749830998E-2</v>
      </c>
      <c r="I1909" t="s">
        <v>19</v>
      </c>
      <c r="J1909">
        <v>7.2222222222222202E-2</v>
      </c>
      <c r="K1909">
        <v>7.2222222222222202E-2</v>
      </c>
      <c r="L1909">
        <v>23.378776612302499</v>
      </c>
      <c r="M1909">
        <v>23.3067138597102</v>
      </c>
      <c r="N1909">
        <v>23.372266840082201</v>
      </c>
      <c r="O1909">
        <v>23.607355963129901</v>
      </c>
      <c r="P1909">
        <v>23.601264050922801</v>
      </c>
      <c r="Q1909">
        <v>23.584660912212801</v>
      </c>
    </row>
    <row r="1910" spans="1:17" x14ac:dyDescent="0.25">
      <c r="A1910" t="s">
        <v>1929</v>
      </c>
      <c r="B1910" t="s">
        <v>18</v>
      </c>
      <c r="C1910">
        <v>8.2069541574279994E-2</v>
      </c>
      <c r="D1910">
        <v>9.2322433301072995E-2</v>
      </c>
      <c r="E1910">
        <v>0.88894474116212596</v>
      </c>
      <c r="F1910">
        <v>2</v>
      </c>
      <c r="G1910">
        <v>0.46782394823300799</v>
      </c>
      <c r="H1910">
        <v>0.62268980695841802</v>
      </c>
      <c r="I1910" t="s">
        <v>19</v>
      </c>
      <c r="J1910">
        <v>7.7519379844961295E-2</v>
      </c>
      <c r="K1910">
        <v>7.7519379844961198E-2</v>
      </c>
      <c r="L1910">
        <v>23.040258352998901</v>
      </c>
      <c r="M1910">
        <v>22.9349531934681</v>
      </c>
      <c r="N1910">
        <v>23.115563932769</v>
      </c>
      <c r="O1910">
        <v>23.178036599139801</v>
      </c>
      <c r="P1910">
        <v>23.1982257031312</v>
      </c>
      <c r="Q1910">
        <v>22.9607218016879</v>
      </c>
    </row>
    <row r="1911" spans="1:17" x14ac:dyDescent="0.25">
      <c r="A1911" t="s">
        <v>1930</v>
      </c>
      <c r="B1911" t="s">
        <v>18</v>
      </c>
      <c r="C1911">
        <v>-5.9471371770049103E-2</v>
      </c>
      <c r="D1911">
        <v>5.8723334577579701E-2</v>
      </c>
      <c r="E1911">
        <v>-1.012738329624</v>
      </c>
      <c r="F1911">
        <v>2</v>
      </c>
      <c r="G1911">
        <v>0.417777884513725</v>
      </c>
      <c r="H1911">
        <v>0.588050947482333</v>
      </c>
      <c r="I1911" t="s">
        <v>19</v>
      </c>
      <c r="J1911">
        <v>6.25E-2</v>
      </c>
      <c r="K1911">
        <v>6.25E-2</v>
      </c>
      <c r="L1911">
        <v>22.503652348405002</v>
      </c>
      <c r="M1911">
        <v>22.328144326146798</v>
      </c>
      <c r="N1911">
        <v>22.4003871086869</v>
      </c>
      <c r="O1911">
        <v>22.316057414831501</v>
      </c>
      <c r="P1911">
        <v>22.409292367043701</v>
      </c>
      <c r="Q1911">
        <v>22.3284198860533</v>
      </c>
    </row>
    <row r="1912" spans="1:17" x14ac:dyDescent="0.25">
      <c r="A1912" t="s">
        <v>1931</v>
      </c>
      <c r="B1912" t="s">
        <v>18</v>
      </c>
      <c r="C1912">
        <v>0.106700076586283</v>
      </c>
      <c r="D1912">
        <v>1.25458783807594E-2</v>
      </c>
      <c r="E1912">
        <v>8.5047912428292296</v>
      </c>
      <c r="F1912">
        <v>2</v>
      </c>
      <c r="G1912">
        <v>1.3544984599148E-2</v>
      </c>
      <c r="H1912">
        <v>9.3611285416166007E-2</v>
      </c>
      <c r="I1912" t="s">
        <v>19</v>
      </c>
      <c r="J1912">
        <v>0</v>
      </c>
      <c r="K1912">
        <v>0</v>
      </c>
      <c r="L1912">
        <v>20.526331036544001</v>
      </c>
      <c r="M1912">
        <v>20.9134525238881</v>
      </c>
      <c r="N1912">
        <v>20.881771539672901</v>
      </c>
      <c r="O1912">
        <v>20.630990952024401</v>
      </c>
      <c r="P1912">
        <v>20.999514530124699</v>
      </c>
      <c r="Q1912">
        <v>21.011149847714801</v>
      </c>
    </row>
    <row r="1913" spans="1:17" x14ac:dyDescent="0.25">
      <c r="A1913" t="s">
        <v>1932</v>
      </c>
      <c r="B1913" t="s">
        <v>18</v>
      </c>
      <c r="C1913">
        <v>0.27192354182397099</v>
      </c>
      <c r="D1913">
        <v>0.157689255320827</v>
      </c>
      <c r="E1913">
        <v>1.7244265709209401</v>
      </c>
      <c r="F1913">
        <v>2</v>
      </c>
      <c r="G1913">
        <v>0.226772614741788</v>
      </c>
      <c r="H1913">
        <v>0.40967575605334899</v>
      </c>
      <c r="I1913" t="s">
        <v>19</v>
      </c>
      <c r="J1913">
        <v>0</v>
      </c>
      <c r="K1913">
        <v>0</v>
      </c>
      <c r="L1913">
        <v>21.455275857775199</v>
      </c>
      <c r="M1913">
        <v>21.1978176152525</v>
      </c>
      <c r="N1913">
        <v>21.4968844733752</v>
      </c>
      <c r="O1913">
        <v>21.813073660717802</v>
      </c>
      <c r="P1913">
        <v>21.748597506845801</v>
      </c>
      <c r="Q1913">
        <v>21.404077404311298</v>
      </c>
    </row>
    <row r="1914" spans="1:17" x14ac:dyDescent="0.25">
      <c r="A1914" t="s">
        <v>1933</v>
      </c>
      <c r="B1914" t="s">
        <v>18</v>
      </c>
      <c r="C1914">
        <v>0.30482894745438699</v>
      </c>
      <c r="D1914">
        <v>0.11558279638034299</v>
      </c>
      <c r="E1914">
        <v>2.6373210979538801</v>
      </c>
      <c r="F1914">
        <v>2</v>
      </c>
      <c r="G1914">
        <v>0.118709685036142</v>
      </c>
      <c r="H1914">
        <v>0.28444769902001099</v>
      </c>
      <c r="I1914" t="s">
        <v>19</v>
      </c>
      <c r="J1914">
        <v>0.16666666666666699</v>
      </c>
      <c r="K1914">
        <v>0.16666666666666699</v>
      </c>
      <c r="L1914">
        <v>20.676785228492101</v>
      </c>
      <c r="M1914">
        <v>20.250058079564798</v>
      </c>
      <c r="N1914">
        <v>20.344242639176901</v>
      </c>
      <c r="O1914">
        <v>20.759932379608799</v>
      </c>
      <c r="P1914">
        <v>20.722482080085399</v>
      </c>
      <c r="Q1914">
        <v>20.703158329902799</v>
      </c>
    </row>
    <row r="1915" spans="1:17" x14ac:dyDescent="0.25">
      <c r="A1915" t="s">
        <v>1934</v>
      </c>
      <c r="B1915" t="s">
        <v>18</v>
      </c>
      <c r="C1915">
        <v>8.0851969606489604E-2</v>
      </c>
      <c r="D1915">
        <v>0.11025721691904999</v>
      </c>
      <c r="E1915">
        <v>0.73330319652318698</v>
      </c>
      <c r="F1915">
        <v>2</v>
      </c>
      <c r="G1915">
        <v>0.539679236288511</v>
      </c>
      <c r="H1915">
        <v>0.67959446080302199</v>
      </c>
      <c r="I1915" t="s">
        <v>19</v>
      </c>
      <c r="J1915">
        <v>6.8181818181818205E-2</v>
      </c>
      <c r="K1915">
        <v>6.8181818181818205E-2</v>
      </c>
      <c r="L1915">
        <v>24.869570354603301</v>
      </c>
      <c r="M1915">
        <v>24.579123676382899</v>
      </c>
      <c r="N1915">
        <v>24.6719385058299</v>
      </c>
      <c r="O1915">
        <v>24.678916628563901</v>
      </c>
      <c r="P1915">
        <v>24.7674069649287</v>
      </c>
      <c r="Q1915">
        <v>24.916864852143199</v>
      </c>
    </row>
    <row r="1916" spans="1:17" x14ac:dyDescent="0.25">
      <c r="A1916" t="s">
        <v>1935</v>
      </c>
      <c r="B1916" t="s">
        <v>18</v>
      </c>
      <c r="C1916">
        <v>-0.32839742924084703</v>
      </c>
      <c r="D1916">
        <v>0.248260134553629</v>
      </c>
      <c r="E1916">
        <v>-1.32279566282885</v>
      </c>
      <c r="F1916">
        <v>2</v>
      </c>
      <c r="G1916">
        <v>0.316891980830947</v>
      </c>
      <c r="H1916">
        <v>0.49879111040113699</v>
      </c>
      <c r="I1916" t="s">
        <v>19</v>
      </c>
      <c r="J1916">
        <v>0.133333333333333</v>
      </c>
      <c r="K1916">
        <v>0.133333333333333</v>
      </c>
      <c r="L1916">
        <v>21.520932884181899</v>
      </c>
      <c r="M1916">
        <v>21.399531817279101</v>
      </c>
      <c r="N1916">
        <v>21.4448061846816</v>
      </c>
      <c r="O1916">
        <v>21.437911287908101</v>
      </c>
      <c r="P1916">
        <v>21.3222676491499</v>
      </c>
      <c r="Q1916">
        <v>20.619899661362201</v>
      </c>
    </row>
    <row r="1917" spans="1:17" x14ac:dyDescent="0.25">
      <c r="A1917" t="s">
        <v>1936</v>
      </c>
      <c r="B1917" t="s">
        <v>18</v>
      </c>
      <c r="C1917">
        <v>-0.28104596047743302</v>
      </c>
      <c r="D1917">
        <v>0.195766874763318</v>
      </c>
      <c r="E1917">
        <v>-1.4356155034768601</v>
      </c>
      <c r="F1917">
        <v>2</v>
      </c>
      <c r="G1917">
        <v>0.28760300399634903</v>
      </c>
      <c r="H1917">
        <v>0.47290140810708797</v>
      </c>
      <c r="I1917" t="s">
        <v>19</v>
      </c>
      <c r="J1917">
        <v>8.3333333333333398E-2</v>
      </c>
      <c r="K1917">
        <v>8.3333333333333301E-2</v>
      </c>
      <c r="L1917">
        <v>21.0458348516215</v>
      </c>
      <c r="M1917">
        <v>21.313767551122201</v>
      </c>
      <c r="N1917">
        <v>21.462423788460299</v>
      </c>
      <c r="O1917">
        <v>20.596197118571599</v>
      </c>
      <c r="P1917">
        <v>21.423051167044001</v>
      </c>
      <c r="Q1917">
        <v>20.959640024156201</v>
      </c>
    </row>
    <row r="1918" spans="1:17" x14ac:dyDescent="0.25">
      <c r="A1918" t="s">
        <v>1937</v>
      </c>
      <c r="B1918" t="s">
        <v>18</v>
      </c>
      <c r="C1918">
        <v>0.20358804586684201</v>
      </c>
      <c r="D1918">
        <v>0.24797427909799899</v>
      </c>
      <c r="E1918">
        <v>0.82100468890317702</v>
      </c>
      <c r="F1918">
        <v>2</v>
      </c>
      <c r="G1918">
        <v>0.49793380410535598</v>
      </c>
      <c r="H1918">
        <v>0.64902559672294802</v>
      </c>
      <c r="I1918" t="s">
        <v>19</v>
      </c>
      <c r="J1918">
        <v>8.3333333333333398E-2</v>
      </c>
      <c r="K1918">
        <v>8.3333333333333301E-2</v>
      </c>
      <c r="L1918">
        <v>20.6694589664638</v>
      </c>
      <c r="M1918">
        <v>21.100183989704998</v>
      </c>
      <c r="N1918">
        <v>21.343258032439302</v>
      </c>
      <c r="O1918">
        <v>21.288634305800599</v>
      </c>
      <c r="P1918">
        <v>21.475104347552598</v>
      </c>
      <c r="Q1918">
        <v>20.959926472855301</v>
      </c>
    </row>
    <row r="1919" spans="1:17" x14ac:dyDescent="0.25">
      <c r="A1919" t="s">
        <v>1938</v>
      </c>
      <c r="B1919" t="s">
        <v>18</v>
      </c>
      <c r="C1919">
        <v>-0.190172833594005</v>
      </c>
      <c r="D1919">
        <v>9.4456329742772599E-2</v>
      </c>
      <c r="E1919">
        <v>-2.0133413410397298</v>
      </c>
      <c r="F1919">
        <v>2</v>
      </c>
      <c r="G1919">
        <v>0.18169994070897899</v>
      </c>
      <c r="H1919">
        <v>0.36315109500425302</v>
      </c>
      <c r="I1919" t="s">
        <v>19</v>
      </c>
      <c r="J1919">
        <v>8.8435374149659907E-2</v>
      </c>
      <c r="K1919">
        <v>8.8435374149659907E-2</v>
      </c>
      <c r="L1919">
        <v>22.269834230418802</v>
      </c>
      <c r="M1919">
        <v>22.251898013103101</v>
      </c>
      <c r="N1919">
        <v>22.540489510111101</v>
      </c>
      <c r="O1919">
        <v>22.1690838986523</v>
      </c>
      <c r="P1919">
        <v>22.185852329118401</v>
      </c>
      <c r="Q1919">
        <v>22.1367670250802</v>
      </c>
    </row>
    <row r="1920" spans="1:17" x14ac:dyDescent="0.25">
      <c r="A1920" t="s">
        <v>1939</v>
      </c>
      <c r="B1920" t="s">
        <v>18</v>
      </c>
      <c r="C1920">
        <v>-4.38999990037795E-2</v>
      </c>
      <c r="D1920">
        <v>0.124390194955306</v>
      </c>
      <c r="E1920">
        <v>-0.35292169949209301</v>
      </c>
      <c r="F1920">
        <v>2</v>
      </c>
      <c r="G1920">
        <v>0.75787228537013396</v>
      </c>
      <c r="H1920">
        <v>0.84660626666794003</v>
      </c>
      <c r="I1920" t="s">
        <v>19</v>
      </c>
      <c r="J1920">
        <v>5.5555555555555601E-2</v>
      </c>
      <c r="K1920">
        <v>5.5555555555555601E-2</v>
      </c>
      <c r="L1920">
        <v>21.667556812825399</v>
      </c>
      <c r="M1920">
        <v>21.843266921152601</v>
      </c>
      <c r="N1920">
        <v>21.925396101381502</v>
      </c>
      <c r="O1920">
        <v>21.939347391998702</v>
      </c>
      <c r="P1920">
        <v>21.7668077881588</v>
      </c>
      <c r="Q1920">
        <v>21.5983646581907</v>
      </c>
    </row>
    <row r="1921" spans="1:17" x14ac:dyDescent="0.25">
      <c r="A1921" t="s">
        <v>1940</v>
      </c>
      <c r="B1921" t="s">
        <v>18</v>
      </c>
      <c r="C1921">
        <v>-0.35223405069720598</v>
      </c>
      <c r="D1921">
        <v>0.122098558376702</v>
      </c>
      <c r="E1921">
        <v>-2.8848338209733999</v>
      </c>
      <c r="F1921">
        <v>2</v>
      </c>
      <c r="G1921">
        <v>0.10208903706673</v>
      </c>
      <c r="H1921">
        <v>0.26405652692143</v>
      </c>
      <c r="I1921" t="s">
        <v>19</v>
      </c>
      <c r="J1921">
        <v>0.15</v>
      </c>
      <c r="K1921">
        <v>0.15</v>
      </c>
      <c r="L1921">
        <v>22.893039831850299</v>
      </c>
      <c r="M1921">
        <v>22.832086952899999</v>
      </c>
      <c r="N1921">
        <v>22.866221653942301</v>
      </c>
      <c r="O1921">
        <v>22.479485624314702</v>
      </c>
      <c r="P1921">
        <v>22.734992640185698</v>
      </c>
      <c r="Q1921">
        <v>22.3201680221005</v>
      </c>
    </row>
    <row r="1922" spans="1:17" x14ac:dyDescent="0.25">
      <c r="A1922" t="s">
        <v>1941</v>
      </c>
      <c r="B1922" t="s">
        <v>18</v>
      </c>
      <c r="C1922">
        <v>9.0199706694704695E-4</v>
      </c>
      <c r="D1922">
        <v>0.196770172544557</v>
      </c>
      <c r="E1922">
        <v>4.5840131930707101E-3</v>
      </c>
      <c r="F1922">
        <v>2</v>
      </c>
      <c r="G1922">
        <v>0.99675863021395505</v>
      </c>
      <c r="H1922">
        <v>0.99949810082521295</v>
      </c>
      <c r="I1922" t="s">
        <v>19</v>
      </c>
      <c r="J1922">
        <v>0.11111111111111099</v>
      </c>
      <c r="K1922">
        <v>0.11111111111111099</v>
      </c>
      <c r="L1922">
        <v>21.186518122093201</v>
      </c>
      <c r="M1922">
        <v>21.066211033249498</v>
      </c>
      <c r="N1922">
        <v>21.275185697689601</v>
      </c>
      <c r="O1922">
        <v>21.2378660816041</v>
      </c>
      <c r="P1922">
        <v>21.466321778809501</v>
      </c>
      <c r="Q1922">
        <v>20.826432983819601</v>
      </c>
    </row>
    <row r="1923" spans="1:17" x14ac:dyDescent="0.25">
      <c r="A1923" t="s">
        <v>1942</v>
      </c>
      <c r="B1923" t="s">
        <v>18</v>
      </c>
      <c r="C1923">
        <v>1.2971566280256701</v>
      </c>
      <c r="D1923">
        <v>0.242791188525181</v>
      </c>
      <c r="E1923">
        <v>5.34268412253821</v>
      </c>
      <c r="F1923">
        <v>0</v>
      </c>
      <c r="G1923" t="s">
        <v>19</v>
      </c>
      <c r="H1923" t="s">
        <v>19</v>
      </c>
      <c r="I1923" t="s">
        <v>19</v>
      </c>
      <c r="J1923">
        <v>0.33333333333333298</v>
      </c>
      <c r="K1923">
        <v>0</v>
      </c>
      <c r="L1923" t="s">
        <v>19</v>
      </c>
      <c r="M1923">
        <v>18.4515278630181</v>
      </c>
      <c r="N1923" t="s">
        <v>19</v>
      </c>
      <c r="O1923">
        <v>19.6116682149474</v>
      </c>
      <c r="P1923">
        <v>19.990106468259501</v>
      </c>
      <c r="Q1923">
        <v>19.641187553425802</v>
      </c>
    </row>
    <row r="1924" spans="1:17" x14ac:dyDescent="0.25">
      <c r="A1924" t="s">
        <v>1943</v>
      </c>
      <c r="B1924" t="s">
        <v>18</v>
      </c>
      <c r="C1924">
        <v>0.33505466942421902</v>
      </c>
      <c r="D1924">
        <v>0.136049627340774</v>
      </c>
      <c r="E1924">
        <v>2.4627386048252999</v>
      </c>
      <c r="F1924">
        <v>2</v>
      </c>
      <c r="G1924">
        <v>0.13281064173271201</v>
      </c>
      <c r="H1924">
        <v>0.302632772008815</v>
      </c>
      <c r="I1924" t="s">
        <v>19</v>
      </c>
      <c r="J1924">
        <v>0.3</v>
      </c>
      <c r="K1924">
        <v>0.3</v>
      </c>
      <c r="L1924">
        <v>20.409832337725302</v>
      </c>
      <c r="M1924">
        <v>20.795614325607101</v>
      </c>
      <c r="N1924">
        <v>20.530407056453001</v>
      </c>
      <c r="O1924">
        <v>21.049206430216501</v>
      </c>
      <c r="P1924">
        <v>20.792978491652899</v>
      </c>
      <c r="Q1924">
        <v>20.8988328061887</v>
      </c>
    </row>
    <row r="1925" spans="1:17" x14ac:dyDescent="0.25">
      <c r="A1925" t="s">
        <v>1944</v>
      </c>
      <c r="B1925" t="s">
        <v>18</v>
      </c>
      <c r="C1925">
        <v>-0.30952699717732901</v>
      </c>
      <c r="D1925">
        <v>4.9431026388868898E-2</v>
      </c>
      <c r="E1925">
        <v>-6.2617958757787404</v>
      </c>
      <c r="F1925">
        <v>2</v>
      </c>
      <c r="G1925">
        <v>2.4567688959696202E-2</v>
      </c>
      <c r="H1925">
        <v>0.12665736673608799</v>
      </c>
      <c r="I1925" t="s">
        <v>19</v>
      </c>
      <c r="J1925">
        <v>4.3859649122807001E-2</v>
      </c>
      <c r="K1925">
        <v>4.3859649122807001E-2</v>
      </c>
      <c r="L1925">
        <v>23.015924704613202</v>
      </c>
      <c r="M1925">
        <v>22.995075810756799</v>
      </c>
      <c r="N1925">
        <v>22.911602616324402</v>
      </c>
      <c r="O1925">
        <v>22.663621636575002</v>
      </c>
      <c r="P1925">
        <v>22.599764351941701</v>
      </c>
      <c r="Q1925">
        <v>22.7306361516458</v>
      </c>
    </row>
    <row r="1926" spans="1:17" x14ac:dyDescent="0.25">
      <c r="A1926" t="s">
        <v>1945</v>
      </c>
      <c r="B1926" t="s">
        <v>18</v>
      </c>
      <c r="C1926">
        <v>-0.18185710568227201</v>
      </c>
      <c r="D1926">
        <v>7.9322482108880099E-2</v>
      </c>
      <c r="E1926">
        <v>-2.2926300444387202</v>
      </c>
      <c r="F1926">
        <v>2</v>
      </c>
      <c r="G1926">
        <v>0.14889963248567401</v>
      </c>
      <c r="H1926">
        <v>0.32489754165196799</v>
      </c>
      <c r="I1926" t="s">
        <v>19</v>
      </c>
      <c r="J1926">
        <v>0.16666666666666699</v>
      </c>
      <c r="K1926">
        <v>0.16666666666666699</v>
      </c>
      <c r="L1926">
        <v>21.1332610424694</v>
      </c>
      <c r="M1926">
        <v>20.938011424931801</v>
      </c>
      <c r="N1926">
        <v>20.990117591999699</v>
      </c>
      <c r="O1926">
        <v>20.998892767385001</v>
      </c>
      <c r="P1926">
        <v>20.863500623440501</v>
      </c>
      <c r="Q1926">
        <v>20.6534253515286</v>
      </c>
    </row>
    <row r="1927" spans="1:17" x14ac:dyDescent="0.25">
      <c r="A1927" t="s">
        <v>1946</v>
      </c>
      <c r="B1927" t="s">
        <v>18</v>
      </c>
      <c r="C1927">
        <v>0.11524751837279699</v>
      </c>
      <c r="D1927">
        <v>6.6331208955333301E-2</v>
      </c>
      <c r="E1927">
        <v>1.7374554178622601</v>
      </c>
      <c r="F1927">
        <v>2</v>
      </c>
      <c r="G1927">
        <v>0.22443923413657901</v>
      </c>
      <c r="H1927">
        <v>0.408852642386761</v>
      </c>
      <c r="I1927" t="s">
        <v>19</v>
      </c>
      <c r="J1927">
        <v>8.3333333333333398E-2</v>
      </c>
      <c r="K1927">
        <v>8.3333333333333301E-2</v>
      </c>
      <c r="L1927">
        <v>23.581228121831401</v>
      </c>
      <c r="M1927">
        <v>23.479941314014599</v>
      </c>
      <c r="N1927">
        <v>23.504910544546998</v>
      </c>
      <c r="O1927">
        <v>23.657637542312099</v>
      </c>
      <c r="P1927">
        <v>23.727611213694001</v>
      </c>
      <c r="Q1927">
        <v>23.526573779505298</v>
      </c>
    </row>
    <row r="1928" spans="1:17" x14ac:dyDescent="0.25">
      <c r="A1928" t="s">
        <v>1947</v>
      </c>
      <c r="B1928" t="s">
        <v>18</v>
      </c>
      <c r="C1928">
        <v>1.6137093518570601E-2</v>
      </c>
      <c r="D1928">
        <v>0.12618795326517199</v>
      </c>
      <c r="E1928">
        <v>0.12788141103025899</v>
      </c>
      <c r="F1928">
        <v>2</v>
      </c>
      <c r="G1928">
        <v>0.90994163333687095</v>
      </c>
      <c r="H1928">
        <v>0.952940841253614</v>
      </c>
      <c r="I1928" t="s">
        <v>19</v>
      </c>
      <c r="J1928">
        <v>0.11111111111111099</v>
      </c>
      <c r="K1928">
        <v>0.11111111111111099</v>
      </c>
      <c r="L1928">
        <v>21.985725750633499</v>
      </c>
      <c r="M1928">
        <v>22.062298403629701</v>
      </c>
      <c r="N1928">
        <v>22.052770689114499</v>
      </c>
      <c r="O1928">
        <v>22.249942838456999</v>
      </c>
      <c r="P1928">
        <v>22.075989857767102</v>
      </c>
      <c r="Q1928">
        <v>21.823273427709299</v>
      </c>
    </row>
    <row r="1929" spans="1:17" x14ac:dyDescent="0.25">
      <c r="A1929" t="s">
        <v>1948</v>
      </c>
      <c r="B1929" t="s">
        <v>18</v>
      </c>
      <c r="C1929">
        <v>2.9807190123184101E-4</v>
      </c>
      <c r="D1929">
        <v>8.3586795190381494E-2</v>
      </c>
      <c r="E1929">
        <v>3.5660166244313798E-3</v>
      </c>
      <c r="F1929">
        <v>2</v>
      </c>
      <c r="G1929">
        <v>0.99747845347932396</v>
      </c>
      <c r="H1929">
        <v>0.99949810082521295</v>
      </c>
      <c r="I1929" t="s">
        <v>19</v>
      </c>
      <c r="J1929">
        <v>0.12962962962963001</v>
      </c>
      <c r="K1929">
        <v>0.12962962962963001</v>
      </c>
      <c r="L1929">
        <v>21.169087464423299</v>
      </c>
      <c r="M1929">
        <v>20.934819714220598</v>
      </c>
      <c r="N1929">
        <v>21.028562201845698</v>
      </c>
      <c r="O1929">
        <v>21.040656599138</v>
      </c>
      <c r="P1929">
        <v>21.130298173189601</v>
      </c>
      <c r="Q1929">
        <v>20.9624088238658</v>
      </c>
    </row>
    <row r="1930" spans="1:17" x14ac:dyDescent="0.25">
      <c r="A1930" t="s">
        <v>1949</v>
      </c>
      <c r="B1930" t="s">
        <v>18</v>
      </c>
      <c r="C1930">
        <v>0.28638588153364702</v>
      </c>
      <c r="D1930">
        <v>0.331025226877876</v>
      </c>
      <c r="E1930">
        <v>0.86514820708605</v>
      </c>
      <c r="F1930">
        <v>2</v>
      </c>
      <c r="G1930">
        <v>0.478151896661554</v>
      </c>
      <c r="H1930">
        <v>0.63156302136339004</v>
      </c>
      <c r="I1930" t="s">
        <v>19</v>
      </c>
      <c r="J1930">
        <v>0.11111111111111099</v>
      </c>
      <c r="K1930">
        <v>0.11111111111111099</v>
      </c>
      <c r="L1930">
        <v>22.056021893657299</v>
      </c>
      <c r="M1930">
        <v>21.7198001842299</v>
      </c>
      <c r="N1930">
        <v>22.2871751218265</v>
      </c>
      <c r="O1930">
        <v>21.908532636948301</v>
      </c>
      <c r="P1930">
        <v>22.864613002974401</v>
      </c>
      <c r="Q1930">
        <v>22.149009204391898</v>
      </c>
    </row>
    <row r="1931" spans="1:17" x14ac:dyDescent="0.25">
      <c r="A1931" t="s">
        <v>1950</v>
      </c>
      <c r="B1931" t="s">
        <v>18</v>
      </c>
      <c r="C1931">
        <v>9.7626965374274705E-2</v>
      </c>
      <c r="D1931">
        <v>3.1819499587622903E-2</v>
      </c>
      <c r="E1931">
        <v>3.0681489853551702</v>
      </c>
      <c r="F1931">
        <v>2</v>
      </c>
      <c r="G1931">
        <v>9.1831788471729001E-2</v>
      </c>
      <c r="H1931">
        <v>0.2502681475295</v>
      </c>
      <c r="I1931" t="s">
        <v>19</v>
      </c>
      <c r="J1931">
        <v>7.3170731707316999E-2</v>
      </c>
      <c r="K1931">
        <v>7.3170731707317097E-2</v>
      </c>
      <c r="L1931">
        <v>24.095442449721901</v>
      </c>
      <c r="M1931">
        <v>24.139101425019899</v>
      </c>
      <c r="N1931">
        <v>24.2058590732893</v>
      </c>
      <c r="O1931">
        <v>24.225394377303498</v>
      </c>
      <c r="P1931">
        <v>24.268039736592499</v>
      </c>
      <c r="Q1931">
        <v>24.239849730257799</v>
      </c>
    </row>
    <row r="1932" spans="1:17" x14ac:dyDescent="0.25">
      <c r="A1932" t="s">
        <v>1951</v>
      </c>
      <c r="B1932" t="s">
        <v>18</v>
      </c>
      <c r="C1932">
        <v>-8.5478371913585705E-2</v>
      </c>
      <c r="D1932">
        <v>7.2653476267211997E-2</v>
      </c>
      <c r="E1932">
        <v>-1.1765214316683901</v>
      </c>
      <c r="F1932">
        <v>2</v>
      </c>
      <c r="G1932">
        <v>0.36045418663602102</v>
      </c>
      <c r="H1932">
        <v>0.53768977482454405</v>
      </c>
      <c r="I1932" t="s">
        <v>19</v>
      </c>
      <c r="J1932">
        <v>0.22222222222222199</v>
      </c>
      <c r="K1932">
        <v>0.22222222222222199</v>
      </c>
      <c r="L1932">
        <v>18.686119137625901</v>
      </c>
      <c r="M1932">
        <v>18.800029017066802</v>
      </c>
      <c r="N1932">
        <v>18.951540397133599</v>
      </c>
      <c r="O1932">
        <v>18.5248039329737</v>
      </c>
      <c r="P1932">
        <v>18.645127718027201</v>
      </c>
      <c r="Q1932">
        <v>19.011321785084601</v>
      </c>
    </row>
    <row r="1933" spans="1:17" x14ac:dyDescent="0.25">
      <c r="A1933" t="s">
        <v>1952</v>
      </c>
      <c r="B1933" t="s">
        <v>18</v>
      </c>
      <c r="C1933">
        <v>0.78783933754476698</v>
      </c>
      <c r="D1933">
        <v>9.1408601516312499E-2</v>
      </c>
      <c r="E1933">
        <v>8.6188752970273992</v>
      </c>
      <c r="F1933">
        <v>2</v>
      </c>
      <c r="G1933">
        <v>1.3195799579961399E-2</v>
      </c>
      <c r="H1933">
        <v>9.2911831858120394E-2</v>
      </c>
      <c r="I1933" t="s">
        <v>19</v>
      </c>
      <c r="J1933">
        <v>0.22222222222222199</v>
      </c>
      <c r="K1933">
        <v>0.22222222222222199</v>
      </c>
      <c r="L1933">
        <v>20.948793964238298</v>
      </c>
      <c r="M1933">
        <v>20.623064795965799</v>
      </c>
      <c r="N1933">
        <v>20.629064097062201</v>
      </c>
      <c r="O1933">
        <v>21.556714203730898</v>
      </c>
      <c r="P1933">
        <v>21.472784601849501</v>
      </c>
      <c r="Q1933">
        <v>21.534942064320202</v>
      </c>
    </row>
    <row r="1934" spans="1:17" x14ac:dyDescent="0.25">
      <c r="A1934" t="s">
        <v>1953</v>
      </c>
      <c r="B1934" t="s">
        <v>18</v>
      </c>
      <c r="C1934">
        <v>-0.23395971948310501</v>
      </c>
      <c r="D1934">
        <v>1.8824009276021601E-2</v>
      </c>
      <c r="E1934">
        <v>-12.4287932529404</v>
      </c>
      <c r="F1934">
        <v>2</v>
      </c>
      <c r="G1934">
        <v>6.4113539957926201E-3</v>
      </c>
      <c r="H1934">
        <v>6.8506738038707896E-2</v>
      </c>
      <c r="I1934" t="s">
        <v>19</v>
      </c>
      <c r="J1934">
        <v>0.122222222222222</v>
      </c>
      <c r="K1934">
        <v>0.122222222222222</v>
      </c>
      <c r="L1934">
        <v>23.1088916909247</v>
      </c>
      <c r="M1934">
        <v>23.080981907327601</v>
      </c>
      <c r="N1934">
        <v>23.106363712723098</v>
      </c>
      <c r="O1934">
        <v>22.889076535209099</v>
      </c>
      <c r="P1934">
        <v>22.872191907417601</v>
      </c>
      <c r="Q1934">
        <v>22.833089709899401</v>
      </c>
    </row>
    <row r="1935" spans="1:17" x14ac:dyDescent="0.25">
      <c r="A1935" t="s">
        <v>1954</v>
      </c>
      <c r="B1935" t="s">
        <v>18</v>
      </c>
      <c r="C1935">
        <v>-0.101252691883677</v>
      </c>
      <c r="D1935">
        <v>5.4218400399547902E-2</v>
      </c>
      <c r="E1935">
        <v>-1.8674968486256101</v>
      </c>
      <c r="F1935">
        <v>2</v>
      </c>
      <c r="G1935">
        <v>0.20279346358181</v>
      </c>
      <c r="H1935">
        <v>0.384059342715596</v>
      </c>
      <c r="I1935" t="s">
        <v>19</v>
      </c>
      <c r="J1935">
        <v>0</v>
      </c>
      <c r="K1935">
        <v>0</v>
      </c>
      <c r="L1935">
        <v>21.593845929656101</v>
      </c>
      <c r="M1935">
        <v>21.668769509971099</v>
      </c>
      <c r="N1935">
        <v>21.612004235984202</v>
      </c>
      <c r="O1935">
        <v>21.4460711620276</v>
      </c>
      <c r="P1935">
        <v>21.505950527220101</v>
      </c>
      <c r="Q1935">
        <v>21.618839910712602</v>
      </c>
    </row>
    <row r="1936" spans="1:17" x14ac:dyDescent="0.25">
      <c r="A1936" t="s">
        <v>1955</v>
      </c>
      <c r="B1936" t="s">
        <v>18</v>
      </c>
      <c r="C1936">
        <v>0.13169170062806801</v>
      </c>
      <c r="D1936">
        <v>0.18254504901086499</v>
      </c>
      <c r="E1936">
        <v>0.72142028141354597</v>
      </c>
      <c r="F1936">
        <v>2</v>
      </c>
      <c r="G1936">
        <v>0.54558825945539202</v>
      </c>
      <c r="H1936">
        <v>0.68402538476491004</v>
      </c>
      <c r="I1936" t="s">
        <v>19</v>
      </c>
      <c r="J1936">
        <v>0.16666666666666699</v>
      </c>
      <c r="K1936">
        <v>0.16666666666666699</v>
      </c>
      <c r="L1936">
        <v>22.1209211312344</v>
      </c>
      <c r="M1936">
        <v>21.953599282339201</v>
      </c>
      <c r="N1936">
        <v>21.619158573781601</v>
      </c>
      <c r="O1936">
        <v>22.145674232515301</v>
      </c>
      <c r="P1936">
        <v>21.8147225483489</v>
      </c>
      <c r="Q1936">
        <v>22.1283573083752</v>
      </c>
    </row>
    <row r="1937" spans="1:17" x14ac:dyDescent="0.25">
      <c r="A1937" t="s">
        <v>1956</v>
      </c>
      <c r="B1937" t="s">
        <v>18</v>
      </c>
      <c r="C1937">
        <v>0.18197737627046201</v>
      </c>
      <c r="D1937">
        <v>7.4270144646804606E-2</v>
      </c>
      <c r="E1937">
        <v>2.4502089922655301</v>
      </c>
      <c r="F1937">
        <v>2</v>
      </c>
      <c r="G1937">
        <v>0.133911043937185</v>
      </c>
      <c r="H1937">
        <v>0.303084377695783</v>
      </c>
      <c r="I1937" t="s">
        <v>19</v>
      </c>
      <c r="J1937">
        <v>0.102564102564103</v>
      </c>
      <c r="K1937">
        <v>0.102564102564103</v>
      </c>
      <c r="L1937">
        <v>21.094504562003401</v>
      </c>
      <c r="M1937">
        <v>21.059542444749798</v>
      </c>
      <c r="N1937">
        <v>21.2098197020272</v>
      </c>
      <c r="O1937">
        <v>21.417517534799</v>
      </c>
      <c r="P1937">
        <v>21.270104935235299</v>
      </c>
      <c r="Q1937">
        <v>21.222176367557399</v>
      </c>
    </row>
    <row r="1938" spans="1:17" x14ac:dyDescent="0.25">
      <c r="A1938" t="s">
        <v>1957</v>
      </c>
      <c r="B1938" t="s">
        <v>18</v>
      </c>
      <c r="C1938">
        <v>0.33025078408574698</v>
      </c>
      <c r="D1938">
        <v>0.25472256107900199</v>
      </c>
      <c r="E1938">
        <v>1.2965117133198101</v>
      </c>
      <c r="F1938">
        <v>1</v>
      </c>
      <c r="G1938">
        <v>0.41825573749332201</v>
      </c>
      <c r="H1938">
        <v>0.588050947482333</v>
      </c>
      <c r="I1938" t="s">
        <v>19</v>
      </c>
      <c r="J1938">
        <v>0.33333333333333298</v>
      </c>
      <c r="K1938">
        <v>0.16666666666666699</v>
      </c>
      <c r="L1938">
        <v>19.544162948455799</v>
      </c>
      <c r="M1938">
        <v>19.964093370122999</v>
      </c>
      <c r="N1938">
        <v>19.932624778225499</v>
      </c>
      <c r="O1938" t="s">
        <v>19</v>
      </c>
      <c r="P1938">
        <v>19.894709776262101</v>
      </c>
      <c r="Q1938">
        <v>20.3930458564455</v>
      </c>
    </row>
    <row r="1939" spans="1:17" x14ac:dyDescent="0.25">
      <c r="A1939" t="s">
        <v>1958</v>
      </c>
      <c r="B1939" t="s">
        <v>18</v>
      </c>
      <c r="C1939">
        <v>-0.254638115254683</v>
      </c>
      <c r="D1939">
        <v>0.22815549308963401</v>
      </c>
      <c r="E1939">
        <v>-1.11607269150713</v>
      </c>
      <c r="F1939">
        <v>2</v>
      </c>
      <c r="G1939">
        <v>0.38049650158450798</v>
      </c>
      <c r="H1939">
        <v>0.55825436963642705</v>
      </c>
      <c r="I1939" t="s">
        <v>19</v>
      </c>
      <c r="J1939">
        <v>4.1666666666666602E-2</v>
      </c>
      <c r="K1939">
        <v>4.1666666666666699E-2</v>
      </c>
      <c r="L1939">
        <v>22.059173672537501</v>
      </c>
      <c r="M1939">
        <v>21.754375670064899</v>
      </c>
      <c r="N1939">
        <v>22.065849764530601</v>
      </c>
      <c r="O1939">
        <v>21.501343279703899</v>
      </c>
      <c r="P1939">
        <v>22.112599696762601</v>
      </c>
      <c r="Q1939">
        <v>21.5015417849025</v>
      </c>
    </row>
    <row r="1940" spans="1:17" x14ac:dyDescent="0.25">
      <c r="A1940" t="s">
        <v>1959</v>
      </c>
      <c r="B1940" t="s">
        <v>18</v>
      </c>
      <c r="C1940">
        <v>-0.17311564431149901</v>
      </c>
      <c r="D1940">
        <v>0.210779989670836</v>
      </c>
      <c r="E1940">
        <v>-0.82130967262046095</v>
      </c>
      <c r="F1940">
        <v>2</v>
      </c>
      <c r="G1940">
        <v>0.49779433061202599</v>
      </c>
      <c r="H1940">
        <v>0.64902559672294802</v>
      </c>
      <c r="I1940" t="s">
        <v>19</v>
      </c>
      <c r="J1940">
        <v>8.3333333333333398E-2</v>
      </c>
      <c r="K1940">
        <v>8.3333333333333301E-2</v>
      </c>
      <c r="L1940">
        <v>23.196574360205702</v>
      </c>
      <c r="M1940">
        <v>22.896947745120102</v>
      </c>
      <c r="N1940">
        <v>22.884033335196399</v>
      </c>
      <c r="O1940">
        <v>22.557957910240301</v>
      </c>
      <c r="P1940">
        <v>23.175400082347199</v>
      </c>
      <c r="Q1940">
        <v>22.724850515000199</v>
      </c>
    </row>
    <row r="1941" spans="1:17" x14ac:dyDescent="0.25">
      <c r="A1941" t="s">
        <v>1960</v>
      </c>
      <c r="B1941" t="s">
        <v>18</v>
      </c>
      <c r="C1941">
        <v>2.3573869759256202E-3</v>
      </c>
      <c r="D1941">
        <v>0.118652760686815</v>
      </c>
      <c r="E1941">
        <v>1.98679488136644E-2</v>
      </c>
      <c r="F1941">
        <v>2</v>
      </c>
      <c r="G1941">
        <v>0.98595262484622503</v>
      </c>
      <c r="H1941">
        <v>0.99438357365726104</v>
      </c>
      <c r="I1941" t="s">
        <v>19</v>
      </c>
      <c r="J1941">
        <v>0.180555555555556</v>
      </c>
      <c r="K1941">
        <v>0.180555555555556</v>
      </c>
      <c r="L1941">
        <v>21.601135310351999</v>
      </c>
      <c r="M1941">
        <v>21.694699798797501</v>
      </c>
      <c r="N1941">
        <v>21.720553393528299</v>
      </c>
      <c r="O1941">
        <v>21.753709797170298</v>
      </c>
      <c r="P1941">
        <v>21.8181266199236</v>
      </c>
      <c r="Q1941">
        <v>21.451624246511798</v>
      </c>
    </row>
    <row r="1942" spans="1:17" x14ac:dyDescent="0.25">
      <c r="A1942" t="s">
        <v>1961</v>
      </c>
      <c r="B1942" t="s">
        <v>18</v>
      </c>
      <c r="C1942">
        <v>2.30630294977535E-2</v>
      </c>
      <c r="D1942">
        <v>3.6711543227915103E-2</v>
      </c>
      <c r="E1942">
        <v>0.62822282775126104</v>
      </c>
      <c r="F1942">
        <v>2</v>
      </c>
      <c r="G1942">
        <v>0.59403234990750098</v>
      </c>
      <c r="H1942">
        <v>0.71752003808613396</v>
      </c>
      <c r="I1942" t="s">
        <v>19</v>
      </c>
      <c r="J1942">
        <v>0.10606060606060599</v>
      </c>
      <c r="K1942">
        <v>0.10606060606060599</v>
      </c>
      <c r="L1942">
        <v>21.327962870207401</v>
      </c>
      <c r="M1942">
        <v>21.481667735671198</v>
      </c>
      <c r="N1942">
        <v>21.5567911091178</v>
      </c>
      <c r="O1942">
        <v>21.421744125454602</v>
      </c>
      <c r="P1942">
        <v>21.4522715987734</v>
      </c>
      <c r="Q1942">
        <v>21.5615950792617</v>
      </c>
    </row>
    <row r="1943" spans="1:17" x14ac:dyDescent="0.25">
      <c r="A1943" t="s">
        <v>1962</v>
      </c>
      <c r="B1943" t="s">
        <v>18</v>
      </c>
      <c r="C1943">
        <v>-0.45065200606311601</v>
      </c>
      <c r="D1943">
        <v>4.0775827475146298E-2</v>
      </c>
      <c r="E1943">
        <v>-11.0519401804365</v>
      </c>
      <c r="F1943">
        <v>2</v>
      </c>
      <c r="G1943">
        <v>8.0877781706680807E-3</v>
      </c>
      <c r="H1943">
        <v>7.5568238871213306E-2</v>
      </c>
      <c r="I1943" t="s">
        <v>19</v>
      </c>
      <c r="J1943">
        <v>6.4102564102564097E-2</v>
      </c>
      <c r="K1943">
        <v>6.4102564102564097E-2</v>
      </c>
      <c r="L1943">
        <v>22.372866720677301</v>
      </c>
      <c r="M1943">
        <v>22.315215876100101</v>
      </c>
      <c r="N1943">
        <v>22.435208693727098</v>
      </c>
      <c r="O1943">
        <v>21.849370653303001</v>
      </c>
      <c r="P1943">
        <v>21.9327398197556</v>
      </c>
      <c r="Q1943">
        <v>21.989224799256402</v>
      </c>
    </row>
    <row r="1944" spans="1:17" x14ac:dyDescent="0.25">
      <c r="A1944" t="s">
        <v>1963</v>
      </c>
      <c r="B1944" t="s">
        <v>18</v>
      </c>
      <c r="C1944">
        <v>-9.8870582185952599E-2</v>
      </c>
      <c r="D1944">
        <v>7.6355619789093901E-2</v>
      </c>
      <c r="E1944">
        <v>-1.29486974840946</v>
      </c>
      <c r="F1944">
        <v>2</v>
      </c>
      <c r="G1944">
        <v>0.32469849802515999</v>
      </c>
      <c r="H1944">
        <v>0.50676522549029102</v>
      </c>
      <c r="I1944" t="s">
        <v>19</v>
      </c>
      <c r="J1944">
        <v>6.25E-2</v>
      </c>
      <c r="K1944">
        <v>6.25E-2</v>
      </c>
      <c r="L1944">
        <v>23.417590555848701</v>
      </c>
      <c r="M1944">
        <v>23.351671564444899</v>
      </c>
      <c r="N1944">
        <v>23.404710670722402</v>
      </c>
      <c r="O1944">
        <v>23.3664959165128</v>
      </c>
      <c r="P1944">
        <v>23.365696462493901</v>
      </c>
      <c r="Q1944">
        <v>23.1451686654515</v>
      </c>
    </row>
    <row r="1945" spans="1:17" x14ac:dyDescent="0.25">
      <c r="A1945" t="s">
        <v>1964</v>
      </c>
      <c r="B1945" t="s">
        <v>18</v>
      </c>
      <c r="C1945">
        <v>0.54061050368796804</v>
      </c>
      <c r="D1945">
        <v>9.3491821898291999E-2</v>
      </c>
      <c r="E1945">
        <v>5.7824362891985102</v>
      </c>
      <c r="F1945">
        <v>2</v>
      </c>
      <c r="G1945">
        <v>2.8629252968710699E-2</v>
      </c>
      <c r="H1945">
        <v>0.13782291168383801</v>
      </c>
      <c r="I1945" t="s">
        <v>19</v>
      </c>
      <c r="J1945">
        <v>0.11111111111111099</v>
      </c>
      <c r="K1945">
        <v>0.11111111111111099</v>
      </c>
      <c r="L1945">
        <v>21.532428625560499</v>
      </c>
      <c r="M1945">
        <v>21.334987013794901</v>
      </c>
      <c r="N1945">
        <v>21.528154960570099</v>
      </c>
      <c r="O1945">
        <v>22.0538333973644</v>
      </c>
      <c r="P1945">
        <v>22.0902859200073</v>
      </c>
      <c r="Q1945">
        <v>21.8732827936178</v>
      </c>
    </row>
    <row r="1946" spans="1:17" x14ac:dyDescent="0.25">
      <c r="A1946" t="s">
        <v>1965</v>
      </c>
      <c r="B1946" t="s">
        <v>18</v>
      </c>
      <c r="C1946">
        <v>0.13285191441199601</v>
      </c>
      <c r="D1946">
        <v>9.2428996865225002E-2</v>
      </c>
      <c r="E1946">
        <v>1.43734021700694</v>
      </c>
      <c r="F1946">
        <v>2</v>
      </c>
      <c r="G1946">
        <v>0.28718188807815698</v>
      </c>
      <c r="H1946">
        <v>0.47262569642629998</v>
      </c>
      <c r="I1946" t="s">
        <v>19</v>
      </c>
      <c r="J1946">
        <v>0.13888888888888901</v>
      </c>
      <c r="K1946">
        <v>0.13888888888888901</v>
      </c>
      <c r="L1946">
        <v>21.6099749752387</v>
      </c>
      <c r="M1946">
        <v>21.322296127457399</v>
      </c>
      <c r="N1946">
        <v>21.378939115104298</v>
      </c>
      <c r="O1946">
        <v>21.537541626159602</v>
      </c>
      <c r="P1946">
        <v>21.545877772599098</v>
      </c>
      <c r="Q1946">
        <v>21.626346562277799</v>
      </c>
    </row>
    <row r="1947" spans="1:17" x14ac:dyDescent="0.25">
      <c r="A1947" t="s">
        <v>1966</v>
      </c>
      <c r="B1947" t="s">
        <v>18</v>
      </c>
      <c r="C1947">
        <v>-0.13459056057485899</v>
      </c>
      <c r="D1947">
        <v>5.6340078678807498E-2</v>
      </c>
      <c r="E1947">
        <v>-2.3888955026519301</v>
      </c>
      <c r="F1947">
        <v>2</v>
      </c>
      <c r="G1947">
        <v>0.13948291688102901</v>
      </c>
      <c r="H1947">
        <v>0.31137984494050902</v>
      </c>
      <c r="I1947" t="s">
        <v>19</v>
      </c>
      <c r="J1947">
        <v>0.116666666666667</v>
      </c>
      <c r="K1947">
        <v>0.116666666666667</v>
      </c>
      <c r="L1947">
        <v>23.518460639839098</v>
      </c>
      <c r="M1947">
        <v>23.6724287904538</v>
      </c>
      <c r="N1947">
        <v>23.669445310966701</v>
      </c>
      <c r="O1947">
        <v>23.533099977299202</v>
      </c>
      <c r="P1947">
        <v>23.453194274335999</v>
      </c>
      <c r="Q1947">
        <v>23.470268807899799</v>
      </c>
    </row>
    <row r="1948" spans="1:17" x14ac:dyDescent="0.25">
      <c r="A1948" t="s">
        <v>1967</v>
      </c>
      <c r="B1948" t="s">
        <v>18</v>
      </c>
      <c r="C1948">
        <v>-1.24418365167382E-2</v>
      </c>
      <c r="D1948">
        <v>0.16130770009452999</v>
      </c>
      <c r="E1948">
        <v>-7.7131076256415201E-2</v>
      </c>
      <c r="F1948">
        <v>2</v>
      </c>
      <c r="G1948">
        <v>0.94554102966134201</v>
      </c>
      <c r="H1948">
        <v>0.96975053428552205</v>
      </c>
      <c r="I1948" t="s">
        <v>19</v>
      </c>
      <c r="J1948">
        <v>0</v>
      </c>
      <c r="K1948">
        <v>0</v>
      </c>
      <c r="L1948">
        <v>20.637563282264601</v>
      </c>
      <c r="M1948">
        <v>20.850140668909098</v>
      </c>
      <c r="N1948">
        <v>20.657168091021099</v>
      </c>
      <c r="O1948">
        <v>20.620686308014999</v>
      </c>
      <c r="P1948">
        <v>20.500044567231701</v>
      </c>
      <c r="Q1948">
        <v>20.986815657397901</v>
      </c>
    </row>
    <row r="1949" spans="1:17" x14ac:dyDescent="0.25">
      <c r="A1949" t="s">
        <v>1968</v>
      </c>
      <c r="B1949" t="s">
        <v>18</v>
      </c>
      <c r="C1949">
        <v>-0.14226931293849299</v>
      </c>
      <c r="D1949">
        <v>5.2614423352935501E-2</v>
      </c>
      <c r="E1949">
        <v>-2.7039983311069702</v>
      </c>
      <c r="F1949">
        <v>2</v>
      </c>
      <c r="G1949">
        <v>0.11387681308919199</v>
      </c>
      <c r="H1949">
        <v>0.27756656049179601</v>
      </c>
      <c r="I1949" t="s">
        <v>19</v>
      </c>
      <c r="J1949">
        <v>0.16666666666666699</v>
      </c>
      <c r="K1949">
        <v>0.16666666666666699</v>
      </c>
      <c r="L1949">
        <v>22.2863764079902</v>
      </c>
      <c r="M1949">
        <v>21.978975446116799</v>
      </c>
      <c r="N1949">
        <v>22.1201156621301</v>
      </c>
      <c r="O1949">
        <v>22.043561022591899</v>
      </c>
      <c r="P1949">
        <v>21.9138622253028</v>
      </c>
      <c r="Q1949">
        <v>22.0012363295269</v>
      </c>
    </row>
    <row r="1950" spans="1:17" x14ac:dyDescent="0.25">
      <c r="A1950" t="s">
        <v>1969</v>
      </c>
      <c r="B1950" t="s">
        <v>18</v>
      </c>
      <c r="C1950">
        <v>-0.17505260787929899</v>
      </c>
      <c r="D1950">
        <v>7.2530284613044005E-2</v>
      </c>
      <c r="E1950">
        <v>-2.4135105606330001</v>
      </c>
      <c r="F1950">
        <v>2</v>
      </c>
      <c r="G1950">
        <v>0.13720800249099299</v>
      </c>
      <c r="H1950">
        <v>0.307935484121451</v>
      </c>
      <c r="I1950" t="s">
        <v>19</v>
      </c>
      <c r="J1950">
        <v>0.1</v>
      </c>
      <c r="K1950">
        <v>0.1</v>
      </c>
      <c r="L1950">
        <v>23.0247089276107</v>
      </c>
      <c r="M1950">
        <v>23.059423236622901</v>
      </c>
      <c r="N1950">
        <v>22.947102102649701</v>
      </c>
      <c r="O1950">
        <v>22.818740623835598</v>
      </c>
      <c r="P1950">
        <v>22.732909252767499</v>
      </c>
      <c r="Q1950">
        <v>22.954426566642301</v>
      </c>
    </row>
    <row r="1951" spans="1:17" x14ac:dyDescent="0.25">
      <c r="A1951" t="s">
        <v>1970</v>
      </c>
      <c r="B1951" t="s">
        <v>18</v>
      </c>
      <c r="C1951">
        <v>-0.16681556966296801</v>
      </c>
      <c r="D1951">
        <v>3.1889920791951201E-2</v>
      </c>
      <c r="E1951">
        <v>-5.2309809971390999</v>
      </c>
      <c r="F1951">
        <v>2</v>
      </c>
      <c r="G1951">
        <v>3.4656825272282997E-2</v>
      </c>
      <c r="H1951">
        <v>0.150771393551346</v>
      </c>
      <c r="I1951" t="s">
        <v>19</v>
      </c>
      <c r="J1951">
        <v>4.1666666666666602E-2</v>
      </c>
      <c r="K1951">
        <v>4.1666666666666699E-2</v>
      </c>
      <c r="L1951">
        <v>22.773079619836398</v>
      </c>
      <c r="M1951">
        <v>22.730228980060701</v>
      </c>
      <c r="N1951">
        <v>22.781720207156599</v>
      </c>
      <c r="O1951">
        <v>22.601744117182399</v>
      </c>
      <c r="P1951">
        <v>22.6389058427187</v>
      </c>
      <c r="Q1951">
        <v>22.543932138163601</v>
      </c>
    </row>
    <row r="1952" spans="1:17" x14ac:dyDescent="0.25">
      <c r="A1952" t="s">
        <v>1971</v>
      </c>
      <c r="B1952" t="s">
        <v>18</v>
      </c>
      <c r="C1952">
        <v>-0.52274471460025496</v>
      </c>
      <c r="D1952">
        <v>0.15958314976552601</v>
      </c>
      <c r="E1952">
        <v>-3.27568866367357</v>
      </c>
      <c r="F1952">
        <v>2</v>
      </c>
      <c r="G1952">
        <v>8.1908234276090799E-2</v>
      </c>
      <c r="H1952">
        <v>0.23247484140125799</v>
      </c>
      <c r="I1952" t="s">
        <v>19</v>
      </c>
      <c r="J1952">
        <v>0.27777777777777801</v>
      </c>
      <c r="K1952">
        <v>0.27777777777777801</v>
      </c>
      <c r="L1952">
        <v>21.568360275799002</v>
      </c>
      <c r="M1952">
        <v>22.060454556684</v>
      </c>
      <c r="N1952">
        <v>21.772363896116701</v>
      </c>
      <c r="O1952">
        <v>21.363122094146998</v>
      </c>
      <c r="P1952">
        <v>21.407108739262899</v>
      </c>
      <c r="Q1952">
        <v>21.062713751388898</v>
      </c>
    </row>
    <row r="1953" spans="1:17" x14ac:dyDescent="0.25">
      <c r="A1953" t="s">
        <v>1972</v>
      </c>
      <c r="B1953" t="s">
        <v>18</v>
      </c>
      <c r="C1953">
        <v>0.52616168677365305</v>
      </c>
      <c r="D1953">
        <v>0.113433294714647</v>
      </c>
      <c r="E1953">
        <v>4.6385118945655703</v>
      </c>
      <c r="F1953">
        <v>2</v>
      </c>
      <c r="G1953">
        <v>4.3469408612873302E-2</v>
      </c>
      <c r="H1953">
        <v>0.17026855071057201</v>
      </c>
      <c r="I1953" t="s">
        <v>19</v>
      </c>
      <c r="J1953">
        <v>0.15277777777777801</v>
      </c>
      <c r="K1953">
        <v>0.15277777777777801</v>
      </c>
      <c r="L1953">
        <v>21.315186057753401</v>
      </c>
      <c r="M1953">
        <v>21.164760040502902</v>
      </c>
      <c r="N1953">
        <v>21.126260483755601</v>
      </c>
      <c r="O1953">
        <v>21.751182864920501</v>
      </c>
      <c r="P1953">
        <v>21.9162929850146</v>
      </c>
      <c r="Q1953">
        <v>21.5172157923977</v>
      </c>
    </row>
    <row r="1954" spans="1:17" x14ac:dyDescent="0.25">
      <c r="A1954" t="s">
        <v>1973</v>
      </c>
      <c r="B1954" t="s">
        <v>18</v>
      </c>
      <c r="C1954">
        <v>-0.24274861328943101</v>
      </c>
      <c r="D1954">
        <v>4.95231562150793E-2</v>
      </c>
      <c r="E1954">
        <v>-4.9017193539760102</v>
      </c>
      <c r="F1954">
        <v>2</v>
      </c>
      <c r="G1954">
        <v>3.9189775893711899E-2</v>
      </c>
      <c r="H1954">
        <v>0.161867498487063</v>
      </c>
      <c r="I1954" t="s">
        <v>19</v>
      </c>
      <c r="J1954">
        <v>8.9285714285714302E-2</v>
      </c>
      <c r="K1954">
        <v>8.9285714285714302E-2</v>
      </c>
      <c r="L1954">
        <v>23.282448861851801</v>
      </c>
      <c r="M1954">
        <v>23.219836812946198</v>
      </c>
      <c r="N1954">
        <v>23.232871593011598</v>
      </c>
      <c r="O1954">
        <v>23.083149773191401</v>
      </c>
      <c r="P1954">
        <v>23.0324460755259</v>
      </c>
      <c r="Q1954">
        <v>22.891315579223999</v>
      </c>
    </row>
    <row r="1955" spans="1:17" x14ac:dyDescent="0.25">
      <c r="A1955" t="s">
        <v>1974</v>
      </c>
      <c r="B1955" t="s">
        <v>18</v>
      </c>
      <c r="C1955">
        <v>-0.29187079235368701</v>
      </c>
      <c r="D1955">
        <v>2.64550595293567E-2</v>
      </c>
      <c r="E1955">
        <v>-11.032702157778299</v>
      </c>
      <c r="F1955">
        <v>2</v>
      </c>
      <c r="G1955">
        <v>8.1156657855094797E-3</v>
      </c>
      <c r="H1955">
        <v>7.5568238871213306E-2</v>
      </c>
      <c r="I1955" t="s">
        <v>19</v>
      </c>
      <c r="J1955">
        <v>7.64525993883792E-2</v>
      </c>
      <c r="K1955">
        <v>7.64525993883792E-2</v>
      </c>
      <c r="L1955">
        <v>23.750487134253699</v>
      </c>
      <c r="M1955">
        <v>23.672722337419501</v>
      </c>
      <c r="N1955">
        <v>23.727279565295198</v>
      </c>
      <c r="O1955">
        <v>23.400694415709602</v>
      </c>
      <c r="P1955">
        <v>23.4451096077781</v>
      </c>
      <c r="Q1955">
        <v>23.429072636419701</v>
      </c>
    </row>
    <row r="1956" spans="1:17" x14ac:dyDescent="0.25">
      <c r="A1956" t="s">
        <v>1975</v>
      </c>
      <c r="B1956" t="s">
        <v>18</v>
      </c>
      <c r="C1956" t="s">
        <v>599</v>
      </c>
      <c r="D1956" t="s">
        <v>19</v>
      </c>
      <c r="E1956" t="s">
        <v>19</v>
      </c>
      <c r="F1956" t="s">
        <v>19</v>
      </c>
      <c r="G1956" t="s">
        <v>19</v>
      </c>
      <c r="H1956">
        <v>0</v>
      </c>
      <c r="I1956" t="s">
        <v>31</v>
      </c>
      <c r="J1956">
        <v>0.5</v>
      </c>
      <c r="K1956">
        <v>0</v>
      </c>
      <c r="L1956" t="s">
        <v>19</v>
      </c>
      <c r="M1956" t="s">
        <v>19</v>
      </c>
      <c r="N1956" t="s">
        <v>19</v>
      </c>
      <c r="O1956">
        <v>20.867244360140401</v>
      </c>
      <c r="P1956">
        <v>20.775286694662199</v>
      </c>
      <c r="Q1956">
        <v>20.705849001830199</v>
      </c>
    </row>
    <row r="1957" spans="1:17" x14ac:dyDescent="0.25">
      <c r="A1957" t="s">
        <v>1976</v>
      </c>
      <c r="B1957" t="s">
        <v>18</v>
      </c>
      <c r="C1957">
        <v>4.1918715036805103E-2</v>
      </c>
      <c r="D1957">
        <v>8.0239071699711895E-2</v>
      </c>
      <c r="E1957">
        <v>0.52242273182923205</v>
      </c>
      <c r="F1957">
        <v>2</v>
      </c>
      <c r="G1957">
        <v>0.65347907558011897</v>
      </c>
      <c r="H1957">
        <v>0.761435827363663</v>
      </c>
      <c r="I1957" t="s">
        <v>19</v>
      </c>
      <c r="J1957">
        <v>0.13095238095238099</v>
      </c>
      <c r="K1957">
        <v>0.13095238095238099</v>
      </c>
      <c r="L1957">
        <v>22.380964765981801</v>
      </c>
      <c r="M1957">
        <v>22.440757522845299</v>
      </c>
      <c r="N1957">
        <v>22.5239931611416</v>
      </c>
      <c r="O1957">
        <v>22.593613103860399</v>
      </c>
      <c r="P1957">
        <v>22.517536811196599</v>
      </c>
      <c r="Q1957">
        <v>22.3603216800221</v>
      </c>
    </row>
    <row r="1958" spans="1:17" x14ac:dyDescent="0.25">
      <c r="A1958" t="s">
        <v>1977</v>
      </c>
      <c r="B1958" t="s">
        <v>18</v>
      </c>
      <c r="C1958">
        <v>-5.0705146071360696E-3</v>
      </c>
      <c r="D1958">
        <v>4.0929538564233398E-2</v>
      </c>
      <c r="E1958">
        <v>-0.1238839914889</v>
      </c>
      <c r="F1958">
        <v>2</v>
      </c>
      <c r="G1958">
        <v>0.91273496908734097</v>
      </c>
      <c r="H1958">
        <v>0.952940841253614</v>
      </c>
      <c r="I1958" t="s">
        <v>19</v>
      </c>
      <c r="J1958">
        <v>7.1428571428571397E-2</v>
      </c>
      <c r="K1958">
        <v>7.1428571428571397E-2</v>
      </c>
      <c r="L1958">
        <v>23.075119020065699</v>
      </c>
      <c r="M1958">
        <v>23.010032284072</v>
      </c>
      <c r="N1958">
        <v>23.036244914570499</v>
      </c>
      <c r="O1958">
        <v>22.9889528326127</v>
      </c>
      <c r="P1958">
        <v>23.106943993041401</v>
      </c>
      <c r="Q1958">
        <v>23.0102878492328</v>
      </c>
    </row>
    <row r="1959" spans="1:17" x14ac:dyDescent="0.25">
      <c r="A1959" t="s">
        <v>1978</v>
      </c>
      <c r="B1959" t="s">
        <v>18</v>
      </c>
      <c r="C1959">
        <v>8.1466974898357095E-2</v>
      </c>
      <c r="D1959">
        <v>5.6778116292504503E-2</v>
      </c>
      <c r="E1959">
        <v>1.43483053362783</v>
      </c>
      <c r="F1959">
        <v>2</v>
      </c>
      <c r="G1959">
        <v>0.287794921937992</v>
      </c>
      <c r="H1959">
        <v>0.47290140810708797</v>
      </c>
      <c r="I1959" t="s">
        <v>19</v>
      </c>
      <c r="J1959">
        <v>0</v>
      </c>
      <c r="K1959">
        <v>0</v>
      </c>
      <c r="L1959">
        <v>20.448642199324201</v>
      </c>
      <c r="M1959">
        <v>20.308010921583101</v>
      </c>
      <c r="N1959">
        <v>20.502001243454199</v>
      </c>
      <c r="O1959">
        <v>20.643392170678499</v>
      </c>
      <c r="P1959">
        <v>20.326018355433401</v>
      </c>
      <c r="Q1959">
        <v>20.5336447629447</v>
      </c>
    </row>
    <row r="1960" spans="1:17" x14ac:dyDescent="0.25">
      <c r="A1960" t="s">
        <v>1979</v>
      </c>
      <c r="B1960" t="s">
        <v>18</v>
      </c>
      <c r="C1960">
        <v>9.0734582277756701E-2</v>
      </c>
      <c r="D1960">
        <v>3.6187089618191101E-2</v>
      </c>
      <c r="E1960">
        <v>2.5073744043827402</v>
      </c>
      <c r="F1960">
        <v>2</v>
      </c>
      <c r="G1960">
        <v>0.128991391606462</v>
      </c>
      <c r="H1960">
        <v>0.29697006587747998</v>
      </c>
      <c r="I1960" t="s">
        <v>19</v>
      </c>
      <c r="J1960">
        <v>7.8431372549019704E-2</v>
      </c>
      <c r="K1960">
        <v>7.8431372549019607E-2</v>
      </c>
      <c r="L1960">
        <v>22.570215499746801</v>
      </c>
      <c r="M1960">
        <v>22.567784921959699</v>
      </c>
      <c r="N1960">
        <v>22.66962681807</v>
      </c>
      <c r="O1960">
        <v>22.720041028586898</v>
      </c>
      <c r="P1960">
        <v>22.683711562892899</v>
      </c>
      <c r="Q1960">
        <v>22.676078395130101</v>
      </c>
    </row>
    <row r="1961" spans="1:17" x14ac:dyDescent="0.25">
      <c r="A1961" t="s">
        <v>1980</v>
      </c>
      <c r="B1961" t="s">
        <v>18</v>
      </c>
      <c r="C1961">
        <v>-0.41096647950241499</v>
      </c>
      <c r="D1961">
        <v>3.3844855276689803E-2</v>
      </c>
      <c r="E1961">
        <v>-12.142657315053199</v>
      </c>
      <c r="F1961">
        <v>2</v>
      </c>
      <c r="G1961">
        <v>6.71400296050684E-3</v>
      </c>
      <c r="H1961">
        <v>6.9193341190077806E-2</v>
      </c>
      <c r="I1961" t="s">
        <v>19</v>
      </c>
      <c r="J1961">
        <v>0.11111111111111099</v>
      </c>
      <c r="K1961">
        <v>0.11111111111111099</v>
      </c>
      <c r="L1961">
        <v>23.927168800495501</v>
      </c>
      <c r="M1961">
        <v>23.852817290511499</v>
      </c>
      <c r="N1961">
        <v>23.896316036809498</v>
      </c>
      <c r="O1961">
        <v>23.508307321809902</v>
      </c>
      <c r="P1961">
        <v>23.506112907578</v>
      </c>
      <c r="Q1961">
        <v>23.4289824599215</v>
      </c>
    </row>
    <row r="1962" spans="1:17" x14ac:dyDescent="0.25">
      <c r="A1962" t="s">
        <v>1981</v>
      </c>
      <c r="B1962" t="s">
        <v>18</v>
      </c>
      <c r="C1962">
        <v>-0.120124964131231</v>
      </c>
      <c r="D1962">
        <v>9.4468593604376205E-2</v>
      </c>
      <c r="E1962">
        <v>-1.2715862441469299</v>
      </c>
      <c r="F1962">
        <v>2</v>
      </c>
      <c r="G1962">
        <v>0.33138567878875702</v>
      </c>
      <c r="H1962">
        <v>0.51165948804983996</v>
      </c>
      <c r="I1962" t="s">
        <v>19</v>
      </c>
      <c r="J1962">
        <v>0.16666666666666699</v>
      </c>
      <c r="K1962">
        <v>0.16666666666666699</v>
      </c>
      <c r="L1962">
        <v>22.9703081390482</v>
      </c>
      <c r="M1962">
        <v>22.632334259328999</v>
      </c>
      <c r="N1962">
        <v>22.781196265056099</v>
      </c>
      <c r="O1962">
        <v>22.662386132601799</v>
      </c>
      <c r="P1962">
        <v>22.624056252182299</v>
      </c>
      <c r="Q1962">
        <v>22.737021386255499</v>
      </c>
    </row>
    <row r="1963" spans="1:17" x14ac:dyDescent="0.25">
      <c r="A1963" t="s">
        <v>1982</v>
      </c>
      <c r="B1963" t="s">
        <v>18</v>
      </c>
      <c r="C1963" t="s">
        <v>599</v>
      </c>
      <c r="D1963" t="s">
        <v>19</v>
      </c>
      <c r="E1963" t="s">
        <v>19</v>
      </c>
      <c r="F1963" t="s">
        <v>19</v>
      </c>
      <c r="G1963" t="s">
        <v>19</v>
      </c>
      <c r="H1963">
        <v>0</v>
      </c>
      <c r="I1963" t="s">
        <v>31</v>
      </c>
      <c r="J1963">
        <v>0.5</v>
      </c>
      <c r="K1963">
        <v>0</v>
      </c>
      <c r="L1963" t="s">
        <v>19</v>
      </c>
      <c r="M1963" t="s">
        <v>19</v>
      </c>
      <c r="N1963" t="s">
        <v>19</v>
      </c>
      <c r="O1963">
        <v>21.0235854631599</v>
      </c>
      <c r="P1963">
        <v>20.5064100101694</v>
      </c>
      <c r="Q1963">
        <v>20.6515706665324</v>
      </c>
    </row>
    <row r="1964" spans="1:17" x14ac:dyDescent="0.25">
      <c r="A1964" t="s">
        <v>1983</v>
      </c>
      <c r="B1964" t="s">
        <v>18</v>
      </c>
      <c r="C1964">
        <v>0.170450204038398</v>
      </c>
      <c r="D1964">
        <v>4.6535384659963701E-2</v>
      </c>
      <c r="E1964">
        <v>3.6628085334178699</v>
      </c>
      <c r="F1964">
        <v>2</v>
      </c>
      <c r="G1964">
        <v>6.7119482442107095E-2</v>
      </c>
      <c r="H1964">
        <v>0.2099461927879</v>
      </c>
      <c r="I1964" t="s">
        <v>19</v>
      </c>
      <c r="J1964">
        <v>1.6666666666666701E-2</v>
      </c>
      <c r="K1964">
        <v>1.6666666666666701E-2</v>
      </c>
      <c r="L1964">
        <v>23.767025685032699</v>
      </c>
      <c r="M1964">
        <v>23.688792296220999</v>
      </c>
      <c r="N1964">
        <v>23.7433884690114</v>
      </c>
      <c r="O1964">
        <v>23.8594161753403</v>
      </c>
      <c r="P1964">
        <v>23.854378886769101</v>
      </c>
      <c r="Q1964">
        <v>23.996762000271001</v>
      </c>
    </row>
    <row r="1965" spans="1:17" x14ac:dyDescent="0.25">
      <c r="A1965" t="s">
        <v>1984</v>
      </c>
      <c r="B1965" t="s">
        <v>18</v>
      </c>
      <c r="C1965">
        <v>0.50463676258544998</v>
      </c>
      <c r="D1965">
        <v>3.9758560191251201E-2</v>
      </c>
      <c r="E1965">
        <v>12.692531121800901</v>
      </c>
      <c r="F1965">
        <v>1</v>
      </c>
      <c r="G1965">
        <v>5.0053643212495801E-2</v>
      </c>
      <c r="H1965">
        <v>0.18258399405520401</v>
      </c>
      <c r="I1965" t="s">
        <v>19</v>
      </c>
      <c r="J1965">
        <v>0.16666666666666699</v>
      </c>
      <c r="K1965">
        <v>0</v>
      </c>
      <c r="L1965">
        <v>21.635725448531101</v>
      </c>
      <c r="M1965">
        <v>21.619933188422799</v>
      </c>
      <c r="N1965">
        <v>21.650223767433399</v>
      </c>
      <c r="O1965">
        <v>22.195584880197501</v>
      </c>
      <c r="P1965">
        <v>22.081124348208199</v>
      </c>
      <c r="Q1965" t="s">
        <v>19</v>
      </c>
    </row>
    <row r="1966" spans="1:17" x14ac:dyDescent="0.25">
      <c r="A1966" t="s">
        <v>1985</v>
      </c>
      <c r="B1966" t="s">
        <v>18</v>
      </c>
      <c r="C1966">
        <v>0.17493739577887901</v>
      </c>
      <c r="D1966">
        <v>4.6499215748156797E-2</v>
      </c>
      <c r="E1966">
        <v>3.7621579840475698</v>
      </c>
      <c r="F1966">
        <v>2</v>
      </c>
      <c r="G1966">
        <v>6.3949588402827398E-2</v>
      </c>
      <c r="H1966">
        <v>0.20508304558791901</v>
      </c>
      <c r="I1966" t="s">
        <v>19</v>
      </c>
      <c r="J1966">
        <v>0.14285714285714299</v>
      </c>
      <c r="K1966">
        <v>0.14285714285714299</v>
      </c>
      <c r="L1966">
        <v>21.255436485721201</v>
      </c>
      <c r="M1966">
        <v>21.1885972642594</v>
      </c>
      <c r="N1966">
        <v>21.332531782526701</v>
      </c>
      <c r="O1966">
        <v>21.4279694027612</v>
      </c>
      <c r="P1966">
        <v>21.472383945985701</v>
      </c>
      <c r="Q1966">
        <v>21.401024371097101</v>
      </c>
    </row>
    <row r="1967" spans="1:17" x14ac:dyDescent="0.25">
      <c r="A1967" t="s">
        <v>1986</v>
      </c>
      <c r="B1967" t="s">
        <v>18</v>
      </c>
      <c r="C1967">
        <v>0.12451744680565</v>
      </c>
      <c r="D1967">
        <v>6.0251751797633597E-2</v>
      </c>
      <c r="E1967">
        <v>2.0666195270780601</v>
      </c>
      <c r="F1967">
        <v>2</v>
      </c>
      <c r="G1967">
        <v>0.174731958063465</v>
      </c>
      <c r="H1967">
        <v>0.356345770383032</v>
      </c>
      <c r="I1967" t="s">
        <v>19</v>
      </c>
      <c r="J1967">
        <v>0.122222222222222</v>
      </c>
      <c r="K1967">
        <v>0.122222222222222</v>
      </c>
      <c r="L1967">
        <v>22.191573331550799</v>
      </c>
      <c r="M1967">
        <v>22.051947832954301</v>
      </c>
      <c r="N1967">
        <v>22.218427747006199</v>
      </c>
      <c r="O1967">
        <v>22.274717050352201</v>
      </c>
      <c r="P1967">
        <v>22.334164012661098</v>
      </c>
      <c r="Q1967">
        <v>22.226620188915</v>
      </c>
    </row>
    <row r="1968" spans="1:17" x14ac:dyDescent="0.25">
      <c r="A1968" t="s">
        <v>1987</v>
      </c>
      <c r="B1968" t="s">
        <v>18</v>
      </c>
      <c r="C1968">
        <v>-6.8828878450706999E-3</v>
      </c>
      <c r="D1968">
        <v>7.2864069751671506E-2</v>
      </c>
      <c r="E1968">
        <v>-9.4462028658683403E-2</v>
      </c>
      <c r="F1968">
        <v>2</v>
      </c>
      <c r="G1968">
        <v>0.93335376584699703</v>
      </c>
      <c r="H1968">
        <v>0.96330094549984202</v>
      </c>
      <c r="I1968" t="s">
        <v>19</v>
      </c>
      <c r="J1968">
        <v>7.2463768115942004E-2</v>
      </c>
      <c r="K1968">
        <v>7.2463768115942004E-2</v>
      </c>
      <c r="L1968">
        <v>23.197663942952701</v>
      </c>
      <c r="M1968">
        <v>22.977078269839399</v>
      </c>
      <c r="N1968">
        <v>23.159585059670199</v>
      </c>
      <c r="O1968">
        <v>23.060091963686101</v>
      </c>
      <c r="P1968">
        <v>23.150067759446401</v>
      </c>
      <c r="Q1968">
        <v>23.1035188857946</v>
      </c>
    </row>
    <row r="1969" spans="1:17" x14ac:dyDescent="0.25">
      <c r="A1969" t="s">
        <v>1988</v>
      </c>
      <c r="B1969" t="s">
        <v>18</v>
      </c>
      <c r="C1969">
        <v>5.2648715294575802E-3</v>
      </c>
      <c r="D1969">
        <v>2.79365307519014E-2</v>
      </c>
      <c r="E1969">
        <v>0.188458315608829</v>
      </c>
      <c r="F1969">
        <v>2</v>
      </c>
      <c r="G1969">
        <v>0.86790755233620898</v>
      </c>
      <c r="H1969">
        <v>0.92266786860779704</v>
      </c>
      <c r="I1969" t="s">
        <v>19</v>
      </c>
      <c r="J1969">
        <v>2.9761904761904798E-2</v>
      </c>
      <c r="K1969">
        <v>2.9761904761904798E-2</v>
      </c>
      <c r="L1969">
        <v>25.337062936081299</v>
      </c>
      <c r="M1969">
        <v>25.318555164147199</v>
      </c>
      <c r="N1969">
        <v>25.4078299662843</v>
      </c>
      <c r="O1969">
        <v>25.362396853483901</v>
      </c>
      <c r="P1969">
        <v>25.369193325691199</v>
      </c>
      <c r="Q1969">
        <v>25.347652501926198</v>
      </c>
    </row>
    <row r="1970" spans="1:17" x14ac:dyDescent="0.25">
      <c r="A1970" t="s">
        <v>1989</v>
      </c>
      <c r="B1970" t="s">
        <v>18</v>
      </c>
      <c r="C1970">
        <v>-0.22608606999445099</v>
      </c>
      <c r="D1970">
        <v>0.233566337283794</v>
      </c>
      <c r="E1970">
        <v>-0.96797369271474099</v>
      </c>
      <c r="F1970">
        <v>0</v>
      </c>
      <c r="G1970" t="s">
        <v>19</v>
      </c>
      <c r="H1970" t="s">
        <v>19</v>
      </c>
      <c r="I1970" t="s">
        <v>19</v>
      </c>
      <c r="J1970">
        <v>0.33333333333333298</v>
      </c>
      <c r="K1970">
        <v>0</v>
      </c>
      <c r="L1970" t="s">
        <v>19</v>
      </c>
      <c r="M1970" t="s">
        <v>19</v>
      </c>
      <c r="N1970">
        <v>19.266775144110799</v>
      </c>
      <c r="O1970">
        <v>18.856467714714299</v>
      </c>
      <c r="P1970">
        <v>19.274158790790601</v>
      </c>
      <c r="Q1970">
        <v>19.008277760715298</v>
      </c>
    </row>
    <row r="1971" spans="1:17" x14ac:dyDescent="0.25">
      <c r="A1971" t="s">
        <v>1990</v>
      </c>
      <c r="B1971" t="s">
        <v>18</v>
      </c>
      <c r="C1971">
        <v>0.122787580347096</v>
      </c>
      <c r="D1971">
        <v>3.2165922438023499E-2</v>
      </c>
      <c r="E1971">
        <v>3.8173187970492801</v>
      </c>
      <c r="F1971">
        <v>2</v>
      </c>
      <c r="G1971">
        <v>6.2282588317342603E-2</v>
      </c>
      <c r="H1971">
        <v>0.20218032874268799</v>
      </c>
      <c r="I1971" t="s">
        <v>19</v>
      </c>
      <c r="J1971">
        <v>8.3333333333333398E-2</v>
      </c>
      <c r="K1971">
        <v>8.3333333333333301E-2</v>
      </c>
      <c r="L1971">
        <v>22.0935055868378</v>
      </c>
      <c r="M1971">
        <v>22.146126869572399</v>
      </c>
      <c r="N1971">
        <v>22.101461938406601</v>
      </c>
      <c r="O1971">
        <v>22.154581453574998</v>
      </c>
      <c r="P1971">
        <v>22.315508413392301</v>
      </c>
      <c r="Q1971">
        <v>22.239367268890799</v>
      </c>
    </row>
    <row r="1972" spans="1:17" x14ac:dyDescent="0.25">
      <c r="A1972" t="s">
        <v>1991</v>
      </c>
      <c r="B1972" t="s">
        <v>18</v>
      </c>
      <c r="C1972">
        <v>-0.134066180647674</v>
      </c>
      <c r="D1972">
        <v>0.149559911216776</v>
      </c>
      <c r="E1972">
        <v>-0.89640452148540595</v>
      </c>
      <c r="F1972">
        <v>2</v>
      </c>
      <c r="G1972">
        <v>0.46463425778177903</v>
      </c>
      <c r="H1972">
        <v>0.62103682979733599</v>
      </c>
      <c r="I1972" t="s">
        <v>19</v>
      </c>
      <c r="J1972">
        <v>0.18518518518518501</v>
      </c>
      <c r="K1972">
        <v>0.18518518518518501</v>
      </c>
      <c r="L1972">
        <v>21.543575200370999</v>
      </c>
      <c r="M1972">
        <v>22.1056099154221</v>
      </c>
      <c r="N1972">
        <v>22.052733100319301</v>
      </c>
      <c r="O1972">
        <v>21.705662206318902</v>
      </c>
      <c r="P1972">
        <v>21.859860404673299</v>
      </c>
      <c r="Q1972">
        <v>21.734197063177199</v>
      </c>
    </row>
    <row r="1973" spans="1:17" x14ac:dyDescent="0.25">
      <c r="A1973" t="s">
        <v>1992</v>
      </c>
      <c r="B1973" t="s">
        <v>18</v>
      </c>
      <c r="C1973">
        <v>-2.2167863644620901E-2</v>
      </c>
      <c r="D1973">
        <v>0.15101439283113899</v>
      </c>
      <c r="E1973">
        <v>-0.14679305216562</v>
      </c>
      <c r="F1973">
        <v>2</v>
      </c>
      <c r="G1973">
        <v>0.896756326154732</v>
      </c>
      <c r="H1973">
        <v>0.943416095355052</v>
      </c>
      <c r="I1973" t="s">
        <v>19</v>
      </c>
      <c r="J1973">
        <v>0.22222222222222199</v>
      </c>
      <c r="K1973">
        <v>0.22222222222222199</v>
      </c>
      <c r="L1973">
        <v>20.429147725548699</v>
      </c>
      <c r="M1973">
        <v>19.951363956502799</v>
      </c>
      <c r="N1973">
        <v>20.3314780488396</v>
      </c>
      <c r="O1973">
        <v>20.309583596144002</v>
      </c>
      <c r="P1973">
        <v>20.225485654832902</v>
      </c>
      <c r="Q1973">
        <v>20.110416888980399</v>
      </c>
    </row>
    <row r="1974" spans="1:17" x14ac:dyDescent="0.25">
      <c r="A1974" t="s">
        <v>1993</v>
      </c>
      <c r="B1974" t="s">
        <v>18</v>
      </c>
      <c r="C1974">
        <v>3.6303220287130997E-2</v>
      </c>
      <c r="D1974">
        <v>0.26229077768928599</v>
      </c>
      <c r="E1974">
        <v>0.13840829863311599</v>
      </c>
      <c r="F1974">
        <v>0</v>
      </c>
      <c r="G1974" t="s">
        <v>19</v>
      </c>
      <c r="H1974" t="s">
        <v>19</v>
      </c>
      <c r="I1974" t="s">
        <v>19</v>
      </c>
      <c r="J1974">
        <v>0.33333333333333298</v>
      </c>
      <c r="K1974">
        <v>0</v>
      </c>
      <c r="L1974" t="s">
        <v>19</v>
      </c>
      <c r="M1974">
        <v>22.006218676273299</v>
      </c>
      <c r="N1974">
        <v>21.576592019509199</v>
      </c>
      <c r="O1974">
        <v>21.978213338901</v>
      </c>
      <c r="P1974">
        <v>21.6772037974557</v>
      </c>
      <c r="Q1974" t="s">
        <v>19</v>
      </c>
    </row>
    <row r="1975" spans="1:17" x14ac:dyDescent="0.25">
      <c r="A1975" t="s">
        <v>1994</v>
      </c>
      <c r="B1975" t="s">
        <v>18</v>
      </c>
      <c r="C1975">
        <v>0.45496192033656602</v>
      </c>
      <c r="D1975">
        <v>0.368735689848671</v>
      </c>
      <c r="E1975">
        <v>1.23384292017755</v>
      </c>
      <c r="F1975">
        <v>0</v>
      </c>
      <c r="G1975" t="s">
        <v>19</v>
      </c>
      <c r="H1975" t="s">
        <v>19</v>
      </c>
      <c r="I1975" t="s">
        <v>19</v>
      </c>
      <c r="J1975">
        <v>0.33333333333333298</v>
      </c>
      <c r="K1975">
        <v>0</v>
      </c>
      <c r="L1975" t="s">
        <v>19</v>
      </c>
      <c r="M1975">
        <v>21.4528342795582</v>
      </c>
      <c r="N1975" t="s">
        <v>19</v>
      </c>
      <c r="O1975">
        <v>22.1834996274753</v>
      </c>
      <c r="P1975">
        <v>21.9770693835999</v>
      </c>
      <c r="Q1975">
        <v>21.541271291843799</v>
      </c>
    </row>
    <row r="1976" spans="1:17" x14ac:dyDescent="0.25">
      <c r="A1976" t="s">
        <v>1995</v>
      </c>
      <c r="B1976" t="s">
        <v>18</v>
      </c>
      <c r="C1976">
        <v>-0.416780801768589</v>
      </c>
      <c r="D1976">
        <v>2.1448041857237001E-2</v>
      </c>
      <c r="E1976">
        <v>-19.432114341382601</v>
      </c>
      <c r="F1976">
        <v>2</v>
      </c>
      <c r="G1976">
        <v>2.6377818478442402E-3</v>
      </c>
      <c r="H1976">
        <v>4.8560755178598702E-2</v>
      </c>
      <c r="I1976" t="s">
        <v>19</v>
      </c>
      <c r="J1976">
        <v>9.375E-2</v>
      </c>
      <c r="K1976">
        <v>9.375E-2</v>
      </c>
      <c r="L1976">
        <v>23.994588142119699</v>
      </c>
      <c r="M1976">
        <v>23.937514317137499</v>
      </c>
      <c r="N1976">
        <v>23.9077226997038</v>
      </c>
      <c r="O1976">
        <v>23.5536948230286</v>
      </c>
      <c r="P1976">
        <v>23.502065266185699</v>
      </c>
      <c r="Q1976">
        <v>23.533722664440901</v>
      </c>
    </row>
    <row r="1977" spans="1:17" x14ac:dyDescent="0.25">
      <c r="A1977" t="s">
        <v>1996</v>
      </c>
      <c r="B1977" t="s">
        <v>18</v>
      </c>
      <c r="C1977">
        <v>-6.41033658377618E-2</v>
      </c>
      <c r="D1977">
        <v>0.31171235070835501</v>
      </c>
      <c r="E1977">
        <v>-0.20564910467002401</v>
      </c>
      <c r="F1977">
        <v>2</v>
      </c>
      <c r="G1977">
        <v>0.85609762808343604</v>
      </c>
      <c r="H1977">
        <v>0.91469313760500004</v>
      </c>
      <c r="I1977" t="s">
        <v>19</v>
      </c>
      <c r="J1977">
        <v>0.16666666666666699</v>
      </c>
      <c r="K1977">
        <v>0.16666666666666699</v>
      </c>
      <c r="L1977">
        <v>22.100591171045</v>
      </c>
      <c r="M1977">
        <v>22.2512487814747</v>
      </c>
      <c r="N1977">
        <v>22.1693975632441</v>
      </c>
      <c r="O1977">
        <v>22.468692113539898</v>
      </c>
      <c r="P1977">
        <v>22.364994273732002</v>
      </c>
      <c r="Q1977">
        <v>21.495241030978601</v>
      </c>
    </row>
    <row r="1978" spans="1:17" x14ac:dyDescent="0.25">
      <c r="A1978" t="s">
        <v>1997</v>
      </c>
      <c r="B1978" t="s">
        <v>18</v>
      </c>
      <c r="C1978">
        <v>-4.1889459342400202E-2</v>
      </c>
      <c r="D1978">
        <v>3.1246569596073501E-2</v>
      </c>
      <c r="E1978">
        <v>-1.3406098616234701</v>
      </c>
      <c r="F1978">
        <v>1</v>
      </c>
      <c r="G1978">
        <v>0.40800368014083299</v>
      </c>
      <c r="H1978">
        <v>0.58016866238378295</v>
      </c>
      <c r="I1978" t="s">
        <v>19</v>
      </c>
      <c r="J1978">
        <v>0.5</v>
      </c>
      <c r="K1978">
        <v>0.33333333333333298</v>
      </c>
      <c r="L1978">
        <v>20.296232030603701</v>
      </c>
      <c r="M1978">
        <v>20.504927210497499</v>
      </c>
      <c r="N1978">
        <v>20.373155504233502</v>
      </c>
      <c r="O1978">
        <v>20.2856845725344</v>
      </c>
      <c r="P1978">
        <v>20.429610592013901</v>
      </c>
      <c r="Q1978" t="s">
        <v>19</v>
      </c>
    </row>
    <row r="1979" spans="1:17" x14ac:dyDescent="0.25">
      <c r="A1979" t="s">
        <v>1998</v>
      </c>
      <c r="B1979" t="s">
        <v>18</v>
      </c>
      <c r="C1979">
        <v>0.206921647260742</v>
      </c>
      <c r="D1979">
        <v>0.10269707433196799</v>
      </c>
      <c r="E1979">
        <v>2.0148738277769098</v>
      </c>
      <c r="F1979">
        <v>2</v>
      </c>
      <c r="G1979">
        <v>0.181494313645578</v>
      </c>
      <c r="H1979">
        <v>0.36315109500425302</v>
      </c>
      <c r="I1979" t="s">
        <v>19</v>
      </c>
      <c r="J1979">
        <v>0.203703703703704</v>
      </c>
      <c r="K1979">
        <v>0.203703703703704</v>
      </c>
      <c r="L1979">
        <v>23.568864701785898</v>
      </c>
      <c r="M1979">
        <v>23.825642262505301</v>
      </c>
      <c r="N1979">
        <v>23.830584351791501</v>
      </c>
      <c r="O1979">
        <v>24.009033106822599</v>
      </c>
      <c r="P1979">
        <v>23.998992346975299</v>
      </c>
      <c r="Q1979">
        <v>23.837830804067</v>
      </c>
    </row>
    <row r="1980" spans="1:17" x14ac:dyDescent="0.25">
      <c r="A1980" t="s">
        <v>1999</v>
      </c>
      <c r="B1980" t="s">
        <v>18</v>
      </c>
      <c r="C1980">
        <v>0.39035627542976797</v>
      </c>
      <c r="D1980">
        <v>1.59478214823448E-2</v>
      </c>
      <c r="E1980">
        <v>24.477090859206999</v>
      </c>
      <c r="F1980">
        <v>1</v>
      </c>
      <c r="G1980">
        <v>2.59943445848374E-2</v>
      </c>
      <c r="H1980">
        <v>0.13046334173430199</v>
      </c>
      <c r="I1980" t="s">
        <v>19</v>
      </c>
      <c r="J1980">
        <v>0.5</v>
      </c>
      <c r="K1980">
        <v>0.33333333333333298</v>
      </c>
      <c r="L1980">
        <v>20.524301613374298</v>
      </c>
      <c r="M1980">
        <v>20.429287319243901</v>
      </c>
      <c r="N1980">
        <v>20.467157437084701</v>
      </c>
      <c r="O1980">
        <v>20.8974589524347</v>
      </c>
      <c r="P1980">
        <v>20.835884892420498</v>
      </c>
      <c r="Q1980" t="s">
        <v>19</v>
      </c>
    </row>
    <row r="1981" spans="1:17" x14ac:dyDescent="0.25">
      <c r="A1981" t="s">
        <v>2000</v>
      </c>
      <c r="B1981" t="s">
        <v>18</v>
      </c>
      <c r="C1981">
        <v>-0.88772953875150096</v>
      </c>
      <c r="D1981">
        <v>4.1486877346475701E-2</v>
      </c>
      <c r="E1981">
        <v>-21.3978394020275</v>
      </c>
      <c r="F1981">
        <v>2</v>
      </c>
      <c r="G1981">
        <v>2.1769087242273799E-3</v>
      </c>
      <c r="H1981">
        <v>4.6248421338580203E-2</v>
      </c>
      <c r="I1981" t="s">
        <v>19</v>
      </c>
      <c r="J1981">
        <v>0.13596491228070201</v>
      </c>
      <c r="K1981">
        <v>0.13596491228070201</v>
      </c>
      <c r="L1981">
        <v>23.898771980528501</v>
      </c>
      <c r="M1981">
        <v>23.951625474334602</v>
      </c>
      <c r="N1981">
        <v>23.871364338139699</v>
      </c>
      <c r="O1981">
        <v>22.966092215646398</v>
      </c>
      <c r="P1981">
        <v>23.009391942658802</v>
      </c>
      <c r="Q1981">
        <v>23.0830890184432</v>
      </c>
    </row>
    <row r="1982" spans="1:17" x14ac:dyDescent="0.25">
      <c r="A1982" t="s">
        <v>2001</v>
      </c>
      <c r="B1982" t="s">
        <v>18</v>
      </c>
      <c r="C1982">
        <v>0.77593931362225499</v>
      </c>
      <c r="D1982">
        <v>7.6594026768760606E-2</v>
      </c>
      <c r="E1982">
        <v>10.1305460276274</v>
      </c>
      <c r="F1982">
        <v>2</v>
      </c>
      <c r="G1982">
        <v>9.6037907819797007E-3</v>
      </c>
      <c r="H1982">
        <v>8.2545942632157504E-2</v>
      </c>
      <c r="I1982" t="s">
        <v>19</v>
      </c>
      <c r="J1982">
        <v>0.16666666666666699</v>
      </c>
      <c r="K1982">
        <v>0.16666666666666699</v>
      </c>
      <c r="L1982">
        <v>20.407592870036201</v>
      </c>
      <c r="M1982">
        <v>20.360525678694501</v>
      </c>
      <c r="N1982">
        <v>20.4988322460045</v>
      </c>
      <c r="O1982">
        <v>21.148418021452098</v>
      </c>
      <c r="P1982">
        <v>21.327061223624099</v>
      </c>
      <c r="Q1982">
        <v>21.119289490525901</v>
      </c>
    </row>
    <row r="1983" spans="1:17" x14ac:dyDescent="0.25">
      <c r="A1983" t="s">
        <v>2002</v>
      </c>
      <c r="B1983" t="s">
        <v>18</v>
      </c>
      <c r="C1983">
        <v>-0.30393363873895501</v>
      </c>
      <c r="D1983">
        <v>2.04444608183799E-2</v>
      </c>
      <c r="E1983">
        <v>-14.8663073797336</v>
      </c>
      <c r="F1983">
        <v>2</v>
      </c>
      <c r="G1983">
        <v>4.4942614548113503E-3</v>
      </c>
      <c r="H1983">
        <v>5.9262838935183297E-2</v>
      </c>
      <c r="I1983" t="s">
        <v>19</v>
      </c>
      <c r="J1983">
        <v>0.12280701754386</v>
      </c>
      <c r="K1983">
        <v>0.12280701754386</v>
      </c>
      <c r="L1983">
        <v>23.8622059513328</v>
      </c>
      <c r="M1983">
        <v>23.773042968371701</v>
      </c>
      <c r="N1983">
        <v>23.736664603250698</v>
      </c>
      <c r="O1983">
        <v>23.519491090637999</v>
      </c>
      <c r="P1983">
        <v>23.4997222684277</v>
      </c>
      <c r="Q1983">
        <v>23.4408992476727</v>
      </c>
    </row>
    <row r="1984" spans="1:17" x14ac:dyDescent="0.25">
      <c r="A1984" t="s">
        <v>2003</v>
      </c>
      <c r="B1984" t="s">
        <v>18</v>
      </c>
      <c r="C1984">
        <v>-0.44835725325504</v>
      </c>
      <c r="D1984">
        <v>0.124000898011838</v>
      </c>
      <c r="E1984">
        <v>-3.6157581150117002</v>
      </c>
      <c r="F1984">
        <v>2</v>
      </c>
      <c r="G1984">
        <v>6.8700566886238199E-2</v>
      </c>
      <c r="H1984">
        <v>0.211685491290978</v>
      </c>
      <c r="I1984" t="s">
        <v>19</v>
      </c>
      <c r="J1984">
        <v>0.12962962962963001</v>
      </c>
      <c r="K1984">
        <v>0.12962962962963001</v>
      </c>
      <c r="L1984">
        <v>22.8930623270811</v>
      </c>
      <c r="M1984">
        <v>22.9159117036799</v>
      </c>
      <c r="N1984">
        <v>22.860707473086698</v>
      </c>
      <c r="O1984">
        <v>22.587512765072201</v>
      </c>
      <c r="P1984">
        <v>22.571744285248599</v>
      </c>
      <c r="Q1984">
        <v>22.165352693761701</v>
      </c>
    </row>
    <row r="1985" spans="1:17" x14ac:dyDescent="0.25">
      <c r="A1985" t="s">
        <v>2004</v>
      </c>
      <c r="B1985" t="s">
        <v>18</v>
      </c>
      <c r="C1985">
        <v>5.6353027624568002</v>
      </c>
      <c r="D1985">
        <v>3.5602155006304197E-2</v>
      </c>
      <c r="E1985">
        <v>158.28543978472501</v>
      </c>
      <c r="F1985">
        <v>2</v>
      </c>
      <c r="G1985" s="1">
        <v>3.9910949989341298E-5</v>
      </c>
      <c r="H1985">
        <v>1.7085486276910099E-2</v>
      </c>
      <c r="I1985" t="s">
        <v>19</v>
      </c>
      <c r="J1985">
        <v>0.35714285714285698</v>
      </c>
      <c r="K1985">
        <v>0.35714285714285698</v>
      </c>
      <c r="L1985">
        <v>19.569059002219799</v>
      </c>
      <c r="M1985">
        <v>19.560823591979101</v>
      </c>
      <c r="N1985">
        <v>19.490175061833501</v>
      </c>
      <c r="O1985">
        <v>25.1271360825919</v>
      </c>
      <c r="P1985">
        <v>25.1859670965483</v>
      </c>
      <c r="Q1985">
        <v>25.212862764262599</v>
      </c>
    </row>
    <row r="1986" spans="1:17" x14ac:dyDescent="0.25">
      <c r="A1986" t="s">
        <v>2005</v>
      </c>
      <c r="B1986" t="s">
        <v>18</v>
      </c>
      <c r="C1986">
        <v>0.19545001172524201</v>
      </c>
      <c r="D1986">
        <v>7.3760427319559604E-2</v>
      </c>
      <c r="E1986">
        <v>2.64979500292853</v>
      </c>
      <c r="F1986">
        <v>2</v>
      </c>
      <c r="G1986">
        <v>0.117783896893027</v>
      </c>
      <c r="H1986">
        <v>0.28375671792143398</v>
      </c>
      <c r="I1986" t="s">
        <v>19</v>
      </c>
      <c r="J1986">
        <v>9.2592592592592601E-2</v>
      </c>
      <c r="K1986">
        <v>9.2592592592592601E-2</v>
      </c>
      <c r="L1986">
        <v>21.3001442398877</v>
      </c>
      <c r="M1986">
        <v>21.054969103279799</v>
      </c>
      <c r="N1986">
        <v>21.1787469112917</v>
      </c>
      <c r="O1986">
        <v>21.349054065117699</v>
      </c>
      <c r="P1986">
        <v>21.3383952470388</v>
      </c>
      <c r="Q1986">
        <v>21.432760977478399</v>
      </c>
    </row>
    <row r="1987" spans="1:17" x14ac:dyDescent="0.25">
      <c r="A1987" t="s">
        <v>2006</v>
      </c>
      <c r="B1987" t="s">
        <v>18</v>
      </c>
      <c r="C1987">
        <v>0.62530876023117798</v>
      </c>
      <c r="D1987">
        <v>4.7510058284528103E-2</v>
      </c>
      <c r="E1987">
        <v>13.1616079375515</v>
      </c>
      <c r="F1987">
        <v>2</v>
      </c>
      <c r="G1987">
        <v>5.7232306794541303E-3</v>
      </c>
      <c r="H1987">
        <v>6.6329025341740303E-2</v>
      </c>
      <c r="I1987" t="s">
        <v>19</v>
      </c>
      <c r="J1987">
        <v>0.21296296296296299</v>
      </c>
      <c r="K1987">
        <v>0.21296296296296299</v>
      </c>
      <c r="L1987">
        <v>20.948720538250399</v>
      </c>
      <c r="M1987">
        <v>20.729400640847501</v>
      </c>
      <c r="N1987">
        <v>20.698833057207398</v>
      </c>
      <c r="O1987">
        <v>21.4879088072469</v>
      </c>
      <c r="P1987">
        <v>21.432541225055001</v>
      </c>
      <c r="Q1987">
        <v>21.3324304846969</v>
      </c>
    </row>
    <row r="1988" spans="1:17" x14ac:dyDescent="0.25">
      <c r="A1988" t="s">
        <v>2007</v>
      </c>
      <c r="B1988" t="s">
        <v>18</v>
      </c>
      <c r="C1988">
        <v>-7.9634648496352198E-2</v>
      </c>
      <c r="D1988">
        <v>0.354651916910597</v>
      </c>
      <c r="E1988">
        <v>-0.224543121576944</v>
      </c>
      <c r="F1988">
        <v>2</v>
      </c>
      <c r="G1988">
        <v>0.84318832921301001</v>
      </c>
      <c r="H1988">
        <v>0.90539796233246805</v>
      </c>
      <c r="I1988" t="s">
        <v>19</v>
      </c>
      <c r="J1988">
        <v>9.5238095238095205E-2</v>
      </c>
      <c r="K1988">
        <v>9.5238095238095205E-2</v>
      </c>
      <c r="L1988">
        <v>22.835794537825699</v>
      </c>
      <c r="M1988">
        <v>22.8231156754862</v>
      </c>
      <c r="N1988">
        <v>23.0106395135969</v>
      </c>
      <c r="O1988">
        <v>23.433341938170699</v>
      </c>
      <c r="P1988">
        <v>22.222120280770898</v>
      </c>
      <c r="Q1988">
        <v>22.775183562478301</v>
      </c>
    </row>
    <row r="1989" spans="1:17" x14ac:dyDescent="0.25">
      <c r="A1989" t="s">
        <v>2008</v>
      </c>
      <c r="B1989" t="s">
        <v>18</v>
      </c>
      <c r="C1989">
        <v>0.15494076401914</v>
      </c>
      <c r="D1989">
        <v>7.0535073962401995E-2</v>
      </c>
      <c r="E1989">
        <v>2.1966484943608302</v>
      </c>
      <c r="F1989">
        <v>2</v>
      </c>
      <c r="G1989">
        <v>0.15918428428107101</v>
      </c>
      <c r="H1989">
        <v>0.33930545735814699</v>
      </c>
      <c r="I1989" t="s">
        <v>19</v>
      </c>
      <c r="J1989">
        <v>0</v>
      </c>
      <c r="K1989">
        <v>0</v>
      </c>
      <c r="L1989">
        <v>22.5917604861962</v>
      </c>
      <c r="M1989">
        <v>22.5124334093329</v>
      </c>
      <c r="N1989">
        <v>22.566008082254999</v>
      </c>
      <c r="O1989">
        <v>22.6901000555949</v>
      </c>
      <c r="P1989">
        <v>22.836210893263701</v>
      </c>
      <c r="Q1989">
        <v>22.608713320982901</v>
      </c>
    </row>
    <row r="1990" spans="1:17" x14ac:dyDescent="0.25">
      <c r="A1990" t="s">
        <v>2009</v>
      </c>
      <c r="B1990" t="s">
        <v>18</v>
      </c>
      <c r="C1990">
        <v>0.376957287588842</v>
      </c>
      <c r="D1990">
        <v>0.22761914539191799</v>
      </c>
      <c r="E1990">
        <v>1.65608779059332</v>
      </c>
      <c r="F1990">
        <v>2</v>
      </c>
      <c r="G1990">
        <v>0.23954436709757099</v>
      </c>
      <c r="H1990">
        <v>0.42099698622204301</v>
      </c>
      <c r="I1990" t="s">
        <v>19</v>
      </c>
      <c r="J1990">
        <v>0.22222222222222199</v>
      </c>
      <c r="K1990">
        <v>0.22222222222222199</v>
      </c>
      <c r="L1990">
        <v>21.1890454219586</v>
      </c>
      <c r="M1990">
        <v>20.902519726410599</v>
      </c>
      <c r="N1990">
        <v>20.393851392485299</v>
      </c>
      <c r="O1990">
        <v>21.143065852742701</v>
      </c>
      <c r="P1990">
        <v>21.345086821368799</v>
      </c>
      <c r="Q1990">
        <v>21.128135729509399</v>
      </c>
    </row>
    <row r="1991" spans="1:17" x14ac:dyDescent="0.25">
      <c r="A1991" t="s">
        <v>2010</v>
      </c>
      <c r="B1991" t="s">
        <v>18</v>
      </c>
      <c r="C1991">
        <v>0.11468731972749199</v>
      </c>
      <c r="D1991">
        <v>2.17382563949957E-2</v>
      </c>
      <c r="E1991">
        <v>5.2758288265425701</v>
      </c>
      <c r="F1991">
        <v>2</v>
      </c>
      <c r="G1991">
        <v>3.4099786284629702E-2</v>
      </c>
      <c r="H1991">
        <v>0.149574062566671</v>
      </c>
      <c r="I1991" t="s">
        <v>19</v>
      </c>
      <c r="J1991">
        <v>8.5034013605442202E-2</v>
      </c>
      <c r="K1991">
        <v>8.5034013605442202E-2</v>
      </c>
      <c r="L1991">
        <v>22.601991308466399</v>
      </c>
      <c r="M1991">
        <v>22.521419688145102</v>
      </c>
      <c r="N1991">
        <v>22.598796067968799</v>
      </c>
      <c r="O1991">
        <v>22.701663622818199</v>
      </c>
      <c r="P1991">
        <v>22.678949586389798</v>
      </c>
      <c r="Q1991">
        <v>22.685655814554799</v>
      </c>
    </row>
    <row r="1992" spans="1:17" x14ac:dyDescent="0.25">
      <c r="A1992" t="s">
        <v>2011</v>
      </c>
      <c r="B1992" t="s">
        <v>18</v>
      </c>
      <c r="C1992">
        <v>-2.4936210307762E-2</v>
      </c>
      <c r="D1992">
        <v>0.126144713329016</v>
      </c>
      <c r="E1992">
        <v>-0.19767939257765299</v>
      </c>
      <c r="F1992">
        <v>2</v>
      </c>
      <c r="G1992">
        <v>0.86156542563036598</v>
      </c>
      <c r="H1992">
        <v>0.91960955184176296</v>
      </c>
      <c r="I1992" t="s">
        <v>19</v>
      </c>
      <c r="J1992">
        <v>0.13725490196078399</v>
      </c>
      <c r="K1992">
        <v>0.13725490196078399</v>
      </c>
      <c r="L1992">
        <v>23.5352475135617</v>
      </c>
      <c r="M1992">
        <v>23.594419739870101</v>
      </c>
      <c r="N1992">
        <v>23.6679770503507</v>
      </c>
      <c r="O1992">
        <v>23.680808071193901</v>
      </c>
      <c r="P1992">
        <v>23.707573540463802</v>
      </c>
      <c r="Q1992">
        <v>23.334454061201601</v>
      </c>
    </row>
    <row r="1993" spans="1:17" x14ac:dyDescent="0.25">
      <c r="A1993" t="s">
        <v>2012</v>
      </c>
      <c r="B1993" t="s">
        <v>18</v>
      </c>
      <c r="C1993">
        <v>-9.7951222942055494E-2</v>
      </c>
      <c r="D1993">
        <v>0.101856016206923</v>
      </c>
      <c r="E1993">
        <v>-0.96166359720043604</v>
      </c>
      <c r="F1993">
        <v>2</v>
      </c>
      <c r="G1993">
        <v>0.43769062841776102</v>
      </c>
      <c r="H1993">
        <v>0.60310042861342805</v>
      </c>
      <c r="I1993" t="s">
        <v>19</v>
      </c>
      <c r="J1993">
        <v>0.133333333333333</v>
      </c>
      <c r="K1993">
        <v>0.133333333333333</v>
      </c>
      <c r="L1993">
        <v>21.821076573567201</v>
      </c>
      <c r="M1993">
        <v>21.784595026041899</v>
      </c>
      <c r="N1993">
        <v>21.350612289964999</v>
      </c>
      <c r="O1993">
        <v>21.684387940747801</v>
      </c>
      <c r="P1993">
        <v>21.532811745406001</v>
      </c>
      <c r="Q1993">
        <v>21.445230534594</v>
      </c>
    </row>
    <row r="1994" spans="1:17" x14ac:dyDescent="0.25">
      <c r="A1994" t="s">
        <v>2013</v>
      </c>
      <c r="B1994" t="s">
        <v>18</v>
      </c>
      <c r="C1994">
        <v>0.127961032105077</v>
      </c>
      <c r="D1994">
        <v>0.105973875787448</v>
      </c>
      <c r="E1994">
        <v>1.2074771367400801</v>
      </c>
      <c r="F1994">
        <v>2</v>
      </c>
      <c r="G1994">
        <v>0.35066867177607303</v>
      </c>
      <c r="H1994">
        <v>0.52911840098123897</v>
      </c>
      <c r="I1994" t="s">
        <v>19</v>
      </c>
      <c r="J1994">
        <v>0.13020833333333301</v>
      </c>
      <c r="K1994">
        <v>0.13020833333333301</v>
      </c>
      <c r="L1994">
        <v>22.399863147531001</v>
      </c>
      <c r="M1994">
        <v>22.2623032227593</v>
      </c>
      <c r="N1994">
        <v>22.342353265245801</v>
      </c>
      <c r="O1994">
        <v>22.625907157894002</v>
      </c>
      <c r="P1994">
        <v>22.503937784955799</v>
      </c>
      <c r="Q1994">
        <v>22.2585577890016</v>
      </c>
    </row>
    <row r="1995" spans="1:17" x14ac:dyDescent="0.25">
      <c r="A1995" t="s">
        <v>2014</v>
      </c>
      <c r="B1995" t="s">
        <v>18</v>
      </c>
      <c r="C1995">
        <v>0.17947934099781099</v>
      </c>
      <c r="D1995">
        <v>4.3921576271976397E-2</v>
      </c>
      <c r="E1995">
        <v>4.0863592847036596</v>
      </c>
      <c r="F1995">
        <v>2</v>
      </c>
      <c r="G1995">
        <v>5.4992810197614303E-2</v>
      </c>
      <c r="H1995">
        <v>0.19233893912608699</v>
      </c>
      <c r="I1995" t="s">
        <v>19</v>
      </c>
      <c r="J1995">
        <v>0.119047619047619</v>
      </c>
      <c r="K1995">
        <v>0.119047619047619</v>
      </c>
      <c r="L1995">
        <v>22.897165217663499</v>
      </c>
      <c r="M1995">
        <v>22.7637041746198</v>
      </c>
      <c r="N1995">
        <v>22.7829999929323</v>
      </c>
      <c r="O1995">
        <v>23.061790162105702</v>
      </c>
      <c r="P1995">
        <v>23.025589544491801</v>
      </c>
      <c r="Q1995">
        <v>22.8949277016115</v>
      </c>
    </row>
    <row r="1996" spans="1:17" x14ac:dyDescent="0.25">
      <c r="A1996" t="s">
        <v>2015</v>
      </c>
      <c r="B1996" t="s">
        <v>18</v>
      </c>
      <c r="C1996">
        <v>-0.15279482417580001</v>
      </c>
      <c r="D1996">
        <v>5.0646219438171297E-2</v>
      </c>
      <c r="E1996">
        <v>-3.0169048325972501</v>
      </c>
      <c r="F1996">
        <v>2</v>
      </c>
      <c r="G1996">
        <v>9.4545611077301694E-2</v>
      </c>
      <c r="H1996">
        <v>0.25376489192972401</v>
      </c>
      <c r="I1996" t="s">
        <v>19</v>
      </c>
      <c r="J1996">
        <v>0.11111111111111099</v>
      </c>
      <c r="K1996">
        <v>0.11111111111111099</v>
      </c>
      <c r="L1996">
        <v>22.699008715584299</v>
      </c>
      <c r="M1996">
        <v>22.7009052842266</v>
      </c>
      <c r="N1996">
        <v>22.787385159288899</v>
      </c>
      <c r="O1996">
        <v>22.5937967415088</v>
      </c>
      <c r="P1996">
        <v>22.637679237284299</v>
      </c>
      <c r="Q1996">
        <v>22.497438707779299</v>
      </c>
    </row>
    <row r="1997" spans="1:17" x14ac:dyDescent="0.25">
      <c r="A1997" t="s">
        <v>2016</v>
      </c>
      <c r="B1997" t="s">
        <v>18</v>
      </c>
      <c r="C1997">
        <v>0.227484184232396</v>
      </c>
      <c r="D1997">
        <v>7.9675341347689194E-2</v>
      </c>
      <c r="E1997">
        <v>2.8551391231534802</v>
      </c>
      <c r="F1997">
        <v>2</v>
      </c>
      <c r="G1997">
        <v>0.10390236057781201</v>
      </c>
      <c r="H1997">
        <v>0.26576471265866902</v>
      </c>
      <c r="I1997" t="s">
        <v>19</v>
      </c>
      <c r="J1997">
        <v>0.16666666666666699</v>
      </c>
      <c r="K1997">
        <v>0.16666666666666699</v>
      </c>
      <c r="L1997">
        <v>21.439249483255999</v>
      </c>
      <c r="M1997">
        <v>21.475201329070501</v>
      </c>
      <c r="N1997">
        <v>21.702996664992199</v>
      </c>
      <c r="O1997">
        <v>21.5169193261193</v>
      </c>
      <c r="P1997">
        <v>21.730568967399201</v>
      </c>
      <c r="Q1997">
        <v>22.052411736497302</v>
      </c>
    </row>
    <row r="1998" spans="1:17" x14ac:dyDescent="0.25">
      <c r="A1998" t="s">
        <v>2017</v>
      </c>
      <c r="B1998" t="s">
        <v>18</v>
      </c>
      <c r="C1998">
        <v>-2.2123923741318701E-2</v>
      </c>
      <c r="D1998">
        <v>0.223443035322022</v>
      </c>
      <c r="E1998">
        <v>-9.9013709285832197E-2</v>
      </c>
      <c r="F1998">
        <v>2</v>
      </c>
      <c r="G1998">
        <v>0.93015770395781205</v>
      </c>
      <c r="H1998">
        <v>0.96140448174412596</v>
      </c>
      <c r="I1998" t="s">
        <v>19</v>
      </c>
      <c r="J1998">
        <v>0.25</v>
      </c>
      <c r="K1998">
        <v>0.25</v>
      </c>
      <c r="L1998">
        <v>22.1459996269502</v>
      </c>
      <c r="M1998">
        <v>22.0396023601607</v>
      </c>
      <c r="N1998">
        <v>22.233121061073501</v>
      </c>
      <c r="O1998">
        <v>21.679749967687499</v>
      </c>
      <c r="P1998">
        <v>22.282490190262301</v>
      </c>
      <c r="Q1998">
        <v>22.390111119010701</v>
      </c>
    </row>
    <row r="1999" spans="1:17" x14ac:dyDescent="0.25">
      <c r="A1999" t="s">
        <v>2018</v>
      </c>
      <c r="B1999" t="s">
        <v>18</v>
      </c>
      <c r="C1999">
        <v>-3.8153886080408497E-2</v>
      </c>
      <c r="D1999">
        <v>0.155349072264299</v>
      </c>
      <c r="E1999">
        <v>-0.24560099088005199</v>
      </c>
      <c r="F1999">
        <v>2</v>
      </c>
      <c r="G1999">
        <v>0.82889496414136599</v>
      </c>
      <c r="H1999">
        <v>0.89920491000108305</v>
      </c>
      <c r="I1999" t="s">
        <v>19</v>
      </c>
      <c r="J1999">
        <v>0.13888888888888901</v>
      </c>
      <c r="K1999">
        <v>0.13888888888888901</v>
      </c>
      <c r="L1999">
        <v>21.639582070875701</v>
      </c>
      <c r="M1999">
        <v>21.6492057715902</v>
      </c>
      <c r="N1999">
        <v>21.728094485972999</v>
      </c>
      <c r="O1999">
        <v>21.854019111737799</v>
      </c>
      <c r="P1999">
        <v>21.707998339580801</v>
      </c>
      <c r="Q1999">
        <v>21.3404032188791</v>
      </c>
    </row>
    <row r="2000" spans="1:17" x14ac:dyDescent="0.25">
      <c r="A2000" t="s">
        <v>2019</v>
      </c>
      <c r="B2000" t="s">
        <v>18</v>
      </c>
      <c r="C2000">
        <v>-8.8630196279106996E-2</v>
      </c>
      <c r="D2000">
        <v>2.77197815412559E-2</v>
      </c>
      <c r="E2000">
        <v>-3.1973627262248399</v>
      </c>
      <c r="F2000">
        <v>2</v>
      </c>
      <c r="G2000">
        <v>8.5464179048973896E-2</v>
      </c>
      <c r="H2000">
        <v>0.24000059804361301</v>
      </c>
      <c r="I2000" t="s">
        <v>19</v>
      </c>
      <c r="J2000">
        <v>0.203703703703704</v>
      </c>
      <c r="K2000">
        <v>0.203703703703704</v>
      </c>
      <c r="L2000">
        <v>21.433093227259899</v>
      </c>
      <c r="M2000">
        <v>21.510085540282201</v>
      </c>
      <c r="N2000">
        <v>21.343682409929801</v>
      </c>
      <c r="O2000">
        <v>21.2933294223206</v>
      </c>
      <c r="P2000">
        <v>21.465574185065801</v>
      </c>
      <c r="Q2000">
        <v>21.2620669812482</v>
      </c>
    </row>
    <row r="2001" spans="1:17" x14ac:dyDescent="0.25">
      <c r="A2001" t="s">
        <v>2020</v>
      </c>
      <c r="B2001" t="s">
        <v>18</v>
      </c>
      <c r="C2001">
        <v>-0.30642914962377699</v>
      </c>
      <c r="D2001">
        <v>0.14923580649832099</v>
      </c>
      <c r="E2001">
        <v>-2.0533218991731998</v>
      </c>
      <c r="F2001">
        <v>2</v>
      </c>
      <c r="G2001">
        <v>0.17643673609837199</v>
      </c>
      <c r="H2001">
        <v>0.35878849687437198</v>
      </c>
      <c r="I2001" t="s">
        <v>19</v>
      </c>
      <c r="J2001">
        <v>0</v>
      </c>
      <c r="K2001">
        <v>0</v>
      </c>
      <c r="L2001">
        <v>22.238941833517501</v>
      </c>
      <c r="M2001">
        <v>22.2936897757052</v>
      </c>
      <c r="N2001">
        <v>22.4022768575255</v>
      </c>
      <c r="O2001">
        <v>22.254284129425201</v>
      </c>
      <c r="P2001">
        <v>21.7650255420745</v>
      </c>
      <c r="Q2001">
        <v>21.996311346377201</v>
      </c>
    </row>
    <row r="2002" spans="1:17" x14ac:dyDescent="0.25">
      <c r="A2002" t="s">
        <v>2021</v>
      </c>
      <c r="B2002" t="s">
        <v>18</v>
      </c>
      <c r="C2002">
        <v>-1.0943318548557499</v>
      </c>
      <c r="D2002">
        <v>0.19155290793343199</v>
      </c>
      <c r="E2002">
        <v>-5.7129482745103903</v>
      </c>
      <c r="F2002">
        <v>2</v>
      </c>
      <c r="G2002">
        <v>2.9299440797393699E-2</v>
      </c>
      <c r="H2002">
        <v>0.13945785366311</v>
      </c>
      <c r="I2002" t="s">
        <v>19</v>
      </c>
      <c r="J2002">
        <v>0.10606060606060599</v>
      </c>
      <c r="K2002">
        <v>0.10606060606060599</v>
      </c>
      <c r="L2002">
        <v>23.3028479067832</v>
      </c>
      <c r="M2002">
        <v>23.381994421915199</v>
      </c>
      <c r="N2002">
        <v>23.3639330874263</v>
      </c>
      <c r="O2002">
        <v>22.433557682017</v>
      </c>
      <c r="P2002">
        <v>22.456825191458901</v>
      </c>
      <c r="Q2002">
        <v>21.8753969780816</v>
      </c>
    </row>
    <row r="2003" spans="1:17" x14ac:dyDescent="0.25">
      <c r="A2003" t="s">
        <v>2022</v>
      </c>
      <c r="B2003" t="s">
        <v>18</v>
      </c>
      <c r="C2003">
        <v>-0.26051781634546001</v>
      </c>
      <c r="D2003">
        <v>4.7986424542383901E-2</v>
      </c>
      <c r="E2003">
        <v>-5.4289899451741501</v>
      </c>
      <c r="F2003">
        <v>2</v>
      </c>
      <c r="G2003">
        <v>3.2293769046668301E-2</v>
      </c>
      <c r="H2003">
        <v>0.14494645176760401</v>
      </c>
      <c r="I2003" t="s">
        <v>19</v>
      </c>
      <c r="J2003">
        <v>0.18181818181818199</v>
      </c>
      <c r="K2003">
        <v>0.18181818181818199</v>
      </c>
      <c r="L2003">
        <v>22.071292461513199</v>
      </c>
      <c r="M2003">
        <v>22.164045090892898</v>
      </c>
      <c r="N2003">
        <v>22.219488563305799</v>
      </c>
      <c r="O2003">
        <v>21.930233503034501</v>
      </c>
      <c r="P2003">
        <v>21.859171961527998</v>
      </c>
      <c r="Q2003">
        <v>21.883867202113102</v>
      </c>
    </row>
    <row r="2004" spans="1:17" x14ac:dyDescent="0.25">
      <c r="A2004" t="s">
        <v>2023</v>
      </c>
      <c r="B2004" t="s">
        <v>18</v>
      </c>
      <c r="C2004">
        <v>-5.7964352920284498E-2</v>
      </c>
      <c r="D2004">
        <v>6.5095994737885896E-2</v>
      </c>
      <c r="E2004">
        <v>-0.89044423015091001</v>
      </c>
      <c r="F2004">
        <v>2</v>
      </c>
      <c r="G2004">
        <v>0.46718095898110601</v>
      </c>
      <c r="H2004">
        <v>0.62268980695841802</v>
      </c>
      <c r="I2004" t="s">
        <v>19</v>
      </c>
      <c r="J2004">
        <v>9.0277777777777804E-2</v>
      </c>
      <c r="K2004">
        <v>9.0277777777777804E-2</v>
      </c>
      <c r="L2004">
        <v>23.052151263619098</v>
      </c>
      <c r="M2004">
        <v>23.0616431351378</v>
      </c>
      <c r="N2004">
        <v>23.131710829868499</v>
      </c>
      <c r="O2004">
        <v>23.114767030720198</v>
      </c>
      <c r="P2004">
        <v>23.0464493624964</v>
      </c>
      <c r="Q2004">
        <v>22.910395776647899</v>
      </c>
    </row>
    <row r="2005" spans="1:17" x14ac:dyDescent="0.25">
      <c r="A2005" t="s">
        <v>2024</v>
      </c>
      <c r="B2005" t="s">
        <v>18</v>
      </c>
      <c r="C2005">
        <v>3.6136683084033199</v>
      </c>
      <c r="D2005">
        <v>0.21912535011630099</v>
      </c>
      <c r="E2005">
        <v>16.491329307564602</v>
      </c>
      <c r="F2005">
        <v>2</v>
      </c>
      <c r="G2005">
        <v>3.65680148048253E-3</v>
      </c>
      <c r="H2005">
        <v>5.5052159320775201E-2</v>
      </c>
      <c r="I2005" t="s">
        <v>19</v>
      </c>
      <c r="J2005">
        <v>0.35185185185185203</v>
      </c>
      <c r="K2005">
        <v>0.35185185185185203</v>
      </c>
      <c r="L2005">
        <v>19.664048874356201</v>
      </c>
      <c r="M2005">
        <v>19.322145022656901</v>
      </c>
      <c r="N2005">
        <v>18.900769576153699</v>
      </c>
      <c r="O2005">
        <v>22.925036617657302</v>
      </c>
      <c r="P2005">
        <v>22.886854761573499</v>
      </c>
      <c r="Q2005">
        <v>22.916077019146002</v>
      </c>
    </row>
    <row r="2006" spans="1:17" x14ac:dyDescent="0.25">
      <c r="A2006" t="s">
        <v>2025</v>
      </c>
      <c r="B2006" t="s">
        <v>18</v>
      </c>
      <c r="C2006">
        <v>-6.4800354041968503E-2</v>
      </c>
      <c r="D2006">
        <v>6.5448535832686505E-2</v>
      </c>
      <c r="E2006">
        <v>-0.99009631334801596</v>
      </c>
      <c r="F2006">
        <v>2</v>
      </c>
      <c r="G2006">
        <v>0.42648057903335301</v>
      </c>
      <c r="H2006">
        <v>0.59358076864199005</v>
      </c>
      <c r="I2006" t="s">
        <v>19</v>
      </c>
      <c r="J2006">
        <v>0.10606060606060599</v>
      </c>
      <c r="K2006">
        <v>0.10606060606060599</v>
      </c>
      <c r="L2006">
        <v>20.967938185512502</v>
      </c>
      <c r="M2006">
        <v>20.874443573018699</v>
      </c>
      <c r="N2006">
        <v>20.8690116080266</v>
      </c>
      <c r="O2006">
        <v>21.0011639159172</v>
      </c>
      <c r="P2006">
        <v>20.835751598138099</v>
      </c>
      <c r="Q2006">
        <v>20.680076790376599</v>
      </c>
    </row>
    <row r="2007" spans="1:17" x14ac:dyDescent="0.25">
      <c r="A2007" t="s">
        <v>2026</v>
      </c>
      <c r="B2007" t="s">
        <v>18</v>
      </c>
      <c r="C2007">
        <v>-0.36798096012091702</v>
      </c>
      <c r="D2007">
        <v>0.29101669237884498</v>
      </c>
      <c r="E2007">
        <v>-1.26446684935131</v>
      </c>
      <c r="F2007">
        <v>2</v>
      </c>
      <c r="G2007">
        <v>0.33346343140719997</v>
      </c>
      <c r="H2007">
        <v>0.51411972757987401</v>
      </c>
      <c r="I2007" t="s">
        <v>19</v>
      </c>
      <c r="J2007">
        <v>0.15277777777777801</v>
      </c>
      <c r="K2007">
        <v>0.15277777777777801</v>
      </c>
      <c r="L2007">
        <v>22.302910219098901</v>
      </c>
      <c r="M2007">
        <v>22.140205307873298</v>
      </c>
      <c r="N2007">
        <v>22.178249594556299</v>
      </c>
      <c r="O2007">
        <v>22.1888035831164</v>
      </c>
      <c r="P2007">
        <v>22.098865198384399</v>
      </c>
      <c r="Q2007">
        <v>21.229753459664899</v>
      </c>
    </row>
    <row r="2008" spans="1:17" x14ac:dyDescent="0.25">
      <c r="A2008" t="s">
        <v>2027</v>
      </c>
      <c r="B2008" t="s">
        <v>18</v>
      </c>
      <c r="C2008">
        <v>-0.37412533949919702</v>
      </c>
      <c r="D2008">
        <v>1.7428696006691599E-2</v>
      </c>
      <c r="E2008">
        <v>-21.466054566305701</v>
      </c>
      <c r="F2008">
        <v>2</v>
      </c>
      <c r="G2008">
        <v>2.1631398673653802E-3</v>
      </c>
      <c r="H2008">
        <v>4.6248421338580203E-2</v>
      </c>
      <c r="I2008" t="s">
        <v>19</v>
      </c>
      <c r="J2008">
        <v>7.9710144927536294E-2</v>
      </c>
      <c r="K2008">
        <v>7.9710144927536197E-2</v>
      </c>
      <c r="L2008">
        <v>23.504735868976098</v>
      </c>
      <c r="M2008">
        <v>23.4366785033037</v>
      </c>
      <c r="N2008">
        <v>23.361337787211699</v>
      </c>
      <c r="O2008">
        <v>23.096583591181702</v>
      </c>
      <c r="P2008">
        <v>23.0730165229654</v>
      </c>
      <c r="Q2008">
        <v>23.010776026846901</v>
      </c>
    </row>
    <row r="2009" spans="1:17" x14ac:dyDescent="0.25">
      <c r="A2009" t="s">
        <v>2028</v>
      </c>
      <c r="B2009" t="s">
        <v>18</v>
      </c>
      <c r="C2009">
        <v>0.38699847932442299</v>
      </c>
      <c r="D2009">
        <v>4.49666560606969E-2</v>
      </c>
      <c r="E2009">
        <v>8.6063433047377291</v>
      </c>
      <c r="F2009">
        <v>2</v>
      </c>
      <c r="G2009">
        <v>1.3233497241985E-2</v>
      </c>
      <c r="H2009">
        <v>9.2911831858120394E-2</v>
      </c>
      <c r="I2009" t="s">
        <v>19</v>
      </c>
      <c r="J2009">
        <v>8.3333333333333398E-2</v>
      </c>
      <c r="K2009">
        <v>8.3333333333333301E-2</v>
      </c>
      <c r="L2009">
        <v>21.793513506835001</v>
      </c>
      <c r="M2009">
        <v>21.9280421565118</v>
      </c>
      <c r="N2009">
        <v>21.894733329665399</v>
      </c>
      <c r="O2009">
        <v>22.2804428990814</v>
      </c>
      <c r="P2009">
        <v>22.276975627613901</v>
      </c>
      <c r="Q2009">
        <v>22.219865904290199</v>
      </c>
    </row>
    <row r="2010" spans="1:17" x14ac:dyDescent="0.25">
      <c r="A2010" t="s">
        <v>2029</v>
      </c>
      <c r="B2010" t="s">
        <v>18</v>
      </c>
      <c r="C2010">
        <v>1.0108171567803199</v>
      </c>
      <c r="D2010">
        <v>6.6818856948520605E-2</v>
      </c>
      <c r="E2010">
        <v>15.127722965376099</v>
      </c>
      <c r="F2010">
        <v>2</v>
      </c>
      <c r="G2010">
        <v>4.3412780346785401E-3</v>
      </c>
      <c r="H2010">
        <v>5.9262838935183297E-2</v>
      </c>
      <c r="I2010" t="s">
        <v>19</v>
      </c>
      <c r="J2010">
        <v>0.16666666666666699</v>
      </c>
      <c r="K2010">
        <v>0.16666666666666699</v>
      </c>
      <c r="L2010">
        <v>20.463756952923401</v>
      </c>
      <c r="M2010">
        <v>20.465302932373302</v>
      </c>
      <c r="N2010">
        <v>19.994495165312699</v>
      </c>
      <c r="O2010">
        <v>21.3409367722765</v>
      </c>
      <c r="P2010">
        <v>21.5432134701683</v>
      </c>
      <c r="Q2010">
        <v>21.0718562785055</v>
      </c>
    </row>
    <row r="2011" spans="1:17" x14ac:dyDescent="0.25">
      <c r="A2011" t="s">
        <v>2030</v>
      </c>
      <c r="B2011" t="s">
        <v>18</v>
      </c>
      <c r="C2011">
        <v>0.53757473613840501</v>
      </c>
      <c r="D2011">
        <v>0.34452403205798798</v>
      </c>
      <c r="E2011">
        <v>1.5603403133512701</v>
      </c>
      <c r="F2011">
        <v>2</v>
      </c>
      <c r="G2011">
        <v>0.259049710319533</v>
      </c>
      <c r="H2011">
        <v>0.44567466370208197</v>
      </c>
      <c r="I2011" t="s">
        <v>19</v>
      </c>
      <c r="J2011">
        <v>0.233333333333333</v>
      </c>
      <c r="K2011">
        <v>0.233333333333333</v>
      </c>
      <c r="L2011">
        <v>21.020817311144199</v>
      </c>
      <c r="M2011">
        <v>21.006833401919</v>
      </c>
      <c r="N2011">
        <v>21.177667640935301</v>
      </c>
      <c r="O2011">
        <v>21.995609099382801</v>
      </c>
      <c r="P2011">
        <v>21.894181837888301</v>
      </c>
      <c r="Q2011">
        <v>20.9282516251426</v>
      </c>
    </row>
    <row r="2012" spans="1:17" x14ac:dyDescent="0.25">
      <c r="A2012" t="s">
        <v>2031</v>
      </c>
      <c r="B2012" t="s">
        <v>18</v>
      </c>
      <c r="C2012">
        <v>0.34122039550370897</v>
      </c>
      <c r="D2012">
        <v>2.4627738149124402E-3</v>
      </c>
      <c r="E2012">
        <v>138.55125202224099</v>
      </c>
      <c r="F2012">
        <v>0</v>
      </c>
      <c r="G2012" t="s">
        <v>19</v>
      </c>
      <c r="H2012" t="s">
        <v>19</v>
      </c>
      <c r="I2012" t="s">
        <v>19</v>
      </c>
      <c r="J2012">
        <v>0.5</v>
      </c>
      <c r="K2012">
        <v>0</v>
      </c>
      <c r="L2012">
        <v>21.397513322076499</v>
      </c>
      <c r="M2012" t="s">
        <v>19</v>
      </c>
      <c r="N2012" t="s">
        <v>19</v>
      </c>
      <c r="O2012">
        <v>21.739923475164101</v>
      </c>
      <c r="P2012">
        <v>21.736779650710499</v>
      </c>
      <c r="Q2012" t="s">
        <v>19</v>
      </c>
    </row>
    <row r="2013" spans="1:17" x14ac:dyDescent="0.25">
      <c r="A2013" t="s">
        <v>2032</v>
      </c>
      <c r="B2013" t="s">
        <v>18</v>
      </c>
      <c r="C2013">
        <v>-0.25283223801211302</v>
      </c>
      <c r="D2013">
        <v>5.76607908293921E-2</v>
      </c>
      <c r="E2013">
        <v>-4.3848208527038501</v>
      </c>
      <c r="F2013">
        <v>2</v>
      </c>
      <c r="G2013">
        <v>4.8275860425254398E-2</v>
      </c>
      <c r="H2013">
        <v>0.17793845454321</v>
      </c>
      <c r="I2013" t="s">
        <v>19</v>
      </c>
      <c r="J2013">
        <v>7.1428571428571397E-2</v>
      </c>
      <c r="K2013">
        <v>7.1428571428571397E-2</v>
      </c>
      <c r="L2013">
        <v>24.620052773407298</v>
      </c>
      <c r="M2013">
        <v>24.580819131480801</v>
      </c>
      <c r="N2013">
        <v>24.635815790154702</v>
      </c>
      <c r="O2013">
        <v>24.465365878736701</v>
      </c>
      <c r="P2013">
        <v>24.333802019460101</v>
      </c>
      <c r="Q2013">
        <v>24.279023082809701</v>
      </c>
    </row>
    <row r="2014" spans="1:17" x14ac:dyDescent="0.25">
      <c r="A2014" t="s">
        <v>2033</v>
      </c>
      <c r="B2014" t="s">
        <v>18</v>
      </c>
      <c r="C2014">
        <v>0.24265480403287601</v>
      </c>
      <c r="D2014">
        <v>9.5290746572644996E-2</v>
      </c>
      <c r="E2014">
        <v>2.54646765568038</v>
      </c>
      <c r="F2014">
        <v>2</v>
      </c>
      <c r="G2014">
        <v>0.12577121764170901</v>
      </c>
      <c r="H2014">
        <v>0.29504121000369898</v>
      </c>
      <c r="I2014" t="s">
        <v>19</v>
      </c>
      <c r="J2014">
        <v>0</v>
      </c>
      <c r="K2014">
        <v>0</v>
      </c>
      <c r="L2014">
        <v>21.549549236037699</v>
      </c>
      <c r="M2014">
        <v>22.313374501330301</v>
      </c>
      <c r="N2014">
        <v>22.095887533208799</v>
      </c>
      <c r="O2014">
        <v>21.982784589575001</v>
      </c>
      <c r="P2014">
        <v>22.460216694591299</v>
      </c>
      <c r="Q2014">
        <v>22.243774398509199</v>
      </c>
    </row>
    <row r="2015" spans="1:17" x14ac:dyDescent="0.25">
      <c r="A2015" t="s">
        <v>2034</v>
      </c>
      <c r="B2015" t="s">
        <v>18</v>
      </c>
      <c r="C2015">
        <v>0.58478100669705202</v>
      </c>
      <c r="D2015">
        <v>0.176029839924462</v>
      </c>
      <c r="E2015">
        <v>3.3220561181444799</v>
      </c>
      <c r="F2015">
        <v>2</v>
      </c>
      <c r="G2015">
        <v>7.9902519177236203E-2</v>
      </c>
      <c r="H2015">
        <v>0.22954404359035499</v>
      </c>
      <c r="I2015" t="s">
        <v>19</v>
      </c>
      <c r="J2015">
        <v>8.3333333333333398E-2</v>
      </c>
      <c r="K2015">
        <v>8.3333333333333301E-2</v>
      </c>
      <c r="L2015">
        <v>20.225926863313799</v>
      </c>
      <c r="M2015">
        <v>20.0952410059909</v>
      </c>
      <c r="N2015">
        <v>20.3407765649217</v>
      </c>
      <c r="O2015">
        <v>20.605924236325698</v>
      </c>
      <c r="P2015">
        <v>21.124304928016301</v>
      </c>
      <c r="Q2015">
        <v>20.686058289975701</v>
      </c>
    </row>
    <row r="2016" spans="1:17" x14ac:dyDescent="0.25">
      <c r="A2016" t="s">
        <v>2035</v>
      </c>
      <c r="B2016" t="s">
        <v>18</v>
      </c>
      <c r="C2016">
        <v>-5.2841131556760998E-2</v>
      </c>
      <c r="D2016">
        <v>7.4386383322805599E-3</v>
      </c>
      <c r="E2016">
        <v>-7.1036027289366599</v>
      </c>
      <c r="F2016">
        <v>2</v>
      </c>
      <c r="G2016">
        <v>1.9246939161681201E-2</v>
      </c>
      <c r="H2016">
        <v>0.111642764590845</v>
      </c>
      <c r="I2016" t="s">
        <v>19</v>
      </c>
      <c r="J2016">
        <v>5.1282051282051301E-2</v>
      </c>
      <c r="K2016">
        <v>5.1282051282051301E-2</v>
      </c>
      <c r="L2016">
        <v>23.0905775230204</v>
      </c>
      <c r="M2016">
        <v>23.095452197555801</v>
      </c>
      <c r="N2016">
        <v>23.0927175212483</v>
      </c>
      <c r="O2016">
        <v>23.022911956970599</v>
      </c>
      <c r="P2016">
        <v>23.048938328301901</v>
      </c>
      <c r="Q2016">
        <v>23.0483735618817</v>
      </c>
    </row>
    <row r="2017" spans="1:17" x14ac:dyDescent="0.25">
      <c r="A2017" t="s">
        <v>2036</v>
      </c>
      <c r="B2017" t="s">
        <v>18</v>
      </c>
      <c r="C2017">
        <v>0.199920457873343</v>
      </c>
      <c r="D2017">
        <v>0.33716364242452601</v>
      </c>
      <c r="E2017">
        <v>0.59294785296459096</v>
      </c>
      <c r="F2017">
        <v>1</v>
      </c>
      <c r="G2017">
        <v>0.65926966314341295</v>
      </c>
      <c r="H2017">
        <v>0.76566164926338398</v>
      </c>
      <c r="I2017" t="s">
        <v>19</v>
      </c>
      <c r="J2017">
        <v>0.33333333333333298</v>
      </c>
      <c r="K2017">
        <v>0.16666666666666699</v>
      </c>
      <c r="L2017">
        <v>20.655845842612099</v>
      </c>
      <c r="M2017">
        <v>20.6166312781457</v>
      </c>
      <c r="N2017">
        <v>20.487525899886901</v>
      </c>
      <c r="O2017">
        <v>21.2466251370324</v>
      </c>
      <c r="P2017">
        <v>20.333045881566701</v>
      </c>
      <c r="Q2017" t="s">
        <v>19</v>
      </c>
    </row>
    <row r="2018" spans="1:17" x14ac:dyDescent="0.25">
      <c r="A2018" t="s">
        <v>2037</v>
      </c>
      <c r="B2018" t="s">
        <v>18</v>
      </c>
      <c r="C2018">
        <v>-4.14051920781589E-3</v>
      </c>
      <c r="D2018">
        <v>3.2587805825966903E-2</v>
      </c>
      <c r="E2018">
        <v>-0.12705731800195599</v>
      </c>
      <c r="F2018">
        <v>2</v>
      </c>
      <c r="G2018">
        <v>0.91051732528066498</v>
      </c>
      <c r="H2018">
        <v>0.952940841253614</v>
      </c>
      <c r="I2018" t="s">
        <v>19</v>
      </c>
      <c r="J2018">
        <v>6.25E-2</v>
      </c>
      <c r="K2018">
        <v>6.25E-2</v>
      </c>
      <c r="L2018">
        <v>22.692009248605999</v>
      </c>
      <c r="M2018">
        <v>22.7863061816434</v>
      </c>
      <c r="N2018">
        <v>22.828729345405101</v>
      </c>
      <c r="O2018">
        <v>22.752479356508299</v>
      </c>
      <c r="P2018">
        <v>22.757276238276301</v>
      </c>
      <c r="Q2018">
        <v>22.784867623246502</v>
      </c>
    </row>
    <row r="2019" spans="1:17" x14ac:dyDescent="0.25">
      <c r="A2019" t="s">
        <v>2038</v>
      </c>
      <c r="B2019" t="s">
        <v>18</v>
      </c>
      <c r="C2019">
        <v>-1.00661003402792</v>
      </c>
      <c r="D2019">
        <v>0.13252462553209801</v>
      </c>
      <c r="E2019">
        <v>-7.59564518659296</v>
      </c>
      <c r="F2019">
        <v>2</v>
      </c>
      <c r="G2019">
        <v>1.6894869584211498E-2</v>
      </c>
      <c r="H2019">
        <v>0.104570869175746</v>
      </c>
      <c r="I2019" t="s">
        <v>19</v>
      </c>
      <c r="J2019">
        <v>8.3333333333333398E-2</v>
      </c>
      <c r="K2019">
        <v>8.3333333333333301E-2</v>
      </c>
      <c r="L2019">
        <v>22.100771563594201</v>
      </c>
      <c r="M2019">
        <v>21.889988359839901</v>
      </c>
      <c r="N2019">
        <v>21.642682275220899</v>
      </c>
      <c r="O2019">
        <v>21.356454030564201</v>
      </c>
      <c r="P2019">
        <v>20.719212109180901</v>
      </c>
      <c r="Q2019">
        <v>20.5379459568261</v>
      </c>
    </row>
    <row r="2020" spans="1:17" x14ac:dyDescent="0.25">
      <c r="A2020" t="s">
        <v>2039</v>
      </c>
      <c r="B2020" t="s">
        <v>18</v>
      </c>
      <c r="C2020">
        <v>0.17747159425766801</v>
      </c>
      <c r="D2020">
        <v>5.3913704170791402E-2</v>
      </c>
      <c r="E2020">
        <v>3.2917714890348</v>
      </c>
      <c r="F2020">
        <v>1</v>
      </c>
      <c r="G2020">
        <v>0.187757124935436</v>
      </c>
      <c r="H2020">
        <v>0.36942388900642398</v>
      </c>
      <c r="I2020" t="s">
        <v>19</v>
      </c>
      <c r="J2020">
        <v>0.16666666666666699</v>
      </c>
      <c r="K2020">
        <v>0</v>
      </c>
      <c r="L2020">
        <v>20.9883169250562</v>
      </c>
      <c r="M2020">
        <v>20.948329719410602</v>
      </c>
      <c r="N2020">
        <v>21.078698530265999</v>
      </c>
      <c r="O2020">
        <v>21.154812603005499</v>
      </c>
      <c r="P2020">
        <v>21.2103607019984</v>
      </c>
      <c r="Q2020" t="s">
        <v>19</v>
      </c>
    </row>
    <row r="2021" spans="1:17" x14ac:dyDescent="0.25">
      <c r="A2021" t="s">
        <v>2040</v>
      </c>
      <c r="B2021" t="s">
        <v>18</v>
      </c>
      <c r="C2021">
        <v>0.18080647957614299</v>
      </c>
      <c r="D2021">
        <v>5.7536813180822897E-2</v>
      </c>
      <c r="E2021">
        <v>3.1424486268976501</v>
      </c>
      <c r="F2021">
        <v>2</v>
      </c>
      <c r="G2021">
        <v>8.8090623172528498E-2</v>
      </c>
      <c r="H2021">
        <v>0.245226371892067</v>
      </c>
      <c r="I2021" t="s">
        <v>19</v>
      </c>
      <c r="J2021">
        <v>0.22916666666666699</v>
      </c>
      <c r="K2021">
        <v>0.22916666666666699</v>
      </c>
      <c r="L2021">
        <v>20.947213686021399</v>
      </c>
      <c r="M2021">
        <v>20.761512260439599</v>
      </c>
      <c r="N2021">
        <v>20.876735966201199</v>
      </c>
      <c r="O2021">
        <v>21.064906327204401</v>
      </c>
      <c r="P2021">
        <v>21.059255786699101</v>
      </c>
      <c r="Q2021">
        <v>21.0037192374871</v>
      </c>
    </row>
    <row r="2022" spans="1:17" x14ac:dyDescent="0.25">
      <c r="A2022" t="s">
        <v>2041</v>
      </c>
      <c r="B2022" t="s">
        <v>18</v>
      </c>
      <c r="C2022">
        <v>-2.1274291851322399E-2</v>
      </c>
      <c r="D2022">
        <v>4.58314443890422E-2</v>
      </c>
      <c r="E2022">
        <v>-0.46418549829533301</v>
      </c>
      <c r="F2022">
        <v>2</v>
      </c>
      <c r="G2022">
        <v>0.688140620554197</v>
      </c>
      <c r="H2022">
        <v>0.79139899102738898</v>
      </c>
      <c r="I2022" t="s">
        <v>19</v>
      </c>
      <c r="J2022">
        <v>0.13131313131313099</v>
      </c>
      <c r="K2022">
        <v>0.13131313131313099</v>
      </c>
      <c r="L2022">
        <v>21.759255973089299</v>
      </c>
      <c r="M2022">
        <v>21.894214126596101</v>
      </c>
      <c r="N2022">
        <v>21.755416415627099</v>
      </c>
      <c r="O2022">
        <v>21.778489845530999</v>
      </c>
      <c r="P2022">
        <v>21.7765773277204</v>
      </c>
      <c r="Q2022">
        <v>21.789996466507102</v>
      </c>
    </row>
    <row r="2023" spans="1:17" x14ac:dyDescent="0.25">
      <c r="A2023" t="s">
        <v>2042</v>
      </c>
      <c r="B2023" t="s">
        <v>18</v>
      </c>
      <c r="C2023">
        <v>0.25322172019678202</v>
      </c>
      <c r="D2023">
        <v>0.11972793140334401</v>
      </c>
      <c r="E2023">
        <v>2.11497615659724</v>
      </c>
      <c r="F2023">
        <v>2</v>
      </c>
      <c r="G2023">
        <v>0.16871774937769499</v>
      </c>
      <c r="H2023">
        <v>0.34823843184337999</v>
      </c>
      <c r="I2023" t="s">
        <v>19</v>
      </c>
      <c r="J2023">
        <v>0.12962962962963001</v>
      </c>
      <c r="K2023">
        <v>0.12962962962963001</v>
      </c>
      <c r="L2023">
        <v>21.6383691097362</v>
      </c>
      <c r="M2023">
        <v>21.699676403786199</v>
      </c>
      <c r="N2023">
        <v>21.8169099222075</v>
      </c>
      <c r="O2023">
        <v>22.1631792245072</v>
      </c>
      <c r="P2023">
        <v>21.790689251175799</v>
      </c>
      <c r="Q2023">
        <v>21.960752120637199</v>
      </c>
    </row>
    <row r="2024" spans="1:17" x14ac:dyDescent="0.25">
      <c r="A2024" t="s">
        <v>2043</v>
      </c>
      <c r="B2024" t="s">
        <v>18</v>
      </c>
      <c r="C2024">
        <v>-0.368810157459393</v>
      </c>
      <c r="D2024">
        <v>0.367203972878555</v>
      </c>
      <c r="E2024">
        <v>-1.00437409369034</v>
      </c>
      <c r="F2024">
        <v>2</v>
      </c>
      <c r="G2024">
        <v>0.42096981986741799</v>
      </c>
      <c r="H2024">
        <v>0.58991348355018403</v>
      </c>
      <c r="I2024" t="s">
        <v>19</v>
      </c>
      <c r="J2024">
        <v>8.3333333333333398E-2</v>
      </c>
      <c r="K2024">
        <v>8.3333333333333301E-2</v>
      </c>
      <c r="L2024">
        <v>22.678552503927499</v>
      </c>
      <c r="M2024">
        <v>22.5662083668897</v>
      </c>
      <c r="N2024">
        <v>22.635098256142101</v>
      </c>
      <c r="O2024">
        <v>22.6101233063786</v>
      </c>
      <c r="P2024">
        <v>22.6368223068236</v>
      </c>
      <c r="Q2024">
        <v>21.526483041378899</v>
      </c>
    </row>
    <row r="2025" spans="1:17" x14ac:dyDescent="0.25">
      <c r="A2025" t="s">
        <v>2044</v>
      </c>
      <c r="B2025" t="s">
        <v>18</v>
      </c>
      <c r="C2025">
        <v>0.12880176192627801</v>
      </c>
      <c r="D2025">
        <v>1.09293429330045E-2</v>
      </c>
      <c r="E2025">
        <v>11.7849501764028</v>
      </c>
      <c r="F2025">
        <v>2</v>
      </c>
      <c r="G2025">
        <v>7.1233562704216E-3</v>
      </c>
      <c r="H2025">
        <v>7.1672442474431497E-2</v>
      </c>
      <c r="I2025" t="s">
        <v>19</v>
      </c>
      <c r="J2025">
        <v>0.16666666666666699</v>
      </c>
      <c r="K2025">
        <v>0.16666666666666699</v>
      </c>
      <c r="L2025">
        <v>22.040969351977399</v>
      </c>
      <c r="M2025">
        <v>22.096783084494799</v>
      </c>
      <c r="N2025">
        <v>21.724130148223299</v>
      </c>
      <c r="O2025">
        <v>22.188558049402801</v>
      </c>
      <c r="P2025">
        <v>22.206514607358301</v>
      </c>
      <c r="Q2025">
        <v>21.853215213713199</v>
      </c>
    </row>
    <row r="2026" spans="1:17" x14ac:dyDescent="0.25">
      <c r="A2026" t="s">
        <v>2045</v>
      </c>
      <c r="B2026" t="s">
        <v>18</v>
      </c>
      <c r="C2026">
        <v>-0.33405680075191901</v>
      </c>
      <c r="D2026">
        <v>1.06038556694308E-2</v>
      </c>
      <c r="E2026">
        <v>-31.503333425685099</v>
      </c>
      <c r="F2026">
        <v>2</v>
      </c>
      <c r="G2026">
        <v>1.0060769408650699E-3</v>
      </c>
      <c r="H2026">
        <v>3.5598355757609203E-2</v>
      </c>
      <c r="I2026" t="s">
        <v>19</v>
      </c>
      <c r="J2026">
        <v>8.4541062801932396E-2</v>
      </c>
      <c r="K2026">
        <v>8.4541062801932396E-2</v>
      </c>
      <c r="L2026">
        <v>22.748282990709502</v>
      </c>
      <c r="M2026">
        <v>22.742368565284799</v>
      </c>
      <c r="N2026">
        <v>22.812168802591799</v>
      </c>
      <c r="O2026">
        <v>22.397822334828501</v>
      </c>
      <c r="P2026">
        <v>22.428154586309599</v>
      </c>
      <c r="Q2026">
        <v>22.474673035192101</v>
      </c>
    </row>
    <row r="2027" spans="1:17" x14ac:dyDescent="0.25">
      <c r="A2027" t="s">
        <v>2046</v>
      </c>
      <c r="B2027" t="s">
        <v>18</v>
      </c>
      <c r="C2027">
        <v>-2.5832988849108101E-2</v>
      </c>
      <c r="D2027">
        <v>4.7917085520793198E-2</v>
      </c>
      <c r="E2027">
        <v>-0.53911853294788004</v>
      </c>
      <c r="F2027">
        <v>2</v>
      </c>
      <c r="G2027">
        <v>0.64379090178952703</v>
      </c>
      <c r="H2027">
        <v>0.75441802495456101</v>
      </c>
      <c r="I2027" t="s">
        <v>19</v>
      </c>
      <c r="J2027">
        <v>9.2198581560283696E-2</v>
      </c>
      <c r="K2027">
        <v>9.2198581560283696E-2</v>
      </c>
      <c r="L2027">
        <v>22.2814564807613</v>
      </c>
      <c r="M2027">
        <v>22.288500182088999</v>
      </c>
      <c r="N2027">
        <v>22.420204229871999</v>
      </c>
      <c r="O2027">
        <v>22.301457379308001</v>
      </c>
      <c r="P2027">
        <v>22.333435046135701</v>
      </c>
      <c r="Q2027">
        <v>22.277769500731299</v>
      </c>
    </row>
    <row r="2028" spans="1:17" x14ac:dyDescent="0.25">
      <c r="A2028" t="s">
        <v>2047</v>
      </c>
      <c r="B2028" t="s">
        <v>18</v>
      </c>
      <c r="C2028">
        <v>0.105590445134842</v>
      </c>
      <c r="D2028">
        <v>5.4005566171235302E-2</v>
      </c>
      <c r="E2028">
        <v>1.95517707934116</v>
      </c>
      <c r="F2028">
        <v>2</v>
      </c>
      <c r="G2028">
        <v>0.189742162435517</v>
      </c>
      <c r="H2028">
        <v>0.37082708174299001</v>
      </c>
      <c r="I2028" t="s">
        <v>19</v>
      </c>
      <c r="J2028">
        <v>5.1282051282051301E-2</v>
      </c>
      <c r="K2028">
        <v>5.1282051282051301E-2</v>
      </c>
      <c r="L2028">
        <v>23.132194030382902</v>
      </c>
      <c r="M2028">
        <v>23.199282723665299</v>
      </c>
      <c r="N2028">
        <v>23.288281898122602</v>
      </c>
      <c r="O2028">
        <v>23.3210180919057</v>
      </c>
      <c r="P2028">
        <v>23.3583554932674</v>
      </c>
      <c r="Q2028">
        <v>23.257156402402298</v>
      </c>
    </row>
    <row r="2029" spans="1:17" x14ac:dyDescent="0.25">
      <c r="A2029" t="s">
        <v>2048</v>
      </c>
      <c r="B2029" t="s">
        <v>18</v>
      </c>
      <c r="C2029">
        <v>0.19029729511171001</v>
      </c>
      <c r="D2029">
        <v>0.20644858425506299</v>
      </c>
      <c r="E2029">
        <v>0.92176604551863495</v>
      </c>
      <c r="F2029">
        <v>2</v>
      </c>
      <c r="G2029">
        <v>0.45395964073142298</v>
      </c>
      <c r="H2029">
        <v>0.613936089033847</v>
      </c>
      <c r="I2029" t="s">
        <v>19</v>
      </c>
      <c r="J2029">
        <v>0.20833333333333301</v>
      </c>
      <c r="K2029">
        <v>0.20833333333333301</v>
      </c>
      <c r="L2029">
        <v>21.2924923945396</v>
      </c>
      <c r="M2029">
        <v>21.355964731125301</v>
      </c>
      <c r="N2029">
        <v>21.1002792335387</v>
      </c>
      <c r="O2029">
        <v>21.744585634579799</v>
      </c>
      <c r="P2029">
        <v>21.6918784624579</v>
      </c>
      <c r="Q2029">
        <v>20.883164147500999</v>
      </c>
    </row>
    <row r="2030" spans="1:17" x14ac:dyDescent="0.25">
      <c r="A2030" t="s">
        <v>2049</v>
      </c>
      <c r="B2030" t="s">
        <v>18</v>
      </c>
      <c r="C2030">
        <v>8.6458074564888E-3</v>
      </c>
      <c r="D2030">
        <v>6.5445008788560896E-2</v>
      </c>
      <c r="E2030">
        <v>0.132107973037663</v>
      </c>
      <c r="F2030">
        <v>2</v>
      </c>
      <c r="G2030">
        <v>0.90699048746579702</v>
      </c>
      <c r="H2030">
        <v>0.95135415261358003</v>
      </c>
      <c r="I2030" t="s">
        <v>19</v>
      </c>
      <c r="J2030">
        <v>0.33333333333333298</v>
      </c>
      <c r="K2030">
        <v>0.33333333333333298</v>
      </c>
      <c r="L2030">
        <v>21.221071820572</v>
      </c>
      <c r="M2030">
        <v>21.350770619378899</v>
      </c>
      <c r="N2030">
        <v>21.021230127923701</v>
      </c>
      <c r="O2030">
        <v>21.1553158983508</v>
      </c>
      <c r="P2030">
        <v>21.489877330141201</v>
      </c>
      <c r="Q2030">
        <v>20.973816761752001</v>
      </c>
    </row>
    <row r="2031" spans="1:17" x14ac:dyDescent="0.25">
      <c r="A2031" t="s">
        <v>2050</v>
      </c>
      <c r="B2031" t="s">
        <v>18</v>
      </c>
      <c r="C2031">
        <v>-0.129872210865287</v>
      </c>
      <c r="D2031">
        <v>0.26837503461906598</v>
      </c>
      <c r="E2031">
        <v>-0.483920611504078</v>
      </c>
      <c r="F2031">
        <v>2</v>
      </c>
      <c r="G2031">
        <v>0.67624601537974605</v>
      </c>
      <c r="H2031">
        <v>0.78110461950554899</v>
      </c>
      <c r="I2031" t="s">
        <v>19</v>
      </c>
      <c r="J2031">
        <v>0</v>
      </c>
      <c r="K2031">
        <v>0</v>
      </c>
      <c r="L2031">
        <v>20.450427438424001</v>
      </c>
      <c r="M2031">
        <v>20.315753263661001</v>
      </c>
      <c r="N2031">
        <v>20.368656931974702</v>
      </c>
      <c r="O2031">
        <v>19.717483475219598</v>
      </c>
      <c r="P2031">
        <v>20.5060004198731</v>
      </c>
      <c r="Q2031">
        <v>20.521737106371202</v>
      </c>
    </row>
    <row r="2032" spans="1:17" x14ac:dyDescent="0.25">
      <c r="A2032" t="s">
        <v>2051</v>
      </c>
      <c r="B2032" t="s">
        <v>18</v>
      </c>
      <c r="C2032">
        <v>-2.7630445359103299E-2</v>
      </c>
      <c r="D2032">
        <v>7.7375294956149407E-2</v>
      </c>
      <c r="E2032">
        <v>-0.35709647859516702</v>
      </c>
      <c r="F2032">
        <v>2</v>
      </c>
      <c r="G2032">
        <v>0.75517883699788901</v>
      </c>
      <c r="H2032">
        <v>0.84488926534426301</v>
      </c>
      <c r="I2032" t="s">
        <v>19</v>
      </c>
      <c r="J2032">
        <v>0</v>
      </c>
      <c r="K2032">
        <v>0</v>
      </c>
      <c r="L2032">
        <v>21.106210024447499</v>
      </c>
      <c r="M2032">
        <v>21.226241962139198</v>
      </c>
      <c r="N2032">
        <v>21.3111377696783</v>
      </c>
      <c r="O2032">
        <v>21.2846144638774</v>
      </c>
      <c r="P2032">
        <v>21.1521103868617</v>
      </c>
      <c r="Q2032">
        <v>21.123973569448701</v>
      </c>
    </row>
    <row r="2033" spans="1:17" x14ac:dyDescent="0.25">
      <c r="A2033" t="s">
        <v>2052</v>
      </c>
      <c r="B2033" t="s">
        <v>18</v>
      </c>
      <c r="C2033">
        <v>6.7582316668894804E-2</v>
      </c>
      <c r="D2033">
        <v>0.119123152423758</v>
      </c>
      <c r="E2033">
        <v>0.56733149932503002</v>
      </c>
      <c r="F2033">
        <v>2</v>
      </c>
      <c r="G2033">
        <v>0.62767824610392997</v>
      </c>
      <c r="H2033">
        <v>0.74103693620133904</v>
      </c>
      <c r="I2033" t="s">
        <v>19</v>
      </c>
      <c r="J2033">
        <v>0</v>
      </c>
      <c r="K2033">
        <v>0</v>
      </c>
      <c r="L2033">
        <v>21.125940743113599</v>
      </c>
      <c r="M2033">
        <v>20.8182787143359</v>
      </c>
      <c r="N2033">
        <v>20.986117986988301</v>
      </c>
      <c r="O2033">
        <v>20.988179627278502</v>
      </c>
      <c r="P2033">
        <v>21.200804577788301</v>
      </c>
      <c r="Q2033">
        <v>20.9441001893777</v>
      </c>
    </row>
    <row r="2034" spans="1:17" x14ac:dyDescent="0.25">
      <c r="A2034" t="s">
        <v>2053</v>
      </c>
      <c r="B2034" t="s">
        <v>18</v>
      </c>
      <c r="C2034">
        <v>-0.13387282388711699</v>
      </c>
      <c r="D2034">
        <v>0.178557474354128</v>
      </c>
      <c r="E2034">
        <v>-0.74974640166342599</v>
      </c>
      <c r="F2034">
        <v>2</v>
      </c>
      <c r="G2034">
        <v>0.53160237424686596</v>
      </c>
      <c r="H2034">
        <v>0.67546758200444301</v>
      </c>
      <c r="I2034" t="s">
        <v>19</v>
      </c>
      <c r="J2034">
        <v>0.10507246376811601</v>
      </c>
      <c r="K2034">
        <v>0.10507246376811601</v>
      </c>
      <c r="L2034">
        <v>21.806404730080001</v>
      </c>
      <c r="M2034">
        <v>21.7941916564819</v>
      </c>
      <c r="N2034">
        <v>21.7760599750777</v>
      </c>
      <c r="O2034">
        <v>21.867110784251501</v>
      </c>
      <c r="P2034">
        <v>21.822360026369498</v>
      </c>
      <c r="Q2034">
        <v>21.2855670793572</v>
      </c>
    </row>
    <row r="2035" spans="1:17" x14ac:dyDescent="0.25">
      <c r="A2035" t="s">
        <v>2054</v>
      </c>
      <c r="B2035" t="s">
        <v>18</v>
      </c>
      <c r="C2035">
        <v>-0.33768214406911601</v>
      </c>
      <c r="D2035">
        <v>0.60338956003449595</v>
      </c>
      <c r="E2035">
        <v>-0.55964200648385398</v>
      </c>
      <c r="F2035">
        <v>2</v>
      </c>
      <c r="G2035">
        <v>0.63203730536612701</v>
      </c>
      <c r="H2035">
        <v>0.74421253427192902</v>
      </c>
      <c r="I2035" t="s">
        <v>19</v>
      </c>
      <c r="J2035">
        <v>0</v>
      </c>
      <c r="K2035">
        <v>0</v>
      </c>
      <c r="L2035">
        <v>21.950200398426102</v>
      </c>
      <c r="M2035">
        <v>21.7182446194794</v>
      </c>
      <c r="N2035">
        <v>21.8435127645118</v>
      </c>
      <c r="O2035">
        <v>21.966135469828899</v>
      </c>
      <c r="P2035">
        <v>22.223227377052702</v>
      </c>
      <c r="Q2035">
        <v>20.309548503328401</v>
      </c>
    </row>
    <row r="2036" spans="1:17" x14ac:dyDescent="0.25">
      <c r="A2036" t="s">
        <v>2055</v>
      </c>
      <c r="B2036" t="s">
        <v>18</v>
      </c>
      <c r="C2036">
        <v>-1.14570823891806E-4</v>
      </c>
      <c r="D2036">
        <v>4.9130775638832502E-2</v>
      </c>
      <c r="E2036">
        <v>-2.3319563430879301E-3</v>
      </c>
      <c r="F2036">
        <v>2</v>
      </c>
      <c r="G2036">
        <v>0.99835106009811203</v>
      </c>
      <c r="H2036">
        <v>0.99949810082521295</v>
      </c>
      <c r="I2036" t="s">
        <v>19</v>
      </c>
      <c r="J2036">
        <v>4.4444444444444398E-2</v>
      </c>
      <c r="K2036">
        <v>4.4444444444444398E-2</v>
      </c>
      <c r="L2036">
        <v>22.4167380072948</v>
      </c>
      <c r="M2036">
        <v>22.445316130520499</v>
      </c>
      <c r="N2036">
        <v>22.4634425893253</v>
      </c>
      <c r="O2036">
        <v>22.485004361219602</v>
      </c>
      <c r="P2036">
        <v>22.347398583763098</v>
      </c>
      <c r="Q2036">
        <v>22.492750069686402</v>
      </c>
    </row>
    <row r="2037" spans="1:17" x14ac:dyDescent="0.25">
      <c r="A2037" t="s">
        <v>2056</v>
      </c>
      <c r="B2037" t="s">
        <v>18</v>
      </c>
      <c r="C2037">
        <v>0.13428583336625399</v>
      </c>
      <c r="D2037">
        <v>8.5333776509058906E-2</v>
      </c>
      <c r="E2037">
        <v>1.5736539370433</v>
      </c>
      <c r="F2037">
        <v>2</v>
      </c>
      <c r="G2037">
        <v>0.25621839448197398</v>
      </c>
      <c r="H2037">
        <v>0.441203179714305</v>
      </c>
      <c r="I2037" t="s">
        <v>19</v>
      </c>
      <c r="J2037">
        <v>0.27777777777777801</v>
      </c>
      <c r="K2037">
        <v>0.27777777777777801</v>
      </c>
      <c r="L2037">
        <v>20.336213552300599</v>
      </c>
      <c r="M2037">
        <v>20.399281679249899</v>
      </c>
      <c r="N2037">
        <v>20.429658281798101</v>
      </c>
      <c r="O2037">
        <v>20.422912554067501</v>
      </c>
      <c r="P2037">
        <v>20.6993016832389</v>
      </c>
      <c r="Q2037">
        <v>20.445796776140899</v>
      </c>
    </row>
    <row r="2038" spans="1:17" x14ac:dyDescent="0.25">
      <c r="A2038" t="s">
        <v>2057</v>
      </c>
      <c r="B2038" t="s">
        <v>18</v>
      </c>
      <c r="C2038">
        <v>-0.77596475381215202</v>
      </c>
      <c r="D2038">
        <v>4.3398374311215702E-2</v>
      </c>
      <c r="E2038">
        <v>-17.880041963037701</v>
      </c>
      <c r="F2038">
        <v>2</v>
      </c>
      <c r="G2038">
        <v>3.1133723225669199E-3</v>
      </c>
      <c r="H2038">
        <v>5.3303947103303002E-2</v>
      </c>
      <c r="I2038" t="s">
        <v>19</v>
      </c>
      <c r="J2038">
        <v>0.12169312169312201</v>
      </c>
      <c r="K2038">
        <v>0.12169312169312201</v>
      </c>
      <c r="L2038">
        <v>23.2191469411989</v>
      </c>
      <c r="M2038">
        <v>23.2602158662832</v>
      </c>
      <c r="N2038">
        <v>23.3146466589779</v>
      </c>
      <c r="O2038">
        <v>22.496542557991202</v>
      </c>
      <c r="P2038">
        <v>22.542312488688399</v>
      </c>
      <c r="Q2038">
        <v>22.427260158343898</v>
      </c>
    </row>
    <row r="2039" spans="1:17" x14ac:dyDescent="0.25">
      <c r="A2039" t="s">
        <v>2058</v>
      </c>
      <c r="B2039" t="s">
        <v>18</v>
      </c>
      <c r="C2039">
        <v>-0.50931732448845002</v>
      </c>
      <c r="D2039">
        <v>4.2180041877410299E-2</v>
      </c>
      <c r="E2039">
        <v>-12.074841603256401</v>
      </c>
      <c r="F2039">
        <v>2</v>
      </c>
      <c r="G2039">
        <v>6.7888618003668598E-3</v>
      </c>
      <c r="H2039">
        <v>6.9626828996033105E-2</v>
      </c>
      <c r="I2039" t="s">
        <v>19</v>
      </c>
      <c r="J2039">
        <v>0.05</v>
      </c>
      <c r="K2039">
        <v>0.05</v>
      </c>
      <c r="L2039">
        <v>21.661494587300499</v>
      </c>
      <c r="M2039">
        <v>21.883200082403</v>
      </c>
      <c r="N2039">
        <v>21.8647570169652</v>
      </c>
      <c r="O2039">
        <v>21.226910005423999</v>
      </c>
      <c r="P2039">
        <v>21.302623449614199</v>
      </c>
      <c r="Q2039">
        <v>21.351966258165302</v>
      </c>
    </row>
    <row r="2040" spans="1:17" x14ac:dyDescent="0.25">
      <c r="A2040" t="s">
        <v>2059</v>
      </c>
      <c r="B2040" t="s">
        <v>18</v>
      </c>
      <c r="C2040">
        <v>-0.892701060663882</v>
      </c>
      <c r="D2040">
        <v>0.22730580899889199</v>
      </c>
      <c r="E2040">
        <v>-3.92731300882958</v>
      </c>
      <c r="F2040">
        <v>2</v>
      </c>
      <c r="G2040">
        <v>5.91416715573998E-2</v>
      </c>
      <c r="H2040">
        <v>0.197702950570154</v>
      </c>
      <c r="I2040" t="s">
        <v>19</v>
      </c>
      <c r="J2040">
        <v>0.189393939393939</v>
      </c>
      <c r="K2040">
        <v>0.189393939393939</v>
      </c>
      <c r="L2040">
        <v>22.530998258269602</v>
      </c>
      <c r="M2040">
        <v>22.503592430943499</v>
      </c>
      <c r="N2040">
        <v>22.534396991600101</v>
      </c>
      <c r="O2040">
        <v>21.8251288445915</v>
      </c>
      <c r="P2040">
        <v>21.888192215681599</v>
      </c>
      <c r="Q2040">
        <v>21.1775634385485</v>
      </c>
    </row>
    <row r="2041" spans="1:17" x14ac:dyDescent="0.25">
      <c r="A2041" t="s">
        <v>2060</v>
      </c>
      <c r="B2041" t="s">
        <v>18</v>
      </c>
      <c r="C2041">
        <v>3.0415650803642301E-2</v>
      </c>
      <c r="D2041">
        <v>0.146381755113593</v>
      </c>
      <c r="E2041">
        <v>0.20778307228274201</v>
      </c>
      <c r="F2041">
        <v>2</v>
      </c>
      <c r="G2041">
        <v>0.85463578496052195</v>
      </c>
      <c r="H2041">
        <v>0.91469313760500004</v>
      </c>
      <c r="I2041" t="s">
        <v>19</v>
      </c>
      <c r="J2041">
        <v>5.5555555555555601E-2</v>
      </c>
      <c r="K2041">
        <v>5.5555555555555601E-2</v>
      </c>
      <c r="L2041">
        <v>21.12772548461</v>
      </c>
      <c r="M2041">
        <v>21.3382535308073</v>
      </c>
      <c r="N2041">
        <v>21.6850976491281</v>
      </c>
      <c r="O2041">
        <v>21.404718642575599</v>
      </c>
      <c r="P2041">
        <v>21.382064384030699</v>
      </c>
      <c r="Q2041">
        <v>21.455540590350001</v>
      </c>
    </row>
    <row r="2042" spans="1:17" x14ac:dyDescent="0.25">
      <c r="A2042" t="s">
        <v>2061</v>
      </c>
      <c r="B2042" t="s">
        <v>18</v>
      </c>
      <c r="C2042">
        <v>-0.45004394395050501</v>
      </c>
      <c r="D2042">
        <v>6.0939300105788997E-2</v>
      </c>
      <c r="E2042">
        <v>-7.38511835825551</v>
      </c>
      <c r="F2042">
        <v>2</v>
      </c>
      <c r="G2042">
        <v>1.78458389400897E-2</v>
      </c>
      <c r="H2042">
        <v>0.106723143858621</v>
      </c>
      <c r="I2042" t="s">
        <v>19</v>
      </c>
      <c r="J2042">
        <v>0.133333333333333</v>
      </c>
      <c r="K2042">
        <v>0.133333333333333</v>
      </c>
      <c r="L2042">
        <v>23.2370163303754</v>
      </c>
      <c r="M2042">
        <v>23.317796385718001</v>
      </c>
      <c r="N2042">
        <v>23.427262192703999</v>
      </c>
      <c r="O2042">
        <v>22.904816526909201</v>
      </c>
      <c r="P2042">
        <v>22.901728353725701</v>
      </c>
      <c r="Q2042">
        <v>22.825398196311099</v>
      </c>
    </row>
    <row r="2043" spans="1:17" x14ac:dyDescent="0.25">
      <c r="A2043" t="s">
        <v>2062</v>
      </c>
      <c r="B2043" t="s">
        <v>18</v>
      </c>
      <c r="C2043">
        <v>-8.9559806123228697E-2</v>
      </c>
      <c r="D2043">
        <v>3.5383997454505801E-2</v>
      </c>
      <c r="E2043">
        <v>-2.53108220003628</v>
      </c>
      <c r="F2043">
        <v>2</v>
      </c>
      <c r="G2043">
        <v>0.12702498221344599</v>
      </c>
      <c r="H2043">
        <v>0.29569521627099299</v>
      </c>
      <c r="I2043" t="s">
        <v>19</v>
      </c>
      <c r="J2043">
        <v>0.14285714285714299</v>
      </c>
      <c r="K2043">
        <v>0.14285714285714299</v>
      </c>
      <c r="L2043">
        <v>22.059353266116599</v>
      </c>
      <c r="M2043">
        <v>21.756275406927902</v>
      </c>
      <c r="N2043">
        <v>21.7688835866727</v>
      </c>
      <c r="O2043">
        <v>21.952374132040699</v>
      </c>
      <c r="P2043">
        <v>21.616024022865101</v>
      </c>
      <c r="Q2043">
        <v>21.7474346864418</v>
      </c>
    </row>
    <row r="2044" spans="1:17" x14ac:dyDescent="0.25">
      <c r="A2044" t="s">
        <v>2063</v>
      </c>
      <c r="B2044" t="s">
        <v>18</v>
      </c>
      <c r="C2044">
        <v>1.2366017136543199</v>
      </c>
      <c r="D2044">
        <v>0.12756964245333799</v>
      </c>
      <c r="E2044">
        <v>9.6935422085755096</v>
      </c>
      <c r="F2044">
        <v>2</v>
      </c>
      <c r="G2044">
        <v>1.04753583622998E-2</v>
      </c>
      <c r="H2044">
        <v>8.4029666643063203E-2</v>
      </c>
      <c r="I2044" t="s">
        <v>19</v>
      </c>
      <c r="J2044">
        <v>0.22727272727272699</v>
      </c>
      <c r="K2044">
        <v>0.22727272727272699</v>
      </c>
      <c r="L2044">
        <v>20.489198621808001</v>
      </c>
      <c r="M2044">
        <v>20.625593939247299</v>
      </c>
      <c r="N2044">
        <v>20.434966361339701</v>
      </c>
      <c r="O2044">
        <v>21.980850395024898</v>
      </c>
      <c r="P2044">
        <v>21.728827660192898</v>
      </c>
      <c r="Q2044">
        <v>21.549886008140302</v>
      </c>
    </row>
    <row r="2045" spans="1:17" x14ac:dyDescent="0.25">
      <c r="A2045" t="s">
        <v>2064</v>
      </c>
      <c r="B2045" t="s">
        <v>18</v>
      </c>
      <c r="C2045">
        <v>-0.28145975142854501</v>
      </c>
      <c r="D2045">
        <v>6.1317140571795901E-2</v>
      </c>
      <c r="E2045">
        <v>-4.59022956393384</v>
      </c>
      <c r="F2045">
        <v>2</v>
      </c>
      <c r="G2045">
        <v>4.4328453348018597E-2</v>
      </c>
      <c r="H2045">
        <v>0.172046264091122</v>
      </c>
      <c r="I2045" t="s">
        <v>19</v>
      </c>
      <c r="J2045">
        <v>0.16666666666666699</v>
      </c>
      <c r="K2045">
        <v>0.16666666666666699</v>
      </c>
      <c r="L2045">
        <v>20.4863912996571</v>
      </c>
      <c r="M2045">
        <v>20.380250920191902</v>
      </c>
      <c r="N2045">
        <v>20.335885229207499</v>
      </c>
      <c r="O2045">
        <v>20.242911714655701</v>
      </c>
      <c r="P2045">
        <v>20.1807837872596</v>
      </c>
      <c r="Q2045">
        <v>19.9344526928557</v>
      </c>
    </row>
    <row r="2046" spans="1:17" x14ac:dyDescent="0.25">
      <c r="A2046" t="s">
        <v>2065</v>
      </c>
      <c r="B2046" t="s">
        <v>18</v>
      </c>
      <c r="C2046">
        <v>0.10262355123057899</v>
      </c>
      <c r="D2046">
        <v>4.84091339358022E-2</v>
      </c>
      <c r="E2046">
        <v>2.11992123979481</v>
      </c>
      <c r="F2046">
        <v>2</v>
      </c>
      <c r="G2046">
        <v>0.16811867480387299</v>
      </c>
      <c r="H2046">
        <v>0.34787129299086</v>
      </c>
      <c r="I2046" t="s">
        <v>19</v>
      </c>
      <c r="J2046">
        <v>8.3333333333333398E-2</v>
      </c>
      <c r="K2046">
        <v>8.3333333333333301E-2</v>
      </c>
      <c r="L2046">
        <v>22.362771516334298</v>
      </c>
      <c r="M2046">
        <v>22.3525447553716</v>
      </c>
      <c r="N2046">
        <v>22.383094703784799</v>
      </c>
      <c r="O2046">
        <v>22.529052829488201</v>
      </c>
      <c r="P2046">
        <v>22.502349345028399</v>
      </c>
      <c r="Q2046">
        <v>22.374879454665798</v>
      </c>
    </row>
    <row r="2047" spans="1:17" x14ac:dyDescent="0.25">
      <c r="A2047" t="s">
        <v>2066</v>
      </c>
      <c r="B2047" t="s">
        <v>18</v>
      </c>
      <c r="C2047">
        <v>0.122080107284584</v>
      </c>
      <c r="D2047">
        <v>0.12877935003610699</v>
      </c>
      <c r="E2047">
        <v>0.94797890539403495</v>
      </c>
      <c r="F2047">
        <v>2</v>
      </c>
      <c r="G2047">
        <v>0.44319934864122701</v>
      </c>
      <c r="H2047">
        <v>0.60665516233094996</v>
      </c>
      <c r="I2047" t="s">
        <v>19</v>
      </c>
      <c r="J2047">
        <v>0.11111111111111099</v>
      </c>
      <c r="K2047">
        <v>0.11111111111111099</v>
      </c>
      <c r="L2047">
        <v>21.502597793965599</v>
      </c>
      <c r="M2047">
        <v>21.8571295750451</v>
      </c>
      <c r="N2047">
        <v>21.470153081303199</v>
      </c>
      <c r="O2047">
        <v>21.703689871378302</v>
      </c>
      <c r="P2047">
        <v>21.690836335351701</v>
      </c>
      <c r="Q2047">
        <v>21.8015945654376</v>
      </c>
    </row>
    <row r="2048" spans="1:17" x14ac:dyDescent="0.25">
      <c r="A2048" t="s">
        <v>2067</v>
      </c>
      <c r="B2048" t="s">
        <v>18</v>
      </c>
      <c r="C2048">
        <v>-3.8055073647759299E-2</v>
      </c>
      <c r="D2048">
        <v>0.2002674706667</v>
      </c>
      <c r="E2048">
        <v>-0.19002124269644</v>
      </c>
      <c r="F2048">
        <v>2</v>
      </c>
      <c r="G2048">
        <v>0.86683142850938699</v>
      </c>
      <c r="H2048">
        <v>0.922398140107623</v>
      </c>
      <c r="I2048" t="s">
        <v>19</v>
      </c>
      <c r="J2048">
        <v>0.180555555555556</v>
      </c>
      <c r="K2048">
        <v>0.180555555555556</v>
      </c>
      <c r="L2048">
        <v>20.1201890155059</v>
      </c>
      <c r="M2048">
        <v>20.087321459820501</v>
      </c>
      <c r="N2048">
        <v>20.371987462695898</v>
      </c>
      <c r="O2048">
        <v>20.103056817009101</v>
      </c>
      <c r="P2048">
        <v>20.487790925031099</v>
      </c>
      <c r="Q2048">
        <v>19.874484975038701</v>
      </c>
    </row>
    <row r="2049" spans="1:17" x14ac:dyDescent="0.25">
      <c r="A2049" t="s">
        <v>2068</v>
      </c>
      <c r="B2049" t="s">
        <v>18</v>
      </c>
      <c r="C2049">
        <v>-0.44359861056279198</v>
      </c>
      <c r="D2049">
        <v>0.23091421769880699</v>
      </c>
      <c r="E2049">
        <v>-1.9210536925075801</v>
      </c>
      <c r="F2049">
        <v>2</v>
      </c>
      <c r="G2049">
        <v>0.194684049695238</v>
      </c>
      <c r="H2049">
        <v>0.37404003393935797</v>
      </c>
      <c r="I2049" t="s">
        <v>19</v>
      </c>
      <c r="J2049">
        <v>0.11111111111111099</v>
      </c>
      <c r="K2049">
        <v>0.11111111111111099</v>
      </c>
      <c r="L2049">
        <v>21.863917670985099</v>
      </c>
      <c r="M2049">
        <v>21.269522448113602</v>
      </c>
      <c r="N2049">
        <v>21.2538837731679</v>
      </c>
      <c r="O2049">
        <v>20.876760572838599</v>
      </c>
      <c r="P2049">
        <v>20.9353682704458</v>
      </c>
      <c r="Q2049">
        <v>21.2443992172939</v>
      </c>
    </row>
    <row r="2050" spans="1:17" x14ac:dyDescent="0.25">
      <c r="A2050" t="s">
        <v>2069</v>
      </c>
      <c r="B2050" t="s">
        <v>18</v>
      </c>
      <c r="C2050">
        <v>-0.27510561987277998</v>
      </c>
      <c r="D2050">
        <v>5.24960903291102E-2</v>
      </c>
      <c r="E2050">
        <v>-5.2404973046198098</v>
      </c>
      <c r="F2050">
        <v>2</v>
      </c>
      <c r="G2050">
        <v>3.4537511417721101E-2</v>
      </c>
      <c r="H2050">
        <v>0.15056085572858699</v>
      </c>
      <c r="I2050" t="s">
        <v>19</v>
      </c>
      <c r="J2050">
        <v>0.16666666666666699</v>
      </c>
      <c r="K2050">
        <v>0.16666666666666699</v>
      </c>
      <c r="L2050">
        <v>23.6909163525224</v>
      </c>
      <c r="M2050">
        <v>23.686282227304801</v>
      </c>
      <c r="N2050">
        <v>23.686089825173301</v>
      </c>
      <c r="O2050">
        <v>23.344644604408799</v>
      </c>
      <c r="P2050">
        <v>23.515878841400198</v>
      </c>
      <c r="Q2050">
        <v>23.377448099573201</v>
      </c>
    </row>
    <row r="2051" spans="1:17" x14ac:dyDescent="0.25">
      <c r="A2051" t="s">
        <v>2070</v>
      </c>
      <c r="B2051" t="s">
        <v>18</v>
      </c>
      <c r="C2051">
        <v>-0.230233390213887</v>
      </c>
      <c r="D2051">
        <v>4.6076085572818698E-2</v>
      </c>
      <c r="E2051">
        <v>-4.99680880768455</v>
      </c>
      <c r="F2051">
        <v>2</v>
      </c>
      <c r="G2051">
        <v>3.7795083948584302E-2</v>
      </c>
      <c r="H2051">
        <v>0.158575026132104</v>
      </c>
      <c r="I2051" t="s">
        <v>19</v>
      </c>
      <c r="J2051">
        <v>6.9444444444444198E-3</v>
      </c>
      <c r="K2051">
        <v>6.9444444444444397E-3</v>
      </c>
      <c r="L2051">
        <v>23.0672557878185</v>
      </c>
      <c r="M2051">
        <v>23.083935796124901</v>
      </c>
      <c r="N2051">
        <v>23.1447217389054</v>
      </c>
      <c r="O2051">
        <v>22.912605846224402</v>
      </c>
      <c r="P2051">
        <v>22.903236381073398</v>
      </c>
      <c r="Q2051">
        <v>22.789370924909299</v>
      </c>
    </row>
    <row r="2052" spans="1:17" x14ac:dyDescent="0.25">
      <c r="A2052" t="s">
        <v>2071</v>
      </c>
      <c r="B2052" t="s">
        <v>18</v>
      </c>
      <c r="C2052">
        <v>0.18861609209079699</v>
      </c>
      <c r="D2052">
        <v>0.12108923606743301</v>
      </c>
      <c r="E2052">
        <v>1.5576619212112199</v>
      </c>
      <c r="F2052">
        <v>2</v>
      </c>
      <c r="G2052">
        <v>0.25962412757925002</v>
      </c>
      <c r="H2052">
        <v>0.44594014793749798</v>
      </c>
      <c r="I2052" t="s">
        <v>19</v>
      </c>
      <c r="J2052">
        <v>0.16666666666666699</v>
      </c>
      <c r="K2052">
        <v>0.16666666666666699</v>
      </c>
      <c r="L2052">
        <v>20.296770631234601</v>
      </c>
      <c r="M2052">
        <v>20.606174091812299</v>
      </c>
      <c r="N2052">
        <v>20.448089998553101</v>
      </c>
      <c r="O2052">
        <v>20.782564322662299</v>
      </c>
      <c r="P2052">
        <v>20.634871482730901</v>
      </c>
      <c r="Q2052">
        <v>20.499447192479099</v>
      </c>
    </row>
    <row r="2053" spans="1:17" x14ac:dyDescent="0.25">
      <c r="A2053" t="s">
        <v>2072</v>
      </c>
      <c r="B2053" t="s">
        <v>18</v>
      </c>
      <c r="C2053">
        <v>-9.5507463000529605E-2</v>
      </c>
      <c r="D2053">
        <v>4.5846798595837499E-2</v>
      </c>
      <c r="E2053">
        <v>-2.0831871782908098</v>
      </c>
      <c r="F2053">
        <v>2</v>
      </c>
      <c r="G2053">
        <v>0.172639070623193</v>
      </c>
      <c r="H2053">
        <v>0.35396622457560101</v>
      </c>
      <c r="I2053" t="s">
        <v>19</v>
      </c>
      <c r="J2053">
        <v>0.33333333333333298</v>
      </c>
      <c r="K2053">
        <v>0.33333333333333298</v>
      </c>
      <c r="L2053">
        <v>22.0680774796569</v>
      </c>
      <c r="M2053">
        <v>21.713909029004999</v>
      </c>
      <c r="N2053">
        <v>22.021341695622201</v>
      </c>
      <c r="O2053">
        <v>21.883742173129299</v>
      </c>
      <c r="P2053">
        <v>21.682513139759301</v>
      </c>
      <c r="Q2053">
        <v>21.950550502394002</v>
      </c>
    </row>
    <row r="2054" spans="1:17" x14ac:dyDescent="0.25">
      <c r="A2054" t="s">
        <v>2073</v>
      </c>
      <c r="B2054" t="s">
        <v>18</v>
      </c>
      <c r="C2054">
        <v>-0.18036572929737299</v>
      </c>
      <c r="D2054">
        <v>6.4983668390675098E-2</v>
      </c>
      <c r="E2054">
        <v>-2.7755547472794802</v>
      </c>
      <c r="F2054">
        <v>2</v>
      </c>
      <c r="G2054">
        <v>0.108993187815251</v>
      </c>
      <c r="H2054">
        <v>0.27337878115297698</v>
      </c>
      <c r="I2054" t="s">
        <v>19</v>
      </c>
      <c r="J2054">
        <v>0.101851851851852</v>
      </c>
      <c r="K2054">
        <v>0.101851851851852</v>
      </c>
      <c r="L2054">
        <v>22.749120119392099</v>
      </c>
      <c r="M2054">
        <v>22.596005847023001</v>
      </c>
      <c r="N2054">
        <v>22.702861429528401</v>
      </c>
      <c r="O2054">
        <v>22.560463824281399</v>
      </c>
      <c r="P2054">
        <v>22.536174133248799</v>
      </c>
      <c r="Q2054">
        <v>22.4102522505213</v>
      </c>
    </row>
    <row r="2055" spans="1:17" x14ac:dyDescent="0.25">
      <c r="A2055" t="s">
        <v>2074</v>
      </c>
      <c r="B2055" t="s">
        <v>18</v>
      </c>
      <c r="C2055">
        <v>-7.2092585551378902E-2</v>
      </c>
      <c r="D2055">
        <v>6.9169366416347702E-2</v>
      </c>
      <c r="E2055">
        <v>-1.04226175959796</v>
      </c>
      <c r="F2055">
        <v>2</v>
      </c>
      <c r="G2055">
        <v>0.40672361653792299</v>
      </c>
      <c r="H2055">
        <v>0.57963033039114398</v>
      </c>
      <c r="I2055" t="s">
        <v>19</v>
      </c>
      <c r="J2055">
        <v>7.2916666666666602E-2</v>
      </c>
      <c r="K2055">
        <v>7.2916666666666699E-2</v>
      </c>
      <c r="L2055">
        <v>23.366287753570901</v>
      </c>
      <c r="M2055">
        <v>23.1344766402635</v>
      </c>
      <c r="N2055">
        <v>23.272675182023701</v>
      </c>
      <c r="O2055">
        <v>23.230244981355501</v>
      </c>
      <c r="P2055">
        <v>23.200594659706699</v>
      </c>
      <c r="Q2055">
        <v>23.126322178141798</v>
      </c>
    </row>
    <row r="2056" spans="1:17" x14ac:dyDescent="0.25">
      <c r="A2056" t="s">
        <v>2075</v>
      </c>
      <c r="B2056" t="s">
        <v>18</v>
      </c>
      <c r="C2056">
        <v>-0.70887806583655599</v>
      </c>
      <c r="D2056">
        <v>4.20411954784485E-2</v>
      </c>
      <c r="E2056">
        <v>-16.8615106627961</v>
      </c>
      <c r="F2056">
        <v>2</v>
      </c>
      <c r="G2056">
        <v>3.4988319864317501E-3</v>
      </c>
      <c r="H2056">
        <v>5.5022372645885997E-2</v>
      </c>
      <c r="I2056" t="s">
        <v>19</v>
      </c>
      <c r="J2056">
        <v>8.8888888888888906E-2</v>
      </c>
      <c r="K2056">
        <v>8.8888888888888906E-2</v>
      </c>
      <c r="L2056">
        <v>25.012972800816701</v>
      </c>
      <c r="M2056">
        <v>25.1186338779099</v>
      </c>
      <c r="N2056">
        <v>25.219119903669899</v>
      </c>
      <c r="O2056">
        <v>24.354222727597499</v>
      </c>
      <c r="P2056">
        <v>24.443153561319001</v>
      </c>
      <c r="Q2056">
        <v>24.426716095970299</v>
      </c>
    </row>
    <row r="2057" spans="1:17" x14ac:dyDescent="0.25">
      <c r="A2057" t="s">
        <v>2076</v>
      </c>
      <c r="B2057" t="s">
        <v>18</v>
      </c>
      <c r="C2057">
        <v>-0.10032213011545101</v>
      </c>
      <c r="D2057">
        <v>0.13027503369636301</v>
      </c>
      <c r="E2057">
        <v>-0.77007947930588005</v>
      </c>
      <c r="F2057">
        <v>1</v>
      </c>
      <c r="G2057">
        <v>0.58223189037308098</v>
      </c>
      <c r="H2057">
        <v>0.70937980908670495</v>
      </c>
      <c r="I2057" t="s">
        <v>19</v>
      </c>
      <c r="J2057">
        <v>0.5</v>
      </c>
      <c r="K2057">
        <v>0.33333333333333298</v>
      </c>
      <c r="L2057" t="s">
        <v>19</v>
      </c>
      <c r="M2057">
        <v>20.3055161581592</v>
      </c>
      <c r="N2057">
        <v>20.318547869509199</v>
      </c>
      <c r="O2057">
        <v>20.303424565883802</v>
      </c>
      <c r="P2057">
        <v>20.0078563974931</v>
      </c>
      <c r="Q2057">
        <v>20.332851878077602</v>
      </c>
    </row>
    <row r="2058" spans="1:17" x14ac:dyDescent="0.25">
      <c r="A2058" t="s">
        <v>2077</v>
      </c>
      <c r="B2058" t="s">
        <v>18</v>
      </c>
      <c r="C2058">
        <v>-0.17481600776398201</v>
      </c>
      <c r="D2058">
        <v>0.140240206820718</v>
      </c>
      <c r="E2058">
        <v>-1.24654699053222</v>
      </c>
      <c r="F2058">
        <v>2</v>
      </c>
      <c r="G2058">
        <v>0.338762749216243</v>
      </c>
      <c r="H2058">
        <v>0.52002409008393602</v>
      </c>
      <c r="I2058" t="s">
        <v>19</v>
      </c>
      <c r="J2058">
        <v>5.5555555555555601E-2</v>
      </c>
      <c r="K2058">
        <v>5.5555555555555601E-2</v>
      </c>
      <c r="L2058">
        <v>21.544638739726899</v>
      </c>
      <c r="M2058">
        <v>21.319978390204898</v>
      </c>
      <c r="N2058">
        <v>21.608165120471401</v>
      </c>
      <c r="O2058">
        <v>21.102231672036901</v>
      </c>
      <c r="P2058">
        <v>21.206169068622</v>
      </c>
      <c r="Q2058">
        <v>21.6399334864523</v>
      </c>
    </row>
    <row r="2059" spans="1:17" x14ac:dyDescent="0.25">
      <c r="A2059" t="s">
        <v>2078</v>
      </c>
      <c r="B2059" t="s">
        <v>18</v>
      </c>
      <c r="C2059">
        <v>-1.2430683582361299E-2</v>
      </c>
      <c r="D2059">
        <v>8.5143007889532506E-3</v>
      </c>
      <c r="E2059">
        <v>-1.4599770304672901</v>
      </c>
      <c r="F2059">
        <v>2</v>
      </c>
      <c r="G2059">
        <v>0.281725557231357</v>
      </c>
      <c r="H2059">
        <v>0.46690348009537203</v>
      </c>
      <c r="I2059" t="s">
        <v>19</v>
      </c>
      <c r="J2059">
        <v>5.5555555555555601E-2</v>
      </c>
      <c r="K2059">
        <v>5.5555555555555601E-2</v>
      </c>
      <c r="L2059">
        <v>21.8152734014134</v>
      </c>
      <c r="M2059">
        <v>21.6629413854447</v>
      </c>
      <c r="N2059">
        <v>21.671910819460699</v>
      </c>
      <c r="O2059">
        <v>21.7858148553874</v>
      </c>
      <c r="P2059">
        <v>21.658887215533301</v>
      </c>
      <c r="Q2059">
        <v>21.668131484651099</v>
      </c>
    </row>
    <row r="2060" spans="1:17" x14ac:dyDescent="0.25">
      <c r="A2060" t="s">
        <v>2079</v>
      </c>
      <c r="B2060" t="s">
        <v>18</v>
      </c>
      <c r="C2060">
        <v>-0.13663279052472399</v>
      </c>
      <c r="D2060">
        <v>9.7632508776094404E-2</v>
      </c>
      <c r="E2060">
        <v>-1.3994599978791</v>
      </c>
      <c r="F2060">
        <v>2</v>
      </c>
      <c r="G2060">
        <v>0.29661061972206398</v>
      </c>
      <c r="H2060">
        <v>0.47922705149919498</v>
      </c>
      <c r="I2060" t="s">
        <v>19</v>
      </c>
      <c r="J2060">
        <v>0.101626016260163</v>
      </c>
      <c r="K2060">
        <v>0.101626016260163</v>
      </c>
      <c r="L2060">
        <v>23.409712011026201</v>
      </c>
      <c r="M2060">
        <v>23.3062684762068</v>
      </c>
      <c r="N2060">
        <v>23.3632434436987</v>
      </c>
      <c r="O2060">
        <v>23.3166109531339</v>
      </c>
      <c r="P2060">
        <v>23.315479377566401</v>
      </c>
      <c r="Q2060">
        <v>23.037235228657199</v>
      </c>
    </row>
    <row r="2061" spans="1:17" x14ac:dyDescent="0.25">
      <c r="A2061" t="s">
        <v>2080</v>
      </c>
      <c r="B2061" t="s">
        <v>18</v>
      </c>
      <c r="C2061">
        <v>2.4425723917487998</v>
      </c>
      <c r="D2061">
        <v>6.5670063844996004E-2</v>
      </c>
      <c r="E2061">
        <v>37.194609670459698</v>
      </c>
      <c r="F2061">
        <v>2</v>
      </c>
      <c r="G2061">
        <v>7.2205356240506702E-4</v>
      </c>
      <c r="H2061">
        <v>3.1284075775223602E-2</v>
      </c>
      <c r="I2061" t="s">
        <v>19</v>
      </c>
      <c r="J2061">
        <v>0.240740740740741</v>
      </c>
      <c r="K2061">
        <v>0.240740740740741</v>
      </c>
      <c r="L2061">
        <v>20.4431827413345</v>
      </c>
      <c r="M2061">
        <v>20.253236946771899</v>
      </c>
      <c r="N2061">
        <v>20.0372429991784</v>
      </c>
      <c r="O2061">
        <v>22.758489631570701</v>
      </c>
      <c r="P2061">
        <v>22.7313299013468</v>
      </c>
      <c r="Q2061">
        <v>22.5715603296136</v>
      </c>
    </row>
    <row r="2062" spans="1:17" x14ac:dyDescent="0.25">
      <c r="A2062" t="s">
        <v>2081</v>
      </c>
      <c r="B2062" t="s">
        <v>18</v>
      </c>
      <c r="C2062">
        <v>7.0425898658944205E-2</v>
      </c>
      <c r="D2062">
        <v>0.113937694521851</v>
      </c>
      <c r="E2062">
        <v>0.61810886164137402</v>
      </c>
      <c r="F2062">
        <v>2</v>
      </c>
      <c r="G2062">
        <v>0.59951269627475801</v>
      </c>
      <c r="H2062">
        <v>0.72111357177977997</v>
      </c>
      <c r="I2062" t="s">
        <v>19</v>
      </c>
      <c r="J2062">
        <v>5.5555555555555601E-2</v>
      </c>
      <c r="K2062">
        <v>5.5555555555555601E-2</v>
      </c>
      <c r="L2062">
        <v>23.920603877328599</v>
      </c>
      <c r="M2062">
        <v>24.0551222931913</v>
      </c>
      <c r="N2062">
        <v>24.054722360581099</v>
      </c>
      <c r="O2062">
        <v>24.198569198207402</v>
      </c>
      <c r="P2062">
        <v>24.171543972795199</v>
      </c>
      <c r="Q2062">
        <v>23.871613056075301</v>
      </c>
    </row>
    <row r="2063" spans="1:17" x14ac:dyDescent="0.25">
      <c r="A2063" t="s">
        <v>2082</v>
      </c>
      <c r="B2063" t="s">
        <v>18</v>
      </c>
      <c r="C2063">
        <v>-0.31664931837167398</v>
      </c>
      <c r="D2063">
        <v>0.252358691718374</v>
      </c>
      <c r="E2063">
        <v>-1.2547589156352399</v>
      </c>
      <c r="F2063">
        <v>2</v>
      </c>
      <c r="G2063">
        <v>0.33632187508823502</v>
      </c>
      <c r="H2063">
        <v>0.51739952232776998</v>
      </c>
      <c r="I2063" t="s">
        <v>19</v>
      </c>
      <c r="J2063">
        <v>9.5959595959595897E-2</v>
      </c>
      <c r="K2063">
        <v>9.5959595959595995E-2</v>
      </c>
      <c r="L2063">
        <v>22.669404886749302</v>
      </c>
      <c r="M2063">
        <v>22.738674306669001</v>
      </c>
      <c r="N2063">
        <v>22.738887539706401</v>
      </c>
      <c r="O2063">
        <v>22.5825539192099</v>
      </c>
      <c r="P2063">
        <v>22.712427523269401</v>
      </c>
      <c r="Q2063">
        <v>21.902037335530299</v>
      </c>
    </row>
    <row r="2064" spans="1:17" x14ac:dyDescent="0.25">
      <c r="A2064" t="s">
        <v>2083</v>
      </c>
      <c r="B2064" t="s">
        <v>18</v>
      </c>
      <c r="C2064">
        <v>-0.257150740486845</v>
      </c>
      <c r="D2064">
        <v>0.29903577402682402</v>
      </c>
      <c r="E2064">
        <v>-0.85993303417863998</v>
      </c>
      <c r="F2064">
        <v>2</v>
      </c>
      <c r="G2064">
        <v>0.48044660957506502</v>
      </c>
      <c r="H2064">
        <v>0.63313975923517296</v>
      </c>
      <c r="I2064" t="s">
        <v>19</v>
      </c>
      <c r="J2064">
        <v>0.33333333333333298</v>
      </c>
      <c r="K2064">
        <v>0.33333333333333298</v>
      </c>
      <c r="L2064">
        <v>20.385761508870601</v>
      </c>
      <c r="M2064">
        <v>20.542486059408098</v>
      </c>
      <c r="N2064">
        <v>19.346346410276201</v>
      </c>
      <c r="O2064">
        <v>20.202738058401899</v>
      </c>
      <c r="P2064">
        <v>19.734320271301499</v>
      </c>
      <c r="Q2064">
        <v>19.566083427391</v>
      </c>
    </row>
    <row r="2065" spans="1:17" x14ac:dyDescent="0.25">
      <c r="A2065" t="s">
        <v>2084</v>
      </c>
      <c r="B2065" t="s">
        <v>18</v>
      </c>
      <c r="C2065">
        <v>0.337072864892695</v>
      </c>
      <c r="D2065">
        <v>6.1599152684349803E-2</v>
      </c>
      <c r="E2065">
        <v>5.4720373609673496</v>
      </c>
      <c r="F2065">
        <v>2</v>
      </c>
      <c r="G2065">
        <v>3.1811562101832398E-2</v>
      </c>
      <c r="H2065">
        <v>0.14461658745650999</v>
      </c>
      <c r="I2065" t="s">
        <v>19</v>
      </c>
      <c r="J2065">
        <v>0.15625</v>
      </c>
      <c r="K2065">
        <v>0.15625</v>
      </c>
      <c r="L2065">
        <v>20.809550386078499</v>
      </c>
      <c r="M2065">
        <v>20.811315172495998</v>
      </c>
      <c r="N2065">
        <v>20.8908481695366</v>
      </c>
      <c r="O2065">
        <v>21.210189461558901</v>
      </c>
      <c r="P2065">
        <v>21.247264681567302</v>
      </c>
      <c r="Q2065">
        <v>21.065478179663099</v>
      </c>
    </row>
    <row r="2066" spans="1:17" x14ac:dyDescent="0.25">
      <c r="A2066" t="s">
        <v>2085</v>
      </c>
      <c r="B2066" t="s">
        <v>18</v>
      </c>
      <c r="C2066">
        <v>0.178074446375594</v>
      </c>
      <c r="D2066">
        <v>4.9233880585708399E-2</v>
      </c>
      <c r="E2066">
        <v>3.6169086055606501</v>
      </c>
      <c r="F2066">
        <v>2</v>
      </c>
      <c r="G2066">
        <v>6.8661265921989206E-2</v>
      </c>
      <c r="H2066">
        <v>0.211685491290978</v>
      </c>
      <c r="I2066" t="s">
        <v>19</v>
      </c>
      <c r="J2066">
        <v>8.6419753086419804E-2</v>
      </c>
      <c r="K2066">
        <v>8.6419753086419707E-2</v>
      </c>
      <c r="L2066">
        <v>22.190828467353199</v>
      </c>
      <c r="M2066">
        <v>22.347880920973399</v>
      </c>
      <c r="N2066">
        <v>22.257075740095999</v>
      </c>
      <c r="O2066">
        <v>22.4462256130386</v>
      </c>
      <c r="P2066">
        <v>22.5400938768232</v>
      </c>
      <c r="Q2066">
        <v>22.343688977687702</v>
      </c>
    </row>
    <row r="2067" spans="1:17" x14ac:dyDescent="0.25">
      <c r="A2067" t="s">
        <v>2086</v>
      </c>
      <c r="B2067" t="s">
        <v>18</v>
      </c>
      <c r="C2067">
        <v>-3.3504254955119E-4</v>
      </c>
      <c r="D2067">
        <v>0.16412354679153801</v>
      </c>
      <c r="E2067">
        <v>-2.0414045156893E-3</v>
      </c>
      <c r="F2067">
        <v>2</v>
      </c>
      <c r="G2067">
        <v>0.99855651052768601</v>
      </c>
      <c r="H2067">
        <v>0.99949810082521295</v>
      </c>
      <c r="I2067" t="s">
        <v>19</v>
      </c>
      <c r="J2067">
        <v>0.26190476190476197</v>
      </c>
      <c r="K2067">
        <v>0.26190476190476197</v>
      </c>
      <c r="L2067">
        <v>21.800890221655401</v>
      </c>
      <c r="M2067">
        <v>21.578392841975301</v>
      </c>
      <c r="N2067">
        <v>21.777011573674699</v>
      </c>
      <c r="O2067">
        <v>21.928774595029601</v>
      </c>
      <c r="P2067">
        <v>21.7941031061623</v>
      </c>
      <c r="Q2067">
        <v>21.432411808464899</v>
      </c>
    </row>
    <row r="2068" spans="1:17" x14ac:dyDescent="0.25">
      <c r="A2068" t="s">
        <v>2087</v>
      </c>
      <c r="B2068" t="s">
        <v>18</v>
      </c>
      <c r="C2068">
        <v>0.25057197604757198</v>
      </c>
      <c r="D2068">
        <v>6.1635081244780399E-2</v>
      </c>
      <c r="E2068">
        <v>4.0654116290110602</v>
      </c>
      <c r="F2068">
        <v>2</v>
      </c>
      <c r="G2068">
        <v>5.5514546203614797E-2</v>
      </c>
      <c r="H2068">
        <v>0.19384437761558301</v>
      </c>
      <c r="I2068" t="s">
        <v>19</v>
      </c>
      <c r="J2068">
        <v>2.7777777777777801E-2</v>
      </c>
      <c r="K2068">
        <v>2.7777777777777801E-2</v>
      </c>
      <c r="L2068">
        <v>22.462225905178599</v>
      </c>
      <c r="M2068">
        <v>22.511725883284601</v>
      </c>
      <c r="N2068">
        <v>22.575361778563298</v>
      </c>
      <c r="O2068">
        <v>22.751515165634402</v>
      </c>
      <c r="P2068">
        <v>22.864199899172</v>
      </c>
      <c r="Q2068">
        <v>22.685314430362901</v>
      </c>
    </row>
    <row r="2069" spans="1:17" x14ac:dyDescent="0.25">
      <c r="A2069" t="s">
        <v>2088</v>
      </c>
      <c r="B2069" t="s">
        <v>18</v>
      </c>
      <c r="C2069">
        <v>-0.87967410109786204</v>
      </c>
      <c r="D2069">
        <v>0.56968027322480597</v>
      </c>
      <c r="E2069">
        <v>-1.54415404998714</v>
      </c>
      <c r="F2069">
        <v>2</v>
      </c>
      <c r="G2069">
        <v>0.26254595970373801</v>
      </c>
      <c r="H2069">
        <v>0.44974550195409002</v>
      </c>
      <c r="I2069" t="s">
        <v>19</v>
      </c>
      <c r="J2069">
        <v>0.16666666666666699</v>
      </c>
      <c r="K2069">
        <v>0.16666666666666699</v>
      </c>
      <c r="L2069">
        <v>23.3285175687307</v>
      </c>
      <c r="M2069">
        <v>22.9391417517277</v>
      </c>
      <c r="N2069">
        <v>22.810380759854901</v>
      </c>
      <c r="O2069">
        <v>22.684045737633799</v>
      </c>
      <c r="P2069">
        <v>22.907328440841098</v>
      </c>
      <c r="Q2069">
        <v>20.847643598544799</v>
      </c>
    </row>
    <row r="2070" spans="1:17" x14ac:dyDescent="0.25">
      <c r="A2070" t="s">
        <v>2089</v>
      </c>
      <c r="B2070" t="s">
        <v>18</v>
      </c>
      <c r="C2070">
        <v>0.27519798586452798</v>
      </c>
      <c r="D2070">
        <v>6.5306740568532806E-2</v>
      </c>
      <c r="E2070">
        <v>4.2139292738968503</v>
      </c>
      <c r="F2070">
        <v>2</v>
      </c>
      <c r="G2070">
        <v>5.1964620628428999E-2</v>
      </c>
      <c r="H2070">
        <v>0.186356208360166</v>
      </c>
      <c r="I2070" t="s">
        <v>19</v>
      </c>
      <c r="J2070">
        <v>8.3333333333333398E-2</v>
      </c>
      <c r="K2070">
        <v>8.3333333333333301E-2</v>
      </c>
      <c r="L2070">
        <v>20.9732338994577</v>
      </c>
      <c r="M2070">
        <v>20.967708358014001</v>
      </c>
      <c r="N2070">
        <v>21.238240324883002</v>
      </c>
      <c r="O2070">
        <v>21.378394704190999</v>
      </c>
      <c r="P2070">
        <v>21.1666483905693</v>
      </c>
      <c r="Q2070">
        <v>21.459733445188</v>
      </c>
    </row>
    <row r="2071" spans="1:17" x14ac:dyDescent="0.25">
      <c r="A2071" t="s">
        <v>2090</v>
      </c>
      <c r="B2071" t="s">
        <v>18</v>
      </c>
      <c r="C2071">
        <v>-1.9486177229396998E-2</v>
      </c>
      <c r="D2071">
        <v>9.7081490140999302E-2</v>
      </c>
      <c r="E2071">
        <v>-0.20071979942928</v>
      </c>
      <c r="F2071">
        <v>1</v>
      </c>
      <c r="G2071">
        <v>0.87389353068572895</v>
      </c>
      <c r="H2071">
        <v>0.92671127155135002</v>
      </c>
      <c r="I2071" t="s">
        <v>19</v>
      </c>
      <c r="J2071">
        <v>0.25</v>
      </c>
      <c r="K2071">
        <v>8.3333333333333301E-2</v>
      </c>
      <c r="L2071">
        <v>22.815430278791201</v>
      </c>
      <c r="M2071" t="s">
        <v>19</v>
      </c>
      <c r="N2071">
        <v>22.627948639072802</v>
      </c>
      <c r="O2071">
        <v>22.756346300423498</v>
      </c>
      <c r="P2071">
        <v>22.5751475955892</v>
      </c>
      <c r="Q2071">
        <v>22.748566304271399</v>
      </c>
    </row>
    <row r="2072" spans="1:17" x14ac:dyDescent="0.25">
      <c r="A2072" t="s">
        <v>2091</v>
      </c>
      <c r="B2072" t="s">
        <v>18</v>
      </c>
      <c r="C2072">
        <v>9.3400516728287697E-2</v>
      </c>
      <c r="D2072">
        <v>4.97637970262911E-2</v>
      </c>
      <c r="E2072">
        <v>1.8768768122525401</v>
      </c>
      <c r="F2072">
        <v>2</v>
      </c>
      <c r="G2072">
        <v>0.20134106045529299</v>
      </c>
      <c r="H2072">
        <v>0.38199023355369699</v>
      </c>
      <c r="I2072" t="s">
        <v>19</v>
      </c>
      <c r="J2072">
        <v>0.14285714285714299</v>
      </c>
      <c r="K2072">
        <v>0.14285714285714299</v>
      </c>
      <c r="L2072">
        <v>21.909613521030298</v>
      </c>
      <c r="M2072">
        <v>21.792199068105699</v>
      </c>
      <c r="N2072">
        <v>21.885881438793</v>
      </c>
      <c r="O2072">
        <v>22.080666876324202</v>
      </c>
      <c r="P2072">
        <v>21.9006882312821</v>
      </c>
      <c r="Q2072">
        <v>21.886540470507502</v>
      </c>
    </row>
    <row r="2073" spans="1:17" x14ac:dyDescent="0.25">
      <c r="A2073" t="s">
        <v>2092</v>
      </c>
      <c r="B2073" t="s">
        <v>18</v>
      </c>
      <c r="C2073">
        <v>0.54473316618684897</v>
      </c>
      <c r="D2073">
        <v>7.3358880501712798E-2</v>
      </c>
      <c r="E2073">
        <v>7.4255926816403797</v>
      </c>
      <c r="F2073">
        <v>2</v>
      </c>
      <c r="G2073">
        <v>1.7656934308867701E-2</v>
      </c>
      <c r="H2073">
        <v>0.106580880013249</v>
      </c>
      <c r="I2073" t="s">
        <v>19</v>
      </c>
      <c r="J2073">
        <v>0</v>
      </c>
      <c r="K2073">
        <v>0</v>
      </c>
      <c r="L2073">
        <v>21.062105225373401</v>
      </c>
      <c r="M2073">
        <v>21.343545432962301</v>
      </c>
      <c r="N2073">
        <v>21.5716602247848</v>
      </c>
      <c r="O2073">
        <v>21.713811710976401</v>
      </c>
      <c r="P2073">
        <v>21.747831558981499</v>
      </c>
      <c r="Q2073">
        <v>22.149867111723101</v>
      </c>
    </row>
    <row r="2074" spans="1:17" x14ac:dyDescent="0.25">
      <c r="A2074" t="s">
        <v>2093</v>
      </c>
      <c r="B2074" t="s">
        <v>18</v>
      </c>
      <c r="C2074">
        <v>-5.86253120490123E-2</v>
      </c>
      <c r="D2074">
        <v>6.4827503963714006E-2</v>
      </c>
      <c r="E2074">
        <v>-0.90432776930339198</v>
      </c>
      <c r="F2074">
        <v>2</v>
      </c>
      <c r="G2074">
        <v>0.461271299434517</v>
      </c>
      <c r="H2074">
        <v>0.620209031231585</v>
      </c>
      <c r="I2074" t="s">
        <v>19</v>
      </c>
      <c r="J2074">
        <v>7.5757575757575801E-2</v>
      </c>
      <c r="K2074">
        <v>7.5757575757575801E-2</v>
      </c>
      <c r="L2074">
        <v>22.896643008605601</v>
      </c>
      <c r="M2074">
        <v>22.965898573511701</v>
      </c>
      <c r="N2074">
        <v>22.948845425227201</v>
      </c>
      <c r="O2074">
        <v>22.9752820869898</v>
      </c>
      <c r="P2074">
        <v>22.895545624111801</v>
      </c>
      <c r="Q2074">
        <v>22.764683360095901</v>
      </c>
    </row>
    <row r="2075" spans="1:17" x14ac:dyDescent="0.25">
      <c r="A2075" t="s">
        <v>2094</v>
      </c>
      <c r="B2075" t="s">
        <v>18</v>
      </c>
      <c r="C2075">
        <v>7.5582113685338001E-2</v>
      </c>
      <c r="D2075">
        <v>4.3281636683311302E-2</v>
      </c>
      <c r="E2075">
        <v>1.7462859419658101</v>
      </c>
      <c r="F2075">
        <v>2</v>
      </c>
      <c r="G2075">
        <v>0.22287560530723499</v>
      </c>
      <c r="H2075">
        <v>0.40790078454074102</v>
      </c>
      <c r="I2075" t="s">
        <v>19</v>
      </c>
      <c r="J2075">
        <v>9.0277777777777804E-2</v>
      </c>
      <c r="K2075">
        <v>9.0277777777777804E-2</v>
      </c>
      <c r="L2075">
        <v>22.7752758251792</v>
      </c>
      <c r="M2075">
        <v>22.798127579702701</v>
      </c>
      <c r="N2075">
        <v>22.671685551115601</v>
      </c>
      <c r="O2075">
        <v>22.936422166945</v>
      </c>
      <c r="P2075">
        <v>22.819570946692998</v>
      </c>
      <c r="Q2075">
        <v>22.7158421834155</v>
      </c>
    </row>
    <row r="2076" spans="1:17" x14ac:dyDescent="0.25">
      <c r="A2076" t="s">
        <v>2095</v>
      </c>
      <c r="B2076" t="s">
        <v>18</v>
      </c>
      <c r="C2076">
        <v>-2.3709304999310201E-2</v>
      </c>
      <c r="D2076">
        <v>3.9053127228992901E-2</v>
      </c>
      <c r="E2076">
        <v>-0.607103878270431</v>
      </c>
      <c r="F2076">
        <v>2</v>
      </c>
      <c r="G2076">
        <v>0.60552505364225695</v>
      </c>
      <c r="H2076">
        <v>0.72424207824366904</v>
      </c>
      <c r="I2076" t="s">
        <v>19</v>
      </c>
      <c r="J2076">
        <v>6.0000000000000102E-2</v>
      </c>
      <c r="K2076">
        <v>0.06</v>
      </c>
      <c r="L2076">
        <v>23.027264669758299</v>
      </c>
      <c r="M2076">
        <v>23.0805179452822</v>
      </c>
      <c r="N2076">
        <v>23.1188809867744</v>
      </c>
      <c r="O2076">
        <v>23.043316158098701</v>
      </c>
      <c r="P2076">
        <v>23.105140545272999</v>
      </c>
      <c r="Q2076">
        <v>23.0070789834453</v>
      </c>
    </row>
    <row r="2077" spans="1:17" x14ac:dyDescent="0.25">
      <c r="A2077" t="s">
        <v>2096</v>
      </c>
      <c r="B2077" t="s">
        <v>18</v>
      </c>
      <c r="C2077">
        <v>0.60621789197988596</v>
      </c>
      <c r="D2077">
        <v>4.0393379319466099E-2</v>
      </c>
      <c r="E2077">
        <v>15.0078528262116</v>
      </c>
      <c r="F2077">
        <v>2</v>
      </c>
      <c r="G2077">
        <v>4.41044400999413E-3</v>
      </c>
      <c r="H2077">
        <v>5.9262838935183297E-2</v>
      </c>
      <c r="I2077" t="s">
        <v>19</v>
      </c>
      <c r="J2077">
        <v>8.9743589743589799E-2</v>
      </c>
      <c r="K2077">
        <v>8.9743589743589702E-2</v>
      </c>
      <c r="L2077">
        <v>21.137041128738201</v>
      </c>
      <c r="M2077">
        <v>21.185928142300899</v>
      </c>
      <c r="N2077">
        <v>21.230608257977501</v>
      </c>
      <c r="O2077">
        <v>21.6857768774675</v>
      </c>
      <c r="P2077">
        <v>21.8700473305326</v>
      </c>
      <c r="Q2077">
        <v>21.816406996956101</v>
      </c>
    </row>
    <row r="2078" spans="1:17" x14ac:dyDescent="0.25">
      <c r="A2078" t="s">
        <v>2097</v>
      </c>
      <c r="B2078" t="s">
        <v>18</v>
      </c>
      <c r="C2078">
        <v>3.54684558380522E-2</v>
      </c>
      <c r="D2078">
        <v>5.6467413916039502E-2</v>
      </c>
      <c r="E2078">
        <v>0.62812254676280499</v>
      </c>
      <c r="F2078">
        <v>2</v>
      </c>
      <c r="G2078">
        <v>0.59408647502881995</v>
      </c>
      <c r="H2078">
        <v>0.71752003808613396</v>
      </c>
      <c r="I2078" t="s">
        <v>19</v>
      </c>
      <c r="J2078">
        <v>6.9444444444444406E-2</v>
      </c>
      <c r="K2078">
        <v>6.9444444444444406E-2</v>
      </c>
      <c r="L2078">
        <v>22.1471291758176</v>
      </c>
      <c r="M2078">
        <v>22.3286601948932</v>
      </c>
      <c r="N2078">
        <v>22.226876767176101</v>
      </c>
      <c r="O2078">
        <v>22.2885273936812</v>
      </c>
      <c r="P2078">
        <v>22.228322993756201</v>
      </c>
      <c r="Q2078">
        <v>22.292221117963699</v>
      </c>
    </row>
    <row r="2079" spans="1:17" x14ac:dyDescent="0.25">
      <c r="A2079" t="s">
        <v>2098</v>
      </c>
      <c r="B2079" t="s">
        <v>18</v>
      </c>
      <c r="C2079">
        <v>0.22818818019680001</v>
      </c>
      <c r="D2079">
        <v>9.65112920327382E-2</v>
      </c>
      <c r="E2079">
        <v>2.3643676857977902</v>
      </c>
      <c r="F2079">
        <v>2</v>
      </c>
      <c r="G2079">
        <v>0.14180216063175599</v>
      </c>
      <c r="H2079">
        <v>0.31457260921757402</v>
      </c>
      <c r="I2079" t="s">
        <v>19</v>
      </c>
      <c r="J2079">
        <v>0.203703703703704</v>
      </c>
      <c r="K2079">
        <v>0.203703703703704</v>
      </c>
      <c r="L2079">
        <v>20.467861044229501</v>
      </c>
      <c r="M2079">
        <v>20.780168987364299</v>
      </c>
      <c r="N2079">
        <v>20.712005240133902</v>
      </c>
      <c r="O2079">
        <v>20.912025497975002</v>
      </c>
      <c r="P2079">
        <v>20.8495201111059</v>
      </c>
      <c r="Q2079">
        <v>20.883054203237201</v>
      </c>
    </row>
    <row r="2080" spans="1:17" x14ac:dyDescent="0.25">
      <c r="A2080" t="s">
        <v>2099</v>
      </c>
      <c r="B2080" t="s">
        <v>18</v>
      </c>
      <c r="C2080">
        <v>1.0832110433265501E-2</v>
      </c>
      <c r="D2080">
        <v>0.19686904778244399</v>
      </c>
      <c r="E2080">
        <v>5.5021906974609097E-2</v>
      </c>
      <c r="F2080">
        <v>2</v>
      </c>
      <c r="G2080">
        <v>0.96112304945760996</v>
      </c>
      <c r="H2080">
        <v>0.97938538062233105</v>
      </c>
      <c r="I2080" t="s">
        <v>19</v>
      </c>
      <c r="J2080">
        <v>0.11111111111111099</v>
      </c>
      <c r="K2080">
        <v>0.11111111111111099</v>
      </c>
      <c r="L2080">
        <v>20.871921657877099</v>
      </c>
      <c r="M2080">
        <v>20.755482010679302</v>
      </c>
      <c r="N2080">
        <v>20.952746898335601</v>
      </c>
      <c r="O2080">
        <v>21.230344645490899</v>
      </c>
      <c r="P2080">
        <v>20.7887642628836</v>
      </c>
      <c r="Q2080">
        <v>20.5935379898173</v>
      </c>
    </row>
    <row r="2081" spans="1:17" x14ac:dyDescent="0.25">
      <c r="A2081" t="s">
        <v>2100</v>
      </c>
      <c r="B2081" t="s">
        <v>18</v>
      </c>
      <c r="C2081">
        <v>5.7412732053715401E-2</v>
      </c>
      <c r="D2081">
        <v>2.19565429877671E-2</v>
      </c>
      <c r="E2081">
        <v>2.61483477092465</v>
      </c>
      <c r="F2081">
        <v>2</v>
      </c>
      <c r="G2081">
        <v>0.120404586041826</v>
      </c>
      <c r="H2081">
        <v>0.28688993958114101</v>
      </c>
      <c r="I2081" t="s">
        <v>19</v>
      </c>
      <c r="J2081">
        <v>3.3333333333333298E-2</v>
      </c>
      <c r="K2081">
        <v>3.3333333333333298E-2</v>
      </c>
      <c r="L2081">
        <v>21.613548687338501</v>
      </c>
      <c r="M2081">
        <v>21.661503904821402</v>
      </c>
      <c r="N2081">
        <v>21.748097700828701</v>
      </c>
      <c r="O2081">
        <v>21.696920654256399</v>
      </c>
      <c r="P2081">
        <v>21.7366104272234</v>
      </c>
      <c r="Q2081">
        <v>21.761857407669801</v>
      </c>
    </row>
    <row r="2082" spans="1:17" x14ac:dyDescent="0.25">
      <c r="A2082" t="s">
        <v>2101</v>
      </c>
      <c r="B2082" t="s">
        <v>18</v>
      </c>
      <c r="C2082">
        <v>-9.4485928967893998E-2</v>
      </c>
      <c r="D2082">
        <v>0.21116514392198901</v>
      </c>
      <c r="E2082">
        <v>-0.44745040404395597</v>
      </c>
      <c r="F2082">
        <v>2</v>
      </c>
      <c r="G2082">
        <v>0.69834352382374698</v>
      </c>
      <c r="H2082">
        <v>0.79880565790830504</v>
      </c>
      <c r="I2082" t="s">
        <v>19</v>
      </c>
      <c r="J2082">
        <v>0.16666666666666699</v>
      </c>
      <c r="K2082">
        <v>0.16666666666666699</v>
      </c>
      <c r="L2082">
        <v>20.660250599745702</v>
      </c>
      <c r="M2082">
        <v>21.075560090057799</v>
      </c>
      <c r="N2082">
        <v>20.787595921595202</v>
      </c>
      <c r="O2082">
        <v>20.9406881589356</v>
      </c>
      <c r="P2082">
        <v>20.961976415829401</v>
      </c>
      <c r="Q2082">
        <v>20.337284249730001</v>
      </c>
    </row>
    <row r="2083" spans="1:17" x14ac:dyDescent="0.25">
      <c r="A2083" t="s">
        <v>2102</v>
      </c>
      <c r="B2083" t="s">
        <v>18</v>
      </c>
      <c r="C2083">
        <v>4.4968372876667197E-2</v>
      </c>
      <c r="D2083">
        <v>0.12674143452395201</v>
      </c>
      <c r="E2083">
        <v>0.35480403899143798</v>
      </c>
      <c r="F2083">
        <v>2</v>
      </c>
      <c r="G2083">
        <v>0.75665715640329001</v>
      </c>
      <c r="H2083">
        <v>0.84591002793269299</v>
      </c>
      <c r="I2083" t="s">
        <v>19</v>
      </c>
      <c r="J2083">
        <v>0.119047619047619</v>
      </c>
      <c r="K2083">
        <v>0.119047619047619</v>
      </c>
      <c r="L2083">
        <v>21.7470269677498</v>
      </c>
      <c r="M2083">
        <v>21.709976661977102</v>
      </c>
      <c r="N2083">
        <v>21.7909206564924</v>
      </c>
      <c r="O2083">
        <v>21.854022254416801</v>
      </c>
      <c r="P2083">
        <v>21.973857912090601</v>
      </c>
      <c r="Q2083">
        <v>21.554949238342001</v>
      </c>
    </row>
    <row r="2084" spans="1:17" x14ac:dyDescent="0.25">
      <c r="A2084" t="s">
        <v>2103</v>
      </c>
      <c r="B2084" t="s">
        <v>18</v>
      </c>
      <c r="C2084">
        <v>0.35795065828894701</v>
      </c>
      <c r="D2084">
        <v>7.6398053715578104E-2</v>
      </c>
      <c r="E2084">
        <v>4.6853373990594003</v>
      </c>
      <c r="F2084">
        <v>2</v>
      </c>
      <c r="G2084">
        <v>4.2659405684163203E-2</v>
      </c>
      <c r="H2084">
        <v>0.16898541790435601</v>
      </c>
      <c r="I2084" t="s">
        <v>19</v>
      </c>
      <c r="J2084">
        <v>0.13725490196078399</v>
      </c>
      <c r="K2084">
        <v>0.13725490196078399</v>
      </c>
      <c r="L2084">
        <v>21.8418505637392</v>
      </c>
      <c r="M2084">
        <v>21.744496668749601</v>
      </c>
      <c r="N2084">
        <v>21.693732673337799</v>
      </c>
      <c r="O2084">
        <v>22.20375810921</v>
      </c>
      <c r="P2084">
        <v>22.2327498184105</v>
      </c>
      <c r="Q2084">
        <v>21.917423953073001</v>
      </c>
    </row>
    <row r="2085" spans="1:17" x14ac:dyDescent="0.25">
      <c r="A2085" t="s">
        <v>2104</v>
      </c>
      <c r="B2085" t="s">
        <v>18</v>
      </c>
      <c r="C2085">
        <v>-0.25768451161431499</v>
      </c>
      <c r="D2085">
        <v>0.10263741918788601</v>
      </c>
      <c r="E2085">
        <v>-2.5106292973189701</v>
      </c>
      <c r="F2085">
        <v>2</v>
      </c>
      <c r="G2085">
        <v>0.12871891123601401</v>
      </c>
      <c r="H2085">
        <v>0.29697006587747998</v>
      </c>
      <c r="I2085" t="s">
        <v>19</v>
      </c>
      <c r="J2085">
        <v>0.115384615384615</v>
      </c>
      <c r="K2085">
        <v>0.115384615384615</v>
      </c>
      <c r="L2085">
        <v>22.882611643248101</v>
      </c>
      <c r="M2085">
        <v>22.9776050760563</v>
      </c>
      <c r="N2085">
        <v>23.079616274156098</v>
      </c>
      <c r="O2085">
        <v>22.785869197838998</v>
      </c>
      <c r="P2085">
        <v>22.827793742808598</v>
      </c>
      <c r="Q2085">
        <v>22.553116517969901</v>
      </c>
    </row>
    <row r="2086" spans="1:17" x14ac:dyDescent="0.25">
      <c r="A2086" t="s">
        <v>2105</v>
      </c>
      <c r="B2086" t="s">
        <v>18</v>
      </c>
      <c r="C2086">
        <v>-0.83011765090829703</v>
      </c>
      <c r="D2086">
        <v>0.125788656311944</v>
      </c>
      <c r="E2086">
        <v>-6.5993045418156502</v>
      </c>
      <c r="F2086">
        <v>2</v>
      </c>
      <c r="G2086">
        <v>2.21999196108702E-2</v>
      </c>
      <c r="H2086">
        <v>0.119924756574752</v>
      </c>
      <c r="I2086" t="s">
        <v>19</v>
      </c>
      <c r="J2086">
        <v>4.54545454545454E-2</v>
      </c>
      <c r="K2086">
        <v>4.5454545454545497E-2</v>
      </c>
      <c r="L2086">
        <v>24.023170769328999</v>
      </c>
      <c r="M2086">
        <v>24.236833160787999</v>
      </c>
      <c r="N2086">
        <v>24.320147661054701</v>
      </c>
      <c r="O2086">
        <v>23.495981133806001</v>
      </c>
      <c r="P2086">
        <v>23.400801585874401</v>
      </c>
      <c r="Q2086">
        <v>23.193015918766299</v>
      </c>
    </row>
    <row r="2087" spans="1:17" x14ac:dyDescent="0.25">
      <c r="A2087" t="s">
        <v>2106</v>
      </c>
      <c r="B2087" t="s">
        <v>18</v>
      </c>
      <c r="C2087">
        <v>-0.80009788919501101</v>
      </c>
      <c r="D2087">
        <v>4.9119409651713797E-2</v>
      </c>
      <c r="E2087">
        <v>-16.288833576547201</v>
      </c>
      <c r="F2087">
        <v>2</v>
      </c>
      <c r="G2087">
        <v>3.7477725032288899E-3</v>
      </c>
      <c r="H2087">
        <v>5.5052159320775201E-2</v>
      </c>
      <c r="I2087" t="s">
        <v>19</v>
      </c>
      <c r="J2087">
        <v>9.8611111111111094E-2</v>
      </c>
      <c r="K2087">
        <v>9.8611111111111094E-2</v>
      </c>
      <c r="L2087">
        <v>24.255401448611</v>
      </c>
      <c r="M2087">
        <v>24.305377859779899</v>
      </c>
      <c r="N2087">
        <v>24.355133572640199</v>
      </c>
      <c r="O2087">
        <v>23.5632743803728</v>
      </c>
      <c r="P2087">
        <v>23.523316914049499</v>
      </c>
      <c r="Q2087">
        <v>23.429027919023799</v>
      </c>
    </row>
    <row r="2088" spans="1:17" x14ac:dyDescent="0.25">
      <c r="A2088" t="s">
        <v>2107</v>
      </c>
      <c r="B2088" t="s">
        <v>18</v>
      </c>
      <c r="C2088">
        <v>-0.12284856924734799</v>
      </c>
      <c r="D2088">
        <v>9.5434507178905906E-2</v>
      </c>
      <c r="E2088">
        <v>-1.2872552379513</v>
      </c>
      <c r="F2088">
        <v>2</v>
      </c>
      <c r="G2088">
        <v>0.326867373989563</v>
      </c>
      <c r="H2088">
        <v>0.508008371141905</v>
      </c>
      <c r="I2088" t="s">
        <v>19</v>
      </c>
      <c r="J2088">
        <v>0.141025641025641</v>
      </c>
      <c r="K2088">
        <v>0.141025641025641</v>
      </c>
      <c r="L2088">
        <v>21.721390559466201</v>
      </c>
      <c r="M2088">
        <v>21.8611066094713</v>
      </c>
      <c r="N2088">
        <v>21.9721968249127</v>
      </c>
      <c r="O2088">
        <v>21.7652916863466</v>
      </c>
      <c r="P2088">
        <v>21.8130230017881</v>
      </c>
      <c r="Q2088">
        <v>21.607833597973599</v>
      </c>
    </row>
    <row r="2089" spans="1:17" x14ac:dyDescent="0.25">
      <c r="A2089" t="s">
        <v>2108</v>
      </c>
      <c r="B2089" t="s">
        <v>18</v>
      </c>
      <c r="C2089">
        <v>1.2370547606672</v>
      </c>
      <c r="D2089">
        <v>0.53125515154120595</v>
      </c>
      <c r="E2089">
        <v>2.3285510871347199</v>
      </c>
      <c r="F2089">
        <v>0</v>
      </c>
      <c r="G2089" t="s">
        <v>19</v>
      </c>
      <c r="H2089" t="s">
        <v>19</v>
      </c>
      <c r="I2089" t="s">
        <v>19</v>
      </c>
      <c r="J2089">
        <v>0.5</v>
      </c>
      <c r="K2089">
        <v>0</v>
      </c>
      <c r="L2089" t="s">
        <v>19</v>
      </c>
      <c r="M2089">
        <v>18.778336870968101</v>
      </c>
      <c r="N2089" t="s">
        <v>19</v>
      </c>
      <c r="O2089" t="s">
        <v>19</v>
      </c>
      <c r="P2089">
        <v>20.314732585579701</v>
      </c>
      <c r="Q2089">
        <v>19.693639751726199</v>
      </c>
    </row>
    <row r="2090" spans="1:17" x14ac:dyDescent="0.25">
      <c r="A2090" t="s">
        <v>2109</v>
      </c>
      <c r="B2090" t="s">
        <v>18</v>
      </c>
      <c r="C2090">
        <v>5.1611870420250196E-4</v>
      </c>
      <c r="D2090">
        <v>0.20150793309413401</v>
      </c>
      <c r="E2090">
        <v>2.56128230922501E-3</v>
      </c>
      <c r="F2090">
        <v>2</v>
      </c>
      <c r="G2090">
        <v>0.99818890288088602</v>
      </c>
      <c r="H2090">
        <v>0.99949810082521295</v>
      </c>
      <c r="I2090" t="s">
        <v>19</v>
      </c>
      <c r="J2090">
        <v>8.3333333333333398E-2</v>
      </c>
      <c r="K2090">
        <v>8.3333333333333301E-2</v>
      </c>
      <c r="L2090">
        <v>21.943323538174599</v>
      </c>
      <c r="M2090">
        <v>22.165815331184302</v>
      </c>
      <c r="N2090">
        <v>22.1333597488603</v>
      </c>
      <c r="O2090">
        <v>22.3946178080222</v>
      </c>
      <c r="P2090">
        <v>22.108476313920399</v>
      </c>
      <c r="Q2090">
        <v>21.740952852389199</v>
      </c>
    </row>
    <row r="2091" spans="1:17" x14ac:dyDescent="0.25">
      <c r="A2091" t="s">
        <v>2110</v>
      </c>
      <c r="B2091" t="s">
        <v>18</v>
      </c>
      <c r="C2091">
        <v>0.13811228362272701</v>
      </c>
      <c r="D2091">
        <v>0.116558211736021</v>
      </c>
      <c r="E2091">
        <v>1.18492109277999</v>
      </c>
      <c r="F2091">
        <v>2</v>
      </c>
      <c r="G2091">
        <v>0.35776757135454801</v>
      </c>
      <c r="H2091">
        <v>0.53565988906488204</v>
      </c>
      <c r="I2091" t="s">
        <v>19</v>
      </c>
      <c r="J2091">
        <v>0.16666666666666699</v>
      </c>
      <c r="K2091">
        <v>0.16666666666666699</v>
      </c>
      <c r="L2091">
        <v>20.9927740349261</v>
      </c>
      <c r="M2091">
        <v>20.900119680375301</v>
      </c>
      <c r="N2091">
        <v>20.270404229071701</v>
      </c>
      <c r="O2091">
        <v>21.0926764266672</v>
      </c>
      <c r="P2091">
        <v>21.2564912601899</v>
      </c>
      <c r="Q2091">
        <v>20.228467108384098</v>
      </c>
    </row>
    <row r="2092" spans="1:17" x14ac:dyDescent="0.25">
      <c r="A2092" t="s">
        <v>2111</v>
      </c>
      <c r="B2092" t="s">
        <v>18</v>
      </c>
      <c r="C2092">
        <v>-0.377370104487535</v>
      </c>
      <c r="D2092">
        <v>5.9011217927907603E-2</v>
      </c>
      <c r="E2092">
        <v>-6.3948875779611498</v>
      </c>
      <c r="F2092">
        <v>2</v>
      </c>
      <c r="G2092">
        <v>2.3591238056920101E-2</v>
      </c>
      <c r="H2092">
        <v>0.12426860029620899</v>
      </c>
      <c r="I2092" t="s">
        <v>19</v>
      </c>
      <c r="J2092">
        <v>5.5555555555555601E-2</v>
      </c>
      <c r="K2092">
        <v>5.5555555555555601E-2</v>
      </c>
      <c r="L2092">
        <v>21.618950712560899</v>
      </c>
      <c r="M2092">
        <v>21.585196838100899</v>
      </c>
      <c r="N2092">
        <v>21.659287059819899</v>
      </c>
      <c r="O2092">
        <v>21.125509664717399</v>
      </c>
      <c r="P2092">
        <v>21.2843722998348</v>
      </c>
      <c r="Q2092">
        <v>21.321442332466901</v>
      </c>
    </row>
    <row r="2093" spans="1:17" x14ac:dyDescent="0.25">
      <c r="A2093" t="s">
        <v>2112</v>
      </c>
      <c r="B2093" t="s">
        <v>18</v>
      </c>
      <c r="C2093">
        <v>-0.72965861302101098</v>
      </c>
      <c r="D2093">
        <v>4.6257006512042897E-2</v>
      </c>
      <c r="E2093">
        <v>-15.7740128045477</v>
      </c>
      <c r="F2093">
        <v>2</v>
      </c>
      <c r="G2093">
        <v>3.99491081549552E-3</v>
      </c>
      <c r="H2093">
        <v>5.6729969641786199E-2</v>
      </c>
      <c r="I2093" t="s">
        <v>19</v>
      </c>
      <c r="J2093">
        <v>0.133333333333333</v>
      </c>
      <c r="K2093">
        <v>0.133333333333333</v>
      </c>
      <c r="L2093">
        <v>23.4036311500669</v>
      </c>
      <c r="M2093">
        <v>23.483505398308001</v>
      </c>
      <c r="N2093">
        <v>23.5264251563895</v>
      </c>
      <c r="O2093">
        <v>22.789516232227399</v>
      </c>
      <c r="P2093">
        <v>22.745971220106501</v>
      </c>
      <c r="Q2093">
        <v>22.6890984133675</v>
      </c>
    </row>
    <row r="2094" spans="1:17" x14ac:dyDescent="0.25">
      <c r="A2094" t="s">
        <v>2113</v>
      </c>
      <c r="B2094" t="s">
        <v>18</v>
      </c>
      <c r="C2094">
        <v>-7.2156235885602896E-2</v>
      </c>
      <c r="D2094">
        <v>4.4176926596247702E-2</v>
      </c>
      <c r="E2094">
        <v>-1.6333466686143701</v>
      </c>
      <c r="F2094">
        <v>2</v>
      </c>
      <c r="G2094">
        <v>0.24400093477954099</v>
      </c>
      <c r="H2094">
        <v>0.42670015200738598</v>
      </c>
      <c r="I2094" t="s">
        <v>19</v>
      </c>
      <c r="J2094">
        <v>0.116666666666667</v>
      </c>
      <c r="K2094">
        <v>0.116666666666667</v>
      </c>
      <c r="L2094">
        <v>22.897239138795101</v>
      </c>
      <c r="M2094">
        <v>22.7743053435447</v>
      </c>
      <c r="N2094">
        <v>22.875186780151999</v>
      </c>
      <c r="O2094">
        <v>22.761979008505399</v>
      </c>
      <c r="P2094">
        <v>22.6801452291087</v>
      </c>
      <c r="Q2094">
        <v>22.8881383172209</v>
      </c>
    </row>
    <row r="2095" spans="1:17" x14ac:dyDescent="0.25">
      <c r="A2095" t="s">
        <v>2114</v>
      </c>
      <c r="B2095" t="s">
        <v>18</v>
      </c>
      <c r="C2095">
        <v>-0.81458696654427398</v>
      </c>
      <c r="D2095">
        <v>0.76749469625840205</v>
      </c>
      <c r="E2095">
        <v>-1.0613584308991999</v>
      </c>
      <c r="F2095">
        <v>2</v>
      </c>
      <c r="G2095">
        <v>0.39974729304807999</v>
      </c>
      <c r="H2095">
        <v>0.57409608403341394</v>
      </c>
      <c r="I2095" t="s">
        <v>19</v>
      </c>
      <c r="J2095">
        <v>0</v>
      </c>
      <c r="K2095">
        <v>0</v>
      </c>
      <c r="L2095">
        <v>22.475543448026301</v>
      </c>
      <c r="M2095">
        <v>22.053369823773401</v>
      </c>
      <c r="N2095">
        <v>22.2488793236917</v>
      </c>
      <c r="O2095">
        <v>21.822852166244399</v>
      </c>
      <c r="P2095">
        <v>22.526512102791301</v>
      </c>
      <c r="Q2095">
        <v>19.984667426822899</v>
      </c>
    </row>
    <row r="2096" spans="1:17" x14ac:dyDescent="0.25">
      <c r="A2096" t="s">
        <v>2115</v>
      </c>
      <c r="B2096" t="s">
        <v>18</v>
      </c>
      <c r="C2096">
        <v>-0.24100696112212</v>
      </c>
      <c r="D2096">
        <v>0.29820061720382901</v>
      </c>
      <c r="E2096">
        <v>-0.80820409891165601</v>
      </c>
      <c r="F2096">
        <v>2</v>
      </c>
      <c r="G2096">
        <v>0.50382308280969301</v>
      </c>
      <c r="H2096">
        <v>0.65500086026024296</v>
      </c>
      <c r="I2096" t="s">
        <v>19</v>
      </c>
      <c r="J2096">
        <v>7.4074074074074098E-2</v>
      </c>
      <c r="K2096">
        <v>7.4074074074074098E-2</v>
      </c>
      <c r="L2096">
        <v>22.859295390732498</v>
      </c>
      <c r="M2096">
        <v>22.870507041227999</v>
      </c>
      <c r="N2096">
        <v>22.878632104135399</v>
      </c>
      <c r="O2096">
        <v>22.868768203405899</v>
      </c>
      <c r="P2096">
        <v>22.9809426271345</v>
      </c>
      <c r="Q2096">
        <v>22.035702822189101</v>
      </c>
    </row>
    <row r="2097" spans="1:17" x14ac:dyDescent="0.25">
      <c r="A2097" t="s">
        <v>2116</v>
      </c>
      <c r="B2097" t="s">
        <v>18</v>
      </c>
      <c r="C2097">
        <v>3.2981446380448198</v>
      </c>
      <c r="D2097">
        <v>0.16379377510131701</v>
      </c>
      <c r="E2097">
        <v>20.135958378178302</v>
      </c>
      <c r="F2097">
        <v>2</v>
      </c>
      <c r="G2097">
        <v>2.45726687138337E-3</v>
      </c>
      <c r="H2097">
        <v>4.83034959995082E-2</v>
      </c>
      <c r="I2097" t="s">
        <v>19</v>
      </c>
      <c r="J2097">
        <v>0.39102564102564102</v>
      </c>
      <c r="K2097">
        <v>0.39102564102564102</v>
      </c>
      <c r="L2097">
        <v>19.6797222604465</v>
      </c>
      <c r="M2097">
        <v>19.4748151254242</v>
      </c>
      <c r="N2097">
        <v>19.047491765890999</v>
      </c>
      <c r="O2097">
        <v>22.7117248271168</v>
      </c>
      <c r="P2097">
        <v>22.740617679205499</v>
      </c>
      <c r="Q2097">
        <v>22.6441205595738</v>
      </c>
    </row>
    <row r="2098" spans="1:17" x14ac:dyDescent="0.25">
      <c r="A2098" t="s">
        <v>2117</v>
      </c>
      <c r="B2098" t="s">
        <v>18</v>
      </c>
      <c r="C2098">
        <v>3.5322712088787398</v>
      </c>
      <c r="D2098">
        <v>2.73721937571378E-2</v>
      </c>
      <c r="E2098">
        <v>129.04596687496499</v>
      </c>
      <c r="F2098">
        <v>2</v>
      </c>
      <c r="G2098" s="1">
        <v>6.0044331144038002E-5</v>
      </c>
      <c r="H2098">
        <v>1.7952141995157399E-2</v>
      </c>
      <c r="I2098" t="s">
        <v>19</v>
      </c>
      <c r="J2098">
        <v>0.26302083333333298</v>
      </c>
      <c r="K2098">
        <v>0.26302083333333298</v>
      </c>
      <c r="L2098">
        <v>20.445560232208098</v>
      </c>
      <c r="M2098">
        <v>20.3596348184983</v>
      </c>
      <c r="N2098">
        <v>20.324028013496999</v>
      </c>
      <c r="O2098">
        <v>23.924363796144501</v>
      </c>
      <c r="P2098">
        <v>23.908460475303201</v>
      </c>
      <c r="Q2098">
        <v>23.893212419391901</v>
      </c>
    </row>
    <row r="2099" spans="1:17" x14ac:dyDescent="0.25">
      <c r="A2099" t="s">
        <v>2118</v>
      </c>
      <c r="B2099" t="s">
        <v>18</v>
      </c>
      <c r="C2099">
        <v>0.49411993105777302</v>
      </c>
      <c r="D2099">
        <v>3.8314747128422103E-2</v>
      </c>
      <c r="E2099">
        <v>12.8963380445028</v>
      </c>
      <c r="F2099">
        <v>2</v>
      </c>
      <c r="G2099">
        <v>5.9589769453127798E-3</v>
      </c>
      <c r="H2099">
        <v>6.7292064121803302E-2</v>
      </c>
      <c r="I2099" t="s">
        <v>19</v>
      </c>
      <c r="J2099">
        <v>0.133333333333333</v>
      </c>
      <c r="K2099">
        <v>0.133333333333333</v>
      </c>
      <c r="L2099">
        <v>21.2506909260944</v>
      </c>
      <c r="M2099">
        <v>21.1279236951858</v>
      </c>
      <c r="N2099">
        <v>21.2171002642899</v>
      </c>
      <c r="O2099">
        <v>21.684417756102299</v>
      </c>
      <c r="P2099">
        <v>21.611392110114998</v>
      </c>
      <c r="Q2099">
        <v>21.782264812526101</v>
      </c>
    </row>
    <row r="2100" spans="1:17" x14ac:dyDescent="0.25">
      <c r="A2100" t="s">
        <v>2119</v>
      </c>
      <c r="B2100" t="s">
        <v>18</v>
      </c>
      <c r="C2100">
        <v>-0.180879258899694</v>
      </c>
      <c r="D2100">
        <v>0.23023472864449199</v>
      </c>
      <c r="E2100">
        <v>-0.78562977863774597</v>
      </c>
      <c r="F2100">
        <v>2</v>
      </c>
      <c r="G2100">
        <v>0.51437805180208995</v>
      </c>
      <c r="H2100">
        <v>0.66344143619431195</v>
      </c>
      <c r="I2100" t="s">
        <v>19</v>
      </c>
      <c r="J2100">
        <v>0.26190476190476197</v>
      </c>
      <c r="K2100">
        <v>0.26190476190476197</v>
      </c>
      <c r="L2100">
        <v>20.5081886976105</v>
      </c>
      <c r="M2100">
        <v>20.710174705886601</v>
      </c>
      <c r="N2100">
        <v>20.630299400061102</v>
      </c>
      <c r="O2100">
        <v>20.877135592119199</v>
      </c>
      <c r="P2100">
        <v>20.262292946712599</v>
      </c>
      <c r="Q2100">
        <v>20.166596488027398</v>
      </c>
    </row>
    <row r="2101" spans="1:17" x14ac:dyDescent="0.25">
      <c r="A2101" t="s">
        <v>2120</v>
      </c>
      <c r="B2101" t="s">
        <v>18</v>
      </c>
      <c r="C2101">
        <v>-0.370029640384828</v>
      </c>
      <c r="D2101">
        <v>0.129403986030804</v>
      </c>
      <c r="E2101">
        <v>-2.8594918266021798</v>
      </c>
      <c r="F2101">
        <v>2</v>
      </c>
      <c r="G2101">
        <v>0.103633717124002</v>
      </c>
      <c r="H2101">
        <v>0.26545054662086098</v>
      </c>
      <c r="I2101" t="s">
        <v>19</v>
      </c>
      <c r="J2101">
        <v>0.22222222222222199</v>
      </c>
      <c r="K2101">
        <v>0.22222222222222199</v>
      </c>
      <c r="L2101">
        <v>20.571678240547602</v>
      </c>
      <c r="M2101">
        <v>21.055063669678798</v>
      </c>
      <c r="N2101">
        <v>20.919003440715102</v>
      </c>
      <c r="O2101">
        <v>20.448350323617898</v>
      </c>
      <c r="P2101">
        <v>20.629431747658099</v>
      </c>
      <c r="Q2101">
        <v>20.357874358511001</v>
      </c>
    </row>
    <row r="2102" spans="1:17" x14ac:dyDescent="0.25">
      <c r="A2102" t="s">
        <v>2121</v>
      </c>
      <c r="B2102" t="s">
        <v>18</v>
      </c>
      <c r="C2102">
        <v>0.25963498390988099</v>
      </c>
      <c r="D2102">
        <v>0.168914091724746</v>
      </c>
      <c r="E2102">
        <v>1.5370830299521101</v>
      </c>
      <c r="F2102">
        <v>2</v>
      </c>
      <c r="G2102">
        <v>0.264092170187122</v>
      </c>
      <c r="H2102">
        <v>0.450697489796833</v>
      </c>
      <c r="I2102" t="s">
        <v>19</v>
      </c>
      <c r="J2102">
        <v>0.233333333333333</v>
      </c>
      <c r="K2102">
        <v>0.233333333333333</v>
      </c>
      <c r="L2102">
        <v>20.627309010598701</v>
      </c>
      <c r="M2102">
        <v>20.493601986670502</v>
      </c>
      <c r="N2102">
        <v>20.598055092387401</v>
      </c>
      <c r="O2102">
        <v>20.504692281107499</v>
      </c>
      <c r="P2102">
        <v>20.995577488076702</v>
      </c>
      <c r="Q2102">
        <v>20.9976012722022</v>
      </c>
    </row>
    <row r="2103" spans="1:17" x14ac:dyDescent="0.25">
      <c r="A2103" t="s">
        <v>2122</v>
      </c>
      <c r="B2103" t="s">
        <v>18</v>
      </c>
      <c r="C2103">
        <v>6.4817169032200694E-2</v>
      </c>
      <c r="D2103">
        <v>9.63820374516004E-2</v>
      </c>
      <c r="E2103">
        <v>0.67250258187112399</v>
      </c>
      <c r="F2103">
        <v>2</v>
      </c>
      <c r="G2103">
        <v>0.57055186258311197</v>
      </c>
      <c r="H2103">
        <v>0.70137904126459005</v>
      </c>
      <c r="I2103" t="s">
        <v>19</v>
      </c>
      <c r="J2103">
        <v>7.1428571428571397E-2</v>
      </c>
      <c r="K2103">
        <v>7.1428571428571397E-2</v>
      </c>
      <c r="L2103">
        <v>22.290305751043199</v>
      </c>
      <c r="M2103">
        <v>22.544604917144699</v>
      </c>
      <c r="N2103">
        <v>22.550810862296998</v>
      </c>
      <c r="O2103">
        <v>22.511792921329299</v>
      </c>
      <c r="P2103">
        <v>22.628346138356498</v>
      </c>
      <c r="Q2103">
        <v>22.440033977895599</v>
      </c>
    </row>
    <row r="2104" spans="1:17" x14ac:dyDescent="0.25">
      <c r="A2104" t="s">
        <v>2123</v>
      </c>
      <c r="B2104" t="s">
        <v>18</v>
      </c>
      <c r="C2104">
        <v>-0.11718385239331</v>
      </c>
      <c r="D2104">
        <v>0.128966425654964</v>
      </c>
      <c r="E2104">
        <v>-0.90863844444928199</v>
      </c>
      <c r="F2104">
        <v>2</v>
      </c>
      <c r="G2104">
        <v>0.45945240910668</v>
      </c>
      <c r="H2104">
        <v>0.618527244472722</v>
      </c>
      <c r="I2104" t="s">
        <v>19</v>
      </c>
      <c r="J2104">
        <v>0.13888888888888901</v>
      </c>
      <c r="K2104">
        <v>0.13888888888888901</v>
      </c>
      <c r="L2104">
        <v>21.502600946643</v>
      </c>
      <c r="M2104">
        <v>21.8378238963892</v>
      </c>
      <c r="N2104">
        <v>21.857365393528099</v>
      </c>
      <c r="O2104">
        <v>21.607420883660101</v>
      </c>
      <c r="P2104">
        <v>21.723360785969199</v>
      </c>
      <c r="Q2104">
        <v>21.515457009751</v>
      </c>
    </row>
    <row r="2105" spans="1:17" x14ac:dyDescent="0.25">
      <c r="A2105" t="s">
        <v>2124</v>
      </c>
      <c r="B2105" t="s">
        <v>18</v>
      </c>
      <c r="C2105">
        <v>-3.6606463991148502E-2</v>
      </c>
      <c r="D2105">
        <v>0.19902419512307601</v>
      </c>
      <c r="E2105">
        <v>-0.18392971753264001</v>
      </c>
      <c r="F2105">
        <v>2</v>
      </c>
      <c r="G2105">
        <v>0.87102825845717502</v>
      </c>
      <c r="H2105">
        <v>0.92552201837066195</v>
      </c>
      <c r="I2105" t="s">
        <v>19</v>
      </c>
      <c r="J2105">
        <v>0.16666666666666699</v>
      </c>
      <c r="K2105">
        <v>0.16666666666666699</v>
      </c>
      <c r="L2105">
        <v>21.5063213723401</v>
      </c>
      <c r="M2105">
        <v>21.622080489199899</v>
      </c>
      <c r="N2105">
        <v>21.786451107966101</v>
      </c>
      <c r="O2105">
        <v>21.794753962328802</v>
      </c>
      <c r="P2105">
        <v>21.7717068988851</v>
      </c>
      <c r="Q2105">
        <v>21.2385727163187</v>
      </c>
    </row>
    <row r="2106" spans="1:17" x14ac:dyDescent="0.25">
      <c r="A2106" t="s">
        <v>2125</v>
      </c>
      <c r="B2106" t="s">
        <v>18</v>
      </c>
      <c r="C2106">
        <v>-0.46457084128235199</v>
      </c>
      <c r="D2106">
        <v>9.8055446445767205E-2</v>
      </c>
      <c r="E2106">
        <v>-4.7378382142117799</v>
      </c>
      <c r="F2106">
        <v>2</v>
      </c>
      <c r="G2106">
        <v>4.1777300274622703E-2</v>
      </c>
      <c r="H2106">
        <v>0.166752512965854</v>
      </c>
      <c r="I2106" t="s">
        <v>19</v>
      </c>
      <c r="J2106">
        <v>0.125</v>
      </c>
      <c r="K2106">
        <v>0.125</v>
      </c>
      <c r="L2106">
        <v>22.493865165257098</v>
      </c>
      <c r="M2106">
        <v>22.332226705908099</v>
      </c>
      <c r="N2106">
        <v>22.619544560613001</v>
      </c>
      <c r="O2106">
        <v>21.9048554199866</v>
      </c>
      <c r="P2106">
        <v>22.061141573068401</v>
      </c>
      <c r="Q2106">
        <v>22.085926914876001</v>
      </c>
    </row>
    <row r="2107" spans="1:17" x14ac:dyDescent="0.25">
      <c r="A2107" t="s">
        <v>2126</v>
      </c>
      <c r="B2107" t="s">
        <v>18</v>
      </c>
      <c r="C2107">
        <v>-0.50137448954975194</v>
      </c>
      <c r="D2107">
        <v>0.27737769627011699</v>
      </c>
      <c r="E2107">
        <v>-1.8075515670211</v>
      </c>
      <c r="F2107">
        <v>2</v>
      </c>
      <c r="G2107">
        <v>0.21241210530073201</v>
      </c>
      <c r="H2107">
        <v>0.39384358039603001</v>
      </c>
      <c r="I2107" t="s">
        <v>19</v>
      </c>
      <c r="J2107">
        <v>0.125</v>
      </c>
      <c r="K2107">
        <v>0.125</v>
      </c>
      <c r="L2107">
        <v>23.113453635762799</v>
      </c>
      <c r="M2107">
        <v>23.037957254383802</v>
      </c>
      <c r="N2107">
        <v>23.090721504319099</v>
      </c>
      <c r="O2107">
        <v>22.833665067584999</v>
      </c>
      <c r="P2107">
        <v>22.877380976941101</v>
      </c>
      <c r="Q2107">
        <v>22.026962881290402</v>
      </c>
    </row>
    <row r="2108" spans="1:17" x14ac:dyDescent="0.25">
      <c r="A2108" t="s">
        <v>2127</v>
      </c>
      <c r="B2108" t="s">
        <v>18</v>
      </c>
      <c r="C2108">
        <v>6.0762077638486303E-2</v>
      </c>
      <c r="D2108">
        <v>9.1164491840262707E-2</v>
      </c>
      <c r="E2108">
        <v>0.66651035301060901</v>
      </c>
      <c r="F2108">
        <v>2</v>
      </c>
      <c r="G2108">
        <v>0.57368037315170395</v>
      </c>
      <c r="H2108">
        <v>0.70440915685429095</v>
      </c>
      <c r="I2108" t="s">
        <v>19</v>
      </c>
      <c r="J2108">
        <v>2.3809523809523801E-2</v>
      </c>
      <c r="K2108">
        <v>2.3809523809523801E-2</v>
      </c>
      <c r="L2108">
        <v>24.749112611968101</v>
      </c>
      <c r="M2108">
        <v>24.8573521559425</v>
      </c>
      <c r="N2108">
        <v>24.9770318448378</v>
      </c>
      <c r="O2108">
        <v>24.837329405639601</v>
      </c>
      <c r="P2108">
        <v>25.060487839168299</v>
      </c>
      <c r="Q2108">
        <v>24.867965600855801</v>
      </c>
    </row>
    <row r="2109" spans="1:17" x14ac:dyDescent="0.25">
      <c r="A2109" t="s">
        <v>2128</v>
      </c>
      <c r="B2109" t="s">
        <v>18</v>
      </c>
      <c r="C2109">
        <v>-1.4417938769665199</v>
      </c>
      <c r="D2109">
        <v>9.6490333771241596E-2</v>
      </c>
      <c r="E2109">
        <v>-14.942365940869401</v>
      </c>
      <c r="F2109">
        <v>2</v>
      </c>
      <c r="G2109">
        <v>4.4489292577987198E-3</v>
      </c>
      <c r="H2109">
        <v>5.9262838935183297E-2</v>
      </c>
      <c r="I2109" t="s">
        <v>19</v>
      </c>
      <c r="J2109">
        <v>0.22222222222222199</v>
      </c>
      <c r="K2109">
        <v>0.22222222222222199</v>
      </c>
      <c r="L2109">
        <v>23.3774156653616</v>
      </c>
      <c r="M2109">
        <v>23.3927793423927</v>
      </c>
      <c r="N2109">
        <v>23.531374922718999</v>
      </c>
      <c r="O2109">
        <v>21.777649283036101</v>
      </c>
      <c r="P2109">
        <v>22.125964786608598</v>
      </c>
      <c r="Q2109">
        <v>22.072574229929099</v>
      </c>
    </row>
    <row r="2110" spans="1:17" x14ac:dyDescent="0.25">
      <c r="A2110" t="s">
        <v>2129</v>
      </c>
      <c r="B2110" t="s">
        <v>18</v>
      </c>
      <c r="C2110">
        <v>-0.17403611218544299</v>
      </c>
      <c r="D2110">
        <v>8.6147795327125506E-2</v>
      </c>
      <c r="E2110">
        <v>-2.0202039010352202</v>
      </c>
      <c r="F2110">
        <v>2</v>
      </c>
      <c r="G2110">
        <v>0.18078157379854101</v>
      </c>
      <c r="H2110">
        <v>0.36315109500425302</v>
      </c>
      <c r="I2110" t="s">
        <v>19</v>
      </c>
      <c r="J2110">
        <v>5.7291666666666602E-2</v>
      </c>
      <c r="K2110">
        <v>5.7291666666666699E-2</v>
      </c>
      <c r="L2110">
        <v>23.175148577593799</v>
      </c>
      <c r="M2110">
        <v>22.891041069177199</v>
      </c>
      <c r="N2110">
        <v>22.966722551900698</v>
      </c>
      <c r="O2110">
        <v>22.825854741160001</v>
      </c>
      <c r="P2110">
        <v>22.865377833077101</v>
      </c>
      <c r="Q2110">
        <v>22.819571287878301</v>
      </c>
    </row>
    <row r="2111" spans="1:17" x14ac:dyDescent="0.25">
      <c r="A2111" t="s">
        <v>2130</v>
      </c>
      <c r="B2111" t="s">
        <v>18</v>
      </c>
      <c r="C2111">
        <v>3.0321130868844701</v>
      </c>
      <c r="D2111">
        <v>0.14376546663435</v>
      </c>
      <c r="E2111">
        <v>21.090691373028299</v>
      </c>
      <c r="F2111">
        <v>2</v>
      </c>
      <c r="G2111">
        <v>2.2405614576235201E-3</v>
      </c>
      <c r="H2111">
        <v>4.6471767827213198E-2</v>
      </c>
      <c r="I2111" t="s">
        <v>19</v>
      </c>
      <c r="J2111">
        <v>0.44444444444444398</v>
      </c>
      <c r="K2111">
        <v>0.44444444444444398</v>
      </c>
      <c r="L2111">
        <v>18.614983199680001</v>
      </c>
      <c r="M2111">
        <v>18.853424281984001</v>
      </c>
      <c r="N2111">
        <v>19.111042386297299</v>
      </c>
      <c r="O2111">
        <v>21.91557389303</v>
      </c>
      <c r="P2111">
        <v>21.8861835505386</v>
      </c>
      <c r="Q2111">
        <v>21.874031685046202</v>
      </c>
    </row>
    <row r="2112" spans="1:17" x14ac:dyDescent="0.25">
      <c r="A2112" t="s">
        <v>2131</v>
      </c>
      <c r="B2112" t="s">
        <v>18</v>
      </c>
      <c r="C2112">
        <v>5.7478888605700697E-2</v>
      </c>
      <c r="D2112">
        <v>0.21594781848878</v>
      </c>
      <c r="E2112">
        <v>0.266170267465272</v>
      </c>
      <c r="F2112">
        <v>2</v>
      </c>
      <c r="G2112">
        <v>0.81503669575971005</v>
      </c>
      <c r="H2112">
        <v>0.88962617228681995</v>
      </c>
      <c r="I2112" t="s">
        <v>19</v>
      </c>
      <c r="J2112">
        <v>0.16666666666666699</v>
      </c>
      <c r="K2112">
        <v>0.16666666666666699</v>
      </c>
      <c r="L2112">
        <v>22.235547668438301</v>
      </c>
      <c r="M2112">
        <v>21.407115691155902</v>
      </c>
      <c r="N2112">
        <v>21.914239015955499</v>
      </c>
      <c r="O2112">
        <v>21.884078461479799</v>
      </c>
      <c r="P2112">
        <v>21.789366055251801</v>
      </c>
      <c r="Q2112">
        <v>22.055894524635299</v>
      </c>
    </row>
    <row r="2113" spans="1:17" x14ac:dyDescent="0.25">
      <c r="A2113" t="s">
        <v>2132</v>
      </c>
      <c r="B2113" t="s">
        <v>18</v>
      </c>
      <c r="C2113">
        <v>2.4846294373579301E-2</v>
      </c>
      <c r="D2113">
        <v>7.7582845643941495E-2</v>
      </c>
      <c r="E2113">
        <v>0.32025500182873901</v>
      </c>
      <c r="F2113">
        <v>2</v>
      </c>
      <c r="G2113">
        <v>0.77913780444769698</v>
      </c>
      <c r="H2113">
        <v>0.86466783002742298</v>
      </c>
      <c r="I2113" t="s">
        <v>19</v>
      </c>
      <c r="J2113">
        <v>8.3333333333333398E-2</v>
      </c>
      <c r="K2113">
        <v>8.3333333333333301E-2</v>
      </c>
      <c r="L2113">
        <v>22.164321652918598</v>
      </c>
      <c r="M2113">
        <v>22.143849866379099</v>
      </c>
      <c r="N2113">
        <v>22.373744797310799</v>
      </c>
      <c r="O2113">
        <v>22.293142236357699</v>
      </c>
      <c r="P2113">
        <v>22.256334204816</v>
      </c>
      <c r="Q2113">
        <v>22.2069787585556</v>
      </c>
    </row>
    <row r="2114" spans="1:17" x14ac:dyDescent="0.25">
      <c r="A2114" t="s">
        <v>2133</v>
      </c>
      <c r="B2114" t="s">
        <v>18</v>
      </c>
      <c r="C2114">
        <v>0.19255677879585201</v>
      </c>
      <c r="D2114">
        <v>6.5566115121832205E-2</v>
      </c>
      <c r="E2114">
        <v>2.9368337355057701</v>
      </c>
      <c r="F2114">
        <v>2</v>
      </c>
      <c r="G2114">
        <v>9.9020216063878702E-2</v>
      </c>
      <c r="H2114">
        <v>0.25889152549706201</v>
      </c>
      <c r="I2114" t="s">
        <v>19</v>
      </c>
      <c r="J2114">
        <v>7.1428571428571397E-2</v>
      </c>
      <c r="K2114">
        <v>7.1428571428571397E-2</v>
      </c>
      <c r="L2114">
        <v>21.182298438508699</v>
      </c>
      <c r="M2114">
        <v>21.160090749981599</v>
      </c>
      <c r="N2114">
        <v>21.3290958171266</v>
      </c>
      <c r="O2114">
        <v>21.460604039999101</v>
      </c>
      <c r="P2114">
        <v>21.4490116891706</v>
      </c>
      <c r="Q2114">
        <v>21.339539612834798</v>
      </c>
    </row>
    <row r="2115" spans="1:17" x14ac:dyDescent="0.25">
      <c r="A2115" t="s">
        <v>2134</v>
      </c>
      <c r="B2115" t="s">
        <v>18</v>
      </c>
      <c r="C2115">
        <v>3.88374079744941</v>
      </c>
      <c r="D2115">
        <v>3.3079190956021701E-2</v>
      </c>
      <c r="E2115">
        <v>117.407369563929</v>
      </c>
      <c r="F2115">
        <v>2</v>
      </c>
      <c r="G2115" s="1">
        <v>7.2537407199257901E-5</v>
      </c>
      <c r="H2115">
        <v>1.7952141995157399E-2</v>
      </c>
      <c r="I2115" t="s">
        <v>19</v>
      </c>
      <c r="J2115">
        <v>0.27564102564102599</v>
      </c>
      <c r="K2115">
        <v>0.27564102564102599</v>
      </c>
      <c r="L2115">
        <v>20.0651507358827</v>
      </c>
      <c r="M2115">
        <v>20.153540650910799</v>
      </c>
      <c r="N2115">
        <v>20.196633405818101</v>
      </c>
      <c r="O2115">
        <v>24.014285864120499</v>
      </c>
      <c r="P2115">
        <v>23.9959018436384</v>
      </c>
      <c r="Q2115">
        <v>24.0563594772009</v>
      </c>
    </row>
    <row r="2116" spans="1:17" x14ac:dyDescent="0.25">
      <c r="A2116" t="s">
        <v>2135</v>
      </c>
      <c r="B2116" t="s">
        <v>18</v>
      </c>
      <c r="C2116">
        <v>4.3520972454514197</v>
      </c>
      <c r="D2116">
        <v>0.43903322106089598</v>
      </c>
      <c r="E2116">
        <v>9.9129109977938707</v>
      </c>
      <c r="F2116">
        <v>2</v>
      </c>
      <c r="G2116">
        <v>1.00237275769577E-2</v>
      </c>
      <c r="H2116">
        <v>8.2803010295257495E-2</v>
      </c>
      <c r="I2116" t="s">
        <v>19</v>
      </c>
      <c r="J2116">
        <v>0.4</v>
      </c>
      <c r="K2116">
        <v>0.4</v>
      </c>
      <c r="L2116">
        <v>19.279587041938299</v>
      </c>
      <c r="M2116">
        <v>17.898744173939999</v>
      </c>
      <c r="N2116">
        <v>19.1340075629608</v>
      </c>
      <c r="O2116">
        <v>23.100090169652599</v>
      </c>
      <c r="P2116">
        <v>23.181476191506601</v>
      </c>
      <c r="Q2116">
        <v>23.087064154034199</v>
      </c>
    </row>
    <row r="2117" spans="1:17" x14ac:dyDescent="0.25">
      <c r="A2117" t="s">
        <v>2136</v>
      </c>
      <c r="B2117" t="s">
        <v>18</v>
      </c>
      <c r="C2117">
        <v>-2.27508671611929E-2</v>
      </c>
      <c r="D2117">
        <v>4.7358759729609297E-2</v>
      </c>
      <c r="E2117">
        <v>-0.48039406629495801</v>
      </c>
      <c r="F2117">
        <v>2</v>
      </c>
      <c r="G2117">
        <v>0.67836047402698296</v>
      </c>
      <c r="H2117">
        <v>0.78312087349607695</v>
      </c>
      <c r="I2117" t="s">
        <v>19</v>
      </c>
      <c r="J2117">
        <v>1.38888888888888E-2</v>
      </c>
      <c r="K2117">
        <v>1.38888888888889E-2</v>
      </c>
      <c r="L2117">
        <v>23.345357959984</v>
      </c>
      <c r="M2117">
        <v>23.214654441224301</v>
      </c>
      <c r="N2117">
        <v>23.3425871673223</v>
      </c>
      <c r="O2117">
        <v>23.242902551009202</v>
      </c>
      <c r="P2117">
        <v>23.280813394249499</v>
      </c>
      <c r="Q2117">
        <v>23.3106310217882</v>
      </c>
    </row>
    <row r="2118" spans="1:17" x14ac:dyDescent="0.25">
      <c r="A2118" t="s">
        <v>2137</v>
      </c>
      <c r="B2118" t="s">
        <v>18</v>
      </c>
      <c r="C2118">
        <v>0.180946216122048</v>
      </c>
      <c r="D2118">
        <v>0.154074140180228</v>
      </c>
      <c r="E2118">
        <v>1.17441003344485</v>
      </c>
      <c r="F2118">
        <v>2</v>
      </c>
      <c r="G2118">
        <v>0.36113322422076699</v>
      </c>
      <c r="H2118">
        <v>0.53802514738293905</v>
      </c>
      <c r="I2118" t="s">
        <v>19</v>
      </c>
      <c r="J2118">
        <v>5.5555555555555601E-2</v>
      </c>
      <c r="K2118">
        <v>5.5555555555555601E-2</v>
      </c>
      <c r="L2118">
        <v>23.1687962516745</v>
      </c>
      <c r="M2118">
        <v>23.1379061063009</v>
      </c>
      <c r="N2118">
        <v>23.3457679790823</v>
      </c>
      <c r="O2118">
        <v>23.187940585577401</v>
      </c>
      <c r="P2118">
        <v>23.6630743504771</v>
      </c>
      <c r="Q2118">
        <v>23.344294049369299</v>
      </c>
    </row>
    <row r="2119" spans="1:17" x14ac:dyDescent="0.25">
      <c r="A2119" t="s">
        <v>2138</v>
      </c>
      <c r="B2119" t="s">
        <v>18</v>
      </c>
      <c r="C2119">
        <v>-0.78803951580172804</v>
      </c>
      <c r="D2119">
        <v>3.28973284503934E-2</v>
      </c>
      <c r="E2119">
        <v>-23.954514026573001</v>
      </c>
      <c r="F2119">
        <v>2</v>
      </c>
      <c r="G2119">
        <v>1.73816822315676E-3</v>
      </c>
      <c r="H2119">
        <v>4.4459411298334799E-2</v>
      </c>
      <c r="I2119" t="s">
        <v>19</v>
      </c>
      <c r="J2119">
        <v>9.6491228070175405E-2</v>
      </c>
      <c r="K2119">
        <v>9.6491228070175405E-2</v>
      </c>
      <c r="L2119">
        <v>23.1001457795922</v>
      </c>
      <c r="M2119">
        <v>23.105409962864101</v>
      </c>
      <c r="N2119">
        <v>23.0786329524949</v>
      </c>
      <c r="O2119">
        <v>22.354461766663</v>
      </c>
      <c r="P2119">
        <v>22.246282329760401</v>
      </c>
      <c r="Q2119">
        <v>22.319326051122701</v>
      </c>
    </row>
    <row r="2120" spans="1:17" x14ac:dyDescent="0.25">
      <c r="A2120" t="s">
        <v>2139</v>
      </c>
      <c r="B2120" t="s">
        <v>18</v>
      </c>
      <c r="C2120">
        <v>-0.81329398256386298</v>
      </c>
      <c r="D2120">
        <v>2.2387052311212002E-2</v>
      </c>
      <c r="E2120">
        <v>-36.328765898159197</v>
      </c>
      <c r="F2120">
        <v>2</v>
      </c>
      <c r="G2120">
        <v>7.5684239884932203E-4</v>
      </c>
      <c r="H2120">
        <v>3.2135528255142203E-2</v>
      </c>
      <c r="I2120" t="s">
        <v>19</v>
      </c>
      <c r="J2120">
        <v>0.05</v>
      </c>
      <c r="K2120">
        <v>0.05</v>
      </c>
      <c r="L2120">
        <v>23.913683734821699</v>
      </c>
      <c r="M2120">
        <v>23.945916677508102</v>
      </c>
      <c r="N2120">
        <v>23.912205788889199</v>
      </c>
      <c r="O2120">
        <v>23.119246030595601</v>
      </c>
      <c r="P2120">
        <v>23.073398523663499</v>
      </c>
      <c r="Q2120">
        <v>23.1392796992683</v>
      </c>
    </row>
    <row r="2121" spans="1:17" x14ac:dyDescent="0.25">
      <c r="A2121" t="s">
        <v>2140</v>
      </c>
      <c r="B2121" t="s">
        <v>18</v>
      </c>
      <c r="C2121">
        <v>-0.30646411804344598</v>
      </c>
      <c r="D2121">
        <v>0.11062711541201101</v>
      </c>
      <c r="E2121">
        <v>-2.7702441386279801</v>
      </c>
      <c r="F2121">
        <v>2</v>
      </c>
      <c r="G2121">
        <v>0.10934536259988099</v>
      </c>
      <c r="H2121">
        <v>0.27337878115297698</v>
      </c>
      <c r="I2121" t="s">
        <v>19</v>
      </c>
      <c r="J2121">
        <v>0.13157894736842099</v>
      </c>
      <c r="K2121">
        <v>0.13157894736842099</v>
      </c>
      <c r="L2121">
        <v>22.951541533001201</v>
      </c>
      <c r="M2121">
        <v>23.1756747580894</v>
      </c>
      <c r="N2121">
        <v>23.121605005512599</v>
      </c>
      <c r="O2121">
        <v>22.933105276701799</v>
      </c>
      <c r="P2121">
        <v>22.6300775873272</v>
      </c>
      <c r="Q2121">
        <v>22.766246078443899</v>
      </c>
    </row>
    <row r="2122" spans="1:17" x14ac:dyDescent="0.25">
      <c r="A2122" t="s">
        <v>2141</v>
      </c>
      <c r="B2122" t="s">
        <v>18</v>
      </c>
      <c r="C2122">
        <v>0.151830266584777</v>
      </c>
      <c r="D2122">
        <v>7.8780373596579606E-2</v>
      </c>
      <c r="E2122">
        <v>1.92726004781689</v>
      </c>
      <c r="F2122">
        <v>2</v>
      </c>
      <c r="G2122">
        <v>0.19377249389065601</v>
      </c>
      <c r="H2122">
        <v>0.37389643862682598</v>
      </c>
      <c r="I2122" t="s">
        <v>19</v>
      </c>
      <c r="J2122">
        <v>8.04597701149425E-2</v>
      </c>
      <c r="K2122">
        <v>8.04597701149425E-2</v>
      </c>
      <c r="L2122">
        <v>22.283677441985901</v>
      </c>
      <c r="M2122">
        <v>22.285939126256601</v>
      </c>
      <c r="N2122">
        <v>22.402854421174801</v>
      </c>
      <c r="O2122">
        <v>22.5259170815891</v>
      </c>
      <c r="P2122">
        <v>22.5610362593353</v>
      </c>
      <c r="Q2122">
        <v>22.341008448247202</v>
      </c>
    </row>
    <row r="2123" spans="1:17" x14ac:dyDescent="0.25">
      <c r="A2123" t="s">
        <v>2142</v>
      </c>
      <c r="B2123" t="s">
        <v>18</v>
      </c>
      <c r="C2123">
        <v>-0.14278981047751901</v>
      </c>
      <c r="D2123">
        <v>0.18888975017360701</v>
      </c>
      <c r="E2123">
        <v>-0.75594260856548601</v>
      </c>
      <c r="F2123">
        <v>2</v>
      </c>
      <c r="G2123">
        <v>0.52858885250833298</v>
      </c>
      <c r="H2123">
        <v>0.67439551314614898</v>
      </c>
      <c r="I2123" t="s">
        <v>19</v>
      </c>
      <c r="J2123">
        <v>0.22222222222222199</v>
      </c>
      <c r="K2123">
        <v>0.22222222222222199</v>
      </c>
      <c r="L2123">
        <v>21.020750962260099</v>
      </c>
      <c r="M2123">
        <v>20.866599355837401</v>
      </c>
      <c r="N2123">
        <v>21.298366567349898</v>
      </c>
      <c r="O2123">
        <v>21.060417966953601</v>
      </c>
      <c r="P2123">
        <v>21.058672448053098</v>
      </c>
      <c r="Q2123">
        <v>20.638257039008199</v>
      </c>
    </row>
    <row r="2124" spans="1:17" x14ac:dyDescent="0.25">
      <c r="A2124" t="s">
        <v>2143</v>
      </c>
      <c r="B2124" t="s">
        <v>18</v>
      </c>
      <c r="C2124">
        <v>-6.3367553325415799E-2</v>
      </c>
      <c r="D2124">
        <v>8.7164959235044095E-2</v>
      </c>
      <c r="E2124">
        <v>-0.72698425928867205</v>
      </c>
      <c r="F2124">
        <v>2</v>
      </c>
      <c r="G2124">
        <v>0.54281391506162002</v>
      </c>
      <c r="H2124">
        <v>0.68188990631705304</v>
      </c>
      <c r="I2124" t="s">
        <v>19</v>
      </c>
      <c r="J2124">
        <v>0.11111111111111099</v>
      </c>
      <c r="K2124">
        <v>0.11111111111111099</v>
      </c>
      <c r="L2124">
        <v>21.9407728058993</v>
      </c>
      <c r="M2124">
        <v>21.9624234543864</v>
      </c>
      <c r="N2124">
        <v>22.041192712101999</v>
      </c>
      <c r="O2124">
        <v>21.9007595125492</v>
      </c>
      <c r="P2124">
        <v>22.067386556933201</v>
      </c>
      <c r="Q2124">
        <v>21.7861402429291</v>
      </c>
    </row>
    <row r="2125" spans="1:17" x14ac:dyDescent="0.25">
      <c r="A2125" t="s">
        <v>2144</v>
      </c>
      <c r="B2125" t="s">
        <v>18</v>
      </c>
      <c r="C2125">
        <v>-0.239096666853196</v>
      </c>
      <c r="D2125">
        <v>0.207746004945741</v>
      </c>
      <c r="E2125">
        <v>-1.1509086151410901</v>
      </c>
      <c r="F2125">
        <v>2</v>
      </c>
      <c r="G2125">
        <v>0.36879307913621601</v>
      </c>
      <c r="H2125">
        <v>0.54636964899245399</v>
      </c>
      <c r="I2125" t="s">
        <v>19</v>
      </c>
      <c r="J2125">
        <v>0.11111111111111099</v>
      </c>
      <c r="K2125">
        <v>0.11111111111111099</v>
      </c>
      <c r="L2125">
        <v>22.258067136654599</v>
      </c>
      <c r="M2125">
        <v>22.198120403330901</v>
      </c>
      <c r="N2125">
        <v>22.2125621345958</v>
      </c>
      <c r="O2125">
        <v>22.140419416675499</v>
      </c>
      <c r="P2125">
        <v>22.242410905281101</v>
      </c>
      <c r="Q2125">
        <v>21.568629352065098</v>
      </c>
    </row>
    <row r="2126" spans="1:17" x14ac:dyDescent="0.25">
      <c r="A2126" t="s">
        <v>2145</v>
      </c>
      <c r="B2126" t="s">
        <v>18</v>
      </c>
      <c r="C2126">
        <v>-0.33705397658384101</v>
      </c>
      <c r="D2126">
        <v>0.22813388836899801</v>
      </c>
      <c r="E2126">
        <v>-1.47743931861044</v>
      </c>
      <c r="F2126">
        <v>2</v>
      </c>
      <c r="G2126">
        <v>0.27760504500224997</v>
      </c>
      <c r="H2126">
        <v>0.46369434346166499</v>
      </c>
      <c r="I2126" t="s">
        <v>19</v>
      </c>
      <c r="J2126">
        <v>6.3492063492063502E-2</v>
      </c>
      <c r="K2126">
        <v>6.3492063492063502E-2</v>
      </c>
      <c r="L2126">
        <v>23.244208128986902</v>
      </c>
      <c r="M2126">
        <v>23.353989444433999</v>
      </c>
      <c r="N2126">
        <v>23.359705532853798</v>
      </c>
      <c r="O2126">
        <v>23.275797050395902</v>
      </c>
      <c r="P2126">
        <v>23.1308855665566</v>
      </c>
      <c r="Q2126">
        <v>22.5400585595706</v>
      </c>
    </row>
    <row r="2127" spans="1:17" x14ac:dyDescent="0.25">
      <c r="A2127" t="s">
        <v>2146</v>
      </c>
      <c r="B2127" t="s">
        <v>18</v>
      </c>
      <c r="C2127">
        <v>-0.25829820959483601</v>
      </c>
      <c r="D2127">
        <v>9.6395956646217099E-2</v>
      </c>
      <c r="E2127">
        <v>-2.6795543981457302</v>
      </c>
      <c r="F2127">
        <v>2</v>
      </c>
      <c r="G2127">
        <v>0.11561583254399201</v>
      </c>
      <c r="H2127">
        <v>0.28020384199371001</v>
      </c>
      <c r="I2127" t="s">
        <v>19</v>
      </c>
      <c r="J2127">
        <v>8.6956521739130502E-2</v>
      </c>
      <c r="K2127">
        <v>8.6956521739130405E-2</v>
      </c>
      <c r="L2127">
        <v>24.5577596867527</v>
      </c>
      <c r="M2127">
        <v>24.5505736490292</v>
      </c>
      <c r="N2127">
        <v>24.528654495799501</v>
      </c>
      <c r="O2127">
        <v>24.380510151565101</v>
      </c>
      <c r="P2127">
        <v>24.403243265574201</v>
      </c>
      <c r="Q2127">
        <v>24.078339785657398</v>
      </c>
    </row>
    <row r="2128" spans="1:17" x14ac:dyDescent="0.25">
      <c r="A2128" t="s">
        <v>2147</v>
      </c>
      <c r="B2128" t="s">
        <v>18</v>
      </c>
      <c r="C2128">
        <v>3.2988123083661698</v>
      </c>
      <c r="D2128">
        <v>0.123285642217711</v>
      </c>
      <c r="E2128">
        <v>26.757473530784399</v>
      </c>
      <c r="F2128">
        <v>2</v>
      </c>
      <c r="G2128">
        <v>1.39380196132266E-3</v>
      </c>
      <c r="H2128">
        <v>4.1097799498444602E-2</v>
      </c>
      <c r="I2128" t="s">
        <v>19</v>
      </c>
      <c r="J2128">
        <v>0.407407407407407</v>
      </c>
      <c r="K2128">
        <v>0.407407407407407</v>
      </c>
      <c r="L2128">
        <v>20.057054272344999</v>
      </c>
      <c r="M2128">
        <v>19.819494020160199</v>
      </c>
      <c r="N2128">
        <v>19.4389081653372</v>
      </c>
      <c r="O2128">
        <v>23.1324256393852</v>
      </c>
      <c r="P2128">
        <v>23.139729190888701</v>
      </c>
      <c r="Q2128">
        <v>22.939738552666999</v>
      </c>
    </row>
    <row r="2129" spans="1:17" x14ac:dyDescent="0.25">
      <c r="A2129" t="s">
        <v>2148</v>
      </c>
      <c r="B2129" t="s">
        <v>18</v>
      </c>
      <c r="C2129">
        <v>3.1958654864729001</v>
      </c>
      <c r="D2129">
        <v>9.6800653779683499E-2</v>
      </c>
      <c r="E2129">
        <v>33.014916342885698</v>
      </c>
      <c r="F2129">
        <v>2</v>
      </c>
      <c r="G2129">
        <v>9.16183441610263E-4</v>
      </c>
      <c r="H2129">
        <v>3.4775424280613303E-2</v>
      </c>
      <c r="I2129" t="s">
        <v>19</v>
      </c>
      <c r="J2129">
        <v>0.43518518518518501</v>
      </c>
      <c r="K2129">
        <v>0.43518518518518501</v>
      </c>
      <c r="L2129">
        <v>19.174101755522099</v>
      </c>
      <c r="M2129">
        <v>19.587767425394599</v>
      </c>
      <c r="N2129">
        <v>19.385389689067299</v>
      </c>
      <c r="O2129">
        <v>22.559394096602901</v>
      </c>
      <c r="P2129">
        <v>22.6542900202782</v>
      </c>
      <c r="Q2129">
        <v>22.521171212521701</v>
      </c>
    </row>
    <row r="2130" spans="1:17" x14ac:dyDescent="0.25">
      <c r="A2130" t="s">
        <v>2149</v>
      </c>
      <c r="B2130" t="s">
        <v>18</v>
      </c>
      <c r="C2130">
        <v>2.37468370935024E-2</v>
      </c>
      <c r="D2130">
        <v>7.6976944526598798E-2</v>
      </c>
      <c r="E2130">
        <v>0.30849285119776199</v>
      </c>
      <c r="F2130">
        <v>2</v>
      </c>
      <c r="G2130">
        <v>0.78687436273824896</v>
      </c>
      <c r="H2130">
        <v>0.87006993338192895</v>
      </c>
      <c r="I2130" t="s">
        <v>19</v>
      </c>
      <c r="J2130">
        <v>7.5757575757575801E-2</v>
      </c>
      <c r="K2130">
        <v>7.5757575757575801E-2</v>
      </c>
      <c r="L2130">
        <v>21.9304503932992</v>
      </c>
      <c r="M2130">
        <v>22.078204032720802</v>
      </c>
      <c r="N2130">
        <v>22.001292161193099</v>
      </c>
      <c r="O2130">
        <v>22.1549488360574</v>
      </c>
      <c r="P2130">
        <v>21.970139321810301</v>
      </c>
      <c r="Q2130">
        <v>21.9560989406259</v>
      </c>
    </row>
    <row r="2131" spans="1:17" x14ac:dyDescent="0.25">
      <c r="A2131" t="s">
        <v>2150</v>
      </c>
      <c r="B2131" t="s">
        <v>18</v>
      </c>
      <c r="C2131">
        <v>-0.12704117651333</v>
      </c>
      <c r="D2131">
        <v>9.8221825580427496E-2</v>
      </c>
      <c r="E2131">
        <v>-1.2934108662977799</v>
      </c>
      <c r="F2131">
        <v>2</v>
      </c>
      <c r="G2131">
        <v>0.32511268823258399</v>
      </c>
      <c r="H2131">
        <v>0.50676522549029102</v>
      </c>
      <c r="I2131" t="s">
        <v>19</v>
      </c>
      <c r="J2131">
        <v>6.6666666666666693E-2</v>
      </c>
      <c r="K2131">
        <v>6.6666666666666693E-2</v>
      </c>
      <c r="L2131">
        <v>23.3915107425751</v>
      </c>
      <c r="M2131">
        <v>23.1740940332162</v>
      </c>
      <c r="N2131">
        <v>23.0564580307569</v>
      </c>
      <c r="O2131">
        <v>23.075390037173001</v>
      </c>
      <c r="P2131">
        <v>23.077330235014202</v>
      </c>
      <c r="Q2131">
        <v>23.088219004820999</v>
      </c>
    </row>
    <row r="2132" spans="1:17" x14ac:dyDescent="0.25">
      <c r="A2132" t="s">
        <v>2151</v>
      </c>
      <c r="B2132" t="s">
        <v>18</v>
      </c>
      <c r="C2132">
        <v>-0.40332726328462798</v>
      </c>
      <c r="D2132">
        <v>0.23765142965880501</v>
      </c>
      <c r="E2132">
        <v>-1.6971379632080601</v>
      </c>
      <c r="F2132">
        <v>2</v>
      </c>
      <c r="G2132">
        <v>0.23176356589132599</v>
      </c>
      <c r="H2132">
        <v>0.41159474261399098</v>
      </c>
      <c r="I2132" t="s">
        <v>19</v>
      </c>
      <c r="J2132">
        <v>0.29166666666666702</v>
      </c>
      <c r="K2132">
        <v>0.29166666666666702</v>
      </c>
      <c r="L2132">
        <v>22.138715129091999</v>
      </c>
      <c r="M2132">
        <v>21.530727873238099</v>
      </c>
      <c r="N2132">
        <v>21.9114148589873</v>
      </c>
      <c r="O2132">
        <v>21.5792890045952</v>
      </c>
      <c r="P2132">
        <v>21.648456010293899</v>
      </c>
      <c r="Q2132">
        <v>21.1431310565745</v>
      </c>
    </row>
    <row r="2133" spans="1:17" x14ac:dyDescent="0.25">
      <c r="A2133" t="s">
        <v>2152</v>
      </c>
      <c r="B2133" t="s">
        <v>18</v>
      </c>
      <c r="C2133">
        <v>-0.22323750388277599</v>
      </c>
      <c r="D2133">
        <v>4.9071887959759697E-2</v>
      </c>
      <c r="E2133">
        <v>-4.5491932991418</v>
      </c>
      <c r="F2133">
        <v>2</v>
      </c>
      <c r="G2133">
        <v>4.50782847199536E-2</v>
      </c>
      <c r="H2133">
        <v>0.17337173634141601</v>
      </c>
      <c r="I2133" t="s">
        <v>19</v>
      </c>
      <c r="J2133">
        <v>7.4561403508771898E-2</v>
      </c>
      <c r="K2133">
        <v>7.4561403508771898E-2</v>
      </c>
      <c r="L2133">
        <v>23.2119080242711</v>
      </c>
      <c r="M2133">
        <v>23.123569365425499</v>
      </c>
      <c r="N2133">
        <v>23.2087217296292</v>
      </c>
      <c r="O2133">
        <v>22.9136475501702</v>
      </c>
      <c r="P2133">
        <v>23.037227851038999</v>
      </c>
      <c r="Q2133">
        <v>22.923611206468301</v>
      </c>
    </row>
    <row r="2134" spans="1:17" x14ac:dyDescent="0.25">
      <c r="A2134" t="s">
        <v>2153</v>
      </c>
      <c r="B2134" t="s">
        <v>18</v>
      </c>
      <c r="C2134">
        <v>-0.53373988054502797</v>
      </c>
      <c r="D2134">
        <v>0.127534623804478</v>
      </c>
      <c r="E2134">
        <v>-4.185058650138</v>
      </c>
      <c r="F2134">
        <v>2</v>
      </c>
      <c r="G2134">
        <v>5.2628245999260401E-2</v>
      </c>
      <c r="H2134">
        <v>0.18837449612840601</v>
      </c>
      <c r="I2134" t="s">
        <v>19</v>
      </c>
      <c r="J2134">
        <v>8.7121212121212196E-2</v>
      </c>
      <c r="K2134">
        <v>8.7121212121212099E-2</v>
      </c>
      <c r="L2134">
        <v>23.448046516404101</v>
      </c>
      <c r="M2134">
        <v>23.271720611625302</v>
      </c>
      <c r="N2134">
        <v>23.307037939847199</v>
      </c>
      <c r="O2134">
        <v>22.967331154953499</v>
      </c>
      <c r="P2134">
        <v>22.927539156913301</v>
      </c>
      <c r="Q2134">
        <v>22.5307151143748</v>
      </c>
    </row>
    <row r="2135" spans="1:17" x14ac:dyDescent="0.25">
      <c r="A2135" t="s">
        <v>2154</v>
      </c>
      <c r="B2135" t="s">
        <v>18</v>
      </c>
      <c r="C2135">
        <v>-0.16933100423338501</v>
      </c>
      <c r="D2135">
        <v>4.4111009758706701E-2</v>
      </c>
      <c r="E2135">
        <v>-3.83874695137674</v>
      </c>
      <c r="F2135">
        <v>2</v>
      </c>
      <c r="G2135">
        <v>6.1651996346976802E-2</v>
      </c>
      <c r="H2135">
        <v>0.20159589381328499</v>
      </c>
      <c r="I2135" t="s">
        <v>19</v>
      </c>
      <c r="J2135">
        <v>0.118279569892473</v>
      </c>
      <c r="K2135">
        <v>0.118279569892473</v>
      </c>
      <c r="L2135">
        <v>22.2351666173412</v>
      </c>
      <c r="M2135">
        <v>22.322983919609101</v>
      </c>
      <c r="N2135">
        <v>22.3018293210169</v>
      </c>
      <c r="O2135">
        <v>22.187908384594301</v>
      </c>
      <c r="P2135">
        <v>22.081203173351199</v>
      </c>
      <c r="Q2135">
        <v>22.082875287321599</v>
      </c>
    </row>
    <row r="2136" spans="1:17" x14ac:dyDescent="0.25">
      <c r="A2136" t="s">
        <v>2155</v>
      </c>
      <c r="B2136" t="s">
        <v>18</v>
      </c>
      <c r="C2136">
        <v>-0.29632499279924202</v>
      </c>
      <c r="D2136">
        <v>0.118248818685004</v>
      </c>
      <c r="E2136">
        <v>-2.5059446351730998</v>
      </c>
      <c r="F2136">
        <v>2</v>
      </c>
      <c r="G2136">
        <v>0.12911133810876799</v>
      </c>
      <c r="H2136">
        <v>0.29697006587747998</v>
      </c>
      <c r="I2136" t="s">
        <v>19</v>
      </c>
      <c r="J2136">
        <v>0.16666666666666699</v>
      </c>
      <c r="K2136">
        <v>0.16666666666666699</v>
      </c>
      <c r="L2136">
        <v>21.639514367195702</v>
      </c>
      <c r="M2136">
        <v>21.840136913247399</v>
      </c>
      <c r="N2136">
        <v>21.982019291474099</v>
      </c>
      <c r="O2136">
        <v>21.6512396713435</v>
      </c>
      <c r="P2136">
        <v>21.476063292231601</v>
      </c>
      <c r="Q2136">
        <v>21.445392629944401</v>
      </c>
    </row>
    <row r="2137" spans="1:17" x14ac:dyDescent="0.25">
      <c r="A2137" t="s">
        <v>2156</v>
      </c>
      <c r="B2137" t="s">
        <v>18</v>
      </c>
      <c r="C2137">
        <v>-0.38162630609734999</v>
      </c>
      <c r="D2137">
        <v>0.28775455239709502</v>
      </c>
      <c r="E2137">
        <v>-1.32622161115531</v>
      </c>
      <c r="F2137">
        <v>2</v>
      </c>
      <c r="G2137">
        <v>0.31595006183147001</v>
      </c>
      <c r="H2137">
        <v>0.49879111040113699</v>
      </c>
      <c r="I2137" t="s">
        <v>19</v>
      </c>
      <c r="J2137">
        <v>0.25</v>
      </c>
      <c r="K2137">
        <v>0.25</v>
      </c>
      <c r="L2137">
        <v>21.826356817286001</v>
      </c>
      <c r="M2137">
        <v>21.856277727891701</v>
      </c>
      <c r="N2137">
        <v>21.8795489768561</v>
      </c>
      <c r="O2137">
        <v>21.472806268477399</v>
      </c>
      <c r="P2137">
        <v>21.969940746352101</v>
      </c>
      <c r="Q2137">
        <v>20.974557588912301</v>
      </c>
    </row>
    <row r="2138" spans="1:17" x14ac:dyDescent="0.25">
      <c r="A2138" t="s">
        <v>2157</v>
      </c>
      <c r="B2138" t="s">
        <v>18</v>
      </c>
      <c r="C2138">
        <v>-0.40870692595255498</v>
      </c>
      <c r="D2138">
        <v>4.7977811490456303E-2</v>
      </c>
      <c r="E2138">
        <v>-8.5186654675538005</v>
      </c>
      <c r="F2138">
        <v>2</v>
      </c>
      <c r="G2138">
        <v>1.35017883126118E-2</v>
      </c>
      <c r="H2138">
        <v>9.3611285416166007E-2</v>
      </c>
      <c r="I2138" t="s">
        <v>19</v>
      </c>
      <c r="J2138">
        <v>0.102996254681648</v>
      </c>
      <c r="K2138">
        <v>0.102996254681648</v>
      </c>
      <c r="L2138">
        <v>22.9182418157496</v>
      </c>
      <c r="M2138">
        <v>22.856723145768601</v>
      </c>
      <c r="N2138">
        <v>22.824795299761899</v>
      </c>
      <c r="O2138">
        <v>22.552711132994201</v>
      </c>
      <c r="P2138">
        <v>22.500640430085301</v>
      </c>
      <c r="Q2138">
        <v>22.320287920342999</v>
      </c>
    </row>
    <row r="2139" spans="1:17" x14ac:dyDescent="0.25">
      <c r="A2139" t="s">
        <v>2158</v>
      </c>
      <c r="B2139" t="s">
        <v>18</v>
      </c>
      <c r="C2139">
        <v>4.8426909423227499E-2</v>
      </c>
      <c r="D2139">
        <v>8.2035822882307805E-2</v>
      </c>
      <c r="E2139">
        <v>0.59031417887649895</v>
      </c>
      <c r="F2139">
        <v>2</v>
      </c>
      <c r="G2139">
        <v>0.61479614066023303</v>
      </c>
      <c r="H2139">
        <v>0.73080190740295303</v>
      </c>
      <c r="I2139" t="s">
        <v>19</v>
      </c>
      <c r="J2139">
        <v>8.3333333333333398E-2</v>
      </c>
      <c r="K2139">
        <v>8.3333333333333301E-2</v>
      </c>
      <c r="L2139">
        <v>23.7563700341192</v>
      </c>
      <c r="M2139">
        <v>23.907012334987598</v>
      </c>
      <c r="N2139">
        <v>23.881343555385602</v>
      </c>
      <c r="O2139">
        <v>23.992491576945699</v>
      </c>
      <c r="P2139">
        <v>23.931268602031601</v>
      </c>
      <c r="Q2139">
        <v>23.7662464737848</v>
      </c>
    </row>
    <row r="2140" spans="1:17" x14ac:dyDescent="0.25">
      <c r="A2140" t="s">
        <v>2159</v>
      </c>
      <c r="B2140" t="s">
        <v>18</v>
      </c>
      <c r="C2140">
        <v>-3.90798539079735E-2</v>
      </c>
      <c r="D2140">
        <v>0.215396618827876</v>
      </c>
      <c r="E2140">
        <v>-0.181432067599921</v>
      </c>
      <c r="F2140">
        <v>2</v>
      </c>
      <c r="G2140">
        <v>0.87275106318028906</v>
      </c>
      <c r="H2140">
        <v>0.92598839786102705</v>
      </c>
      <c r="I2140" t="s">
        <v>19</v>
      </c>
      <c r="J2140">
        <v>0.194444444444444</v>
      </c>
      <c r="K2140">
        <v>0.194444444444444</v>
      </c>
      <c r="L2140">
        <v>21.444573531017198</v>
      </c>
      <c r="M2140">
        <v>21.502028940266001</v>
      </c>
      <c r="N2140">
        <v>21.529456419810401</v>
      </c>
      <c r="O2140">
        <v>21.674859065808999</v>
      </c>
      <c r="P2140">
        <v>21.6587995851785</v>
      </c>
      <c r="Q2140">
        <v>21.025160678382299</v>
      </c>
    </row>
    <row r="2141" spans="1:17" x14ac:dyDescent="0.25">
      <c r="A2141" t="s">
        <v>2160</v>
      </c>
      <c r="B2141" t="s">
        <v>18</v>
      </c>
      <c r="C2141">
        <v>0.11199243431919501</v>
      </c>
      <c r="D2141">
        <v>0.43618432922489597</v>
      </c>
      <c r="E2141">
        <v>0.25675483233935997</v>
      </c>
      <c r="F2141">
        <v>1</v>
      </c>
      <c r="G2141">
        <v>0.84000091261064103</v>
      </c>
      <c r="H2141">
        <v>0.90472372337898299</v>
      </c>
      <c r="I2141" t="s">
        <v>19</v>
      </c>
      <c r="J2141">
        <v>0.33333333333333298</v>
      </c>
      <c r="K2141">
        <v>0.16666666666666699</v>
      </c>
      <c r="L2141">
        <v>21.317089552041701</v>
      </c>
      <c r="M2141">
        <v>21.303735674053399</v>
      </c>
      <c r="N2141">
        <v>20.930305703864299</v>
      </c>
      <c r="O2141">
        <v>20.753247970160199</v>
      </c>
      <c r="P2141">
        <v>21.838157518451101</v>
      </c>
      <c r="Q2141" t="s">
        <v>19</v>
      </c>
    </row>
    <row r="2142" spans="1:17" x14ac:dyDescent="0.25">
      <c r="A2142" t="s">
        <v>2161</v>
      </c>
      <c r="B2142" t="s">
        <v>18</v>
      </c>
      <c r="C2142">
        <v>0.149408613051428</v>
      </c>
      <c r="D2142">
        <v>0.14551499035566101</v>
      </c>
      <c r="E2142">
        <v>1.0267575367063599</v>
      </c>
      <c r="F2142">
        <v>2</v>
      </c>
      <c r="G2142">
        <v>0.41248770966089199</v>
      </c>
      <c r="H2142">
        <v>0.58380760507338303</v>
      </c>
      <c r="I2142" t="s">
        <v>19</v>
      </c>
      <c r="J2142">
        <v>0.18518518518518501</v>
      </c>
      <c r="K2142">
        <v>0.18518518518518501</v>
      </c>
      <c r="L2142">
        <v>21.369780630529601</v>
      </c>
      <c r="M2142">
        <v>21.6114300043753</v>
      </c>
      <c r="N2142">
        <v>21.303581914542999</v>
      </c>
      <c r="O2142">
        <v>21.761442800528901</v>
      </c>
      <c r="P2142">
        <v>21.7793860112841</v>
      </c>
      <c r="Q2142">
        <v>21.1921895767892</v>
      </c>
    </row>
    <row r="2143" spans="1:17" x14ac:dyDescent="0.25">
      <c r="A2143" t="s">
        <v>2162</v>
      </c>
      <c r="B2143" t="s">
        <v>18</v>
      </c>
      <c r="C2143">
        <v>-0.67862546682852098</v>
      </c>
      <c r="D2143">
        <v>0.67671231297819101</v>
      </c>
      <c r="E2143">
        <v>-1.0028271302496501</v>
      </c>
      <c r="F2143">
        <v>2</v>
      </c>
      <c r="G2143">
        <v>0.42156310509160799</v>
      </c>
      <c r="H2143">
        <v>0.59003228014033005</v>
      </c>
      <c r="I2143" t="s">
        <v>19</v>
      </c>
      <c r="J2143">
        <v>0.119047619047619</v>
      </c>
      <c r="K2143">
        <v>0.119047619047619</v>
      </c>
      <c r="L2143">
        <v>22.686838119511702</v>
      </c>
      <c r="M2143">
        <v>22.8269909215559</v>
      </c>
      <c r="N2143">
        <v>22.7739638287429</v>
      </c>
      <c r="O2143">
        <v>22.725354418640801</v>
      </c>
      <c r="P2143">
        <v>22.792981304045</v>
      </c>
      <c r="Q2143">
        <v>20.733580746639198</v>
      </c>
    </row>
    <row r="2144" spans="1:17" x14ac:dyDescent="0.25">
      <c r="A2144" t="s">
        <v>2163</v>
      </c>
      <c r="B2144" t="s">
        <v>18</v>
      </c>
      <c r="C2144">
        <v>0.11661943082953</v>
      </c>
      <c r="D2144">
        <v>8.1743593605774198E-2</v>
      </c>
      <c r="E2144">
        <v>1.4266491805089001</v>
      </c>
      <c r="F2144">
        <v>2</v>
      </c>
      <c r="G2144">
        <v>0.28980472747135599</v>
      </c>
      <c r="H2144">
        <v>0.47510072310555201</v>
      </c>
      <c r="I2144" t="s">
        <v>19</v>
      </c>
      <c r="J2144">
        <v>5.79710144927537E-2</v>
      </c>
      <c r="K2144">
        <v>5.7971014492753603E-2</v>
      </c>
      <c r="L2144">
        <v>23.432239969616798</v>
      </c>
      <c r="M2144">
        <v>23.508554939543899</v>
      </c>
      <c r="N2144">
        <v>23.6390569700058</v>
      </c>
      <c r="O2144">
        <v>23.620686308014999</v>
      </c>
      <c r="P2144">
        <v>23.747928471959199</v>
      </c>
      <c r="Q2144">
        <v>23.561095391681</v>
      </c>
    </row>
    <row r="2145" spans="1:17" x14ac:dyDescent="0.25">
      <c r="A2145" t="s">
        <v>2164</v>
      </c>
      <c r="B2145" t="s">
        <v>18</v>
      </c>
      <c r="C2145">
        <v>0.36073534821374198</v>
      </c>
      <c r="D2145">
        <v>0.26442606027642301</v>
      </c>
      <c r="E2145">
        <v>1.36422010688599</v>
      </c>
      <c r="F2145">
        <v>2</v>
      </c>
      <c r="G2145">
        <v>0.30572885099617197</v>
      </c>
      <c r="H2145">
        <v>0.48875177007897103</v>
      </c>
      <c r="I2145" t="s">
        <v>19</v>
      </c>
      <c r="J2145">
        <v>0</v>
      </c>
      <c r="K2145">
        <v>0</v>
      </c>
      <c r="L2145">
        <v>22.259986625046398</v>
      </c>
      <c r="M2145">
        <v>22.212343585294199</v>
      </c>
      <c r="N2145">
        <v>22.342614257114899</v>
      </c>
      <c r="O2145">
        <v>22.236344528154302</v>
      </c>
      <c r="P2145">
        <v>23.126686075845399</v>
      </c>
      <c r="Q2145">
        <v>22.5341199080972</v>
      </c>
    </row>
    <row r="2146" spans="1:17" x14ac:dyDescent="0.25">
      <c r="A2146" t="s">
        <v>2165</v>
      </c>
      <c r="B2146" t="s">
        <v>18</v>
      </c>
      <c r="C2146">
        <v>0.22264835413378101</v>
      </c>
      <c r="D2146">
        <v>9.9568608458136199E-2</v>
      </c>
      <c r="E2146">
        <v>2.23613001709665</v>
      </c>
      <c r="F2146">
        <v>2</v>
      </c>
      <c r="G2146">
        <v>0.154839045823914</v>
      </c>
      <c r="H2146">
        <v>0.33440823426670302</v>
      </c>
      <c r="I2146" t="s">
        <v>19</v>
      </c>
      <c r="J2146">
        <v>4.1666666666666602E-2</v>
      </c>
      <c r="K2146">
        <v>4.1666666666666699E-2</v>
      </c>
      <c r="L2146">
        <v>21.7272137364908</v>
      </c>
      <c r="M2146">
        <v>21.9570295229274</v>
      </c>
      <c r="N2146">
        <v>21.735989863858102</v>
      </c>
      <c r="O2146">
        <v>22.148169539053399</v>
      </c>
      <c r="P2146">
        <v>22.096251209073198</v>
      </c>
      <c r="Q2146">
        <v>21.843757437550899</v>
      </c>
    </row>
    <row r="2147" spans="1:17" x14ac:dyDescent="0.25">
      <c r="A2147" t="s">
        <v>2166</v>
      </c>
      <c r="B2147" t="s">
        <v>18</v>
      </c>
      <c r="C2147">
        <v>0.25926970466364702</v>
      </c>
      <c r="D2147">
        <v>1.5869245264930699E-2</v>
      </c>
      <c r="E2147">
        <v>16.337872427783601</v>
      </c>
      <c r="F2147">
        <v>2</v>
      </c>
      <c r="G2147">
        <v>3.7254334343290699E-3</v>
      </c>
      <c r="H2147">
        <v>5.5052159320775201E-2</v>
      </c>
      <c r="I2147" t="s">
        <v>19</v>
      </c>
      <c r="J2147">
        <v>7.3529411764705802E-2</v>
      </c>
      <c r="K2147">
        <v>7.3529411764705899E-2</v>
      </c>
      <c r="L2147">
        <v>23.520586287873101</v>
      </c>
      <c r="M2147">
        <v>23.485452492234302</v>
      </c>
      <c r="N2147">
        <v>23.520753593854</v>
      </c>
      <c r="O2147">
        <v>23.775347387101402</v>
      </c>
      <c r="P2147">
        <v>23.782055773917101</v>
      </c>
      <c r="Q2147">
        <v>23.747198326933901</v>
      </c>
    </row>
    <row r="2148" spans="1:17" x14ac:dyDescent="0.25">
      <c r="A2148" t="s">
        <v>2167</v>
      </c>
      <c r="B2148" t="s">
        <v>18</v>
      </c>
      <c r="C2148">
        <v>-8.3679439951689902E-2</v>
      </c>
      <c r="D2148">
        <v>5.6038326791139001E-2</v>
      </c>
      <c r="E2148">
        <v>-1.4932537201471501</v>
      </c>
      <c r="F2148">
        <v>2</v>
      </c>
      <c r="G2148">
        <v>0.27393860393325198</v>
      </c>
      <c r="H2148">
        <v>0.46046845300894201</v>
      </c>
      <c r="I2148" t="s">
        <v>19</v>
      </c>
      <c r="J2148">
        <v>0.105263157894737</v>
      </c>
      <c r="K2148">
        <v>0.105263157894737</v>
      </c>
      <c r="L2148">
        <v>22.221926314521902</v>
      </c>
      <c r="M2148">
        <v>22.316031247424299</v>
      </c>
      <c r="N2148">
        <v>22.351328821169499</v>
      </c>
      <c r="O2148">
        <v>22.184987372156101</v>
      </c>
      <c r="P2148">
        <v>22.297199327491001</v>
      </c>
      <c r="Q2148">
        <v>22.156061363613698</v>
      </c>
    </row>
    <row r="2149" spans="1:17" x14ac:dyDescent="0.25">
      <c r="A2149" t="s">
        <v>2168</v>
      </c>
      <c r="B2149" t="s">
        <v>18</v>
      </c>
      <c r="C2149">
        <v>5.3561335876774301E-3</v>
      </c>
      <c r="D2149">
        <v>9.7563753539724699E-2</v>
      </c>
      <c r="E2149">
        <v>5.4898806097046997E-2</v>
      </c>
      <c r="F2149">
        <v>2</v>
      </c>
      <c r="G2149">
        <v>0.96120989809464896</v>
      </c>
      <c r="H2149">
        <v>0.97938538062233105</v>
      </c>
      <c r="I2149" t="s">
        <v>19</v>
      </c>
      <c r="J2149">
        <v>0.20833333333333301</v>
      </c>
      <c r="K2149">
        <v>0.20833333333333301</v>
      </c>
      <c r="L2149">
        <v>20.638827565936499</v>
      </c>
      <c r="M2149">
        <v>20.558542350485698</v>
      </c>
      <c r="N2149">
        <v>20.821181484511701</v>
      </c>
      <c r="O2149">
        <v>20.654091111731699</v>
      </c>
      <c r="P2149">
        <v>20.790298805975102</v>
      </c>
      <c r="Q2149">
        <v>20.590229883989998</v>
      </c>
    </row>
    <row r="2150" spans="1:17" x14ac:dyDescent="0.25">
      <c r="A2150" t="s">
        <v>2169</v>
      </c>
      <c r="B2150" t="s">
        <v>18</v>
      </c>
      <c r="C2150">
        <v>0.34304867955204599</v>
      </c>
      <c r="D2150">
        <v>8.9304750257002199E-2</v>
      </c>
      <c r="E2150">
        <v>3.8413262291738799</v>
      </c>
      <c r="F2150">
        <v>2</v>
      </c>
      <c r="G2150">
        <v>6.1576718673716203E-2</v>
      </c>
      <c r="H2150">
        <v>0.20159589381328499</v>
      </c>
      <c r="I2150" t="s">
        <v>19</v>
      </c>
      <c r="J2150">
        <v>0</v>
      </c>
      <c r="K2150">
        <v>0</v>
      </c>
      <c r="L2150">
        <v>20.392034080175399</v>
      </c>
      <c r="M2150">
        <v>20.6000656466002</v>
      </c>
      <c r="N2150">
        <v>20.505861427265899</v>
      </c>
      <c r="O2150">
        <v>20.973129686450999</v>
      </c>
      <c r="P2150">
        <v>20.7928281952635</v>
      </c>
      <c r="Q2150">
        <v>20.7611493109832</v>
      </c>
    </row>
    <row r="2151" spans="1:17" x14ac:dyDescent="0.25">
      <c r="A2151" t="s">
        <v>2170</v>
      </c>
      <c r="B2151" t="s">
        <v>18</v>
      </c>
      <c r="C2151">
        <v>-0.186941492927237</v>
      </c>
      <c r="D2151">
        <v>0.123796208934324</v>
      </c>
      <c r="E2151">
        <v>-1.51007445653212</v>
      </c>
      <c r="F2151">
        <v>2</v>
      </c>
      <c r="G2151">
        <v>0.27010566085815702</v>
      </c>
      <c r="H2151">
        <v>0.45583014149591999</v>
      </c>
      <c r="I2151" t="s">
        <v>19</v>
      </c>
      <c r="J2151">
        <v>6.25E-2</v>
      </c>
      <c r="K2151">
        <v>6.25E-2</v>
      </c>
      <c r="L2151">
        <v>21.547801159211801</v>
      </c>
      <c r="M2151">
        <v>21.684613644962401</v>
      </c>
      <c r="N2151">
        <v>21.420963341262699</v>
      </c>
      <c r="O2151">
        <v>21.366203153637301</v>
      </c>
      <c r="P2151">
        <v>21.194097504693001</v>
      </c>
      <c r="Q2151">
        <v>21.532253008324901</v>
      </c>
    </row>
    <row r="2152" spans="1:17" x14ac:dyDescent="0.25">
      <c r="A2152" t="s">
        <v>2171</v>
      </c>
      <c r="B2152" t="s">
        <v>18</v>
      </c>
      <c r="C2152">
        <v>4.1301956242875797E-2</v>
      </c>
      <c r="D2152">
        <v>0.103178759608438</v>
      </c>
      <c r="E2152">
        <v>0.40029514213599798</v>
      </c>
      <c r="F2152">
        <v>2</v>
      </c>
      <c r="G2152">
        <v>0.72764854494911002</v>
      </c>
      <c r="H2152">
        <v>0.82213829745979805</v>
      </c>
      <c r="I2152" t="s">
        <v>19</v>
      </c>
      <c r="J2152">
        <v>8.3333333333333398E-2</v>
      </c>
      <c r="K2152">
        <v>8.3333333333333301E-2</v>
      </c>
      <c r="L2152">
        <v>20.0913580586334</v>
      </c>
      <c r="M2152">
        <v>20.659012234249701</v>
      </c>
      <c r="N2152">
        <v>20.001987771159101</v>
      </c>
      <c r="O2152">
        <v>20.145746630466402</v>
      </c>
      <c r="P2152">
        <v>20.5154197489959</v>
      </c>
      <c r="Q2152">
        <v>20.2150975533084</v>
      </c>
    </row>
    <row r="2153" spans="1:17" x14ac:dyDescent="0.25">
      <c r="A2153" t="s">
        <v>2172</v>
      </c>
      <c r="B2153" t="s">
        <v>18</v>
      </c>
      <c r="C2153">
        <v>0.71318567957128698</v>
      </c>
      <c r="D2153">
        <v>0.40160675128901002</v>
      </c>
      <c r="E2153">
        <v>1.77583090244928</v>
      </c>
      <c r="F2153">
        <v>2</v>
      </c>
      <c r="G2153">
        <v>0.21774690122960599</v>
      </c>
      <c r="H2153">
        <v>0.40128183273476797</v>
      </c>
      <c r="I2153" t="s">
        <v>19</v>
      </c>
      <c r="J2153">
        <v>0.27777777777777801</v>
      </c>
      <c r="K2153">
        <v>0.27777777777777801</v>
      </c>
      <c r="L2153">
        <v>19.810908824152001</v>
      </c>
      <c r="M2153">
        <v>21.183632365924801</v>
      </c>
      <c r="N2153">
        <v>20.488182567628598</v>
      </c>
      <c r="O2153">
        <v>21.188701296808301</v>
      </c>
      <c r="P2153">
        <v>21.105071578959901</v>
      </c>
      <c r="Q2153">
        <v>21.328507920651099</v>
      </c>
    </row>
    <row r="2154" spans="1:17" x14ac:dyDescent="0.25">
      <c r="A2154" t="s">
        <v>2173</v>
      </c>
      <c r="B2154" t="s">
        <v>18</v>
      </c>
      <c r="C2154">
        <v>0.30967023150184098</v>
      </c>
      <c r="D2154">
        <v>0.20844820058149799</v>
      </c>
      <c r="E2154">
        <v>1.4855980077447</v>
      </c>
      <c r="F2154">
        <v>0</v>
      </c>
      <c r="G2154" t="s">
        <v>19</v>
      </c>
      <c r="H2154" t="s">
        <v>19</v>
      </c>
      <c r="I2154" t="s">
        <v>19</v>
      </c>
      <c r="J2154">
        <v>0.5</v>
      </c>
      <c r="K2154">
        <v>0</v>
      </c>
      <c r="L2154">
        <v>21.110181618992801</v>
      </c>
      <c r="M2154">
        <v>20.869019964365901</v>
      </c>
      <c r="N2154" t="s">
        <v>19</v>
      </c>
      <c r="O2154" t="s">
        <v>19</v>
      </c>
      <c r="P2154">
        <v>21.298574105888601</v>
      </c>
      <c r="Q2154" t="s">
        <v>19</v>
      </c>
    </row>
    <row r="2155" spans="1:17" x14ac:dyDescent="0.25">
      <c r="A2155" t="s">
        <v>2174</v>
      </c>
      <c r="B2155" t="s">
        <v>18</v>
      </c>
      <c r="C2155">
        <v>-0.199205142844287</v>
      </c>
      <c r="D2155">
        <v>3.6024123562625701E-2</v>
      </c>
      <c r="E2155">
        <v>-5.5297706965162297</v>
      </c>
      <c r="F2155">
        <v>2</v>
      </c>
      <c r="G2155">
        <v>3.1181357012462801E-2</v>
      </c>
      <c r="H2155">
        <v>0.14371006909308201</v>
      </c>
      <c r="I2155" t="s">
        <v>19</v>
      </c>
      <c r="J2155">
        <v>0.13157894736842099</v>
      </c>
      <c r="K2155">
        <v>0.13157894736842099</v>
      </c>
      <c r="L2155">
        <v>23.998546084884001</v>
      </c>
      <c r="M2155">
        <v>23.924179202570102</v>
      </c>
      <c r="N2155">
        <v>23.958940484295098</v>
      </c>
      <c r="O2155">
        <v>23.809364245977001</v>
      </c>
      <c r="P2155">
        <v>23.781751261663398</v>
      </c>
      <c r="Q2155">
        <v>23.692934835576001</v>
      </c>
    </row>
    <row r="2156" spans="1:17" x14ac:dyDescent="0.25">
      <c r="A2156" t="s">
        <v>2175</v>
      </c>
      <c r="B2156" t="s">
        <v>18</v>
      </c>
      <c r="C2156">
        <v>0.102826160610571</v>
      </c>
      <c r="D2156">
        <v>9.5020715793660102E-2</v>
      </c>
      <c r="E2156">
        <v>1.0821446644735899</v>
      </c>
      <c r="F2156">
        <v>2</v>
      </c>
      <c r="G2156">
        <v>0.39230639986620802</v>
      </c>
      <c r="H2156">
        <v>0.56812175096586603</v>
      </c>
      <c r="I2156" t="s">
        <v>19</v>
      </c>
      <c r="J2156">
        <v>0.14285714285714299</v>
      </c>
      <c r="K2156">
        <v>0.14285714285714299</v>
      </c>
      <c r="L2156">
        <v>21.859339774729399</v>
      </c>
      <c r="M2156">
        <v>22.1306265537945</v>
      </c>
      <c r="N2156">
        <v>22.208226659926101</v>
      </c>
      <c r="O2156">
        <v>22.147352279333099</v>
      </c>
      <c r="P2156">
        <v>22.177822996612999</v>
      </c>
      <c r="Q2156">
        <v>22.181496194335701</v>
      </c>
    </row>
    <row r="2157" spans="1:17" x14ac:dyDescent="0.25">
      <c r="A2157" t="s">
        <v>2176</v>
      </c>
      <c r="B2157" t="s">
        <v>18</v>
      </c>
      <c r="C2157">
        <v>0.979259394551103</v>
      </c>
      <c r="D2157">
        <v>0.47362742880491998</v>
      </c>
      <c r="E2157">
        <v>2.0675732337166699</v>
      </c>
      <c r="F2157">
        <v>2</v>
      </c>
      <c r="G2157">
        <v>0.17461055110540299</v>
      </c>
      <c r="H2157">
        <v>0.356345770383032</v>
      </c>
      <c r="I2157" t="s">
        <v>19</v>
      </c>
      <c r="J2157">
        <v>0.27777777777777801</v>
      </c>
      <c r="K2157">
        <v>0.27777777777777801</v>
      </c>
      <c r="L2157">
        <v>20.284452965769798</v>
      </c>
      <c r="M2157">
        <v>20.7976539712689</v>
      </c>
      <c r="N2157">
        <v>20.661905315708601</v>
      </c>
      <c r="O2157">
        <v>21.169932922942699</v>
      </c>
      <c r="P2157">
        <v>22.640119742439101</v>
      </c>
      <c r="Q2157">
        <v>20.871737771018701</v>
      </c>
    </row>
    <row r="2158" spans="1:17" x14ac:dyDescent="0.25">
      <c r="A2158" t="s">
        <v>2177</v>
      </c>
      <c r="B2158" t="s">
        <v>18</v>
      </c>
      <c r="C2158">
        <v>0.90598938591325895</v>
      </c>
      <c r="D2158">
        <v>0.18271920081148299</v>
      </c>
      <c r="E2158">
        <v>4.9583699025040904</v>
      </c>
      <c r="F2158">
        <v>2</v>
      </c>
      <c r="G2158">
        <v>3.8349944297629397E-2</v>
      </c>
      <c r="H2158">
        <v>0.160264559040661</v>
      </c>
      <c r="I2158" t="s">
        <v>19</v>
      </c>
      <c r="J2158">
        <v>0.11111111111111099</v>
      </c>
      <c r="K2158">
        <v>0.11111111111111099</v>
      </c>
      <c r="L2158">
        <v>20.708608607847601</v>
      </c>
      <c r="M2158">
        <v>21.0503139390378</v>
      </c>
      <c r="N2158">
        <v>20.710378414639599</v>
      </c>
      <c r="O2158">
        <v>21.994038114611399</v>
      </c>
      <c r="P2158">
        <v>21.690372477512</v>
      </c>
      <c r="Q2158">
        <v>21.502858527141498</v>
      </c>
    </row>
    <row r="2159" spans="1:17" x14ac:dyDescent="0.25">
      <c r="A2159" t="s">
        <v>2178</v>
      </c>
      <c r="B2159" t="s">
        <v>18</v>
      </c>
      <c r="C2159">
        <v>-0.24143379383529401</v>
      </c>
      <c r="D2159">
        <v>0.23812338832368499</v>
      </c>
      <c r="E2159">
        <v>-1.01390205949493</v>
      </c>
      <c r="F2159">
        <v>2</v>
      </c>
      <c r="G2159">
        <v>0.41733590435646101</v>
      </c>
      <c r="H2159">
        <v>0.588050947482333</v>
      </c>
      <c r="I2159" t="s">
        <v>19</v>
      </c>
      <c r="J2159">
        <v>0.26190476190476197</v>
      </c>
      <c r="K2159">
        <v>0.26190476190476197</v>
      </c>
      <c r="L2159">
        <v>21.305192808486002</v>
      </c>
      <c r="M2159">
        <v>21.443144622633898</v>
      </c>
      <c r="N2159">
        <v>21.5361060146904</v>
      </c>
      <c r="O2159">
        <v>21.3080328980232</v>
      </c>
      <c r="P2159">
        <v>21.507591785081001</v>
      </c>
      <c r="Q2159">
        <v>20.7445173812002</v>
      </c>
    </row>
    <row r="2160" spans="1:17" x14ac:dyDescent="0.25">
      <c r="A2160" t="s">
        <v>2179</v>
      </c>
      <c r="B2160" t="s">
        <v>18</v>
      </c>
      <c r="C2160">
        <v>0.51330005389456801</v>
      </c>
      <c r="D2160">
        <v>0.23505552943406599</v>
      </c>
      <c r="E2160">
        <v>2.1837395407392499</v>
      </c>
      <c r="F2160">
        <v>2</v>
      </c>
      <c r="G2160">
        <v>0.16064126332390999</v>
      </c>
      <c r="H2160">
        <v>0.340942286446212</v>
      </c>
      <c r="I2160" t="s">
        <v>19</v>
      </c>
      <c r="J2160">
        <v>6.14035087719298E-2</v>
      </c>
      <c r="K2160">
        <v>6.14035087719298E-2</v>
      </c>
      <c r="L2160">
        <v>22.754464547999302</v>
      </c>
      <c r="M2160">
        <v>23.100132326258802</v>
      </c>
      <c r="N2160">
        <v>23.3448539457446</v>
      </c>
      <c r="O2160">
        <v>23.722765619849401</v>
      </c>
      <c r="P2160">
        <v>23.758155318684299</v>
      </c>
      <c r="Q2160">
        <v>23.2584300431527</v>
      </c>
    </row>
    <row r="2161" spans="1:17" x14ac:dyDescent="0.25">
      <c r="A2161" t="s">
        <v>2180</v>
      </c>
      <c r="B2161" t="s">
        <v>18</v>
      </c>
      <c r="C2161">
        <v>-0.73082266581765998</v>
      </c>
      <c r="D2161">
        <v>0.18156834210946299</v>
      </c>
      <c r="E2161">
        <v>-4.02505556490165</v>
      </c>
      <c r="F2161">
        <v>2</v>
      </c>
      <c r="G2161">
        <v>5.6540215912011402E-2</v>
      </c>
      <c r="H2161">
        <v>0.19486181555389701</v>
      </c>
      <c r="I2161" t="s">
        <v>19</v>
      </c>
      <c r="J2161">
        <v>0.157407407407407</v>
      </c>
      <c r="K2161">
        <v>0.157407407407407</v>
      </c>
      <c r="L2161">
        <v>23.427345247953699</v>
      </c>
      <c r="M2161">
        <v>23.5863740845728</v>
      </c>
      <c r="N2161">
        <v>23.7429686907094</v>
      </c>
      <c r="O2161">
        <v>23.121818805732801</v>
      </c>
      <c r="P2161">
        <v>22.864371286018201</v>
      </c>
      <c r="Q2161">
        <v>22.5780299340319</v>
      </c>
    </row>
    <row r="2162" spans="1:17" x14ac:dyDescent="0.25">
      <c r="A2162" t="s">
        <v>2181</v>
      </c>
      <c r="B2162" t="s">
        <v>18</v>
      </c>
      <c r="C2162">
        <v>0.56739685049069999</v>
      </c>
      <c r="D2162">
        <v>0.28232525641544298</v>
      </c>
      <c r="E2162">
        <v>2.0097275663349499</v>
      </c>
      <c r="F2162">
        <v>2</v>
      </c>
      <c r="G2162">
        <v>0.18218607913044699</v>
      </c>
      <c r="H2162">
        <v>0.36315109500425302</v>
      </c>
      <c r="I2162" t="s">
        <v>19</v>
      </c>
      <c r="J2162">
        <v>0.180555555555556</v>
      </c>
      <c r="K2162">
        <v>0.180555555555556</v>
      </c>
      <c r="L2162">
        <v>20.8501985585645</v>
      </c>
      <c r="M2162">
        <v>20.778486715615401</v>
      </c>
      <c r="N2162">
        <v>20.792809519290699</v>
      </c>
      <c r="O2162">
        <v>21.767975523042601</v>
      </c>
      <c r="P2162">
        <v>21.554161868588402</v>
      </c>
      <c r="Q2162">
        <v>20.8015479533118</v>
      </c>
    </row>
    <row r="2163" spans="1:17" x14ac:dyDescent="0.25">
      <c r="A2163" t="s">
        <v>2182</v>
      </c>
      <c r="B2163" t="s">
        <v>18</v>
      </c>
      <c r="C2163">
        <v>2.2087973875481301E-3</v>
      </c>
      <c r="D2163">
        <v>2.3310127338987598E-2</v>
      </c>
      <c r="E2163">
        <v>9.4756985040308203E-2</v>
      </c>
      <c r="F2163">
        <v>2</v>
      </c>
      <c r="G2163">
        <v>0.93314659254522903</v>
      </c>
      <c r="H2163">
        <v>0.96330094549984202</v>
      </c>
      <c r="I2163" t="s">
        <v>19</v>
      </c>
      <c r="J2163">
        <v>4.5977011494252901E-2</v>
      </c>
      <c r="K2163">
        <v>4.5977011494252901E-2</v>
      </c>
      <c r="L2163">
        <v>23.876180891557102</v>
      </c>
      <c r="M2163">
        <v>23.8974125763486</v>
      </c>
      <c r="N2163">
        <v>23.8629477445498</v>
      </c>
      <c r="O2163">
        <v>23.922704349582801</v>
      </c>
      <c r="P2163">
        <v>23.890003750401799</v>
      </c>
      <c r="Q2163">
        <v>23.830459504633701</v>
      </c>
    </row>
    <row r="2164" spans="1:17" x14ac:dyDescent="0.25">
      <c r="A2164" t="s">
        <v>2183</v>
      </c>
      <c r="B2164" t="s">
        <v>18</v>
      </c>
      <c r="C2164">
        <v>-8.7623440326420193E-3</v>
      </c>
      <c r="D2164">
        <v>3.7763683161265799E-2</v>
      </c>
      <c r="E2164">
        <v>-0.232030969946002</v>
      </c>
      <c r="F2164">
        <v>2</v>
      </c>
      <c r="G2164">
        <v>0.83809404456923298</v>
      </c>
      <c r="H2164">
        <v>0.90364329945174304</v>
      </c>
      <c r="I2164" t="s">
        <v>19</v>
      </c>
      <c r="J2164">
        <v>0.125</v>
      </c>
      <c r="K2164">
        <v>0.125</v>
      </c>
      <c r="L2164">
        <v>20.7961733950136</v>
      </c>
      <c r="M2164">
        <v>20.680688579553301</v>
      </c>
      <c r="N2164">
        <v>20.614359721483101</v>
      </c>
      <c r="O2164">
        <v>20.796119122842001</v>
      </c>
      <c r="P2164">
        <v>20.7325446134016</v>
      </c>
      <c r="Q2164">
        <v>20.536270927708401</v>
      </c>
    </row>
    <row r="2165" spans="1:17" x14ac:dyDescent="0.25">
      <c r="A2165" t="s">
        <v>2184</v>
      </c>
      <c r="B2165" t="s">
        <v>18</v>
      </c>
      <c r="C2165">
        <v>0.23447394678617201</v>
      </c>
      <c r="D2165">
        <v>0.13389992568443601</v>
      </c>
      <c r="E2165">
        <v>1.7511133451915499</v>
      </c>
      <c r="F2165">
        <v>2</v>
      </c>
      <c r="G2165">
        <v>0.222026850546958</v>
      </c>
      <c r="H2165">
        <v>0.407049226002756</v>
      </c>
      <c r="I2165" t="s">
        <v>19</v>
      </c>
      <c r="J2165">
        <v>0.16666666666666699</v>
      </c>
      <c r="K2165">
        <v>0.16666666666666699</v>
      </c>
      <c r="L2165">
        <v>20.948157844032099</v>
      </c>
      <c r="M2165">
        <v>21.0300377294244</v>
      </c>
      <c r="N2165">
        <v>20.647454805040098</v>
      </c>
      <c r="O2165">
        <v>21.1639591260023</v>
      </c>
      <c r="P2165">
        <v>20.9776944667496</v>
      </c>
      <c r="Q2165">
        <v>21.187418626103199</v>
      </c>
    </row>
    <row r="2166" spans="1:17" x14ac:dyDescent="0.25">
      <c r="A2166" t="s">
        <v>2185</v>
      </c>
      <c r="B2166" t="s">
        <v>18</v>
      </c>
      <c r="C2166">
        <v>-0.27308160315038799</v>
      </c>
      <c r="D2166">
        <v>0.109358589959049</v>
      </c>
      <c r="E2166">
        <v>-2.497120740608</v>
      </c>
      <c r="F2166">
        <v>2</v>
      </c>
      <c r="G2166">
        <v>0.12985505180718601</v>
      </c>
      <c r="H2166">
        <v>0.29803489187746501</v>
      </c>
      <c r="I2166" t="s">
        <v>19</v>
      </c>
      <c r="J2166">
        <v>8.6956521739130502E-2</v>
      </c>
      <c r="K2166">
        <v>8.6956521739130405E-2</v>
      </c>
      <c r="L2166">
        <v>24.649745506353899</v>
      </c>
      <c r="M2166">
        <v>24.740825897054801</v>
      </c>
      <c r="N2166">
        <v>24.952203727396899</v>
      </c>
      <c r="O2166">
        <v>24.6270246362668</v>
      </c>
      <c r="P2166">
        <v>24.414362054974799</v>
      </c>
      <c r="Q2166">
        <v>24.482143630112901</v>
      </c>
    </row>
    <row r="2167" spans="1:17" x14ac:dyDescent="0.25">
      <c r="A2167" t="s">
        <v>2186</v>
      </c>
      <c r="B2167" t="s">
        <v>18</v>
      </c>
      <c r="C2167">
        <v>-0.23055463411666699</v>
      </c>
      <c r="D2167">
        <v>0.261124179621264</v>
      </c>
      <c r="E2167">
        <v>-0.88293100413398995</v>
      </c>
      <c r="F2167">
        <v>2</v>
      </c>
      <c r="G2167">
        <v>0.47041194425499899</v>
      </c>
      <c r="H2167">
        <v>0.62535038049678304</v>
      </c>
      <c r="I2167" t="s">
        <v>19</v>
      </c>
      <c r="J2167">
        <v>0.13636363636363599</v>
      </c>
      <c r="K2167">
        <v>0.13636363636363599</v>
      </c>
      <c r="L2167">
        <v>22.238402147610898</v>
      </c>
      <c r="M2167">
        <v>22.260325629400299</v>
      </c>
      <c r="N2167">
        <v>22.2536526626902</v>
      </c>
      <c r="O2167">
        <v>22.310540011175501</v>
      </c>
      <c r="P2167">
        <v>22.250887605316901</v>
      </c>
      <c r="Q2167">
        <v>21.499288920859001</v>
      </c>
    </row>
    <row r="2168" spans="1:17" x14ac:dyDescent="0.25">
      <c r="A2168" t="s">
        <v>2187</v>
      </c>
      <c r="B2168" t="s">
        <v>18</v>
      </c>
      <c r="C2168">
        <v>0.164519811070099</v>
      </c>
      <c r="D2168">
        <v>1.1063065170308001E-2</v>
      </c>
      <c r="E2168">
        <v>14.8710875817355</v>
      </c>
      <c r="F2168">
        <v>2</v>
      </c>
      <c r="G2168">
        <v>4.49139205759508E-3</v>
      </c>
      <c r="H2168">
        <v>5.9262838935183297E-2</v>
      </c>
      <c r="I2168" t="s">
        <v>19</v>
      </c>
      <c r="J2168">
        <v>9.2592592592592601E-2</v>
      </c>
      <c r="K2168">
        <v>9.2592592592592601E-2</v>
      </c>
      <c r="L2168">
        <v>23.766654176227199</v>
      </c>
      <c r="M2168">
        <v>23.788826846523801</v>
      </c>
      <c r="N2168">
        <v>23.6839376027866</v>
      </c>
      <c r="O2168">
        <v>23.933514684131001</v>
      </c>
      <c r="P2168">
        <v>23.933122041704902</v>
      </c>
      <c r="Q2168">
        <v>23.8663413329121</v>
      </c>
    </row>
    <row r="2169" spans="1:17" x14ac:dyDescent="0.25">
      <c r="A2169" t="s">
        <v>2188</v>
      </c>
      <c r="B2169" t="s">
        <v>18</v>
      </c>
      <c r="C2169">
        <v>-0.35330053468271699</v>
      </c>
      <c r="D2169">
        <v>7.0270577907499202E-2</v>
      </c>
      <c r="E2169">
        <v>-5.0277163672651799</v>
      </c>
      <c r="F2169">
        <v>2</v>
      </c>
      <c r="G2169">
        <v>3.73574606431539E-2</v>
      </c>
      <c r="H2169">
        <v>0.15798782658449401</v>
      </c>
      <c r="I2169" t="s">
        <v>19</v>
      </c>
      <c r="J2169">
        <v>0.11363636363636399</v>
      </c>
      <c r="K2169">
        <v>0.11363636363636399</v>
      </c>
      <c r="L2169">
        <v>24.342760775074499</v>
      </c>
      <c r="M2169">
        <v>24.138831632790801</v>
      </c>
      <c r="N2169">
        <v>24.298677080805401</v>
      </c>
      <c r="O2169">
        <v>23.940887644087699</v>
      </c>
      <c r="P2169">
        <v>23.939018244792599</v>
      </c>
      <c r="Q2169">
        <v>23.840461995742199</v>
      </c>
    </row>
    <row r="2170" spans="1:17" x14ac:dyDescent="0.25">
      <c r="A2170" t="s">
        <v>2189</v>
      </c>
      <c r="B2170" t="s">
        <v>18</v>
      </c>
      <c r="C2170">
        <v>0.50827537144968504</v>
      </c>
      <c r="D2170">
        <v>0.26368784110520499</v>
      </c>
      <c r="E2170">
        <v>1.9275646890631399</v>
      </c>
      <c r="F2170">
        <v>2</v>
      </c>
      <c r="G2170">
        <v>0.19372789709593299</v>
      </c>
      <c r="H2170">
        <v>0.37389643862682598</v>
      </c>
      <c r="I2170" t="s">
        <v>19</v>
      </c>
      <c r="J2170">
        <v>0</v>
      </c>
      <c r="K2170">
        <v>0</v>
      </c>
      <c r="L2170">
        <v>21.9779491221813</v>
      </c>
      <c r="M2170">
        <v>21.3698019166488</v>
      </c>
      <c r="N2170">
        <v>22.257065348282602</v>
      </c>
      <c r="O2170">
        <v>22.380681922166399</v>
      </c>
      <c r="P2170">
        <v>22.426921982610502</v>
      </c>
      <c r="Q2170">
        <v>22.322038596684902</v>
      </c>
    </row>
    <row r="2171" spans="1:17" x14ac:dyDescent="0.25">
      <c r="A2171" t="s">
        <v>2190</v>
      </c>
      <c r="B2171" t="s">
        <v>18</v>
      </c>
      <c r="C2171">
        <v>-9.4782704201212695E-2</v>
      </c>
      <c r="D2171">
        <v>0.17514351715430099</v>
      </c>
      <c r="E2171">
        <v>-0.54117163878643304</v>
      </c>
      <c r="F2171">
        <v>2</v>
      </c>
      <c r="G2171">
        <v>0.64260734655932605</v>
      </c>
      <c r="H2171">
        <v>0.75373226339527499</v>
      </c>
      <c r="I2171" t="s">
        <v>19</v>
      </c>
      <c r="J2171">
        <v>0.16666666666666699</v>
      </c>
      <c r="K2171">
        <v>0.16666666666666699</v>
      </c>
      <c r="L2171">
        <v>20.831167840548002</v>
      </c>
      <c r="M2171">
        <v>20.883539115582501</v>
      </c>
      <c r="N2171">
        <v>21.003855138783599</v>
      </c>
      <c r="O2171">
        <v>21.047789746081701</v>
      </c>
      <c r="P2171">
        <v>20.898826782576801</v>
      </c>
      <c r="Q2171">
        <v>20.487597453652</v>
      </c>
    </row>
    <row r="2172" spans="1:17" x14ac:dyDescent="0.25">
      <c r="A2172" t="s">
        <v>2191</v>
      </c>
      <c r="B2172" t="s">
        <v>18</v>
      </c>
      <c r="C2172">
        <v>-6.3644614800049695E-2</v>
      </c>
      <c r="D2172">
        <v>5.1634664753093702E-2</v>
      </c>
      <c r="E2172">
        <v>-1.2325947133458699</v>
      </c>
      <c r="F2172">
        <v>2</v>
      </c>
      <c r="G2172">
        <v>0.34295851743050298</v>
      </c>
      <c r="H2172">
        <v>0.525291927614978</v>
      </c>
      <c r="I2172" t="s">
        <v>19</v>
      </c>
      <c r="J2172">
        <v>0.133333333333333</v>
      </c>
      <c r="K2172">
        <v>0.133333333333333</v>
      </c>
      <c r="L2172">
        <v>21.614898085923901</v>
      </c>
      <c r="M2172">
        <v>21.506468733682699</v>
      </c>
      <c r="N2172">
        <v>21.685921624972998</v>
      </c>
      <c r="O2172">
        <v>21.4595434092681</v>
      </c>
      <c r="P2172">
        <v>21.529793189217902</v>
      </c>
      <c r="Q2172">
        <v>21.627018001693401</v>
      </c>
    </row>
    <row r="2173" spans="1:17" x14ac:dyDescent="0.25">
      <c r="A2173" t="s">
        <v>2192</v>
      </c>
      <c r="B2173" t="s">
        <v>18</v>
      </c>
      <c r="C2173">
        <v>9.5641714228155705E-2</v>
      </c>
      <c r="D2173">
        <v>5.6328487076165903E-2</v>
      </c>
      <c r="E2173">
        <v>1.6979279791206101</v>
      </c>
      <c r="F2173">
        <v>2</v>
      </c>
      <c r="G2173">
        <v>0.23161707179079799</v>
      </c>
      <c r="H2173">
        <v>0.41159474261399098</v>
      </c>
      <c r="I2173" t="s">
        <v>19</v>
      </c>
      <c r="J2173">
        <v>0.11111111111111099</v>
      </c>
      <c r="K2173">
        <v>0.11111111111111099</v>
      </c>
      <c r="L2173">
        <v>20.702669334550901</v>
      </c>
      <c r="M2173">
        <v>20.604158931162399</v>
      </c>
      <c r="N2173">
        <v>20.724104242280401</v>
      </c>
      <c r="O2173">
        <v>20.877946643913301</v>
      </c>
      <c r="P2173">
        <v>20.728992443668801</v>
      </c>
      <c r="Q2173">
        <v>20.710918563096101</v>
      </c>
    </row>
    <row r="2174" spans="1:17" x14ac:dyDescent="0.25">
      <c r="A2174" t="s">
        <v>2193</v>
      </c>
      <c r="B2174" t="s">
        <v>18</v>
      </c>
      <c r="C2174">
        <v>-0.222145468031092</v>
      </c>
      <c r="D2174">
        <v>0.25639711456604702</v>
      </c>
      <c r="E2174">
        <v>-0.86641173168845398</v>
      </c>
      <c r="F2174">
        <v>2</v>
      </c>
      <c r="G2174">
        <v>0.47759763432957703</v>
      </c>
      <c r="H2174">
        <v>0.63156302136339004</v>
      </c>
      <c r="I2174" t="s">
        <v>19</v>
      </c>
      <c r="J2174">
        <v>6.4102564102564097E-2</v>
      </c>
      <c r="K2174">
        <v>6.4102564102564097E-2</v>
      </c>
      <c r="L2174">
        <v>23.4503569798154</v>
      </c>
      <c r="M2174">
        <v>22.948626338225001</v>
      </c>
      <c r="N2174">
        <v>23.400274378649701</v>
      </c>
      <c r="O2174">
        <v>22.655102863379799</v>
      </c>
      <c r="P2174">
        <v>23.3240451242131</v>
      </c>
      <c r="Q2174">
        <v>23.153673305003899</v>
      </c>
    </row>
    <row r="2175" spans="1:17" x14ac:dyDescent="0.25">
      <c r="A2175" t="s">
        <v>2194</v>
      </c>
      <c r="B2175" t="s">
        <v>18</v>
      </c>
      <c r="C2175">
        <v>-0.17316347092245099</v>
      </c>
      <c r="D2175">
        <v>4.4606386449565202E-2</v>
      </c>
      <c r="E2175">
        <v>-3.8820331505274699</v>
      </c>
      <c r="F2175">
        <v>2</v>
      </c>
      <c r="G2175">
        <v>6.0406136320340802E-2</v>
      </c>
      <c r="H2175">
        <v>0.19882515877222201</v>
      </c>
      <c r="I2175" t="s">
        <v>19</v>
      </c>
      <c r="J2175">
        <v>0.114583333333333</v>
      </c>
      <c r="K2175">
        <v>0.114583333333333</v>
      </c>
      <c r="L2175">
        <v>22.762358287301801</v>
      </c>
      <c r="M2175">
        <v>22.727462077003299</v>
      </c>
      <c r="N2175">
        <v>22.887499345994399</v>
      </c>
      <c r="O2175">
        <v>22.619858939500599</v>
      </c>
      <c r="P2175">
        <v>22.611519785586999</v>
      </c>
      <c r="Q2175">
        <v>22.626450572444501</v>
      </c>
    </row>
    <row r="2176" spans="1:17" x14ac:dyDescent="0.25">
      <c r="A2176" t="s">
        <v>2195</v>
      </c>
      <c r="B2176" t="s">
        <v>18</v>
      </c>
      <c r="C2176">
        <v>-0.69892304723194598</v>
      </c>
      <c r="D2176">
        <v>3.8589028271679503E-2</v>
      </c>
      <c r="E2176">
        <v>-18.111962869634802</v>
      </c>
      <c r="F2176">
        <v>2</v>
      </c>
      <c r="G2176">
        <v>3.0345105243361199E-3</v>
      </c>
      <c r="H2176">
        <v>5.2471381358895702E-2</v>
      </c>
      <c r="I2176" t="s">
        <v>19</v>
      </c>
      <c r="J2176">
        <v>0.14285714285714299</v>
      </c>
      <c r="K2176">
        <v>0.14285714285714299</v>
      </c>
      <c r="L2176">
        <v>22.273299131820998</v>
      </c>
      <c r="M2176">
        <v>22.140149632085699</v>
      </c>
      <c r="N2176">
        <v>22.132421820794001</v>
      </c>
      <c r="O2176">
        <v>21.506430994867799</v>
      </c>
      <c r="P2176">
        <v>21.443498374476</v>
      </c>
      <c r="Q2176">
        <v>21.499172073661001</v>
      </c>
    </row>
    <row r="2177" spans="1:17" x14ac:dyDescent="0.25">
      <c r="A2177" t="s">
        <v>2196</v>
      </c>
      <c r="B2177" t="s">
        <v>18</v>
      </c>
      <c r="C2177">
        <v>7.7555217770784196E-2</v>
      </c>
      <c r="D2177">
        <v>0.17644400575656799</v>
      </c>
      <c r="E2177">
        <v>0.43954577792675797</v>
      </c>
      <c r="F2177">
        <v>2</v>
      </c>
      <c r="G2177">
        <v>0.70319928313018398</v>
      </c>
      <c r="H2177">
        <v>0.80263014950826905</v>
      </c>
      <c r="I2177" t="s">
        <v>19</v>
      </c>
      <c r="J2177">
        <v>5.5555555555555601E-2</v>
      </c>
      <c r="K2177">
        <v>5.5555555555555601E-2</v>
      </c>
      <c r="L2177">
        <v>21.200048092572501</v>
      </c>
      <c r="M2177">
        <v>21.819603894670401</v>
      </c>
      <c r="N2177">
        <v>21.7668999513626</v>
      </c>
      <c r="O2177">
        <v>21.627734072947501</v>
      </c>
      <c r="P2177">
        <v>21.760222241509101</v>
      </c>
      <c r="Q2177">
        <v>21.631261277461199</v>
      </c>
    </row>
    <row r="2178" spans="1:17" x14ac:dyDescent="0.25">
      <c r="A2178" t="s">
        <v>2197</v>
      </c>
      <c r="B2178" t="s">
        <v>18</v>
      </c>
      <c r="C2178">
        <v>-0.28827996789703098</v>
      </c>
      <c r="D2178">
        <v>6.4314276924108196E-2</v>
      </c>
      <c r="E2178">
        <v>-4.4823635075180199</v>
      </c>
      <c r="F2178">
        <v>2</v>
      </c>
      <c r="G2178">
        <v>4.6339798049726197E-2</v>
      </c>
      <c r="H2178">
        <v>0.17509888222792</v>
      </c>
      <c r="I2178" t="s">
        <v>19</v>
      </c>
      <c r="J2178">
        <v>0.133333333333333</v>
      </c>
      <c r="K2178">
        <v>0.133333333333333</v>
      </c>
      <c r="L2178">
        <v>22.181269240540601</v>
      </c>
      <c r="M2178">
        <v>22.097339133547202</v>
      </c>
      <c r="N2178">
        <v>22.239490489465599</v>
      </c>
      <c r="O2178">
        <v>21.790210339739499</v>
      </c>
      <c r="P2178">
        <v>21.956933005426102</v>
      </c>
      <c r="Q2178">
        <v>21.906115614696699</v>
      </c>
    </row>
    <row r="2179" spans="1:17" x14ac:dyDescent="0.25">
      <c r="A2179" t="s">
        <v>2198</v>
      </c>
      <c r="B2179" t="s">
        <v>18</v>
      </c>
      <c r="C2179">
        <v>-0.120666293109745</v>
      </c>
      <c r="D2179">
        <v>7.0321727487852995E-2</v>
      </c>
      <c r="E2179">
        <v>-1.7159176462294401</v>
      </c>
      <c r="F2179">
        <v>2</v>
      </c>
      <c r="G2179">
        <v>0.228313662596555</v>
      </c>
      <c r="H2179">
        <v>0.40967575605334899</v>
      </c>
      <c r="I2179" t="s">
        <v>19</v>
      </c>
      <c r="J2179">
        <v>9.5679012345678993E-2</v>
      </c>
      <c r="K2179">
        <v>9.5679012345678993E-2</v>
      </c>
      <c r="L2179">
        <v>24.2119647189466</v>
      </c>
      <c r="M2179">
        <v>23.950361521525402</v>
      </c>
      <c r="N2179">
        <v>24.0801114630376</v>
      </c>
      <c r="O2179">
        <v>23.979440760108002</v>
      </c>
      <c r="P2179">
        <v>23.9594571994696</v>
      </c>
      <c r="Q2179">
        <v>23.9415408646028</v>
      </c>
    </row>
    <row r="2180" spans="1:17" x14ac:dyDescent="0.25">
      <c r="A2180" t="s">
        <v>2199</v>
      </c>
      <c r="B2180" t="s">
        <v>18</v>
      </c>
      <c r="C2180">
        <v>0.16648006247932801</v>
      </c>
      <c r="D2180">
        <v>9.6647030536545303E-2</v>
      </c>
      <c r="E2180">
        <v>1.72255745008509</v>
      </c>
      <c r="F2180">
        <v>2</v>
      </c>
      <c r="G2180">
        <v>0.22710996201241601</v>
      </c>
      <c r="H2180">
        <v>0.40967575605334899</v>
      </c>
      <c r="I2180" t="s">
        <v>19</v>
      </c>
      <c r="J2180">
        <v>6.19047619047619E-2</v>
      </c>
      <c r="K2180">
        <v>6.19047619047619E-2</v>
      </c>
      <c r="L2180">
        <v>22.413424365887501</v>
      </c>
      <c r="M2180">
        <v>22.3521420388895</v>
      </c>
      <c r="N2180">
        <v>22.431034624144001</v>
      </c>
      <c r="O2180">
        <v>22.663581848763901</v>
      </c>
      <c r="P2180">
        <v>22.654321843459599</v>
      </c>
      <c r="Q2180">
        <v>22.3781375241355</v>
      </c>
    </row>
    <row r="2181" spans="1:17" x14ac:dyDescent="0.25">
      <c r="A2181" t="s">
        <v>2200</v>
      </c>
      <c r="B2181" t="s">
        <v>18</v>
      </c>
      <c r="C2181">
        <v>3.4909988173467403E-2</v>
      </c>
      <c r="D2181">
        <v>2.7982992218342901E-2</v>
      </c>
      <c r="E2181">
        <v>1.2475430754893999</v>
      </c>
      <c r="F2181">
        <v>2</v>
      </c>
      <c r="G2181">
        <v>0.33846555198615003</v>
      </c>
      <c r="H2181">
        <v>0.51994382551852203</v>
      </c>
      <c r="I2181" t="s">
        <v>19</v>
      </c>
      <c r="J2181">
        <v>9.5238095238095205E-2</v>
      </c>
      <c r="K2181">
        <v>9.5238095238095205E-2</v>
      </c>
      <c r="L2181">
        <v>21.9890808519012</v>
      </c>
      <c r="M2181">
        <v>21.906547718068499</v>
      </c>
      <c r="N2181">
        <v>21.909399805412999</v>
      </c>
      <c r="O2181">
        <v>21.9559255017104</v>
      </c>
      <c r="P2181">
        <v>21.979645960740399</v>
      </c>
      <c r="Q2181">
        <v>21.974186877452301</v>
      </c>
    </row>
    <row r="2182" spans="1:17" x14ac:dyDescent="0.25">
      <c r="A2182" t="s">
        <v>2201</v>
      </c>
      <c r="B2182" t="s">
        <v>18</v>
      </c>
      <c r="C2182">
        <v>0.20825364382752301</v>
      </c>
      <c r="D2182">
        <v>2.9170003614916E-2</v>
      </c>
      <c r="E2182">
        <v>7.1393081254550497</v>
      </c>
      <c r="F2182">
        <v>2</v>
      </c>
      <c r="G2182">
        <v>1.9060358783987302E-2</v>
      </c>
      <c r="H2182">
        <v>0.111167971698915</v>
      </c>
      <c r="I2182" t="s">
        <v>19</v>
      </c>
      <c r="J2182">
        <v>0.11111111111111099</v>
      </c>
      <c r="K2182">
        <v>0.11111111111111099</v>
      </c>
      <c r="L2182">
        <v>21.366478117167802</v>
      </c>
      <c r="M2182">
        <v>21.220949349312701</v>
      </c>
      <c r="N2182">
        <v>21.348803106859801</v>
      </c>
      <c r="O2182">
        <v>21.633026311776199</v>
      </c>
      <c r="P2182">
        <v>21.398061640360702</v>
      </c>
      <c r="Q2182">
        <v>21.529903552686001</v>
      </c>
    </row>
    <row r="2183" spans="1:17" x14ac:dyDescent="0.25">
      <c r="A2183" t="s">
        <v>2202</v>
      </c>
      <c r="B2183" t="s">
        <v>18</v>
      </c>
      <c r="C2183">
        <v>3.9281399176009799E-2</v>
      </c>
      <c r="D2183">
        <v>9.8356814810137097E-2</v>
      </c>
      <c r="E2183">
        <v>0.39937648704704898</v>
      </c>
      <c r="F2183">
        <v>2</v>
      </c>
      <c r="G2183">
        <v>0.72822736217521</v>
      </c>
      <c r="H2183">
        <v>0.82235462228615397</v>
      </c>
      <c r="I2183" t="s">
        <v>19</v>
      </c>
      <c r="J2183">
        <v>0.115384615384615</v>
      </c>
      <c r="K2183">
        <v>0.115384615384615</v>
      </c>
      <c r="L2183">
        <v>22.6586207225774</v>
      </c>
      <c r="M2183">
        <v>22.506723661044301</v>
      </c>
      <c r="N2183">
        <v>22.570576437017301</v>
      </c>
      <c r="O2183">
        <v>22.689756036308399</v>
      </c>
      <c r="P2183">
        <v>22.721055232727601</v>
      </c>
      <c r="Q2183">
        <v>22.442953749131</v>
      </c>
    </row>
    <row r="2184" spans="1:17" x14ac:dyDescent="0.25">
      <c r="A2184" t="s">
        <v>2203</v>
      </c>
      <c r="B2184" t="s">
        <v>18</v>
      </c>
      <c r="C2184">
        <v>0.15382569649257499</v>
      </c>
      <c r="D2184">
        <v>0.155097062320494</v>
      </c>
      <c r="E2184">
        <v>0.99180277299326403</v>
      </c>
      <c r="F2184">
        <v>2</v>
      </c>
      <c r="G2184">
        <v>0.42581780002480002</v>
      </c>
      <c r="H2184">
        <v>0.59357267856378904</v>
      </c>
      <c r="I2184" t="s">
        <v>19</v>
      </c>
      <c r="J2184">
        <v>0.133333333333333</v>
      </c>
      <c r="K2184">
        <v>0.133333333333333</v>
      </c>
      <c r="L2184">
        <v>20.506670082885002</v>
      </c>
      <c r="M2184">
        <v>20.457142827173001</v>
      </c>
      <c r="N2184">
        <v>20.818792624543001</v>
      </c>
      <c r="O2184">
        <v>20.938513081804398</v>
      </c>
      <c r="P2184">
        <v>20.733455331946299</v>
      </c>
      <c r="Q2184">
        <v>20.572114210328099</v>
      </c>
    </row>
    <row r="2185" spans="1:17" x14ac:dyDescent="0.25">
      <c r="A2185" t="s">
        <v>2204</v>
      </c>
      <c r="B2185" t="s">
        <v>18</v>
      </c>
      <c r="C2185">
        <v>0.26155292968538102</v>
      </c>
      <c r="D2185">
        <v>9.2444771297845896E-2</v>
      </c>
      <c r="E2185">
        <v>2.8292885147899698</v>
      </c>
      <c r="F2185">
        <v>0</v>
      </c>
      <c r="G2185" t="s">
        <v>19</v>
      </c>
      <c r="H2185" t="s">
        <v>19</v>
      </c>
      <c r="I2185" t="s">
        <v>19</v>
      </c>
      <c r="J2185">
        <v>0.5</v>
      </c>
      <c r="K2185">
        <v>0</v>
      </c>
      <c r="L2185" t="s">
        <v>19</v>
      </c>
      <c r="M2185">
        <v>20.144998684523198</v>
      </c>
      <c r="N2185" t="s">
        <v>19</v>
      </c>
      <c r="O2185">
        <v>20.739546349285298</v>
      </c>
      <c r="P2185">
        <v>20.393957678566601</v>
      </c>
      <c r="Q2185" t="s">
        <v>19</v>
      </c>
    </row>
    <row r="2186" spans="1:17" x14ac:dyDescent="0.25">
      <c r="A2186" t="s">
        <v>2205</v>
      </c>
      <c r="B2186" t="s">
        <v>18</v>
      </c>
      <c r="C2186">
        <v>0.72908434054331905</v>
      </c>
      <c r="D2186">
        <v>0.340076947813715</v>
      </c>
      <c r="E2186">
        <v>2.1438805106622301</v>
      </c>
      <c r="F2186">
        <v>2</v>
      </c>
      <c r="G2186">
        <v>0.16525679919161201</v>
      </c>
      <c r="H2186">
        <v>0.34471027703158702</v>
      </c>
      <c r="I2186" t="s">
        <v>19</v>
      </c>
      <c r="J2186">
        <v>0.33333333333333298</v>
      </c>
      <c r="K2186">
        <v>0.33333333333333298</v>
      </c>
      <c r="L2186">
        <v>20.2189308899104</v>
      </c>
      <c r="M2186">
        <v>19.664275730161499</v>
      </c>
      <c r="N2186">
        <v>19.502048326068898</v>
      </c>
      <c r="O2186">
        <v>21.1251488195538</v>
      </c>
      <c r="P2186">
        <v>20.873498117411302</v>
      </c>
      <c r="Q2186">
        <v>19.573861030805599</v>
      </c>
    </row>
    <row r="2187" spans="1:17" x14ac:dyDescent="0.25">
      <c r="A2187" t="s">
        <v>2206</v>
      </c>
      <c r="B2187" t="s">
        <v>18</v>
      </c>
      <c r="C2187">
        <v>-4.67155503310153E-2</v>
      </c>
      <c r="D2187">
        <v>9.0185287637034497E-2</v>
      </c>
      <c r="E2187">
        <v>-0.51799524684147702</v>
      </c>
      <c r="F2187">
        <v>2</v>
      </c>
      <c r="G2187">
        <v>0.65606711545477203</v>
      </c>
      <c r="H2187">
        <v>0.76320844683369604</v>
      </c>
      <c r="I2187" t="s">
        <v>19</v>
      </c>
      <c r="J2187">
        <v>0</v>
      </c>
      <c r="K2187">
        <v>0</v>
      </c>
      <c r="L2187">
        <v>20.983455328999199</v>
      </c>
      <c r="M2187">
        <v>20.994001550675598</v>
      </c>
      <c r="N2187">
        <v>21.239270295546699</v>
      </c>
      <c r="O2187">
        <v>21.030245093470199</v>
      </c>
      <c r="P2187">
        <v>21.081750270003401</v>
      </c>
      <c r="Q2187">
        <v>20.964585160754801</v>
      </c>
    </row>
    <row r="2188" spans="1:17" x14ac:dyDescent="0.25">
      <c r="A2188" t="s">
        <v>2207</v>
      </c>
      <c r="B2188" t="s">
        <v>18</v>
      </c>
      <c r="C2188">
        <v>-1.20934547185091</v>
      </c>
      <c r="D2188">
        <v>5.1595584777445802E-2</v>
      </c>
      <c r="E2188">
        <v>-23.4389333325196</v>
      </c>
      <c r="F2188">
        <v>2</v>
      </c>
      <c r="G2188">
        <v>1.8152670223479099E-3</v>
      </c>
      <c r="H2188">
        <v>4.4835487041729002E-2</v>
      </c>
      <c r="I2188" t="s">
        <v>19</v>
      </c>
      <c r="J2188">
        <v>0.148148148148148</v>
      </c>
      <c r="K2188">
        <v>0.148148148148148</v>
      </c>
      <c r="L2188">
        <v>22.887896278945099</v>
      </c>
      <c r="M2188">
        <v>22.769209595534399</v>
      </c>
      <c r="N2188">
        <v>22.479449698273701</v>
      </c>
      <c r="O2188">
        <v>21.737198214067099</v>
      </c>
      <c r="P2188">
        <v>21.604070660714999</v>
      </c>
      <c r="Q2188">
        <v>21.167250282418301</v>
      </c>
    </row>
    <row r="2189" spans="1:17" x14ac:dyDescent="0.25">
      <c r="A2189" t="s">
        <v>2208</v>
      </c>
      <c r="B2189" t="s">
        <v>18</v>
      </c>
      <c r="C2189">
        <v>-0.34094896209546699</v>
      </c>
      <c r="D2189">
        <v>0.120076691638833</v>
      </c>
      <c r="E2189">
        <v>-2.83942668174915</v>
      </c>
      <c r="F2189">
        <v>2</v>
      </c>
      <c r="G2189">
        <v>0.104880369858618</v>
      </c>
      <c r="H2189">
        <v>0.26741780435568202</v>
      </c>
      <c r="I2189" t="s">
        <v>19</v>
      </c>
      <c r="J2189">
        <v>0</v>
      </c>
      <c r="K2189">
        <v>0</v>
      </c>
      <c r="L2189">
        <v>21.749674298356599</v>
      </c>
      <c r="M2189">
        <v>22.150039418966401</v>
      </c>
      <c r="N2189">
        <v>22.108148290271501</v>
      </c>
      <c r="O2189">
        <v>21.299249325113902</v>
      </c>
      <c r="P2189">
        <v>22.048940558081199</v>
      </c>
      <c r="Q2189">
        <v>21.6368252381128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5"/>
  <sheetViews>
    <sheetView topLeftCell="B1" workbookViewId="0"/>
  </sheetViews>
  <sheetFormatPr defaultRowHeight="15" x14ac:dyDescent="0.25"/>
  <cols>
    <col min="1" max="1" width="13.28515625" customWidth="1"/>
    <col min="4" max="4" width="26.140625" bestFit="1" customWidth="1"/>
    <col min="10" max="10" width="12" bestFit="1" customWidth="1"/>
  </cols>
  <sheetData>
    <row r="1" spans="1:19" x14ac:dyDescent="0.25">
      <c r="A1" t="s">
        <v>0</v>
      </c>
      <c r="B1" t="s">
        <v>2209</v>
      </c>
      <c r="C1" t="s">
        <v>221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x14ac:dyDescent="0.25">
      <c r="A2" t="s">
        <v>714</v>
      </c>
      <c r="B2" t="s">
        <v>2234</v>
      </c>
      <c r="C2" t="s">
        <v>2235</v>
      </c>
      <c r="D2" t="s">
        <v>18</v>
      </c>
      <c r="E2">
        <v>7.1656365578644197</v>
      </c>
      <c r="F2">
        <v>7.1283380026415197E-2</v>
      </c>
      <c r="G2">
        <v>100.523243359239</v>
      </c>
      <c r="H2">
        <v>2</v>
      </c>
      <c r="I2" s="1">
        <v>9.89469821646161E-5</v>
      </c>
      <c r="J2">
        <v>1.8727052101825799E-2</v>
      </c>
      <c r="K2" t="s">
        <v>19</v>
      </c>
      <c r="L2">
        <v>0.47493734335839599</v>
      </c>
      <c r="M2">
        <v>0.47493734335839599</v>
      </c>
      <c r="N2">
        <v>18.1617046909364</v>
      </c>
      <c r="O2">
        <v>18.031524930311001</v>
      </c>
      <c r="P2">
        <v>17.807495141470302</v>
      </c>
      <c r="Q2">
        <v>25.228496521823899</v>
      </c>
      <c r="R2">
        <v>25.1576105367431</v>
      </c>
      <c r="S2">
        <v>25.111527377743901</v>
      </c>
    </row>
    <row r="3" spans="1:19" x14ac:dyDescent="0.25">
      <c r="A3" t="s">
        <v>689</v>
      </c>
      <c r="B3" t="s">
        <v>2210</v>
      </c>
      <c r="C3" t="s">
        <v>2236</v>
      </c>
      <c r="D3" t="s">
        <v>18</v>
      </c>
      <c r="E3">
        <v>6.4148213744727096</v>
      </c>
      <c r="F3">
        <v>0.30795863335691798</v>
      </c>
      <c r="G3">
        <v>20.8301397643821</v>
      </c>
      <c r="H3">
        <v>2</v>
      </c>
      <c r="I3">
        <v>2.2967695022200201E-3</v>
      </c>
      <c r="J3">
        <v>4.6471767827213198E-2</v>
      </c>
      <c r="K3" t="s">
        <v>19</v>
      </c>
      <c r="L3">
        <v>0.44326241134751798</v>
      </c>
      <c r="M3">
        <v>0.44326241134751798</v>
      </c>
      <c r="N3">
        <v>17.677994844130598</v>
      </c>
      <c r="O3">
        <v>18.545143188768499</v>
      </c>
      <c r="P3">
        <v>18.6421862669478</v>
      </c>
      <c r="Q3">
        <v>24.761009800921901</v>
      </c>
      <c r="R3">
        <v>24.687671056216701</v>
      </c>
      <c r="S3">
        <v>24.6611075661265</v>
      </c>
    </row>
    <row r="4" spans="1:19" x14ac:dyDescent="0.25">
      <c r="A4" t="s">
        <v>74</v>
      </c>
      <c r="B4" t="s">
        <v>2210</v>
      </c>
      <c r="C4" t="s">
        <v>2237</v>
      </c>
      <c r="D4" t="s">
        <v>18</v>
      </c>
      <c r="E4">
        <v>5.9437621538558103</v>
      </c>
      <c r="F4">
        <v>0.27434049942191302</v>
      </c>
      <c r="G4">
        <v>21.665638745939599</v>
      </c>
      <c r="H4">
        <v>1</v>
      </c>
      <c r="I4">
        <v>2.9363005458035801E-2</v>
      </c>
      <c r="J4">
        <v>0.13945785366311</v>
      </c>
      <c r="K4" t="s">
        <v>19</v>
      </c>
      <c r="L4">
        <v>0.46794871794871801</v>
      </c>
      <c r="M4">
        <v>0.30128205128205099</v>
      </c>
      <c r="N4">
        <v>18.9989724856806</v>
      </c>
      <c r="O4" t="s">
        <v>19</v>
      </c>
      <c r="P4">
        <v>18.268434839325899</v>
      </c>
      <c r="Q4">
        <v>24.540661390355499</v>
      </c>
      <c r="R4">
        <v>24.628049387412801</v>
      </c>
      <c r="S4">
        <v>24.563686671308801</v>
      </c>
    </row>
    <row r="5" spans="1:19" x14ac:dyDescent="0.25">
      <c r="A5" t="s">
        <v>2004</v>
      </c>
      <c r="B5" t="s">
        <v>2210</v>
      </c>
      <c r="C5" t="s">
        <v>2238</v>
      </c>
      <c r="D5" t="s">
        <v>18</v>
      </c>
      <c r="E5">
        <v>5.6353027624568002</v>
      </c>
      <c r="F5">
        <v>3.5602155006304197E-2</v>
      </c>
      <c r="G5">
        <v>158.28543978472501</v>
      </c>
      <c r="H5">
        <v>2</v>
      </c>
      <c r="I5" s="1">
        <v>3.9910949989341298E-5</v>
      </c>
      <c r="J5">
        <v>1.7085486276910099E-2</v>
      </c>
      <c r="K5" t="s">
        <v>19</v>
      </c>
      <c r="L5">
        <v>0.35714285714285698</v>
      </c>
      <c r="M5">
        <v>0.35714285714285698</v>
      </c>
      <c r="N5">
        <v>19.569059002219799</v>
      </c>
      <c r="O5">
        <v>19.560823591979101</v>
      </c>
      <c r="P5">
        <v>19.490175061833501</v>
      </c>
      <c r="Q5">
        <v>25.1271360825919</v>
      </c>
      <c r="R5">
        <v>25.1859670965483</v>
      </c>
      <c r="S5">
        <v>25.212862764262599</v>
      </c>
    </row>
    <row r="6" spans="1:19" x14ac:dyDescent="0.25">
      <c r="A6" t="s">
        <v>1365</v>
      </c>
      <c r="B6" t="s">
        <v>2239</v>
      </c>
      <c r="C6" t="s">
        <v>2240</v>
      </c>
      <c r="D6" t="s">
        <v>18</v>
      </c>
      <c r="E6">
        <v>5.4095972926721601</v>
      </c>
      <c r="F6">
        <v>0.16339671698646999</v>
      </c>
      <c r="G6">
        <v>33.107135764056302</v>
      </c>
      <c r="H6">
        <v>2</v>
      </c>
      <c r="I6">
        <v>9.1109348376994205E-4</v>
      </c>
      <c r="J6">
        <v>3.4775424280613303E-2</v>
      </c>
      <c r="K6" t="s">
        <v>19</v>
      </c>
      <c r="L6">
        <v>0.483050847457627</v>
      </c>
      <c r="M6">
        <v>0.483050847457627</v>
      </c>
      <c r="N6">
        <v>17.196302229503399</v>
      </c>
      <c r="O6">
        <v>17.753004442532902</v>
      </c>
      <c r="P6">
        <v>17.162962127199901</v>
      </c>
      <c r="Q6">
        <v>22.864653597312</v>
      </c>
      <c r="R6">
        <v>22.860365773054198</v>
      </c>
      <c r="S6">
        <v>22.616041306886501</v>
      </c>
    </row>
    <row r="7" spans="1:19" x14ac:dyDescent="0.25">
      <c r="A7" t="s">
        <v>1344</v>
      </c>
      <c r="B7" t="s">
        <v>2210</v>
      </c>
      <c r="C7" t="s">
        <v>2241</v>
      </c>
      <c r="D7" t="s">
        <v>18</v>
      </c>
      <c r="E7">
        <v>5.3382893523180197</v>
      </c>
      <c r="F7">
        <v>6.7161225347975403E-2</v>
      </c>
      <c r="G7">
        <v>79.4846926133241</v>
      </c>
      <c r="H7">
        <v>2</v>
      </c>
      <c r="I7">
        <v>1.5824496659444501E-4</v>
      </c>
      <c r="J7">
        <v>1.8727052101825799E-2</v>
      </c>
      <c r="K7" t="s">
        <v>19</v>
      </c>
      <c r="L7">
        <v>0.355263157894737</v>
      </c>
      <c r="M7">
        <v>0.355263157894737</v>
      </c>
      <c r="N7">
        <v>19.414880606455299</v>
      </c>
      <c r="O7">
        <v>19.102892849529699</v>
      </c>
      <c r="P7">
        <v>19.349181366256701</v>
      </c>
      <c r="Q7">
        <v>24.671130613517601</v>
      </c>
      <c r="R7">
        <v>24.5743107776279</v>
      </c>
      <c r="S7">
        <v>24.636381488050102</v>
      </c>
    </row>
    <row r="8" spans="1:19" x14ac:dyDescent="0.25">
      <c r="A8" t="s">
        <v>21</v>
      </c>
      <c r="B8" t="s">
        <v>2210</v>
      </c>
      <c r="C8" t="s">
        <v>2242</v>
      </c>
      <c r="D8" t="s">
        <v>18</v>
      </c>
      <c r="E8">
        <v>5.2570562989110696</v>
      </c>
      <c r="F8">
        <v>3.7508977373971901E-2</v>
      </c>
      <c r="G8">
        <v>140.15461542705299</v>
      </c>
      <c r="H8">
        <v>2</v>
      </c>
      <c r="I8" s="1">
        <v>5.0904014024410999E-5</v>
      </c>
      <c r="J8">
        <v>1.7952141995157399E-2</v>
      </c>
      <c r="K8" t="s">
        <v>19</v>
      </c>
      <c r="L8">
        <v>0.32745098039215698</v>
      </c>
      <c r="M8">
        <v>0.32745098039215698</v>
      </c>
      <c r="N8">
        <v>19.0837890796147</v>
      </c>
      <c r="O8">
        <v>18.913383494534902</v>
      </c>
      <c r="P8">
        <v>19.111822245971201</v>
      </c>
      <c r="Q8">
        <v>24.291697460464501</v>
      </c>
      <c r="R8">
        <v>24.244096659480199</v>
      </c>
      <c r="S8">
        <v>24.3443695969092</v>
      </c>
    </row>
    <row r="9" spans="1:19" x14ac:dyDescent="0.25">
      <c r="A9" t="s">
        <v>1370</v>
      </c>
      <c r="B9" t="s">
        <v>2210</v>
      </c>
      <c r="C9" t="s">
        <v>2243</v>
      </c>
      <c r="D9" t="s">
        <v>18</v>
      </c>
      <c r="E9">
        <v>5.2153426129920897</v>
      </c>
      <c r="F9">
        <v>5.4111621950373397E-2</v>
      </c>
      <c r="G9">
        <v>96.381191784921199</v>
      </c>
      <c r="H9">
        <v>2</v>
      </c>
      <c r="I9">
        <v>1.07632962650817E-4</v>
      </c>
      <c r="J9">
        <v>1.8727052101825799E-2</v>
      </c>
      <c r="K9" t="s">
        <v>19</v>
      </c>
      <c r="L9">
        <v>0.43518518518518501</v>
      </c>
      <c r="M9">
        <v>0.43518518518518501</v>
      </c>
      <c r="N9">
        <v>18.578755985156</v>
      </c>
      <c r="O9">
        <v>18.613629635137901</v>
      </c>
      <c r="P9">
        <v>18.327541092516402</v>
      </c>
      <c r="Q9">
        <v>23.8765734780022</v>
      </c>
      <c r="R9">
        <v>23.727050183806401</v>
      </c>
      <c r="S9">
        <v>23.5623308899779</v>
      </c>
    </row>
    <row r="10" spans="1:19" x14ac:dyDescent="0.25">
      <c r="A10" t="s">
        <v>903</v>
      </c>
      <c r="B10" t="s">
        <v>2210</v>
      </c>
      <c r="C10" t="s">
        <v>2244</v>
      </c>
      <c r="D10" t="s">
        <v>18</v>
      </c>
      <c r="E10">
        <v>5.1850669903252697</v>
      </c>
      <c r="F10">
        <v>7.5074604896296193E-2</v>
      </c>
      <c r="G10">
        <v>69.065524853412597</v>
      </c>
      <c r="H10">
        <v>2</v>
      </c>
      <c r="I10">
        <v>2.0957565103652001E-4</v>
      </c>
      <c r="J10">
        <v>2.05816168980077E-2</v>
      </c>
      <c r="K10" t="s">
        <v>19</v>
      </c>
      <c r="L10">
        <v>0.3125</v>
      </c>
      <c r="M10">
        <v>0.3125</v>
      </c>
      <c r="N10">
        <v>19.780159013756101</v>
      </c>
      <c r="O10">
        <v>20.0091362645007</v>
      </c>
      <c r="P10">
        <v>19.877146165322699</v>
      </c>
      <c r="Q10">
        <v>25.137627542783601</v>
      </c>
      <c r="R10">
        <v>25.067524255538899</v>
      </c>
      <c r="S10">
        <v>25.0164906162329</v>
      </c>
    </row>
    <row r="11" spans="1:19" x14ac:dyDescent="0.25">
      <c r="A11" t="s">
        <v>1342</v>
      </c>
      <c r="B11" t="s">
        <v>2210</v>
      </c>
      <c r="C11" t="s">
        <v>2245</v>
      </c>
      <c r="D11" t="s">
        <v>18</v>
      </c>
      <c r="E11">
        <v>4.9469172426421704</v>
      </c>
      <c r="F11">
        <v>5.8214379979784903E-2</v>
      </c>
      <c r="G11">
        <v>84.977581902615896</v>
      </c>
      <c r="H11">
        <v>2</v>
      </c>
      <c r="I11">
        <v>1.38452582661319E-4</v>
      </c>
      <c r="J11">
        <v>1.8727052101825799E-2</v>
      </c>
      <c r="K11" t="s">
        <v>19</v>
      </c>
      <c r="L11">
        <v>0.30808080808080801</v>
      </c>
      <c r="M11">
        <v>0.30808080808080801</v>
      </c>
      <c r="N11">
        <v>20.0225851037188</v>
      </c>
      <c r="O11">
        <v>20.1130467854865</v>
      </c>
      <c r="P11">
        <v>20.1742566806927</v>
      </c>
      <c r="Q11">
        <v>25.1051042422406</v>
      </c>
      <c r="R11">
        <v>24.977110400033599</v>
      </c>
      <c r="S11">
        <v>25.0684256555503</v>
      </c>
    </row>
    <row r="12" spans="1:19" x14ac:dyDescent="0.25">
      <c r="A12" t="s">
        <v>902</v>
      </c>
      <c r="B12" t="s">
        <v>2210</v>
      </c>
      <c r="C12" t="s">
        <v>2246</v>
      </c>
      <c r="D12" t="s">
        <v>18</v>
      </c>
      <c r="E12">
        <v>4.9324851984576101</v>
      </c>
      <c r="F12">
        <v>7.8511744355266602E-2</v>
      </c>
      <c r="G12">
        <v>62.824807154176298</v>
      </c>
      <c r="H12">
        <v>2</v>
      </c>
      <c r="I12">
        <v>2.53263532951076E-4</v>
      </c>
      <c r="J12">
        <v>2.21143549623408E-2</v>
      </c>
      <c r="K12" t="s">
        <v>19</v>
      </c>
      <c r="L12">
        <v>0.46069182389937102</v>
      </c>
      <c r="M12">
        <v>0.46069182389937102</v>
      </c>
      <c r="N12">
        <v>18.725241209542599</v>
      </c>
      <c r="O12">
        <v>18.658438701198101</v>
      </c>
      <c r="P12">
        <v>18.377839545372598</v>
      </c>
      <c r="Q12">
        <v>23.577766948406801</v>
      </c>
      <c r="R12">
        <v>23.513868824645201</v>
      </c>
      <c r="S12">
        <v>23.467339278434199</v>
      </c>
    </row>
    <row r="13" spans="1:19" x14ac:dyDescent="0.25">
      <c r="A13" t="s">
        <v>69</v>
      </c>
      <c r="B13" t="s">
        <v>2247</v>
      </c>
      <c r="C13" t="s">
        <v>2248</v>
      </c>
      <c r="D13" t="s">
        <v>18</v>
      </c>
      <c r="E13">
        <v>4.9295186900412702</v>
      </c>
      <c r="F13">
        <v>6.1411684680244098E-2</v>
      </c>
      <c r="G13">
        <v>80.270044954931393</v>
      </c>
      <c r="H13">
        <v>2</v>
      </c>
      <c r="I13">
        <v>1.55164332662272E-4</v>
      </c>
      <c r="J13">
        <v>1.8727052101825799E-2</v>
      </c>
      <c r="K13" t="s">
        <v>19</v>
      </c>
      <c r="L13">
        <v>0.34333333333333299</v>
      </c>
      <c r="M13">
        <v>0.34333333333333299</v>
      </c>
      <c r="N13">
        <v>19.6310642698969</v>
      </c>
      <c r="O13">
        <v>19.731142212405199</v>
      </c>
      <c r="P13">
        <v>19.821325342779701</v>
      </c>
      <c r="Q13">
        <v>24.709568247180002</v>
      </c>
      <c r="R13">
        <v>24.6458247622868</v>
      </c>
      <c r="S13">
        <v>24.616694885738799</v>
      </c>
    </row>
    <row r="14" spans="1:19" x14ac:dyDescent="0.25">
      <c r="A14" t="s">
        <v>70</v>
      </c>
      <c r="B14" t="s">
        <v>2226</v>
      </c>
      <c r="C14" t="s">
        <v>2249</v>
      </c>
      <c r="D14" t="s">
        <v>18</v>
      </c>
      <c r="E14">
        <v>4.9081099532545096</v>
      </c>
      <c r="F14">
        <v>4.2819685009685998E-2</v>
      </c>
      <c r="G14">
        <v>114.62274774193899</v>
      </c>
      <c r="H14">
        <v>2</v>
      </c>
      <c r="I14" s="1">
        <v>7.6104228900808506E-5</v>
      </c>
      <c r="J14">
        <v>1.7952141995157399E-2</v>
      </c>
      <c r="K14" t="s">
        <v>19</v>
      </c>
      <c r="L14">
        <v>0.303258145363409</v>
      </c>
      <c r="M14">
        <v>0.303258145363409</v>
      </c>
      <c r="N14">
        <v>19.947584941795501</v>
      </c>
      <c r="O14">
        <v>19.9026567169667</v>
      </c>
      <c r="P14">
        <v>19.951048318775001</v>
      </c>
      <c r="Q14">
        <v>24.9027939746003</v>
      </c>
      <c r="R14">
        <v>24.856003999243399</v>
      </c>
      <c r="S14">
        <v>24.766821863457199</v>
      </c>
    </row>
    <row r="15" spans="1:19" x14ac:dyDescent="0.25">
      <c r="A15" t="s">
        <v>1341</v>
      </c>
      <c r="B15" t="s">
        <v>2250</v>
      </c>
      <c r="C15" t="s">
        <v>2251</v>
      </c>
      <c r="D15" t="s">
        <v>18</v>
      </c>
      <c r="E15">
        <v>4.9027398724957498</v>
      </c>
      <c r="F15">
        <v>0.127547324491525</v>
      </c>
      <c r="G15">
        <v>38.438594396556802</v>
      </c>
      <c r="H15">
        <v>2</v>
      </c>
      <c r="I15">
        <v>6.7612092410240798E-4</v>
      </c>
      <c r="J15">
        <v>3.0540525997221499E-2</v>
      </c>
      <c r="K15" t="s">
        <v>19</v>
      </c>
      <c r="L15">
        <v>0.44262295081967201</v>
      </c>
      <c r="M15">
        <v>0.44262295081967201</v>
      </c>
      <c r="N15">
        <v>18.621273205125501</v>
      </c>
      <c r="O15">
        <v>18.209621321551801</v>
      </c>
      <c r="P15">
        <v>18.481289158869401</v>
      </c>
      <c r="Q15">
        <v>23.393308442839999</v>
      </c>
      <c r="R15">
        <v>23.3674235369133</v>
      </c>
      <c r="S15">
        <v>23.259671323280699</v>
      </c>
    </row>
    <row r="16" spans="1:19" x14ac:dyDescent="0.25">
      <c r="A16" t="s">
        <v>20</v>
      </c>
      <c r="B16" t="s">
        <v>2210</v>
      </c>
      <c r="C16" t="s">
        <v>2252</v>
      </c>
      <c r="D16" t="s">
        <v>18</v>
      </c>
      <c r="E16">
        <v>4.5863163824488096</v>
      </c>
      <c r="F16">
        <v>5.6783041922395402E-2</v>
      </c>
      <c r="G16">
        <v>80.769120976591296</v>
      </c>
      <c r="H16">
        <v>2</v>
      </c>
      <c r="I16">
        <v>1.5325316160286201E-4</v>
      </c>
      <c r="J16">
        <v>1.8727052101825799E-2</v>
      </c>
      <c r="K16" t="s">
        <v>19</v>
      </c>
      <c r="L16">
        <v>0.29501915708812299</v>
      </c>
      <c r="M16">
        <v>0.29501915708812299</v>
      </c>
      <c r="N16">
        <v>20.034220884381099</v>
      </c>
      <c r="O16">
        <v>19.876601299108899</v>
      </c>
      <c r="P16">
        <v>19.810378308022099</v>
      </c>
      <c r="Q16">
        <v>24.508573344167299</v>
      </c>
      <c r="R16">
        <v>24.5353617687434</v>
      </c>
      <c r="S16">
        <v>24.436214525947801</v>
      </c>
    </row>
    <row r="17" spans="1:19" x14ac:dyDescent="0.25">
      <c r="A17" t="s">
        <v>2135</v>
      </c>
      <c r="B17" t="s">
        <v>2210</v>
      </c>
      <c r="C17" t="s">
        <v>2253</v>
      </c>
      <c r="D17" t="s">
        <v>18</v>
      </c>
      <c r="E17">
        <v>4.3520972454514197</v>
      </c>
      <c r="F17">
        <v>0.43903322106089598</v>
      </c>
      <c r="G17">
        <v>9.9129109977938707</v>
      </c>
      <c r="H17">
        <v>2</v>
      </c>
      <c r="I17">
        <v>1.00237275769577E-2</v>
      </c>
      <c r="J17">
        <v>8.2803010295257495E-2</v>
      </c>
      <c r="K17" t="s">
        <v>19</v>
      </c>
      <c r="L17">
        <v>0.4</v>
      </c>
      <c r="M17">
        <v>0.4</v>
      </c>
      <c r="N17">
        <v>19.279587041938299</v>
      </c>
      <c r="O17">
        <v>17.898744173939999</v>
      </c>
      <c r="P17">
        <v>19.1340075629608</v>
      </c>
      <c r="Q17">
        <v>23.100090169652599</v>
      </c>
      <c r="R17">
        <v>23.181476191506601</v>
      </c>
      <c r="S17">
        <v>23.087064154034199</v>
      </c>
    </row>
    <row r="18" spans="1:19" x14ac:dyDescent="0.25">
      <c r="A18" t="s">
        <v>1367</v>
      </c>
      <c r="B18" t="s">
        <v>2254</v>
      </c>
      <c r="C18" t="s">
        <v>2255</v>
      </c>
      <c r="D18" t="s">
        <v>18</v>
      </c>
      <c r="E18">
        <v>4.2824398942213797</v>
      </c>
      <c r="F18">
        <v>4.3592128811486497E-2</v>
      </c>
      <c r="G18">
        <v>98.238833729381</v>
      </c>
      <c r="H18">
        <v>2</v>
      </c>
      <c r="I18">
        <v>1.03601515794249E-4</v>
      </c>
      <c r="J18">
        <v>1.8727052101825799E-2</v>
      </c>
      <c r="K18" t="s">
        <v>19</v>
      </c>
      <c r="L18">
        <v>0.22115384615384601</v>
      </c>
      <c r="M18">
        <v>0.22115384615384601</v>
      </c>
      <c r="N18">
        <v>21.138107023485802</v>
      </c>
      <c r="O18">
        <v>21.225823963943</v>
      </c>
      <c r="P18">
        <v>21.140944136525199</v>
      </c>
      <c r="Q18">
        <v>25.510714752154499</v>
      </c>
      <c r="R18">
        <v>25.443496448640101</v>
      </c>
      <c r="S18">
        <v>25.397983605823601</v>
      </c>
    </row>
    <row r="19" spans="1:19" x14ac:dyDescent="0.25">
      <c r="A19" t="s">
        <v>838</v>
      </c>
      <c r="B19" t="s">
        <v>2210</v>
      </c>
      <c r="C19" t="s">
        <v>2256</v>
      </c>
      <c r="D19" t="s">
        <v>18</v>
      </c>
      <c r="E19">
        <v>4.2630540385882796</v>
      </c>
      <c r="F19">
        <v>0.192816328890421</v>
      </c>
      <c r="G19">
        <v>22.10940361286</v>
      </c>
      <c r="H19">
        <v>1</v>
      </c>
      <c r="I19">
        <v>2.8774461788124699E-2</v>
      </c>
      <c r="J19">
        <v>0.13820855741219201</v>
      </c>
      <c r="K19" t="s">
        <v>19</v>
      </c>
      <c r="L19">
        <v>0.38888888888888901</v>
      </c>
      <c r="M19">
        <v>0.22222222222222199</v>
      </c>
      <c r="N19">
        <v>20.034657950258602</v>
      </c>
      <c r="O19">
        <v>20.3883538237036</v>
      </c>
      <c r="P19" t="s">
        <v>19</v>
      </c>
      <c r="Q19">
        <v>24.689394296007499</v>
      </c>
      <c r="R19">
        <v>24.399237884407299</v>
      </c>
      <c r="S19">
        <v>24.3350475962934</v>
      </c>
    </row>
    <row r="20" spans="1:19" x14ac:dyDescent="0.25">
      <c r="A20" t="s">
        <v>1301</v>
      </c>
      <c r="B20" t="s">
        <v>2210</v>
      </c>
      <c r="C20" t="s">
        <v>2257</v>
      </c>
      <c r="D20" t="s">
        <v>18</v>
      </c>
      <c r="E20">
        <v>4.2021212371373302</v>
      </c>
      <c r="F20">
        <v>0.100293894741946</v>
      </c>
      <c r="G20">
        <v>41.898076128654601</v>
      </c>
      <c r="H20">
        <v>2</v>
      </c>
      <c r="I20">
        <v>5.6916860100097999E-4</v>
      </c>
      <c r="J20">
        <v>2.6852109776112899E-2</v>
      </c>
      <c r="K20" t="s">
        <v>19</v>
      </c>
      <c r="L20">
        <v>0.40350877192982498</v>
      </c>
      <c r="M20">
        <v>0.40350877192982498</v>
      </c>
      <c r="N20">
        <v>19.301384558872599</v>
      </c>
      <c r="O20">
        <v>19.1890703650087</v>
      </c>
      <c r="P20">
        <v>19.526189886856699</v>
      </c>
      <c r="Q20">
        <v>23.5112477330463</v>
      </c>
      <c r="R20">
        <v>23.5626373812403</v>
      </c>
      <c r="S20">
        <v>23.549123407863298</v>
      </c>
    </row>
    <row r="21" spans="1:19" x14ac:dyDescent="0.25">
      <c r="A21" t="s">
        <v>1369</v>
      </c>
      <c r="B21" t="s">
        <v>2227</v>
      </c>
      <c r="C21" t="s">
        <v>2258</v>
      </c>
      <c r="D21" t="s">
        <v>18</v>
      </c>
      <c r="E21">
        <v>4.1730363515380899</v>
      </c>
      <c r="F21">
        <v>2.6472133964415001E-2</v>
      </c>
      <c r="G21">
        <v>157.63883475157999</v>
      </c>
      <c r="H21">
        <v>2</v>
      </c>
      <c r="I21" s="1">
        <v>4.0239016196208497E-5</v>
      </c>
      <c r="J21">
        <v>1.7085486276910099E-2</v>
      </c>
      <c r="K21" t="s">
        <v>19</v>
      </c>
      <c r="L21">
        <v>0.25238095238095198</v>
      </c>
      <c r="M21">
        <v>0.25238095238095198</v>
      </c>
      <c r="N21">
        <v>19.926334433115699</v>
      </c>
      <c r="O21">
        <v>19.859391060892399</v>
      </c>
      <c r="P21">
        <v>20.038660650274899</v>
      </c>
      <c r="Q21">
        <v>24.123962099725102</v>
      </c>
      <c r="R21">
        <v>24.0607368445073</v>
      </c>
      <c r="S21">
        <v>24.1587962546648</v>
      </c>
    </row>
    <row r="22" spans="1:19" x14ac:dyDescent="0.25">
      <c r="A22" t="s">
        <v>72</v>
      </c>
      <c r="B22" t="s">
        <v>2234</v>
      </c>
      <c r="C22" t="s">
        <v>2259</v>
      </c>
      <c r="D22" t="s">
        <v>18</v>
      </c>
      <c r="E22">
        <v>4.0932037502222904</v>
      </c>
      <c r="F22">
        <v>6.6066354580030504E-2</v>
      </c>
      <c r="G22">
        <v>61.955949836219901</v>
      </c>
      <c r="H22">
        <v>2</v>
      </c>
      <c r="I22">
        <v>2.6041397741805001E-4</v>
      </c>
      <c r="J22">
        <v>2.21143549623408E-2</v>
      </c>
      <c r="K22" t="s">
        <v>19</v>
      </c>
      <c r="L22">
        <v>0.28640776699029102</v>
      </c>
      <c r="M22">
        <v>0.28640776699029102</v>
      </c>
      <c r="N22">
        <v>19.748992332847099</v>
      </c>
      <c r="O22">
        <v>19.768204045680299</v>
      </c>
      <c r="P22">
        <v>19.9739077064689</v>
      </c>
      <c r="Q22">
        <v>23.899300668322901</v>
      </c>
      <c r="R22">
        <v>23.9360475057839</v>
      </c>
      <c r="S22">
        <v>23.9353671615563</v>
      </c>
    </row>
    <row r="23" spans="1:19" x14ac:dyDescent="0.25">
      <c r="A23" t="s">
        <v>904</v>
      </c>
      <c r="B23" t="s">
        <v>2210</v>
      </c>
      <c r="C23" t="s">
        <v>2260</v>
      </c>
      <c r="D23" t="s">
        <v>18</v>
      </c>
      <c r="E23">
        <v>4.0000745396034603</v>
      </c>
      <c r="F23">
        <v>5.8016511053897699E-2</v>
      </c>
      <c r="G23">
        <v>68.947174984158707</v>
      </c>
      <c r="H23">
        <v>2</v>
      </c>
      <c r="I23">
        <v>2.1029552704221501E-4</v>
      </c>
      <c r="J23">
        <v>2.05816168980077E-2</v>
      </c>
      <c r="K23" t="s">
        <v>19</v>
      </c>
      <c r="L23">
        <v>0.34615384615384598</v>
      </c>
      <c r="M23">
        <v>0.34615384615384598</v>
      </c>
      <c r="N23">
        <v>19.9137067193275</v>
      </c>
      <c r="O23">
        <v>20.0535207812412</v>
      </c>
      <c r="P23">
        <v>19.827886341670698</v>
      </c>
      <c r="Q23">
        <v>23.910181677675599</v>
      </c>
      <c r="R23">
        <v>23.954955931691099</v>
      </c>
      <c r="S23">
        <v>23.9301998516829</v>
      </c>
    </row>
    <row r="24" spans="1:19" x14ac:dyDescent="0.25">
      <c r="A24" t="s">
        <v>2134</v>
      </c>
      <c r="B24" t="s">
        <v>2210</v>
      </c>
      <c r="C24" t="s">
        <v>2261</v>
      </c>
      <c r="D24" t="s">
        <v>18</v>
      </c>
      <c r="E24">
        <v>3.88374079744941</v>
      </c>
      <c r="F24">
        <v>3.3079190956021701E-2</v>
      </c>
      <c r="G24">
        <v>117.407369563929</v>
      </c>
      <c r="H24">
        <v>2</v>
      </c>
      <c r="I24" s="1">
        <v>7.2537407199257901E-5</v>
      </c>
      <c r="J24">
        <v>1.7952141995157399E-2</v>
      </c>
      <c r="K24" t="s">
        <v>19</v>
      </c>
      <c r="L24">
        <v>0.27564102564102599</v>
      </c>
      <c r="M24">
        <v>0.27564102564102599</v>
      </c>
      <c r="N24">
        <v>20.0651507358827</v>
      </c>
      <c r="O24">
        <v>20.153540650910799</v>
      </c>
      <c r="P24">
        <v>20.196633405818101</v>
      </c>
      <c r="Q24">
        <v>24.014285864120499</v>
      </c>
      <c r="R24">
        <v>23.9959018436384</v>
      </c>
      <c r="S24">
        <v>24.0563594772009</v>
      </c>
    </row>
    <row r="25" spans="1:19" x14ac:dyDescent="0.25">
      <c r="A25" t="s">
        <v>713</v>
      </c>
      <c r="B25" t="s">
        <v>2262</v>
      </c>
      <c r="C25" t="s">
        <v>2263</v>
      </c>
      <c r="D25" t="s">
        <v>18</v>
      </c>
      <c r="E25">
        <v>3.7429238790172898</v>
      </c>
      <c r="F25">
        <v>1.9652947805290699E-2</v>
      </c>
      <c r="G25">
        <v>190.45101610709301</v>
      </c>
      <c r="H25">
        <v>2</v>
      </c>
      <c r="I25" s="1">
        <v>2.7568646977060899E-5</v>
      </c>
      <c r="J25">
        <v>1.7085486276910099E-2</v>
      </c>
      <c r="K25" t="s">
        <v>19</v>
      </c>
      <c r="L25">
        <v>0.37037037037037002</v>
      </c>
      <c r="M25">
        <v>0.37037037037037002</v>
      </c>
      <c r="N25">
        <v>20.248943312321099</v>
      </c>
      <c r="O25">
        <v>20.110186705024201</v>
      </c>
      <c r="P25">
        <v>20.2065348796705</v>
      </c>
      <c r="Q25">
        <v>23.990474820654299</v>
      </c>
      <c r="R25">
        <v>23.887825309187001</v>
      </c>
      <c r="S25">
        <v>23.9161364042263</v>
      </c>
    </row>
    <row r="26" spans="1:19" x14ac:dyDescent="0.25">
      <c r="A26" t="s">
        <v>1343</v>
      </c>
      <c r="B26" t="s">
        <v>2210</v>
      </c>
      <c r="C26" t="s">
        <v>2264</v>
      </c>
      <c r="D26" t="s">
        <v>18</v>
      </c>
      <c r="E26">
        <v>3.7171977065497299</v>
      </c>
      <c r="F26">
        <v>7.8473915589618901E-2</v>
      </c>
      <c r="G26">
        <v>47.368576916550197</v>
      </c>
      <c r="H26">
        <v>2</v>
      </c>
      <c r="I26">
        <v>4.4537835976621299E-4</v>
      </c>
      <c r="J26">
        <v>2.4882585731149199E-2</v>
      </c>
      <c r="K26" t="s">
        <v>19</v>
      </c>
      <c r="L26">
        <v>0.43693693693693703</v>
      </c>
      <c r="M26">
        <v>0.43693693693693703</v>
      </c>
      <c r="N26">
        <v>19.186211439318701</v>
      </c>
      <c r="O26">
        <v>19.308619422086501</v>
      </c>
      <c r="P26">
        <v>19.456770724807502</v>
      </c>
      <c r="Q26">
        <v>23.046740421153899</v>
      </c>
      <c r="R26">
        <v>23.0303273412399</v>
      </c>
      <c r="S26">
        <v>23.0261269434681</v>
      </c>
    </row>
    <row r="27" spans="1:19" x14ac:dyDescent="0.25">
      <c r="A27" t="s">
        <v>1300</v>
      </c>
      <c r="B27" t="s">
        <v>2210</v>
      </c>
      <c r="C27" t="s">
        <v>2265</v>
      </c>
      <c r="D27" t="s">
        <v>18</v>
      </c>
      <c r="E27">
        <v>3.6311379424932801</v>
      </c>
      <c r="F27">
        <v>0.117036235163092</v>
      </c>
      <c r="G27">
        <v>31.0257582827508</v>
      </c>
      <c r="H27">
        <v>2</v>
      </c>
      <c r="I27">
        <v>1.03723957949708E-3</v>
      </c>
      <c r="J27">
        <v>3.6099338152005098E-2</v>
      </c>
      <c r="K27" t="s">
        <v>19</v>
      </c>
      <c r="L27">
        <v>0.28431372549019601</v>
      </c>
      <c r="M27">
        <v>0.28431372549019601</v>
      </c>
      <c r="N27">
        <v>20.247878979828201</v>
      </c>
      <c r="O27">
        <v>20.358520698885499</v>
      </c>
      <c r="P27">
        <v>20.623996947063102</v>
      </c>
      <c r="Q27">
        <v>24.100613716414401</v>
      </c>
      <c r="R27">
        <v>23.978625581245701</v>
      </c>
      <c r="S27">
        <v>24.0445711555966</v>
      </c>
    </row>
    <row r="28" spans="1:19" x14ac:dyDescent="0.25">
      <c r="A28" t="s">
        <v>2024</v>
      </c>
      <c r="B28" t="s">
        <v>2210</v>
      </c>
      <c r="C28" t="s">
        <v>2266</v>
      </c>
      <c r="D28" t="s">
        <v>18</v>
      </c>
      <c r="E28">
        <v>3.6136683084033199</v>
      </c>
      <c r="F28">
        <v>0.21912535011630099</v>
      </c>
      <c r="G28">
        <v>16.491329307564602</v>
      </c>
      <c r="H28">
        <v>2</v>
      </c>
      <c r="I28">
        <v>3.65680148048253E-3</v>
      </c>
      <c r="J28">
        <v>5.5052159320775201E-2</v>
      </c>
      <c r="K28" t="s">
        <v>19</v>
      </c>
      <c r="L28">
        <v>0.35185185185185203</v>
      </c>
      <c r="M28">
        <v>0.35185185185185203</v>
      </c>
      <c r="N28">
        <v>19.664048874356201</v>
      </c>
      <c r="O28">
        <v>19.322145022656901</v>
      </c>
      <c r="P28">
        <v>18.900769576153699</v>
      </c>
      <c r="Q28">
        <v>22.925036617657302</v>
      </c>
      <c r="R28">
        <v>22.886854761573499</v>
      </c>
      <c r="S28">
        <v>22.916077019146002</v>
      </c>
    </row>
    <row r="29" spans="1:19" x14ac:dyDescent="0.25">
      <c r="A29" t="s">
        <v>839</v>
      </c>
      <c r="B29" t="s">
        <v>2210</v>
      </c>
      <c r="C29" t="s">
        <v>2267</v>
      </c>
      <c r="D29" t="s">
        <v>18</v>
      </c>
      <c r="E29">
        <v>3.5771745632555798</v>
      </c>
      <c r="F29">
        <v>0.20344364540806201</v>
      </c>
      <c r="G29">
        <v>17.583122618947201</v>
      </c>
      <c r="H29">
        <v>2</v>
      </c>
      <c r="I29">
        <v>3.2188972961195699E-3</v>
      </c>
      <c r="J29">
        <v>5.3949445386645097E-2</v>
      </c>
      <c r="K29" t="s">
        <v>19</v>
      </c>
      <c r="L29">
        <v>0.22463768115942001</v>
      </c>
      <c r="M29">
        <v>0.22463768115942001</v>
      </c>
      <c r="N29">
        <v>20.7733128256484</v>
      </c>
      <c r="O29">
        <v>21.212574893603399</v>
      </c>
      <c r="P29">
        <v>21.463326506368499</v>
      </c>
      <c r="Q29">
        <v>24.771690891310801</v>
      </c>
      <c r="R29">
        <v>24.730466958604399</v>
      </c>
      <c r="S29">
        <v>24.678580065471799</v>
      </c>
    </row>
    <row r="30" spans="1:19" x14ac:dyDescent="0.25">
      <c r="A30" t="s">
        <v>776</v>
      </c>
      <c r="B30" t="s">
        <v>2210</v>
      </c>
      <c r="C30" t="s">
        <v>2268</v>
      </c>
      <c r="D30" t="s">
        <v>18</v>
      </c>
      <c r="E30">
        <v>3.5508946077446</v>
      </c>
      <c r="F30">
        <v>5.5088230444661698E-2</v>
      </c>
      <c r="G30">
        <v>64.458316759904207</v>
      </c>
      <c r="H30">
        <v>2</v>
      </c>
      <c r="I30">
        <v>2.4059429450584699E-4</v>
      </c>
      <c r="J30">
        <v>2.21143549623408E-2</v>
      </c>
      <c r="K30" t="s">
        <v>19</v>
      </c>
      <c r="L30">
        <v>0.26744186046511598</v>
      </c>
      <c r="M30">
        <v>0.26744186046511598</v>
      </c>
      <c r="N30">
        <v>20.634714844810901</v>
      </c>
      <c r="O30">
        <v>20.704241379824701</v>
      </c>
      <c r="P30">
        <v>20.4848495327529</v>
      </c>
      <c r="Q30">
        <v>24.2092885035965</v>
      </c>
      <c r="R30">
        <v>24.150110537638302</v>
      </c>
      <c r="S30">
        <v>24.117090539387501</v>
      </c>
    </row>
    <row r="31" spans="1:19" x14ac:dyDescent="0.25">
      <c r="A31" t="s">
        <v>2117</v>
      </c>
      <c r="B31" t="s">
        <v>2226</v>
      </c>
      <c r="C31" t="s">
        <v>2269</v>
      </c>
      <c r="D31" t="s">
        <v>18</v>
      </c>
      <c r="E31">
        <v>3.5322712088787398</v>
      </c>
      <c r="F31">
        <v>2.73721937571378E-2</v>
      </c>
      <c r="G31">
        <v>129.04596687496499</v>
      </c>
      <c r="H31">
        <v>2</v>
      </c>
      <c r="I31" s="1">
        <v>6.0044331144038002E-5</v>
      </c>
      <c r="J31">
        <v>1.7952141995157399E-2</v>
      </c>
      <c r="K31" t="s">
        <v>19</v>
      </c>
      <c r="L31">
        <v>0.26302083333333298</v>
      </c>
      <c r="M31">
        <v>0.26302083333333298</v>
      </c>
      <c r="N31">
        <v>20.445560232208098</v>
      </c>
      <c r="O31">
        <v>20.3596348184983</v>
      </c>
      <c r="P31">
        <v>20.324028013496999</v>
      </c>
      <c r="Q31">
        <v>23.924363796144501</v>
      </c>
      <c r="R31">
        <v>23.908460475303201</v>
      </c>
      <c r="S31">
        <v>23.893212419391901</v>
      </c>
    </row>
    <row r="32" spans="1:19" x14ac:dyDescent="0.25">
      <c r="A32" t="s">
        <v>1364</v>
      </c>
      <c r="B32" t="s">
        <v>2234</v>
      </c>
      <c r="C32" t="s">
        <v>2270</v>
      </c>
      <c r="D32" t="s">
        <v>18</v>
      </c>
      <c r="E32">
        <v>3.4997820203632202</v>
      </c>
      <c r="F32">
        <v>0.18141563302314601</v>
      </c>
      <c r="G32">
        <v>19.2915128759422</v>
      </c>
      <c r="H32">
        <v>2</v>
      </c>
      <c r="I32">
        <v>2.6762168421554699E-3</v>
      </c>
      <c r="J32">
        <v>4.8560755178598702E-2</v>
      </c>
      <c r="K32" t="s">
        <v>19</v>
      </c>
      <c r="L32">
        <v>0.441176470588235</v>
      </c>
      <c r="M32">
        <v>0.441176470588235</v>
      </c>
      <c r="N32">
        <v>19.819027954006302</v>
      </c>
      <c r="O32">
        <v>19.2157768387241</v>
      </c>
      <c r="P32">
        <v>19.321495073969501</v>
      </c>
      <c r="Q32">
        <v>22.9788559530888</v>
      </c>
      <c r="R32">
        <v>22.995346355169499</v>
      </c>
      <c r="S32">
        <v>22.881443619531201</v>
      </c>
    </row>
    <row r="33" spans="1:19" x14ac:dyDescent="0.25">
      <c r="A33" t="s">
        <v>777</v>
      </c>
      <c r="B33" t="s">
        <v>2210</v>
      </c>
      <c r="C33" t="s">
        <v>2271</v>
      </c>
      <c r="D33" t="s">
        <v>18</v>
      </c>
      <c r="E33">
        <v>3.4193393309808799</v>
      </c>
      <c r="F33">
        <v>8.4000017143348704E-2</v>
      </c>
      <c r="G33">
        <v>40.706412299245898</v>
      </c>
      <c r="H33">
        <v>2</v>
      </c>
      <c r="I33">
        <v>6.0295016830869098E-4</v>
      </c>
      <c r="J33">
        <v>2.78274610286816E-2</v>
      </c>
      <c r="K33" t="s">
        <v>19</v>
      </c>
      <c r="L33">
        <v>0.25</v>
      </c>
      <c r="M33">
        <v>0.25</v>
      </c>
      <c r="N33">
        <v>19.4974432073736</v>
      </c>
      <c r="O33">
        <v>19.7101448676949</v>
      </c>
      <c r="P33">
        <v>19.698983725147801</v>
      </c>
      <c r="Q33">
        <v>23.107839997759498</v>
      </c>
      <c r="R33">
        <v>23.097166248749399</v>
      </c>
      <c r="S33">
        <v>22.959583546650101</v>
      </c>
    </row>
    <row r="34" spans="1:19" x14ac:dyDescent="0.25">
      <c r="A34" t="s">
        <v>1302</v>
      </c>
      <c r="B34" t="s">
        <v>2272</v>
      </c>
      <c r="C34" t="s">
        <v>2273</v>
      </c>
      <c r="D34" t="s">
        <v>18</v>
      </c>
      <c r="E34">
        <v>3.3034688694899699</v>
      </c>
      <c r="F34">
        <v>0.44166470135958602</v>
      </c>
      <c r="G34">
        <v>7.4795854396351498</v>
      </c>
      <c r="H34">
        <v>2</v>
      </c>
      <c r="I34">
        <v>1.7409529022063101E-2</v>
      </c>
      <c r="J34">
        <v>0.10590381121444099</v>
      </c>
      <c r="K34" t="s">
        <v>19</v>
      </c>
      <c r="L34">
        <v>0.35555555555555601</v>
      </c>
      <c r="M34">
        <v>0.35555555555555601</v>
      </c>
      <c r="N34">
        <v>20.0714998783995</v>
      </c>
      <c r="O34">
        <v>19.583604685521301</v>
      </c>
      <c r="P34">
        <v>18.5555370962315</v>
      </c>
      <c r="Q34">
        <v>22.722842292778299</v>
      </c>
      <c r="R34">
        <v>22.697144107052601</v>
      </c>
      <c r="S34">
        <v>22.7010618687912</v>
      </c>
    </row>
    <row r="35" spans="1:19" x14ac:dyDescent="0.25">
      <c r="A35" t="s">
        <v>2147</v>
      </c>
      <c r="B35" t="s">
        <v>2210</v>
      </c>
      <c r="C35" t="s">
        <v>2274</v>
      </c>
      <c r="D35" t="s">
        <v>18</v>
      </c>
      <c r="E35">
        <v>3.2988123083661698</v>
      </c>
      <c r="F35">
        <v>0.123285642217711</v>
      </c>
      <c r="G35">
        <v>26.757473530784399</v>
      </c>
      <c r="H35">
        <v>2</v>
      </c>
      <c r="I35">
        <v>1.39380196132266E-3</v>
      </c>
      <c r="J35">
        <v>4.1097799498444602E-2</v>
      </c>
      <c r="K35" t="s">
        <v>19</v>
      </c>
      <c r="L35">
        <v>0.407407407407407</v>
      </c>
      <c r="M35">
        <v>0.407407407407407</v>
      </c>
      <c r="N35">
        <v>20.057054272344999</v>
      </c>
      <c r="O35">
        <v>19.819494020160199</v>
      </c>
      <c r="P35">
        <v>19.4389081653372</v>
      </c>
      <c r="Q35">
        <v>23.1324256393852</v>
      </c>
      <c r="R35">
        <v>23.139729190888701</v>
      </c>
      <c r="S35">
        <v>22.939738552666999</v>
      </c>
    </row>
    <row r="36" spans="1:19" x14ac:dyDescent="0.25">
      <c r="A36" t="s">
        <v>2116</v>
      </c>
      <c r="B36" t="s">
        <v>2210</v>
      </c>
      <c r="C36" t="s">
        <v>2275</v>
      </c>
      <c r="D36" t="s">
        <v>18</v>
      </c>
      <c r="E36">
        <v>3.2981446380448198</v>
      </c>
      <c r="F36">
        <v>0.16379377510131701</v>
      </c>
      <c r="G36">
        <v>20.135958378178302</v>
      </c>
      <c r="H36">
        <v>2</v>
      </c>
      <c r="I36">
        <v>2.45726687138337E-3</v>
      </c>
      <c r="J36">
        <v>4.83034959995082E-2</v>
      </c>
      <c r="K36" t="s">
        <v>19</v>
      </c>
      <c r="L36">
        <v>0.39102564102564102</v>
      </c>
      <c r="M36">
        <v>0.39102564102564102</v>
      </c>
      <c r="N36">
        <v>19.6797222604465</v>
      </c>
      <c r="O36">
        <v>19.4748151254242</v>
      </c>
      <c r="P36">
        <v>19.047491765890999</v>
      </c>
      <c r="Q36">
        <v>22.7117248271168</v>
      </c>
      <c r="R36">
        <v>22.740617679205499</v>
      </c>
      <c r="S36">
        <v>22.6441205595738</v>
      </c>
    </row>
    <row r="37" spans="1:19" x14ac:dyDescent="0.25">
      <c r="A37" t="s">
        <v>784</v>
      </c>
      <c r="B37" t="s">
        <v>2276</v>
      </c>
      <c r="C37" t="s">
        <v>2277</v>
      </c>
      <c r="D37" t="s">
        <v>18</v>
      </c>
      <c r="E37">
        <v>3.2875383854547402</v>
      </c>
      <c r="F37">
        <v>0.39104301227302202</v>
      </c>
      <c r="G37">
        <v>8.4071017312014202</v>
      </c>
      <c r="H37">
        <v>2</v>
      </c>
      <c r="I37">
        <v>1.38550457085698E-2</v>
      </c>
      <c r="J37">
        <v>9.4579620705124198E-2</v>
      </c>
      <c r="K37" t="s">
        <v>19</v>
      </c>
      <c r="L37">
        <v>0.44444444444444398</v>
      </c>
      <c r="M37">
        <v>0.44444444444444398</v>
      </c>
      <c r="N37">
        <v>19.395633767961201</v>
      </c>
      <c r="O37">
        <v>19.333998295055999</v>
      </c>
      <c r="P37">
        <v>18.202867389241199</v>
      </c>
      <c r="Q37">
        <v>22.325845546979</v>
      </c>
      <c r="R37">
        <v>22.164069096289101</v>
      </c>
      <c r="S37">
        <v>22.3051999653546</v>
      </c>
    </row>
    <row r="38" spans="1:19" x14ac:dyDescent="0.25">
      <c r="A38" t="s">
        <v>2148</v>
      </c>
      <c r="B38" t="s">
        <v>2278</v>
      </c>
      <c r="C38" t="s">
        <v>2279</v>
      </c>
      <c r="D38" t="s">
        <v>18</v>
      </c>
      <c r="E38">
        <v>3.1958654864729001</v>
      </c>
      <c r="F38">
        <v>9.6800653779683499E-2</v>
      </c>
      <c r="G38">
        <v>33.014916342885698</v>
      </c>
      <c r="H38">
        <v>2</v>
      </c>
      <c r="I38">
        <v>9.16183441610263E-4</v>
      </c>
      <c r="J38">
        <v>3.4775424280613303E-2</v>
      </c>
      <c r="K38" t="s">
        <v>19</v>
      </c>
      <c r="L38">
        <v>0.43518518518518501</v>
      </c>
      <c r="M38">
        <v>0.43518518518518501</v>
      </c>
      <c r="N38">
        <v>19.174101755522099</v>
      </c>
      <c r="O38">
        <v>19.587767425394599</v>
      </c>
      <c r="P38">
        <v>19.385389689067299</v>
      </c>
      <c r="Q38">
        <v>22.559394096602901</v>
      </c>
      <c r="R38">
        <v>22.6542900202782</v>
      </c>
      <c r="S38">
        <v>22.521171212521701</v>
      </c>
    </row>
    <row r="39" spans="1:19" x14ac:dyDescent="0.25">
      <c r="A39" t="s">
        <v>2130</v>
      </c>
      <c r="B39" t="s">
        <v>2276</v>
      </c>
      <c r="C39" t="s">
        <v>2280</v>
      </c>
      <c r="D39" t="s">
        <v>18</v>
      </c>
      <c r="E39">
        <v>3.0321130868844701</v>
      </c>
      <c r="F39">
        <v>0.14376546663435</v>
      </c>
      <c r="G39">
        <v>21.090691373028299</v>
      </c>
      <c r="H39">
        <v>2</v>
      </c>
      <c r="I39">
        <v>2.2405614576235201E-3</v>
      </c>
      <c r="J39">
        <v>4.6471767827213198E-2</v>
      </c>
      <c r="K39" t="s">
        <v>19</v>
      </c>
      <c r="L39">
        <v>0.44444444444444398</v>
      </c>
      <c r="M39">
        <v>0.44444444444444398</v>
      </c>
      <c r="N39">
        <v>18.614983199680001</v>
      </c>
      <c r="O39">
        <v>18.853424281984001</v>
      </c>
      <c r="P39">
        <v>19.111042386297299</v>
      </c>
      <c r="Q39">
        <v>21.91557389303</v>
      </c>
      <c r="R39">
        <v>21.8861835505386</v>
      </c>
      <c r="S39">
        <v>21.874031685046202</v>
      </c>
    </row>
    <row r="40" spans="1:19" x14ac:dyDescent="0.25">
      <c r="A40" t="s">
        <v>2080</v>
      </c>
      <c r="B40" t="s">
        <v>2226</v>
      </c>
      <c r="C40" t="s">
        <v>2281</v>
      </c>
      <c r="D40" t="s">
        <v>18</v>
      </c>
      <c r="E40">
        <v>2.4425723917487998</v>
      </c>
      <c r="F40">
        <v>6.5670063844996004E-2</v>
      </c>
      <c r="G40">
        <v>37.194609670459698</v>
      </c>
      <c r="H40">
        <v>2</v>
      </c>
      <c r="I40">
        <v>7.2205356240506702E-4</v>
      </c>
      <c r="J40">
        <v>3.1284075775223602E-2</v>
      </c>
      <c r="K40" t="s">
        <v>19</v>
      </c>
      <c r="L40">
        <v>0.240740740740741</v>
      </c>
      <c r="M40">
        <v>0.240740740740741</v>
      </c>
      <c r="N40">
        <v>20.4431827413345</v>
      </c>
      <c r="O40">
        <v>20.253236946771899</v>
      </c>
      <c r="P40">
        <v>20.0372429991784</v>
      </c>
      <c r="Q40">
        <v>22.758489631570701</v>
      </c>
      <c r="R40">
        <v>22.7313299013468</v>
      </c>
      <c r="S40">
        <v>22.5715603296136</v>
      </c>
    </row>
    <row r="41" spans="1:19" x14ac:dyDescent="0.25">
      <c r="A41" t="s">
        <v>813</v>
      </c>
      <c r="B41" t="s">
        <v>2210</v>
      </c>
      <c r="C41" t="s">
        <v>2282</v>
      </c>
      <c r="D41" t="s">
        <v>18</v>
      </c>
      <c r="E41">
        <v>2.4019085167754599</v>
      </c>
      <c r="F41">
        <v>0.17792074144422401</v>
      </c>
      <c r="G41">
        <v>13.4998792005845</v>
      </c>
      <c r="H41">
        <v>2</v>
      </c>
      <c r="I41">
        <v>5.4423138796466696E-3</v>
      </c>
      <c r="J41">
        <v>6.6108331066299E-2</v>
      </c>
      <c r="K41" t="s">
        <v>19</v>
      </c>
      <c r="L41">
        <v>0.41666666666666702</v>
      </c>
      <c r="M41">
        <v>0.41666666666666702</v>
      </c>
      <c r="N41">
        <v>20.365641882935801</v>
      </c>
      <c r="O41">
        <v>19.9019346178411</v>
      </c>
      <c r="P41">
        <v>19.477001646596801</v>
      </c>
      <c r="Q41">
        <v>22.433272985715099</v>
      </c>
      <c r="R41">
        <v>22.3653346418868</v>
      </c>
      <c r="S41">
        <v>22.1516960700983</v>
      </c>
    </row>
    <row r="42" spans="1:19" x14ac:dyDescent="0.25">
      <c r="A42" t="s">
        <v>739</v>
      </c>
      <c r="B42" t="s">
        <v>2283</v>
      </c>
      <c r="C42" t="s">
        <v>2284</v>
      </c>
      <c r="D42" t="s">
        <v>18</v>
      </c>
      <c r="E42">
        <v>2.1914361611011399</v>
      </c>
      <c r="F42">
        <v>7.8246114509770606E-2</v>
      </c>
      <c r="G42">
        <v>28.006964624773701</v>
      </c>
      <c r="H42">
        <v>2</v>
      </c>
      <c r="I42">
        <v>1.2724431143724701E-3</v>
      </c>
      <c r="J42">
        <v>4.1029510299558203E-2</v>
      </c>
      <c r="K42" t="s">
        <v>19</v>
      </c>
      <c r="L42">
        <v>0.217592592592593</v>
      </c>
      <c r="M42">
        <v>0.217592592592593</v>
      </c>
      <c r="N42">
        <v>20.823970614460201</v>
      </c>
      <c r="O42">
        <v>20.641807166543</v>
      </c>
      <c r="P42">
        <v>20.898137558381901</v>
      </c>
      <c r="Q42">
        <v>23.044259813143</v>
      </c>
      <c r="R42">
        <v>22.952019547163999</v>
      </c>
      <c r="S42">
        <v>22.9419444623815</v>
      </c>
    </row>
    <row r="43" spans="1:19" x14ac:dyDescent="0.25">
      <c r="A43" t="s">
        <v>173</v>
      </c>
      <c r="B43" t="s">
        <v>2285</v>
      </c>
      <c r="C43" t="s">
        <v>2286</v>
      </c>
      <c r="D43" t="s">
        <v>18</v>
      </c>
      <c r="E43">
        <v>1.7918170951904899</v>
      </c>
      <c r="F43">
        <v>0.40313817032309801</v>
      </c>
      <c r="G43">
        <v>4.4446723904968497</v>
      </c>
      <c r="H43">
        <v>2</v>
      </c>
      <c r="I43">
        <v>4.7074196443708499E-2</v>
      </c>
      <c r="J43">
        <v>0.17633223940797699</v>
      </c>
      <c r="K43" t="s">
        <v>19</v>
      </c>
      <c r="L43">
        <v>0.5</v>
      </c>
      <c r="M43">
        <v>0.5</v>
      </c>
      <c r="N43">
        <v>18.449056047994102</v>
      </c>
      <c r="O43">
        <v>18.300191952706399</v>
      </c>
      <c r="P43">
        <v>18.360703906861801</v>
      </c>
      <c r="Q43">
        <v>20.788443908817801</v>
      </c>
      <c r="R43">
        <v>20.330752365895499</v>
      </c>
      <c r="S43">
        <v>19.3662069184203</v>
      </c>
    </row>
    <row r="44" spans="1:19" x14ac:dyDescent="0.25">
      <c r="A44" t="s">
        <v>321</v>
      </c>
      <c r="B44" t="s">
        <v>2287</v>
      </c>
      <c r="C44" t="s">
        <v>2288</v>
      </c>
      <c r="D44" t="s">
        <v>18</v>
      </c>
      <c r="E44">
        <v>1.73548705267772</v>
      </c>
      <c r="F44">
        <v>4.6026561895183601E-2</v>
      </c>
      <c r="G44">
        <v>37.706206616734697</v>
      </c>
      <c r="H44">
        <v>2</v>
      </c>
      <c r="I44">
        <v>7.0261337805055401E-4</v>
      </c>
      <c r="J44">
        <v>3.1076004200027599E-2</v>
      </c>
      <c r="K44" t="s">
        <v>19</v>
      </c>
      <c r="L44">
        <v>0.19696969696969699</v>
      </c>
      <c r="M44">
        <v>0.19696969696969699</v>
      </c>
      <c r="N44">
        <v>20.8413908021728</v>
      </c>
      <c r="O44">
        <v>20.8659531190733</v>
      </c>
      <c r="P44">
        <v>20.710615844941501</v>
      </c>
      <c r="Q44">
        <v>22.5866783504095</v>
      </c>
      <c r="R44">
        <v>22.517272689161501</v>
      </c>
      <c r="S44">
        <v>22.5204698846497</v>
      </c>
    </row>
    <row r="45" spans="1:19" x14ac:dyDescent="0.25">
      <c r="A45" t="s">
        <v>1878</v>
      </c>
      <c r="B45" t="s">
        <v>2210</v>
      </c>
      <c r="C45" t="s">
        <v>2289</v>
      </c>
      <c r="D45" t="s">
        <v>18</v>
      </c>
      <c r="E45">
        <v>1.48619578531841</v>
      </c>
      <c r="F45">
        <v>0.26649928952228202</v>
      </c>
      <c r="G45">
        <v>5.5767345120601002</v>
      </c>
      <c r="H45">
        <v>2</v>
      </c>
      <c r="I45">
        <v>3.0682208701558401E-2</v>
      </c>
      <c r="J45">
        <v>0.1431611627987</v>
      </c>
      <c r="K45" t="s">
        <v>19</v>
      </c>
      <c r="L45">
        <v>0.375</v>
      </c>
      <c r="M45">
        <v>0.375</v>
      </c>
      <c r="N45">
        <v>19.7304527935799</v>
      </c>
      <c r="O45">
        <v>18.971800196772801</v>
      </c>
      <c r="P45">
        <v>19.784883654311599</v>
      </c>
      <c r="Q45">
        <v>20.852347897375601</v>
      </c>
      <c r="R45">
        <v>20.9770873988125</v>
      </c>
      <c r="S45">
        <v>21.116288704431401</v>
      </c>
    </row>
    <row r="46" spans="1:19" x14ac:dyDescent="0.25">
      <c r="A46" t="s">
        <v>1519</v>
      </c>
      <c r="B46" t="s">
        <v>2290</v>
      </c>
      <c r="C46" t="s">
        <v>2291</v>
      </c>
      <c r="D46" t="s">
        <v>18</v>
      </c>
      <c r="E46">
        <v>1.44674340626662</v>
      </c>
      <c r="F46">
        <v>0.135835922492412</v>
      </c>
      <c r="G46">
        <v>10.650668687051001</v>
      </c>
      <c r="H46">
        <v>2</v>
      </c>
      <c r="I46">
        <v>8.7006032842453802E-3</v>
      </c>
      <c r="J46">
        <v>7.8021999504852793E-2</v>
      </c>
      <c r="K46" t="s">
        <v>19</v>
      </c>
      <c r="L46">
        <v>0.26190476190476197</v>
      </c>
      <c r="M46">
        <v>0.26190476190476197</v>
      </c>
      <c r="N46">
        <v>21.020740069036702</v>
      </c>
      <c r="O46">
        <v>20.820211579407601</v>
      </c>
      <c r="P46">
        <v>21.2085328348806</v>
      </c>
      <c r="Q46">
        <v>22.3099865515949</v>
      </c>
      <c r="R46">
        <v>22.5451337024314</v>
      </c>
      <c r="S46">
        <v>22.534594448098598</v>
      </c>
    </row>
    <row r="47" spans="1:19" x14ac:dyDescent="0.25">
      <c r="A47" t="s">
        <v>1384</v>
      </c>
      <c r="B47" t="s">
        <v>2292</v>
      </c>
      <c r="C47" t="s">
        <v>2293</v>
      </c>
      <c r="D47" t="s">
        <v>18</v>
      </c>
      <c r="E47">
        <v>1.4249735201816001</v>
      </c>
      <c r="F47">
        <v>0.124591305553288</v>
      </c>
      <c r="G47">
        <v>11.437182665785</v>
      </c>
      <c r="H47">
        <v>2</v>
      </c>
      <c r="I47">
        <v>7.5581647664995097E-3</v>
      </c>
      <c r="J47">
        <v>7.33214716756459E-2</v>
      </c>
      <c r="K47" t="s">
        <v>19</v>
      </c>
      <c r="L47">
        <v>0.16666666666666699</v>
      </c>
      <c r="M47">
        <v>0.16666666666666699</v>
      </c>
      <c r="N47">
        <v>20.899911196689299</v>
      </c>
      <c r="O47">
        <v>20.602719598689099</v>
      </c>
      <c r="P47">
        <v>20.486115586097402</v>
      </c>
      <c r="Q47">
        <v>22.079556749456199</v>
      </c>
      <c r="R47">
        <v>22.188167280147699</v>
      </c>
      <c r="S47">
        <v>21.995942912416702</v>
      </c>
    </row>
    <row r="48" spans="1:19" x14ac:dyDescent="0.25">
      <c r="A48" t="s">
        <v>1792</v>
      </c>
      <c r="B48" t="s">
        <v>2210</v>
      </c>
      <c r="C48" t="s">
        <v>2294</v>
      </c>
      <c r="D48" t="s">
        <v>18</v>
      </c>
      <c r="E48">
        <v>1.3588698946908799</v>
      </c>
      <c r="F48">
        <v>0.126332711194582</v>
      </c>
      <c r="G48">
        <v>10.756279049516399</v>
      </c>
      <c r="H48">
        <v>2</v>
      </c>
      <c r="I48">
        <v>8.5327583547369894E-3</v>
      </c>
      <c r="J48">
        <v>7.7746978485436199E-2</v>
      </c>
      <c r="K48" t="s">
        <v>19</v>
      </c>
      <c r="L48">
        <v>0</v>
      </c>
      <c r="M48">
        <v>0</v>
      </c>
      <c r="N48">
        <v>20.932557377373101</v>
      </c>
      <c r="O48">
        <v>21.357739662115101</v>
      </c>
      <c r="P48">
        <v>21.321924225067701</v>
      </c>
      <c r="Q48">
        <v>22.501291413587602</v>
      </c>
      <c r="R48">
        <v>22.733528392414801</v>
      </c>
      <c r="S48">
        <v>22.4540111426262</v>
      </c>
    </row>
    <row r="49" spans="1:19" x14ac:dyDescent="0.25">
      <c r="A49" t="s">
        <v>641</v>
      </c>
      <c r="B49" t="s">
        <v>2210</v>
      </c>
      <c r="C49" t="s">
        <v>2295</v>
      </c>
      <c r="D49" t="s">
        <v>18</v>
      </c>
      <c r="E49">
        <v>1.3458367897674399</v>
      </c>
      <c r="F49">
        <v>3.07247169882723E-2</v>
      </c>
      <c r="G49">
        <v>43.803065469444199</v>
      </c>
      <c r="H49">
        <v>2</v>
      </c>
      <c r="I49">
        <v>5.2077680347451004E-4</v>
      </c>
      <c r="J49">
        <v>2.6799453187216101E-2</v>
      </c>
      <c r="K49" t="s">
        <v>19</v>
      </c>
      <c r="L49">
        <v>0.21527777777777801</v>
      </c>
      <c r="M49">
        <v>0.21527777777777801</v>
      </c>
      <c r="N49">
        <v>20.581721160844001</v>
      </c>
      <c r="O49">
        <v>20.653875370904299</v>
      </c>
      <c r="P49">
        <v>20.681182123134001</v>
      </c>
      <c r="Q49">
        <v>21.982703013576099</v>
      </c>
      <c r="R49">
        <v>21.999508448838199</v>
      </c>
      <c r="S49">
        <v>21.972077561770298</v>
      </c>
    </row>
    <row r="50" spans="1:19" x14ac:dyDescent="0.25">
      <c r="A50" t="s">
        <v>439</v>
      </c>
      <c r="B50" t="s">
        <v>2296</v>
      </c>
      <c r="C50" t="s">
        <v>2297</v>
      </c>
      <c r="D50" t="s">
        <v>18</v>
      </c>
      <c r="E50">
        <v>1.26255129037058</v>
      </c>
      <c r="F50">
        <v>6.94236758022653E-2</v>
      </c>
      <c r="G50">
        <v>18.186177493203001</v>
      </c>
      <c r="H50">
        <v>1</v>
      </c>
      <c r="I50">
        <v>3.4970477817297001E-2</v>
      </c>
      <c r="J50">
        <v>0.151514947767595</v>
      </c>
      <c r="K50" t="s">
        <v>19</v>
      </c>
      <c r="L50">
        <v>0.33333333333333298</v>
      </c>
      <c r="M50">
        <v>0.16666666666666699</v>
      </c>
      <c r="N50" t="s">
        <v>19</v>
      </c>
      <c r="O50">
        <v>21.070236170414901</v>
      </c>
      <c r="P50">
        <v>20.736189260231502</v>
      </c>
      <c r="Q50">
        <v>22.011996036532</v>
      </c>
      <c r="R50">
        <v>22.408818124598799</v>
      </c>
      <c r="S50">
        <v>21.9326204811344</v>
      </c>
    </row>
    <row r="51" spans="1:19" x14ac:dyDescent="0.25">
      <c r="A51" t="s">
        <v>1279</v>
      </c>
      <c r="B51" t="s">
        <v>2210</v>
      </c>
      <c r="C51" t="s">
        <v>2298</v>
      </c>
      <c r="D51" t="s">
        <v>18</v>
      </c>
      <c r="E51">
        <v>1.2588480879899</v>
      </c>
      <c r="F51">
        <v>5.2999099245556999E-2</v>
      </c>
      <c r="G51">
        <v>23.752254395067499</v>
      </c>
      <c r="H51">
        <v>2</v>
      </c>
      <c r="I51">
        <v>1.7678178245761299E-3</v>
      </c>
      <c r="J51">
        <v>4.4679490971132503E-2</v>
      </c>
      <c r="K51" t="s">
        <v>19</v>
      </c>
      <c r="L51">
        <v>0.2</v>
      </c>
      <c r="M51">
        <v>0.2</v>
      </c>
      <c r="N51">
        <v>20.138298959712301</v>
      </c>
      <c r="O51">
        <v>20.247441466801</v>
      </c>
      <c r="P51">
        <v>20.353562089522899</v>
      </c>
      <c r="Q51">
        <v>21.349907134876801</v>
      </c>
      <c r="R51">
        <v>21.612086190063899</v>
      </c>
      <c r="S51">
        <v>21.553853455065202</v>
      </c>
    </row>
    <row r="52" spans="1:19" x14ac:dyDescent="0.25">
      <c r="A52" t="s">
        <v>65</v>
      </c>
      <c r="B52" t="s">
        <v>2299</v>
      </c>
      <c r="C52" t="s">
        <v>2300</v>
      </c>
      <c r="D52" t="s">
        <v>18</v>
      </c>
      <c r="E52">
        <v>1.2540876177429101</v>
      </c>
      <c r="F52">
        <v>9.0743996589707193E-2</v>
      </c>
      <c r="G52">
        <v>13.820061545373401</v>
      </c>
      <c r="H52">
        <v>1</v>
      </c>
      <c r="I52">
        <v>4.5984758031294398E-2</v>
      </c>
      <c r="J52">
        <v>0.17509888222792</v>
      </c>
      <c r="K52" t="s">
        <v>19</v>
      </c>
      <c r="L52">
        <v>0.33333333333333298</v>
      </c>
      <c r="M52">
        <v>0.16666666666666699</v>
      </c>
      <c r="N52">
        <v>20.7908645074898</v>
      </c>
      <c r="O52">
        <v>21.297742923380099</v>
      </c>
      <c r="P52">
        <v>21.081645716378901</v>
      </c>
      <c r="Q52">
        <v>22.143049259397099</v>
      </c>
      <c r="R52">
        <v>22.458061016917501</v>
      </c>
      <c r="S52" t="s">
        <v>19</v>
      </c>
    </row>
    <row r="53" spans="1:19" x14ac:dyDescent="0.25">
      <c r="A53" t="s">
        <v>2063</v>
      </c>
      <c r="B53" t="s">
        <v>2301</v>
      </c>
      <c r="C53" t="s">
        <v>2302</v>
      </c>
      <c r="D53" t="s">
        <v>18</v>
      </c>
      <c r="E53">
        <v>1.2366017136543199</v>
      </c>
      <c r="F53">
        <v>0.12756964245333799</v>
      </c>
      <c r="G53">
        <v>9.6935422085755096</v>
      </c>
      <c r="H53">
        <v>2</v>
      </c>
      <c r="I53">
        <v>1.04753583622998E-2</v>
      </c>
      <c r="J53">
        <v>8.4029666643063203E-2</v>
      </c>
      <c r="K53" t="s">
        <v>19</v>
      </c>
      <c r="L53">
        <v>0.22727272727272699</v>
      </c>
      <c r="M53">
        <v>0.22727272727272699</v>
      </c>
      <c r="N53">
        <v>20.489198621808001</v>
      </c>
      <c r="O53">
        <v>20.625593939247299</v>
      </c>
      <c r="P53">
        <v>20.434966361339701</v>
      </c>
      <c r="Q53">
        <v>21.980850395024898</v>
      </c>
      <c r="R53">
        <v>21.728827660192898</v>
      </c>
      <c r="S53">
        <v>21.549886008140302</v>
      </c>
    </row>
    <row r="54" spans="1:19" x14ac:dyDescent="0.25">
      <c r="A54" t="s">
        <v>1743</v>
      </c>
      <c r="B54" t="s">
        <v>2303</v>
      </c>
      <c r="C54" t="s">
        <v>2304</v>
      </c>
      <c r="D54" t="s">
        <v>18</v>
      </c>
      <c r="E54">
        <v>1.14375685717068</v>
      </c>
      <c r="F54">
        <v>3.5999893252747599E-2</v>
      </c>
      <c r="G54">
        <v>31.7711180180622</v>
      </c>
      <c r="H54">
        <v>1</v>
      </c>
      <c r="I54">
        <v>2.00310756227042E-2</v>
      </c>
      <c r="J54">
        <v>0.11460724755313099</v>
      </c>
      <c r="K54" t="s">
        <v>19</v>
      </c>
      <c r="L54">
        <v>0.16666666666666699</v>
      </c>
      <c r="M54">
        <v>0</v>
      </c>
      <c r="N54">
        <v>21.0367385916548</v>
      </c>
      <c r="O54">
        <v>21.535252777238199</v>
      </c>
      <c r="P54">
        <v>21.739589274289401</v>
      </c>
      <c r="Q54">
        <v>22.218120627959198</v>
      </c>
      <c r="R54">
        <v>22.6445944792682</v>
      </c>
      <c r="S54" t="s">
        <v>19</v>
      </c>
    </row>
    <row r="55" spans="1:19" x14ac:dyDescent="0.25">
      <c r="A55" t="s">
        <v>1891</v>
      </c>
      <c r="B55" t="s">
        <v>2210</v>
      </c>
      <c r="C55" t="s">
        <v>2305</v>
      </c>
      <c r="D55" t="s">
        <v>18</v>
      </c>
      <c r="E55">
        <v>1.11086958745872</v>
      </c>
      <c r="F55">
        <v>7.2865960221196402E-2</v>
      </c>
      <c r="G55">
        <v>15.2453845950358</v>
      </c>
      <c r="H55">
        <v>2</v>
      </c>
      <c r="I55">
        <v>4.2749533653547696E-3</v>
      </c>
      <c r="J55">
        <v>5.8933285679533598E-2</v>
      </c>
      <c r="K55" t="s">
        <v>19</v>
      </c>
      <c r="L55">
        <v>0.16666666666666699</v>
      </c>
      <c r="M55">
        <v>0.16666666666666699</v>
      </c>
      <c r="N55">
        <v>21.735708484288899</v>
      </c>
      <c r="O55">
        <v>21.651633605567898</v>
      </c>
      <c r="P55">
        <v>21.863654364740601</v>
      </c>
      <c r="Q55">
        <v>22.866982627695599</v>
      </c>
      <c r="R55">
        <v>22.925428290686501</v>
      </c>
      <c r="S55">
        <v>22.791194298591599</v>
      </c>
    </row>
    <row r="56" spans="1:19" x14ac:dyDescent="0.25">
      <c r="A56" t="s">
        <v>905</v>
      </c>
      <c r="B56" t="s">
        <v>2210</v>
      </c>
      <c r="C56" t="s">
        <v>2306</v>
      </c>
      <c r="D56" t="s">
        <v>18</v>
      </c>
      <c r="E56">
        <v>1.0932733199393201</v>
      </c>
      <c r="F56">
        <v>0.195687690001277</v>
      </c>
      <c r="G56">
        <v>5.5868272548578997</v>
      </c>
      <c r="H56">
        <v>2</v>
      </c>
      <c r="I56">
        <v>3.0576480422512601E-2</v>
      </c>
      <c r="J56">
        <v>0.1431611627987</v>
      </c>
      <c r="K56" t="s">
        <v>19</v>
      </c>
      <c r="L56">
        <v>0.26190476190476197</v>
      </c>
      <c r="M56">
        <v>0.26190476190476197</v>
      </c>
      <c r="N56">
        <v>19.7353225807149</v>
      </c>
      <c r="O56">
        <v>19.9601827262121</v>
      </c>
      <c r="P56">
        <v>19.7901949901511</v>
      </c>
      <c r="Q56">
        <v>20.6455963425636</v>
      </c>
      <c r="R56">
        <v>20.8453487742254</v>
      </c>
      <c r="S56">
        <v>21.274575140107</v>
      </c>
    </row>
    <row r="57" spans="1:19" x14ac:dyDescent="0.25">
      <c r="A57" t="s">
        <v>1109</v>
      </c>
      <c r="B57" t="s">
        <v>2210</v>
      </c>
      <c r="C57" t="s">
        <v>2307</v>
      </c>
      <c r="D57" t="s">
        <v>18</v>
      </c>
      <c r="E57">
        <v>1.07332589581728</v>
      </c>
      <c r="F57">
        <v>6.4075535767134503E-4</v>
      </c>
      <c r="G57">
        <v>1675.09468780409</v>
      </c>
      <c r="H57">
        <v>1</v>
      </c>
      <c r="I57">
        <v>3.8004997650276101E-4</v>
      </c>
      <c r="J57">
        <v>2.45171818899588E-2</v>
      </c>
      <c r="K57" t="s">
        <v>19</v>
      </c>
      <c r="L57">
        <v>0.41666666666666702</v>
      </c>
      <c r="M57">
        <v>0.25</v>
      </c>
      <c r="N57">
        <v>18.789738439686801</v>
      </c>
      <c r="O57" t="s">
        <v>19</v>
      </c>
      <c r="P57">
        <v>18.574593609052101</v>
      </c>
      <c r="Q57">
        <v>19.8637049802497</v>
      </c>
      <c r="R57">
        <v>23.455798972180599</v>
      </c>
      <c r="S57">
        <v>19.647278638778399</v>
      </c>
    </row>
    <row r="58" spans="1:19" x14ac:dyDescent="0.25">
      <c r="A58" t="s">
        <v>2029</v>
      </c>
      <c r="B58" t="s">
        <v>2210</v>
      </c>
      <c r="C58" t="s">
        <v>2308</v>
      </c>
      <c r="D58" t="s">
        <v>18</v>
      </c>
      <c r="E58">
        <v>1.0108171567803199</v>
      </c>
      <c r="F58">
        <v>6.6818856948520605E-2</v>
      </c>
      <c r="G58">
        <v>15.127722965376099</v>
      </c>
      <c r="H58">
        <v>2</v>
      </c>
      <c r="I58">
        <v>4.3412780346785401E-3</v>
      </c>
      <c r="J58">
        <v>5.9262838935183297E-2</v>
      </c>
      <c r="K58" t="s">
        <v>19</v>
      </c>
      <c r="L58">
        <v>0.16666666666666699</v>
      </c>
      <c r="M58">
        <v>0.16666666666666699</v>
      </c>
      <c r="N58">
        <v>20.463756952923401</v>
      </c>
      <c r="O58">
        <v>20.465302932373302</v>
      </c>
      <c r="P58">
        <v>19.994495165312699</v>
      </c>
      <c r="Q58">
        <v>21.3409367722765</v>
      </c>
      <c r="R58">
        <v>21.5432134701683</v>
      </c>
      <c r="S58">
        <v>21.0718562785055</v>
      </c>
    </row>
    <row r="59" spans="1:19" x14ac:dyDescent="0.25">
      <c r="A59" t="s">
        <v>1179</v>
      </c>
      <c r="B59" t="s">
        <v>2210</v>
      </c>
      <c r="C59" t="s">
        <v>2309</v>
      </c>
      <c r="D59" t="s">
        <v>18</v>
      </c>
      <c r="E59">
        <v>1.01039154378082</v>
      </c>
      <c r="F59">
        <v>5.2120481190279101E-2</v>
      </c>
      <c r="G59">
        <v>19.385691012562301</v>
      </c>
      <c r="H59">
        <v>2</v>
      </c>
      <c r="I59">
        <v>2.65038023869701E-3</v>
      </c>
      <c r="J59">
        <v>4.8560755178598702E-2</v>
      </c>
      <c r="K59" t="s">
        <v>19</v>
      </c>
      <c r="L59">
        <v>7.5757575757575801E-2</v>
      </c>
      <c r="M59">
        <v>7.5757575757575801E-2</v>
      </c>
      <c r="N59">
        <v>23.485111293477701</v>
      </c>
      <c r="O59">
        <v>23.393205344072399</v>
      </c>
      <c r="P59">
        <v>23.474856542690699</v>
      </c>
      <c r="Q59">
        <v>24.448367425175402</v>
      </c>
      <c r="R59">
        <v>24.346645506823599</v>
      </c>
      <c r="S59">
        <v>24.5893348795843</v>
      </c>
    </row>
    <row r="60" spans="1:19" x14ac:dyDescent="0.25">
      <c r="A60" t="s">
        <v>2038</v>
      </c>
      <c r="B60" t="s">
        <v>2210</v>
      </c>
      <c r="C60" t="s">
        <v>2315</v>
      </c>
      <c r="D60" t="s">
        <v>18</v>
      </c>
      <c r="E60">
        <v>-1.00661003402792</v>
      </c>
      <c r="F60">
        <v>0.13252462553209801</v>
      </c>
      <c r="G60">
        <v>-7.59564518659296</v>
      </c>
      <c r="H60">
        <v>2</v>
      </c>
      <c r="I60">
        <v>1.6894869584211498E-2</v>
      </c>
      <c r="J60">
        <v>0.104570869175746</v>
      </c>
      <c r="K60" t="s">
        <v>19</v>
      </c>
      <c r="L60">
        <v>8.3333333333333398E-2</v>
      </c>
      <c r="M60">
        <v>8.3333333333333301E-2</v>
      </c>
      <c r="N60">
        <v>22.100771563594201</v>
      </c>
      <c r="O60">
        <v>21.889988359839901</v>
      </c>
      <c r="P60">
        <v>21.642682275220899</v>
      </c>
      <c r="Q60">
        <v>21.356454030564201</v>
      </c>
      <c r="R60">
        <v>20.719212109180901</v>
      </c>
      <c r="S60">
        <v>20.5379459568261</v>
      </c>
    </row>
    <row r="61" spans="1:19" x14ac:dyDescent="0.25">
      <c r="A61" t="s">
        <v>1735</v>
      </c>
      <c r="B61" t="s">
        <v>2316</v>
      </c>
      <c r="C61" t="s">
        <v>2317</v>
      </c>
      <c r="D61" t="s">
        <v>18</v>
      </c>
      <c r="E61">
        <v>-1.0089610302794301</v>
      </c>
      <c r="F61">
        <v>6.0935732600519897E-2</v>
      </c>
      <c r="G61">
        <v>-16.557789448334599</v>
      </c>
      <c r="H61">
        <v>2</v>
      </c>
      <c r="I61">
        <v>3.6276640645775998E-3</v>
      </c>
      <c r="J61">
        <v>5.5052159320775201E-2</v>
      </c>
      <c r="K61" t="s">
        <v>19</v>
      </c>
      <c r="L61">
        <v>0.124031007751938</v>
      </c>
      <c r="M61">
        <v>0.124031007751938</v>
      </c>
      <c r="N61">
        <v>23.390005983234101</v>
      </c>
      <c r="O61">
        <v>23.346946585313599</v>
      </c>
      <c r="P61">
        <v>23.355717229106599</v>
      </c>
      <c r="Q61">
        <v>22.274410117959</v>
      </c>
      <c r="R61">
        <v>22.3200648893663</v>
      </c>
      <c r="S61">
        <v>22.471311699490599</v>
      </c>
    </row>
    <row r="62" spans="1:19" x14ac:dyDescent="0.25">
      <c r="A62" t="s">
        <v>1293</v>
      </c>
      <c r="B62" t="s">
        <v>2313</v>
      </c>
      <c r="C62" t="s">
        <v>2318</v>
      </c>
      <c r="D62" t="s">
        <v>18</v>
      </c>
      <c r="E62">
        <v>-1.01305270091961</v>
      </c>
      <c r="F62">
        <v>1.9721683648806901E-2</v>
      </c>
      <c r="G62">
        <v>-51.367455180780098</v>
      </c>
      <c r="H62">
        <v>2</v>
      </c>
      <c r="I62">
        <v>3.78771328053418E-4</v>
      </c>
      <c r="J62">
        <v>2.45171818899588E-2</v>
      </c>
      <c r="K62" t="s">
        <v>19</v>
      </c>
      <c r="L62">
        <v>0.12962962962963001</v>
      </c>
      <c r="M62">
        <v>0.12962962962963001</v>
      </c>
      <c r="N62">
        <v>21.186281913551898</v>
      </c>
      <c r="O62">
        <v>21.127474872235599</v>
      </c>
      <c r="P62">
        <v>21.319773828348701</v>
      </c>
      <c r="Q62">
        <v>20.154962891787999</v>
      </c>
      <c r="R62">
        <v>20.153830579809</v>
      </c>
      <c r="S62">
        <v>20.285579039780401</v>
      </c>
    </row>
    <row r="63" spans="1:19" x14ac:dyDescent="0.25">
      <c r="A63" t="s">
        <v>853</v>
      </c>
      <c r="B63" t="s">
        <v>2210</v>
      </c>
      <c r="C63" t="s">
        <v>2319</v>
      </c>
      <c r="D63" t="s">
        <v>18</v>
      </c>
      <c r="E63">
        <v>-1.03198669144472</v>
      </c>
      <c r="F63">
        <v>3.4598638943256002E-2</v>
      </c>
      <c r="G63">
        <v>-29.827378271649501</v>
      </c>
      <c r="H63">
        <v>2</v>
      </c>
      <c r="I63">
        <v>1.1221175710289799E-3</v>
      </c>
      <c r="J63">
        <v>3.7813581004675002E-2</v>
      </c>
      <c r="K63" t="s">
        <v>19</v>
      </c>
      <c r="L63">
        <v>4.8611111111111202E-2</v>
      </c>
      <c r="M63">
        <v>4.8611111111111098E-2</v>
      </c>
      <c r="N63">
        <v>23.592444668536199</v>
      </c>
      <c r="O63">
        <v>23.672564176732799</v>
      </c>
      <c r="P63">
        <v>23.694424217258199</v>
      </c>
      <c r="Q63">
        <v>22.5286305846905</v>
      </c>
      <c r="R63">
        <v>22.6032797142108</v>
      </c>
      <c r="S63">
        <v>22.731562689291799</v>
      </c>
    </row>
    <row r="64" spans="1:19" x14ac:dyDescent="0.25">
      <c r="A64" t="s">
        <v>1410</v>
      </c>
      <c r="B64" t="s">
        <v>2210</v>
      </c>
      <c r="C64" t="s">
        <v>2320</v>
      </c>
      <c r="D64" t="s">
        <v>18</v>
      </c>
      <c r="E64">
        <v>-1.03310427485434</v>
      </c>
      <c r="F64">
        <v>6.2578729092090293E-2</v>
      </c>
      <c r="G64">
        <v>-16.508872740672501</v>
      </c>
      <c r="H64">
        <v>2</v>
      </c>
      <c r="I64">
        <v>3.6490761521013001E-3</v>
      </c>
      <c r="J64">
        <v>5.5052159320775201E-2</v>
      </c>
      <c r="K64" t="s">
        <v>19</v>
      </c>
      <c r="L64">
        <v>0.15686274509803899</v>
      </c>
      <c r="M64">
        <v>0.15686274509803899</v>
      </c>
      <c r="N64">
        <v>23.602382721870399</v>
      </c>
      <c r="O64">
        <v>23.377287281975899</v>
      </c>
      <c r="P64">
        <v>23.479751597740702</v>
      </c>
      <c r="Q64">
        <v>22.486235547069899</v>
      </c>
      <c r="R64">
        <v>22.466798129699502</v>
      </c>
      <c r="S64">
        <v>22.407075100254499</v>
      </c>
    </row>
    <row r="65" spans="1:19" x14ac:dyDescent="0.25">
      <c r="A65" t="s">
        <v>1252</v>
      </c>
      <c r="B65" t="s">
        <v>2321</v>
      </c>
      <c r="C65" t="s">
        <v>2322</v>
      </c>
      <c r="D65" t="s">
        <v>18</v>
      </c>
      <c r="E65">
        <v>-1.0411120198130801</v>
      </c>
      <c r="F65">
        <v>2.0900412150047201E-2</v>
      </c>
      <c r="G65">
        <v>-49.812989922820002</v>
      </c>
      <c r="H65">
        <v>2</v>
      </c>
      <c r="I65">
        <v>4.02765571374974E-4</v>
      </c>
      <c r="J65">
        <v>2.45171818899588E-2</v>
      </c>
      <c r="K65" t="s">
        <v>19</v>
      </c>
      <c r="L65">
        <v>0.144736842105263</v>
      </c>
      <c r="M65">
        <v>0.144736842105263</v>
      </c>
      <c r="N65">
        <v>23.197696035699</v>
      </c>
      <c r="O65">
        <v>23.272436875000899</v>
      </c>
      <c r="P65">
        <v>23.2614921033977</v>
      </c>
      <c r="Q65">
        <v>22.133320253525</v>
      </c>
      <c r="R65">
        <v>22.212880504816798</v>
      </c>
      <c r="S65">
        <v>22.262088196316601</v>
      </c>
    </row>
    <row r="66" spans="1:19" x14ac:dyDescent="0.25">
      <c r="A66" t="s">
        <v>475</v>
      </c>
      <c r="B66" t="s">
        <v>2210</v>
      </c>
      <c r="C66" t="s">
        <v>2323</v>
      </c>
      <c r="D66" t="s">
        <v>18</v>
      </c>
      <c r="E66">
        <v>-1.0471892831990799</v>
      </c>
      <c r="F66">
        <v>0.14210510343260299</v>
      </c>
      <c r="G66">
        <v>-7.3691180534957903</v>
      </c>
      <c r="H66">
        <v>2</v>
      </c>
      <c r="I66">
        <v>1.79213460666208E-2</v>
      </c>
      <c r="J66">
        <v>0.106873645223135</v>
      </c>
      <c r="K66" t="s">
        <v>19</v>
      </c>
      <c r="L66">
        <v>0.114035087719298</v>
      </c>
      <c r="M66">
        <v>0.114035087719298</v>
      </c>
      <c r="N66">
        <v>23.873413333216501</v>
      </c>
      <c r="O66">
        <v>23.964412130408601</v>
      </c>
      <c r="P66">
        <v>23.911855585901101</v>
      </c>
      <c r="Q66">
        <v>23.142636813856701</v>
      </c>
      <c r="R66">
        <v>22.782629659632899</v>
      </c>
      <c r="S66">
        <v>22.682846726439401</v>
      </c>
    </row>
    <row r="67" spans="1:19" x14ac:dyDescent="0.25">
      <c r="A67" t="s">
        <v>241</v>
      </c>
      <c r="B67" t="s">
        <v>2210</v>
      </c>
      <c r="C67" t="s">
        <v>2324</v>
      </c>
      <c r="D67" t="s">
        <v>18</v>
      </c>
      <c r="E67">
        <v>-1.04967761901876</v>
      </c>
      <c r="F67">
        <v>9.7947219827329707E-2</v>
      </c>
      <c r="G67">
        <v>-10.7167678763035</v>
      </c>
      <c r="H67">
        <v>2</v>
      </c>
      <c r="I67">
        <v>8.5949820863526795E-3</v>
      </c>
      <c r="J67">
        <v>7.7979260552678301E-2</v>
      </c>
      <c r="K67" t="s">
        <v>19</v>
      </c>
      <c r="L67">
        <v>0.188405797101449</v>
      </c>
      <c r="M67">
        <v>0.188405797101449</v>
      </c>
      <c r="N67">
        <v>22.263473589523102</v>
      </c>
      <c r="O67">
        <v>22.340091757256801</v>
      </c>
      <c r="P67">
        <v>22.431181983709799</v>
      </c>
      <c r="Q67">
        <v>21.328535657869701</v>
      </c>
      <c r="R67">
        <v>21.423159291365199</v>
      </c>
      <c r="S67">
        <v>21.1340195241985</v>
      </c>
    </row>
    <row r="68" spans="1:19" x14ac:dyDescent="0.25">
      <c r="A68" t="s">
        <v>1098</v>
      </c>
      <c r="B68" t="s">
        <v>2210</v>
      </c>
      <c r="C68" t="s">
        <v>2325</v>
      </c>
      <c r="D68" t="s">
        <v>18</v>
      </c>
      <c r="E68">
        <v>-1.0765671300669</v>
      </c>
      <c r="F68">
        <v>0.12833949566810199</v>
      </c>
      <c r="G68">
        <v>-8.38843198239611</v>
      </c>
      <c r="H68">
        <v>2</v>
      </c>
      <c r="I68">
        <v>1.39155046354211E-2</v>
      </c>
      <c r="J68">
        <v>9.4687872887817506E-2</v>
      </c>
      <c r="K68" t="s">
        <v>19</v>
      </c>
      <c r="L68">
        <v>0.28571428571428598</v>
      </c>
      <c r="M68">
        <v>0.28571428571428598</v>
      </c>
      <c r="N68">
        <v>21.0228248238645</v>
      </c>
      <c r="O68">
        <v>21.122415902555701</v>
      </c>
      <c r="P68">
        <v>20.9788107969027</v>
      </c>
      <c r="Q68">
        <v>19.872398128701501</v>
      </c>
      <c r="R68">
        <v>19.817071913924501</v>
      </c>
      <c r="S68">
        <v>20.2048800904962</v>
      </c>
    </row>
    <row r="69" spans="1:19" x14ac:dyDescent="0.25">
      <c r="A69" t="s">
        <v>1549</v>
      </c>
      <c r="B69" t="s">
        <v>2210</v>
      </c>
      <c r="C69" t="s">
        <v>2326</v>
      </c>
      <c r="D69" t="s">
        <v>18</v>
      </c>
      <c r="E69">
        <v>-1.0811564272080401</v>
      </c>
      <c r="F69">
        <v>4.2006668606277102E-2</v>
      </c>
      <c r="G69">
        <v>-25.7377331523615</v>
      </c>
      <c r="H69">
        <v>2</v>
      </c>
      <c r="I69">
        <v>1.5061816761226001E-3</v>
      </c>
      <c r="J69">
        <v>4.3211131059571299E-2</v>
      </c>
      <c r="K69" t="s">
        <v>19</v>
      </c>
      <c r="L69">
        <v>9.8039215686274495E-2</v>
      </c>
      <c r="M69">
        <v>9.8039215686274495E-2</v>
      </c>
      <c r="N69">
        <v>23.681549436332499</v>
      </c>
      <c r="O69">
        <v>23.633280436679598</v>
      </c>
      <c r="P69">
        <v>23.590691302610601</v>
      </c>
      <c r="Q69">
        <v>22.491257877753402</v>
      </c>
      <c r="R69">
        <v>22.601923758499701</v>
      </c>
      <c r="S69">
        <v>22.568870257745498</v>
      </c>
    </row>
    <row r="70" spans="1:19" x14ac:dyDescent="0.25">
      <c r="A70" t="s">
        <v>128</v>
      </c>
      <c r="B70" t="s">
        <v>2210</v>
      </c>
      <c r="C70" t="s">
        <v>2327</v>
      </c>
      <c r="D70" t="s">
        <v>18</v>
      </c>
      <c r="E70">
        <v>-1.0811910260851501</v>
      </c>
      <c r="F70">
        <v>4.7357822865634697E-2</v>
      </c>
      <c r="G70">
        <v>-22.8302519132424</v>
      </c>
      <c r="H70">
        <v>2</v>
      </c>
      <c r="I70">
        <v>1.91307037414634E-3</v>
      </c>
      <c r="J70">
        <v>4.52135172404469E-2</v>
      </c>
      <c r="K70" t="s">
        <v>19</v>
      </c>
      <c r="L70">
        <v>9.0579710144927494E-2</v>
      </c>
      <c r="M70">
        <v>9.0579710144927494E-2</v>
      </c>
      <c r="N70">
        <v>23.336283148185899</v>
      </c>
      <c r="O70">
        <v>23.239931154880502</v>
      </c>
      <c r="P70">
        <v>23.189490013876501</v>
      </c>
      <c r="Q70">
        <v>22.144817754122201</v>
      </c>
      <c r="R70">
        <v>22.1657446363402</v>
      </c>
      <c r="S70">
        <v>22.211568848225198</v>
      </c>
    </row>
    <row r="71" spans="1:19" x14ac:dyDescent="0.25">
      <c r="A71" t="s">
        <v>2021</v>
      </c>
      <c r="B71" t="s">
        <v>2328</v>
      </c>
      <c r="C71" t="s">
        <v>2329</v>
      </c>
      <c r="D71" t="s">
        <v>18</v>
      </c>
      <c r="E71">
        <v>-1.0943318548557499</v>
      </c>
      <c r="F71">
        <v>0.19155290793343199</v>
      </c>
      <c r="G71">
        <v>-5.7129482745103903</v>
      </c>
      <c r="H71">
        <v>2</v>
      </c>
      <c r="I71">
        <v>2.9299440797393699E-2</v>
      </c>
      <c r="J71">
        <v>0.13945785366311</v>
      </c>
      <c r="K71" t="s">
        <v>19</v>
      </c>
      <c r="L71">
        <v>0.10606060606060599</v>
      </c>
      <c r="M71">
        <v>0.10606060606060599</v>
      </c>
      <c r="N71">
        <v>23.3028479067832</v>
      </c>
      <c r="O71">
        <v>23.381994421915199</v>
      </c>
      <c r="P71">
        <v>23.3639330874263</v>
      </c>
      <c r="Q71">
        <v>22.433557682017</v>
      </c>
      <c r="R71">
        <v>22.456825191458901</v>
      </c>
      <c r="S71">
        <v>21.8753969780816</v>
      </c>
    </row>
    <row r="72" spans="1:19" x14ac:dyDescent="0.25">
      <c r="A72" t="s">
        <v>149</v>
      </c>
      <c r="B72" t="s">
        <v>2210</v>
      </c>
      <c r="C72" t="s">
        <v>2330</v>
      </c>
      <c r="D72" t="s">
        <v>18</v>
      </c>
      <c r="E72">
        <v>-1.1119586601834399</v>
      </c>
      <c r="F72">
        <v>0.18433546816624399</v>
      </c>
      <c r="G72">
        <v>-6.0322556003200303</v>
      </c>
      <c r="H72">
        <v>2</v>
      </c>
      <c r="I72">
        <v>2.63981657744876E-2</v>
      </c>
      <c r="J72">
        <v>0.132177608347258</v>
      </c>
      <c r="K72" t="s">
        <v>19</v>
      </c>
      <c r="L72">
        <v>0.16666666666666699</v>
      </c>
      <c r="M72">
        <v>0.16666666666666699</v>
      </c>
      <c r="N72">
        <v>21.553609485714599</v>
      </c>
      <c r="O72">
        <v>21.457543587705398</v>
      </c>
      <c r="P72">
        <v>21.940766050921301</v>
      </c>
      <c r="Q72">
        <v>20.545455048421601</v>
      </c>
      <c r="R72">
        <v>20.7262577716665</v>
      </c>
      <c r="S72">
        <v>20.344330323703002</v>
      </c>
    </row>
    <row r="73" spans="1:19" x14ac:dyDescent="0.25">
      <c r="A73" t="s">
        <v>434</v>
      </c>
      <c r="B73" t="s">
        <v>2314</v>
      </c>
      <c r="C73" t="s">
        <v>2331</v>
      </c>
      <c r="D73" t="s">
        <v>18</v>
      </c>
      <c r="E73">
        <v>-1.1171413836780999</v>
      </c>
      <c r="F73">
        <v>4.1424548485544999E-2</v>
      </c>
      <c r="G73">
        <v>-26.968100426439701</v>
      </c>
      <c r="H73">
        <v>2</v>
      </c>
      <c r="I73">
        <v>1.37215978863336E-3</v>
      </c>
      <c r="J73">
        <v>4.1029510299558203E-2</v>
      </c>
      <c r="K73" t="s">
        <v>19</v>
      </c>
      <c r="L73">
        <v>0.38888888888888901</v>
      </c>
      <c r="M73">
        <v>0.38888888888888901</v>
      </c>
      <c r="N73">
        <v>21.383846161306</v>
      </c>
      <c r="O73">
        <v>21.5110814670923</v>
      </c>
      <c r="P73">
        <v>21.649763676391601</v>
      </c>
      <c r="Q73">
        <v>20.349535329269202</v>
      </c>
      <c r="R73">
        <v>20.351006766815999</v>
      </c>
      <c r="S73">
        <v>20.492725057670398</v>
      </c>
    </row>
    <row r="74" spans="1:19" x14ac:dyDescent="0.25">
      <c r="A74" t="s">
        <v>1047</v>
      </c>
      <c r="B74" t="s">
        <v>2210</v>
      </c>
      <c r="C74" t="s">
        <v>2332</v>
      </c>
      <c r="D74" t="s">
        <v>18</v>
      </c>
      <c r="E74">
        <v>-1.1237058498599</v>
      </c>
      <c r="F74">
        <v>0.113739644586074</v>
      </c>
      <c r="G74">
        <v>-9.8796321542003405</v>
      </c>
      <c r="H74">
        <v>2</v>
      </c>
      <c r="I74">
        <v>1.00903493794928E-2</v>
      </c>
      <c r="J74">
        <v>8.2859007460811096E-2</v>
      </c>
      <c r="K74" t="s">
        <v>19</v>
      </c>
      <c r="L74">
        <v>0</v>
      </c>
      <c r="M74">
        <v>0</v>
      </c>
      <c r="N74">
        <v>21.565081687904801</v>
      </c>
      <c r="O74">
        <v>21.440287069269399</v>
      </c>
      <c r="P74">
        <v>21.351130758506599</v>
      </c>
      <c r="Q74">
        <v>20.198190563514899</v>
      </c>
      <c r="R74">
        <v>20.273043609516499</v>
      </c>
      <c r="S74">
        <v>20.5141477930698</v>
      </c>
    </row>
    <row r="75" spans="1:19" x14ac:dyDescent="0.25">
      <c r="A75" t="s">
        <v>205</v>
      </c>
      <c r="B75" t="s">
        <v>2333</v>
      </c>
      <c r="C75" t="s">
        <v>2334</v>
      </c>
      <c r="D75" t="s">
        <v>18</v>
      </c>
      <c r="E75">
        <v>-1.19425017896196</v>
      </c>
      <c r="F75">
        <v>4.8666082036765597E-2</v>
      </c>
      <c r="G75">
        <v>-24.5396820327501</v>
      </c>
      <c r="H75">
        <v>2</v>
      </c>
      <c r="I75">
        <v>1.6564640084264499E-3</v>
      </c>
      <c r="J75">
        <v>4.4459411298334799E-2</v>
      </c>
      <c r="K75" t="s">
        <v>19</v>
      </c>
      <c r="L75">
        <v>1.85185185185185E-2</v>
      </c>
      <c r="M75">
        <v>1.85185185185185E-2</v>
      </c>
      <c r="N75">
        <v>24.258966632045102</v>
      </c>
      <c r="O75">
        <v>24.249613688619299</v>
      </c>
      <c r="P75">
        <v>24.209133817245402</v>
      </c>
      <c r="Q75">
        <v>22.960032976288101</v>
      </c>
      <c r="R75">
        <v>23.118939026821401</v>
      </c>
      <c r="S75">
        <v>23.055991597914399</v>
      </c>
    </row>
    <row r="76" spans="1:19" x14ac:dyDescent="0.25">
      <c r="A76" t="s">
        <v>2207</v>
      </c>
      <c r="B76" t="s">
        <v>2210</v>
      </c>
      <c r="C76" t="s">
        <v>2335</v>
      </c>
      <c r="D76" t="s">
        <v>18</v>
      </c>
      <c r="E76">
        <v>-1.20934547185091</v>
      </c>
      <c r="F76">
        <v>5.1595584777445802E-2</v>
      </c>
      <c r="G76">
        <v>-23.4389333325196</v>
      </c>
      <c r="H76">
        <v>2</v>
      </c>
      <c r="I76">
        <v>1.8152670223479099E-3</v>
      </c>
      <c r="J76">
        <v>4.4835487041729002E-2</v>
      </c>
      <c r="K76" t="s">
        <v>19</v>
      </c>
      <c r="L76">
        <v>0.148148148148148</v>
      </c>
      <c r="M76">
        <v>0.148148148148148</v>
      </c>
      <c r="N76">
        <v>22.887896278945099</v>
      </c>
      <c r="O76">
        <v>22.769209595534399</v>
      </c>
      <c r="P76">
        <v>22.479449698273701</v>
      </c>
      <c r="Q76">
        <v>21.737198214067099</v>
      </c>
      <c r="R76">
        <v>21.604070660714999</v>
      </c>
      <c r="S76">
        <v>21.167250282418301</v>
      </c>
    </row>
    <row r="77" spans="1:19" x14ac:dyDescent="0.25">
      <c r="A77" t="s">
        <v>1372</v>
      </c>
      <c r="B77" t="s">
        <v>2210</v>
      </c>
      <c r="C77" t="s">
        <v>2336</v>
      </c>
      <c r="D77" t="s">
        <v>18</v>
      </c>
      <c r="E77">
        <v>-1.2142568156292699</v>
      </c>
      <c r="F77">
        <v>1.7736017839283299E-2</v>
      </c>
      <c r="G77">
        <v>-68.462764676512293</v>
      </c>
      <c r="H77">
        <v>2</v>
      </c>
      <c r="I77">
        <v>2.1328100412443301E-4</v>
      </c>
      <c r="J77">
        <v>2.05816168980077E-2</v>
      </c>
      <c r="K77" t="s">
        <v>19</v>
      </c>
      <c r="L77">
        <v>0.1875</v>
      </c>
      <c r="M77">
        <v>0.1875</v>
      </c>
      <c r="N77">
        <v>23.0357338574537</v>
      </c>
      <c r="O77">
        <v>23.0249595694949</v>
      </c>
      <c r="P77">
        <v>23.065307969625898</v>
      </c>
      <c r="Q77">
        <v>21.837958787991099</v>
      </c>
      <c r="R77">
        <v>21.843348059768999</v>
      </c>
      <c r="S77">
        <v>21.801924101926598</v>
      </c>
    </row>
    <row r="78" spans="1:19" x14ac:dyDescent="0.25">
      <c r="A78" t="s">
        <v>1773</v>
      </c>
      <c r="B78" t="s">
        <v>2210</v>
      </c>
      <c r="C78" t="s">
        <v>2337</v>
      </c>
      <c r="D78" t="s">
        <v>18</v>
      </c>
      <c r="E78">
        <v>-1.2594326202886701</v>
      </c>
      <c r="F78">
        <v>6.3194931090374704E-2</v>
      </c>
      <c r="G78">
        <v>-19.929329750950401</v>
      </c>
      <c r="H78">
        <v>2</v>
      </c>
      <c r="I78">
        <v>2.5082926886468302E-3</v>
      </c>
      <c r="J78">
        <v>4.8560755178598702E-2</v>
      </c>
      <c r="K78" t="s">
        <v>19</v>
      </c>
      <c r="L78">
        <v>0.22222222222222199</v>
      </c>
      <c r="M78">
        <v>0.22222222222222199</v>
      </c>
      <c r="N78">
        <v>22.1681128833178</v>
      </c>
      <c r="O78">
        <v>22.7511283718922</v>
      </c>
      <c r="P78">
        <v>22.655587209989701</v>
      </c>
      <c r="Q78">
        <v>21.017262778992801</v>
      </c>
      <c r="R78">
        <v>21.3813850695783</v>
      </c>
      <c r="S78">
        <v>21.397882755762598</v>
      </c>
    </row>
    <row r="79" spans="1:19" x14ac:dyDescent="0.25">
      <c r="A79" t="s">
        <v>1640</v>
      </c>
      <c r="B79" t="s">
        <v>2338</v>
      </c>
      <c r="C79" t="s">
        <v>2339</v>
      </c>
      <c r="D79" t="s">
        <v>18</v>
      </c>
      <c r="E79">
        <v>-1.2659604664887401</v>
      </c>
      <c r="F79">
        <v>0.195927123740649</v>
      </c>
      <c r="G79">
        <v>-6.4613844286537496</v>
      </c>
      <c r="H79">
        <v>2</v>
      </c>
      <c r="I79">
        <v>2.31247878774083E-2</v>
      </c>
      <c r="J79">
        <v>0.12242873980982</v>
      </c>
      <c r="K79" t="s">
        <v>19</v>
      </c>
      <c r="L79">
        <v>0.18888888888888899</v>
      </c>
      <c r="M79">
        <v>0.18888888888888899</v>
      </c>
      <c r="N79">
        <v>22.922263342162601</v>
      </c>
      <c r="O79">
        <v>22.8691433323445</v>
      </c>
      <c r="P79">
        <v>23.0545920747963</v>
      </c>
      <c r="Q79">
        <v>21.680701048789501</v>
      </c>
      <c r="R79">
        <v>22.009343921078699</v>
      </c>
      <c r="S79">
        <v>21.358072379968998</v>
      </c>
    </row>
    <row r="80" spans="1:19" x14ac:dyDescent="0.25">
      <c r="A80" t="s">
        <v>552</v>
      </c>
      <c r="B80" t="s">
        <v>2340</v>
      </c>
      <c r="C80" t="s">
        <v>2341</v>
      </c>
      <c r="D80" t="s">
        <v>18</v>
      </c>
      <c r="E80">
        <v>-1.3503096823009699</v>
      </c>
      <c r="F80">
        <v>0.21873507291018501</v>
      </c>
      <c r="G80">
        <v>-6.1732655140103097</v>
      </c>
      <c r="H80">
        <v>2</v>
      </c>
      <c r="I80">
        <v>2.5250731108593199E-2</v>
      </c>
      <c r="J80">
        <v>0.12917422203263501</v>
      </c>
      <c r="K80" t="s">
        <v>19</v>
      </c>
      <c r="L80">
        <v>8.3333333333333398E-2</v>
      </c>
      <c r="M80">
        <v>8.3333333333333301E-2</v>
      </c>
      <c r="N80">
        <v>20.203178340564499</v>
      </c>
      <c r="O80">
        <v>20.234205698604399</v>
      </c>
      <c r="P80">
        <v>19.941760872521701</v>
      </c>
      <c r="Q80">
        <v>18.381958969135301</v>
      </c>
      <c r="R80">
        <v>18.937957182898302</v>
      </c>
      <c r="S80">
        <v>19.008299712754098</v>
      </c>
    </row>
    <row r="81" spans="1:19" x14ac:dyDescent="0.25">
      <c r="A81" t="s">
        <v>352</v>
      </c>
      <c r="B81" t="s">
        <v>2210</v>
      </c>
      <c r="C81" t="s">
        <v>2342</v>
      </c>
      <c r="D81" t="s">
        <v>18</v>
      </c>
      <c r="E81">
        <v>-1.35891431810566</v>
      </c>
      <c r="F81">
        <v>0.111861929143578</v>
      </c>
      <c r="G81">
        <v>-12.1481394832861</v>
      </c>
      <c r="H81">
        <v>2</v>
      </c>
      <c r="I81">
        <v>6.7080054091548397E-3</v>
      </c>
      <c r="J81">
        <v>6.9193341190077806E-2</v>
      </c>
      <c r="K81" t="s">
        <v>19</v>
      </c>
      <c r="L81">
        <v>0.14444444444444399</v>
      </c>
      <c r="M81">
        <v>0.14444444444444399</v>
      </c>
      <c r="N81">
        <v>22.851628730816198</v>
      </c>
      <c r="O81">
        <v>22.764937287082201</v>
      </c>
      <c r="P81">
        <v>22.97675767989</v>
      </c>
      <c r="Q81">
        <v>21.477468663838302</v>
      </c>
      <c r="R81">
        <v>21.679583333267399</v>
      </c>
      <c r="S81">
        <v>21.359528746365701</v>
      </c>
    </row>
    <row r="82" spans="1:19" x14ac:dyDescent="0.25">
      <c r="A82" t="s">
        <v>1909</v>
      </c>
      <c r="B82" t="s">
        <v>2310</v>
      </c>
      <c r="C82" t="s">
        <v>2343</v>
      </c>
      <c r="D82" t="s">
        <v>18</v>
      </c>
      <c r="E82">
        <v>-1.3809986788645401</v>
      </c>
      <c r="F82">
        <v>0.120090758029555</v>
      </c>
      <c r="G82">
        <v>-11.499624963018899</v>
      </c>
      <c r="H82">
        <v>2</v>
      </c>
      <c r="I82">
        <v>7.4772226244434999E-3</v>
      </c>
      <c r="J82">
        <v>7.33214716756459E-2</v>
      </c>
      <c r="K82" t="s">
        <v>19</v>
      </c>
      <c r="L82">
        <v>0.22222222222222199</v>
      </c>
      <c r="M82">
        <v>0.22222222222222199</v>
      </c>
      <c r="N82">
        <v>20.447703568612098</v>
      </c>
      <c r="O82">
        <v>20.508687514291701</v>
      </c>
      <c r="P82">
        <v>20.621133847319999</v>
      </c>
      <c r="Q82">
        <v>19.289359876793601</v>
      </c>
      <c r="R82">
        <v>18.931654371310898</v>
      </c>
      <c r="S82">
        <v>19.213514645525699</v>
      </c>
    </row>
    <row r="83" spans="1:19" x14ac:dyDescent="0.25">
      <c r="A83" t="s">
        <v>2128</v>
      </c>
      <c r="B83" t="s">
        <v>2311</v>
      </c>
      <c r="C83" t="s">
        <v>2344</v>
      </c>
      <c r="D83" t="s">
        <v>18</v>
      </c>
      <c r="E83">
        <v>-1.4417938769665199</v>
      </c>
      <c r="F83">
        <v>9.6490333771241596E-2</v>
      </c>
      <c r="G83">
        <v>-14.942365940869401</v>
      </c>
      <c r="H83">
        <v>2</v>
      </c>
      <c r="I83">
        <v>4.4489292577987198E-3</v>
      </c>
      <c r="J83">
        <v>5.9262838935183297E-2</v>
      </c>
      <c r="K83" t="s">
        <v>19</v>
      </c>
      <c r="L83">
        <v>0.22222222222222199</v>
      </c>
      <c r="M83">
        <v>0.22222222222222199</v>
      </c>
      <c r="N83">
        <v>23.3774156653616</v>
      </c>
      <c r="O83">
        <v>23.3927793423927</v>
      </c>
      <c r="P83">
        <v>23.531374922718999</v>
      </c>
      <c r="Q83">
        <v>21.777649283036101</v>
      </c>
      <c r="R83">
        <v>22.125964786608598</v>
      </c>
      <c r="S83">
        <v>22.072574229929099</v>
      </c>
    </row>
    <row r="84" spans="1:19" x14ac:dyDescent="0.25">
      <c r="A84" t="s">
        <v>1107</v>
      </c>
      <c r="B84" t="s">
        <v>2210</v>
      </c>
      <c r="C84" t="s">
        <v>2345</v>
      </c>
      <c r="D84" t="s">
        <v>18</v>
      </c>
      <c r="E84">
        <v>-1.5706336241265699</v>
      </c>
      <c r="F84">
        <v>0.120024863264471</v>
      </c>
      <c r="G84">
        <v>-13.0859022156578</v>
      </c>
      <c r="H84">
        <v>2</v>
      </c>
      <c r="I84">
        <v>5.78906772241017E-3</v>
      </c>
      <c r="J84">
        <v>6.6329025341740303E-2</v>
      </c>
      <c r="K84" t="s">
        <v>19</v>
      </c>
      <c r="L84">
        <v>8.3333333333333398E-2</v>
      </c>
      <c r="M84">
        <v>8.3333333333333301E-2</v>
      </c>
      <c r="N84">
        <v>22.210007858900401</v>
      </c>
      <c r="O84">
        <v>22.532541480626701</v>
      </c>
      <c r="P84">
        <v>22.2278006790348</v>
      </c>
      <c r="Q84">
        <v>20.665452635065101</v>
      </c>
      <c r="R84">
        <v>20.728490862110501</v>
      </c>
      <c r="S84">
        <v>20.864505649006599</v>
      </c>
    </row>
    <row r="85" spans="1:19" x14ac:dyDescent="0.25">
      <c r="A85" t="s">
        <v>1520</v>
      </c>
      <c r="B85" t="s">
        <v>2346</v>
      </c>
      <c r="C85" t="s">
        <v>2347</v>
      </c>
      <c r="D85" t="s">
        <v>18</v>
      </c>
      <c r="E85">
        <v>-1.71777008576085</v>
      </c>
      <c r="F85">
        <v>4.84909288428087E-2</v>
      </c>
      <c r="G85">
        <v>-35.424565516764602</v>
      </c>
      <c r="H85">
        <v>2</v>
      </c>
      <c r="I85">
        <v>7.9592509085668595E-4</v>
      </c>
      <c r="J85">
        <v>3.3132332703700897E-2</v>
      </c>
      <c r="K85" t="s">
        <v>19</v>
      </c>
      <c r="L85">
        <v>0.16025641025640999</v>
      </c>
      <c r="M85">
        <v>0.16025641025640999</v>
      </c>
      <c r="N85">
        <v>23.669604213611901</v>
      </c>
      <c r="O85">
        <v>23.629798791191099</v>
      </c>
      <c r="P85">
        <v>23.5931037339897</v>
      </c>
      <c r="Q85">
        <v>21.996359686547599</v>
      </c>
      <c r="R85">
        <v>21.964379712209901</v>
      </c>
      <c r="S85">
        <v>21.778457082752499</v>
      </c>
    </row>
    <row r="86" spans="1:19" x14ac:dyDescent="0.25">
      <c r="A86" t="s">
        <v>227</v>
      </c>
      <c r="B86" t="s">
        <v>2348</v>
      </c>
      <c r="C86" t="s">
        <v>2349</v>
      </c>
      <c r="D86" t="s">
        <v>18</v>
      </c>
      <c r="E86">
        <v>-1.73483268957653</v>
      </c>
      <c r="F86">
        <v>0.193712017541287</v>
      </c>
      <c r="G86">
        <v>-8.9557308400175799</v>
      </c>
      <c r="H86">
        <v>2</v>
      </c>
      <c r="I86">
        <v>1.2239597043911501E-2</v>
      </c>
      <c r="J86">
        <v>9.0419530260744702E-2</v>
      </c>
      <c r="K86" t="s">
        <v>19</v>
      </c>
      <c r="L86">
        <v>0.25</v>
      </c>
      <c r="M86">
        <v>0.25</v>
      </c>
      <c r="N86">
        <v>22.036694961303802</v>
      </c>
      <c r="O86">
        <v>22.047174345916801</v>
      </c>
      <c r="P86">
        <v>22.9144886492716</v>
      </c>
      <c r="Q86">
        <v>20.426623112204499</v>
      </c>
      <c r="R86">
        <v>20.567607402176701</v>
      </c>
      <c r="S86">
        <v>20.7996293733813</v>
      </c>
    </row>
    <row r="87" spans="1:19" x14ac:dyDescent="0.25">
      <c r="A87" t="s">
        <v>990</v>
      </c>
      <c r="B87" t="s">
        <v>2210</v>
      </c>
      <c r="C87" t="s">
        <v>2350</v>
      </c>
      <c r="D87" t="s">
        <v>18</v>
      </c>
      <c r="E87">
        <v>-1.7412274956992999</v>
      </c>
      <c r="F87">
        <v>0.13823470748347699</v>
      </c>
      <c r="G87">
        <v>-12.596167253491201</v>
      </c>
      <c r="H87">
        <v>2</v>
      </c>
      <c r="I87">
        <v>6.2436835904193799E-3</v>
      </c>
      <c r="J87">
        <v>6.8064675181417997E-2</v>
      </c>
      <c r="K87" t="s">
        <v>19</v>
      </c>
      <c r="L87">
        <v>0.20833333333333301</v>
      </c>
      <c r="M87">
        <v>0.20833333333333301</v>
      </c>
      <c r="N87">
        <v>21.0712853793876</v>
      </c>
      <c r="O87">
        <v>21.0543298188012</v>
      </c>
      <c r="P87">
        <v>20.8307096229974</v>
      </c>
      <c r="Q87">
        <v>19.599395834582399</v>
      </c>
      <c r="R87">
        <v>19.124402760683001</v>
      </c>
      <c r="S87">
        <v>19.008843738822801</v>
      </c>
    </row>
    <row r="88" spans="1:19" x14ac:dyDescent="0.25">
      <c r="A88" t="s">
        <v>190</v>
      </c>
      <c r="B88" t="s">
        <v>2351</v>
      </c>
      <c r="C88" t="s">
        <v>2352</v>
      </c>
      <c r="D88" t="s">
        <v>18</v>
      </c>
      <c r="E88">
        <v>-1.82913941955542</v>
      </c>
      <c r="F88">
        <v>0.14301180380183301</v>
      </c>
      <c r="G88">
        <v>-12.7901290028479</v>
      </c>
      <c r="H88">
        <v>2</v>
      </c>
      <c r="I88">
        <v>6.0574532132711099E-3</v>
      </c>
      <c r="J88">
        <v>6.8042186094045401E-2</v>
      </c>
      <c r="K88" t="s">
        <v>19</v>
      </c>
      <c r="L88">
        <v>0.30952380952380998</v>
      </c>
      <c r="M88">
        <v>0.30952380952380998</v>
      </c>
      <c r="N88">
        <v>22.2165898861717</v>
      </c>
      <c r="O88">
        <v>22.2594574360572</v>
      </c>
      <c r="P88">
        <v>22.203215083326299</v>
      </c>
      <c r="Q88">
        <v>20.128042987435101</v>
      </c>
      <c r="R88">
        <v>20.664367085683999</v>
      </c>
      <c r="S88">
        <v>20.399434073769701</v>
      </c>
    </row>
    <row r="89" spans="1:19" x14ac:dyDescent="0.25">
      <c r="A89" t="s">
        <v>1712</v>
      </c>
      <c r="B89" t="s">
        <v>2353</v>
      </c>
      <c r="C89" t="s">
        <v>2354</v>
      </c>
      <c r="D89" t="s">
        <v>18</v>
      </c>
      <c r="E89">
        <v>-1.90259053632018</v>
      </c>
      <c r="F89">
        <v>9.8134308204522097E-2</v>
      </c>
      <c r="G89">
        <v>-19.387618572242701</v>
      </c>
      <c r="H89">
        <v>2</v>
      </c>
      <c r="I89">
        <v>2.6498553444387301E-3</v>
      </c>
      <c r="J89">
        <v>4.8560755178598702E-2</v>
      </c>
      <c r="K89" t="s">
        <v>19</v>
      </c>
      <c r="L89">
        <v>0.27777777777777801</v>
      </c>
      <c r="M89">
        <v>0.27777777777777801</v>
      </c>
      <c r="N89">
        <v>22.060726591152701</v>
      </c>
      <c r="O89">
        <v>22.094944274836799</v>
      </c>
      <c r="P89">
        <v>22.145993555115499</v>
      </c>
      <c r="Q89">
        <v>20.381044932336401</v>
      </c>
      <c r="R89">
        <v>20.150137879396699</v>
      </c>
      <c r="S89">
        <v>20.0627100004113</v>
      </c>
    </row>
    <row r="90" spans="1:19" x14ac:dyDescent="0.25">
      <c r="A90" t="s">
        <v>397</v>
      </c>
      <c r="B90" t="s">
        <v>2210</v>
      </c>
      <c r="C90" t="s">
        <v>2355</v>
      </c>
      <c r="D90" t="s">
        <v>18</v>
      </c>
      <c r="E90">
        <v>-2.10407777545552</v>
      </c>
      <c r="F90">
        <v>7.7103805632803904E-2</v>
      </c>
      <c r="G90">
        <v>-27.288896549100301</v>
      </c>
      <c r="H90">
        <v>2</v>
      </c>
      <c r="I90">
        <v>1.3401528537198E-3</v>
      </c>
      <c r="J90">
        <v>4.1029510299558203E-2</v>
      </c>
      <c r="K90" t="s">
        <v>19</v>
      </c>
      <c r="L90">
        <v>0.36458333333333298</v>
      </c>
      <c r="M90">
        <v>0.36458333333333298</v>
      </c>
      <c r="N90">
        <v>22.065339550744302</v>
      </c>
      <c r="O90">
        <v>21.994612892616502</v>
      </c>
      <c r="P90">
        <v>22.102910343336902</v>
      </c>
      <c r="Q90">
        <v>19.991363993996099</v>
      </c>
      <c r="R90">
        <v>20.045998738791699</v>
      </c>
      <c r="S90">
        <v>19.813266727543301</v>
      </c>
    </row>
    <row r="91" spans="1:19" x14ac:dyDescent="0.25">
      <c r="A91" t="s">
        <v>296</v>
      </c>
      <c r="B91" t="s">
        <v>2356</v>
      </c>
      <c r="C91" t="s">
        <v>2357</v>
      </c>
      <c r="D91" t="s">
        <v>18</v>
      </c>
      <c r="E91">
        <v>-2.1246711398449198</v>
      </c>
      <c r="F91">
        <v>0.33265864055640598</v>
      </c>
      <c r="G91">
        <v>-6.3869410885921702</v>
      </c>
      <c r="H91">
        <v>2</v>
      </c>
      <c r="I91">
        <v>2.3647910748783901E-2</v>
      </c>
      <c r="J91">
        <v>0.12426860029620899</v>
      </c>
      <c r="K91" t="s">
        <v>19</v>
      </c>
      <c r="L91">
        <v>0.2</v>
      </c>
      <c r="M91">
        <v>0.2</v>
      </c>
      <c r="N91">
        <v>21.806519499214001</v>
      </c>
      <c r="O91">
        <v>21.315113578235799</v>
      </c>
      <c r="P91">
        <v>22.406317034344202</v>
      </c>
      <c r="Q91">
        <v>19.741291421086999</v>
      </c>
      <c r="R91">
        <v>19.8877541670246</v>
      </c>
      <c r="S91">
        <v>19.524891104147699</v>
      </c>
    </row>
    <row r="92" spans="1:19" x14ac:dyDescent="0.25">
      <c r="A92" t="s">
        <v>953</v>
      </c>
      <c r="B92" t="s">
        <v>2358</v>
      </c>
      <c r="C92" t="s">
        <v>2359</v>
      </c>
      <c r="D92" t="s">
        <v>18</v>
      </c>
      <c r="E92">
        <v>-2.2343597616573998</v>
      </c>
      <c r="F92">
        <v>2.8157934136047499E-2</v>
      </c>
      <c r="G92">
        <v>-79.350983309425501</v>
      </c>
      <c r="H92">
        <v>2</v>
      </c>
      <c r="I92">
        <v>1.5877858588453399E-4</v>
      </c>
      <c r="J92">
        <v>1.8727052101825799E-2</v>
      </c>
      <c r="K92" t="s">
        <v>19</v>
      </c>
      <c r="L92">
        <v>0.16898148148148201</v>
      </c>
      <c r="M92">
        <v>0.16898148148148101</v>
      </c>
      <c r="N92">
        <v>24.540477432619401</v>
      </c>
      <c r="O92">
        <v>24.433264203279901</v>
      </c>
      <c r="P92">
        <v>24.430720675951999</v>
      </c>
      <c r="Q92">
        <v>22.269258577253598</v>
      </c>
      <c r="R92">
        <v>22.254207599526499</v>
      </c>
      <c r="S92">
        <v>22.177916850099098</v>
      </c>
    </row>
    <row r="93" spans="1:19" x14ac:dyDescent="0.25">
      <c r="A93" t="s">
        <v>432</v>
      </c>
      <c r="B93" t="s">
        <v>2360</v>
      </c>
      <c r="C93" t="s">
        <v>2361</v>
      </c>
      <c r="D93" t="s">
        <v>18</v>
      </c>
      <c r="E93">
        <v>-2.2592246772113702</v>
      </c>
      <c r="F93">
        <v>0.13164232078208199</v>
      </c>
      <c r="G93">
        <v>-17.161841752632501</v>
      </c>
      <c r="H93">
        <v>2</v>
      </c>
      <c r="I93">
        <v>3.3780592157057802E-3</v>
      </c>
      <c r="J93">
        <v>5.4334324865992302E-2</v>
      </c>
      <c r="K93" t="s">
        <v>19</v>
      </c>
      <c r="L93">
        <v>0.33333333333333298</v>
      </c>
      <c r="M93">
        <v>0.33333333333333298</v>
      </c>
      <c r="N93">
        <v>22.0047211616887</v>
      </c>
      <c r="O93">
        <v>22.0907883958612</v>
      </c>
      <c r="P93">
        <v>21.952285864732101</v>
      </c>
      <c r="Q93">
        <v>19.757022111530802</v>
      </c>
      <c r="R93">
        <v>19.539526528491901</v>
      </c>
      <c r="S93">
        <v>19.973572750625301</v>
      </c>
    </row>
    <row r="94" spans="1:19" x14ac:dyDescent="0.25">
      <c r="A94" t="s">
        <v>1507</v>
      </c>
      <c r="B94" t="s">
        <v>2362</v>
      </c>
      <c r="C94" t="s">
        <v>2363</v>
      </c>
      <c r="D94" t="s">
        <v>18</v>
      </c>
      <c r="E94">
        <v>-2.2922008088448802</v>
      </c>
      <c r="F94">
        <v>0.102299760945119</v>
      </c>
      <c r="G94">
        <v>-22.4067073829683</v>
      </c>
      <c r="H94">
        <v>2</v>
      </c>
      <c r="I94">
        <v>1.9858605190516999E-3</v>
      </c>
      <c r="J94">
        <v>4.52135172404469E-2</v>
      </c>
      <c r="K94" t="s">
        <v>19</v>
      </c>
      <c r="L94">
        <v>0.141025641025641</v>
      </c>
      <c r="M94">
        <v>0.141025641025641</v>
      </c>
      <c r="N94">
        <v>22.742139506131601</v>
      </c>
      <c r="O94">
        <v>22.323269567398601</v>
      </c>
      <c r="P94">
        <v>22.537033188572899</v>
      </c>
      <c r="Q94">
        <v>20.2457240558042</v>
      </c>
      <c r="R94">
        <v>20.144039247907202</v>
      </c>
      <c r="S94">
        <v>20.336076531857</v>
      </c>
    </row>
    <row r="95" spans="1:19" x14ac:dyDescent="0.25">
      <c r="A95" t="s">
        <v>339</v>
      </c>
      <c r="B95" t="s">
        <v>2312</v>
      </c>
      <c r="C95" t="s">
        <v>2364</v>
      </c>
      <c r="D95" t="s">
        <v>18</v>
      </c>
      <c r="E95">
        <v>-2.5674761464309301</v>
      </c>
      <c r="F95">
        <v>0.129153625534319</v>
      </c>
      <c r="G95">
        <v>-19.879241761964199</v>
      </c>
      <c r="H95">
        <v>1</v>
      </c>
      <c r="I95">
        <v>3.1997377586517398E-2</v>
      </c>
      <c r="J95">
        <v>0.14494645176760401</v>
      </c>
      <c r="K95" t="s">
        <v>19</v>
      </c>
      <c r="L95">
        <v>0.375</v>
      </c>
      <c r="M95">
        <v>0.20833333333333301</v>
      </c>
      <c r="N95">
        <v>23.194560397625899</v>
      </c>
      <c r="O95">
        <v>23.2527424957837</v>
      </c>
      <c r="P95">
        <v>23.427085307309301</v>
      </c>
      <c r="Q95" t="s">
        <v>19</v>
      </c>
      <c r="R95">
        <v>20.521383853520199</v>
      </c>
      <c r="S95">
        <v>20.982134766229301</v>
      </c>
    </row>
    <row r="96" spans="1:19" x14ac:dyDescent="0.25">
      <c r="A96" t="s">
        <v>184</v>
      </c>
      <c r="B96" t="s">
        <v>2365</v>
      </c>
      <c r="C96" t="s">
        <v>2366</v>
      </c>
      <c r="D96" t="s">
        <v>18</v>
      </c>
      <c r="E96">
        <v>-2.7802672084380098</v>
      </c>
      <c r="F96">
        <v>0.12332848880271099</v>
      </c>
      <c r="G96">
        <v>-22.543592607265399</v>
      </c>
      <c r="H96">
        <v>2</v>
      </c>
      <c r="I96">
        <v>1.9618880616056899E-3</v>
      </c>
      <c r="J96">
        <v>4.52135172404469E-2</v>
      </c>
      <c r="K96" t="s">
        <v>19</v>
      </c>
      <c r="L96">
        <v>0.25</v>
      </c>
      <c r="M96">
        <v>0.25</v>
      </c>
      <c r="N96">
        <v>24.310336473450501</v>
      </c>
      <c r="O96">
        <v>24.604585326357402</v>
      </c>
      <c r="P96">
        <v>24.494087443230899</v>
      </c>
      <c r="Q96">
        <v>21.7313739552879</v>
      </c>
      <c r="R96">
        <v>21.519367229152198</v>
      </c>
      <c r="S96">
        <v>21.8174664332847</v>
      </c>
    </row>
    <row r="97" spans="1:19" x14ac:dyDescent="0.25">
      <c r="A97" t="s">
        <v>1536</v>
      </c>
      <c r="B97" t="s">
        <v>2226</v>
      </c>
      <c r="C97" t="s">
        <v>2367</v>
      </c>
      <c r="D97" t="s">
        <v>18</v>
      </c>
      <c r="E97">
        <v>-2.78829632847019</v>
      </c>
      <c r="F97">
        <v>3.3912223165204702E-2</v>
      </c>
      <c r="G97">
        <v>-82.220983121244998</v>
      </c>
      <c r="H97">
        <v>2</v>
      </c>
      <c r="I97">
        <v>1.47889833282733E-4</v>
      </c>
      <c r="J97">
        <v>1.8727052101825799E-2</v>
      </c>
      <c r="K97" t="s">
        <v>19</v>
      </c>
      <c r="L97">
        <v>0.17571059431524499</v>
      </c>
      <c r="M97">
        <v>0.17571059431524499</v>
      </c>
      <c r="N97">
        <v>24.615264626618298</v>
      </c>
      <c r="O97">
        <v>24.600006209918298</v>
      </c>
      <c r="P97">
        <v>24.560529748105001</v>
      </c>
      <c r="Q97">
        <v>21.858259509361201</v>
      </c>
      <c r="R97">
        <v>21.743951305130899</v>
      </c>
      <c r="S97">
        <v>21.8087007847389</v>
      </c>
    </row>
    <row r="98" spans="1:19" x14ac:dyDescent="0.25">
      <c r="A98" t="s">
        <v>1508</v>
      </c>
      <c r="B98" t="s">
        <v>2368</v>
      </c>
      <c r="C98" t="s">
        <v>2369</v>
      </c>
      <c r="D98" t="s">
        <v>18</v>
      </c>
      <c r="E98">
        <v>-2.8103729978929901</v>
      </c>
      <c r="F98">
        <v>6.5773920539200406E-2</v>
      </c>
      <c r="G98">
        <v>-42.727770746432</v>
      </c>
      <c r="H98">
        <v>2</v>
      </c>
      <c r="I98">
        <v>5.4729676943710004E-4</v>
      </c>
      <c r="J98">
        <v>2.6799453187216101E-2</v>
      </c>
      <c r="K98" t="s">
        <v>19</v>
      </c>
      <c r="L98">
        <v>0.14646464646464699</v>
      </c>
      <c r="M98">
        <v>0.14646464646464599</v>
      </c>
      <c r="N98">
        <v>25.271929548270499</v>
      </c>
      <c r="O98">
        <v>25.402998934220498</v>
      </c>
      <c r="P98">
        <v>25.319048055329901</v>
      </c>
      <c r="Q98">
        <v>22.518972884846601</v>
      </c>
      <c r="R98">
        <v>22.429379709129101</v>
      </c>
      <c r="S98">
        <v>22.6145049501662</v>
      </c>
    </row>
    <row r="99" spans="1:19" x14ac:dyDescent="0.25">
      <c r="A99" t="s">
        <v>984</v>
      </c>
      <c r="B99" t="s">
        <v>2210</v>
      </c>
      <c r="C99" t="s">
        <v>2370</v>
      </c>
      <c r="D99" t="s">
        <v>18</v>
      </c>
      <c r="E99">
        <v>-2.8318247763158002</v>
      </c>
      <c r="F99">
        <v>4.9384755368434001E-2</v>
      </c>
      <c r="G99">
        <v>-57.342083709619097</v>
      </c>
      <c r="H99">
        <v>2</v>
      </c>
      <c r="I99">
        <v>3.0398698801992202E-4</v>
      </c>
      <c r="J99">
        <v>2.45171818899588E-2</v>
      </c>
      <c r="K99" t="s">
        <v>19</v>
      </c>
      <c r="L99">
        <v>0.211309523809524</v>
      </c>
      <c r="M99">
        <v>0.211309523809524</v>
      </c>
      <c r="N99">
        <v>24.611489444001901</v>
      </c>
      <c r="O99">
        <v>24.6192830527764</v>
      </c>
      <c r="P99">
        <v>24.548584749047698</v>
      </c>
      <c r="Q99">
        <v>21.857586830375901</v>
      </c>
      <c r="R99">
        <v>21.6959361391276</v>
      </c>
      <c r="S99">
        <v>21.730359947375199</v>
      </c>
    </row>
    <row r="100" spans="1:19" x14ac:dyDescent="0.25">
      <c r="A100" t="s">
        <v>1632</v>
      </c>
      <c r="B100" t="s">
        <v>2371</v>
      </c>
      <c r="C100" t="s">
        <v>2372</v>
      </c>
      <c r="D100" t="s">
        <v>18</v>
      </c>
      <c r="E100">
        <v>-3.0052981957832801</v>
      </c>
      <c r="F100">
        <v>0.22416805942102899</v>
      </c>
      <c r="G100">
        <v>-13.4064514076859</v>
      </c>
      <c r="H100">
        <v>2</v>
      </c>
      <c r="I100">
        <v>5.5178028685061199E-3</v>
      </c>
      <c r="J100">
        <v>6.6329025341740303E-2</v>
      </c>
      <c r="K100" t="s">
        <v>19</v>
      </c>
      <c r="L100">
        <v>0.22222222222222199</v>
      </c>
      <c r="M100">
        <v>0.22222222222222199</v>
      </c>
      <c r="N100">
        <v>23.825275734551798</v>
      </c>
      <c r="O100">
        <v>23.626810780351299</v>
      </c>
      <c r="P100">
        <v>23.850598930122299</v>
      </c>
      <c r="Q100">
        <v>20.377099689116601</v>
      </c>
      <c r="R100">
        <v>21.1112810675464</v>
      </c>
      <c r="S100">
        <v>20.7984101010126</v>
      </c>
    </row>
    <row r="101" spans="1:19" x14ac:dyDescent="0.25">
      <c r="A101" t="s">
        <v>234</v>
      </c>
      <c r="B101" t="s">
        <v>2373</v>
      </c>
      <c r="C101" t="s">
        <v>2374</v>
      </c>
      <c r="D101" t="s">
        <v>18</v>
      </c>
      <c r="E101">
        <v>-3.10067832585406</v>
      </c>
      <c r="F101">
        <v>1.9075008790367001E-3</v>
      </c>
      <c r="G101">
        <v>-1625.5186877921201</v>
      </c>
      <c r="H101">
        <v>2</v>
      </c>
      <c r="I101" s="1">
        <v>3.7845637046451899E-7</v>
      </c>
      <c r="J101">
        <v>8.0346287449617503E-4</v>
      </c>
      <c r="K101" t="s">
        <v>19</v>
      </c>
      <c r="L101">
        <v>0.25203252032520301</v>
      </c>
      <c r="M101">
        <v>0.25203252032520301</v>
      </c>
      <c r="N101">
        <v>23.7461194206921</v>
      </c>
      <c r="O101">
        <v>23.676351928706499</v>
      </c>
      <c r="P101">
        <v>23.6299252407855</v>
      </c>
      <c r="Q101">
        <v>20.641914639458498</v>
      </c>
      <c r="R101">
        <v>20.5786974549038</v>
      </c>
      <c r="S101">
        <v>20.529749518259699</v>
      </c>
    </row>
    <row r="102" spans="1:19" x14ac:dyDescent="0.25">
      <c r="A102" t="s">
        <v>183</v>
      </c>
      <c r="B102" t="s">
        <v>2310</v>
      </c>
      <c r="C102" t="s">
        <v>2375</v>
      </c>
      <c r="D102" t="s">
        <v>18</v>
      </c>
      <c r="E102">
        <v>-3.25723481616328</v>
      </c>
      <c r="F102">
        <v>0.26110881361962102</v>
      </c>
      <c r="G102">
        <v>-12.474626080253101</v>
      </c>
      <c r="H102">
        <v>2</v>
      </c>
      <c r="I102">
        <v>6.3647768334207403E-3</v>
      </c>
      <c r="J102">
        <v>6.8506738038707896E-2</v>
      </c>
      <c r="K102" t="s">
        <v>19</v>
      </c>
      <c r="L102">
        <v>0.16666666666666699</v>
      </c>
      <c r="M102">
        <v>0.16666666666666699</v>
      </c>
      <c r="N102">
        <v>24.935370826095198</v>
      </c>
      <c r="O102">
        <v>24.611301258581801</v>
      </c>
      <c r="P102">
        <v>24.618819782671199</v>
      </c>
      <c r="Q102">
        <v>21.707541813015201</v>
      </c>
      <c r="R102">
        <v>21.790899709644499</v>
      </c>
      <c r="S102">
        <v>20.895345896198702</v>
      </c>
    </row>
    <row r="103" spans="1:19" x14ac:dyDescent="0.25">
      <c r="A103" t="s">
        <v>236</v>
      </c>
      <c r="B103" t="s">
        <v>2373</v>
      </c>
      <c r="C103" t="s">
        <v>2376</v>
      </c>
      <c r="D103" t="s">
        <v>18</v>
      </c>
      <c r="E103">
        <v>-3.3426308153116602</v>
      </c>
      <c r="F103">
        <v>0.101444723622534</v>
      </c>
      <c r="G103">
        <v>-32.950267849802103</v>
      </c>
      <c r="H103">
        <v>2</v>
      </c>
      <c r="I103">
        <v>9.1977711260349303E-4</v>
      </c>
      <c r="J103">
        <v>3.4775424280613303E-2</v>
      </c>
      <c r="K103" t="s">
        <v>19</v>
      </c>
      <c r="L103">
        <v>0.31609195402298901</v>
      </c>
      <c r="M103">
        <v>0.31609195402298901</v>
      </c>
      <c r="N103">
        <v>23.635193831829302</v>
      </c>
      <c r="O103">
        <v>23.634427765727199</v>
      </c>
      <c r="P103">
        <v>23.5566371436277</v>
      </c>
      <c r="Q103">
        <v>20.0892181268215</v>
      </c>
      <c r="R103">
        <v>20.281330329231999</v>
      </c>
      <c r="S103">
        <v>20.427817839195701</v>
      </c>
    </row>
    <row r="104" spans="1:19" x14ac:dyDescent="0.25">
      <c r="A104" t="s">
        <v>931</v>
      </c>
      <c r="B104" t="s">
        <v>2377</v>
      </c>
      <c r="C104" t="s">
        <v>2378</v>
      </c>
      <c r="D104" t="s">
        <v>18</v>
      </c>
      <c r="E104">
        <v>-3.5953416513346399</v>
      </c>
      <c r="F104">
        <v>4.6828746897297401E-2</v>
      </c>
      <c r="G104">
        <v>-76.776379671652904</v>
      </c>
      <c r="H104">
        <v>2</v>
      </c>
      <c r="I104">
        <v>1.6960327866022399E-4</v>
      </c>
      <c r="J104">
        <v>1.8950934768192401E-2</v>
      </c>
      <c r="K104" t="s">
        <v>19</v>
      </c>
      <c r="L104">
        <v>0.35185185185185203</v>
      </c>
      <c r="M104">
        <v>0.35185185185185203</v>
      </c>
      <c r="N104">
        <v>23.885423813878401</v>
      </c>
      <c r="O104">
        <v>23.8595031796443</v>
      </c>
      <c r="P104">
        <v>23.818907001853901</v>
      </c>
      <c r="Q104">
        <v>20.367647823430602</v>
      </c>
      <c r="R104">
        <v>20.179920246415399</v>
      </c>
      <c r="S104">
        <v>20.230240971526701</v>
      </c>
    </row>
    <row r="105" spans="1:19" x14ac:dyDescent="0.25">
      <c r="A105" t="s">
        <v>1320</v>
      </c>
      <c r="B105" t="s">
        <v>2210</v>
      </c>
      <c r="C105" t="s">
        <v>2379</v>
      </c>
      <c r="D105" t="s">
        <v>18</v>
      </c>
      <c r="E105">
        <v>-3.7323649077956502</v>
      </c>
      <c r="F105">
        <v>7.4550291076208794E-2</v>
      </c>
      <c r="G105">
        <v>-50.065061502982601</v>
      </c>
      <c r="H105">
        <v>2</v>
      </c>
      <c r="I105">
        <v>3.9872244804595202E-4</v>
      </c>
      <c r="J105">
        <v>2.45171818899588E-2</v>
      </c>
      <c r="K105" t="s">
        <v>19</v>
      </c>
      <c r="L105">
        <v>0.27850877192982498</v>
      </c>
      <c r="M105">
        <v>0.27850877192982498</v>
      </c>
      <c r="N105">
        <v>23.978941558670002</v>
      </c>
      <c r="O105">
        <v>23.999531018202902</v>
      </c>
      <c r="P105">
        <v>23.996845889888</v>
      </c>
      <c r="Q105">
        <v>20.365327628333201</v>
      </c>
      <c r="R105">
        <v>20.2966351679393</v>
      </c>
      <c r="S105">
        <v>20.116260947101502</v>
      </c>
    </row>
  </sheetData>
  <sortState ref="A2:S1713">
    <sortCondition descending="1" ref="E1:E17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/>
  </sheetViews>
  <sheetFormatPr defaultRowHeight="15" x14ac:dyDescent="0.25"/>
  <sheetData>
    <row r="1" spans="1:19" x14ac:dyDescent="0.25">
      <c r="A1" t="s">
        <v>0</v>
      </c>
      <c r="B1" s="4" t="s">
        <v>2209</v>
      </c>
      <c r="C1" s="5" t="s">
        <v>221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x14ac:dyDescent="0.25">
      <c r="A2" t="s">
        <v>598</v>
      </c>
      <c r="B2" s="4" t="s">
        <v>2226</v>
      </c>
      <c r="C2" s="5" t="s">
        <v>2228</v>
      </c>
      <c r="D2" t="s">
        <v>18</v>
      </c>
      <c r="E2" t="s">
        <v>599</v>
      </c>
      <c r="F2" t="s">
        <v>19</v>
      </c>
      <c r="G2" t="s">
        <v>19</v>
      </c>
      <c r="H2" t="s">
        <v>19</v>
      </c>
      <c r="I2" t="s">
        <v>19</v>
      </c>
      <c r="J2">
        <v>0</v>
      </c>
      <c r="K2" t="s">
        <v>31</v>
      </c>
      <c r="L2">
        <v>0.5</v>
      </c>
      <c r="M2">
        <v>0</v>
      </c>
      <c r="N2" t="s">
        <v>19</v>
      </c>
      <c r="O2" t="s">
        <v>19</v>
      </c>
      <c r="P2" t="s">
        <v>19</v>
      </c>
      <c r="Q2">
        <v>20.9084232612948</v>
      </c>
      <c r="R2">
        <v>20.626871399215201</v>
      </c>
      <c r="S2">
        <v>20.926775540849899</v>
      </c>
    </row>
    <row r="3" spans="1:19" x14ac:dyDescent="0.25">
      <c r="A3" t="s">
        <v>1167</v>
      </c>
      <c r="B3" s="4" t="s">
        <v>2226</v>
      </c>
      <c r="C3" s="5" t="s">
        <v>2229</v>
      </c>
      <c r="D3" t="s">
        <v>18</v>
      </c>
      <c r="E3" t="s">
        <v>599</v>
      </c>
      <c r="F3" t="s">
        <v>19</v>
      </c>
      <c r="G3" t="s">
        <v>19</v>
      </c>
      <c r="H3" t="s">
        <v>19</v>
      </c>
      <c r="I3" t="s">
        <v>19</v>
      </c>
      <c r="J3">
        <v>0</v>
      </c>
      <c r="K3" t="s">
        <v>31</v>
      </c>
      <c r="L3">
        <v>0.5</v>
      </c>
      <c r="M3">
        <v>0</v>
      </c>
      <c r="N3" t="s">
        <v>19</v>
      </c>
      <c r="O3" t="s">
        <v>19</v>
      </c>
      <c r="P3" t="s">
        <v>19</v>
      </c>
      <c r="Q3">
        <v>20.7773790481425</v>
      </c>
      <c r="R3">
        <v>20.884562354761002</v>
      </c>
      <c r="S3">
        <v>21.104615500851899</v>
      </c>
    </row>
    <row r="4" spans="1:19" x14ac:dyDescent="0.25">
      <c r="A4" t="s">
        <v>1241</v>
      </c>
      <c r="B4" s="4" t="s">
        <v>2210</v>
      </c>
      <c r="C4" s="5" t="s">
        <v>2230</v>
      </c>
      <c r="D4" t="s">
        <v>18</v>
      </c>
      <c r="E4" t="s">
        <v>599</v>
      </c>
      <c r="F4" t="s">
        <v>19</v>
      </c>
      <c r="G4" t="s">
        <v>19</v>
      </c>
      <c r="H4" t="s">
        <v>19</v>
      </c>
      <c r="I4" t="s">
        <v>19</v>
      </c>
      <c r="J4">
        <v>0</v>
      </c>
      <c r="K4" t="s">
        <v>31</v>
      </c>
      <c r="L4">
        <v>0.5</v>
      </c>
      <c r="M4">
        <v>0</v>
      </c>
      <c r="N4" t="s">
        <v>19</v>
      </c>
      <c r="O4" t="s">
        <v>19</v>
      </c>
      <c r="P4" t="s">
        <v>19</v>
      </c>
      <c r="Q4">
        <v>22.170863411624399</v>
      </c>
      <c r="R4">
        <v>21.874670217291101</v>
      </c>
      <c r="S4">
        <v>22.001026538085299</v>
      </c>
    </row>
    <row r="5" spans="1:19" x14ac:dyDescent="0.25">
      <c r="A5" t="s">
        <v>1523</v>
      </c>
      <c r="B5" s="4" t="s">
        <v>2210</v>
      </c>
      <c r="C5" s="5" t="s">
        <v>2231</v>
      </c>
      <c r="D5" t="s">
        <v>18</v>
      </c>
      <c r="E5" t="s">
        <v>599</v>
      </c>
      <c r="F5" t="s">
        <v>19</v>
      </c>
      <c r="G5" t="s">
        <v>19</v>
      </c>
      <c r="H5" t="s">
        <v>19</v>
      </c>
      <c r="I5" t="s">
        <v>19</v>
      </c>
      <c r="J5">
        <v>0</v>
      </c>
      <c r="K5" t="s">
        <v>31</v>
      </c>
      <c r="L5">
        <v>0.5</v>
      </c>
      <c r="M5">
        <v>0</v>
      </c>
      <c r="N5" t="s">
        <v>19</v>
      </c>
      <c r="O5" t="s">
        <v>19</v>
      </c>
      <c r="P5" t="s">
        <v>19</v>
      </c>
      <c r="Q5">
        <v>19.885954529476798</v>
      </c>
      <c r="R5">
        <v>20.364022472024899</v>
      </c>
      <c r="S5">
        <v>20.2892938178992</v>
      </c>
    </row>
    <row r="6" spans="1:19" x14ac:dyDescent="0.25">
      <c r="A6" t="s">
        <v>1975</v>
      </c>
      <c r="B6" s="4" t="s">
        <v>2210</v>
      </c>
      <c r="C6" s="5" t="s">
        <v>2232</v>
      </c>
      <c r="D6" t="s">
        <v>18</v>
      </c>
      <c r="E6" t="s">
        <v>599</v>
      </c>
      <c r="F6" t="s">
        <v>19</v>
      </c>
      <c r="G6" t="s">
        <v>19</v>
      </c>
      <c r="H6" t="s">
        <v>19</v>
      </c>
      <c r="I6" t="s">
        <v>19</v>
      </c>
      <c r="J6">
        <v>0</v>
      </c>
      <c r="K6" t="s">
        <v>31</v>
      </c>
      <c r="L6">
        <v>0.5</v>
      </c>
      <c r="M6">
        <v>0</v>
      </c>
      <c r="N6" t="s">
        <v>19</v>
      </c>
      <c r="O6" t="s">
        <v>19</v>
      </c>
      <c r="P6" t="s">
        <v>19</v>
      </c>
      <c r="Q6">
        <v>20.867244360140401</v>
      </c>
      <c r="R6">
        <v>20.775286694662199</v>
      </c>
      <c r="S6">
        <v>20.705849001830199</v>
      </c>
    </row>
    <row r="7" spans="1:19" x14ac:dyDescent="0.25">
      <c r="A7" t="s">
        <v>1982</v>
      </c>
      <c r="B7" s="4" t="s">
        <v>2227</v>
      </c>
      <c r="C7" s="5" t="s">
        <v>2233</v>
      </c>
      <c r="D7" t="s">
        <v>18</v>
      </c>
      <c r="E7" t="s">
        <v>599</v>
      </c>
      <c r="F7" t="s">
        <v>19</v>
      </c>
      <c r="G7" t="s">
        <v>19</v>
      </c>
      <c r="H7" t="s">
        <v>19</v>
      </c>
      <c r="I7" t="s">
        <v>19</v>
      </c>
      <c r="J7">
        <v>0</v>
      </c>
      <c r="K7" t="s">
        <v>31</v>
      </c>
      <c r="L7">
        <v>0.5</v>
      </c>
      <c r="M7">
        <v>0</v>
      </c>
      <c r="N7" t="s">
        <v>19</v>
      </c>
      <c r="O7" t="s">
        <v>19</v>
      </c>
      <c r="P7" t="s">
        <v>19</v>
      </c>
      <c r="Q7">
        <v>21.0235854631599</v>
      </c>
      <c r="R7">
        <v>20.5064100101694</v>
      </c>
      <c r="S7">
        <v>20.6515706665324</v>
      </c>
    </row>
    <row r="8" spans="1:19" x14ac:dyDescent="0.25">
      <c r="I8" s="1"/>
    </row>
    <row r="9" spans="1:19" x14ac:dyDescent="0.25">
      <c r="I9" s="1"/>
    </row>
    <row r="10" spans="1:19" x14ac:dyDescent="0.25">
      <c r="I10" s="1"/>
    </row>
    <row r="11" spans="1:19" x14ac:dyDescent="0.25">
      <c r="I11" s="1"/>
    </row>
    <row r="12" spans="1:19" x14ac:dyDescent="0.25">
      <c r="I12" s="1"/>
    </row>
    <row r="13" spans="1:19" x14ac:dyDescent="0.25">
      <c r="I13" s="1"/>
    </row>
    <row r="14" spans="1:19" x14ac:dyDescent="0.25">
      <c r="I14" s="1"/>
    </row>
    <row r="15" spans="1:19" x14ac:dyDescent="0.25">
      <c r="I15" s="1"/>
    </row>
    <row r="16" spans="1:19" x14ac:dyDescent="0.25">
      <c r="I16" s="1"/>
    </row>
    <row r="17" spans="9:9" x14ac:dyDescent="0.25">
      <c r="I17" s="1"/>
    </row>
  </sheetData>
  <sortState ref="A2:S2180">
    <sortCondition ref="N1:N218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/>
  </sheetViews>
  <sheetFormatPr defaultRowHeight="15" x14ac:dyDescent="0.25"/>
  <sheetData>
    <row r="1" spans="1:19" x14ac:dyDescent="0.25">
      <c r="A1" t="s">
        <v>0</v>
      </c>
      <c r="B1" s="2" t="s">
        <v>2209</v>
      </c>
      <c r="C1" s="3" t="s">
        <v>221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x14ac:dyDescent="0.25">
      <c r="A2" t="s">
        <v>30</v>
      </c>
      <c r="B2" s="2" t="s">
        <v>2210</v>
      </c>
      <c r="C2" s="3" t="s">
        <v>2216</v>
      </c>
      <c r="D2" t="s">
        <v>18</v>
      </c>
      <c r="E2" t="s">
        <v>599</v>
      </c>
      <c r="F2" t="s">
        <v>19</v>
      </c>
      <c r="G2" t="s">
        <v>19</v>
      </c>
      <c r="H2" t="s">
        <v>19</v>
      </c>
      <c r="I2" t="s">
        <v>19</v>
      </c>
      <c r="J2">
        <v>0</v>
      </c>
      <c r="K2" t="s">
        <v>31</v>
      </c>
      <c r="L2">
        <v>0.5</v>
      </c>
      <c r="M2">
        <v>0</v>
      </c>
      <c r="N2">
        <v>19.6961618408526</v>
      </c>
      <c r="O2">
        <v>19.521910275505501</v>
      </c>
      <c r="P2">
        <v>19.496905152946699</v>
      </c>
      <c r="Q2" t="s">
        <v>19</v>
      </c>
      <c r="R2" t="s">
        <v>19</v>
      </c>
      <c r="S2" t="s">
        <v>19</v>
      </c>
    </row>
    <row r="3" spans="1:19" x14ac:dyDescent="0.25">
      <c r="A3" t="s">
        <v>1093</v>
      </c>
      <c r="B3" s="2" t="s">
        <v>2210</v>
      </c>
      <c r="C3" s="3" t="s">
        <v>2217</v>
      </c>
      <c r="D3" t="s">
        <v>18</v>
      </c>
      <c r="E3" t="s">
        <v>599</v>
      </c>
      <c r="F3" t="s">
        <v>19</v>
      </c>
      <c r="G3" t="s">
        <v>19</v>
      </c>
      <c r="H3" t="s">
        <v>19</v>
      </c>
      <c r="I3" t="s">
        <v>19</v>
      </c>
      <c r="J3">
        <v>0</v>
      </c>
      <c r="K3" t="s">
        <v>31</v>
      </c>
      <c r="L3">
        <v>0.5</v>
      </c>
      <c r="M3">
        <v>0</v>
      </c>
      <c r="N3">
        <v>20.371354628635601</v>
      </c>
      <c r="O3">
        <v>20.724167392117099</v>
      </c>
      <c r="P3">
        <v>20.713670058401799</v>
      </c>
      <c r="Q3" t="s">
        <v>19</v>
      </c>
      <c r="R3" t="s">
        <v>19</v>
      </c>
      <c r="S3" t="s">
        <v>19</v>
      </c>
    </row>
    <row r="4" spans="1:19" x14ac:dyDescent="0.25">
      <c r="A4" t="s">
        <v>722</v>
      </c>
      <c r="B4" s="2" t="s">
        <v>2211</v>
      </c>
      <c r="C4" s="3" t="s">
        <v>2218</v>
      </c>
      <c r="D4" t="s">
        <v>18</v>
      </c>
      <c r="E4" t="s">
        <v>599</v>
      </c>
      <c r="F4" t="s">
        <v>19</v>
      </c>
      <c r="G4" t="s">
        <v>19</v>
      </c>
      <c r="H4" t="s">
        <v>19</v>
      </c>
      <c r="I4" t="s">
        <v>19</v>
      </c>
      <c r="J4">
        <v>0</v>
      </c>
      <c r="K4" t="s">
        <v>31</v>
      </c>
      <c r="L4">
        <v>0.5</v>
      </c>
      <c r="M4">
        <v>0</v>
      </c>
      <c r="N4">
        <v>20.620457378271499</v>
      </c>
      <c r="O4">
        <v>20.9935991258737</v>
      </c>
      <c r="P4">
        <v>20.472718375091201</v>
      </c>
      <c r="Q4" t="s">
        <v>19</v>
      </c>
      <c r="R4" t="s">
        <v>19</v>
      </c>
      <c r="S4" t="s">
        <v>19</v>
      </c>
    </row>
    <row r="5" spans="1:19" x14ac:dyDescent="0.25">
      <c r="A5" t="s">
        <v>1714</v>
      </c>
      <c r="B5" s="2" t="s">
        <v>2212</v>
      </c>
      <c r="C5" s="3" t="s">
        <v>2219</v>
      </c>
      <c r="D5" t="s">
        <v>18</v>
      </c>
      <c r="E5" t="s">
        <v>599</v>
      </c>
      <c r="F5" t="s">
        <v>19</v>
      </c>
      <c r="G5" t="s">
        <v>19</v>
      </c>
      <c r="H5" t="s">
        <v>19</v>
      </c>
      <c r="I5" t="s">
        <v>19</v>
      </c>
      <c r="J5">
        <v>0</v>
      </c>
      <c r="K5" t="s">
        <v>31</v>
      </c>
      <c r="L5">
        <v>0.5</v>
      </c>
      <c r="M5">
        <v>0</v>
      </c>
      <c r="N5">
        <v>21.178499165733498</v>
      </c>
      <c r="O5">
        <v>21.477515120744599</v>
      </c>
      <c r="P5">
        <v>21.161854797380801</v>
      </c>
      <c r="Q5" t="s">
        <v>19</v>
      </c>
      <c r="R5" t="s">
        <v>19</v>
      </c>
      <c r="S5" t="s">
        <v>19</v>
      </c>
    </row>
    <row r="6" spans="1:19" x14ac:dyDescent="0.25">
      <c r="A6" t="s">
        <v>433</v>
      </c>
      <c r="B6" s="2" t="s">
        <v>2213</v>
      </c>
      <c r="C6" s="3" t="s">
        <v>2220</v>
      </c>
      <c r="D6" t="s">
        <v>18</v>
      </c>
      <c r="E6" t="s">
        <v>599</v>
      </c>
      <c r="F6" t="s">
        <v>19</v>
      </c>
      <c r="G6" t="s">
        <v>19</v>
      </c>
      <c r="H6" t="s">
        <v>19</v>
      </c>
      <c r="I6" t="s">
        <v>19</v>
      </c>
      <c r="J6">
        <v>0</v>
      </c>
      <c r="K6" t="s">
        <v>31</v>
      </c>
      <c r="L6">
        <v>0.5</v>
      </c>
      <c r="M6">
        <v>0</v>
      </c>
      <c r="N6">
        <v>21.4777663399707</v>
      </c>
      <c r="O6">
        <v>21.51645986194</v>
      </c>
      <c r="P6">
        <v>21.348672569987901</v>
      </c>
      <c r="Q6" t="s">
        <v>19</v>
      </c>
      <c r="R6" t="s">
        <v>19</v>
      </c>
      <c r="S6" t="s">
        <v>19</v>
      </c>
    </row>
    <row r="7" spans="1:19" x14ac:dyDescent="0.25">
      <c r="A7" t="s">
        <v>174</v>
      </c>
      <c r="B7" s="2" t="s">
        <v>2210</v>
      </c>
      <c r="C7" s="3" t="s">
        <v>2221</v>
      </c>
      <c r="D7" t="s">
        <v>18</v>
      </c>
      <c r="E7" t="s">
        <v>599</v>
      </c>
      <c r="F7" t="s">
        <v>19</v>
      </c>
      <c r="G7" t="s">
        <v>19</v>
      </c>
      <c r="H7" t="s">
        <v>19</v>
      </c>
      <c r="I7" t="s">
        <v>19</v>
      </c>
      <c r="J7">
        <v>0</v>
      </c>
      <c r="K7" t="s">
        <v>31</v>
      </c>
      <c r="L7">
        <v>0.5</v>
      </c>
      <c r="M7">
        <v>0</v>
      </c>
      <c r="N7">
        <v>21.582176401879</v>
      </c>
      <c r="O7">
        <v>21.486718133718998</v>
      </c>
      <c r="P7">
        <v>21.3418941177761</v>
      </c>
      <c r="Q7" t="s">
        <v>19</v>
      </c>
      <c r="R7" t="s">
        <v>19</v>
      </c>
      <c r="S7" t="s">
        <v>19</v>
      </c>
    </row>
    <row r="8" spans="1:19" x14ac:dyDescent="0.25">
      <c r="A8" t="s">
        <v>1489</v>
      </c>
      <c r="B8" s="2" t="s">
        <v>2210</v>
      </c>
      <c r="C8" s="3" t="s">
        <v>2222</v>
      </c>
      <c r="D8" t="s">
        <v>18</v>
      </c>
      <c r="E8" t="s">
        <v>599</v>
      </c>
      <c r="F8" t="s">
        <v>19</v>
      </c>
      <c r="G8" t="s">
        <v>19</v>
      </c>
      <c r="H8" t="s">
        <v>19</v>
      </c>
      <c r="I8" t="s">
        <v>19</v>
      </c>
      <c r="J8">
        <v>0</v>
      </c>
      <c r="K8" t="s">
        <v>31</v>
      </c>
      <c r="L8">
        <v>0.5</v>
      </c>
      <c r="M8">
        <v>0</v>
      </c>
      <c r="N8">
        <v>22.206160944155599</v>
      </c>
      <c r="O8">
        <v>22.313743379459499</v>
      </c>
      <c r="P8">
        <v>22.0584838957123</v>
      </c>
      <c r="Q8" t="s">
        <v>19</v>
      </c>
      <c r="R8" t="s">
        <v>19</v>
      </c>
      <c r="S8" t="s">
        <v>19</v>
      </c>
    </row>
    <row r="9" spans="1:19" x14ac:dyDescent="0.25">
      <c r="A9" t="s">
        <v>1481</v>
      </c>
      <c r="B9" s="2" t="s">
        <v>2214</v>
      </c>
      <c r="C9" s="3" t="s">
        <v>2223</v>
      </c>
      <c r="D9" t="s">
        <v>18</v>
      </c>
      <c r="E9" t="s">
        <v>599</v>
      </c>
      <c r="F9" t="s">
        <v>19</v>
      </c>
      <c r="G9" t="s">
        <v>19</v>
      </c>
      <c r="H9" t="s">
        <v>19</v>
      </c>
      <c r="I9" t="s">
        <v>19</v>
      </c>
      <c r="J9">
        <v>0</v>
      </c>
      <c r="K9" t="s">
        <v>31</v>
      </c>
      <c r="L9">
        <v>0.5</v>
      </c>
      <c r="M9">
        <v>0</v>
      </c>
      <c r="N9">
        <v>22.691933849665102</v>
      </c>
      <c r="O9">
        <v>22.816894808935501</v>
      </c>
      <c r="P9">
        <v>22.748245853003802</v>
      </c>
      <c r="Q9" t="s">
        <v>19</v>
      </c>
      <c r="R9" t="s">
        <v>19</v>
      </c>
      <c r="S9" t="s">
        <v>19</v>
      </c>
    </row>
    <row r="10" spans="1:19" x14ac:dyDescent="0.25">
      <c r="A10" t="s">
        <v>970</v>
      </c>
      <c r="B10" s="2" t="s">
        <v>2210</v>
      </c>
      <c r="C10" s="3" t="s">
        <v>2224</v>
      </c>
      <c r="D10" t="s">
        <v>18</v>
      </c>
      <c r="E10" t="s">
        <v>599</v>
      </c>
      <c r="F10" t="s">
        <v>19</v>
      </c>
      <c r="G10" t="s">
        <v>19</v>
      </c>
      <c r="H10" t="s">
        <v>19</v>
      </c>
      <c r="I10" t="s">
        <v>19</v>
      </c>
      <c r="J10">
        <v>0</v>
      </c>
      <c r="K10" t="s">
        <v>31</v>
      </c>
      <c r="L10">
        <v>0.5</v>
      </c>
      <c r="M10">
        <v>0</v>
      </c>
      <c r="N10">
        <v>22.910281957384999</v>
      </c>
      <c r="O10">
        <v>23.103445575511302</v>
      </c>
      <c r="P10">
        <v>22.9305648947626</v>
      </c>
      <c r="Q10" t="s">
        <v>19</v>
      </c>
      <c r="R10" t="s">
        <v>19</v>
      </c>
      <c r="S10" t="s">
        <v>19</v>
      </c>
    </row>
    <row r="11" spans="1:19" x14ac:dyDescent="0.25">
      <c r="A11" t="s">
        <v>175</v>
      </c>
      <c r="B11" s="2" t="s">
        <v>2210</v>
      </c>
      <c r="C11" s="3" t="s">
        <v>2225</v>
      </c>
      <c r="D11" t="s">
        <v>18</v>
      </c>
      <c r="E11" t="s">
        <v>599</v>
      </c>
      <c r="F11" t="s">
        <v>19</v>
      </c>
      <c r="G11" t="s">
        <v>19</v>
      </c>
      <c r="H11" t="s">
        <v>19</v>
      </c>
      <c r="I11" t="s">
        <v>19</v>
      </c>
      <c r="J11">
        <v>0</v>
      </c>
      <c r="K11" t="s">
        <v>31</v>
      </c>
      <c r="L11">
        <v>0.5</v>
      </c>
      <c r="M11">
        <v>0</v>
      </c>
      <c r="N11">
        <v>23.2376373989493</v>
      </c>
      <c r="O11">
        <v>23.1655728205088</v>
      </c>
      <c r="P11">
        <v>23.190857880613901</v>
      </c>
      <c r="Q11" t="s">
        <v>19</v>
      </c>
      <c r="R11" t="s">
        <v>19</v>
      </c>
      <c r="S11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B_sal_mannan_vs_glucose_MSstats</vt:lpstr>
      <vt:lpstr>Regulated_MSstats</vt:lpstr>
      <vt:lpstr>Unique_Mannan</vt:lpstr>
      <vt:lpstr>Unique_Gluco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Lowe</dc:creator>
  <cp:lastModifiedBy>Elisabeth Lowe</cp:lastModifiedBy>
  <dcterms:created xsi:type="dcterms:W3CDTF">2020-10-06T19:05:59Z</dcterms:created>
  <dcterms:modified xsi:type="dcterms:W3CDTF">2022-07-15T14:03:55Z</dcterms:modified>
</cp:coreProperties>
</file>